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ena/Research/Research_Projects/Imprinting_Project_MAIN/Manuscripts/Kcnq1/Kcnq1_ms_in_work/suppl_mat/"/>
    </mc:Choice>
  </mc:AlternateContent>
  <xr:revisionPtr revIDLastSave="0" documentId="13_ncr:1_{EBEE5ED9-AD0A-FA42-AED4-7748AE725690}" xr6:coauthVersionLast="36" xr6:coauthVersionMax="36" xr10:uidLastSave="{00000000-0000-0000-0000-000000000000}"/>
  <bookViews>
    <workbookView xWindow="0" yWindow="460" windowWidth="28800" windowHeight="17540" activeTab="5" xr2:uid="{00000000-000D-0000-FFFF-FFFF00000000}"/>
  </bookViews>
  <sheets>
    <sheet name="info" sheetId="1" r:id="rId1"/>
    <sheet name="Lists" sheetId="2" r:id="rId2"/>
    <sheet name="overrepresentation" sheetId="3" r:id="rId3"/>
    <sheet name="DMR_MALE" sheetId="4" r:id="rId4"/>
    <sheet name="DMR_FEMALE" sheetId="5" r:id="rId5"/>
    <sheet name="DMR_X" sheetId="6" r:id="rId6"/>
    <sheet name="ASM" sheetId="7" r:id="rId7"/>
  </sheets>
  <calcPr calcId="181029" concurrentCalc="0"/>
</workbook>
</file>

<file path=xl/calcChain.xml><?xml version="1.0" encoding="utf-8"?>
<calcChain xmlns="http://schemas.openxmlformats.org/spreadsheetml/2006/main">
  <c r="AC107" i="7" l="1"/>
  <c r="AD107" i="7"/>
  <c r="AB107" i="7"/>
  <c r="AA107" i="7"/>
  <c r="AC106" i="7"/>
  <c r="AD106" i="7"/>
  <c r="AB106" i="7"/>
  <c r="AA106" i="7"/>
  <c r="M110" i="7"/>
  <c r="N110" i="7"/>
  <c r="L110" i="7"/>
  <c r="K110" i="7"/>
  <c r="AC105" i="7"/>
  <c r="AD105" i="7"/>
  <c r="AB105" i="7"/>
  <c r="AA105" i="7"/>
  <c r="M109" i="7"/>
  <c r="N109" i="7"/>
  <c r="L109" i="7"/>
  <c r="K109" i="7"/>
  <c r="AC104" i="7"/>
  <c r="AD104" i="7"/>
  <c r="AB104" i="7"/>
  <c r="AA104" i="7"/>
  <c r="M108" i="7"/>
  <c r="N108" i="7"/>
  <c r="L108" i="7"/>
  <c r="K108" i="7"/>
  <c r="AC103" i="7"/>
  <c r="AD103" i="7"/>
  <c r="AB103" i="7"/>
  <c r="AA103" i="7"/>
  <c r="M107" i="7"/>
  <c r="N107" i="7"/>
  <c r="L107" i="7"/>
  <c r="K107" i="7"/>
  <c r="AC102" i="7"/>
  <c r="AD102" i="7"/>
  <c r="AB102" i="7"/>
  <c r="AA102" i="7"/>
  <c r="M106" i="7"/>
  <c r="N106" i="7"/>
  <c r="L106" i="7"/>
  <c r="K106" i="7"/>
  <c r="AC101" i="7"/>
  <c r="AD101" i="7"/>
  <c r="AB101" i="7"/>
  <c r="AA101" i="7"/>
  <c r="M105" i="7"/>
  <c r="N105" i="7"/>
  <c r="L105" i="7"/>
  <c r="K105" i="7"/>
  <c r="AC100" i="7"/>
  <c r="AD100" i="7"/>
  <c r="AB100" i="7"/>
  <c r="AA100" i="7"/>
  <c r="M104" i="7"/>
  <c r="N104" i="7"/>
  <c r="L104" i="7"/>
  <c r="K104" i="7"/>
  <c r="AC99" i="7"/>
  <c r="AD99" i="7"/>
  <c r="AB99" i="7"/>
  <c r="AA99" i="7"/>
  <c r="M103" i="7"/>
  <c r="N103" i="7"/>
  <c r="L103" i="7"/>
  <c r="K103" i="7"/>
  <c r="AC98" i="7"/>
  <c r="AD98" i="7"/>
  <c r="AB98" i="7"/>
  <c r="AA98" i="7"/>
  <c r="M102" i="7"/>
  <c r="N102" i="7"/>
  <c r="L102" i="7"/>
  <c r="K102" i="7"/>
  <c r="AC97" i="7"/>
  <c r="AD97" i="7"/>
  <c r="AB97" i="7"/>
  <c r="AA97" i="7"/>
  <c r="M101" i="7"/>
  <c r="N101" i="7"/>
  <c r="L101" i="7"/>
  <c r="K101" i="7"/>
  <c r="AC96" i="7"/>
  <c r="AD96" i="7"/>
  <c r="AB96" i="7"/>
  <c r="AA96" i="7"/>
  <c r="M100" i="7"/>
  <c r="N100" i="7"/>
  <c r="L100" i="7"/>
  <c r="K100" i="7"/>
  <c r="AC95" i="7"/>
  <c r="AD95" i="7"/>
  <c r="AB95" i="7"/>
  <c r="AA95" i="7"/>
  <c r="M99" i="7"/>
  <c r="N99" i="7"/>
  <c r="L99" i="7"/>
  <c r="K99" i="7"/>
  <c r="AC94" i="7"/>
  <c r="AD94" i="7"/>
  <c r="AB94" i="7"/>
  <c r="AA94" i="7"/>
  <c r="M98" i="7"/>
  <c r="N98" i="7"/>
  <c r="L98" i="7"/>
  <c r="K98" i="7"/>
  <c r="AC93" i="7"/>
  <c r="AD93" i="7"/>
  <c r="AB93" i="7"/>
  <c r="AA93" i="7"/>
  <c r="M97" i="7"/>
  <c r="N97" i="7"/>
  <c r="L97" i="7"/>
  <c r="K97" i="7"/>
  <c r="AC92" i="7"/>
  <c r="AD92" i="7"/>
  <c r="AB92" i="7"/>
  <c r="AA92" i="7"/>
  <c r="M96" i="7"/>
  <c r="N96" i="7"/>
  <c r="L96" i="7"/>
  <c r="K96" i="7"/>
  <c r="AC91" i="7"/>
  <c r="AD91" i="7"/>
  <c r="AB91" i="7"/>
  <c r="AA91" i="7"/>
  <c r="M95" i="7"/>
  <c r="N95" i="7"/>
  <c r="L95" i="7"/>
  <c r="K95" i="7"/>
  <c r="AC90" i="7"/>
  <c r="AD90" i="7"/>
  <c r="AB90" i="7"/>
  <c r="AA90" i="7"/>
  <c r="M94" i="7"/>
  <c r="N94" i="7"/>
  <c r="L94" i="7"/>
  <c r="K94" i="7"/>
  <c r="AC89" i="7"/>
  <c r="AD89" i="7"/>
  <c r="AB89" i="7"/>
  <c r="AA89" i="7"/>
  <c r="M93" i="7"/>
  <c r="N93" i="7"/>
  <c r="L93" i="7"/>
  <c r="K93" i="7"/>
  <c r="AC88" i="7"/>
  <c r="AD88" i="7"/>
  <c r="AB88" i="7"/>
  <c r="AA88" i="7"/>
  <c r="M92" i="7"/>
  <c r="N92" i="7"/>
  <c r="L92" i="7"/>
  <c r="K92" i="7"/>
  <c r="AC87" i="7"/>
  <c r="AD87" i="7"/>
  <c r="AB87" i="7"/>
  <c r="AA87" i="7"/>
  <c r="M91" i="7"/>
  <c r="N91" i="7"/>
  <c r="L91" i="7"/>
  <c r="K91" i="7"/>
  <c r="AC86" i="7"/>
  <c r="AD86" i="7"/>
  <c r="AB86" i="7"/>
  <c r="AA86" i="7"/>
  <c r="M90" i="7"/>
  <c r="N90" i="7"/>
  <c r="L90" i="7"/>
  <c r="K90" i="7"/>
  <c r="AC85" i="7"/>
  <c r="AD85" i="7"/>
  <c r="AB85" i="7"/>
  <c r="AA85" i="7"/>
  <c r="M89" i="7"/>
  <c r="N89" i="7"/>
  <c r="L89" i="7"/>
  <c r="K89" i="7"/>
  <c r="AC84" i="7"/>
  <c r="AD84" i="7"/>
  <c r="AB84" i="7"/>
  <c r="AA84" i="7"/>
  <c r="M88" i="7"/>
  <c r="N88" i="7"/>
  <c r="L88" i="7"/>
  <c r="K88" i="7"/>
  <c r="AC83" i="7"/>
  <c r="AD83" i="7"/>
  <c r="AB83" i="7"/>
  <c r="AA83" i="7"/>
  <c r="M87" i="7"/>
  <c r="N87" i="7"/>
  <c r="L87" i="7"/>
  <c r="K87" i="7"/>
  <c r="AC82" i="7"/>
  <c r="AD82" i="7"/>
  <c r="AB82" i="7"/>
  <c r="AA82" i="7"/>
  <c r="M86" i="7"/>
  <c r="N86" i="7"/>
  <c r="L86" i="7"/>
  <c r="K86" i="7"/>
  <c r="AC81" i="7"/>
  <c r="AD81" i="7"/>
  <c r="AB81" i="7"/>
  <c r="AA81" i="7"/>
  <c r="M85" i="7"/>
  <c r="N85" i="7"/>
  <c r="L85" i="7"/>
  <c r="K85" i="7"/>
  <c r="AC80" i="7"/>
  <c r="AD80" i="7"/>
  <c r="AB80" i="7"/>
  <c r="AA80" i="7"/>
  <c r="M84" i="7"/>
  <c r="N84" i="7"/>
  <c r="L84" i="7"/>
  <c r="K84" i="7"/>
  <c r="AC79" i="7"/>
  <c r="AD79" i="7"/>
  <c r="AB79" i="7"/>
  <c r="AA79" i="7"/>
  <c r="M83" i="7"/>
  <c r="N83" i="7"/>
  <c r="L83" i="7"/>
  <c r="K83" i="7"/>
  <c r="AC78" i="7"/>
  <c r="AD78" i="7"/>
  <c r="AB78" i="7"/>
  <c r="AA78" i="7"/>
  <c r="M82" i="7"/>
  <c r="N82" i="7"/>
  <c r="L82" i="7"/>
  <c r="K82" i="7"/>
  <c r="AC77" i="7"/>
  <c r="AD77" i="7"/>
  <c r="AB77" i="7"/>
  <c r="AA77" i="7"/>
  <c r="M81" i="7"/>
  <c r="N81" i="7"/>
  <c r="L81" i="7"/>
  <c r="K81" i="7"/>
  <c r="AC76" i="7"/>
  <c r="AD76" i="7"/>
  <c r="AB76" i="7"/>
  <c r="AA76" i="7"/>
  <c r="M80" i="7"/>
  <c r="N80" i="7"/>
  <c r="L80" i="7"/>
  <c r="K80" i="7"/>
  <c r="AC75" i="7"/>
  <c r="AD75" i="7"/>
  <c r="AB75" i="7"/>
  <c r="AA75" i="7"/>
  <c r="M79" i="7"/>
  <c r="N79" i="7"/>
  <c r="L79" i="7"/>
  <c r="K79" i="7"/>
  <c r="M78" i="7"/>
  <c r="N78" i="7"/>
  <c r="L78" i="7"/>
  <c r="K78" i="7"/>
  <c r="M77" i="7"/>
  <c r="N77" i="7"/>
  <c r="L77" i="7"/>
  <c r="K77" i="7"/>
  <c r="M76" i="7"/>
  <c r="N76" i="7"/>
  <c r="L76" i="7"/>
  <c r="K76" i="7"/>
  <c r="M75" i="7"/>
  <c r="N75" i="7"/>
  <c r="L75" i="7"/>
  <c r="K75" i="7"/>
  <c r="M74" i="7"/>
  <c r="N74" i="7"/>
  <c r="L74" i="7"/>
  <c r="K74" i="7"/>
  <c r="M68" i="7"/>
  <c r="N68" i="7"/>
  <c r="L68" i="7"/>
  <c r="K68" i="7"/>
  <c r="M67" i="7"/>
  <c r="N67" i="7"/>
  <c r="L67" i="7"/>
  <c r="K67" i="7"/>
  <c r="M66" i="7"/>
  <c r="N66" i="7"/>
  <c r="L66" i="7"/>
  <c r="K66" i="7"/>
  <c r="M65" i="7"/>
  <c r="N65" i="7"/>
  <c r="L65" i="7"/>
  <c r="K65" i="7"/>
  <c r="M64" i="7"/>
  <c r="N64" i="7"/>
  <c r="L64" i="7"/>
  <c r="K64" i="7"/>
  <c r="M63" i="7"/>
  <c r="N63" i="7"/>
  <c r="L63" i="7"/>
  <c r="K63" i="7"/>
  <c r="M62" i="7"/>
  <c r="N62" i="7"/>
  <c r="L62" i="7"/>
  <c r="K62" i="7"/>
  <c r="M61" i="7"/>
  <c r="N61" i="7"/>
  <c r="L61" i="7"/>
  <c r="K61" i="7"/>
  <c r="M60" i="7"/>
  <c r="N60" i="7"/>
  <c r="L60" i="7"/>
  <c r="K60" i="7"/>
  <c r="M59" i="7"/>
  <c r="N59" i="7"/>
  <c r="L59" i="7"/>
  <c r="K59" i="7"/>
  <c r="AC73" i="7"/>
  <c r="AD73" i="7"/>
  <c r="AB73" i="7"/>
  <c r="AA73" i="7"/>
  <c r="M58" i="7"/>
  <c r="N58" i="7"/>
  <c r="L58" i="7"/>
  <c r="K58" i="7"/>
  <c r="AC72" i="7"/>
  <c r="AD72" i="7"/>
  <c r="AB72" i="7"/>
  <c r="AA72" i="7"/>
  <c r="M57" i="7"/>
  <c r="N57" i="7"/>
  <c r="L57" i="7"/>
  <c r="K57" i="7"/>
  <c r="AC71" i="7"/>
  <c r="AD71" i="7"/>
  <c r="AB71" i="7"/>
  <c r="AA71" i="7"/>
  <c r="M56" i="7"/>
  <c r="N56" i="7"/>
  <c r="L56" i="7"/>
  <c r="K56" i="7"/>
  <c r="AC70" i="7"/>
  <c r="AD70" i="7"/>
  <c r="AB70" i="7"/>
  <c r="AA70" i="7"/>
  <c r="M55" i="7"/>
  <c r="N55" i="7"/>
  <c r="L55" i="7"/>
  <c r="K55" i="7"/>
  <c r="AC69" i="7"/>
  <c r="AD69" i="7"/>
  <c r="AB69" i="7"/>
  <c r="AA69" i="7"/>
  <c r="M54" i="7"/>
  <c r="N54" i="7"/>
  <c r="L54" i="7"/>
  <c r="K54" i="7"/>
  <c r="AC68" i="7"/>
  <c r="AD68" i="7"/>
  <c r="AB68" i="7"/>
  <c r="AA68" i="7"/>
  <c r="M53" i="7"/>
  <c r="N53" i="7"/>
  <c r="L53" i="7"/>
  <c r="K53" i="7"/>
  <c r="AC67" i="7"/>
  <c r="AD67" i="7"/>
  <c r="AB67" i="7"/>
  <c r="AA67" i="7"/>
  <c r="M52" i="7"/>
  <c r="N52" i="7"/>
  <c r="L52" i="7"/>
  <c r="K52" i="7"/>
  <c r="AC66" i="7"/>
  <c r="AD66" i="7"/>
  <c r="AB66" i="7"/>
  <c r="AA66" i="7"/>
  <c r="M51" i="7"/>
  <c r="N51" i="7"/>
  <c r="L51" i="7"/>
  <c r="K51" i="7"/>
  <c r="AC65" i="7"/>
  <c r="AD65" i="7"/>
  <c r="AB65" i="7"/>
  <c r="AA65" i="7"/>
  <c r="M50" i="7"/>
  <c r="N50" i="7"/>
  <c r="L50" i="7"/>
  <c r="K50" i="7"/>
  <c r="AC64" i="7"/>
  <c r="AD64" i="7"/>
  <c r="AB64" i="7"/>
  <c r="AA64" i="7"/>
  <c r="M49" i="7"/>
  <c r="N49" i="7"/>
  <c r="L49" i="7"/>
  <c r="K49" i="7"/>
  <c r="AC63" i="7"/>
  <c r="AD63" i="7"/>
  <c r="AB63" i="7"/>
  <c r="AA63" i="7"/>
  <c r="AC62" i="7"/>
  <c r="AD62" i="7"/>
  <c r="AB62" i="7"/>
  <c r="AA62" i="7"/>
  <c r="AC61" i="7"/>
  <c r="AD61" i="7"/>
  <c r="AB61" i="7"/>
  <c r="AA61" i="7"/>
  <c r="AC60" i="7"/>
  <c r="AD60" i="7"/>
  <c r="AB60" i="7"/>
  <c r="AA60" i="7"/>
  <c r="AC59" i="7"/>
  <c r="AD59" i="7"/>
  <c r="AB59" i="7"/>
  <c r="AA59" i="7"/>
  <c r="AC58" i="7"/>
  <c r="AD58" i="7"/>
  <c r="AB58" i="7"/>
  <c r="AA58" i="7"/>
  <c r="AC57" i="7"/>
  <c r="AD57" i="7"/>
  <c r="AB57" i="7"/>
  <c r="AA57" i="7"/>
  <c r="AC56" i="7"/>
  <c r="AD56" i="7"/>
  <c r="AB56" i="7"/>
  <c r="AA56" i="7"/>
  <c r="AC55" i="7"/>
  <c r="AD55" i="7"/>
  <c r="AB55" i="7"/>
  <c r="AA55" i="7"/>
  <c r="AC54" i="7"/>
  <c r="AD54" i="7"/>
  <c r="AB54" i="7"/>
  <c r="AA54" i="7"/>
  <c r="AC53" i="7"/>
  <c r="AD53" i="7"/>
  <c r="AB53" i="7"/>
  <c r="AA53" i="7"/>
  <c r="AC52" i="7"/>
  <c r="AD52" i="7"/>
  <c r="AB52" i="7"/>
  <c r="AA52" i="7"/>
  <c r="AC51" i="7"/>
  <c r="AD51" i="7"/>
  <c r="AB51" i="7"/>
  <c r="AA51" i="7"/>
  <c r="AC50" i="7"/>
  <c r="AD50" i="7"/>
  <c r="AB50" i="7"/>
  <c r="AA50" i="7"/>
  <c r="AC49" i="7"/>
  <c r="AD49" i="7"/>
  <c r="AB49" i="7"/>
  <c r="AA49" i="7"/>
  <c r="AC48" i="7"/>
  <c r="AD48" i="7"/>
  <c r="AB48" i="7"/>
  <c r="AA48" i="7"/>
  <c r="AC47" i="7"/>
  <c r="AD47" i="7"/>
  <c r="AB47" i="7"/>
  <c r="AA47" i="7"/>
  <c r="M47" i="7"/>
  <c r="N47" i="7"/>
  <c r="L47" i="7"/>
  <c r="K47" i="7"/>
  <c r="AC46" i="7"/>
  <c r="AD46" i="7"/>
  <c r="AB46" i="7"/>
  <c r="AA46" i="7"/>
  <c r="M46" i="7"/>
  <c r="N46" i="7"/>
  <c r="L46" i="7"/>
  <c r="K46" i="7"/>
  <c r="AC45" i="7"/>
  <c r="AD45" i="7"/>
  <c r="AB45" i="7"/>
  <c r="AA45" i="7"/>
  <c r="M45" i="7"/>
  <c r="N45" i="7"/>
  <c r="L45" i="7"/>
  <c r="K45" i="7"/>
  <c r="AC44" i="7"/>
  <c r="AD44" i="7"/>
  <c r="AB44" i="7"/>
  <c r="AA44" i="7"/>
  <c r="M44" i="7"/>
  <c r="N44" i="7"/>
  <c r="L44" i="7"/>
  <c r="K44" i="7"/>
  <c r="AC43" i="7"/>
  <c r="AD43" i="7"/>
  <c r="AB43" i="7"/>
  <c r="AA43" i="7"/>
  <c r="M43" i="7"/>
  <c r="N43" i="7"/>
  <c r="L43" i="7"/>
  <c r="K43" i="7"/>
  <c r="AC42" i="7"/>
  <c r="AD42" i="7"/>
  <c r="AB42" i="7"/>
  <c r="AA42" i="7"/>
  <c r="M42" i="7"/>
  <c r="N42" i="7"/>
  <c r="L42" i="7"/>
  <c r="K42" i="7"/>
  <c r="AC41" i="7"/>
  <c r="AD41" i="7"/>
  <c r="AB41" i="7"/>
  <c r="AA41" i="7"/>
  <c r="M41" i="7"/>
  <c r="N41" i="7"/>
  <c r="L41" i="7"/>
  <c r="K41" i="7"/>
  <c r="AC40" i="7"/>
  <c r="AD40" i="7"/>
  <c r="AB40" i="7"/>
  <c r="AA40" i="7"/>
  <c r="M40" i="7"/>
  <c r="N40" i="7"/>
  <c r="L40" i="7"/>
  <c r="K40" i="7"/>
  <c r="AC39" i="7"/>
  <c r="AD39" i="7"/>
  <c r="AB39" i="7"/>
  <c r="AA39" i="7"/>
  <c r="M39" i="7"/>
  <c r="N39" i="7"/>
  <c r="L39" i="7"/>
  <c r="K39" i="7"/>
  <c r="AC38" i="7"/>
  <c r="AD38" i="7"/>
  <c r="AB38" i="7"/>
  <c r="AA38" i="7"/>
  <c r="M38" i="7"/>
  <c r="N38" i="7"/>
  <c r="L38" i="7"/>
  <c r="K38" i="7"/>
  <c r="AC37" i="7"/>
  <c r="AD37" i="7"/>
  <c r="AB37" i="7"/>
  <c r="AA37" i="7"/>
  <c r="M37" i="7"/>
  <c r="N37" i="7"/>
  <c r="L37" i="7"/>
  <c r="K37" i="7"/>
  <c r="AC36" i="7"/>
  <c r="AD36" i="7"/>
  <c r="AB36" i="7"/>
  <c r="AA36" i="7"/>
  <c r="M36" i="7"/>
  <c r="N36" i="7"/>
  <c r="L36" i="7"/>
  <c r="K36" i="7"/>
  <c r="AC35" i="7"/>
  <c r="AD35" i="7"/>
  <c r="AB35" i="7"/>
  <c r="AA35" i="7"/>
  <c r="M35" i="7"/>
  <c r="N35" i="7"/>
  <c r="L35" i="7"/>
  <c r="K35" i="7"/>
  <c r="AC34" i="7"/>
  <c r="AD34" i="7"/>
  <c r="AB34" i="7"/>
  <c r="AA34" i="7"/>
  <c r="M34" i="7"/>
  <c r="N34" i="7"/>
  <c r="L34" i="7"/>
  <c r="K34" i="7"/>
  <c r="AC33" i="7"/>
  <c r="AD33" i="7"/>
  <c r="AB33" i="7"/>
  <c r="AA33" i="7"/>
  <c r="M33" i="7"/>
  <c r="N33" i="7"/>
  <c r="L33" i="7"/>
  <c r="K33" i="7"/>
  <c r="AC32" i="7"/>
  <c r="AD32" i="7"/>
  <c r="AB32" i="7"/>
  <c r="AA32" i="7"/>
  <c r="M32" i="7"/>
  <c r="N32" i="7"/>
  <c r="L32" i="7"/>
  <c r="K32" i="7"/>
  <c r="AC31" i="7"/>
  <c r="AD31" i="7"/>
  <c r="AB31" i="7"/>
  <c r="AA31" i="7"/>
  <c r="M31" i="7"/>
  <c r="N31" i="7"/>
  <c r="L31" i="7"/>
  <c r="K31" i="7"/>
  <c r="AC30" i="7"/>
  <c r="AD30" i="7"/>
  <c r="AB30" i="7"/>
  <c r="AA30" i="7"/>
  <c r="M30" i="7"/>
  <c r="N30" i="7"/>
  <c r="L30" i="7"/>
  <c r="K30" i="7"/>
  <c r="AC29" i="7"/>
  <c r="AD29" i="7"/>
  <c r="AB29" i="7"/>
  <c r="AA29" i="7"/>
  <c r="M29" i="7"/>
  <c r="N29" i="7"/>
  <c r="L29" i="7"/>
  <c r="K29" i="7"/>
  <c r="AC28" i="7"/>
  <c r="AD28" i="7"/>
  <c r="AB28" i="7"/>
  <c r="AA28" i="7"/>
  <c r="M28" i="7"/>
  <c r="N28" i="7"/>
  <c r="L28" i="7"/>
  <c r="K28" i="7"/>
  <c r="AC27" i="7"/>
  <c r="AD27" i="7"/>
  <c r="AB27" i="7"/>
  <c r="AA27" i="7"/>
  <c r="M27" i="7"/>
  <c r="N27" i="7"/>
  <c r="L27" i="7"/>
  <c r="K27" i="7"/>
  <c r="AC26" i="7"/>
  <c r="AD26" i="7"/>
  <c r="AB26" i="7"/>
  <c r="AA26" i="7"/>
  <c r="M26" i="7"/>
  <c r="N26" i="7"/>
  <c r="L26" i="7"/>
  <c r="K26" i="7"/>
  <c r="AC25" i="7"/>
  <c r="AD25" i="7"/>
  <c r="AB25" i="7"/>
  <c r="AA25" i="7"/>
  <c r="M25" i="7"/>
  <c r="N25" i="7"/>
  <c r="L25" i="7"/>
  <c r="K25" i="7"/>
  <c r="AC24" i="7"/>
  <c r="AD24" i="7"/>
  <c r="AB24" i="7"/>
  <c r="AA24" i="7"/>
  <c r="M24" i="7"/>
  <c r="N24" i="7"/>
  <c r="L24" i="7"/>
  <c r="K24" i="7"/>
  <c r="AC23" i="7"/>
  <c r="AD23" i="7"/>
  <c r="AB23" i="7"/>
  <c r="AA23" i="7"/>
  <c r="M23" i="7"/>
  <c r="N23" i="7"/>
  <c r="L23" i="7"/>
  <c r="K23" i="7"/>
  <c r="AC22" i="7"/>
  <c r="AD22" i="7"/>
  <c r="AB22" i="7"/>
  <c r="AA22" i="7"/>
  <c r="M22" i="7"/>
  <c r="N22" i="7"/>
  <c r="L22" i="7"/>
  <c r="K22" i="7"/>
  <c r="AC21" i="7"/>
  <c r="AD21" i="7"/>
  <c r="AB21" i="7"/>
  <c r="AA21" i="7"/>
  <c r="M21" i="7"/>
  <c r="N21" i="7"/>
  <c r="L21" i="7"/>
  <c r="K21" i="7"/>
  <c r="AC20" i="7"/>
  <c r="AD20" i="7"/>
  <c r="AB20" i="7"/>
  <c r="AA20" i="7"/>
  <c r="M20" i="7"/>
  <c r="N20" i="7"/>
  <c r="L20" i="7"/>
  <c r="K20" i="7"/>
  <c r="AC19" i="7"/>
  <c r="AD19" i="7"/>
  <c r="AB19" i="7"/>
  <c r="AA19" i="7"/>
  <c r="M19" i="7"/>
  <c r="N19" i="7"/>
  <c r="L19" i="7"/>
  <c r="K19" i="7"/>
  <c r="AC18" i="7"/>
  <c r="AD18" i="7"/>
  <c r="AB18" i="7"/>
  <c r="AA18" i="7"/>
  <c r="M18" i="7"/>
  <c r="N18" i="7"/>
  <c r="L18" i="7"/>
  <c r="K18" i="7"/>
  <c r="AC17" i="7"/>
  <c r="AD17" i="7"/>
  <c r="AB17" i="7"/>
  <c r="AA17" i="7"/>
  <c r="M17" i="7"/>
  <c r="N17" i="7"/>
  <c r="L17" i="7"/>
  <c r="K17" i="7"/>
  <c r="AC16" i="7"/>
  <c r="AD16" i="7"/>
  <c r="AB16" i="7"/>
  <c r="AA16" i="7"/>
  <c r="M16" i="7"/>
  <c r="N16" i="7"/>
  <c r="L16" i="7"/>
  <c r="K16" i="7"/>
  <c r="AC15" i="7"/>
  <c r="AD15" i="7"/>
  <c r="AB15" i="7"/>
  <c r="AA15" i="7"/>
  <c r="M15" i="7"/>
  <c r="N15" i="7"/>
  <c r="L15" i="7"/>
  <c r="K15" i="7"/>
  <c r="AC14" i="7"/>
  <c r="AD14" i="7"/>
  <c r="AB14" i="7"/>
  <c r="AA14" i="7"/>
  <c r="M14" i="7"/>
  <c r="N14" i="7"/>
  <c r="L14" i="7"/>
  <c r="K14" i="7"/>
  <c r="AC13" i="7"/>
  <c r="AD13" i="7"/>
  <c r="AB13" i="7"/>
  <c r="AA13" i="7"/>
  <c r="M13" i="7"/>
  <c r="N13" i="7"/>
  <c r="L13" i="7"/>
  <c r="K13" i="7"/>
  <c r="AC12" i="7"/>
  <c r="AD12" i="7"/>
  <c r="AB12" i="7"/>
  <c r="AA12" i="7"/>
  <c r="M12" i="7"/>
  <c r="N12" i="7"/>
  <c r="L12" i="7"/>
  <c r="K12" i="7"/>
  <c r="AC11" i="7"/>
  <c r="AD11" i="7"/>
  <c r="AB11" i="7"/>
  <c r="AA11" i="7"/>
  <c r="M11" i="7"/>
  <c r="N11" i="7"/>
  <c r="L11" i="7"/>
  <c r="K11" i="7"/>
  <c r="AC10" i="7"/>
  <c r="AD10" i="7"/>
  <c r="AB10" i="7"/>
  <c r="AA10" i="7"/>
  <c r="M10" i="7"/>
  <c r="N10" i="7"/>
  <c r="L10" i="7"/>
  <c r="K10" i="7"/>
  <c r="AC9" i="7"/>
  <c r="AD9" i="7"/>
  <c r="AB9" i="7"/>
  <c r="AA9" i="7"/>
  <c r="M9" i="7"/>
  <c r="N9" i="7"/>
  <c r="L9" i="7"/>
  <c r="K9" i="7"/>
  <c r="AC8" i="7"/>
  <c r="AD8" i="7"/>
  <c r="AB8" i="7"/>
  <c r="AA8" i="7"/>
  <c r="M8" i="7"/>
  <c r="N8" i="7"/>
  <c r="L8" i="7"/>
  <c r="K8" i="7"/>
  <c r="AC7" i="7"/>
  <c r="AD7" i="7"/>
  <c r="AB7" i="7"/>
  <c r="AA7" i="7"/>
  <c r="M7" i="7"/>
  <c r="N7" i="7"/>
  <c r="L7" i="7"/>
  <c r="K7" i="7"/>
  <c r="AC6" i="7"/>
  <c r="AD6" i="7"/>
  <c r="AB6" i="7"/>
  <c r="AA6" i="7"/>
  <c r="M6" i="7"/>
  <c r="N6" i="7"/>
  <c r="L6" i="7"/>
  <c r="K6" i="7"/>
  <c r="BI45" i="6"/>
  <c r="BJ45" i="6"/>
  <c r="BH45" i="6"/>
  <c r="BG45" i="6"/>
  <c r="AS45" i="6"/>
  <c r="AT45" i="6"/>
  <c r="AR45" i="6"/>
  <c r="AQ45" i="6"/>
  <c r="BI44" i="6"/>
  <c r="BJ44" i="6"/>
  <c r="BH44" i="6"/>
  <c r="BG44" i="6"/>
  <c r="AS44" i="6"/>
  <c r="AT44" i="6"/>
  <c r="AR44" i="6"/>
  <c r="AQ44" i="6"/>
  <c r="BI43" i="6"/>
  <c r="BJ43" i="6"/>
  <c r="BH43" i="6"/>
  <c r="BG43" i="6"/>
  <c r="AS43" i="6"/>
  <c r="AT43" i="6"/>
  <c r="AR43" i="6"/>
  <c r="AQ43" i="6"/>
  <c r="BI42" i="6"/>
  <c r="BJ42" i="6"/>
  <c r="BH42" i="6"/>
  <c r="BG42" i="6"/>
  <c r="AS42" i="6"/>
  <c r="AT42" i="6"/>
  <c r="AR42" i="6"/>
  <c r="AQ42" i="6"/>
  <c r="BI41" i="6"/>
  <c r="BJ41" i="6"/>
  <c r="BH41" i="6"/>
  <c r="BG41" i="6"/>
  <c r="AS41" i="6"/>
  <c r="AT41" i="6"/>
  <c r="AR41" i="6"/>
  <c r="AQ41" i="6"/>
  <c r="BI40" i="6"/>
  <c r="BJ40" i="6"/>
  <c r="BH40" i="6"/>
  <c r="BG40" i="6"/>
  <c r="AS40" i="6"/>
  <c r="AT40" i="6"/>
  <c r="AR40" i="6"/>
  <c r="AQ40" i="6"/>
  <c r="BI39" i="6"/>
  <c r="BJ39" i="6"/>
  <c r="BH39" i="6"/>
  <c r="BG39" i="6"/>
  <c r="AS39" i="6"/>
  <c r="AT39" i="6"/>
  <c r="AR39" i="6"/>
  <c r="AQ39" i="6"/>
  <c r="BI38" i="6"/>
  <c r="BJ38" i="6"/>
  <c r="BH38" i="6"/>
  <c r="BG38" i="6"/>
  <c r="AS38" i="6"/>
  <c r="AT38" i="6"/>
  <c r="AR38" i="6"/>
  <c r="AQ38" i="6"/>
  <c r="BI37" i="6"/>
  <c r="BJ37" i="6"/>
  <c r="BH37" i="6"/>
  <c r="BG37" i="6"/>
  <c r="AS37" i="6"/>
  <c r="AT37" i="6"/>
  <c r="AR37" i="6"/>
  <c r="AQ37" i="6"/>
  <c r="BI36" i="6"/>
  <c r="BJ36" i="6"/>
  <c r="BH36" i="6"/>
  <c r="BG36" i="6"/>
  <c r="AS36" i="6"/>
  <c r="AT36" i="6"/>
  <c r="AR36" i="6"/>
  <c r="AQ36" i="6"/>
  <c r="BI35" i="6"/>
  <c r="BJ35" i="6"/>
  <c r="BH35" i="6"/>
  <c r="BG35" i="6"/>
  <c r="AS35" i="6"/>
  <c r="AT35" i="6"/>
  <c r="AR35" i="6"/>
  <c r="AQ35" i="6"/>
  <c r="BI34" i="6"/>
  <c r="BJ34" i="6"/>
  <c r="BH34" i="6"/>
  <c r="BG34" i="6"/>
  <c r="AS34" i="6"/>
  <c r="AT34" i="6"/>
  <c r="AR34" i="6"/>
  <c r="AQ34" i="6"/>
  <c r="BI33" i="6"/>
  <c r="BJ33" i="6"/>
  <c r="BH33" i="6"/>
  <c r="BG33" i="6"/>
  <c r="AS33" i="6"/>
  <c r="AT33" i="6"/>
  <c r="AR33" i="6"/>
  <c r="AQ33" i="6"/>
  <c r="BI32" i="6"/>
  <c r="BJ32" i="6"/>
  <c r="BH32" i="6"/>
  <c r="BG32" i="6"/>
  <c r="AS32" i="6"/>
  <c r="AT32" i="6"/>
  <c r="AR32" i="6"/>
  <c r="AQ32" i="6"/>
  <c r="BI31" i="6"/>
  <c r="BJ31" i="6"/>
  <c r="BH31" i="6"/>
  <c r="BG31" i="6"/>
  <c r="AS31" i="6"/>
  <c r="AT31" i="6"/>
  <c r="AR31" i="6"/>
  <c r="AQ31" i="6"/>
  <c r="BI30" i="6"/>
  <c r="BJ30" i="6"/>
  <c r="BH30" i="6"/>
  <c r="BG30" i="6"/>
  <c r="AS30" i="6"/>
  <c r="AT30" i="6"/>
  <c r="AR30" i="6"/>
  <c r="AQ30" i="6"/>
  <c r="AC30" i="6"/>
  <c r="AD30" i="6"/>
  <c r="AB30" i="6"/>
  <c r="AA30" i="6"/>
  <c r="AS29" i="6"/>
  <c r="AT29" i="6"/>
  <c r="AR29" i="6"/>
  <c r="AQ29" i="6"/>
  <c r="AC29" i="6"/>
  <c r="AD29" i="6"/>
  <c r="AB29" i="6"/>
  <c r="AA29" i="6"/>
  <c r="BI29" i="6"/>
  <c r="BJ29" i="6"/>
  <c r="BH29" i="6"/>
  <c r="BG29" i="6"/>
  <c r="AS28" i="6"/>
  <c r="AT28" i="6"/>
  <c r="AR28" i="6"/>
  <c r="AQ28" i="6"/>
  <c r="AC28" i="6"/>
  <c r="AD28" i="6"/>
  <c r="AB28" i="6"/>
  <c r="AA28" i="6"/>
  <c r="BI28" i="6"/>
  <c r="BJ28" i="6"/>
  <c r="BH28" i="6"/>
  <c r="BG28" i="6"/>
  <c r="AS27" i="6"/>
  <c r="AT27" i="6"/>
  <c r="AR27" i="6"/>
  <c r="AQ27" i="6"/>
  <c r="AC27" i="6"/>
  <c r="AD27" i="6"/>
  <c r="AB27" i="6"/>
  <c r="AA27" i="6"/>
  <c r="BI27" i="6"/>
  <c r="BJ27" i="6"/>
  <c r="BH27" i="6"/>
  <c r="BG27" i="6"/>
  <c r="AS26" i="6"/>
  <c r="AT26" i="6"/>
  <c r="AR26" i="6"/>
  <c r="AQ26" i="6"/>
  <c r="AC26" i="6"/>
  <c r="AD26" i="6"/>
  <c r="AB26" i="6"/>
  <c r="AA26" i="6"/>
  <c r="M26" i="6"/>
  <c r="N26" i="6"/>
  <c r="L26" i="6"/>
  <c r="K26" i="6"/>
  <c r="BI26" i="6"/>
  <c r="BJ26" i="6"/>
  <c r="BH26" i="6"/>
  <c r="BG26" i="6"/>
  <c r="AS25" i="6"/>
  <c r="AT25" i="6"/>
  <c r="AR25" i="6"/>
  <c r="AQ25" i="6"/>
  <c r="AC25" i="6"/>
  <c r="AD25" i="6"/>
  <c r="AB25" i="6"/>
  <c r="AA25" i="6"/>
  <c r="M25" i="6"/>
  <c r="N25" i="6"/>
  <c r="L25" i="6"/>
  <c r="K25" i="6"/>
  <c r="BI25" i="6"/>
  <c r="BJ25" i="6"/>
  <c r="BH25" i="6"/>
  <c r="BG25" i="6"/>
  <c r="AS24" i="6"/>
  <c r="AT24" i="6"/>
  <c r="AR24" i="6"/>
  <c r="AQ24" i="6"/>
  <c r="AC24" i="6"/>
  <c r="AD24" i="6"/>
  <c r="AB24" i="6"/>
  <c r="AA24" i="6"/>
  <c r="M24" i="6"/>
  <c r="N24" i="6"/>
  <c r="L24" i="6"/>
  <c r="K24" i="6"/>
  <c r="BI24" i="6"/>
  <c r="BJ24" i="6"/>
  <c r="BH24" i="6"/>
  <c r="BG24" i="6"/>
  <c r="AS23" i="6"/>
  <c r="AT23" i="6"/>
  <c r="AR23" i="6"/>
  <c r="AQ23" i="6"/>
  <c r="AC23" i="6"/>
  <c r="AD23" i="6"/>
  <c r="AB23" i="6"/>
  <c r="AA23" i="6"/>
  <c r="M23" i="6"/>
  <c r="N23" i="6"/>
  <c r="L23" i="6"/>
  <c r="K23" i="6"/>
  <c r="BI23" i="6"/>
  <c r="BJ23" i="6"/>
  <c r="BH23" i="6"/>
  <c r="BG23" i="6"/>
  <c r="AS22" i="6"/>
  <c r="AT22" i="6"/>
  <c r="AR22" i="6"/>
  <c r="AQ22" i="6"/>
  <c r="AC22" i="6"/>
  <c r="AD22" i="6"/>
  <c r="AB22" i="6"/>
  <c r="AA22" i="6"/>
  <c r="M22" i="6"/>
  <c r="N22" i="6"/>
  <c r="L22" i="6"/>
  <c r="K22" i="6"/>
  <c r="BI22" i="6"/>
  <c r="BJ22" i="6"/>
  <c r="BH22" i="6"/>
  <c r="BG22" i="6"/>
  <c r="AS21" i="6"/>
  <c r="AT21" i="6"/>
  <c r="AR21" i="6"/>
  <c r="AQ21" i="6"/>
  <c r="AC21" i="6"/>
  <c r="AD21" i="6"/>
  <c r="AB21" i="6"/>
  <c r="AA21" i="6"/>
  <c r="M21" i="6"/>
  <c r="N21" i="6"/>
  <c r="L21" i="6"/>
  <c r="K21" i="6"/>
  <c r="BI21" i="6"/>
  <c r="BJ21" i="6"/>
  <c r="BH21" i="6"/>
  <c r="BG21" i="6"/>
  <c r="AS20" i="6"/>
  <c r="AT20" i="6"/>
  <c r="AR20" i="6"/>
  <c r="AQ20" i="6"/>
  <c r="AC20" i="6"/>
  <c r="AD20" i="6"/>
  <c r="AB20" i="6"/>
  <c r="AA20" i="6"/>
  <c r="M20" i="6"/>
  <c r="N20" i="6"/>
  <c r="L20" i="6"/>
  <c r="K20" i="6"/>
  <c r="BI20" i="6"/>
  <c r="BJ20" i="6"/>
  <c r="BH20" i="6"/>
  <c r="BG20" i="6"/>
  <c r="AS19" i="6"/>
  <c r="AT19" i="6"/>
  <c r="AR19" i="6"/>
  <c r="AQ19" i="6"/>
  <c r="AC19" i="6"/>
  <c r="AD19" i="6"/>
  <c r="AB19" i="6"/>
  <c r="AA19" i="6"/>
  <c r="M19" i="6"/>
  <c r="N19" i="6"/>
  <c r="L19" i="6"/>
  <c r="K19" i="6"/>
  <c r="BI19" i="6"/>
  <c r="BJ19" i="6"/>
  <c r="BH19" i="6"/>
  <c r="BG19" i="6"/>
  <c r="AS18" i="6"/>
  <c r="AT18" i="6"/>
  <c r="AR18" i="6"/>
  <c r="AQ18" i="6"/>
  <c r="AC18" i="6"/>
  <c r="AD18" i="6"/>
  <c r="AB18" i="6"/>
  <c r="AA18" i="6"/>
  <c r="M18" i="6"/>
  <c r="N18" i="6"/>
  <c r="L18" i="6"/>
  <c r="K18" i="6"/>
  <c r="BI18" i="6"/>
  <c r="BJ18" i="6"/>
  <c r="BH18" i="6"/>
  <c r="BG18" i="6"/>
  <c r="AS17" i="6"/>
  <c r="AT17" i="6"/>
  <c r="AR17" i="6"/>
  <c r="AQ17" i="6"/>
  <c r="AC17" i="6"/>
  <c r="AD17" i="6"/>
  <c r="AB17" i="6"/>
  <c r="AA17" i="6"/>
  <c r="M17" i="6"/>
  <c r="N17" i="6"/>
  <c r="L17" i="6"/>
  <c r="K17" i="6"/>
  <c r="BI17" i="6"/>
  <c r="BJ17" i="6"/>
  <c r="BH17" i="6"/>
  <c r="BG17" i="6"/>
  <c r="AC16" i="6"/>
  <c r="AD16" i="6"/>
  <c r="AB16" i="6"/>
  <c r="AA16" i="6"/>
  <c r="M16" i="6"/>
  <c r="N16" i="6"/>
  <c r="L16" i="6"/>
  <c r="K16" i="6"/>
  <c r="BI16" i="6"/>
  <c r="BJ16" i="6"/>
  <c r="BH16" i="6"/>
  <c r="BG16" i="6"/>
  <c r="AS16" i="6"/>
  <c r="AT16" i="6"/>
  <c r="AR16" i="6"/>
  <c r="AQ16" i="6"/>
  <c r="AC15" i="6"/>
  <c r="AD15" i="6"/>
  <c r="AB15" i="6"/>
  <c r="AA15" i="6"/>
  <c r="M15" i="6"/>
  <c r="N15" i="6"/>
  <c r="L15" i="6"/>
  <c r="K15" i="6"/>
  <c r="BI15" i="6"/>
  <c r="BJ15" i="6"/>
  <c r="BH15" i="6"/>
  <c r="BG15" i="6"/>
  <c r="AS15" i="6"/>
  <c r="AT15" i="6"/>
  <c r="AR15" i="6"/>
  <c r="AQ15" i="6"/>
  <c r="AC14" i="6"/>
  <c r="AD14" i="6"/>
  <c r="AB14" i="6"/>
  <c r="AA14" i="6"/>
  <c r="M14" i="6"/>
  <c r="N14" i="6"/>
  <c r="L14" i="6"/>
  <c r="K14" i="6"/>
  <c r="BI14" i="6"/>
  <c r="BJ14" i="6"/>
  <c r="BH14" i="6"/>
  <c r="BG14" i="6"/>
  <c r="AS14" i="6"/>
  <c r="AT14" i="6"/>
  <c r="AR14" i="6"/>
  <c r="AQ14" i="6"/>
  <c r="AC13" i="6"/>
  <c r="AD13" i="6"/>
  <c r="AB13" i="6"/>
  <c r="AA13" i="6"/>
  <c r="BI13" i="6"/>
  <c r="BJ13" i="6"/>
  <c r="BH13" i="6"/>
  <c r="BG13" i="6"/>
  <c r="AS13" i="6"/>
  <c r="AT13" i="6"/>
  <c r="AR13" i="6"/>
  <c r="AQ13" i="6"/>
  <c r="AC12" i="6"/>
  <c r="AD12" i="6"/>
  <c r="AB12" i="6"/>
  <c r="AA12" i="6"/>
  <c r="M13" i="6"/>
  <c r="N13" i="6"/>
  <c r="L13" i="6"/>
  <c r="K13" i="6"/>
  <c r="BI12" i="6"/>
  <c r="BJ12" i="6"/>
  <c r="BH12" i="6"/>
  <c r="BG12" i="6"/>
  <c r="AS12" i="6"/>
  <c r="AT12" i="6"/>
  <c r="AR12" i="6"/>
  <c r="AQ12" i="6"/>
  <c r="AC11" i="6"/>
  <c r="AD11" i="6"/>
  <c r="AB11" i="6"/>
  <c r="AA11" i="6"/>
  <c r="M12" i="6"/>
  <c r="N12" i="6"/>
  <c r="L12" i="6"/>
  <c r="K12" i="6"/>
  <c r="BI11" i="6"/>
  <c r="BJ11" i="6"/>
  <c r="BH11" i="6"/>
  <c r="BG11" i="6"/>
  <c r="AS11" i="6"/>
  <c r="AT11" i="6"/>
  <c r="AR11" i="6"/>
  <c r="AQ11" i="6"/>
  <c r="M11" i="6"/>
  <c r="N11" i="6"/>
  <c r="L11" i="6"/>
  <c r="K11" i="6"/>
  <c r="BI10" i="6"/>
  <c r="BJ10" i="6"/>
  <c r="BH10" i="6"/>
  <c r="BG10" i="6"/>
  <c r="AS10" i="6"/>
  <c r="AT10" i="6"/>
  <c r="AR10" i="6"/>
  <c r="AQ10" i="6"/>
  <c r="AC10" i="6"/>
  <c r="AD10" i="6"/>
  <c r="AB10" i="6"/>
  <c r="AA10" i="6"/>
  <c r="M10" i="6"/>
  <c r="N10" i="6"/>
  <c r="L10" i="6"/>
  <c r="K10" i="6"/>
  <c r="BI9" i="6"/>
  <c r="BJ9" i="6"/>
  <c r="BH9" i="6"/>
  <c r="BG9" i="6"/>
  <c r="AS9" i="6"/>
  <c r="AT9" i="6"/>
  <c r="AR9" i="6"/>
  <c r="AQ9" i="6"/>
  <c r="AC9" i="6"/>
  <c r="AD9" i="6"/>
  <c r="AB9" i="6"/>
  <c r="AA9" i="6"/>
  <c r="M9" i="6"/>
  <c r="N9" i="6"/>
  <c r="L9" i="6"/>
  <c r="K9" i="6"/>
  <c r="BI8" i="6"/>
  <c r="BJ8" i="6"/>
  <c r="BH8" i="6"/>
  <c r="BG8" i="6"/>
  <c r="AS8" i="6"/>
  <c r="AT8" i="6"/>
  <c r="AR8" i="6"/>
  <c r="AQ8" i="6"/>
  <c r="AC8" i="6"/>
  <c r="AD8" i="6"/>
  <c r="AB8" i="6"/>
  <c r="AA8" i="6"/>
  <c r="M8" i="6"/>
  <c r="N8" i="6"/>
  <c r="L8" i="6"/>
  <c r="K8" i="6"/>
  <c r="BI7" i="6"/>
  <c r="BJ7" i="6"/>
  <c r="BH7" i="6"/>
  <c r="BG7" i="6"/>
  <c r="AS7" i="6"/>
  <c r="AT7" i="6"/>
  <c r="AR7" i="6"/>
  <c r="AQ7" i="6"/>
  <c r="AC7" i="6"/>
  <c r="AD7" i="6"/>
  <c r="AB7" i="6"/>
  <c r="AA7" i="6"/>
  <c r="M7" i="6"/>
  <c r="N7" i="6"/>
  <c r="L7" i="6"/>
  <c r="K7" i="6"/>
  <c r="BI6" i="6"/>
  <c r="BJ6" i="6"/>
  <c r="BH6" i="6"/>
  <c r="BG6" i="6"/>
  <c r="AS6" i="6"/>
  <c r="AT6" i="6"/>
  <c r="AR6" i="6"/>
  <c r="AQ6" i="6"/>
  <c r="AC6" i="6"/>
  <c r="AD6" i="6"/>
  <c r="AB6" i="6"/>
  <c r="AA6" i="6"/>
  <c r="M6" i="6"/>
  <c r="N6" i="6"/>
  <c r="L6" i="6"/>
  <c r="K6" i="6"/>
  <c r="AC281" i="5"/>
  <c r="AD281" i="5"/>
  <c r="AB281" i="5"/>
  <c r="AA281" i="5"/>
  <c r="AC280" i="5"/>
  <c r="AD280" i="5"/>
  <c r="AB280" i="5"/>
  <c r="AA280" i="5"/>
  <c r="AC279" i="5"/>
  <c r="AD279" i="5"/>
  <c r="AB279" i="5"/>
  <c r="AA279" i="5"/>
  <c r="AC278" i="5"/>
  <c r="AD278" i="5"/>
  <c r="AB278" i="5"/>
  <c r="AA278" i="5"/>
  <c r="AC277" i="5"/>
  <c r="AD277" i="5"/>
  <c r="AB277" i="5"/>
  <c r="AA277" i="5"/>
  <c r="AC276" i="5"/>
  <c r="AD276" i="5"/>
  <c r="AB276" i="5"/>
  <c r="AA276" i="5"/>
  <c r="AC275" i="5"/>
  <c r="AD275" i="5"/>
  <c r="AB275" i="5"/>
  <c r="AA275" i="5"/>
  <c r="AC274" i="5"/>
  <c r="AD274" i="5"/>
  <c r="AB274" i="5"/>
  <c r="AA274" i="5"/>
  <c r="AC273" i="5"/>
  <c r="AD273" i="5"/>
  <c r="AB273" i="5"/>
  <c r="AA273" i="5"/>
  <c r="AC272" i="5"/>
  <c r="AD272" i="5"/>
  <c r="AB272" i="5"/>
  <c r="AA272" i="5"/>
  <c r="AC271" i="5"/>
  <c r="AD271" i="5"/>
  <c r="AB271" i="5"/>
  <c r="AA271" i="5"/>
  <c r="AC270" i="5"/>
  <c r="AD270" i="5"/>
  <c r="AB270" i="5"/>
  <c r="AA270" i="5"/>
  <c r="AC269" i="5"/>
  <c r="AD269" i="5"/>
  <c r="AB269" i="5"/>
  <c r="AA269" i="5"/>
  <c r="AC268" i="5"/>
  <c r="AD268" i="5"/>
  <c r="AB268" i="5"/>
  <c r="AA268" i="5"/>
  <c r="AC267" i="5"/>
  <c r="AD267" i="5"/>
  <c r="AB267" i="5"/>
  <c r="AA267" i="5"/>
  <c r="AC266" i="5"/>
  <c r="AD266" i="5"/>
  <c r="AB266" i="5"/>
  <c r="AA266" i="5"/>
  <c r="AC265" i="5"/>
  <c r="AD265" i="5"/>
  <c r="AB265" i="5"/>
  <c r="AA265" i="5"/>
  <c r="AC264" i="5"/>
  <c r="AD264" i="5"/>
  <c r="AB264" i="5"/>
  <c r="AA264" i="5"/>
  <c r="AC263" i="5"/>
  <c r="AD263" i="5"/>
  <c r="AB263" i="5"/>
  <c r="AA263" i="5"/>
  <c r="AC262" i="5"/>
  <c r="AD262" i="5"/>
  <c r="AB262" i="5"/>
  <c r="AA262" i="5"/>
  <c r="AC261" i="5"/>
  <c r="AD261" i="5"/>
  <c r="AB261" i="5"/>
  <c r="AA261" i="5"/>
  <c r="AC260" i="5"/>
  <c r="AD260" i="5"/>
  <c r="AB260" i="5"/>
  <c r="AA260" i="5"/>
  <c r="AC259" i="5"/>
  <c r="AD259" i="5"/>
  <c r="AB259" i="5"/>
  <c r="AA259" i="5"/>
  <c r="AC258" i="5"/>
  <c r="AD258" i="5"/>
  <c r="AB258" i="5"/>
  <c r="AA258" i="5"/>
  <c r="AC257" i="5"/>
  <c r="AD257" i="5"/>
  <c r="AB257" i="5"/>
  <c r="AA257" i="5"/>
  <c r="AC256" i="5"/>
  <c r="AD256" i="5"/>
  <c r="AB256" i="5"/>
  <c r="AA256" i="5"/>
  <c r="AC255" i="5"/>
  <c r="AD255" i="5"/>
  <c r="AB255" i="5"/>
  <c r="AA255" i="5"/>
  <c r="AC254" i="5"/>
  <c r="AD254" i="5"/>
  <c r="AB254" i="5"/>
  <c r="AA254" i="5"/>
  <c r="AC253" i="5"/>
  <c r="AD253" i="5"/>
  <c r="AB253" i="5"/>
  <c r="AA253" i="5"/>
  <c r="AC252" i="5"/>
  <c r="AD252" i="5"/>
  <c r="AB252" i="5"/>
  <c r="AA252" i="5"/>
  <c r="AC251" i="5"/>
  <c r="AD251" i="5"/>
  <c r="AB251" i="5"/>
  <c r="AA251" i="5"/>
  <c r="AC250" i="5"/>
  <c r="AD250" i="5"/>
  <c r="AB250" i="5"/>
  <c r="AA250" i="5"/>
  <c r="AC249" i="5"/>
  <c r="AD249" i="5"/>
  <c r="AB249" i="5"/>
  <c r="AA249" i="5"/>
  <c r="AC248" i="5"/>
  <c r="AD248" i="5"/>
  <c r="AB248" i="5"/>
  <c r="AA248" i="5"/>
  <c r="AC247" i="5"/>
  <c r="AD247" i="5"/>
  <c r="AB247" i="5"/>
  <c r="AA247" i="5"/>
  <c r="AC246" i="5"/>
  <c r="AD246" i="5"/>
  <c r="AB246" i="5"/>
  <c r="AA246" i="5"/>
  <c r="AC245" i="5"/>
  <c r="AD245" i="5"/>
  <c r="AB245" i="5"/>
  <c r="AA245" i="5"/>
  <c r="AC244" i="5"/>
  <c r="AD244" i="5"/>
  <c r="AB244" i="5"/>
  <c r="AA244" i="5"/>
  <c r="AC243" i="5"/>
  <c r="AD243" i="5"/>
  <c r="AB243" i="5"/>
  <c r="AA243" i="5"/>
  <c r="AC242" i="5"/>
  <c r="AD242" i="5"/>
  <c r="AB242" i="5"/>
  <c r="AA242" i="5"/>
  <c r="AC241" i="5"/>
  <c r="AD241" i="5"/>
  <c r="AB241" i="5"/>
  <c r="AA241" i="5"/>
  <c r="AC240" i="5"/>
  <c r="AD240" i="5"/>
  <c r="AB240" i="5"/>
  <c r="AA240" i="5"/>
  <c r="AC239" i="5"/>
  <c r="AD239" i="5"/>
  <c r="AB239" i="5"/>
  <c r="AA239" i="5"/>
  <c r="AC238" i="5"/>
  <c r="AD238" i="5"/>
  <c r="AB238" i="5"/>
  <c r="AA238" i="5"/>
  <c r="AC237" i="5"/>
  <c r="AD237" i="5"/>
  <c r="AB237" i="5"/>
  <c r="AA237" i="5"/>
  <c r="AC236" i="5"/>
  <c r="AD236" i="5"/>
  <c r="AB236" i="5"/>
  <c r="AA236" i="5"/>
  <c r="AC235" i="5"/>
  <c r="AD235" i="5"/>
  <c r="AB235" i="5"/>
  <c r="AA235" i="5"/>
  <c r="AC234" i="5"/>
  <c r="AD234" i="5"/>
  <c r="AB234" i="5"/>
  <c r="AA234" i="5"/>
  <c r="AC233" i="5"/>
  <c r="AD233" i="5"/>
  <c r="AB233" i="5"/>
  <c r="AA233" i="5"/>
  <c r="AC232" i="5"/>
  <c r="AD232" i="5"/>
  <c r="AB232" i="5"/>
  <c r="AA232" i="5"/>
  <c r="AC231" i="5"/>
  <c r="AD231" i="5"/>
  <c r="AB231" i="5"/>
  <c r="AA231" i="5"/>
  <c r="AC230" i="5"/>
  <c r="AD230" i="5"/>
  <c r="AB230" i="5"/>
  <c r="AA230" i="5"/>
  <c r="AC229" i="5"/>
  <c r="AD229" i="5"/>
  <c r="AB229" i="5"/>
  <c r="AA229" i="5"/>
  <c r="AC228" i="5"/>
  <c r="AD228" i="5"/>
  <c r="AB228" i="5"/>
  <c r="AA228" i="5"/>
  <c r="AC227" i="5"/>
  <c r="AD227" i="5"/>
  <c r="AB227" i="5"/>
  <c r="AA227" i="5"/>
  <c r="AC226" i="5"/>
  <c r="AD226" i="5"/>
  <c r="AB226" i="5"/>
  <c r="AA226" i="5"/>
  <c r="AC225" i="5"/>
  <c r="AD225" i="5"/>
  <c r="AB225" i="5"/>
  <c r="AA225" i="5"/>
  <c r="AC224" i="5"/>
  <c r="AD224" i="5"/>
  <c r="AB224" i="5"/>
  <c r="AA224" i="5"/>
  <c r="AC223" i="5"/>
  <c r="AD223" i="5"/>
  <c r="AB223" i="5"/>
  <c r="AA223" i="5"/>
  <c r="AC222" i="5"/>
  <c r="AD222" i="5"/>
  <c r="AB222" i="5"/>
  <c r="AA222" i="5"/>
  <c r="AC221" i="5"/>
  <c r="AD221" i="5"/>
  <c r="AB221" i="5"/>
  <c r="AA221" i="5"/>
  <c r="AC220" i="5"/>
  <c r="AD220" i="5"/>
  <c r="AB220" i="5"/>
  <c r="AA220" i="5"/>
  <c r="AC219" i="5"/>
  <c r="AD219" i="5"/>
  <c r="AB219" i="5"/>
  <c r="AA219" i="5"/>
  <c r="AC218" i="5"/>
  <c r="AD218" i="5"/>
  <c r="AB218" i="5"/>
  <c r="AA218" i="5"/>
  <c r="AC217" i="5"/>
  <c r="AD217" i="5"/>
  <c r="AB217" i="5"/>
  <c r="AA217" i="5"/>
  <c r="AC216" i="5"/>
  <c r="AD216" i="5"/>
  <c r="AB216" i="5"/>
  <c r="AA216" i="5"/>
  <c r="AC215" i="5"/>
  <c r="AD215" i="5"/>
  <c r="AB215" i="5"/>
  <c r="AA215" i="5"/>
  <c r="AC214" i="5"/>
  <c r="AD214" i="5"/>
  <c r="AB214" i="5"/>
  <c r="AA214" i="5"/>
  <c r="AC213" i="5"/>
  <c r="AD213" i="5"/>
  <c r="AB213" i="5"/>
  <c r="AA213" i="5"/>
  <c r="AC212" i="5"/>
  <c r="AD212" i="5"/>
  <c r="AB212" i="5"/>
  <c r="AA212" i="5"/>
  <c r="AC211" i="5"/>
  <c r="AD211" i="5"/>
  <c r="AB211" i="5"/>
  <c r="AA211" i="5"/>
  <c r="AC210" i="5"/>
  <c r="AD210" i="5"/>
  <c r="AB210" i="5"/>
  <c r="AA210" i="5"/>
  <c r="AC209" i="5"/>
  <c r="AD209" i="5"/>
  <c r="AB209" i="5"/>
  <c r="AA209" i="5"/>
  <c r="AC208" i="5"/>
  <c r="AD208" i="5"/>
  <c r="AB208" i="5"/>
  <c r="AA208" i="5"/>
  <c r="AC207" i="5"/>
  <c r="AD207" i="5"/>
  <c r="AB207" i="5"/>
  <c r="AA207" i="5"/>
  <c r="AC206" i="5"/>
  <c r="AD206" i="5"/>
  <c r="AB206" i="5"/>
  <c r="AA206" i="5"/>
  <c r="AC205" i="5"/>
  <c r="AD205" i="5"/>
  <c r="AB205" i="5"/>
  <c r="AA205" i="5"/>
  <c r="AC204" i="5"/>
  <c r="AD204" i="5"/>
  <c r="AB204" i="5"/>
  <c r="AA204" i="5"/>
  <c r="AC203" i="5"/>
  <c r="AD203" i="5"/>
  <c r="AB203" i="5"/>
  <c r="AA203" i="5"/>
  <c r="AC202" i="5"/>
  <c r="AD202" i="5"/>
  <c r="AB202" i="5"/>
  <c r="AA202" i="5"/>
  <c r="M202" i="5"/>
  <c r="N202" i="5"/>
  <c r="L202" i="5"/>
  <c r="K202" i="5"/>
  <c r="AC201" i="5"/>
  <c r="AD201" i="5"/>
  <c r="AB201" i="5"/>
  <c r="AA201" i="5"/>
  <c r="M201" i="5"/>
  <c r="N201" i="5"/>
  <c r="L201" i="5"/>
  <c r="K201" i="5"/>
  <c r="AC200" i="5"/>
  <c r="AD200" i="5"/>
  <c r="AB200" i="5"/>
  <c r="AA200" i="5"/>
  <c r="M200" i="5"/>
  <c r="N200" i="5"/>
  <c r="L200" i="5"/>
  <c r="K200" i="5"/>
  <c r="AC199" i="5"/>
  <c r="AD199" i="5"/>
  <c r="AB199" i="5"/>
  <c r="AA199" i="5"/>
  <c r="M199" i="5"/>
  <c r="N199" i="5"/>
  <c r="L199" i="5"/>
  <c r="K199" i="5"/>
  <c r="AC198" i="5"/>
  <c r="AD198" i="5"/>
  <c r="AB198" i="5"/>
  <c r="AA198" i="5"/>
  <c r="M198" i="5"/>
  <c r="N198" i="5"/>
  <c r="L198" i="5"/>
  <c r="K198" i="5"/>
  <c r="AC197" i="5"/>
  <c r="AD197" i="5"/>
  <c r="AB197" i="5"/>
  <c r="AA197" i="5"/>
  <c r="M197" i="5"/>
  <c r="N197" i="5"/>
  <c r="L197" i="5"/>
  <c r="K197" i="5"/>
  <c r="AC196" i="5"/>
  <c r="AD196" i="5"/>
  <c r="AB196" i="5"/>
  <c r="AA196" i="5"/>
  <c r="M196" i="5"/>
  <c r="N196" i="5"/>
  <c r="L196" i="5"/>
  <c r="K196" i="5"/>
  <c r="AC195" i="5"/>
  <c r="AD195" i="5"/>
  <c r="AB195" i="5"/>
  <c r="AA195" i="5"/>
  <c r="M195" i="5"/>
  <c r="N195" i="5"/>
  <c r="L195" i="5"/>
  <c r="K195" i="5"/>
  <c r="AC194" i="5"/>
  <c r="AD194" i="5"/>
  <c r="AB194" i="5"/>
  <c r="AA194" i="5"/>
  <c r="M194" i="5"/>
  <c r="N194" i="5"/>
  <c r="L194" i="5"/>
  <c r="K194" i="5"/>
  <c r="AC193" i="5"/>
  <c r="AD193" i="5"/>
  <c r="AB193" i="5"/>
  <c r="AA193" i="5"/>
  <c r="M193" i="5"/>
  <c r="N193" i="5"/>
  <c r="L193" i="5"/>
  <c r="K193" i="5"/>
  <c r="AC192" i="5"/>
  <c r="AD192" i="5"/>
  <c r="AB192" i="5"/>
  <c r="AA192" i="5"/>
  <c r="M192" i="5"/>
  <c r="N192" i="5"/>
  <c r="L192" i="5"/>
  <c r="K192" i="5"/>
  <c r="AC191" i="5"/>
  <c r="AD191" i="5"/>
  <c r="AB191" i="5"/>
  <c r="AA191" i="5"/>
  <c r="M191" i="5"/>
  <c r="N191" i="5"/>
  <c r="L191" i="5"/>
  <c r="K191" i="5"/>
  <c r="AC190" i="5"/>
  <c r="AD190" i="5"/>
  <c r="AB190" i="5"/>
  <c r="AA190" i="5"/>
  <c r="M190" i="5"/>
  <c r="N190" i="5"/>
  <c r="L190" i="5"/>
  <c r="K190" i="5"/>
  <c r="AC189" i="5"/>
  <c r="AD189" i="5"/>
  <c r="AB189" i="5"/>
  <c r="AA189" i="5"/>
  <c r="M189" i="5"/>
  <c r="N189" i="5"/>
  <c r="L189" i="5"/>
  <c r="K189" i="5"/>
  <c r="AC188" i="5"/>
  <c r="AD188" i="5"/>
  <c r="AB188" i="5"/>
  <c r="AA188" i="5"/>
  <c r="M188" i="5"/>
  <c r="N188" i="5"/>
  <c r="L188" i="5"/>
  <c r="K188" i="5"/>
  <c r="AC187" i="5"/>
  <c r="AD187" i="5"/>
  <c r="AB187" i="5"/>
  <c r="AA187" i="5"/>
  <c r="M187" i="5"/>
  <c r="N187" i="5"/>
  <c r="L187" i="5"/>
  <c r="K187" i="5"/>
  <c r="AC186" i="5"/>
  <c r="AD186" i="5"/>
  <c r="AB186" i="5"/>
  <c r="AA186" i="5"/>
  <c r="M186" i="5"/>
  <c r="N186" i="5"/>
  <c r="L186" i="5"/>
  <c r="K186" i="5"/>
  <c r="AC185" i="5"/>
  <c r="AD185" i="5"/>
  <c r="AB185" i="5"/>
  <c r="AA185" i="5"/>
  <c r="M185" i="5"/>
  <c r="N185" i="5"/>
  <c r="L185" i="5"/>
  <c r="K185" i="5"/>
  <c r="AC184" i="5"/>
  <c r="AD184" i="5"/>
  <c r="AB184" i="5"/>
  <c r="AA184" i="5"/>
  <c r="M184" i="5"/>
  <c r="N184" i="5"/>
  <c r="L184" i="5"/>
  <c r="K184" i="5"/>
  <c r="AC183" i="5"/>
  <c r="AD183" i="5"/>
  <c r="AB183" i="5"/>
  <c r="AA183" i="5"/>
  <c r="M183" i="5"/>
  <c r="N183" i="5"/>
  <c r="L183" i="5"/>
  <c r="K183" i="5"/>
  <c r="AC182" i="5"/>
  <c r="AD182" i="5"/>
  <c r="AB182" i="5"/>
  <c r="AA182" i="5"/>
  <c r="M182" i="5"/>
  <c r="N182" i="5"/>
  <c r="L182" i="5"/>
  <c r="K182" i="5"/>
  <c r="AC181" i="5"/>
  <c r="AD181" i="5"/>
  <c r="AB181" i="5"/>
  <c r="AA181" i="5"/>
  <c r="M181" i="5"/>
  <c r="N181" i="5"/>
  <c r="L181" i="5"/>
  <c r="K181" i="5"/>
  <c r="AC180" i="5"/>
  <c r="AD180" i="5"/>
  <c r="AB180" i="5"/>
  <c r="AA180" i="5"/>
  <c r="M180" i="5"/>
  <c r="N180" i="5"/>
  <c r="L180" i="5"/>
  <c r="K180" i="5"/>
  <c r="AC179" i="5"/>
  <c r="AD179" i="5"/>
  <c r="AB179" i="5"/>
  <c r="AA179" i="5"/>
  <c r="M179" i="5"/>
  <c r="N179" i="5"/>
  <c r="L179" i="5"/>
  <c r="K179" i="5"/>
  <c r="AC178" i="5"/>
  <c r="AD178" i="5"/>
  <c r="AB178" i="5"/>
  <c r="AA178" i="5"/>
  <c r="M178" i="5"/>
  <c r="N178" i="5"/>
  <c r="L178" i="5"/>
  <c r="K178" i="5"/>
  <c r="AC177" i="5"/>
  <c r="AD177" i="5"/>
  <c r="AB177" i="5"/>
  <c r="AA177" i="5"/>
  <c r="M177" i="5"/>
  <c r="N177" i="5"/>
  <c r="L177" i="5"/>
  <c r="K177" i="5"/>
  <c r="AC176" i="5"/>
  <c r="AD176" i="5"/>
  <c r="AB176" i="5"/>
  <c r="AA176" i="5"/>
  <c r="M176" i="5"/>
  <c r="N176" i="5"/>
  <c r="L176" i="5"/>
  <c r="K176" i="5"/>
  <c r="AC175" i="5"/>
  <c r="AD175" i="5"/>
  <c r="AB175" i="5"/>
  <c r="AA175" i="5"/>
  <c r="M175" i="5"/>
  <c r="N175" i="5"/>
  <c r="L175" i="5"/>
  <c r="K175" i="5"/>
  <c r="AC174" i="5"/>
  <c r="AD174" i="5"/>
  <c r="AB174" i="5"/>
  <c r="AA174" i="5"/>
  <c r="M174" i="5"/>
  <c r="N174" i="5"/>
  <c r="L174" i="5"/>
  <c r="K174" i="5"/>
  <c r="AC173" i="5"/>
  <c r="AD173" i="5"/>
  <c r="AB173" i="5"/>
  <c r="AA173" i="5"/>
  <c r="M173" i="5"/>
  <c r="N173" i="5"/>
  <c r="L173" i="5"/>
  <c r="K173" i="5"/>
  <c r="AC172" i="5"/>
  <c r="AD172" i="5"/>
  <c r="AB172" i="5"/>
  <c r="AA172" i="5"/>
  <c r="M172" i="5"/>
  <c r="N172" i="5"/>
  <c r="L172" i="5"/>
  <c r="K172" i="5"/>
  <c r="AC171" i="5"/>
  <c r="AD171" i="5"/>
  <c r="AB171" i="5"/>
  <c r="AA171" i="5"/>
  <c r="M171" i="5"/>
  <c r="N171" i="5"/>
  <c r="L171" i="5"/>
  <c r="K171" i="5"/>
  <c r="AC170" i="5"/>
  <c r="AD170" i="5"/>
  <c r="AB170" i="5"/>
  <c r="AA170" i="5"/>
  <c r="M170" i="5"/>
  <c r="N170" i="5"/>
  <c r="L170" i="5"/>
  <c r="K170" i="5"/>
  <c r="AC169" i="5"/>
  <c r="AD169" i="5"/>
  <c r="AB169" i="5"/>
  <c r="AA169" i="5"/>
  <c r="M169" i="5"/>
  <c r="N169" i="5"/>
  <c r="L169" i="5"/>
  <c r="K169" i="5"/>
  <c r="AC168" i="5"/>
  <c r="AD168" i="5"/>
  <c r="AB168" i="5"/>
  <c r="AA168" i="5"/>
  <c r="M168" i="5"/>
  <c r="N168" i="5"/>
  <c r="L168" i="5"/>
  <c r="K168" i="5"/>
  <c r="AC167" i="5"/>
  <c r="AD167" i="5"/>
  <c r="AB167" i="5"/>
  <c r="AA167" i="5"/>
  <c r="M167" i="5"/>
  <c r="N167" i="5"/>
  <c r="L167" i="5"/>
  <c r="K167" i="5"/>
  <c r="AC166" i="5"/>
  <c r="AD166" i="5"/>
  <c r="AB166" i="5"/>
  <c r="AA166" i="5"/>
  <c r="M166" i="5"/>
  <c r="N166" i="5"/>
  <c r="L166" i="5"/>
  <c r="K166" i="5"/>
  <c r="AC165" i="5"/>
  <c r="AD165" i="5"/>
  <c r="AB165" i="5"/>
  <c r="AA165" i="5"/>
  <c r="M165" i="5"/>
  <c r="N165" i="5"/>
  <c r="L165" i="5"/>
  <c r="K165" i="5"/>
  <c r="AC164" i="5"/>
  <c r="AD164" i="5"/>
  <c r="AB164" i="5"/>
  <c r="AA164" i="5"/>
  <c r="M164" i="5"/>
  <c r="N164" i="5"/>
  <c r="L164" i="5"/>
  <c r="K164" i="5"/>
  <c r="AC163" i="5"/>
  <c r="AD163" i="5"/>
  <c r="AB163" i="5"/>
  <c r="AA163" i="5"/>
  <c r="M163" i="5"/>
  <c r="N163" i="5"/>
  <c r="L163" i="5"/>
  <c r="K163" i="5"/>
  <c r="AC162" i="5"/>
  <c r="AD162" i="5"/>
  <c r="AB162" i="5"/>
  <c r="AA162" i="5"/>
  <c r="M162" i="5"/>
  <c r="N162" i="5"/>
  <c r="L162" i="5"/>
  <c r="K162" i="5"/>
  <c r="AC161" i="5"/>
  <c r="AD161" i="5"/>
  <c r="AB161" i="5"/>
  <c r="AA161" i="5"/>
  <c r="M161" i="5"/>
  <c r="N161" i="5"/>
  <c r="L161" i="5"/>
  <c r="K161" i="5"/>
  <c r="AC160" i="5"/>
  <c r="AD160" i="5"/>
  <c r="AB160" i="5"/>
  <c r="AA160" i="5"/>
  <c r="M160" i="5"/>
  <c r="N160" i="5"/>
  <c r="L160" i="5"/>
  <c r="K160" i="5"/>
  <c r="AC159" i="5"/>
  <c r="AD159" i="5"/>
  <c r="AB159" i="5"/>
  <c r="AA159" i="5"/>
  <c r="M159" i="5"/>
  <c r="N159" i="5"/>
  <c r="L159" i="5"/>
  <c r="K159" i="5"/>
  <c r="AC158" i="5"/>
  <c r="AD158" i="5"/>
  <c r="AB158" i="5"/>
  <c r="AA158" i="5"/>
  <c r="M158" i="5"/>
  <c r="N158" i="5"/>
  <c r="L158" i="5"/>
  <c r="K158" i="5"/>
  <c r="AC157" i="5"/>
  <c r="AD157" i="5"/>
  <c r="AB157" i="5"/>
  <c r="AA157" i="5"/>
  <c r="M157" i="5"/>
  <c r="N157" i="5"/>
  <c r="L157" i="5"/>
  <c r="K157" i="5"/>
  <c r="AC156" i="5"/>
  <c r="AD156" i="5"/>
  <c r="AB156" i="5"/>
  <c r="AA156" i="5"/>
  <c r="M156" i="5"/>
  <c r="N156" i="5"/>
  <c r="L156" i="5"/>
  <c r="K156" i="5"/>
  <c r="AC155" i="5"/>
  <c r="AD155" i="5"/>
  <c r="AB155" i="5"/>
  <c r="AA155" i="5"/>
  <c r="M155" i="5"/>
  <c r="N155" i="5"/>
  <c r="L155" i="5"/>
  <c r="K155" i="5"/>
  <c r="AC154" i="5"/>
  <c r="AD154" i="5"/>
  <c r="AB154" i="5"/>
  <c r="AA154" i="5"/>
  <c r="M154" i="5"/>
  <c r="N154" i="5"/>
  <c r="L154" i="5"/>
  <c r="K154" i="5"/>
  <c r="AC153" i="5"/>
  <c r="AD153" i="5"/>
  <c r="AB153" i="5"/>
  <c r="AA153" i="5"/>
  <c r="M153" i="5"/>
  <c r="N153" i="5"/>
  <c r="L153" i="5"/>
  <c r="K153" i="5"/>
  <c r="AC152" i="5"/>
  <c r="AD152" i="5"/>
  <c r="AB152" i="5"/>
  <c r="AA152" i="5"/>
  <c r="M152" i="5"/>
  <c r="N152" i="5"/>
  <c r="L152" i="5"/>
  <c r="K152" i="5"/>
  <c r="AC151" i="5"/>
  <c r="AD151" i="5"/>
  <c r="AB151" i="5"/>
  <c r="AA151" i="5"/>
  <c r="M151" i="5"/>
  <c r="N151" i="5"/>
  <c r="L151" i="5"/>
  <c r="K151" i="5"/>
  <c r="AC150" i="5"/>
  <c r="AD150" i="5"/>
  <c r="AB150" i="5"/>
  <c r="AA150" i="5"/>
  <c r="M150" i="5"/>
  <c r="N150" i="5"/>
  <c r="L150" i="5"/>
  <c r="K150" i="5"/>
  <c r="AC149" i="5"/>
  <c r="AD149" i="5"/>
  <c r="AB149" i="5"/>
  <c r="AA149" i="5"/>
  <c r="M149" i="5"/>
  <c r="N149" i="5"/>
  <c r="L149" i="5"/>
  <c r="K149" i="5"/>
  <c r="AC148" i="5"/>
  <c r="AD148" i="5"/>
  <c r="AB148" i="5"/>
  <c r="AA148" i="5"/>
  <c r="M148" i="5"/>
  <c r="N148" i="5"/>
  <c r="L148" i="5"/>
  <c r="K148" i="5"/>
  <c r="AC147" i="5"/>
  <c r="AD147" i="5"/>
  <c r="AB147" i="5"/>
  <c r="AA147" i="5"/>
  <c r="M147" i="5"/>
  <c r="N147" i="5"/>
  <c r="L147" i="5"/>
  <c r="K147" i="5"/>
  <c r="AC146" i="5"/>
  <c r="AD146" i="5"/>
  <c r="AB146" i="5"/>
  <c r="AA146" i="5"/>
  <c r="M146" i="5"/>
  <c r="N146" i="5"/>
  <c r="L146" i="5"/>
  <c r="K146" i="5"/>
  <c r="AC145" i="5"/>
  <c r="AD145" i="5"/>
  <c r="AB145" i="5"/>
  <c r="AA145" i="5"/>
  <c r="M145" i="5"/>
  <c r="N145" i="5"/>
  <c r="L145" i="5"/>
  <c r="K145" i="5"/>
  <c r="AC144" i="5"/>
  <c r="AD144" i="5"/>
  <c r="AB144" i="5"/>
  <c r="AA144" i="5"/>
  <c r="M144" i="5"/>
  <c r="N144" i="5"/>
  <c r="L144" i="5"/>
  <c r="K144" i="5"/>
  <c r="AC143" i="5"/>
  <c r="AD143" i="5"/>
  <c r="AB143" i="5"/>
  <c r="AA143" i="5"/>
  <c r="M143" i="5"/>
  <c r="N143" i="5"/>
  <c r="L143" i="5"/>
  <c r="K143" i="5"/>
  <c r="AC142" i="5"/>
  <c r="AD142" i="5"/>
  <c r="AB142" i="5"/>
  <c r="AA142" i="5"/>
  <c r="M142" i="5"/>
  <c r="N142" i="5"/>
  <c r="L142" i="5"/>
  <c r="K142" i="5"/>
  <c r="AC141" i="5"/>
  <c r="AD141" i="5"/>
  <c r="AB141" i="5"/>
  <c r="AA141" i="5"/>
  <c r="M141" i="5"/>
  <c r="N141" i="5"/>
  <c r="L141" i="5"/>
  <c r="K141" i="5"/>
  <c r="AC140" i="5"/>
  <c r="AD140" i="5"/>
  <c r="AB140" i="5"/>
  <c r="AA140" i="5"/>
  <c r="M140" i="5"/>
  <c r="N140" i="5"/>
  <c r="L140" i="5"/>
  <c r="K140" i="5"/>
  <c r="AC139" i="5"/>
  <c r="AD139" i="5"/>
  <c r="AB139" i="5"/>
  <c r="AA139" i="5"/>
  <c r="M139" i="5"/>
  <c r="N139" i="5"/>
  <c r="L139" i="5"/>
  <c r="K139" i="5"/>
  <c r="AC138" i="5"/>
  <c r="AD138" i="5"/>
  <c r="AB138" i="5"/>
  <c r="AA138" i="5"/>
  <c r="M138" i="5"/>
  <c r="N138" i="5"/>
  <c r="L138" i="5"/>
  <c r="K138" i="5"/>
  <c r="AC137" i="5"/>
  <c r="AD137" i="5"/>
  <c r="AB137" i="5"/>
  <c r="AA137" i="5"/>
  <c r="M137" i="5"/>
  <c r="N137" i="5"/>
  <c r="L137" i="5"/>
  <c r="K137" i="5"/>
  <c r="AC136" i="5"/>
  <c r="AD136" i="5"/>
  <c r="AB136" i="5"/>
  <c r="AA136" i="5"/>
  <c r="M136" i="5"/>
  <c r="N136" i="5"/>
  <c r="L136" i="5"/>
  <c r="K136" i="5"/>
  <c r="AC135" i="5"/>
  <c r="AD135" i="5"/>
  <c r="AB135" i="5"/>
  <c r="AA135" i="5"/>
  <c r="M135" i="5"/>
  <c r="N135" i="5"/>
  <c r="L135" i="5"/>
  <c r="K135" i="5"/>
  <c r="AC134" i="5"/>
  <c r="AD134" i="5"/>
  <c r="AB134" i="5"/>
  <c r="AA134" i="5"/>
  <c r="M134" i="5"/>
  <c r="N134" i="5"/>
  <c r="L134" i="5"/>
  <c r="K134" i="5"/>
  <c r="AC133" i="5"/>
  <c r="AD133" i="5"/>
  <c r="AB133" i="5"/>
  <c r="AA133" i="5"/>
  <c r="M133" i="5"/>
  <c r="N133" i="5"/>
  <c r="L133" i="5"/>
  <c r="K133" i="5"/>
  <c r="AC132" i="5"/>
  <c r="AD132" i="5"/>
  <c r="AB132" i="5"/>
  <c r="AA132" i="5"/>
  <c r="M132" i="5"/>
  <c r="N132" i="5"/>
  <c r="L132" i="5"/>
  <c r="K132" i="5"/>
  <c r="AC131" i="5"/>
  <c r="AD131" i="5"/>
  <c r="AB131" i="5"/>
  <c r="AA131" i="5"/>
  <c r="M131" i="5"/>
  <c r="N131" i="5"/>
  <c r="L131" i="5"/>
  <c r="K131" i="5"/>
  <c r="AC130" i="5"/>
  <c r="AD130" i="5"/>
  <c r="AB130" i="5"/>
  <c r="AA130" i="5"/>
  <c r="M130" i="5"/>
  <c r="N130" i="5"/>
  <c r="L130" i="5"/>
  <c r="K130" i="5"/>
  <c r="AC129" i="5"/>
  <c r="AD129" i="5"/>
  <c r="AB129" i="5"/>
  <c r="AA129" i="5"/>
  <c r="M129" i="5"/>
  <c r="N129" i="5"/>
  <c r="L129" i="5"/>
  <c r="K129" i="5"/>
  <c r="AC128" i="5"/>
  <c r="AD128" i="5"/>
  <c r="AB128" i="5"/>
  <c r="AA128" i="5"/>
  <c r="M128" i="5"/>
  <c r="N128" i="5"/>
  <c r="L128" i="5"/>
  <c r="K128" i="5"/>
  <c r="AC127" i="5"/>
  <c r="AD127" i="5"/>
  <c r="AB127" i="5"/>
  <c r="AA127" i="5"/>
  <c r="M127" i="5"/>
  <c r="N127" i="5"/>
  <c r="L127" i="5"/>
  <c r="K127" i="5"/>
  <c r="AC126" i="5"/>
  <c r="AD126" i="5"/>
  <c r="AB126" i="5"/>
  <c r="AA126" i="5"/>
  <c r="M126" i="5"/>
  <c r="N126" i="5"/>
  <c r="L126" i="5"/>
  <c r="K126" i="5"/>
  <c r="AC125" i="5"/>
  <c r="AD125" i="5"/>
  <c r="AB125" i="5"/>
  <c r="AA125" i="5"/>
  <c r="M125" i="5"/>
  <c r="N125" i="5"/>
  <c r="L125" i="5"/>
  <c r="K125" i="5"/>
  <c r="AC124" i="5"/>
  <c r="AD124" i="5"/>
  <c r="AB124" i="5"/>
  <c r="AA124" i="5"/>
  <c r="M124" i="5"/>
  <c r="N124" i="5"/>
  <c r="L124" i="5"/>
  <c r="K124" i="5"/>
  <c r="AC123" i="5"/>
  <c r="AD123" i="5"/>
  <c r="AB123" i="5"/>
  <c r="AA123" i="5"/>
  <c r="M123" i="5"/>
  <c r="N123" i="5"/>
  <c r="L123" i="5"/>
  <c r="K123" i="5"/>
  <c r="AC122" i="5"/>
  <c r="AD122" i="5"/>
  <c r="AB122" i="5"/>
  <c r="AA122" i="5"/>
  <c r="M122" i="5"/>
  <c r="N122" i="5"/>
  <c r="L122" i="5"/>
  <c r="K122" i="5"/>
  <c r="AC121" i="5"/>
  <c r="AD121" i="5"/>
  <c r="AB121" i="5"/>
  <c r="AA121" i="5"/>
  <c r="M121" i="5"/>
  <c r="N121" i="5"/>
  <c r="L121" i="5"/>
  <c r="K121" i="5"/>
  <c r="AC120" i="5"/>
  <c r="AD120" i="5"/>
  <c r="AB120" i="5"/>
  <c r="AA120" i="5"/>
  <c r="M120" i="5"/>
  <c r="N120" i="5"/>
  <c r="L120" i="5"/>
  <c r="K120" i="5"/>
  <c r="AC119" i="5"/>
  <c r="AD119" i="5"/>
  <c r="AB119" i="5"/>
  <c r="AA119" i="5"/>
  <c r="M119" i="5"/>
  <c r="N119" i="5"/>
  <c r="L119" i="5"/>
  <c r="K119" i="5"/>
  <c r="AC118" i="5"/>
  <c r="AD118" i="5"/>
  <c r="AB118" i="5"/>
  <c r="AA118" i="5"/>
  <c r="M118" i="5"/>
  <c r="N118" i="5"/>
  <c r="L118" i="5"/>
  <c r="K118" i="5"/>
  <c r="AC117" i="5"/>
  <c r="AD117" i="5"/>
  <c r="AB117" i="5"/>
  <c r="AA117" i="5"/>
  <c r="M117" i="5"/>
  <c r="N117" i="5"/>
  <c r="L117" i="5"/>
  <c r="K117" i="5"/>
  <c r="AC116" i="5"/>
  <c r="AD116" i="5"/>
  <c r="AB116" i="5"/>
  <c r="AA116" i="5"/>
  <c r="M116" i="5"/>
  <c r="N116" i="5"/>
  <c r="L116" i="5"/>
  <c r="K116" i="5"/>
  <c r="AC115" i="5"/>
  <c r="AD115" i="5"/>
  <c r="AB115" i="5"/>
  <c r="AA115" i="5"/>
  <c r="M115" i="5"/>
  <c r="N115" i="5"/>
  <c r="L115" i="5"/>
  <c r="K115" i="5"/>
  <c r="AC114" i="5"/>
  <c r="AD114" i="5"/>
  <c r="AB114" i="5"/>
  <c r="AA114" i="5"/>
  <c r="M114" i="5"/>
  <c r="N114" i="5"/>
  <c r="L114" i="5"/>
  <c r="K114" i="5"/>
  <c r="AC113" i="5"/>
  <c r="AD113" i="5"/>
  <c r="AB113" i="5"/>
  <c r="AA113" i="5"/>
  <c r="M113" i="5"/>
  <c r="N113" i="5"/>
  <c r="L113" i="5"/>
  <c r="K113" i="5"/>
  <c r="AC112" i="5"/>
  <c r="AD112" i="5"/>
  <c r="AB112" i="5"/>
  <c r="AA112" i="5"/>
  <c r="M112" i="5"/>
  <c r="N112" i="5"/>
  <c r="L112" i="5"/>
  <c r="K112" i="5"/>
  <c r="AC111" i="5"/>
  <c r="AD111" i="5"/>
  <c r="AB111" i="5"/>
  <c r="AA111" i="5"/>
  <c r="M111" i="5"/>
  <c r="N111" i="5"/>
  <c r="L111" i="5"/>
  <c r="K111" i="5"/>
  <c r="AC110" i="5"/>
  <c r="AD110" i="5"/>
  <c r="AB110" i="5"/>
  <c r="AA110" i="5"/>
  <c r="M110" i="5"/>
  <c r="N110" i="5"/>
  <c r="L110" i="5"/>
  <c r="K110" i="5"/>
  <c r="AC109" i="5"/>
  <c r="AD109" i="5"/>
  <c r="AB109" i="5"/>
  <c r="AA109" i="5"/>
  <c r="M109" i="5"/>
  <c r="N109" i="5"/>
  <c r="L109" i="5"/>
  <c r="K109" i="5"/>
  <c r="AC108" i="5"/>
  <c r="AD108" i="5"/>
  <c r="AB108" i="5"/>
  <c r="AA108" i="5"/>
  <c r="M108" i="5"/>
  <c r="N108" i="5"/>
  <c r="L108" i="5"/>
  <c r="K108" i="5"/>
  <c r="AC107" i="5"/>
  <c r="AD107" i="5"/>
  <c r="AB107" i="5"/>
  <c r="AA107" i="5"/>
  <c r="M107" i="5"/>
  <c r="N107" i="5"/>
  <c r="L107" i="5"/>
  <c r="K107" i="5"/>
  <c r="AC106" i="5"/>
  <c r="AD106" i="5"/>
  <c r="AB106" i="5"/>
  <c r="AA106" i="5"/>
  <c r="M106" i="5"/>
  <c r="N106" i="5"/>
  <c r="L106" i="5"/>
  <c r="K106" i="5"/>
  <c r="AC105" i="5"/>
  <c r="AD105" i="5"/>
  <c r="AB105" i="5"/>
  <c r="AA105" i="5"/>
  <c r="M105" i="5"/>
  <c r="N105" i="5"/>
  <c r="L105" i="5"/>
  <c r="K105" i="5"/>
  <c r="AC104" i="5"/>
  <c r="AD104" i="5"/>
  <c r="AB104" i="5"/>
  <c r="AA104" i="5"/>
  <c r="M104" i="5"/>
  <c r="N104" i="5"/>
  <c r="L104" i="5"/>
  <c r="K104" i="5"/>
  <c r="AC103" i="5"/>
  <c r="AD103" i="5"/>
  <c r="AB103" i="5"/>
  <c r="AA103" i="5"/>
  <c r="AC102" i="5"/>
  <c r="AD102" i="5"/>
  <c r="AB102" i="5"/>
  <c r="AA102" i="5"/>
  <c r="M102" i="5"/>
  <c r="N102" i="5"/>
  <c r="L102" i="5"/>
  <c r="K102" i="5"/>
  <c r="AC101" i="5"/>
  <c r="AD101" i="5"/>
  <c r="AB101" i="5"/>
  <c r="AA101" i="5"/>
  <c r="M101" i="5"/>
  <c r="N101" i="5"/>
  <c r="L101" i="5"/>
  <c r="K101" i="5"/>
  <c r="AC100" i="5"/>
  <c r="AD100" i="5"/>
  <c r="AB100" i="5"/>
  <c r="AA100" i="5"/>
  <c r="M100" i="5"/>
  <c r="N100" i="5"/>
  <c r="L100" i="5"/>
  <c r="K100" i="5"/>
  <c r="AC99" i="5"/>
  <c r="AD99" i="5"/>
  <c r="AB99" i="5"/>
  <c r="AA99" i="5"/>
  <c r="M99" i="5"/>
  <c r="N99" i="5"/>
  <c r="L99" i="5"/>
  <c r="K99" i="5"/>
  <c r="M98" i="5"/>
  <c r="N98" i="5"/>
  <c r="L98" i="5"/>
  <c r="K98" i="5"/>
  <c r="AC97" i="5"/>
  <c r="AD97" i="5"/>
  <c r="AB97" i="5"/>
  <c r="AA97" i="5"/>
  <c r="M97" i="5"/>
  <c r="N97" i="5"/>
  <c r="L97" i="5"/>
  <c r="K97" i="5"/>
  <c r="AC96" i="5"/>
  <c r="AD96" i="5"/>
  <c r="AB96" i="5"/>
  <c r="AA96" i="5"/>
  <c r="M96" i="5"/>
  <c r="N96" i="5"/>
  <c r="L96" i="5"/>
  <c r="K96" i="5"/>
  <c r="AC95" i="5"/>
  <c r="AD95" i="5"/>
  <c r="AB95" i="5"/>
  <c r="AA95" i="5"/>
  <c r="M95" i="5"/>
  <c r="N95" i="5"/>
  <c r="L95" i="5"/>
  <c r="K95" i="5"/>
  <c r="AC94" i="5"/>
  <c r="AD94" i="5"/>
  <c r="AB94" i="5"/>
  <c r="AA94" i="5"/>
  <c r="M94" i="5"/>
  <c r="N94" i="5"/>
  <c r="L94" i="5"/>
  <c r="K94" i="5"/>
  <c r="AC93" i="5"/>
  <c r="AD93" i="5"/>
  <c r="AB93" i="5"/>
  <c r="AA93" i="5"/>
  <c r="M93" i="5"/>
  <c r="N93" i="5"/>
  <c r="L93" i="5"/>
  <c r="K93" i="5"/>
  <c r="AC92" i="5"/>
  <c r="AD92" i="5"/>
  <c r="AB92" i="5"/>
  <c r="AA92" i="5"/>
  <c r="M92" i="5"/>
  <c r="N92" i="5"/>
  <c r="L92" i="5"/>
  <c r="K92" i="5"/>
  <c r="AC91" i="5"/>
  <c r="AD91" i="5"/>
  <c r="AB91" i="5"/>
  <c r="AA91" i="5"/>
  <c r="M91" i="5"/>
  <c r="N91" i="5"/>
  <c r="L91" i="5"/>
  <c r="K91" i="5"/>
  <c r="AC90" i="5"/>
  <c r="AD90" i="5"/>
  <c r="AB90" i="5"/>
  <c r="AA90" i="5"/>
  <c r="M90" i="5"/>
  <c r="N90" i="5"/>
  <c r="L90" i="5"/>
  <c r="K90" i="5"/>
  <c r="AC89" i="5"/>
  <c r="AD89" i="5"/>
  <c r="AB89" i="5"/>
  <c r="AA89" i="5"/>
  <c r="M89" i="5"/>
  <c r="N89" i="5"/>
  <c r="L89" i="5"/>
  <c r="K89" i="5"/>
  <c r="AC88" i="5"/>
  <c r="AD88" i="5"/>
  <c r="AB88" i="5"/>
  <c r="AA88" i="5"/>
  <c r="M88" i="5"/>
  <c r="N88" i="5"/>
  <c r="L88" i="5"/>
  <c r="K88" i="5"/>
  <c r="AC87" i="5"/>
  <c r="AD87" i="5"/>
  <c r="AB87" i="5"/>
  <c r="AA87" i="5"/>
  <c r="M87" i="5"/>
  <c r="N87" i="5"/>
  <c r="L87" i="5"/>
  <c r="K87" i="5"/>
  <c r="AC86" i="5"/>
  <c r="AD86" i="5"/>
  <c r="AB86" i="5"/>
  <c r="AA86" i="5"/>
  <c r="M86" i="5"/>
  <c r="N86" i="5"/>
  <c r="L86" i="5"/>
  <c r="K86" i="5"/>
  <c r="AC85" i="5"/>
  <c r="AD85" i="5"/>
  <c r="AB85" i="5"/>
  <c r="AA85" i="5"/>
  <c r="M85" i="5"/>
  <c r="N85" i="5"/>
  <c r="L85" i="5"/>
  <c r="K85" i="5"/>
  <c r="AC84" i="5"/>
  <c r="AD84" i="5"/>
  <c r="AB84" i="5"/>
  <c r="AA84" i="5"/>
  <c r="M84" i="5"/>
  <c r="N84" i="5"/>
  <c r="L84" i="5"/>
  <c r="K84" i="5"/>
  <c r="AC83" i="5"/>
  <c r="AD83" i="5"/>
  <c r="AB83" i="5"/>
  <c r="AA83" i="5"/>
  <c r="M83" i="5"/>
  <c r="N83" i="5"/>
  <c r="L83" i="5"/>
  <c r="K83" i="5"/>
  <c r="AC82" i="5"/>
  <c r="AD82" i="5"/>
  <c r="AB82" i="5"/>
  <c r="AA82" i="5"/>
  <c r="M82" i="5"/>
  <c r="N82" i="5"/>
  <c r="L82" i="5"/>
  <c r="K82" i="5"/>
  <c r="AC81" i="5"/>
  <c r="AD81" i="5"/>
  <c r="AB81" i="5"/>
  <c r="AA81" i="5"/>
  <c r="M81" i="5"/>
  <c r="N81" i="5"/>
  <c r="L81" i="5"/>
  <c r="K81" i="5"/>
  <c r="AC80" i="5"/>
  <c r="AD80" i="5"/>
  <c r="AB80" i="5"/>
  <c r="AA80" i="5"/>
  <c r="M80" i="5"/>
  <c r="N80" i="5"/>
  <c r="L80" i="5"/>
  <c r="K80" i="5"/>
  <c r="AC79" i="5"/>
  <c r="AD79" i="5"/>
  <c r="AB79" i="5"/>
  <c r="AA79" i="5"/>
  <c r="M79" i="5"/>
  <c r="N79" i="5"/>
  <c r="L79" i="5"/>
  <c r="K79" i="5"/>
  <c r="AC78" i="5"/>
  <c r="AD78" i="5"/>
  <c r="AB78" i="5"/>
  <c r="AA78" i="5"/>
  <c r="M78" i="5"/>
  <c r="N78" i="5"/>
  <c r="L78" i="5"/>
  <c r="K78" i="5"/>
  <c r="AC77" i="5"/>
  <c r="AD77" i="5"/>
  <c r="AB77" i="5"/>
  <c r="AA77" i="5"/>
  <c r="M77" i="5"/>
  <c r="N77" i="5"/>
  <c r="L77" i="5"/>
  <c r="K77" i="5"/>
  <c r="AC76" i="5"/>
  <c r="AD76" i="5"/>
  <c r="AB76" i="5"/>
  <c r="AA76" i="5"/>
  <c r="M76" i="5"/>
  <c r="N76" i="5"/>
  <c r="L76" i="5"/>
  <c r="K76" i="5"/>
  <c r="AC75" i="5"/>
  <c r="AD75" i="5"/>
  <c r="AB75" i="5"/>
  <c r="AA75" i="5"/>
  <c r="M75" i="5"/>
  <c r="N75" i="5"/>
  <c r="L75" i="5"/>
  <c r="K75" i="5"/>
  <c r="AC74" i="5"/>
  <c r="AD74" i="5"/>
  <c r="AB74" i="5"/>
  <c r="AA74" i="5"/>
  <c r="M74" i="5"/>
  <c r="N74" i="5"/>
  <c r="L74" i="5"/>
  <c r="K74" i="5"/>
  <c r="AC73" i="5"/>
  <c r="AD73" i="5"/>
  <c r="AB73" i="5"/>
  <c r="AA73" i="5"/>
  <c r="M73" i="5"/>
  <c r="N73" i="5"/>
  <c r="L73" i="5"/>
  <c r="K73" i="5"/>
  <c r="AC72" i="5"/>
  <c r="AD72" i="5"/>
  <c r="AB72" i="5"/>
  <c r="AA72" i="5"/>
  <c r="M72" i="5"/>
  <c r="N72" i="5"/>
  <c r="L72" i="5"/>
  <c r="K72" i="5"/>
  <c r="AC71" i="5"/>
  <c r="AD71" i="5"/>
  <c r="AB71" i="5"/>
  <c r="AA71" i="5"/>
  <c r="M71" i="5"/>
  <c r="N71" i="5"/>
  <c r="L71" i="5"/>
  <c r="K71" i="5"/>
  <c r="AC70" i="5"/>
  <c r="AD70" i="5"/>
  <c r="AB70" i="5"/>
  <c r="AA70" i="5"/>
  <c r="M70" i="5"/>
  <c r="N70" i="5"/>
  <c r="L70" i="5"/>
  <c r="K70" i="5"/>
  <c r="AC69" i="5"/>
  <c r="AD69" i="5"/>
  <c r="AB69" i="5"/>
  <c r="AA69" i="5"/>
  <c r="M69" i="5"/>
  <c r="N69" i="5"/>
  <c r="L69" i="5"/>
  <c r="K69" i="5"/>
  <c r="AC68" i="5"/>
  <c r="AD68" i="5"/>
  <c r="AB68" i="5"/>
  <c r="AA68" i="5"/>
  <c r="M68" i="5"/>
  <c r="N68" i="5"/>
  <c r="L68" i="5"/>
  <c r="K68" i="5"/>
  <c r="AC67" i="5"/>
  <c r="AD67" i="5"/>
  <c r="AB67" i="5"/>
  <c r="AA67" i="5"/>
  <c r="M67" i="5"/>
  <c r="N67" i="5"/>
  <c r="L67" i="5"/>
  <c r="K67" i="5"/>
  <c r="AC66" i="5"/>
  <c r="AD66" i="5"/>
  <c r="AB66" i="5"/>
  <c r="AA66" i="5"/>
  <c r="M66" i="5"/>
  <c r="N66" i="5"/>
  <c r="L66" i="5"/>
  <c r="K66" i="5"/>
  <c r="AC65" i="5"/>
  <c r="AD65" i="5"/>
  <c r="AB65" i="5"/>
  <c r="AA65" i="5"/>
  <c r="M65" i="5"/>
  <c r="N65" i="5"/>
  <c r="L65" i="5"/>
  <c r="K65" i="5"/>
  <c r="AC64" i="5"/>
  <c r="AD64" i="5"/>
  <c r="AB64" i="5"/>
  <c r="AA64" i="5"/>
  <c r="M64" i="5"/>
  <c r="N64" i="5"/>
  <c r="L64" i="5"/>
  <c r="K64" i="5"/>
  <c r="AC63" i="5"/>
  <c r="AD63" i="5"/>
  <c r="AB63" i="5"/>
  <c r="AA63" i="5"/>
  <c r="M63" i="5"/>
  <c r="N63" i="5"/>
  <c r="L63" i="5"/>
  <c r="K63" i="5"/>
  <c r="AC62" i="5"/>
  <c r="AD62" i="5"/>
  <c r="AB62" i="5"/>
  <c r="AA62" i="5"/>
  <c r="M62" i="5"/>
  <c r="N62" i="5"/>
  <c r="L62" i="5"/>
  <c r="K62" i="5"/>
  <c r="AC61" i="5"/>
  <c r="AD61" i="5"/>
  <c r="AB61" i="5"/>
  <c r="AA61" i="5"/>
  <c r="M61" i="5"/>
  <c r="N61" i="5"/>
  <c r="L61" i="5"/>
  <c r="K61" i="5"/>
  <c r="AC60" i="5"/>
  <c r="AD60" i="5"/>
  <c r="AB60" i="5"/>
  <c r="AA60" i="5"/>
  <c r="M60" i="5"/>
  <c r="N60" i="5"/>
  <c r="L60" i="5"/>
  <c r="K60" i="5"/>
  <c r="AC59" i="5"/>
  <c r="AD59" i="5"/>
  <c r="AB59" i="5"/>
  <c r="AA59" i="5"/>
  <c r="M59" i="5"/>
  <c r="N59" i="5"/>
  <c r="L59" i="5"/>
  <c r="K59" i="5"/>
  <c r="AC58" i="5"/>
  <c r="AD58" i="5"/>
  <c r="AB58" i="5"/>
  <c r="AA58" i="5"/>
  <c r="M58" i="5"/>
  <c r="N58" i="5"/>
  <c r="L58" i="5"/>
  <c r="K58" i="5"/>
  <c r="AC57" i="5"/>
  <c r="AD57" i="5"/>
  <c r="AB57" i="5"/>
  <c r="AA57" i="5"/>
  <c r="M57" i="5"/>
  <c r="N57" i="5"/>
  <c r="L57" i="5"/>
  <c r="K57" i="5"/>
  <c r="AC56" i="5"/>
  <c r="AD56" i="5"/>
  <c r="AB56" i="5"/>
  <c r="AA56" i="5"/>
  <c r="M56" i="5"/>
  <c r="N56" i="5"/>
  <c r="L56" i="5"/>
  <c r="K56" i="5"/>
  <c r="AC55" i="5"/>
  <c r="AD55" i="5"/>
  <c r="AB55" i="5"/>
  <c r="AA55" i="5"/>
  <c r="M55" i="5"/>
  <c r="N55" i="5"/>
  <c r="L55" i="5"/>
  <c r="K55" i="5"/>
  <c r="AC54" i="5"/>
  <c r="AD54" i="5"/>
  <c r="AB54" i="5"/>
  <c r="AA54" i="5"/>
  <c r="M54" i="5"/>
  <c r="N54" i="5"/>
  <c r="L54" i="5"/>
  <c r="K54" i="5"/>
  <c r="AC53" i="5"/>
  <c r="AD53" i="5"/>
  <c r="AB53" i="5"/>
  <c r="AA53" i="5"/>
  <c r="M53" i="5"/>
  <c r="N53" i="5"/>
  <c r="L53" i="5"/>
  <c r="K53" i="5"/>
  <c r="AC52" i="5"/>
  <c r="AD52" i="5"/>
  <c r="AB52" i="5"/>
  <c r="AA52" i="5"/>
  <c r="M52" i="5"/>
  <c r="N52" i="5"/>
  <c r="L52" i="5"/>
  <c r="K52" i="5"/>
  <c r="AC51" i="5"/>
  <c r="AD51" i="5"/>
  <c r="AB51" i="5"/>
  <c r="AA51" i="5"/>
  <c r="M51" i="5"/>
  <c r="N51" i="5"/>
  <c r="L51" i="5"/>
  <c r="K51" i="5"/>
  <c r="AC50" i="5"/>
  <c r="AD50" i="5"/>
  <c r="AB50" i="5"/>
  <c r="AA50" i="5"/>
  <c r="M50" i="5"/>
  <c r="N50" i="5"/>
  <c r="L50" i="5"/>
  <c r="K50" i="5"/>
  <c r="AC49" i="5"/>
  <c r="AD49" i="5"/>
  <c r="AB49" i="5"/>
  <c r="AA49" i="5"/>
  <c r="M49" i="5"/>
  <c r="N49" i="5"/>
  <c r="L49" i="5"/>
  <c r="K49" i="5"/>
  <c r="AC48" i="5"/>
  <c r="AD48" i="5"/>
  <c r="AB48" i="5"/>
  <c r="AA48" i="5"/>
  <c r="M48" i="5"/>
  <c r="N48" i="5"/>
  <c r="L48" i="5"/>
  <c r="K48" i="5"/>
  <c r="AC47" i="5"/>
  <c r="AD47" i="5"/>
  <c r="AB47" i="5"/>
  <c r="AA47" i="5"/>
  <c r="M47" i="5"/>
  <c r="N47" i="5"/>
  <c r="L47" i="5"/>
  <c r="K47" i="5"/>
  <c r="AC46" i="5"/>
  <c r="AD46" i="5"/>
  <c r="AB46" i="5"/>
  <c r="AA46" i="5"/>
  <c r="M46" i="5"/>
  <c r="N46" i="5"/>
  <c r="L46" i="5"/>
  <c r="K46" i="5"/>
  <c r="AC45" i="5"/>
  <c r="AD45" i="5"/>
  <c r="AB45" i="5"/>
  <c r="AA45" i="5"/>
  <c r="M45" i="5"/>
  <c r="N45" i="5"/>
  <c r="L45" i="5"/>
  <c r="K45" i="5"/>
  <c r="AC44" i="5"/>
  <c r="AD44" i="5"/>
  <c r="AB44" i="5"/>
  <c r="AA44" i="5"/>
  <c r="M44" i="5"/>
  <c r="N44" i="5"/>
  <c r="L44" i="5"/>
  <c r="K44" i="5"/>
  <c r="AC43" i="5"/>
  <c r="AD43" i="5"/>
  <c r="AB43" i="5"/>
  <c r="AA43" i="5"/>
  <c r="M43" i="5"/>
  <c r="N43" i="5"/>
  <c r="L43" i="5"/>
  <c r="K43" i="5"/>
  <c r="AC42" i="5"/>
  <c r="AD42" i="5"/>
  <c r="AB42" i="5"/>
  <c r="AA42" i="5"/>
  <c r="M42" i="5"/>
  <c r="N42" i="5"/>
  <c r="L42" i="5"/>
  <c r="K42" i="5"/>
  <c r="AC41" i="5"/>
  <c r="AD41" i="5"/>
  <c r="AB41" i="5"/>
  <c r="AA41" i="5"/>
  <c r="M41" i="5"/>
  <c r="N41" i="5"/>
  <c r="L41" i="5"/>
  <c r="K41" i="5"/>
  <c r="AC40" i="5"/>
  <c r="AD40" i="5"/>
  <c r="AB40" i="5"/>
  <c r="AA40" i="5"/>
  <c r="M40" i="5"/>
  <c r="N40" i="5"/>
  <c r="L40" i="5"/>
  <c r="K40" i="5"/>
  <c r="AC39" i="5"/>
  <c r="AD39" i="5"/>
  <c r="AB39" i="5"/>
  <c r="AA39" i="5"/>
  <c r="M39" i="5"/>
  <c r="N39" i="5"/>
  <c r="L39" i="5"/>
  <c r="K39" i="5"/>
  <c r="AC38" i="5"/>
  <c r="AD38" i="5"/>
  <c r="AB38" i="5"/>
  <c r="AA38" i="5"/>
  <c r="M38" i="5"/>
  <c r="N38" i="5"/>
  <c r="L38" i="5"/>
  <c r="K38" i="5"/>
  <c r="AC37" i="5"/>
  <c r="AD37" i="5"/>
  <c r="AB37" i="5"/>
  <c r="AA37" i="5"/>
  <c r="M37" i="5"/>
  <c r="N37" i="5"/>
  <c r="L37" i="5"/>
  <c r="K37" i="5"/>
  <c r="AC36" i="5"/>
  <c r="AD36" i="5"/>
  <c r="AB36" i="5"/>
  <c r="AA36" i="5"/>
  <c r="M36" i="5"/>
  <c r="N36" i="5"/>
  <c r="L36" i="5"/>
  <c r="K36" i="5"/>
  <c r="AC35" i="5"/>
  <c r="AD35" i="5"/>
  <c r="AB35" i="5"/>
  <c r="AA35" i="5"/>
  <c r="M35" i="5"/>
  <c r="N35" i="5"/>
  <c r="L35" i="5"/>
  <c r="K35" i="5"/>
  <c r="AC34" i="5"/>
  <c r="AD34" i="5"/>
  <c r="AB34" i="5"/>
  <c r="AA34" i="5"/>
  <c r="M34" i="5"/>
  <c r="N34" i="5"/>
  <c r="L34" i="5"/>
  <c r="K34" i="5"/>
  <c r="AC33" i="5"/>
  <c r="AD33" i="5"/>
  <c r="AB33" i="5"/>
  <c r="AA33" i="5"/>
  <c r="M33" i="5"/>
  <c r="N33" i="5"/>
  <c r="L33" i="5"/>
  <c r="K33" i="5"/>
  <c r="AC32" i="5"/>
  <c r="AD32" i="5"/>
  <c r="AB32" i="5"/>
  <c r="AA32" i="5"/>
  <c r="M32" i="5"/>
  <c r="N32" i="5"/>
  <c r="L32" i="5"/>
  <c r="K32" i="5"/>
  <c r="AC31" i="5"/>
  <c r="AD31" i="5"/>
  <c r="AB31" i="5"/>
  <c r="AA31" i="5"/>
  <c r="M31" i="5"/>
  <c r="N31" i="5"/>
  <c r="L31" i="5"/>
  <c r="K31" i="5"/>
  <c r="AC30" i="5"/>
  <c r="AD30" i="5"/>
  <c r="AB30" i="5"/>
  <c r="AA30" i="5"/>
  <c r="M30" i="5"/>
  <c r="N30" i="5"/>
  <c r="L30" i="5"/>
  <c r="K30" i="5"/>
  <c r="AC29" i="5"/>
  <c r="AD29" i="5"/>
  <c r="AB29" i="5"/>
  <c r="AA29" i="5"/>
  <c r="M29" i="5"/>
  <c r="N29" i="5"/>
  <c r="L29" i="5"/>
  <c r="K29" i="5"/>
  <c r="AC28" i="5"/>
  <c r="AD28" i="5"/>
  <c r="AB28" i="5"/>
  <c r="AA28" i="5"/>
  <c r="M28" i="5"/>
  <c r="N28" i="5"/>
  <c r="L28" i="5"/>
  <c r="K28" i="5"/>
  <c r="AC27" i="5"/>
  <c r="AD27" i="5"/>
  <c r="AB27" i="5"/>
  <c r="AA27" i="5"/>
  <c r="M27" i="5"/>
  <c r="N27" i="5"/>
  <c r="L27" i="5"/>
  <c r="K27" i="5"/>
  <c r="AC26" i="5"/>
  <c r="AD26" i="5"/>
  <c r="AB26" i="5"/>
  <c r="AA26" i="5"/>
  <c r="M26" i="5"/>
  <c r="N26" i="5"/>
  <c r="L26" i="5"/>
  <c r="K26" i="5"/>
  <c r="AC25" i="5"/>
  <c r="AD25" i="5"/>
  <c r="AB25" i="5"/>
  <c r="AA25" i="5"/>
  <c r="M25" i="5"/>
  <c r="N25" i="5"/>
  <c r="L25" i="5"/>
  <c r="K25" i="5"/>
  <c r="AC24" i="5"/>
  <c r="AD24" i="5"/>
  <c r="AB24" i="5"/>
  <c r="AA24" i="5"/>
  <c r="M24" i="5"/>
  <c r="N24" i="5"/>
  <c r="L24" i="5"/>
  <c r="K24" i="5"/>
  <c r="AC23" i="5"/>
  <c r="AD23" i="5"/>
  <c r="AB23" i="5"/>
  <c r="AA23" i="5"/>
  <c r="M23" i="5"/>
  <c r="N23" i="5"/>
  <c r="L23" i="5"/>
  <c r="K23" i="5"/>
  <c r="AC22" i="5"/>
  <c r="AD22" i="5"/>
  <c r="AB22" i="5"/>
  <c r="AA22" i="5"/>
  <c r="M22" i="5"/>
  <c r="N22" i="5"/>
  <c r="L22" i="5"/>
  <c r="K22" i="5"/>
  <c r="AC21" i="5"/>
  <c r="AD21" i="5"/>
  <c r="AB21" i="5"/>
  <c r="AA21" i="5"/>
  <c r="M21" i="5"/>
  <c r="N21" i="5"/>
  <c r="L21" i="5"/>
  <c r="K21" i="5"/>
  <c r="AC20" i="5"/>
  <c r="AD20" i="5"/>
  <c r="AB20" i="5"/>
  <c r="AA20" i="5"/>
  <c r="M20" i="5"/>
  <c r="N20" i="5"/>
  <c r="L20" i="5"/>
  <c r="K20" i="5"/>
  <c r="AC19" i="5"/>
  <c r="AD19" i="5"/>
  <c r="AB19" i="5"/>
  <c r="AA19" i="5"/>
  <c r="M19" i="5"/>
  <c r="N19" i="5"/>
  <c r="L19" i="5"/>
  <c r="K19" i="5"/>
  <c r="AC18" i="5"/>
  <c r="AD18" i="5"/>
  <c r="AB18" i="5"/>
  <c r="AA18" i="5"/>
  <c r="M18" i="5"/>
  <c r="N18" i="5"/>
  <c r="L18" i="5"/>
  <c r="K18" i="5"/>
  <c r="AC17" i="5"/>
  <c r="AD17" i="5"/>
  <c r="AB17" i="5"/>
  <c r="AA17" i="5"/>
  <c r="M17" i="5"/>
  <c r="N17" i="5"/>
  <c r="L17" i="5"/>
  <c r="K17" i="5"/>
  <c r="AC16" i="5"/>
  <c r="AD16" i="5"/>
  <c r="AB16" i="5"/>
  <c r="AA16" i="5"/>
  <c r="M16" i="5"/>
  <c r="N16" i="5"/>
  <c r="L16" i="5"/>
  <c r="K16" i="5"/>
  <c r="AC15" i="5"/>
  <c r="AD15" i="5"/>
  <c r="AB15" i="5"/>
  <c r="AA15" i="5"/>
  <c r="M15" i="5"/>
  <c r="N15" i="5"/>
  <c r="L15" i="5"/>
  <c r="K15" i="5"/>
  <c r="AC14" i="5"/>
  <c r="AD14" i="5"/>
  <c r="AB14" i="5"/>
  <c r="AA14" i="5"/>
  <c r="M14" i="5"/>
  <c r="N14" i="5"/>
  <c r="L14" i="5"/>
  <c r="K14" i="5"/>
  <c r="AC13" i="5"/>
  <c r="AD13" i="5"/>
  <c r="AB13" i="5"/>
  <c r="AA13" i="5"/>
  <c r="M13" i="5"/>
  <c r="N13" i="5"/>
  <c r="L13" i="5"/>
  <c r="K13" i="5"/>
  <c r="AC12" i="5"/>
  <c r="AD12" i="5"/>
  <c r="AB12" i="5"/>
  <c r="AA12" i="5"/>
  <c r="M12" i="5"/>
  <c r="N12" i="5"/>
  <c r="L12" i="5"/>
  <c r="K12" i="5"/>
  <c r="AC11" i="5"/>
  <c r="AD11" i="5"/>
  <c r="AB11" i="5"/>
  <c r="AA11" i="5"/>
  <c r="M11" i="5"/>
  <c r="N11" i="5"/>
  <c r="L11" i="5"/>
  <c r="K11" i="5"/>
  <c r="AC10" i="5"/>
  <c r="AD10" i="5"/>
  <c r="AB10" i="5"/>
  <c r="AA10" i="5"/>
  <c r="M10" i="5"/>
  <c r="N10" i="5"/>
  <c r="L10" i="5"/>
  <c r="K10" i="5"/>
  <c r="AC9" i="5"/>
  <c r="AD9" i="5"/>
  <c r="AB9" i="5"/>
  <c r="AA9" i="5"/>
  <c r="M9" i="5"/>
  <c r="N9" i="5"/>
  <c r="L9" i="5"/>
  <c r="K9" i="5"/>
  <c r="AC8" i="5"/>
  <c r="AD8" i="5"/>
  <c r="AB8" i="5"/>
  <c r="AA8" i="5"/>
  <c r="M8" i="5"/>
  <c r="N8" i="5"/>
  <c r="L8" i="5"/>
  <c r="K8" i="5"/>
  <c r="AC7" i="5"/>
  <c r="AD7" i="5"/>
  <c r="AB7" i="5"/>
  <c r="AA7" i="5"/>
  <c r="M7" i="5"/>
  <c r="N7" i="5"/>
  <c r="L7" i="5"/>
  <c r="K7" i="5"/>
  <c r="AC6" i="5"/>
  <c r="AD6" i="5"/>
  <c r="AB6" i="5"/>
  <c r="AA6" i="5"/>
  <c r="M6" i="5"/>
  <c r="N6" i="5"/>
  <c r="L6" i="5"/>
  <c r="K6" i="5"/>
  <c r="AC340" i="4"/>
  <c r="AD340" i="4"/>
  <c r="AB340" i="4"/>
  <c r="AA340" i="4"/>
  <c r="AC339" i="4"/>
  <c r="AD339" i="4"/>
  <c r="AB339" i="4"/>
  <c r="AA339" i="4"/>
  <c r="AC338" i="4"/>
  <c r="AD338" i="4"/>
  <c r="AB338" i="4"/>
  <c r="AA338" i="4"/>
  <c r="AC337" i="4"/>
  <c r="AD337" i="4"/>
  <c r="AB337" i="4"/>
  <c r="AA337" i="4"/>
  <c r="AC336" i="4"/>
  <c r="AD336" i="4"/>
  <c r="AB336" i="4"/>
  <c r="AA336" i="4"/>
  <c r="AC335" i="4"/>
  <c r="AD335" i="4"/>
  <c r="AB335" i="4"/>
  <c r="AA335" i="4"/>
  <c r="AC334" i="4"/>
  <c r="AD334" i="4"/>
  <c r="AB334" i="4"/>
  <c r="AA334" i="4"/>
  <c r="AC333" i="4"/>
  <c r="AD333" i="4"/>
  <c r="AB333" i="4"/>
  <c r="AA333" i="4"/>
  <c r="AC332" i="4"/>
  <c r="AD332" i="4"/>
  <c r="AB332" i="4"/>
  <c r="AA332" i="4"/>
  <c r="AC331" i="4"/>
  <c r="AD331" i="4"/>
  <c r="AB331" i="4"/>
  <c r="AA331" i="4"/>
  <c r="AC330" i="4"/>
  <c r="AD330" i="4"/>
  <c r="AB330" i="4"/>
  <c r="AA330" i="4"/>
  <c r="AC329" i="4"/>
  <c r="AD329" i="4"/>
  <c r="AB329" i="4"/>
  <c r="AA329" i="4"/>
  <c r="AC328" i="4"/>
  <c r="AD328" i="4"/>
  <c r="AB328" i="4"/>
  <c r="AA328" i="4"/>
  <c r="AC327" i="4"/>
  <c r="AD327" i="4"/>
  <c r="AB327" i="4"/>
  <c r="AA327" i="4"/>
  <c r="AC326" i="4"/>
  <c r="AD326" i="4"/>
  <c r="AB326" i="4"/>
  <c r="AA326" i="4"/>
  <c r="AC325" i="4"/>
  <c r="AD325" i="4"/>
  <c r="AB325" i="4"/>
  <c r="AA325" i="4"/>
  <c r="AC324" i="4"/>
  <c r="AD324" i="4"/>
  <c r="AB324" i="4"/>
  <c r="AA324" i="4"/>
  <c r="AC323" i="4"/>
  <c r="AD323" i="4"/>
  <c r="AB323" i="4"/>
  <c r="AA323" i="4"/>
  <c r="AC322" i="4"/>
  <c r="AD322" i="4"/>
  <c r="AB322" i="4"/>
  <c r="AA322" i="4"/>
  <c r="AC321" i="4"/>
  <c r="AD321" i="4"/>
  <c r="AB321" i="4"/>
  <c r="AA321" i="4"/>
  <c r="M321" i="4"/>
  <c r="N321" i="4"/>
  <c r="L321" i="4"/>
  <c r="K321" i="4"/>
  <c r="AC320" i="4"/>
  <c r="AD320" i="4"/>
  <c r="AB320" i="4"/>
  <c r="AA320" i="4"/>
  <c r="M320" i="4"/>
  <c r="N320" i="4"/>
  <c r="L320" i="4"/>
  <c r="K320" i="4"/>
  <c r="AC319" i="4"/>
  <c r="AD319" i="4"/>
  <c r="AB319" i="4"/>
  <c r="AA319" i="4"/>
  <c r="M319" i="4"/>
  <c r="N319" i="4"/>
  <c r="L319" i="4"/>
  <c r="K319" i="4"/>
  <c r="AC318" i="4"/>
  <c r="AD318" i="4"/>
  <c r="AB318" i="4"/>
  <c r="AA318" i="4"/>
  <c r="M318" i="4"/>
  <c r="N318" i="4"/>
  <c r="L318" i="4"/>
  <c r="K318" i="4"/>
  <c r="AC317" i="4"/>
  <c r="AD317" i="4"/>
  <c r="AB317" i="4"/>
  <c r="AA317" i="4"/>
  <c r="M317" i="4"/>
  <c r="N317" i="4"/>
  <c r="L317" i="4"/>
  <c r="K317" i="4"/>
  <c r="AC316" i="4"/>
  <c r="AD316" i="4"/>
  <c r="AB316" i="4"/>
  <c r="AA316" i="4"/>
  <c r="M316" i="4"/>
  <c r="N316" i="4"/>
  <c r="L316" i="4"/>
  <c r="K316" i="4"/>
  <c r="AC315" i="4"/>
  <c r="AD315" i="4"/>
  <c r="AB315" i="4"/>
  <c r="AA315" i="4"/>
  <c r="M315" i="4"/>
  <c r="N315" i="4"/>
  <c r="L315" i="4"/>
  <c r="K315" i="4"/>
  <c r="AC314" i="4"/>
  <c r="AD314" i="4"/>
  <c r="AB314" i="4"/>
  <c r="AA314" i="4"/>
  <c r="M314" i="4"/>
  <c r="N314" i="4"/>
  <c r="L314" i="4"/>
  <c r="K314" i="4"/>
  <c r="AC313" i="4"/>
  <c r="AD313" i="4"/>
  <c r="AB313" i="4"/>
  <c r="AA313" i="4"/>
  <c r="M313" i="4"/>
  <c r="N313" i="4"/>
  <c r="L313" i="4"/>
  <c r="K313" i="4"/>
  <c r="AC312" i="4"/>
  <c r="AD312" i="4"/>
  <c r="AB312" i="4"/>
  <c r="AA312" i="4"/>
  <c r="M312" i="4"/>
  <c r="N312" i="4"/>
  <c r="L312" i="4"/>
  <c r="K312" i="4"/>
  <c r="AC311" i="4"/>
  <c r="AD311" i="4"/>
  <c r="AB311" i="4"/>
  <c r="AA311" i="4"/>
  <c r="M311" i="4"/>
  <c r="N311" i="4"/>
  <c r="L311" i="4"/>
  <c r="K311" i="4"/>
  <c r="AC310" i="4"/>
  <c r="AD310" i="4"/>
  <c r="AB310" i="4"/>
  <c r="AA310" i="4"/>
  <c r="M310" i="4"/>
  <c r="N310" i="4"/>
  <c r="L310" i="4"/>
  <c r="K310" i="4"/>
  <c r="AC309" i="4"/>
  <c r="AD309" i="4"/>
  <c r="AB309" i="4"/>
  <c r="AA309" i="4"/>
  <c r="M309" i="4"/>
  <c r="N309" i="4"/>
  <c r="L309" i="4"/>
  <c r="K309" i="4"/>
  <c r="AC308" i="4"/>
  <c r="AD308" i="4"/>
  <c r="AB308" i="4"/>
  <c r="AA308" i="4"/>
  <c r="M308" i="4"/>
  <c r="N308" i="4"/>
  <c r="L308" i="4"/>
  <c r="K308" i="4"/>
  <c r="AC307" i="4"/>
  <c r="AD307" i="4"/>
  <c r="AB307" i="4"/>
  <c r="AA307" i="4"/>
  <c r="M307" i="4"/>
  <c r="N307" i="4"/>
  <c r="L307" i="4"/>
  <c r="K307" i="4"/>
  <c r="AC306" i="4"/>
  <c r="AD306" i="4"/>
  <c r="AB306" i="4"/>
  <c r="AA306" i="4"/>
  <c r="M306" i="4"/>
  <c r="N306" i="4"/>
  <c r="L306" i="4"/>
  <c r="K306" i="4"/>
  <c r="AC305" i="4"/>
  <c r="AD305" i="4"/>
  <c r="AB305" i="4"/>
  <c r="AA305" i="4"/>
  <c r="M305" i="4"/>
  <c r="N305" i="4"/>
  <c r="L305" i="4"/>
  <c r="K305" i="4"/>
  <c r="AC304" i="4"/>
  <c r="AD304" i="4"/>
  <c r="AB304" i="4"/>
  <c r="AA304" i="4"/>
  <c r="M304" i="4"/>
  <c r="N304" i="4"/>
  <c r="L304" i="4"/>
  <c r="K304" i="4"/>
  <c r="AC303" i="4"/>
  <c r="AD303" i="4"/>
  <c r="AB303" i="4"/>
  <c r="AA303" i="4"/>
  <c r="M303" i="4"/>
  <c r="N303" i="4"/>
  <c r="L303" i="4"/>
  <c r="K303" i="4"/>
  <c r="AC302" i="4"/>
  <c r="AD302" i="4"/>
  <c r="AB302" i="4"/>
  <c r="AA302" i="4"/>
  <c r="M302" i="4"/>
  <c r="N302" i="4"/>
  <c r="L302" i="4"/>
  <c r="K302" i="4"/>
  <c r="AC301" i="4"/>
  <c r="AD301" i="4"/>
  <c r="AB301" i="4"/>
  <c r="AA301" i="4"/>
  <c r="M301" i="4"/>
  <c r="N301" i="4"/>
  <c r="L301" i="4"/>
  <c r="K301" i="4"/>
  <c r="AC300" i="4"/>
  <c r="AD300" i="4"/>
  <c r="AB300" i="4"/>
  <c r="AA300" i="4"/>
  <c r="M300" i="4"/>
  <c r="N300" i="4"/>
  <c r="L300" i="4"/>
  <c r="K300" i="4"/>
  <c r="AC299" i="4"/>
  <c r="AD299" i="4"/>
  <c r="AB299" i="4"/>
  <c r="AA299" i="4"/>
  <c r="M299" i="4"/>
  <c r="N299" i="4"/>
  <c r="L299" i="4"/>
  <c r="K299" i="4"/>
  <c r="AC298" i="4"/>
  <c r="AD298" i="4"/>
  <c r="AB298" i="4"/>
  <c r="AA298" i="4"/>
  <c r="M298" i="4"/>
  <c r="N298" i="4"/>
  <c r="L298" i="4"/>
  <c r="K298" i="4"/>
  <c r="AC297" i="4"/>
  <c r="AD297" i="4"/>
  <c r="AB297" i="4"/>
  <c r="AA297" i="4"/>
  <c r="M297" i="4"/>
  <c r="N297" i="4"/>
  <c r="L297" i="4"/>
  <c r="K297" i="4"/>
  <c r="AC296" i="4"/>
  <c r="AD296" i="4"/>
  <c r="AB296" i="4"/>
  <c r="AA296" i="4"/>
  <c r="M296" i="4"/>
  <c r="N296" i="4"/>
  <c r="L296" i="4"/>
  <c r="K296" i="4"/>
  <c r="AC295" i="4"/>
  <c r="AD295" i="4"/>
  <c r="AB295" i="4"/>
  <c r="AA295" i="4"/>
  <c r="M295" i="4"/>
  <c r="N295" i="4"/>
  <c r="L295" i="4"/>
  <c r="K295" i="4"/>
  <c r="AC294" i="4"/>
  <c r="AD294" i="4"/>
  <c r="AB294" i="4"/>
  <c r="AA294" i="4"/>
  <c r="M294" i="4"/>
  <c r="N294" i="4"/>
  <c r="L294" i="4"/>
  <c r="K294" i="4"/>
  <c r="AC293" i="4"/>
  <c r="AD293" i="4"/>
  <c r="AB293" i="4"/>
  <c r="AA293" i="4"/>
  <c r="M293" i="4"/>
  <c r="N293" i="4"/>
  <c r="L293" i="4"/>
  <c r="K293" i="4"/>
  <c r="AC292" i="4"/>
  <c r="AD292" i="4"/>
  <c r="AB292" i="4"/>
  <c r="AA292" i="4"/>
  <c r="M292" i="4"/>
  <c r="N292" i="4"/>
  <c r="L292" i="4"/>
  <c r="K292" i="4"/>
  <c r="AC291" i="4"/>
  <c r="AD291" i="4"/>
  <c r="AB291" i="4"/>
  <c r="AA291" i="4"/>
  <c r="M291" i="4"/>
  <c r="N291" i="4"/>
  <c r="L291" i="4"/>
  <c r="K291" i="4"/>
  <c r="AC290" i="4"/>
  <c r="AD290" i="4"/>
  <c r="AB290" i="4"/>
  <c r="AA290" i="4"/>
  <c r="M290" i="4"/>
  <c r="N290" i="4"/>
  <c r="L290" i="4"/>
  <c r="K290" i="4"/>
  <c r="AC289" i="4"/>
  <c r="AD289" i="4"/>
  <c r="AB289" i="4"/>
  <c r="AA289" i="4"/>
  <c r="M289" i="4"/>
  <c r="N289" i="4"/>
  <c r="L289" i="4"/>
  <c r="K289" i="4"/>
  <c r="AC288" i="4"/>
  <c r="AD288" i="4"/>
  <c r="AB288" i="4"/>
  <c r="AA288" i="4"/>
  <c r="M288" i="4"/>
  <c r="N288" i="4"/>
  <c r="L288" i="4"/>
  <c r="K288" i="4"/>
  <c r="AC287" i="4"/>
  <c r="AD287" i="4"/>
  <c r="AB287" i="4"/>
  <c r="AA287" i="4"/>
  <c r="M287" i="4"/>
  <c r="N287" i="4"/>
  <c r="L287" i="4"/>
  <c r="K287" i="4"/>
  <c r="AC286" i="4"/>
  <c r="AD286" i="4"/>
  <c r="AB286" i="4"/>
  <c r="AA286" i="4"/>
  <c r="M286" i="4"/>
  <c r="N286" i="4"/>
  <c r="L286" i="4"/>
  <c r="K286" i="4"/>
  <c r="AC285" i="4"/>
  <c r="AD285" i="4"/>
  <c r="AB285" i="4"/>
  <c r="AA285" i="4"/>
  <c r="M285" i="4"/>
  <c r="N285" i="4"/>
  <c r="L285" i="4"/>
  <c r="K285" i="4"/>
  <c r="AC284" i="4"/>
  <c r="AD284" i="4"/>
  <c r="AB284" i="4"/>
  <c r="AA284" i="4"/>
  <c r="M284" i="4"/>
  <c r="N284" i="4"/>
  <c r="L284" i="4"/>
  <c r="K284" i="4"/>
  <c r="AC283" i="4"/>
  <c r="AD283" i="4"/>
  <c r="AB283" i="4"/>
  <c r="AA283" i="4"/>
  <c r="M283" i="4"/>
  <c r="N283" i="4"/>
  <c r="L283" i="4"/>
  <c r="K283" i="4"/>
  <c r="AC282" i="4"/>
  <c r="AD282" i="4"/>
  <c r="AB282" i="4"/>
  <c r="AA282" i="4"/>
  <c r="M282" i="4"/>
  <c r="N282" i="4"/>
  <c r="L282" i="4"/>
  <c r="K282" i="4"/>
  <c r="AC281" i="4"/>
  <c r="AD281" i="4"/>
  <c r="AB281" i="4"/>
  <c r="AA281" i="4"/>
  <c r="M281" i="4"/>
  <c r="N281" i="4"/>
  <c r="L281" i="4"/>
  <c r="K281" i="4"/>
  <c r="AC280" i="4"/>
  <c r="AD280" i="4"/>
  <c r="AB280" i="4"/>
  <c r="AA280" i="4"/>
  <c r="M280" i="4"/>
  <c r="N280" i="4"/>
  <c r="L280" i="4"/>
  <c r="K280" i="4"/>
  <c r="AC279" i="4"/>
  <c r="AD279" i="4"/>
  <c r="AB279" i="4"/>
  <c r="AA279" i="4"/>
  <c r="M279" i="4"/>
  <c r="N279" i="4"/>
  <c r="L279" i="4"/>
  <c r="K279" i="4"/>
  <c r="AC278" i="4"/>
  <c r="AD278" i="4"/>
  <c r="AB278" i="4"/>
  <c r="AA278" i="4"/>
  <c r="M278" i="4"/>
  <c r="N278" i="4"/>
  <c r="L278" i="4"/>
  <c r="K278" i="4"/>
  <c r="AC277" i="4"/>
  <c r="AD277" i="4"/>
  <c r="AB277" i="4"/>
  <c r="AA277" i="4"/>
  <c r="M277" i="4"/>
  <c r="N277" i="4"/>
  <c r="L277" i="4"/>
  <c r="K277" i="4"/>
  <c r="AC276" i="4"/>
  <c r="AD276" i="4"/>
  <c r="AB276" i="4"/>
  <c r="AA276" i="4"/>
  <c r="M276" i="4"/>
  <c r="N276" i="4"/>
  <c r="L276" i="4"/>
  <c r="K276" i="4"/>
  <c r="AC275" i="4"/>
  <c r="AD275" i="4"/>
  <c r="AB275" i="4"/>
  <c r="AA275" i="4"/>
  <c r="M275" i="4"/>
  <c r="N275" i="4"/>
  <c r="L275" i="4"/>
  <c r="K275" i="4"/>
  <c r="AC274" i="4"/>
  <c r="AD274" i="4"/>
  <c r="AB274" i="4"/>
  <c r="AA274" i="4"/>
  <c r="M274" i="4"/>
  <c r="N274" i="4"/>
  <c r="L274" i="4"/>
  <c r="K274" i="4"/>
  <c r="AC273" i="4"/>
  <c r="AD273" i="4"/>
  <c r="AB273" i="4"/>
  <c r="AA273" i="4"/>
  <c r="M273" i="4"/>
  <c r="N273" i="4"/>
  <c r="L273" i="4"/>
  <c r="K273" i="4"/>
  <c r="AC272" i="4"/>
  <c r="AD272" i="4"/>
  <c r="AB272" i="4"/>
  <c r="AA272" i="4"/>
  <c r="M272" i="4"/>
  <c r="N272" i="4"/>
  <c r="L272" i="4"/>
  <c r="K272" i="4"/>
  <c r="AC271" i="4"/>
  <c r="AD271" i="4"/>
  <c r="AB271" i="4"/>
  <c r="AA271" i="4"/>
  <c r="M271" i="4"/>
  <c r="N271" i="4"/>
  <c r="L271" i="4"/>
  <c r="K271" i="4"/>
  <c r="AC270" i="4"/>
  <c r="AD270" i="4"/>
  <c r="AB270" i="4"/>
  <c r="AA270" i="4"/>
  <c r="M270" i="4"/>
  <c r="N270" i="4"/>
  <c r="L270" i="4"/>
  <c r="K270" i="4"/>
  <c r="AC269" i="4"/>
  <c r="AD269" i="4"/>
  <c r="AB269" i="4"/>
  <c r="AA269" i="4"/>
  <c r="M269" i="4"/>
  <c r="N269" i="4"/>
  <c r="L269" i="4"/>
  <c r="K269" i="4"/>
  <c r="AC268" i="4"/>
  <c r="AD268" i="4"/>
  <c r="AB268" i="4"/>
  <c r="AA268" i="4"/>
  <c r="M268" i="4"/>
  <c r="N268" i="4"/>
  <c r="L268" i="4"/>
  <c r="K268" i="4"/>
  <c r="AC267" i="4"/>
  <c r="AD267" i="4"/>
  <c r="AB267" i="4"/>
  <c r="AA267" i="4"/>
  <c r="M267" i="4"/>
  <c r="N267" i="4"/>
  <c r="L267" i="4"/>
  <c r="K267" i="4"/>
  <c r="AC266" i="4"/>
  <c r="AD266" i="4"/>
  <c r="AB266" i="4"/>
  <c r="AA266" i="4"/>
  <c r="M266" i="4"/>
  <c r="N266" i="4"/>
  <c r="L266" i="4"/>
  <c r="K266" i="4"/>
  <c r="AC265" i="4"/>
  <c r="AD265" i="4"/>
  <c r="AB265" i="4"/>
  <c r="AA265" i="4"/>
  <c r="M265" i="4"/>
  <c r="N265" i="4"/>
  <c r="L265" i="4"/>
  <c r="K265" i="4"/>
  <c r="AC264" i="4"/>
  <c r="AD264" i="4"/>
  <c r="AB264" i="4"/>
  <c r="AA264" i="4"/>
  <c r="M264" i="4"/>
  <c r="N264" i="4"/>
  <c r="L264" i="4"/>
  <c r="K264" i="4"/>
  <c r="AC263" i="4"/>
  <c r="AD263" i="4"/>
  <c r="AB263" i="4"/>
  <c r="AA263" i="4"/>
  <c r="M263" i="4"/>
  <c r="N263" i="4"/>
  <c r="L263" i="4"/>
  <c r="K263" i="4"/>
  <c r="AC262" i="4"/>
  <c r="AD262" i="4"/>
  <c r="AB262" i="4"/>
  <c r="AA262" i="4"/>
  <c r="M262" i="4"/>
  <c r="N262" i="4"/>
  <c r="L262" i="4"/>
  <c r="K262" i="4"/>
  <c r="AC261" i="4"/>
  <c r="AD261" i="4"/>
  <c r="AB261" i="4"/>
  <c r="AA261" i="4"/>
  <c r="M261" i="4"/>
  <c r="N261" i="4"/>
  <c r="L261" i="4"/>
  <c r="K261" i="4"/>
  <c r="AC260" i="4"/>
  <c r="AD260" i="4"/>
  <c r="AB260" i="4"/>
  <c r="AA260" i="4"/>
  <c r="M260" i="4"/>
  <c r="N260" i="4"/>
  <c r="L260" i="4"/>
  <c r="K260" i="4"/>
  <c r="AC259" i="4"/>
  <c r="AD259" i="4"/>
  <c r="AB259" i="4"/>
  <c r="AA259" i="4"/>
  <c r="M259" i="4"/>
  <c r="N259" i="4"/>
  <c r="L259" i="4"/>
  <c r="K259" i="4"/>
  <c r="AC258" i="4"/>
  <c r="AD258" i="4"/>
  <c r="AB258" i="4"/>
  <c r="AA258" i="4"/>
  <c r="M258" i="4"/>
  <c r="N258" i="4"/>
  <c r="L258" i="4"/>
  <c r="K258" i="4"/>
  <c r="AC257" i="4"/>
  <c r="AD257" i="4"/>
  <c r="AB257" i="4"/>
  <c r="AA257" i="4"/>
  <c r="M257" i="4"/>
  <c r="N257" i="4"/>
  <c r="L257" i="4"/>
  <c r="K257" i="4"/>
  <c r="AC256" i="4"/>
  <c r="AD256" i="4"/>
  <c r="AB256" i="4"/>
  <c r="AA256" i="4"/>
  <c r="M256" i="4"/>
  <c r="N256" i="4"/>
  <c r="L256" i="4"/>
  <c r="K256" i="4"/>
  <c r="AC255" i="4"/>
  <c r="AD255" i="4"/>
  <c r="AB255" i="4"/>
  <c r="AA255" i="4"/>
  <c r="M255" i="4"/>
  <c r="N255" i="4"/>
  <c r="L255" i="4"/>
  <c r="K255" i="4"/>
  <c r="AC254" i="4"/>
  <c r="AD254" i="4"/>
  <c r="AB254" i="4"/>
  <c r="AA254" i="4"/>
  <c r="M254" i="4"/>
  <c r="N254" i="4"/>
  <c r="L254" i="4"/>
  <c r="K254" i="4"/>
  <c r="AC253" i="4"/>
  <c r="AD253" i="4"/>
  <c r="AB253" i="4"/>
  <c r="AA253" i="4"/>
  <c r="M253" i="4"/>
  <c r="N253" i="4"/>
  <c r="L253" i="4"/>
  <c r="K253" i="4"/>
  <c r="AC252" i="4"/>
  <c r="AD252" i="4"/>
  <c r="AB252" i="4"/>
  <c r="AA252" i="4"/>
  <c r="M252" i="4"/>
  <c r="N252" i="4"/>
  <c r="L252" i="4"/>
  <c r="K252" i="4"/>
  <c r="AC251" i="4"/>
  <c r="AD251" i="4"/>
  <c r="AB251" i="4"/>
  <c r="AA251" i="4"/>
  <c r="M251" i="4"/>
  <c r="N251" i="4"/>
  <c r="L251" i="4"/>
  <c r="K251" i="4"/>
  <c r="AC250" i="4"/>
  <c r="AD250" i="4"/>
  <c r="AB250" i="4"/>
  <c r="AA250" i="4"/>
  <c r="M250" i="4"/>
  <c r="N250" i="4"/>
  <c r="L250" i="4"/>
  <c r="K250" i="4"/>
  <c r="AC249" i="4"/>
  <c r="AD249" i="4"/>
  <c r="AB249" i="4"/>
  <c r="AA249" i="4"/>
  <c r="M249" i="4"/>
  <c r="N249" i="4"/>
  <c r="L249" i="4"/>
  <c r="K249" i="4"/>
  <c r="AC248" i="4"/>
  <c r="AD248" i="4"/>
  <c r="AB248" i="4"/>
  <c r="AA248" i="4"/>
  <c r="M248" i="4"/>
  <c r="N248" i="4"/>
  <c r="L248" i="4"/>
  <c r="K248" i="4"/>
  <c r="AC247" i="4"/>
  <c r="AD247" i="4"/>
  <c r="AB247" i="4"/>
  <c r="AA247" i="4"/>
  <c r="M247" i="4"/>
  <c r="N247" i="4"/>
  <c r="L247" i="4"/>
  <c r="K247" i="4"/>
  <c r="AC246" i="4"/>
  <c r="AD246" i="4"/>
  <c r="AB246" i="4"/>
  <c r="AA246" i="4"/>
  <c r="M246" i="4"/>
  <c r="N246" i="4"/>
  <c r="L246" i="4"/>
  <c r="K246" i="4"/>
  <c r="AC245" i="4"/>
  <c r="AD245" i="4"/>
  <c r="AB245" i="4"/>
  <c r="AA245" i="4"/>
  <c r="M245" i="4"/>
  <c r="N245" i="4"/>
  <c r="L245" i="4"/>
  <c r="K245" i="4"/>
  <c r="AC244" i="4"/>
  <c r="AD244" i="4"/>
  <c r="AB244" i="4"/>
  <c r="AA244" i="4"/>
  <c r="M244" i="4"/>
  <c r="N244" i="4"/>
  <c r="L244" i="4"/>
  <c r="K244" i="4"/>
  <c r="AC243" i="4"/>
  <c r="AD243" i="4"/>
  <c r="AB243" i="4"/>
  <c r="AA243" i="4"/>
  <c r="M243" i="4"/>
  <c r="N243" i="4"/>
  <c r="L243" i="4"/>
  <c r="K243" i="4"/>
  <c r="AC242" i="4"/>
  <c r="AD242" i="4"/>
  <c r="AB242" i="4"/>
  <c r="AA242" i="4"/>
  <c r="M242" i="4"/>
  <c r="N242" i="4"/>
  <c r="L242" i="4"/>
  <c r="K242" i="4"/>
  <c r="AC241" i="4"/>
  <c r="AD241" i="4"/>
  <c r="AB241" i="4"/>
  <c r="AA241" i="4"/>
  <c r="M241" i="4"/>
  <c r="N241" i="4"/>
  <c r="L241" i="4"/>
  <c r="K241" i="4"/>
  <c r="AC240" i="4"/>
  <c r="AD240" i="4"/>
  <c r="AB240" i="4"/>
  <c r="AA240" i="4"/>
  <c r="M240" i="4"/>
  <c r="N240" i="4"/>
  <c r="L240" i="4"/>
  <c r="K240" i="4"/>
  <c r="AC239" i="4"/>
  <c r="AD239" i="4"/>
  <c r="AB239" i="4"/>
  <c r="AA239" i="4"/>
  <c r="M239" i="4"/>
  <c r="N239" i="4"/>
  <c r="L239" i="4"/>
  <c r="K239" i="4"/>
  <c r="AC238" i="4"/>
  <c r="AD238" i="4"/>
  <c r="AB238" i="4"/>
  <c r="AA238" i="4"/>
  <c r="M238" i="4"/>
  <c r="N238" i="4"/>
  <c r="L238" i="4"/>
  <c r="K238" i="4"/>
  <c r="AC237" i="4"/>
  <c r="AD237" i="4"/>
  <c r="AB237" i="4"/>
  <c r="AA237" i="4"/>
  <c r="M237" i="4"/>
  <c r="N237" i="4"/>
  <c r="L237" i="4"/>
  <c r="K237" i="4"/>
  <c r="AC236" i="4"/>
  <c r="AD236" i="4"/>
  <c r="AB236" i="4"/>
  <c r="AA236" i="4"/>
  <c r="M236" i="4"/>
  <c r="N236" i="4"/>
  <c r="L236" i="4"/>
  <c r="K236" i="4"/>
  <c r="AC235" i="4"/>
  <c r="AD235" i="4"/>
  <c r="AB235" i="4"/>
  <c r="AA235" i="4"/>
  <c r="M235" i="4"/>
  <c r="N235" i="4"/>
  <c r="L235" i="4"/>
  <c r="K235" i="4"/>
  <c r="AC234" i="4"/>
  <c r="AD234" i="4"/>
  <c r="AB234" i="4"/>
  <c r="AA234" i="4"/>
  <c r="M234" i="4"/>
  <c r="N234" i="4"/>
  <c r="L234" i="4"/>
  <c r="K234" i="4"/>
  <c r="AC233" i="4"/>
  <c r="AD233" i="4"/>
  <c r="AB233" i="4"/>
  <c r="AA233" i="4"/>
  <c r="M233" i="4"/>
  <c r="N233" i="4"/>
  <c r="L233" i="4"/>
  <c r="K233" i="4"/>
  <c r="AC232" i="4"/>
  <c r="AD232" i="4"/>
  <c r="AB232" i="4"/>
  <c r="AA232" i="4"/>
  <c r="M232" i="4"/>
  <c r="N232" i="4"/>
  <c r="L232" i="4"/>
  <c r="K232" i="4"/>
  <c r="AC231" i="4"/>
  <c r="AD231" i="4"/>
  <c r="AB231" i="4"/>
  <c r="AA231" i="4"/>
  <c r="M231" i="4"/>
  <c r="N231" i="4"/>
  <c r="L231" i="4"/>
  <c r="K231" i="4"/>
  <c r="AC230" i="4"/>
  <c r="AD230" i="4"/>
  <c r="AB230" i="4"/>
  <c r="AA230" i="4"/>
  <c r="M230" i="4"/>
  <c r="N230" i="4"/>
  <c r="L230" i="4"/>
  <c r="K230" i="4"/>
  <c r="AC229" i="4"/>
  <c r="AD229" i="4"/>
  <c r="AB229" i="4"/>
  <c r="AA229" i="4"/>
  <c r="M229" i="4"/>
  <c r="N229" i="4"/>
  <c r="L229" i="4"/>
  <c r="K229" i="4"/>
  <c r="AC228" i="4"/>
  <c r="AD228" i="4"/>
  <c r="AB228" i="4"/>
  <c r="AA228" i="4"/>
  <c r="M228" i="4"/>
  <c r="N228" i="4"/>
  <c r="L228" i="4"/>
  <c r="K228" i="4"/>
  <c r="AC227" i="4"/>
  <c r="AD227" i="4"/>
  <c r="AB227" i="4"/>
  <c r="AA227" i="4"/>
  <c r="M227" i="4"/>
  <c r="N227" i="4"/>
  <c r="L227" i="4"/>
  <c r="K227" i="4"/>
  <c r="AC226" i="4"/>
  <c r="AD226" i="4"/>
  <c r="AB226" i="4"/>
  <c r="AA226" i="4"/>
  <c r="M226" i="4"/>
  <c r="N226" i="4"/>
  <c r="L226" i="4"/>
  <c r="K226" i="4"/>
  <c r="AC225" i="4"/>
  <c r="AD225" i="4"/>
  <c r="AB225" i="4"/>
  <c r="AA225" i="4"/>
  <c r="M225" i="4"/>
  <c r="N225" i="4"/>
  <c r="L225" i="4"/>
  <c r="K225" i="4"/>
  <c r="AC224" i="4"/>
  <c r="AD224" i="4"/>
  <c r="AB224" i="4"/>
  <c r="AA224" i="4"/>
  <c r="M224" i="4"/>
  <c r="N224" i="4"/>
  <c r="L224" i="4"/>
  <c r="K224" i="4"/>
  <c r="AC223" i="4"/>
  <c r="AD223" i="4"/>
  <c r="AB223" i="4"/>
  <c r="AA223" i="4"/>
  <c r="M223" i="4"/>
  <c r="N223" i="4"/>
  <c r="L223" i="4"/>
  <c r="K223" i="4"/>
  <c r="AC222" i="4"/>
  <c r="AD222" i="4"/>
  <c r="AB222" i="4"/>
  <c r="AA222" i="4"/>
  <c r="M222" i="4"/>
  <c r="N222" i="4"/>
  <c r="L222" i="4"/>
  <c r="K222" i="4"/>
  <c r="AC221" i="4"/>
  <c r="AD221" i="4"/>
  <c r="AB221" i="4"/>
  <c r="AA221" i="4"/>
  <c r="M221" i="4"/>
  <c r="N221" i="4"/>
  <c r="L221" i="4"/>
  <c r="K221" i="4"/>
  <c r="AC220" i="4"/>
  <c r="AD220" i="4"/>
  <c r="AB220" i="4"/>
  <c r="AA220" i="4"/>
  <c r="M220" i="4"/>
  <c r="N220" i="4"/>
  <c r="L220" i="4"/>
  <c r="K220" i="4"/>
  <c r="AC219" i="4"/>
  <c r="AD219" i="4"/>
  <c r="AB219" i="4"/>
  <c r="AA219" i="4"/>
  <c r="M219" i="4"/>
  <c r="N219" i="4"/>
  <c r="L219" i="4"/>
  <c r="K219" i="4"/>
  <c r="AC218" i="4"/>
  <c r="AD218" i="4"/>
  <c r="AB218" i="4"/>
  <c r="AA218" i="4"/>
  <c r="M218" i="4"/>
  <c r="N218" i="4"/>
  <c r="L218" i="4"/>
  <c r="K218" i="4"/>
  <c r="AC217" i="4"/>
  <c r="AD217" i="4"/>
  <c r="AB217" i="4"/>
  <c r="AA217" i="4"/>
  <c r="M217" i="4"/>
  <c r="N217" i="4"/>
  <c r="L217" i="4"/>
  <c r="K217" i="4"/>
  <c r="AC216" i="4"/>
  <c r="AD216" i="4"/>
  <c r="AB216" i="4"/>
  <c r="AA216" i="4"/>
  <c r="M216" i="4"/>
  <c r="N216" i="4"/>
  <c r="L216" i="4"/>
  <c r="K216" i="4"/>
  <c r="AC215" i="4"/>
  <c r="AD215" i="4"/>
  <c r="AB215" i="4"/>
  <c r="AA215" i="4"/>
  <c r="M215" i="4"/>
  <c r="N215" i="4"/>
  <c r="L215" i="4"/>
  <c r="K215" i="4"/>
  <c r="AC214" i="4"/>
  <c r="AD214" i="4"/>
  <c r="AB214" i="4"/>
  <c r="AA214" i="4"/>
  <c r="M214" i="4"/>
  <c r="N214" i="4"/>
  <c r="L214" i="4"/>
  <c r="K214" i="4"/>
  <c r="AC213" i="4"/>
  <c r="AD213" i="4"/>
  <c r="AB213" i="4"/>
  <c r="AA213" i="4"/>
  <c r="M213" i="4"/>
  <c r="N213" i="4"/>
  <c r="L213" i="4"/>
  <c r="K213" i="4"/>
  <c r="AC212" i="4"/>
  <c r="AD212" i="4"/>
  <c r="AB212" i="4"/>
  <c r="AA212" i="4"/>
  <c r="M212" i="4"/>
  <c r="N212" i="4"/>
  <c r="L212" i="4"/>
  <c r="K212" i="4"/>
  <c r="AC211" i="4"/>
  <c r="AD211" i="4"/>
  <c r="AB211" i="4"/>
  <c r="AA211" i="4"/>
  <c r="M211" i="4"/>
  <c r="N211" i="4"/>
  <c r="L211" i="4"/>
  <c r="K211" i="4"/>
  <c r="AC210" i="4"/>
  <c r="AD210" i="4"/>
  <c r="AB210" i="4"/>
  <c r="AA210" i="4"/>
  <c r="M210" i="4"/>
  <c r="N210" i="4"/>
  <c r="L210" i="4"/>
  <c r="K210" i="4"/>
  <c r="AC209" i="4"/>
  <c r="AD209" i="4"/>
  <c r="AB209" i="4"/>
  <c r="AA209" i="4"/>
  <c r="M209" i="4"/>
  <c r="N209" i="4"/>
  <c r="L209" i="4"/>
  <c r="K209" i="4"/>
  <c r="AC208" i="4"/>
  <c r="AD208" i="4"/>
  <c r="AB208" i="4"/>
  <c r="AA208" i="4"/>
  <c r="M208" i="4"/>
  <c r="N208" i="4"/>
  <c r="L208" i="4"/>
  <c r="K208" i="4"/>
  <c r="AC207" i="4"/>
  <c r="AD207" i="4"/>
  <c r="AB207" i="4"/>
  <c r="AA207" i="4"/>
  <c r="M207" i="4"/>
  <c r="N207" i="4"/>
  <c r="L207" i="4"/>
  <c r="K207" i="4"/>
  <c r="AC206" i="4"/>
  <c r="AD206" i="4"/>
  <c r="AB206" i="4"/>
  <c r="AA206" i="4"/>
  <c r="M206" i="4"/>
  <c r="N206" i="4"/>
  <c r="L206" i="4"/>
  <c r="K206" i="4"/>
  <c r="AC205" i="4"/>
  <c r="AD205" i="4"/>
  <c r="AB205" i="4"/>
  <c r="AA205" i="4"/>
  <c r="M205" i="4"/>
  <c r="N205" i="4"/>
  <c r="L205" i="4"/>
  <c r="K205" i="4"/>
  <c r="AC204" i="4"/>
  <c r="AD204" i="4"/>
  <c r="AB204" i="4"/>
  <c r="AA204" i="4"/>
  <c r="M204" i="4"/>
  <c r="N204" i="4"/>
  <c r="L204" i="4"/>
  <c r="K204" i="4"/>
  <c r="AC203" i="4"/>
  <c r="AD203" i="4"/>
  <c r="AB203" i="4"/>
  <c r="AA203" i="4"/>
  <c r="M203" i="4"/>
  <c r="N203" i="4"/>
  <c r="L203" i="4"/>
  <c r="K203" i="4"/>
  <c r="AC202" i="4"/>
  <c r="AD202" i="4"/>
  <c r="AB202" i="4"/>
  <c r="AA202" i="4"/>
  <c r="M202" i="4"/>
  <c r="N202" i="4"/>
  <c r="L202" i="4"/>
  <c r="K202" i="4"/>
  <c r="AC201" i="4"/>
  <c r="AD201" i="4"/>
  <c r="AB201" i="4"/>
  <c r="AA201" i="4"/>
  <c r="M201" i="4"/>
  <c r="N201" i="4"/>
  <c r="L201" i="4"/>
  <c r="K201" i="4"/>
  <c r="AC200" i="4"/>
  <c r="AD200" i="4"/>
  <c r="AB200" i="4"/>
  <c r="AA200" i="4"/>
  <c r="M200" i="4"/>
  <c r="N200" i="4"/>
  <c r="L200" i="4"/>
  <c r="K200" i="4"/>
  <c r="AC199" i="4"/>
  <c r="AD199" i="4"/>
  <c r="AB199" i="4"/>
  <c r="AA199" i="4"/>
  <c r="M199" i="4"/>
  <c r="N199" i="4"/>
  <c r="L199" i="4"/>
  <c r="K199" i="4"/>
  <c r="AC198" i="4"/>
  <c r="AD198" i="4"/>
  <c r="AB198" i="4"/>
  <c r="AA198" i="4"/>
  <c r="M198" i="4"/>
  <c r="N198" i="4"/>
  <c r="L198" i="4"/>
  <c r="K198" i="4"/>
  <c r="AC197" i="4"/>
  <c r="AD197" i="4"/>
  <c r="AB197" i="4"/>
  <c r="AA197" i="4"/>
  <c r="M197" i="4"/>
  <c r="N197" i="4"/>
  <c r="L197" i="4"/>
  <c r="K197" i="4"/>
  <c r="AC196" i="4"/>
  <c r="AD196" i="4"/>
  <c r="AB196" i="4"/>
  <c r="AA196" i="4"/>
  <c r="M196" i="4"/>
  <c r="N196" i="4"/>
  <c r="L196" i="4"/>
  <c r="K196" i="4"/>
  <c r="AC195" i="4"/>
  <c r="AD195" i="4"/>
  <c r="AB195" i="4"/>
  <c r="AA195" i="4"/>
  <c r="M195" i="4"/>
  <c r="N195" i="4"/>
  <c r="L195" i="4"/>
  <c r="K195" i="4"/>
  <c r="AC194" i="4"/>
  <c r="AD194" i="4"/>
  <c r="AB194" i="4"/>
  <c r="AA194" i="4"/>
  <c r="M194" i="4"/>
  <c r="N194" i="4"/>
  <c r="L194" i="4"/>
  <c r="K194" i="4"/>
  <c r="AC193" i="4"/>
  <c r="AD193" i="4"/>
  <c r="AB193" i="4"/>
  <c r="AA193" i="4"/>
  <c r="M193" i="4"/>
  <c r="N193" i="4"/>
  <c r="L193" i="4"/>
  <c r="K193" i="4"/>
  <c r="AC192" i="4"/>
  <c r="AD192" i="4"/>
  <c r="AB192" i="4"/>
  <c r="AA192" i="4"/>
  <c r="M192" i="4"/>
  <c r="N192" i="4"/>
  <c r="L192" i="4"/>
  <c r="K192" i="4"/>
  <c r="AC191" i="4"/>
  <c r="AD191" i="4"/>
  <c r="AB191" i="4"/>
  <c r="AA191" i="4"/>
  <c r="M191" i="4"/>
  <c r="N191" i="4"/>
  <c r="L191" i="4"/>
  <c r="K191" i="4"/>
  <c r="AC190" i="4"/>
  <c r="AD190" i="4"/>
  <c r="AB190" i="4"/>
  <c r="AA190" i="4"/>
  <c r="M190" i="4"/>
  <c r="N190" i="4"/>
  <c r="L190" i="4"/>
  <c r="K190" i="4"/>
  <c r="AC189" i="4"/>
  <c r="AD189" i="4"/>
  <c r="AB189" i="4"/>
  <c r="AA189" i="4"/>
  <c r="M189" i="4"/>
  <c r="N189" i="4"/>
  <c r="L189" i="4"/>
  <c r="K189" i="4"/>
  <c r="AC188" i="4"/>
  <c r="AD188" i="4"/>
  <c r="AB188" i="4"/>
  <c r="AA188" i="4"/>
  <c r="M188" i="4"/>
  <c r="N188" i="4"/>
  <c r="L188" i="4"/>
  <c r="K188" i="4"/>
  <c r="AC187" i="4"/>
  <c r="AD187" i="4"/>
  <c r="AB187" i="4"/>
  <c r="AA187" i="4"/>
  <c r="M187" i="4"/>
  <c r="N187" i="4"/>
  <c r="L187" i="4"/>
  <c r="K187" i="4"/>
  <c r="AC186" i="4"/>
  <c r="AD186" i="4"/>
  <c r="AB186" i="4"/>
  <c r="AA186" i="4"/>
  <c r="M186" i="4"/>
  <c r="N186" i="4"/>
  <c r="L186" i="4"/>
  <c r="K186" i="4"/>
  <c r="AC185" i="4"/>
  <c r="AD185" i="4"/>
  <c r="AB185" i="4"/>
  <c r="AA185" i="4"/>
  <c r="M185" i="4"/>
  <c r="N185" i="4"/>
  <c r="L185" i="4"/>
  <c r="K185" i="4"/>
  <c r="AC184" i="4"/>
  <c r="AD184" i="4"/>
  <c r="AB184" i="4"/>
  <c r="AA184" i="4"/>
  <c r="M184" i="4"/>
  <c r="N184" i="4"/>
  <c r="L184" i="4"/>
  <c r="K184" i="4"/>
  <c r="AC183" i="4"/>
  <c r="AD183" i="4"/>
  <c r="AB183" i="4"/>
  <c r="AA183" i="4"/>
  <c r="M183" i="4"/>
  <c r="N183" i="4"/>
  <c r="L183" i="4"/>
  <c r="K183" i="4"/>
  <c r="AC182" i="4"/>
  <c r="AD182" i="4"/>
  <c r="AB182" i="4"/>
  <c r="AA182" i="4"/>
  <c r="M182" i="4"/>
  <c r="N182" i="4"/>
  <c r="L182" i="4"/>
  <c r="K182" i="4"/>
  <c r="AC181" i="4"/>
  <c r="AD181" i="4"/>
  <c r="AB181" i="4"/>
  <c r="AA181" i="4"/>
  <c r="M181" i="4"/>
  <c r="N181" i="4"/>
  <c r="L181" i="4"/>
  <c r="K181" i="4"/>
  <c r="AC180" i="4"/>
  <c r="AD180" i="4"/>
  <c r="AB180" i="4"/>
  <c r="AA180" i="4"/>
  <c r="M180" i="4"/>
  <c r="N180" i="4"/>
  <c r="L180" i="4"/>
  <c r="K180" i="4"/>
  <c r="AC179" i="4"/>
  <c r="AD179" i="4"/>
  <c r="AB179" i="4"/>
  <c r="AA179" i="4"/>
  <c r="M179" i="4"/>
  <c r="N179" i="4"/>
  <c r="L179" i="4"/>
  <c r="K179" i="4"/>
  <c r="AC178" i="4"/>
  <c r="AD178" i="4"/>
  <c r="AB178" i="4"/>
  <c r="AA178" i="4"/>
  <c r="M178" i="4"/>
  <c r="N178" i="4"/>
  <c r="L178" i="4"/>
  <c r="K178" i="4"/>
  <c r="AC177" i="4"/>
  <c r="AD177" i="4"/>
  <c r="AB177" i="4"/>
  <c r="AA177" i="4"/>
  <c r="M177" i="4"/>
  <c r="N177" i="4"/>
  <c r="L177" i="4"/>
  <c r="K177" i="4"/>
  <c r="AC176" i="4"/>
  <c r="AD176" i="4"/>
  <c r="AB176" i="4"/>
  <c r="AA176" i="4"/>
  <c r="M176" i="4"/>
  <c r="N176" i="4"/>
  <c r="L176" i="4"/>
  <c r="K176" i="4"/>
  <c r="AC175" i="4"/>
  <c r="AD175" i="4"/>
  <c r="AB175" i="4"/>
  <c r="AA175" i="4"/>
  <c r="M175" i="4"/>
  <c r="N175" i="4"/>
  <c r="L175" i="4"/>
  <c r="K175" i="4"/>
  <c r="AC174" i="4"/>
  <c r="AD174" i="4"/>
  <c r="AB174" i="4"/>
  <c r="AA174" i="4"/>
  <c r="M174" i="4"/>
  <c r="N174" i="4"/>
  <c r="L174" i="4"/>
  <c r="K174" i="4"/>
  <c r="AC173" i="4"/>
  <c r="AD173" i="4"/>
  <c r="AB173" i="4"/>
  <c r="AA173" i="4"/>
  <c r="M173" i="4"/>
  <c r="N173" i="4"/>
  <c r="L173" i="4"/>
  <c r="K173" i="4"/>
  <c r="AC172" i="4"/>
  <c r="AD172" i="4"/>
  <c r="AB172" i="4"/>
  <c r="AA172" i="4"/>
  <c r="M172" i="4"/>
  <c r="N172" i="4"/>
  <c r="L172" i="4"/>
  <c r="K172" i="4"/>
  <c r="AC171" i="4"/>
  <c r="AD171" i="4"/>
  <c r="AB171" i="4"/>
  <c r="AA171" i="4"/>
  <c r="M171" i="4"/>
  <c r="N171" i="4"/>
  <c r="L171" i="4"/>
  <c r="K171" i="4"/>
  <c r="AC170" i="4"/>
  <c r="AD170" i="4"/>
  <c r="AB170" i="4"/>
  <c r="AA170" i="4"/>
  <c r="M170" i="4"/>
  <c r="N170" i="4"/>
  <c r="L170" i="4"/>
  <c r="K170" i="4"/>
  <c r="AC169" i="4"/>
  <c r="AD169" i="4"/>
  <c r="AB169" i="4"/>
  <c r="AA169" i="4"/>
  <c r="M169" i="4"/>
  <c r="N169" i="4"/>
  <c r="L169" i="4"/>
  <c r="K169" i="4"/>
  <c r="AC168" i="4"/>
  <c r="AD168" i="4"/>
  <c r="AB168" i="4"/>
  <c r="AA168" i="4"/>
  <c r="M168" i="4"/>
  <c r="N168" i="4"/>
  <c r="L168" i="4"/>
  <c r="K168" i="4"/>
  <c r="AC167" i="4"/>
  <c r="AD167" i="4"/>
  <c r="AB167" i="4"/>
  <c r="AA167" i="4"/>
  <c r="M167" i="4"/>
  <c r="N167" i="4"/>
  <c r="L167" i="4"/>
  <c r="K167" i="4"/>
  <c r="AC166" i="4"/>
  <c r="AD166" i="4"/>
  <c r="AB166" i="4"/>
  <c r="AA166" i="4"/>
  <c r="M166" i="4"/>
  <c r="N166" i="4"/>
  <c r="L166" i="4"/>
  <c r="K166" i="4"/>
  <c r="AC165" i="4"/>
  <c r="AD165" i="4"/>
  <c r="AB165" i="4"/>
  <c r="AA165" i="4"/>
  <c r="M165" i="4"/>
  <c r="N165" i="4"/>
  <c r="L165" i="4"/>
  <c r="K165" i="4"/>
  <c r="AC164" i="4"/>
  <c r="AD164" i="4"/>
  <c r="AB164" i="4"/>
  <c r="AA164" i="4"/>
  <c r="M164" i="4"/>
  <c r="N164" i="4"/>
  <c r="L164" i="4"/>
  <c r="K164" i="4"/>
  <c r="AC163" i="4"/>
  <c r="AD163" i="4"/>
  <c r="AB163" i="4"/>
  <c r="AA163" i="4"/>
  <c r="M163" i="4"/>
  <c r="N163" i="4"/>
  <c r="L163" i="4"/>
  <c r="K163" i="4"/>
  <c r="AC162" i="4"/>
  <c r="AD162" i="4"/>
  <c r="AB162" i="4"/>
  <c r="AA162" i="4"/>
  <c r="M162" i="4"/>
  <c r="N162" i="4"/>
  <c r="L162" i="4"/>
  <c r="K162" i="4"/>
  <c r="AC161" i="4"/>
  <c r="AD161" i="4"/>
  <c r="AB161" i="4"/>
  <c r="AA161" i="4"/>
  <c r="M161" i="4"/>
  <c r="N161" i="4"/>
  <c r="L161" i="4"/>
  <c r="K161" i="4"/>
  <c r="AC160" i="4"/>
  <c r="AD160" i="4"/>
  <c r="AB160" i="4"/>
  <c r="AA160" i="4"/>
  <c r="M160" i="4"/>
  <c r="N160" i="4"/>
  <c r="L160" i="4"/>
  <c r="K160" i="4"/>
  <c r="AC159" i="4"/>
  <c r="AD159" i="4"/>
  <c r="AB159" i="4"/>
  <c r="AA159" i="4"/>
  <c r="M159" i="4"/>
  <c r="N159" i="4"/>
  <c r="L159" i="4"/>
  <c r="K159" i="4"/>
  <c r="AC158" i="4"/>
  <c r="AD158" i="4"/>
  <c r="AB158" i="4"/>
  <c r="AA158" i="4"/>
  <c r="M158" i="4"/>
  <c r="N158" i="4"/>
  <c r="L158" i="4"/>
  <c r="K158" i="4"/>
  <c r="AC157" i="4"/>
  <c r="AD157" i="4"/>
  <c r="AB157" i="4"/>
  <c r="AA157" i="4"/>
  <c r="M157" i="4"/>
  <c r="N157" i="4"/>
  <c r="L157" i="4"/>
  <c r="K157" i="4"/>
  <c r="AC156" i="4"/>
  <c r="AD156" i="4"/>
  <c r="AB156" i="4"/>
  <c r="AA156" i="4"/>
  <c r="M156" i="4"/>
  <c r="N156" i="4"/>
  <c r="L156" i="4"/>
  <c r="K156" i="4"/>
  <c r="AC155" i="4"/>
  <c r="AD155" i="4"/>
  <c r="AB155" i="4"/>
  <c r="AA155" i="4"/>
  <c r="M155" i="4"/>
  <c r="N155" i="4"/>
  <c r="L155" i="4"/>
  <c r="K155" i="4"/>
  <c r="AC154" i="4"/>
  <c r="AD154" i="4"/>
  <c r="AB154" i="4"/>
  <c r="AA154" i="4"/>
  <c r="M154" i="4"/>
  <c r="N154" i="4"/>
  <c r="L154" i="4"/>
  <c r="K154" i="4"/>
  <c r="AC153" i="4"/>
  <c r="AD153" i="4"/>
  <c r="AB153" i="4"/>
  <c r="AA153" i="4"/>
  <c r="M153" i="4"/>
  <c r="N153" i="4"/>
  <c r="L153" i="4"/>
  <c r="K153" i="4"/>
  <c r="AC152" i="4"/>
  <c r="AD152" i="4"/>
  <c r="AB152" i="4"/>
  <c r="AA152" i="4"/>
  <c r="M152" i="4"/>
  <c r="N152" i="4"/>
  <c r="L152" i="4"/>
  <c r="K152" i="4"/>
  <c r="AC151" i="4"/>
  <c r="AD151" i="4"/>
  <c r="AB151" i="4"/>
  <c r="AA151" i="4"/>
  <c r="M151" i="4"/>
  <c r="N151" i="4"/>
  <c r="L151" i="4"/>
  <c r="K151" i="4"/>
  <c r="AC150" i="4"/>
  <c r="AD150" i="4"/>
  <c r="AB150" i="4"/>
  <c r="AA150" i="4"/>
  <c r="M150" i="4"/>
  <c r="N150" i="4"/>
  <c r="L150" i="4"/>
  <c r="K150" i="4"/>
  <c r="AC149" i="4"/>
  <c r="AD149" i="4"/>
  <c r="AB149" i="4"/>
  <c r="AA149" i="4"/>
  <c r="M149" i="4"/>
  <c r="N149" i="4"/>
  <c r="L149" i="4"/>
  <c r="K149" i="4"/>
  <c r="AC148" i="4"/>
  <c r="AD148" i="4"/>
  <c r="AB148" i="4"/>
  <c r="AA148" i="4"/>
  <c r="M148" i="4"/>
  <c r="N148" i="4"/>
  <c r="L148" i="4"/>
  <c r="K148" i="4"/>
  <c r="AC147" i="4"/>
  <c r="AD147" i="4"/>
  <c r="AB147" i="4"/>
  <c r="AA147" i="4"/>
  <c r="M147" i="4"/>
  <c r="N147" i="4"/>
  <c r="L147" i="4"/>
  <c r="K147" i="4"/>
  <c r="AC146" i="4"/>
  <c r="AD146" i="4"/>
  <c r="AB146" i="4"/>
  <c r="AA146" i="4"/>
  <c r="M146" i="4"/>
  <c r="N146" i="4"/>
  <c r="L146" i="4"/>
  <c r="K146" i="4"/>
  <c r="AC144" i="4"/>
  <c r="AD144" i="4"/>
  <c r="AB144" i="4"/>
  <c r="AA144" i="4"/>
  <c r="M144" i="4"/>
  <c r="N144" i="4"/>
  <c r="L144" i="4"/>
  <c r="K144" i="4"/>
  <c r="AC143" i="4"/>
  <c r="AD143" i="4"/>
  <c r="AB143" i="4"/>
  <c r="AA143" i="4"/>
  <c r="M143" i="4"/>
  <c r="N143" i="4"/>
  <c r="L143" i="4"/>
  <c r="K143" i="4"/>
  <c r="AC142" i="4"/>
  <c r="AD142" i="4"/>
  <c r="AB142" i="4"/>
  <c r="AA142" i="4"/>
  <c r="M142" i="4"/>
  <c r="N142" i="4"/>
  <c r="L142" i="4"/>
  <c r="K142" i="4"/>
  <c r="AC141" i="4"/>
  <c r="AD141" i="4"/>
  <c r="AB141" i="4"/>
  <c r="AA141" i="4"/>
  <c r="M141" i="4"/>
  <c r="N141" i="4"/>
  <c r="L141" i="4"/>
  <c r="K141" i="4"/>
  <c r="AC140" i="4"/>
  <c r="AD140" i="4"/>
  <c r="AB140" i="4"/>
  <c r="AA140" i="4"/>
  <c r="M140" i="4"/>
  <c r="N140" i="4"/>
  <c r="L140" i="4"/>
  <c r="K140" i="4"/>
  <c r="AC139" i="4"/>
  <c r="AD139" i="4"/>
  <c r="AB139" i="4"/>
  <c r="AA139" i="4"/>
  <c r="M139" i="4"/>
  <c r="N139" i="4"/>
  <c r="L139" i="4"/>
  <c r="K139" i="4"/>
  <c r="AC138" i="4"/>
  <c r="AD138" i="4"/>
  <c r="AB138" i="4"/>
  <c r="AA138" i="4"/>
  <c r="M138" i="4"/>
  <c r="N138" i="4"/>
  <c r="L138" i="4"/>
  <c r="K138" i="4"/>
  <c r="AC137" i="4"/>
  <c r="AD137" i="4"/>
  <c r="AB137" i="4"/>
  <c r="AA137" i="4"/>
  <c r="M137" i="4"/>
  <c r="N137" i="4"/>
  <c r="L137" i="4"/>
  <c r="K137" i="4"/>
  <c r="AC136" i="4"/>
  <c r="AD136" i="4"/>
  <c r="AB136" i="4"/>
  <c r="AA136" i="4"/>
  <c r="M136" i="4"/>
  <c r="N136" i="4"/>
  <c r="L136" i="4"/>
  <c r="K136" i="4"/>
  <c r="AC135" i="4"/>
  <c r="AD135" i="4"/>
  <c r="AB135" i="4"/>
  <c r="AA135" i="4"/>
  <c r="M135" i="4"/>
  <c r="N135" i="4"/>
  <c r="L135" i="4"/>
  <c r="K135" i="4"/>
  <c r="AC134" i="4"/>
  <c r="AD134" i="4"/>
  <c r="AB134" i="4"/>
  <c r="AA134" i="4"/>
  <c r="M134" i="4"/>
  <c r="N134" i="4"/>
  <c r="L134" i="4"/>
  <c r="K134" i="4"/>
  <c r="AC133" i="4"/>
  <c r="AD133" i="4"/>
  <c r="AB133" i="4"/>
  <c r="AA133" i="4"/>
  <c r="M133" i="4"/>
  <c r="N133" i="4"/>
  <c r="L133" i="4"/>
  <c r="K133" i="4"/>
  <c r="AC132" i="4"/>
  <c r="AD132" i="4"/>
  <c r="AB132" i="4"/>
  <c r="AA132" i="4"/>
  <c r="M132" i="4"/>
  <c r="N132" i="4"/>
  <c r="L132" i="4"/>
  <c r="K132" i="4"/>
  <c r="AC131" i="4"/>
  <c r="AD131" i="4"/>
  <c r="AB131" i="4"/>
  <c r="AA131" i="4"/>
  <c r="M131" i="4"/>
  <c r="N131" i="4"/>
  <c r="L131" i="4"/>
  <c r="K131" i="4"/>
  <c r="AC130" i="4"/>
  <c r="AD130" i="4"/>
  <c r="AB130" i="4"/>
  <c r="AA130" i="4"/>
  <c r="M130" i="4"/>
  <c r="N130" i="4"/>
  <c r="L130" i="4"/>
  <c r="K130" i="4"/>
  <c r="AC129" i="4"/>
  <c r="AD129" i="4"/>
  <c r="AB129" i="4"/>
  <c r="AA129" i="4"/>
  <c r="M129" i="4"/>
  <c r="N129" i="4"/>
  <c r="L129" i="4"/>
  <c r="K129" i="4"/>
  <c r="AC128" i="4"/>
  <c r="AD128" i="4"/>
  <c r="AB128" i="4"/>
  <c r="AA128" i="4"/>
  <c r="M128" i="4"/>
  <c r="N128" i="4"/>
  <c r="L128" i="4"/>
  <c r="K128" i="4"/>
  <c r="AC127" i="4"/>
  <c r="AD127" i="4"/>
  <c r="AB127" i="4"/>
  <c r="AA127" i="4"/>
  <c r="M127" i="4"/>
  <c r="N127" i="4"/>
  <c r="L127" i="4"/>
  <c r="K127" i="4"/>
  <c r="AC126" i="4"/>
  <c r="AD126" i="4"/>
  <c r="AB126" i="4"/>
  <c r="AA126" i="4"/>
  <c r="M126" i="4"/>
  <c r="N126" i="4"/>
  <c r="L126" i="4"/>
  <c r="K126" i="4"/>
  <c r="AC125" i="4"/>
  <c r="AD125" i="4"/>
  <c r="AB125" i="4"/>
  <c r="AA125" i="4"/>
  <c r="M125" i="4"/>
  <c r="N125" i="4"/>
  <c r="L125" i="4"/>
  <c r="K125" i="4"/>
  <c r="AC124" i="4"/>
  <c r="AD124" i="4"/>
  <c r="AB124" i="4"/>
  <c r="AA124" i="4"/>
  <c r="M124" i="4"/>
  <c r="N124" i="4"/>
  <c r="L124" i="4"/>
  <c r="K124" i="4"/>
  <c r="AC123" i="4"/>
  <c r="AD123" i="4"/>
  <c r="AB123" i="4"/>
  <c r="AA123" i="4"/>
  <c r="M123" i="4"/>
  <c r="N123" i="4"/>
  <c r="L123" i="4"/>
  <c r="K123" i="4"/>
  <c r="AC122" i="4"/>
  <c r="AD122" i="4"/>
  <c r="AB122" i="4"/>
  <c r="AA122" i="4"/>
  <c r="M122" i="4"/>
  <c r="N122" i="4"/>
  <c r="L122" i="4"/>
  <c r="K122" i="4"/>
  <c r="AC121" i="4"/>
  <c r="AD121" i="4"/>
  <c r="AB121" i="4"/>
  <c r="AA121" i="4"/>
  <c r="M121" i="4"/>
  <c r="N121" i="4"/>
  <c r="L121" i="4"/>
  <c r="K121" i="4"/>
  <c r="AC120" i="4"/>
  <c r="AD120" i="4"/>
  <c r="AB120" i="4"/>
  <c r="AA120" i="4"/>
  <c r="M120" i="4"/>
  <c r="N120" i="4"/>
  <c r="L120" i="4"/>
  <c r="K120" i="4"/>
  <c r="AC119" i="4"/>
  <c r="AD119" i="4"/>
  <c r="AB119" i="4"/>
  <c r="AA119" i="4"/>
  <c r="M119" i="4"/>
  <c r="N119" i="4"/>
  <c r="L119" i="4"/>
  <c r="K119" i="4"/>
  <c r="AC118" i="4"/>
  <c r="AD118" i="4"/>
  <c r="AB118" i="4"/>
  <c r="AA118" i="4"/>
  <c r="M118" i="4"/>
  <c r="N118" i="4"/>
  <c r="L118" i="4"/>
  <c r="K118" i="4"/>
  <c r="AC117" i="4"/>
  <c r="AD117" i="4"/>
  <c r="AB117" i="4"/>
  <c r="AA117" i="4"/>
  <c r="M117" i="4"/>
  <c r="N117" i="4"/>
  <c r="L117" i="4"/>
  <c r="K117" i="4"/>
  <c r="AC116" i="4"/>
  <c r="AD116" i="4"/>
  <c r="AB116" i="4"/>
  <c r="AA116" i="4"/>
  <c r="M116" i="4"/>
  <c r="N116" i="4"/>
  <c r="L116" i="4"/>
  <c r="K116" i="4"/>
  <c r="AC115" i="4"/>
  <c r="AD115" i="4"/>
  <c r="AB115" i="4"/>
  <c r="AA115" i="4"/>
  <c r="M115" i="4"/>
  <c r="N115" i="4"/>
  <c r="L115" i="4"/>
  <c r="K115" i="4"/>
  <c r="AC114" i="4"/>
  <c r="AD114" i="4"/>
  <c r="AB114" i="4"/>
  <c r="AA114" i="4"/>
  <c r="M114" i="4"/>
  <c r="N114" i="4"/>
  <c r="L114" i="4"/>
  <c r="K114" i="4"/>
  <c r="AC113" i="4"/>
  <c r="AD113" i="4"/>
  <c r="AB113" i="4"/>
  <c r="AA113" i="4"/>
  <c r="M113" i="4"/>
  <c r="N113" i="4"/>
  <c r="L113" i="4"/>
  <c r="K113" i="4"/>
  <c r="AC112" i="4"/>
  <c r="AD112" i="4"/>
  <c r="AB112" i="4"/>
  <c r="AA112" i="4"/>
  <c r="M112" i="4"/>
  <c r="N112" i="4"/>
  <c r="L112" i="4"/>
  <c r="K112" i="4"/>
  <c r="AC111" i="4"/>
  <c r="AD111" i="4"/>
  <c r="AB111" i="4"/>
  <c r="AA111" i="4"/>
  <c r="M111" i="4"/>
  <c r="N111" i="4"/>
  <c r="L111" i="4"/>
  <c r="K111" i="4"/>
  <c r="AC110" i="4"/>
  <c r="AD110" i="4"/>
  <c r="AB110" i="4"/>
  <c r="AA110" i="4"/>
  <c r="M110" i="4"/>
  <c r="N110" i="4"/>
  <c r="L110" i="4"/>
  <c r="K110" i="4"/>
  <c r="AC109" i="4"/>
  <c r="AD109" i="4"/>
  <c r="AB109" i="4"/>
  <c r="AA109" i="4"/>
  <c r="M109" i="4"/>
  <c r="N109" i="4"/>
  <c r="L109" i="4"/>
  <c r="K109" i="4"/>
  <c r="AC108" i="4"/>
  <c r="AD108" i="4"/>
  <c r="AB108" i="4"/>
  <c r="AA108" i="4"/>
  <c r="M108" i="4"/>
  <c r="N108" i="4"/>
  <c r="L108" i="4"/>
  <c r="K108" i="4"/>
  <c r="AC107" i="4"/>
  <c r="AD107" i="4"/>
  <c r="AB107" i="4"/>
  <c r="AA107" i="4"/>
  <c r="M107" i="4"/>
  <c r="N107" i="4"/>
  <c r="L107" i="4"/>
  <c r="K107" i="4"/>
  <c r="AC106" i="4"/>
  <c r="AD106" i="4"/>
  <c r="AB106" i="4"/>
  <c r="AA106" i="4"/>
  <c r="M106" i="4"/>
  <c r="N106" i="4"/>
  <c r="L106" i="4"/>
  <c r="K106" i="4"/>
  <c r="AC105" i="4"/>
  <c r="AD105" i="4"/>
  <c r="AB105" i="4"/>
  <c r="AA105" i="4"/>
  <c r="M105" i="4"/>
  <c r="N105" i="4"/>
  <c r="L105" i="4"/>
  <c r="K105" i="4"/>
  <c r="AC104" i="4"/>
  <c r="AD104" i="4"/>
  <c r="AB104" i="4"/>
  <c r="AA104" i="4"/>
  <c r="M104" i="4"/>
  <c r="N104" i="4"/>
  <c r="L104" i="4"/>
  <c r="K104" i="4"/>
  <c r="AC103" i="4"/>
  <c r="AD103" i="4"/>
  <c r="AB103" i="4"/>
  <c r="AA103" i="4"/>
  <c r="M103" i="4"/>
  <c r="N103" i="4"/>
  <c r="L103" i="4"/>
  <c r="K103" i="4"/>
  <c r="AC102" i="4"/>
  <c r="AD102" i="4"/>
  <c r="AB102" i="4"/>
  <c r="AA102" i="4"/>
  <c r="M102" i="4"/>
  <c r="N102" i="4"/>
  <c r="L102" i="4"/>
  <c r="K102" i="4"/>
  <c r="AC101" i="4"/>
  <c r="AD101" i="4"/>
  <c r="AB101" i="4"/>
  <c r="AA101" i="4"/>
  <c r="M101" i="4"/>
  <c r="N101" i="4"/>
  <c r="L101" i="4"/>
  <c r="K101" i="4"/>
  <c r="AC100" i="4"/>
  <c r="AD100" i="4"/>
  <c r="AB100" i="4"/>
  <c r="AA100" i="4"/>
  <c r="M100" i="4"/>
  <c r="N100" i="4"/>
  <c r="L100" i="4"/>
  <c r="K100" i="4"/>
  <c r="AC99" i="4"/>
  <c r="AD99" i="4"/>
  <c r="AB99" i="4"/>
  <c r="AA99" i="4"/>
  <c r="M99" i="4"/>
  <c r="N99" i="4"/>
  <c r="L99" i="4"/>
  <c r="K99" i="4"/>
  <c r="AC98" i="4"/>
  <c r="AD98" i="4"/>
  <c r="AB98" i="4"/>
  <c r="AA98" i="4"/>
  <c r="M98" i="4"/>
  <c r="N98" i="4"/>
  <c r="L98" i="4"/>
  <c r="K98" i="4"/>
  <c r="AC97" i="4"/>
  <c r="AD97" i="4"/>
  <c r="AB97" i="4"/>
  <c r="AA97" i="4"/>
  <c r="M97" i="4"/>
  <c r="N97" i="4"/>
  <c r="L97" i="4"/>
  <c r="K97" i="4"/>
  <c r="AC96" i="4"/>
  <c r="AD96" i="4"/>
  <c r="AB96" i="4"/>
  <c r="AA96" i="4"/>
  <c r="M96" i="4"/>
  <c r="N96" i="4"/>
  <c r="L96" i="4"/>
  <c r="K96" i="4"/>
  <c r="AC95" i="4"/>
  <c r="AD95" i="4"/>
  <c r="AB95" i="4"/>
  <c r="AA95" i="4"/>
  <c r="M95" i="4"/>
  <c r="N95" i="4"/>
  <c r="L95" i="4"/>
  <c r="K95" i="4"/>
  <c r="AC94" i="4"/>
  <c r="AD94" i="4"/>
  <c r="AB94" i="4"/>
  <c r="AA94" i="4"/>
  <c r="M94" i="4"/>
  <c r="N94" i="4"/>
  <c r="L94" i="4"/>
  <c r="K94" i="4"/>
  <c r="AC93" i="4"/>
  <c r="AD93" i="4"/>
  <c r="AB93" i="4"/>
  <c r="AA93" i="4"/>
  <c r="M93" i="4"/>
  <c r="N93" i="4"/>
  <c r="L93" i="4"/>
  <c r="K93" i="4"/>
  <c r="AC92" i="4"/>
  <c r="AD92" i="4"/>
  <c r="AB92" i="4"/>
  <c r="AA92" i="4"/>
  <c r="M92" i="4"/>
  <c r="N92" i="4"/>
  <c r="L92" i="4"/>
  <c r="K92" i="4"/>
  <c r="AC91" i="4"/>
  <c r="AD91" i="4"/>
  <c r="AB91" i="4"/>
  <c r="AA91" i="4"/>
  <c r="M91" i="4"/>
  <c r="N91" i="4"/>
  <c r="L91" i="4"/>
  <c r="K91" i="4"/>
  <c r="AC90" i="4"/>
  <c r="AD90" i="4"/>
  <c r="AB90" i="4"/>
  <c r="AA90" i="4"/>
  <c r="M90" i="4"/>
  <c r="N90" i="4"/>
  <c r="L90" i="4"/>
  <c r="K90" i="4"/>
  <c r="AC89" i="4"/>
  <c r="AD89" i="4"/>
  <c r="AB89" i="4"/>
  <c r="AA89" i="4"/>
  <c r="M89" i="4"/>
  <c r="N89" i="4"/>
  <c r="L89" i="4"/>
  <c r="K89" i="4"/>
  <c r="AC88" i="4"/>
  <c r="AD88" i="4"/>
  <c r="AB88" i="4"/>
  <c r="AA88" i="4"/>
  <c r="M88" i="4"/>
  <c r="N88" i="4"/>
  <c r="L88" i="4"/>
  <c r="K88" i="4"/>
  <c r="AC87" i="4"/>
  <c r="AD87" i="4"/>
  <c r="AB87" i="4"/>
  <c r="AA87" i="4"/>
  <c r="M87" i="4"/>
  <c r="N87" i="4"/>
  <c r="L87" i="4"/>
  <c r="K87" i="4"/>
  <c r="AC86" i="4"/>
  <c r="AD86" i="4"/>
  <c r="AB86" i="4"/>
  <c r="AA86" i="4"/>
  <c r="M86" i="4"/>
  <c r="N86" i="4"/>
  <c r="L86" i="4"/>
  <c r="K86" i="4"/>
  <c r="AC85" i="4"/>
  <c r="AD85" i="4"/>
  <c r="AB85" i="4"/>
  <c r="AA85" i="4"/>
  <c r="M85" i="4"/>
  <c r="N85" i="4"/>
  <c r="L85" i="4"/>
  <c r="K85" i="4"/>
  <c r="AC84" i="4"/>
  <c r="AD84" i="4"/>
  <c r="AB84" i="4"/>
  <c r="AA84" i="4"/>
  <c r="M84" i="4"/>
  <c r="N84" i="4"/>
  <c r="L84" i="4"/>
  <c r="K84" i="4"/>
  <c r="AC83" i="4"/>
  <c r="AD83" i="4"/>
  <c r="AB83" i="4"/>
  <c r="AA83" i="4"/>
  <c r="M83" i="4"/>
  <c r="N83" i="4"/>
  <c r="L83" i="4"/>
  <c r="K83" i="4"/>
  <c r="AC82" i="4"/>
  <c r="AD82" i="4"/>
  <c r="AB82" i="4"/>
  <c r="AA82" i="4"/>
  <c r="M82" i="4"/>
  <c r="N82" i="4"/>
  <c r="L82" i="4"/>
  <c r="K82" i="4"/>
  <c r="AC81" i="4"/>
  <c r="AD81" i="4"/>
  <c r="AB81" i="4"/>
  <c r="AA81" i="4"/>
  <c r="M81" i="4"/>
  <c r="N81" i="4"/>
  <c r="L81" i="4"/>
  <c r="K81" i="4"/>
  <c r="AC80" i="4"/>
  <c r="AD80" i="4"/>
  <c r="AB80" i="4"/>
  <c r="AA80" i="4"/>
  <c r="M80" i="4"/>
  <c r="N80" i="4"/>
  <c r="L80" i="4"/>
  <c r="K80" i="4"/>
  <c r="AC79" i="4"/>
  <c r="AD79" i="4"/>
  <c r="AB79" i="4"/>
  <c r="AA79" i="4"/>
  <c r="M79" i="4"/>
  <c r="N79" i="4"/>
  <c r="L79" i="4"/>
  <c r="K79" i="4"/>
  <c r="AC78" i="4"/>
  <c r="AD78" i="4"/>
  <c r="AB78" i="4"/>
  <c r="AA78" i="4"/>
  <c r="M78" i="4"/>
  <c r="N78" i="4"/>
  <c r="L78" i="4"/>
  <c r="K78" i="4"/>
  <c r="AC77" i="4"/>
  <c r="AD77" i="4"/>
  <c r="AB77" i="4"/>
  <c r="AA77" i="4"/>
  <c r="M77" i="4"/>
  <c r="N77" i="4"/>
  <c r="L77" i="4"/>
  <c r="K77" i="4"/>
  <c r="AC76" i="4"/>
  <c r="AD76" i="4"/>
  <c r="AB76" i="4"/>
  <c r="AA76" i="4"/>
  <c r="M76" i="4"/>
  <c r="N76" i="4"/>
  <c r="L76" i="4"/>
  <c r="K76" i="4"/>
  <c r="AC75" i="4"/>
  <c r="AD75" i="4"/>
  <c r="AB75" i="4"/>
  <c r="AA75" i="4"/>
  <c r="M75" i="4"/>
  <c r="N75" i="4"/>
  <c r="L75" i="4"/>
  <c r="K75" i="4"/>
  <c r="AC74" i="4"/>
  <c r="AD74" i="4"/>
  <c r="AB74" i="4"/>
  <c r="AA74" i="4"/>
  <c r="M74" i="4"/>
  <c r="N74" i="4"/>
  <c r="L74" i="4"/>
  <c r="K74" i="4"/>
  <c r="AC73" i="4"/>
  <c r="AD73" i="4"/>
  <c r="AB73" i="4"/>
  <c r="AA73" i="4"/>
  <c r="M73" i="4"/>
  <c r="N73" i="4"/>
  <c r="L73" i="4"/>
  <c r="K73" i="4"/>
  <c r="AC72" i="4"/>
  <c r="AD72" i="4"/>
  <c r="AB72" i="4"/>
  <c r="AA72" i="4"/>
  <c r="M72" i="4"/>
  <c r="N72" i="4"/>
  <c r="L72" i="4"/>
  <c r="K72" i="4"/>
  <c r="AC71" i="4"/>
  <c r="AD71" i="4"/>
  <c r="AB71" i="4"/>
  <c r="AA71" i="4"/>
  <c r="M71" i="4"/>
  <c r="N71" i="4"/>
  <c r="L71" i="4"/>
  <c r="K71" i="4"/>
  <c r="AC70" i="4"/>
  <c r="AD70" i="4"/>
  <c r="AB70" i="4"/>
  <c r="AA70" i="4"/>
  <c r="M70" i="4"/>
  <c r="N70" i="4"/>
  <c r="L70" i="4"/>
  <c r="K70" i="4"/>
  <c r="AC69" i="4"/>
  <c r="AD69" i="4"/>
  <c r="AB69" i="4"/>
  <c r="AA69" i="4"/>
  <c r="M69" i="4"/>
  <c r="N69" i="4"/>
  <c r="L69" i="4"/>
  <c r="K69" i="4"/>
  <c r="AC68" i="4"/>
  <c r="AD68" i="4"/>
  <c r="AB68" i="4"/>
  <c r="AA68" i="4"/>
  <c r="M68" i="4"/>
  <c r="N68" i="4"/>
  <c r="L68" i="4"/>
  <c r="K68" i="4"/>
  <c r="AC67" i="4"/>
  <c r="AD67" i="4"/>
  <c r="AB67" i="4"/>
  <c r="AA67" i="4"/>
  <c r="M67" i="4"/>
  <c r="N67" i="4"/>
  <c r="L67" i="4"/>
  <c r="K67" i="4"/>
  <c r="AC66" i="4"/>
  <c r="AD66" i="4"/>
  <c r="AB66" i="4"/>
  <c r="AA66" i="4"/>
  <c r="M66" i="4"/>
  <c r="N66" i="4"/>
  <c r="L66" i="4"/>
  <c r="K66" i="4"/>
  <c r="AC65" i="4"/>
  <c r="AD65" i="4"/>
  <c r="AB65" i="4"/>
  <c r="AA65" i="4"/>
  <c r="M65" i="4"/>
  <c r="N65" i="4"/>
  <c r="L65" i="4"/>
  <c r="K65" i="4"/>
  <c r="AC64" i="4"/>
  <c r="AD64" i="4"/>
  <c r="AB64" i="4"/>
  <c r="AA64" i="4"/>
  <c r="M64" i="4"/>
  <c r="N64" i="4"/>
  <c r="L64" i="4"/>
  <c r="K64" i="4"/>
  <c r="AC63" i="4"/>
  <c r="AD63" i="4"/>
  <c r="AB63" i="4"/>
  <c r="AA63" i="4"/>
  <c r="M63" i="4"/>
  <c r="N63" i="4"/>
  <c r="L63" i="4"/>
  <c r="K63" i="4"/>
  <c r="AC62" i="4"/>
  <c r="AD62" i="4"/>
  <c r="AB62" i="4"/>
  <c r="AA62" i="4"/>
  <c r="M62" i="4"/>
  <c r="N62" i="4"/>
  <c r="L62" i="4"/>
  <c r="K62" i="4"/>
  <c r="AC61" i="4"/>
  <c r="AD61" i="4"/>
  <c r="AB61" i="4"/>
  <c r="AA61" i="4"/>
  <c r="M61" i="4"/>
  <c r="N61" i="4"/>
  <c r="L61" i="4"/>
  <c r="K61" i="4"/>
  <c r="AC60" i="4"/>
  <c r="AD60" i="4"/>
  <c r="AB60" i="4"/>
  <c r="AA60" i="4"/>
  <c r="M60" i="4"/>
  <c r="N60" i="4"/>
  <c r="L60" i="4"/>
  <c r="K60" i="4"/>
  <c r="AC59" i="4"/>
  <c r="AD59" i="4"/>
  <c r="AB59" i="4"/>
  <c r="AA59" i="4"/>
  <c r="M59" i="4"/>
  <c r="N59" i="4"/>
  <c r="L59" i="4"/>
  <c r="K59" i="4"/>
  <c r="AC58" i="4"/>
  <c r="AD58" i="4"/>
  <c r="AB58" i="4"/>
  <c r="AA58" i="4"/>
  <c r="M58" i="4"/>
  <c r="N58" i="4"/>
  <c r="L58" i="4"/>
  <c r="K58" i="4"/>
  <c r="AC57" i="4"/>
  <c r="AD57" i="4"/>
  <c r="AB57" i="4"/>
  <c r="AA57" i="4"/>
  <c r="M57" i="4"/>
  <c r="N57" i="4"/>
  <c r="L57" i="4"/>
  <c r="K57" i="4"/>
  <c r="AC56" i="4"/>
  <c r="AD56" i="4"/>
  <c r="AB56" i="4"/>
  <c r="AA56" i="4"/>
  <c r="M56" i="4"/>
  <c r="N56" i="4"/>
  <c r="L56" i="4"/>
  <c r="K56" i="4"/>
  <c r="AC55" i="4"/>
  <c r="AD55" i="4"/>
  <c r="AB55" i="4"/>
  <c r="AA55" i="4"/>
  <c r="M55" i="4"/>
  <c r="N55" i="4"/>
  <c r="L55" i="4"/>
  <c r="K55" i="4"/>
  <c r="AC54" i="4"/>
  <c r="AD54" i="4"/>
  <c r="AB54" i="4"/>
  <c r="AA54" i="4"/>
  <c r="M54" i="4"/>
  <c r="N54" i="4"/>
  <c r="L54" i="4"/>
  <c r="K54" i="4"/>
  <c r="AC53" i="4"/>
  <c r="AD53" i="4"/>
  <c r="AB53" i="4"/>
  <c r="AA53" i="4"/>
  <c r="M53" i="4"/>
  <c r="N53" i="4"/>
  <c r="L53" i="4"/>
  <c r="K53" i="4"/>
  <c r="AC52" i="4"/>
  <c r="AD52" i="4"/>
  <c r="AB52" i="4"/>
  <c r="AA52" i="4"/>
  <c r="M52" i="4"/>
  <c r="N52" i="4"/>
  <c r="L52" i="4"/>
  <c r="K52" i="4"/>
  <c r="AC51" i="4"/>
  <c r="AD51" i="4"/>
  <c r="AB51" i="4"/>
  <c r="AA51" i="4"/>
  <c r="M51" i="4"/>
  <c r="N51" i="4"/>
  <c r="L51" i="4"/>
  <c r="K51" i="4"/>
  <c r="AC50" i="4"/>
  <c r="AD50" i="4"/>
  <c r="AB50" i="4"/>
  <c r="AA50" i="4"/>
  <c r="M50" i="4"/>
  <c r="N50" i="4"/>
  <c r="L50" i="4"/>
  <c r="K50" i="4"/>
  <c r="AC49" i="4"/>
  <c r="AD49" i="4"/>
  <c r="AB49" i="4"/>
  <c r="AA49" i="4"/>
  <c r="M49" i="4"/>
  <c r="N49" i="4"/>
  <c r="L49" i="4"/>
  <c r="K49" i="4"/>
  <c r="AC48" i="4"/>
  <c r="AD48" i="4"/>
  <c r="AB48" i="4"/>
  <c r="AA48" i="4"/>
  <c r="M48" i="4"/>
  <c r="N48" i="4"/>
  <c r="L48" i="4"/>
  <c r="K48" i="4"/>
  <c r="AC47" i="4"/>
  <c r="AD47" i="4"/>
  <c r="AB47" i="4"/>
  <c r="AA47" i="4"/>
  <c r="M47" i="4"/>
  <c r="N47" i="4"/>
  <c r="L47" i="4"/>
  <c r="K47" i="4"/>
  <c r="AC46" i="4"/>
  <c r="AD46" i="4"/>
  <c r="AB46" i="4"/>
  <c r="AA46" i="4"/>
  <c r="M46" i="4"/>
  <c r="N46" i="4"/>
  <c r="L46" i="4"/>
  <c r="K46" i="4"/>
  <c r="AC45" i="4"/>
  <c r="AD45" i="4"/>
  <c r="AB45" i="4"/>
  <c r="AA45" i="4"/>
  <c r="M45" i="4"/>
  <c r="N45" i="4"/>
  <c r="L45" i="4"/>
  <c r="K45" i="4"/>
  <c r="AC44" i="4"/>
  <c r="AD44" i="4"/>
  <c r="AB44" i="4"/>
  <c r="AA44" i="4"/>
  <c r="M44" i="4"/>
  <c r="N44" i="4"/>
  <c r="L44" i="4"/>
  <c r="K44" i="4"/>
  <c r="AC43" i="4"/>
  <c r="AD43" i="4"/>
  <c r="AB43" i="4"/>
  <c r="AA43" i="4"/>
  <c r="M43" i="4"/>
  <c r="N43" i="4"/>
  <c r="L43" i="4"/>
  <c r="K43" i="4"/>
  <c r="AC42" i="4"/>
  <c r="AD42" i="4"/>
  <c r="AB42" i="4"/>
  <c r="AA42" i="4"/>
  <c r="M42" i="4"/>
  <c r="N42" i="4"/>
  <c r="L42" i="4"/>
  <c r="K42" i="4"/>
  <c r="AC41" i="4"/>
  <c r="AD41" i="4"/>
  <c r="AB41" i="4"/>
  <c r="AA41" i="4"/>
  <c r="M41" i="4"/>
  <c r="N41" i="4"/>
  <c r="L41" i="4"/>
  <c r="K41" i="4"/>
  <c r="AC40" i="4"/>
  <c r="AD40" i="4"/>
  <c r="AB40" i="4"/>
  <c r="AA40" i="4"/>
  <c r="M40" i="4"/>
  <c r="N40" i="4"/>
  <c r="L40" i="4"/>
  <c r="K40" i="4"/>
  <c r="AC39" i="4"/>
  <c r="AD39" i="4"/>
  <c r="AB39" i="4"/>
  <c r="AA39" i="4"/>
  <c r="M39" i="4"/>
  <c r="N39" i="4"/>
  <c r="L39" i="4"/>
  <c r="K39" i="4"/>
  <c r="AC38" i="4"/>
  <c r="AD38" i="4"/>
  <c r="AB38" i="4"/>
  <c r="AA38" i="4"/>
  <c r="M38" i="4"/>
  <c r="N38" i="4"/>
  <c r="L38" i="4"/>
  <c r="K38" i="4"/>
  <c r="AC37" i="4"/>
  <c r="AD37" i="4"/>
  <c r="AB37" i="4"/>
  <c r="AA37" i="4"/>
  <c r="M37" i="4"/>
  <c r="N37" i="4"/>
  <c r="L37" i="4"/>
  <c r="K37" i="4"/>
  <c r="AC36" i="4"/>
  <c r="AD36" i="4"/>
  <c r="AB36" i="4"/>
  <c r="AA36" i="4"/>
  <c r="M36" i="4"/>
  <c r="N36" i="4"/>
  <c r="L36" i="4"/>
  <c r="K36" i="4"/>
  <c r="AC35" i="4"/>
  <c r="AD35" i="4"/>
  <c r="AB35" i="4"/>
  <c r="AA35" i="4"/>
  <c r="M35" i="4"/>
  <c r="N35" i="4"/>
  <c r="L35" i="4"/>
  <c r="K35" i="4"/>
  <c r="AC34" i="4"/>
  <c r="AD34" i="4"/>
  <c r="AB34" i="4"/>
  <c r="AA34" i="4"/>
  <c r="M34" i="4"/>
  <c r="N34" i="4"/>
  <c r="L34" i="4"/>
  <c r="K34" i="4"/>
  <c r="AC33" i="4"/>
  <c r="AD33" i="4"/>
  <c r="AB33" i="4"/>
  <c r="AA33" i="4"/>
  <c r="M33" i="4"/>
  <c r="N33" i="4"/>
  <c r="L33" i="4"/>
  <c r="K33" i="4"/>
  <c r="AC32" i="4"/>
  <c r="AD32" i="4"/>
  <c r="AB32" i="4"/>
  <c r="AA32" i="4"/>
  <c r="M32" i="4"/>
  <c r="N32" i="4"/>
  <c r="L32" i="4"/>
  <c r="K32" i="4"/>
  <c r="AC31" i="4"/>
  <c r="AD31" i="4"/>
  <c r="AB31" i="4"/>
  <c r="AA31" i="4"/>
  <c r="M31" i="4"/>
  <c r="N31" i="4"/>
  <c r="L31" i="4"/>
  <c r="K31" i="4"/>
  <c r="AC30" i="4"/>
  <c r="AD30" i="4"/>
  <c r="AB30" i="4"/>
  <c r="AA30" i="4"/>
  <c r="M30" i="4"/>
  <c r="N30" i="4"/>
  <c r="L30" i="4"/>
  <c r="K30" i="4"/>
  <c r="AC29" i="4"/>
  <c r="AD29" i="4"/>
  <c r="AB29" i="4"/>
  <c r="AA29" i="4"/>
  <c r="M29" i="4"/>
  <c r="N29" i="4"/>
  <c r="L29" i="4"/>
  <c r="K29" i="4"/>
  <c r="AC28" i="4"/>
  <c r="AD28" i="4"/>
  <c r="AB28" i="4"/>
  <c r="AA28" i="4"/>
  <c r="M28" i="4"/>
  <c r="N28" i="4"/>
  <c r="L28" i="4"/>
  <c r="K28" i="4"/>
  <c r="AC27" i="4"/>
  <c r="AD27" i="4"/>
  <c r="AB27" i="4"/>
  <c r="AA27" i="4"/>
  <c r="M27" i="4"/>
  <c r="N27" i="4"/>
  <c r="L27" i="4"/>
  <c r="K27" i="4"/>
  <c r="AC26" i="4"/>
  <c r="AD26" i="4"/>
  <c r="AB26" i="4"/>
  <c r="AA26" i="4"/>
  <c r="M26" i="4"/>
  <c r="N26" i="4"/>
  <c r="L26" i="4"/>
  <c r="K26" i="4"/>
  <c r="AC25" i="4"/>
  <c r="AD25" i="4"/>
  <c r="AB25" i="4"/>
  <c r="AA25" i="4"/>
  <c r="M25" i="4"/>
  <c r="N25" i="4"/>
  <c r="L25" i="4"/>
  <c r="K25" i="4"/>
  <c r="AC24" i="4"/>
  <c r="AD24" i="4"/>
  <c r="AB24" i="4"/>
  <c r="AA24" i="4"/>
  <c r="M24" i="4"/>
  <c r="N24" i="4"/>
  <c r="L24" i="4"/>
  <c r="K24" i="4"/>
  <c r="AC23" i="4"/>
  <c r="AD23" i="4"/>
  <c r="AB23" i="4"/>
  <c r="AA23" i="4"/>
  <c r="M23" i="4"/>
  <c r="N23" i="4"/>
  <c r="L23" i="4"/>
  <c r="K23" i="4"/>
  <c r="AC22" i="4"/>
  <c r="AD22" i="4"/>
  <c r="AB22" i="4"/>
  <c r="AA22" i="4"/>
  <c r="M22" i="4"/>
  <c r="N22" i="4"/>
  <c r="L22" i="4"/>
  <c r="K22" i="4"/>
  <c r="AC21" i="4"/>
  <c r="AD21" i="4"/>
  <c r="AB21" i="4"/>
  <c r="AA21" i="4"/>
  <c r="M21" i="4"/>
  <c r="N21" i="4"/>
  <c r="L21" i="4"/>
  <c r="K21" i="4"/>
  <c r="AC20" i="4"/>
  <c r="AD20" i="4"/>
  <c r="AB20" i="4"/>
  <c r="AA20" i="4"/>
  <c r="M20" i="4"/>
  <c r="N20" i="4"/>
  <c r="L20" i="4"/>
  <c r="K20" i="4"/>
  <c r="AC19" i="4"/>
  <c r="AD19" i="4"/>
  <c r="AB19" i="4"/>
  <c r="AA19" i="4"/>
  <c r="M19" i="4"/>
  <c r="N19" i="4"/>
  <c r="L19" i="4"/>
  <c r="K19" i="4"/>
  <c r="AC18" i="4"/>
  <c r="AD18" i="4"/>
  <c r="AB18" i="4"/>
  <c r="AA18" i="4"/>
  <c r="M18" i="4"/>
  <c r="N18" i="4"/>
  <c r="L18" i="4"/>
  <c r="K18" i="4"/>
  <c r="AC17" i="4"/>
  <c r="AD17" i="4"/>
  <c r="AB17" i="4"/>
  <c r="AA17" i="4"/>
  <c r="M17" i="4"/>
  <c r="N17" i="4"/>
  <c r="L17" i="4"/>
  <c r="K17" i="4"/>
  <c r="AC16" i="4"/>
  <c r="AD16" i="4"/>
  <c r="AB16" i="4"/>
  <c r="AA16" i="4"/>
  <c r="M16" i="4"/>
  <c r="N16" i="4"/>
  <c r="L16" i="4"/>
  <c r="K16" i="4"/>
  <c r="AC15" i="4"/>
  <c r="AD15" i="4"/>
  <c r="AB15" i="4"/>
  <c r="AA15" i="4"/>
  <c r="M15" i="4"/>
  <c r="N15" i="4"/>
  <c r="L15" i="4"/>
  <c r="K15" i="4"/>
  <c r="AC14" i="4"/>
  <c r="AD14" i="4"/>
  <c r="AB14" i="4"/>
  <c r="AA14" i="4"/>
  <c r="M14" i="4"/>
  <c r="N14" i="4"/>
  <c r="L14" i="4"/>
  <c r="K14" i="4"/>
  <c r="AC13" i="4"/>
  <c r="AD13" i="4"/>
  <c r="AB13" i="4"/>
  <c r="AA13" i="4"/>
  <c r="M13" i="4"/>
  <c r="N13" i="4"/>
  <c r="L13" i="4"/>
  <c r="K13" i="4"/>
  <c r="AC12" i="4"/>
  <c r="AD12" i="4"/>
  <c r="AB12" i="4"/>
  <c r="AA12" i="4"/>
  <c r="M12" i="4"/>
  <c r="N12" i="4"/>
  <c r="L12" i="4"/>
  <c r="K12" i="4"/>
  <c r="AC11" i="4"/>
  <c r="AD11" i="4"/>
  <c r="AB11" i="4"/>
  <c r="AA11" i="4"/>
  <c r="M11" i="4"/>
  <c r="N11" i="4"/>
  <c r="L11" i="4"/>
  <c r="K11" i="4"/>
  <c r="AC10" i="4"/>
  <c r="AD10" i="4"/>
  <c r="AB10" i="4"/>
  <c r="AA10" i="4"/>
  <c r="M10" i="4"/>
  <c r="N10" i="4"/>
  <c r="L10" i="4"/>
  <c r="K10" i="4"/>
  <c r="AC9" i="4"/>
  <c r="AD9" i="4"/>
  <c r="AB9" i="4"/>
  <c r="AA9" i="4"/>
  <c r="M9" i="4"/>
  <c r="N9" i="4"/>
  <c r="L9" i="4"/>
  <c r="K9" i="4"/>
  <c r="AC8" i="4"/>
  <c r="AD8" i="4"/>
  <c r="AB8" i="4"/>
  <c r="AA8" i="4"/>
  <c r="M8" i="4"/>
  <c r="N8" i="4"/>
  <c r="L8" i="4"/>
  <c r="K8" i="4"/>
  <c r="AC7" i="4"/>
  <c r="AD7" i="4"/>
  <c r="AB7" i="4"/>
  <c r="AA7" i="4"/>
  <c r="M7" i="4"/>
  <c r="N7" i="4"/>
  <c r="L7" i="4"/>
  <c r="K7" i="4"/>
  <c r="AC6" i="4"/>
  <c r="AD6" i="4"/>
  <c r="AB6" i="4"/>
  <c r="AA6" i="4"/>
  <c r="M6" i="4"/>
  <c r="N6" i="4"/>
  <c r="L6" i="4"/>
  <c r="K6" i="4"/>
  <c r="BU4" i="2"/>
  <c r="BT4" i="2"/>
  <c r="BS4" i="2"/>
  <c r="BR4" i="2"/>
  <c r="BQ4" i="2"/>
  <c r="BP4" i="2"/>
  <c r="BO4" i="2"/>
  <c r="BN4" i="2"/>
  <c r="BM4" i="2"/>
  <c r="BL4" i="2"/>
  <c r="BK4" i="2"/>
  <c r="BJ4" i="2"/>
  <c r="BI4" i="2"/>
  <c r="BH4" i="2"/>
  <c r="BG4" i="2"/>
  <c r="BF4" i="2"/>
  <c r="BE4" i="2"/>
  <c r="BD4" i="2"/>
  <c r="BC4" i="2"/>
  <c r="BB4" i="2"/>
  <c r="BA4" i="2"/>
  <c r="AZ4" i="2"/>
  <c r="AY4" i="2"/>
  <c r="AX4" i="2"/>
  <c r="AW4" i="2"/>
  <c r="AV4" i="2"/>
  <c r="AU4" i="2"/>
  <c r="AT4" i="2"/>
  <c r="AS4" i="2"/>
  <c r="AR4" i="2"/>
  <c r="AQ4" i="2"/>
  <c r="AP4" i="2"/>
  <c r="AO4" i="2"/>
  <c r="AN4" i="2"/>
  <c r="AM4" i="2"/>
  <c r="AL4" i="2"/>
  <c r="AK4" i="2"/>
  <c r="AJ4" i="2"/>
  <c r="AI4" i="2"/>
  <c r="AH4" i="2"/>
  <c r="AG4" i="2"/>
  <c r="AF4" i="2"/>
  <c r="AE4" i="2"/>
  <c r="AD4" i="2"/>
  <c r="AC4" i="2"/>
  <c r="AB4" i="2"/>
  <c r="AA4" i="2"/>
  <c r="Z4" i="2"/>
  <c r="Y4" i="2"/>
  <c r="X4" i="2"/>
  <c r="W4" i="2"/>
  <c r="V4" i="2"/>
  <c r="U4" i="2"/>
  <c r="T4" i="2"/>
  <c r="S4" i="2"/>
  <c r="R4" i="2"/>
  <c r="Q4" i="2"/>
  <c r="P4" i="2"/>
  <c r="O4" i="2"/>
  <c r="N4" i="2"/>
  <c r="M4" i="2"/>
  <c r="L4" i="2"/>
  <c r="K4" i="2"/>
  <c r="J4" i="2"/>
  <c r="I4" i="2"/>
  <c r="H4" i="2"/>
  <c r="G4" i="2"/>
  <c r="F4" i="2"/>
  <c r="E4" i="2"/>
  <c r="D4" i="2"/>
  <c r="C4" i="2"/>
  <c r="B4" i="2"/>
</calcChain>
</file>

<file path=xl/sharedStrings.xml><?xml version="1.0" encoding="utf-8"?>
<sst xmlns="http://schemas.openxmlformats.org/spreadsheetml/2006/main" count="9800" uniqueCount="3558">
  <si>
    <t>DMR</t>
  </si>
  <si>
    <t>Probes/features</t>
  </si>
  <si>
    <t>Probes generated over CpG islands upstream of coding regions</t>
  </si>
  <si>
    <t>Quantitation</t>
  </si>
  <si>
    <t>Quantitated with Methylation feature pipeline quantitation calculation proportion of methylated reads using probes with min count of 5 per position, and at least 1 observations per feature, then combining using the Mean.</t>
  </si>
  <si>
    <t>Resulttables</t>
  </si>
  <si>
    <t>GO term enrichment</t>
  </si>
  <si>
    <t>http://geneontology.org/page/go-enrichment-analysis</t>
  </si>
  <si>
    <t>Analysis Type:</t>
  </si>
  <si>
    <t>PANTHER Overrepresentation Test (Released 20171205)</t>
  </si>
  <si>
    <t>Annotation Version and Release Date:</t>
  </si>
  <si>
    <t>GO Ontology database  Released 2017-12-27</t>
  </si>
  <si>
    <t>Reference List:</t>
  </si>
  <si>
    <t>Mus musculus (all genes in database)</t>
  </si>
  <si>
    <t>Test Type:</t>
  </si>
  <si>
    <t>FISHER</t>
  </si>
  <si>
    <t>plac</t>
  </si>
  <si>
    <t>placenta</t>
  </si>
  <si>
    <t>dom</t>
  </si>
  <si>
    <t>Mus musculus domesticus</t>
  </si>
  <si>
    <t>spret</t>
  </si>
  <si>
    <t>Mus spretus</t>
  </si>
  <si>
    <t>IG</t>
  </si>
  <si>
    <t>Imprinted genes</t>
  </si>
  <si>
    <t>Chr</t>
  </si>
  <si>
    <t>Chromosome</t>
  </si>
  <si>
    <t>Average FDR</t>
  </si>
  <si>
    <t>average FDR of propobed overlapping gene</t>
  </si>
  <si>
    <t>No. Probes</t>
  </si>
  <si>
    <t># of probes overlapping gene</t>
  </si>
  <si>
    <t>StDev</t>
  </si>
  <si>
    <t>Standard deveation</t>
  </si>
  <si>
    <t>delta</t>
  </si>
  <si>
    <t>difference in methylation proportion between comparisons</t>
  </si>
  <si>
    <t>fold.change</t>
  </si>
  <si>
    <t xml:space="preserve">fold change of methylation </t>
  </si>
  <si>
    <t>log2FC</t>
  </si>
  <si>
    <t>log2 fold change of methylation</t>
  </si>
  <si>
    <t>male</t>
  </si>
  <si>
    <t>female</t>
  </si>
  <si>
    <t>hybrid</t>
  </si>
  <si>
    <t>Dom</t>
  </si>
  <si>
    <t>Spret</t>
  </si>
  <si>
    <t>up autosomal</t>
  </si>
  <si>
    <t>up X</t>
  </si>
  <si>
    <t>up I</t>
  </si>
  <si>
    <t>down autosomal</t>
  </si>
  <si>
    <t>down X</t>
  </si>
  <si>
    <t>down I</t>
  </si>
  <si>
    <t>inbetween I</t>
  </si>
  <si>
    <t>up+noDMR in spret</t>
  </si>
  <si>
    <t>down+noDMR in spret</t>
  </si>
  <si>
    <t>up autosomes</t>
  </si>
  <si>
    <t>Down autosomes</t>
  </si>
  <si>
    <t>Up  autosomes</t>
  </si>
  <si>
    <t>Down  autosomes</t>
  </si>
  <si>
    <t>count:</t>
  </si>
  <si>
    <t>Nxph1</t>
  </si>
  <si>
    <t>Chic1</t>
  </si>
  <si>
    <t>Ccdc116</t>
  </si>
  <si>
    <t>Pdk3</t>
  </si>
  <si>
    <t>Phlda2</t>
  </si>
  <si>
    <t>Hoxb8</t>
  </si>
  <si>
    <t>Sept6</t>
  </si>
  <si>
    <t>Peg12</t>
  </si>
  <si>
    <t>Rnf219</t>
  </si>
  <si>
    <t>Syn1</t>
  </si>
  <si>
    <t>Ndufc2</t>
  </si>
  <si>
    <t>Dock11</t>
  </si>
  <si>
    <t>Begain</t>
  </si>
  <si>
    <t>Gm20498</t>
  </si>
  <si>
    <t>Lamp2</t>
  </si>
  <si>
    <t>Ano1</t>
  </si>
  <si>
    <t>Cebpd</t>
  </si>
  <si>
    <t>Tfe3</t>
  </si>
  <si>
    <t>Fktn</t>
  </si>
  <si>
    <t>Usp11</t>
  </si>
  <si>
    <t>Peg10</t>
  </si>
  <si>
    <t>Rasgrf1</t>
  </si>
  <si>
    <t>Hic1</t>
  </si>
  <si>
    <t>Efnb1</t>
  </si>
  <si>
    <t>Dlk1</t>
  </si>
  <si>
    <t>Kmt5a</t>
  </si>
  <si>
    <t>Wdr44</t>
  </si>
  <si>
    <t>Pou3f2</t>
  </si>
  <si>
    <t>B630019K06Rik</t>
  </si>
  <si>
    <t>Copg2</t>
  </si>
  <si>
    <t>Mynn</t>
  </si>
  <si>
    <t>Gm20388</t>
  </si>
  <si>
    <t>Ascl2</t>
  </si>
  <si>
    <t>Fgfr2</t>
  </si>
  <si>
    <t>Mest</t>
  </si>
  <si>
    <t>Gfi1</t>
  </si>
  <si>
    <t>Gm26511</t>
  </si>
  <si>
    <t>Igf2r</t>
  </si>
  <si>
    <t>Nrxn1</t>
  </si>
  <si>
    <t>Blcap</t>
  </si>
  <si>
    <t>Uvssa</t>
  </si>
  <si>
    <t>Dmrt1</t>
  </si>
  <si>
    <t>Gnas</t>
  </si>
  <si>
    <t>Smoc2</t>
  </si>
  <si>
    <t>Sh2b3</t>
  </si>
  <si>
    <t>R74862</t>
  </si>
  <si>
    <t>Eif1ax</t>
  </si>
  <si>
    <t>Pde4a</t>
  </si>
  <si>
    <t>Gpm6b</t>
  </si>
  <si>
    <t>Irak3</t>
  </si>
  <si>
    <t>Trpm5</t>
  </si>
  <si>
    <t>Trib2</t>
  </si>
  <si>
    <t>Usp27x</t>
  </si>
  <si>
    <t>Iqsec2</t>
  </si>
  <si>
    <t>Pitx1</t>
  </si>
  <si>
    <t>Ube2a</t>
  </si>
  <si>
    <t>Shroom3</t>
  </si>
  <si>
    <t>Ubqln2</t>
  </si>
  <si>
    <t>Gm996</t>
  </si>
  <si>
    <t>Hprt</t>
  </si>
  <si>
    <t>Gabra5</t>
  </si>
  <si>
    <t>Ndufb8</t>
  </si>
  <si>
    <t>Syap1</t>
  </si>
  <si>
    <t>Nrg1</t>
  </si>
  <si>
    <t>Timm8a1</t>
  </si>
  <si>
    <t>Shq1</t>
  </si>
  <si>
    <t>Slc9a7</t>
  </si>
  <si>
    <t>Pou4f3</t>
  </si>
  <si>
    <t>Ppp1r3f</t>
  </si>
  <si>
    <t>Decr1</t>
  </si>
  <si>
    <t>Cited1</t>
  </si>
  <si>
    <t>Alx3</t>
  </si>
  <si>
    <t>Suz12</t>
  </si>
  <si>
    <t>Slc9a2</t>
  </si>
  <si>
    <t>Esf1</t>
  </si>
  <si>
    <t>Neurog2</t>
  </si>
  <si>
    <t>Kcnq1</t>
  </si>
  <si>
    <t>Srm</t>
  </si>
  <si>
    <t>Map2k3os</t>
  </si>
  <si>
    <t>Cdkn1c</t>
  </si>
  <si>
    <t>Dmrtb1</t>
  </si>
  <si>
    <t>Eva1c</t>
  </si>
  <si>
    <t>Gm26775</t>
  </si>
  <si>
    <t>Tlx3</t>
  </si>
  <si>
    <t>Gm10489</t>
  </si>
  <si>
    <t>Ski</t>
  </si>
  <si>
    <t>Pdzd11</t>
  </si>
  <si>
    <t>Sidt1</t>
  </si>
  <si>
    <t>Pim2</t>
  </si>
  <si>
    <t>Cldn7</t>
  </si>
  <si>
    <t>Sox3</t>
  </si>
  <si>
    <t>Ttyh3</t>
  </si>
  <si>
    <t>Cmc4</t>
  </si>
  <si>
    <t>Mbd1</t>
  </si>
  <si>
    <t>Magee1</t>
  </si>
  <si>
    <t>Lbx1</t>
  </si>
  <si>
    <t>Mbtps2</t>
  </si>
  <si>
    <t>Gm10373</t>
  </si>
  <si>
    <t>Slc35a2</t>
  </si>
  <si>
    <t>Med13l</t>
  </si>
  <si>
    <t>Tmem28</t>
  </si>
  <si>
    <t>Dnajc1</t>
  </si>
  <si>
    <t>Emx1</t>
  </si>
  <si>
    <t>Atp8b2</t>
  </si>
  <si>
    <t>Tmem132c</t>
  </si>
  <si>
    <t>Tmem5</t>
  </si>
  <si>
    <t>Wnt7b</t>
  </si>
  <si>
    <t>Lox</t>
  </si>
  <si>
    <t>Wdr43</t>
  </si>
  <si>
    <t>Slc22a3</t>
  </si>
  <si>
    <t>Sycp1</t>
  </si>
  <si>
    <t>T</t>
  </si>
  <si>
    <t>Mmgt1</t>
  </si>
  <si>
    <t>Olfm1</t>
  </si>
  <si>
    <t>Phka2</t>
  </si>
  <si>
    <t>Tnfrsf25</t>
  </si>
  <si>
    <t>Htatsf1</t>
  </si>
  <si>
    <t>Hoxc10</t>
  </si>
  <si>
    <t>Tbx1</t>
  </si>
  <si>
    <t>Msl3</t>
  </si>
  <si>
    <t>Irs4</t>
  </si>
  <si>
    <t>Foxn4</t>
  </si>
  <si>
    <t>Dhx35</t>
  </si>
  <si>
    <t>Gm14705</t>
  </si>
  <si>
    <t>Mms22l</t>
  </si>
  <si>
    <t>Neurl1b</t>
  </si>
  <si>
    <t>Vma21</t>
  </si>
  <si>
    <t>Ppp2r3d</t>
  </si>
  <si>
    <t>Ttc28</t>
  </si>
  <si>
    <t>Luc7l3</t>
  </si>
  <si>
    <t>Sema5b</t>
  </si>
  <si>
    <t>Qsox2</t>
  </si>
  <si>
    <t>Trhde</t>
  </si>
  <si>
    <t>Btbd1</t>
  </si>
  <si>
    <t>4930519P11Rik</t>
  </si>
  <si>
    <t>Prps2</t>
  </si>
  <si>
    <t>Usp35</t>
  </si>
  <si>
    <t>Bcl2</t>
  </si>
  <si>
    <t>Pds5a</t>
  </si>
  <si>
    <t>Six2</t>
  </si>
  <si>
    <t>Rbm3</t>
  </si>
  <si>
    <t>Prkg1</t>
  </si>
  <si>
    <t>Onecut3</t>
  </si>
  <si>
    <t>Sms</t>
  </si>
  <si>
    <t>Map10</t>
  </si>
  <si>
    <t>Rps6ka3</t>
  </si>
  <si>
    <t>Hltf</t>
  </si>
  <si>
    <t>Gata6</t>
  </si>
  <si>
    <t>Plekha7</t>
  </si>
  <si>
    <t>Lrp12</t>
  </si>
  <si>
    <t>Hs6st3</t>
  </si>
  <si>
    <t>Ccdc184</t>
  </si>
  <si>
    <t>Myocd</t>
  </si>
  <si>
    <t>Srsf12</t>
  </si>
  <si>
    <t>Tox3</t>
  </si>
  <si>
    <t>Bmp8b</t>
  </si>
  <si>
    <t>Slc13a5</t>
  </si>
  <si>
    <t>Diaph2</t>
  </si>
  <si>
    <t>Shc2</t>
  </si>
  <si>
    <t>Pgp</t>
  </si>
  <si>
    <t>Ammecr1</t>
  </si>
  <si>
    <t>Acyp2</t>
  </si>
  <si>
    <t>Galr1</t>
  </si>
  <si>
    <t>Cask</t>
  </si>
  <si>
    <t>Golim4</t>
  </si>
  <si>
    <t>Alg13</t>
  </si>
  <si>
    <t>Ptgis</t>
  </si>
  <si>
    <t>Nhsl2</t>
  </si>
  <si>
    <t>Tkt</t>
  </si>
  <si>
    <t>1600012H06Rik</t>
  </si>
  <si>
    <t>Frg1</t>
  </si>
  <si>
    <t>Ndufb10</t>
  </si>
  <si>
    <t>Emx2os</t>
  </si>
  <si>
    <t>Mageb3</t>
  </si>
  <si>
    <t>Pcdh8</t>
  </si>
  <si>
    <t>Rpf1</t>
  </si>
  <si>
    <t>Fam83f</t>
  </si>
  <si>
    <t>Nkx6-2</t>
  </si>
  <si>
    <t>Aldh7a1</t>
  </si>
  <si>
    <t>Esx1</t>
  </si>
  <si>
    <t>Srd5a2</t>
  </si>
  <si>
    <t>Tmem158</t>
  </si>
  <si>
    <t>Foxg1</t>
  </si>
  <si>
    <t>Rbmx</t>
  </si>
  <si>
    <t>Cldn11</t>
  </si>
  <si>
    <t>Csf2ra</t>
  </si>
  <si>
    <t>Pqbp1</t>
  </si>
  <si>
    <t>Cacna1g</t>
  </si>
  <si>
    <t>Cbr1</t>
  </si>
  <si>
    <t>Cul4b</t>
  </si>
  <si>
    <t>Prob1</t>
  </si>
  <si>
    <t>Sae1</t>
  </si>
  <si>
    <t>B4gat1</t>
  </si>
  <si>
    <t>Fbll1</t>
  </si>
  <si>
    <t>Crlf2</t>
  </si>
  <si>
    <t>B430319F04Rik</t>
  </si>
  <si>
    <t>Gm29261</t>
  </si>
  <si>
    <t>Grik3</t>
  </si>
  <si>
    <t>Cacna2d2</t>
  </si>
  <si>
    <t>Rora</t>
  </si>
  <si>
    <t>Fgf4</t>
  </si>
  <si>
    <t>Ndufb11</t>
  </si>
  <si>
    <t>Atp7b</t>
  </si>
  <si>
    <t>Pgk1</t>
  </si>
  <si>
    <t>Frmd3</t>
  </si>
  <si>
    <t>Nrxn2</t>
  </si>
  <si>
    <t>Maged1</t>
  </si>
  <si>
    <t>Taf1</t>
  </si>
  <si>
    <t>Slit1</t>
  </si>
  <si>
    <t>Piga</t>
  </si>
  <si>
    <t>Arhgef40</t>
  </si>
  <si>
    <t>Hacd1</t>
  </si>
  <si>
    <t>St8sia3os</t>
  </si>
  <si>
    <t>Dot1l</t>
  </si>
  <si>
    <t>Lhx4</t>
  </si>
  <si>
    <t>Gm2694</t>
  </si>
  <si>
    <t>Nkx1-1</t>
  </si>
  <si>
    <t>Gm9899</t>
  </si>
  <si>
    <t>Wnt3a</t>
  </si>
  <si>
    <t>Trim71</t>
  </si>
  <si>
    <t>Pdha1</t>
  </si>
  <si>
    <t>Zfp866</t>
  </si>
  <si>
    <t>Tspan2os</t>
  </si>
  <si>
    <t>Hccs</t>
  </si>
  <si>
    <t>Gatsl2</t>
  </si>
  <si>
    <t>Gsc</t>
  </si>
  <si>
    <t>Slc9a6</t>
  </si>
  <si>
    <t>Slc3a2</t>
  </si>
  <si>
    <t>Arfgap3</t>
  </si>
  <si>
    <t>Slco5a1</t>
  </si>
  <si>
    <t>Evi5</t>
  </si>
  <si>
    <t>Tmem132d</t>
  </si>
  <si>
    <t>Gm10775</t>
  </si>
  <si>
    <t>Galnt14</t>
  </si>
  <si>
    <t>Rbm24</t>
  </si>
  <si>
    <t>Robo1</t>
  </si>
  <si>
    <t>Msh4</t>
  </si>
  <si>
    <t>Cnksr2</t>
  </si>
  <si>
    <t>Mcub</t>
  </si>
  <si>
    <t>Htr6</t>
  </si>
  <si>
    <t>Fam90a1b</t>
  </si>
  <si>
    <t>Ttll3</t>
  </si>
  <si>
    <t>Mnx1</t>
  </si>
  <si>
    <t>Irak1</t>
  </si>
  <si>
    <t>Rab12</t>
  </si>
  <si>
    <t>Lancl3</t>
  </si>
  <si>
    <t>Serinc2</t>
  </si>
  <si>
    <t>Penk</t>
  </si>
  <si>
    <t>Oxr1</t>
  </si>
  <si>
    <t>AL645797.1</t>
  </si>
  <si>
    <t>Gclm</t>
  </si>
  <si>
    <t>Gnal</t>
  </si>
  <si>
    <t>Dtx1</t>
  </si>
  <si>
    <t>Sorcs3</t>
  </si>
  <si>
    <t>Mapk4</t>
  </si>
  <si>
    <t>Rims4</t>
  </si>
  <si>
    <t>Dcaf12l1</t>
  </si>
  <si>
    <t>Ncstn</t>
  </si>
  <si>
    <t>Bfsp1</t>
  </si>
  <si>
    <t>Pdzd8</t>
  </si>
  <si>
    <t>Vstm2l</t>
  </si>
  <si>
    <t>Slc25a43</t>
  </si>
  <si>
    <t>Rap2c</t>
  </si>
  <si>
    <t>Pcdha1</t>
  </si>
  <si>
    <t>Fam50a</t>
  </si>
  <si>
    <t>Gdi2</t>
  </si>
  <si>
    <t>Pkp1</t>
  </si>
  <si>
    <t>Crebzf</t>
  </si>
  <si>
    <t>Hoxb5os</t>
  </si>
  <si>
    <t>Adrb2</t>
  </si>
  <si>
    <t>Gls2</t>
  </si>
  <si>
    <t>Adra2c</t>
  </si>
  <si>
    <t>Ephb2</t>
  </si>
  <si>
    <t>Sgpp2</t>
  </si>
  <si>
    <t>Arvcf</t>
  </si>
  <si>
    <t>Gata2</t>
  </si>
  <si>
    <t>Rps13</t>
  </si>
  <si>
    <t>Cpeb1</t>
  </si>
  <si>
    <t>Inpp5f</t>
  </si>
  <si>
    <t>Mcoln2</t>
  </si>
  <si>
    <t>Ankrd33b</t>
  </si>
  <si>
    <t>Fam20c</t>
  </si>
  <si>
    <t>Smpd5</t>
  </si>
  <si>
    <t>Marc1</t>
  </si>
  <si>
    <t>Hdgf</t>
  </si>
  <si>
    <t>Slc25a31</t>
  </si>
  <si>
    <t>Hnrnpd</t>
  </si>
  <si>
    <t>Esrrb</t>
  </si>
  <si>
    <t>Cbln4</t>
  </si>
  <si>
    <t>Nbea</t>
  </si>
  <si>
    <t>Pde10a</t>
  </si>
  <si>
    <t>Rpgr</t>
  </si>
  <si>
    <t>Rpl3</t>
  </si>
  <si>
    <t>Ptpru</t>
  </si>
  <si>
    <t>Fgd1</t>
  </si>
  <si>
    <t>Pgls</t>
  </si>
  <si>
    <t>Sarm1</t>
  </si>
  <si>
    <t>Tro</t>
  </si>
  <si>
    <t>Mrpl52</t>
  </si>
  <si>
    <t>Ndufa1</t>
  </si>
  <si>
    <t>Htra3</t>
  </si>
  <si>
    <t>Il13ra1</t>
  </si>
  <si>
    <t>Gm20499</t>
  </si>
  <si>
    <t>Sez6l</t>
  </si>
  <si>
    <t>2810430I11Rik</t>
  </si>
  <si>
    <t>Rnf26</t>
  </si>
  <si>
    <t>Bcl11b</t>
  </si>
  <si>
    <t>Mmp11</t>
  </si>
  <si>
    <t>1700067K01Rik</t>
  </si>
  <si>
    <t>Rbm20</t>
  </si>
  <si>
    <t>Mfsd12</t>
  </si>
  <si>
    <t>Celf4</t>
  </si>
  <si>
    <t>Prkx</t>
  </si>
  <si>
    <t>Ltk</t>
  </si>
  <si>
    <t>Ighmbp2</t>
  </si>
  <si>
    <t>Rpl10l</t>
  </si>
  <si>
    <t>Porcn</t>
  </si>
  <si>
    <t>Pax5</t>
  </si>
  <si>
    <t>Syn2</t>
  </si>
  <si>
    <t>Zfp64</t>
  </si>
  <si>
    <t>Ror2</t>
  </si>
  <si>
    <t>Zfp324</t>
  </si>
  <si>
    <t>Mageh1</t>
  </si>
  <si>
    <t>Kif21b</t>
  </si>
  <si>
    <t>Gm27040</t>
  </si>
  <si>
    <t>Arhgap27</t>
  </si>
  <si>
    <t>Ada</t>
  </si>
  <si>
    <t>Doc2b</t>
  </si>
  <si>
    <t>Nsmaf</t>
  </si>
  <si>
    <t>Kcns1</t>
  </si>
  <si>
    <t>Ophn1</t>
  </si>
  <si>
    <t>Gm26827</t>
  </si>
  <si>
    <t>Rassf10</t>
  </si>
  <si>
    <t>A230072E10Rik</t>
  </si>
  <si>
    <t>A730056A06Rik</t>
  </si>
  <si>
    <t>Ffar4</t>
  </si>
  <si>
    <t>Intu</t>
  </si>
  <si>
    <t>Shroom2</t>
  </si>
  <si>
    <t>Alx4</t>
  </si>
  <si>
    <t>Aifm1</t>
  </si>
  <si>
    <t>4930473A02Rik</t>
  </si>
  <si>
    <t>Plec</t>
  </si>
  <si>
    <t>Vars2</t>
  </si>
  <si>
    <t>Mael</t>
  </si>
  <si>
    <t>Smc3</t>
  </si>
  <si>
    <t>Kcnj11</t>
  </si>
  <si>
    <t>Uhrf2</t>
  </si>
  <si>
    <t>Tbxa2r</t>
  </si>
  <si>
    <t>Fndc1</t>
  </si>
  <si>
    <t>Sh3kbp1</t>
  </si>
  <si>
    <t>Rps16</t>
  </si>
  <si>
    <t>Zcchc3</t>
  </si>
  <si>
    <t>Fezf2</t>
  </si>
  <si>
    <t>Morc4</t>
  </si>
  <si>
    <t>Actn4</t>
  </si>
  <si>
    <t>Pax7</t>
  </si>
  <si>
    <t>Cstf2</t>
  </si>
  <si>
    <t>Col2a1</t>
  </si>
  <si>
    <t>Batf3</t>
  </si>
  <si>
    <t>Brms1l</t>
  </si>
  <si>
    <t>Hspa8</t>
  </si>
  <si>
    <t>Agpat5</t>
  </si>
  <si>
    <t>Shroom4</t>
  </si>
  <si>
    <t>Myc</t>
  </si>
  <si>
    <t>Prkce</t>
  </si>
  <si>
    <t>Dusp9</t>
  </si>
  <si>
    <t>Ranbp3</t>
  </si>
  <si>
    <t>Bcat1</t>
  </si>
  <si>
    <t>Pou4f2</t>
  </si>
  <si>
    <t>Gjd3</t>
  </si>
  <si>
    <t>Otud5</t>
  </si>
  <si>
    <t>Fzd5</t>
  </si>
  <si>
    <t>Fam199x</t>
  </si>
  <si>
    <t>Abhd17c</t>
  </si>
  <si>
    <t>Tescl</t>
  </si>
  <si>
    <t>B4galt5</t>
  </si>
  <si>
    <t>Lhx6</t>
  </si>
  <si>
    <t>Gm13563</t>
  </si>
  <si>
    <t>Hmcn2</t>
  </si>
  <si>
    <t>Gm11110</t>
  </si>
  <si>
    <t>Ltbp2</t>
  </si>
  <si>
    <t>C1ql2</t>
  </si>
  <si>
    <t>Nags</t>
  </si>
  <si>
    <t>Emd</t>
  </si>
  <si>
    <t>Top3a</t>
  </si>
  <si>
    <t>Slc30a3</t>
  </si>
  <si>
    <t>E2f8</t>
  </si>
  <si>
    <t>4930505N22Rik</t>
  </si>
  <si>
    <t>Snx30</t>
  </si>
  <si>
    <t>Hcfc1</t>
  </si>
  <si>
    <t>Nkx2-1</t>
  </si>
  <si>
    <t>Yipf6</t>
  </si>
  <si>
    <t>Rps20</t>
  </si>
  <si>
    <t>Pabpc1</t>
  </si>
  <si>
    <t>Drap1</t>
  </si>
  <si>
    <t>Sall3</t>
  </si>
  <si>
    <t>Lpcat4</t>
  </si>
  <si>
    <t>Agap3</t>
  </si>
  <si>
    <t>Epop</t>
  </si>
  <si>
    <t>Rhcg</t>
  </si>
  <si>
    <t>Grin3b</t>
  </si>
  <si>
    <t>Atrx</t>
  </si>
  <si>
    <t>Gldnos</t>
  </si>
  <si>
    <t>Insm1</t>
  </si>
  <si>
    <t>Pdf</t>
  </si>
  <si>
    <t>Ddx4</t>
  </si>
  <si>
    <t>AC160339.1</t>
  </si>
  <si>
    <t>Thoc2</t>
  </si>
  <si>
    <t>Bex3</t>
  </si>
  <si>
    <t>Sirt1</t>
  </si>
  <si>
    <t>Grik1</t>
  </si>
  <si>
    <t>Wbscr17</t>
  </si>
  <si>
    <t>Yjefn3</t>
  </si>
  <si>
    <t>D430041D05Rik</t>
  </si>
  <si>
    <t>Rnaseh2c</t>
  </si>
  <si>
    <t>Aldh1a2</t>
  </si>
  <si>
    <t>Tbcb</t>
  </si>
  <si>
    <t>Smc1b</t>
  </si>
  <si>
    <t>Gm16838</t>
  </si>
  <si>
    <t>Tlx1</t>
  </si>
  <si>
    <t>Arhgdig</t>
  </si>
  <si>
    <t>Dbx1</t>
  </si>
  <si>
    <t>D330041H03Rik</t>
  </si>
  <si>
    <t>Otop1</t>
  </si>
  <si>
    <t>Vamp2</t>
  </si>
  <si>
    <t>Kif26a</t>
  </si>
  <si>
    <t>Kbtbd7</t>
  </si>
  <si>
    <t>Zdhhc6</t>
  </si>
  <si>
    <t>Cdh13</t>
  </si>
  <si>
    <t>Bmp2</t>
  </si>
  <si>
    <t>Fmr1os</t>
  </si>
  <si>
    <t>Cxcl12</t>
  </si>
  <si>
    <t>Wnt10b</t>
  </si>
  <si>
    <t>Map3k15</t>
  </si>
  <si>
    <t>Gjd2</t>
  </si>
  <si>
    <t>Pde4d</t>
  </si>
  <si>
    <t>Polr3c</t>
  </si>
  <si>
    <t>Slc46a3</t>
  </si>
  <si>
    <t>Foxa2</t>
  </si>
  <si>
    <t>Ptpro</t>
  </si>
  <si>
    <t>2310010J17Rik</t>
  </si>
  <si>
    <t>Tbc1d32</t>
  </si>
  <si>
    <t>Camsap1</t>
  </si>
  <si>
    <t>AL591207.3</t>
  </si>
  <si>
    <t>Nfib</t>
  </si>
  <si>
    <t>Gabbr1</t>
  </si>
  <si>
    <t>Kcng2</t>
  </si>
  <si>
    <t>Nhs</t>
  </si>
  <si>
    <t>Ears2</t>
  </si>
  <si>
    <t>Fam229a</t>
  </si>
  <si>
    <t>Hmgb3</t>
  </si>
  <si>
    <t>Nlk</t>
  </si>
  <si>
    <t>Gramd2</t>
  </si>
  <si>
    <t>Bod1</t>
  </si>
  <si>
    <t>Dok7</t>
  </si>
  <si>
    <t>Arhgef1</t>
  </si>
  <si>
    <t>Tsc22d3</t>
  </si>
  <si>
    <t>Bbof1</t>
  </si>
  <si>
    <t>Ppp2r3c</t>
  </si>
  <si>
    <t>Ntrk3</t>
  </si>
  <si>
    <t>H2-K1</t>
  </si>
  <si>
    <t>Sim1</t>
  </si>
  <si>
    <t>H2-Q10</t>
  </si>
  <si>
    <t>Cyp7b1</t>
  </si>
  <si>
    <t>Sfrp2</t>
  </si>
  <si>
    <t>Znrf1</t>
  </si>
  <si>
    <t>Pnck</t>
  </si>
  <si>
    <t>Tenm3</t>
  </si>
  <si>
    <t>Inhbb</t>
  </si>
  <si>
    <t>AC160029.3</t>
  </si>
  <si>
    <t>Gm24804</t>
  </si>
  <si>
    <t>Tmem189</t>
  </si>
  <si>
    <t>Jag2</t>
  </si>
  <si>
    <t>Spon1</t>
  </si>
  <si>
    <t>Eef1d</t>
  </si>
  <si>
    <t>Hbegf</t>
  </si>
  <si>
    <t>Mt1</t>
  </si>
  <si>
    <t>Herc3</t>
  </si>
  <si>
    <t>Phka1</t>
  </si>
  <si>
    <t>Ssfa2</t>
  </si>
  <si>
    <t>Ttll11</t>
  </si>
  <si>
    <t>Gm13420</t>
  </si>
  <si>
    <t>Agrp</t>
  </si>
  <si>
    <t>Sft2d1</t>
  </si>
  <si>
    <t>Gm45774</t>
  </si>
  <si>
    <t>Gm28308</t>
  </si>
  <si>
    <t>Galnt18</t>
  </si>
  <si>
    <t>Dll1</t>
  </si>
  <si>
    <t>Hoxd9</t>
  </si>
  <si>
    <t>Naa30</t>
  </si>
  <si>
    <t>Pcnt</t>
  </si>
  <si>
    <t>Fbxl8</t>
  </si>
  <si>
    <t>Vgf</t>
  </si>
  <si>
    <t>Kcna1</t>
  </si>
  <si>
    <t>Micall2</t>
  </si>
  <si>
    <t>Plut</t>
  </si>
  <si>
    <t>Fgf13</t>
  </si>
  <si>
    <t>Slc43a1</t>
  </si>
  <si>
    <t>Thumpd1</t>
  </si>
  <si>
    <t>Mdk</t>
  </si>
  <si>
    <t>Ano4</t>
  </si>
  <si>
    <t>Elavl4</t>
  </si>
  <si>
    <t>Serp2</t>
  </si>
  <si>
    <t>Gins3</t>
  </si>
  <si>
    <t>Kcna6</t>
  </si>
  <si>
    <t>Vps37d</t>
  </si>
  <si>
    <t>Rps3a1</t>
  </si>
  <si>
    <t>Plppr5</t>
  </si>
  <si>
    <t>Tomm20</t>
  </si>
  <si>
    <t>Runx2</t>
  </si>
  <si>
    <t>Socs1</t>
  </si>
  <si>
    <t>Nol4</t>
  </si>
  <si>
    <t>Dzip1</t>
  </si>
  <si>
    <t>Gpr12</t>
  </si>
  <si>
    <t>Foxd2</t>
  </si>
  <si>
    <t>Hoxc5</t>
  </si>
  <si>
    <t>Syvn1</t>
  </si>
  <si>
    <t>Tbx18</t>
  </si>
  <si>
    <t>Tmeff1</t>
  </si>
  <si>
    <t>Prss36</t>
  </si>
  <si>
    <t>Brf1</t>
  </si>
  <si>
    <t>Ebf3</t>
  </si>
  <si>
    <t>Rgl1</t>
  </si>
  <si>
    <t>Oxsm</t>
  </si>
  <si>
    <t>Cdc14b</t>
  </si>
  <si>
    <t>Slc35e1</t>
  </si>
  <si>
    <t>Blmh</t>
  </si>
  <si>
    <t>Trappc11</t>
  </si>
  <si>
    <t>Kcnma1</t>
  </si>
  <si>
    <t>Taf9b</t>
  </si>
  <si>
    <t>Tfap2c</t>
  </si>
  <si>
    <t>Epha8</t>
  </si>
  <si>
    <t>Slc16a11</t>
  </si>
  <si>
    <t>Prr5l</t>
  </si>
  <si>
    <t>Pax2</t>
  </si>
  <si>
    <t>Zc3h14</t>
  </si>
  <si>
    <t>Itga4</t>
  </si>
  <si>
    <t>Gm12279</t>
  </si>
  <si>
    <t>Pcx</t>
  </si>
  <si>
    <t>Auts2</t>
  </si>
  <si>
    <t>Trim67</t>
  </si>
  <si>
    <t>Fndc10</t>
  </si>
  <si>
    <t>Capn2</t>
  </si>
  <si>
    <t>Tmem114</t>
  </si>
  <si>
    <t>Ptchd1</t>
  </si>
  <si>
    <t>Arhgef33</t>
  </si>
  <si>
    <t>Tmem202</t>
  </si>
  <si>
    <t>Itga9</t>
  </si>
  <si>
    <t>Tacc1</t>
  </si>
  <si>
    <t>Ngb</t>
  </si>
  <si>
    <t>Cmtm7</t>
  </si>
  <si>
    <t>Cygb</t>
  </si>
  <si>
    <t>Trim47</t>
  </si>
  <si>
    <t>Evx1os</t>
  </si>
  <si>
    <t>Mrpl23</t>
  </si>
  <si>
    <t>Atp12a</t>
  </si>
  <si>
    <t>Fads3</t>
  </si>
  <si>
    <t>Ddah2</t>
  </si>
  <si>
    <t>Ctnna2</t>
  </si>
  <si>
    <t>Slc5a5</t>
  </si>
  <si>
    <t>Ppp1r14a</t>
  </si>
  <si>
    <t>Krtcap3</t>
  </si>
  <si>
    <t>Rimbp3</t>
  </si>
  <si>
    <t>Tmem179</t>
  </si>
  <si>
    <t>Fam210b</t>
  </si>
  <si>
    <t>Cyp24a1</t>
  </si>
  <si>
    <t>Hnrnpa2b1</t>
  </si>
  <si>
    <t>Fgf3</t>
  </si>
  <si>
    <t>Crabp1</t>
  </si>
  <si>
    <t>Faah</t>
  </si>
  <si>
    <t>Ddn</t>
  </si>
  <si>
    <t>Ghsr</t>
  </si>
  <si>
    <t>Slc6a11</t>
  </si>
  <si>
    <t>Ccnjl</t>
  </si>
  <si>
    <t>Gm20716</t>
  </si>
  <si>
    <t>Abcc8</t>
  </si>
  <si>
    <t>Rad51c</t>
  </si>
  <si>
    <t>Kcnk13</t>
  </si>
  <si>
    <t>Usp1</t>
  </si>
  <si>
    <t>Sp5</t>
  </si>
  <si>
    <t>Hoxa11</t>
  </si>
  <si>
    <t>Zcchc24</t>
  </si>
  <si>
    <t>Sccpdh</t>
  </si>
  <si>
    <t>Tnrc18</t>
  </si>
  <si>
    <t>Phox2a</t>
  </si>
  <si>
    <t>Dna2</t>
  </si>
  <si>
    <t>Gm42517</t>
  </si>
  <si>
    <t>Cdc20</t>
  </si>
  <si>
    <t>Dact2</t>
  </si>
  <si>
    <t>C1ql3</t>
  </si>
  <si>
    <t>Pcdh19</t>
  </si>
  <si>
    <t>B4galnt1</t>
  </si>
  <si>
    <t>Spns2</t>
  </si>
  <si>
    <t>Sh2d3c</t>
  </si>
  <si>
    <t>Fbxo41</t>
  </si>
  <si>
    <t>Kcnb1</t>
  </si>
  <si>
    <t>Adora1</t>
  </si>
  <si>
    <t>Ccdc102a</t>
  </si>
  <si>
    <t>Igfbp4</t>
  </si>
  <si>
    <t>Aebp1</t>
  </si>
  <si>
    <t>Cuedc1</t>
  </si>
  <si>
    <t>Parp12</t>
  </si>
  <si>
    <t>Ranbp1</t>
  </si>
  <si>
    <t>Espn</t>
  </si>
  <si>
    <t>Gpc4</t>
  </si>
  <si>
    <t>Ltbp4</t>
  </si>
  <si>
    <t>Gm15802</t>
  </si>
  <si>
    <t>Man2a2</t>
  </si>
  <si>
    <t>Slc10a4</t>
  </si>
  <si>
    <t>Irf2bpl</t>
  </si>
  <si>
    <t>Crk</t>
  </si>
  <si>
    <t>Sox14</t>
  </si>
  <si>
    <t>Gm4285</t>
  </si>
  <si>
    <t>Mettl23</t>
  </si>
  <si>
    <t>Ntn4</t>
  </si>
  <si>
    <t>Kcnv1</t>
  </si>
  <si>
    <t>Smad6</t>
  </si>
  <si>
    <t>Otud1</t>
  </si>
  <si>
    <t>Olig2</t>
  </si>
  <si>
    <t>A230077H06Rik</t>
  </si>
  <si>
    <t>Msx1</t>
  </si>
  <si>
    <t>Arhgef17</t>
  </si>
  <si>
    <t>Barhl2</t>
  </si>
  <si>
    <t>Pgrmc2</t>
  </si>
  <si>
    <t>Pax3</t>
  </si>
  <si>
    <t>Lin7b</t>
  </si>
  <si>
    <t>Npy</t>
  </si>
  <si>
    <t>Hoxa9</t>
  </si>
  <si>
    <t>Bmp7</t>
  </si>
  <si>
    <t>Fzd8</t>
  </si>
  <si>
    <t>Dnase2a</t>
  </si>
  <si>
    <t>Fev</t>
  </si>
  <si>
    <t>Vamp5</t>
  </si>
  <si>
    <t>Hnrnpa0</t>
  </si>
  <si>
    <t>Trip12</t>
  </si>
  <si>
    <t>Olig1</t>
  </si>
  <si>
    <t>Egfem1</t>
  </si>
  <si>
    <t>Lmx1a</t>
  </si>
  <si>
    <t>Pou4f1</t>
  </si>
  <si>
    <t>Washc4</t>
  </si>
  <si>
    <t>Ntf3</t>
  </si>
  <si>
    <t>Fam20a</t>
  </si>
  <si>
    <t>Smarcd3</t>
  </si>
  <si>
    <t>Polr2c</t>
  </si>
  <si>
    <t>Foxi3</t>
  </si>
  <si>
    <t>Sobp</t>
  </si>
  <si>
    <t>Sbspon</t>
  </si>
  <si>
    <t>Fam208a</t>
  </si>
  <si>
    <t>Tesc</t>
  </si>
  <si>
    <t>Tub</t>
  </si>
  <si>
    <t>Arid1b</t>
  </si>
  <si>
    <t>Rgs20</t>
  </si>
  <si>
    <t>Ece1</t>
  </si>
  <si>
    <t>Srsf4</t>
  </si>
  <si>
    <t>Fitm2</t>
  </si>
  <si>
    <t>Atp1a3</t>
  </si>
  <si>
    <t>Hoxa10</t>
  </si>
  <si>
    <t>Gm28048</t>
  </si>
  <si>
    <t>Whrn</t>
  </si>
  <si>
    <t>Gm20554</t>
  </si>
  <si>
    <t>A230050P20Rik</t>
  </si>
  <si>
    <t>Shisa9</t>
  </si>
  <si>
    <t>Flt3</t>
  </si>
  <si>
    <t>Snd1</t>
  </si>
  <si>
    <t>Adcy5</t>
  </si>
  <si>
    <t>Gm11767</t>
  </si>
  <si>
    <t>Grk6</t>
  </si>
  <si>
    <t>Lmo1</t>
  </si>
  <si>
    <t>Tlnrd1</t>
  </si>
  <si>
    <t>Ptch1</t>
  </si>
  <si>
    <t>Bahcc1</t>
  </si>
  <si>
    <t>Twist1</t>
  </si>
  <si>
    <t>Arhgap22</t>
  </si>
  <si>
    <t>Gm32061</t>
  </si>
  <si>
    <t>Pura</t>
  </si>
  <si>
    <t>Olfm2</t>
  </si>
  <si>
    <t>Wdr5b</t>
  </si>
  <si>
    <t>Sox17</t>
  </si>
  <si>
    <t>Rab31</t>
  </si>
  <si>
    <t>Boll</t>
  </si>
  <si>
    <t>Rsbn1</t>
  </si>
  <si>
    <t>Gm26608</t>
  </si>
  <si>
    <t>Ptchd4</t>
  </si>
  <si>
    <t>Sgsh</t>
  </si>
  <si>
    <t>Colec12</t>
  </si>
  <si>
    <t>Slc27a3</t>
  </si>
  <si>
    <t>Nanos1</t>
  </si>
  <si>
    <t>Tead3</t>
  </si>
  <si>
    <t>Ankrd63</t>
  </si>
  <si>
    <t>Slc35f3</t>
  </si>
  <si>
    <t>Grin3a</t>
  </si>
  <si>
    <t>Xkr4</t>
  </si>
  <si>
    <t>4930426I24Rik</t>
  </si>
  <si>
    <t>Gm12063</t>
  </si>
  <si>
    <t>Il17rd</t>
  </si>
  <si>
    <t>S1pr5</t>
  </si>
  <si>
    <t>1700018A04Rik</t>
  </si>
  <si>
    <t>2210011C24Rik</t>
  </si>
  <si>
    <t>Ntn1</t>
  </si>
  <si>
    <t>Hoxd3os1</t>
  </si>
  <si>
    <t>Kif26b</t>
  </si>
  <si>
    <t>Ckb</t>
  </si>
  <si>
    <t>Zfp36l2</t>
  </si>
  <si>
    <t>Fbxo17</t>
  </si>
  <si>
    <t>Pip4k2a</t>
  </si>
  <si>
    <t>Wnt7a</t>
  </si>
  <si>
    <t>Idh3b</t>
  </si>
  <si>
    <t>Gm42416</t>
  </si>
  <si>
    <t>Fgf11</t>
  </si>
  <si>
    <t>Gpx7</t>
  </si>
  <si>
    <t>Adgra3</t>
  </si>
  <si>
    <t>Tmcc2</t>
  </si>
  <si>
    <t>Grid1</t>
  </si>
  <si>
    <t>Gsc2</t>
  </si>
  <si>
    <t>4930461C15Rik</t>
  </si>
  <si>
    <t>Fzd1</t>
  </si>
  <si>
    <t>Gm16793</t>
  </si>
  <si>
    <t>Tmem165</t>
  </si>
  <si>
    <t>Nfix</t>
  </si>
  <si>
    <t>Adam15</t>
  </si>
  <si>
    <t>Npw</t>
  </si>
  <si>
    <t>Itpr2</t>
  </si>
  <si>
    <t>Plxnd1</t>
  </si>
  <si>
    <t>Ybx2</t>
  </si>
  <si>
    <t>Meaf6</t>
  </si>
  <si>
    <t>Ap5z1</t>
  </si>
  <si>
    <t>Colca2</t>
  </si>
  <si>
    <t>Tdrd6</t>
  </si>
  <si>
    <t>Fscn1</t>
  </si>
  <si>
    <t>Pcf11</t>
  </si>
  <si>
    <t>Cartpt</t>
  </si>
  <si>
    <t>Zfp853</t>
  </si>
  <si>
    <t>Cherp</t>
  </si>
  <si>
    <t>Ptf1aos</t>
  </si>
  <si>
    <t>Map6</t>
  </si>
  <si>
    <t>Hsp25-ps1</t>
  </si>
  <si>
    <t>AC122190.1</t>
  </si>
  <si>
    <t>Nfatc2</t>
  </si>
  <si>
    <t>Cadps2</t>
  </si>
  <si>
    <t>Abcg4</t>
  </si>
  <si>
    <t>Galnt9</t>
  </si>
  <si>
    <t>Glipr2</t>
  </si>
  <si>
    <t>Gm26752</t>
  </si>
  <si>
    <t>Pik3ip1</t>
  </si>
  <si>
    <t>Necab2</t>
  </si>
  <si>
    <t>Fjx1</t>
  </si>
  <si>
    <t>Kctd8</t>
  </si>
  <si>
    <t>Zar1</t>
  </si>
  <si>
    <t>Cyb5b</t>
  </si>
  <si>
    <t>Gm40332</t>
  </si>
  <si>
    <t>Kcnq5</t>
  </si>
  <si>
    <t>5730507C01Rik</t>
  </si>
  <si>
    <t>A930037H05Rik</t>
  </si>
  <si>
    <t>Pde8b</t>
  </si>
  <si>
    <t>Zfp382</t>
  </si>
  <si>
    <t>Prmt8</t>
  </si>
  <si>
    <t>Phlda3</t>
  </si>
  <si>
    <t>0610005C13Rik</t>
  </si>
  <si>
    <t>C2</t>
  </si>
  <si>
    <t>Adamts19</t>
  </si>
  <si>
    <t>Nptx2</t>
  </si>
  <si>
    <t>Exosc8</t>
  </si>
  <si>
    <t>Slc35b2</t>
  </si>
  <si>
    <t>Ihh</t>
  </si>
  <si>
    <t>Tspan17</t>
  </si>
  <si>
    <t>Slc9a3</t>
  </si>
  <si>
    <t>Pde1c</t>
  </si>
  <si>
    <t>Dkk2</t>
  </si>
  <si>
    <t>Gm26833</t>
  </si>
  <si>
    <t>Tbc1d4</t>
  </si>
  <si>
    <t>Fzd9</t>
  </si>
  <si>
    <t>Rab11fip5</t>
  </si>
  <si>
    <t>Casc4</t>
  </si>
  <si>
    <t>Trim9</t>
  </si>
  <si>
    <t>Gm26904</t>
  </si>
  <si>
    <t>Matk</t>
  </si>
  <si>
    <t>Hrk</t>
  </si>
  <si>
    <t>Twistnb</t>
  </si>
  <si>
    <t>Cdo1</t>
  </si>
  <si>
    <t>Gm45623</t>
  </si>
  <si>
    <t>Tdrp</t>
  </si>
  <si>
    <t>4930558J18Rik</t>
  </si>
  <si>
    <t>Sp6</t>
  </si>
  <si>
    <t>BC006965</t>
  </si>
  <si>
    <t>Vash2</t>
  </si>
  <si>
    <t>Shcbp1l</t>
  </si>
  <si>
    <t>Slc22a17</t>
  </si>
  <si>
    <t>Chst2</t>
  </si>
  <si>
    <t>4833428L15Rik</t>
  </si>
  <si>
    <t>Rapgefl1</t>
  </si>
  <si>
    <t>Pdlim1</t>
  </si>
  <si>
    <t>Cyp26a1</t>
  </si>
  <si>
    <t>Arl4c</t>
  </si>
  <si>
    <t>Hspb9</t>
  </si>
  <si>
    <t>Adamts5</t>
  </si>
  <si>
    <t>Esyt2</t>
  </si>
  <si>
    <t>Slc1a2</t>
  </si>
  <si>
    <t>Vcpkmt</t>
  </si>
  <si>
    <t>Gsg1l</t>
  </si>
  <si>
    <t>Slc6a7</t>
  </si>
  <si>
    <t>Gm43352</t>
  </si>
  <si>
    <t>Wnt5a</t>
  </si>
  <si>
    <t>Naa11</t>
  </si>
  <si>
    <t>Sstr4</t>
  </si>
  <si>
    <t>Dpf1</t>
  </si>
  <si>
    <t>Pard6g</t>
  </si>
  <si>
    <t>Rcn1</t>
  </si>
  <si>
    <t>Trim44</t>
  </si>
  <si>
    <t>Scara3</t>
  </si>
  <si>
    <t>Fchsd2</t>
  </si>
  <si>
    <t>Slc25a26</t>
  </si>
  <si>
    <t>4930447C04Rik</t>
  </si>
  <si>
    <t>Runx3</t>
  </si>
  <si>
    <t>Lgr6</t>
  </si>
  <si>
    <t>Ubxn8</t>
  </si>
  <si>
    <t>Parvb</t>
  </si>
  <si>
    <t>Barx2</t>
  </si>
  <si>
    <t>Klf13</t>
  </si>
  <si>
    <t>Sav1</t>
  </si>
  <si>
    <t>Cbx8</t>
  </si>
  <si>
    <t>Hs3st6</t>
  </si>
  <si>
    <t>Ireb2</t>
  </si>
  <si>
    <t>Spout1</t>
  </si>
  <si>
    <t>Cachd1</t>
  </si>
  <si>
    <t>Icosl</t>
  </si>
  <si>
    <t>Adra2a</t>
  </si>
  <si>
    <t>Rac1</t>
  </si>
  <si>
    <t>Mb21d1</t>
  </si>
  <si>
    <t>Cntln</t>
  </si>
  <si>
    <t>Pld5</t>
  </si>
  <si>
    <t>Ankrd9</t>
  </si>
  <si>
    <t>Ripply3</t>
  </si>
  <si>
    <t>Pitpnm3</t>
  </si>
  <si>
    <t>Socs2</t>
  </si>
  <si>
    <t>Ptprn</t>
  </si>
  <si>
    <t>Ntsr1</t>
  </si>
  <si>
    <t>Tmpo</t>
  </si>
  <si>
    <t>Nes</t>
  </si>
  <si>
    <t>Srek1</t>
  </si>
  <si>
    <t>Gpc6</t>
  </si>
  <si>
    <t>Ripply2</t>
  </si>
  <si>
    <t>Appl1</t>
  </si>
  <si>
    <t>Rab11fip3</t>
  </si>
  <si>
    <t>Gfra1</t>
  </si>
  <si>
    <t>Pim3</t>
  </si>
  <si>
    <t>Lhx2</t>
  </si>
  <si>
    <t>Kcnk2</t>
  </si>
  <si>
    <t>Abhd8</t>
  </si>
  <si>
    <t>Lyzl4</t>
  </si>
  <si>
    <t>Evc</t>
  </si>
  <si>
    <t>Ints6</t>
  </si>
  <si>
    <t>Tbr1</t>
  </si>
  <si>
    <t>Npbwr1</t>
  </si>
  <si>
    <t>Gan</t>
  </si>
  <si>
    <t>Vsx2</t>
  </si>
  <si>
    <t>Bmper</t>
  </si>
  <si>
    <t>Foxl2os</t>
  </si>
  <si>
    <t>Tspan9</t>
  </si>
  <si>
    <t>Phf12</t>
  </si>
  <si>
    <t>Bag4</t>
  </si>
  <si>
    <t>Frat2</t>
  </si>
  <si>
    <t>Foxb2</t>
  </si>
  <si>
    <t>Adrb1</t>
  </si>
  <si>
    <t>Psat1</t>
  </si>
  <si>
    <t>Pear1</t>
  </si>
  <si>
    <t>Plch2</t>
  </si>
  <si>
    <t>Adamts1</t>
  </si>
  <si>
    <t>Atoh1</t>
  </si>
  <si>
    <t>Lhx5</t>
  </si>
  <si>
    <t>Tfap2e</t>
  </si>
  <si>
    <t>Krt7</t>
  </si>
  <si>
    <t>Gm26588</t>
  </si>
  <si>
    <t>Mapk8ip1</t>
  </si>
  <si>
    <t>Marveld1</t>
  </si>
  <si>
    <t>Maf</t>
  </si>
  <si>
    <t>Gm3164</t>
  </si>
  <si>
    <t>Cadm4</t>
  </si>
  <si>
    <t>R3hdm4</t>
  </si>
  <si>
    <t>Unc80</t>
  </si>
  <si>
    <t>Ccdc106</t>
  </si>
  <si>
    <t>Egflam</t>
  </si>
  <si>
    <t>Dffb</t>
  </si>
  <si>
    <t>Usp13</t>
  </si>
  <si>
    <t>B3gat2</t>
  </si>
  <si>
    <t>Ybx1</t>
  </si>
  <si>
    <t>Dpp6</t>
  </si>
  <si>
    <t>Cd63</t>
  </si>
  <si>
    <t>5930412G12Rik</t>
  </si>
  <si>
    <t>Crybg1</t>
  </si>
  <si>
    <t>Acot6</t>
  </si>
  <si>
    <t>Nr1d2</t>
  </si>
  <si>
    <t>Rsph3b</t>
  </si>
  <si>
    <t>Des</t>
  </si>
  <si>
    <t>Tnfaip2</t>
  </si>
  <si>
    <t>Ankrd44</t>
  </si>
  <si>
    <t>Mast3</t>
  </si>
  <si>
    <t>Nsd1</t>
  </si>
  <si>
    <t>Mgea5</t>
  </si>
  <si>
    <t>Tram1l1</t>
  </si>
  <si>
    <t>Prdm11</t>
  </si>
  <si>
    <t>Apcdd1</t>
  </si>
  <si>
    <t>Camk2b</t>
  </si>
  <si>
    <t>Agap1</t>
  </si>
  <si>
    <t>E130114P18Rik</t>
  </si>
  <si>
    <t>Il17rb</t>
  </si>
  <si>
    <t>Mast4</t>
  </si>
  <si>
    <t>Gfra2</t>
  </si>
  <si>
    <t>Mospd3</t>
  </si>
  <si>
    <t>Adcy2</t>
  </si>
  <si>
    <t>Kcnq3</t>
  </si>
  <si>
    <t>Shf</t>
  </si>
  <si>
    <t>Pygo1</t>
  </si>
  <si>
    <t>Eif2b4</t>
  </si>
  <si>
    <t>Eva1b</t>
  </si>
  <si>
    <t>Clic6</t>
  </si>
  <si>
    <t>Ran</t>
  </si>
  <si>
    <t>2610035F20Rik</t>
  </si>
  <si>
    <t>Ryk</t>
  </si>
  <si>
    <t>Sez6</t>
  </si>
  <si>
    <t>Crat</t>
  </si>
  <si>
    <t>Cplx1</t>
  </si>
  <si>
    <t>Rufy1</t>
  </si>
  <si>
    <t>Kcnq2</t>
  </si>
  <si>
    <t>Slc5a1</t>
  </si>
  <si>
    <t>Gp1bb</t>
  </si>
  <si>
    <t>Tjp1</t>
  </si>
  <si>
    <t>Rock1</t>
  </si>
  <si>
    <t>Gm43172</t>
  </si>
  <si>
    <t>Kirrel3</t>
  </si>
  <si>
    <t>Oxtr</t>
  </si>
  <si>
    <t>Spock1</t>
  </si>
  <si>
    <t>Arl10</t>
  </si>
  <si>
    <t>G6b</t>
  </si>
  <si>
    <t>Tcea3</t>
  </si>
  <si>
    <t>Dpysl4</t>
  </si>
  <si>
    <t>Plag1</t>
  </si>
  <si>
    <t>Tmed3</t>
  </si>
  <si>
    <t>Fezf1</t>
  </si>
  <si>
    <t>Onecut2</t>
  </si>
  <si>
    <t>Rsrp1</t>
  </si>
  <si>
    <t>Dmrt2</t>
  </si>
  <si>
    <t>Gm20421</t>
  </si>
  <si>
    <t>Ugt1a10</t>
  </si>
  <si>
    <t>B4galnt4</t>
  </si>
  <si>
    <t>1700001O22Rik</t>
  </si>
  <si>
    <t>Gm26697</t>
  </si>
  <si>
    <t>Rpl10a</t>
  </si>
  <si>
    <t>Kpna4</t>
  </si>
  <si>
    <t>Sept9</t>
  </si>
  <si>
    <t>Alkal2</t>
  </si>
  <si>
    <t>Sox4</t>
  </si>
  <si>
    <t>She</t>
  </si>
  <si>
    <t>Irx3</t>
  </si>
  <si>
    <t>Hjurp</t>
  </si>
  <si>
    <t>Odf2</t>
  </si>
  <si>
    <t>4933431E20Rik</t>
  </si>
  <si>
    <t>Gm16136</t>
  </si>
  <si>
    <t>Sfrp5</t>
  </si>
  <si>
    <t>Corin</t>
  </si>
  <si>
    <t>Neto2</t>
  </si>
  <si>
    <t>Cep112</t>
  </si>
  <si>
    <t>Shisa7</t>
  </si>
  <si>
    <t>Klhl14</t>
  </si>
  <si>
    <t>C230034O21Rik</t>
  </si>
  <si>
    <t>Zfp251</t>
  </si>
  <si>
    <t>Dlx1as</t>
  </si>
  <si>
    <t>Arnt2</t>
  </si>
  <si>
    <t>Sugct</t>
  </si>
  <si>
    <t>Gm44641</t>
  </si>
  <si>
    <t>Lvrn</t>
  </si>
  <si>
    <t>Gm44210</t>
  </si>
  <si>
    <t>Shc4</t>
  </si>
  <si>
    <t>Wnt9a</t>
  </si>
  <si>
    <t>Kmt2a</t>
  </si>
  <si>
    <t>Dph3</t>
  </si>
  <si>
    <t>Fam43b</t>
  </si>
  <si>
    <t>Klf4</t>
  </si>
  <si>
    <t>Col25a1</t>
  </si>
  <si>
    <t>Slc47a2</t>
  </si>
  <si>
    <t>Gfpt2</t>
  </si>
  <si>
    <t>Ptchd3</t>
  </si>
  <si>
    <t>Osbp2</t>
  </si>
  <si>
    <t>Tctn3</t>
  </si>
  <si>
    <t>Hsd11b2</t>
  </si>
  <si>
    <t>Tmem221</t>
  </si>
  <si>
    <t>Scrt1</t>
  </si>
  <si>
    <t>9330118I20Rik</t>
  </si>
  <si>
    <t>Ppp1r3d</t>
  </si>
  <si>
    <t>Poldip3</t>
  </si>
  <si>
    <t>Mxi1</t>
  </si>
  <si>
    <t>Gm17344</t>
  </si>
  <si>
    <t>Zic4</t>
  </si>
  <si>
    <t>Pdk2</t>
  </si>
  <si>
    <t>Vim</t>
  </si>
  <si>
    <t>Fut4</t>
  </si>
  <si>
    <t>Soga1</t>
  </si>
  <si>
    <t>Spag6</t>
  </si>
  <si>
    <t>Kcnk1</t>
  </si>
  <si>
    <t>Chd5</t>
  </si>
  <si>
    <t>Tspyl5</t>
  </si>
  <si>
    <t>Limd2</t>
  </si>
  <si>
    <t>Spata18</t>
  </si>
  <si>
    <t>Gna14</t>
  </si>
  <si>
    <t>Rspo2</t>
  </si>
  <si>
    <t>Zfp503</t>
  </si>
  <si>
    <t>Isl1</t>
  </si>
  <si>
    <t>Cadm3</t>
  </si>
  <si>
    <t>Gas1</t>
  </si>
  <si>
    <t>Mmp23</t>
  </si>
  <si>
    <t>Trnp1</t>
  </si>
  <si>
    <t>Ubtf</t>
  </si>
  <si>
    <t>Rrs1</t>
  </si>
  <si>
    <t>4932441J04Rik</t>
  </si>
  <si>
    <t>Knop1</t>
  </si>
  <si>
    <t>Slc22a4</t>
  </si>
  <si>
    <t>Cers5</t>
  </si>
  <si>
    <t>Haglr</t>
  </si>
  <si>
    <t>Pitpnm1</t>
  </si>
  <si>
    <t>Map3k9</t>
  </si>
  <si>
    <t>Tmem121</t>
  </si>
  <si>
    <t>Wnt10a</t>
  </si>
  <si>
    <t>Bcr</t>
  </si>
  <si>
    <t>Uncx</t>
  </si>
  <si>
    <t>Rprm</t>
  </si>
  <si>
    <t>Hoxd11</t>
  </si>
  <si>
    <t>Nkx2-4</t>
  </si>
  <si>
    <t>Rnf39</t>
  </si>
  <si>
    <t>Nav1</t>
  </si>
  <si>
    <t>Nefm</t>
  </si>
  <si>
    <t>Syt6</t>
  </si>
  <si>
    <t>Ajap1</t>
  </si>
  <si>
    <t>Slc38a2</t>
  </si>
  <si>
    <t>Paqr9</t>
  </si>
  <si>
    <t>Dpysl3</t>
  </si>
  <si>
    <t>Wwc1</t>
  </si>
  <si>
    <t>Bhlhe23</t>
  </si>
  <si>
    <t>Crim1</t>
  </si>
  <si>
    <t>Dpp10</t>
  </si>
  <si>
    <t>Rcor2</t>
  </si>
  <si>
    <t>St13</t>
  </si>
  <si>
    <t>Tfam</t>
  </si>
  <si>
    <t>Smad3</t>
  </si>
  <si>
    <t>Scarf2</t>
  </si>
  <si>
    <t>Nptxr</t>
  </si>
  <si>
    <t>4930542C12Rik</t>
  </si>
  <si>
    <t>Egr2</t>
  </si>
  <si>
    <t>Cyb5d2</t>
  </si>
  <si>
    <t>Cog8</t>
  </si>
  <si>
    <t>Spock2</t>
  </si>
  <si>
    <t>Amer2</t>
  </si>
  <si>
    <t>Setd1a</t>
  </si>
  <si>
    <t>Shc3</t>
  </si>
  <si>
    <t>Chsy3</t>
  </si>
  <si>
    <t>Fa2h</t>
  </si>
  <si>
    <t>Gpr6</t>
  </si>
  <si>
    <t>1500002C15Rik</t>
  </si>
  <si>
    <t>Scube1</t>
  </si>
  <si>
    <t>Gm16861</t>
  </si>
  <si>
    <t>2900026A02Rik</t>
  </si>
  <si>
    <t>Tmem30b</t>
  </si>
  <si>
    <t>Idh3a</t>
  </si>
  <si>
    <t>Tcfl5</t>
  </si>
  <si>
    <t>Gm11131</t>
  </si>
  <si>
    <t>Hpdl</t>
  </si>
  <si>
    <t>Degs2</t>
  </si>
  <si>
    <t>Galntl6</t>
  </si>
  <si>
    <t>Sec24b</t>
  </si>
  <si>
    <t>Gm28523</t>
  </si>
  <si>
    <t>Adamts14</t>
  </si>
  <si>
    <t>Car10</t>
  </si>
  <si>
    <t>Ppp1r36</t>
  </si>
  <si>
    <t>Gm20684</t>
  </si>
  <si>
    <t>Tfdp1</t>
  </si>
  <si>
    <t>Col26a1</t>
  </si>
  <si>
    <t>Cd24a</t>
  </si>
  <si>
    <t>Gm5607</t>
  </si>
  <si>
    <t>Amigo2</t>
  </si>
  <si>
    <t>Rab3a</t>
  </si>
  <si>
    <t>Pias1</t>
  </si>
  <si>
    <t>Lmo2</t>
  </si>
  <si>
    <t>Syt10</t>
  </si>
  <si>
    <t>9130023H24Rik</t>
  </si>
  <si>
    <t>Fbn1</t>
  </si>
  <si>
    <t>Amn</t>
  </si>
  <si>
    <t>Amigo1</t>
  </si>
  <si>
    <t>Exoc8</t>
  </si>
  <si>
    <t>C920021L13Rik</t>
  </si>
  <si>
    <t>Sncb</t>
  </si>
  <si>
    <t>Rock2</t>
  </si>
  <si>
    <t>Cacng4</t>
  </si>
  <si>
    <t>Hck</t>
  </si>
  <si>
    <t>Zdhhc14</t>
  </si>
  <si>
    <t>Pitx2</t>
  </si>
  <si>
    <t>Dusp15</t>
  </si>
  <si>
    <t>Kcns2</t>
  </si>
  <si>
    <t>Gm26885</t>
  </si>
  <si>
    <t>Nt5e</t>
  </si>
  <si>
    <t>Creb3l1</t>
  </si>
  <si>
    <t>Sapcd2</t>
  </si>
  <si>
    <t>Cdh2</t>
  </si>
  <si>
    <t>Ddx41</t>
  </si>
  <si>
    <t>Fbln5</t>
  </si>
  <si>
    <t>Drd1</t>
  </si>
  <si>
    <t>Nptx1</t>
  </si>
  <si>
    <t>Gm13889</t>
  </si>
  <si>
    <t>Foxe3</t>
  </si>
  <si>
    <t>Ccdc92b</t>
  </si>
  <si>
    <t>Gtpbp3</t>
  </si>
  <si>
    <t>Tcerg1l</t>
  </si>
  <si>
    <t>Itpk1</t>
  </si>
  <si>
    <t>Cldn10</t>
  </si>
  <si>
    <t>Uap1l1</t>
  </si>
  <si>
    <t>Tmed7</t>
  </si>
  <si>
    <t>Adgre5</t>
  </si>
  <si>
    <t>Tmem231</t>
  </si>
  <si>
    <t>Gpr139</t>
  </si>
  <si>
    <t>Dsn1</t>
  </si>
  <si>
    <t>Mfsd2a</t>
  </si>
  <si>
    <t>Sdk2</t>
  </si>
  <si>
    <t>Mindy3</t>
  </si>
  <si>
    <t>Wnt3</t>
  </si>
  <si>
    <t>Lhfpl4</t>
  </si>
  <si>
    <t>Sfxn5</t>
  </si>
  <si>
    <t>B3galt6</t>
  </si>
  <si>
    <t>Pradc1</t>
  </si>
  <si>
    <t>Nsg1</t>
  </si>
  <si>
    <t>Gm15918</t>
  </si>
  <si>
    <t>Edn3</t>
  </si>
  <si>
    <t>Nell1</t>
  </si>
  <si>
    <t>Unkl</t>
  </si>
  <si>
    <t>AC148324.1</t>
  </si>
  <si>
    <t>Rnf150</t>
  </si>
  <si>
    <t>C130060K24Rik</t>
  </si>
  <si>
    <t>Arl2bp</t>
  </si>
  <si>
    <t>Cybrd1</t>
  </si>
  <si>
    <t>Clint1</t>
  </si>
  <si>
    <t>Inpp5a</t>
  </si>
  <si>
    <t>2210016F16Rik</t>
  </si>
  <si>
    <t>Ablim2</t>
  </si>
  <si>
    <t>Mcm9</t>
  </si>
  <si>
    <t>Txndc12</t>
  </si>
  <si>
    <t>Gm42928</t>
  </si>
  <si>
    <t>Gpc5</t>
  </si>
  <si>
    <t>Nfs1</t>
  </si>
  <si>
    <t>Nr2f1</t>
  </si>
  <si>
    <t>Nus1</t>
  </si>
  <si>
    <t>Lsm11</t>
  </si>
  <si>
    <t>Meis2</t>
  </si>
  <si>
    <t>Chd3os</t>
  </si>
  <si>
    <t>Kcnh4</t>
  </si>
  <si>
    <t>Hybrid transgressive methylation</t>
  </si>
  <si>
    <t>Hybrid placenta Spret methylation pattern</t>
  </si>
  <si>
    <t xml:space="preserve">placenta MALE vs FEMALE  DMR </t>
  </si>
  <si>
    <t>Hybrid placenta DOM allele vs SPRET allele ASM</t>
  </si>
  <si>
    <t>Up</t>
  </si>
  <si>
    <t>Down</t>
  </si>
  <si>
    <t>Up + no DMR Spret</t>
  </si>
  <si>
    <t>Down + no DMR Spret</t>
  </si>
  <si>
    <t>up</t>
  </si>
  <si>
    <t>down</t>
  </si>
  <si>
    <t>GO biological process complete</t>
  </si>
  <si>
    <t>Mus musculus - REFLIST (22262)</t>
  </si>
  <si>
    <t>upload_1 (14)</t>
  </si>
  <si>
    <t>upload_1 (expected)</t>
  </si>
  <si>
    <t>upload_1 (over/under)</t>
  </si>
  <si>
    <t>upload_1 (fold Enrichment)</t>
  </si>
  <si>
    <t>upload_1 (raw P-value)</t>
  </si>
  <si>
    <t>upload_1 (FDR)</t>
  </si>
  <si>
    <t>upload_1 (144)</t>
  </si>
  <si>
    <t>upload_1 (74)</t>
  </si>
  <si>
    <t>upload_1 (82)</t>
  </si>
  <si>
    <t>upload_1 (113)</t>
  </si>
  <si>
    <t>upload_1 (37)</t>
  </si>
  <si>
    <t>upload_1 (71)</t>
  </si>
  <si>
    <t>upload_1 (45)</t>
  </si>
  <si>
    <t>regulation of heart induction (GO:0090381)</t>
  </si>
  <si>
    <t>+</t>
  </si>
  <si>
    <t xml:space="preserve"> &gt; 100</t>
  </si>
  <si>
    <t>regulation of angiotensin-activated signaling pathway (GO:0110061)</t>
  </si>
  <si>
    <t>hormone catabolic process (GO:0042447)</t>
  </si>
  <si>
    <t>potassium ion transmembrane transport (GO:0071805)</t>
  </si>
  <si>
    <t>inner medullary collecting duct development (GO:0072061)</t>
  </si>
  <si>
    <t>reproductive structure development (GO:0048608)</t>
  </si>
  <si>
    <t>negative regulation of uterine smooth muscle contraction (GO:0070473)</t>
  </si>
  <si>
    <t>bone morphogenesis (GO:0060349)</t>
  </si>
  <si>
    <t>negative regulation of fat cell differentiation (GO:0045599)</t>
  </si>
  <si>
    <t>retinoic acid receptor signaling pathway (GO:0048384)</t>
  </si>
  <si>
    <t>positive regulation of positive chemotaxis (GO:0050927)</t>
  </si>
  <si>
    <t>cellular potassium ion transport (GO:0071804)</t>
  </si>
  <si>
    <t>stem cell fate specification (GO:0048866)</t>
  </si>
  <si>
    <t>reproductive system development (GO:0061458)</t>
  </si>
  <si>
    <t>receptor transactivation (GO:0035624)</t>
  </si>
  <si>
    <t>positive regulation of RNA metabolic process (GO:0051254)</t>
  </si>
  <si>
    <t>cell differentiation in spinal cord (GO:0021515)</t>
  </si>
  <si>
    <t>regulation of postsynaptic membrane organization (GO:1901626)</t>
  </si>
  <si>
    <t>regulation of positive chemotaxis (GO:0050926)</t>
  </si>
  <si>
    <t>neuron projection guidance (GO:0097485)</t>
  </si>
  <si>
    <t>chemoattraction of axon (GO:0061642)</t>
  </si>
  <si>
    <t>positive regulation of transcription by RNA polymerase II (GO:0045944)</t>
  </si>
  <si>
    <t>neuronal signal transduction (GO:0023041)</t>
  </si>
  <si>
    <t>positive regulation of nucleobase-containing compound metabolic process (GO:0045935)</t>
  </si>
  <si>
    <t>spinal cord development (GO:0021510)</t>
  </si>
  <si>
    <t>non-canonical Wnt signaling pathway (GO:0035567)</t>
  </si>
  <si>
    <t>neuron fate commitment (GO:0048663)</t>
  </si>
  <si>
    <t>axon guidance (GO:0007411)</t>
  </si>
  <si>
    <t>cell differentiation in hindbrain (GO:0021533)</t>
  </si>
  <si>
    <t>anterior commissure morphogenesis (GO:0021960)</t>
  </si>
  <si>
    <t>central nervous system neuron differentiation (GO:0021953)</t>
  </si>
  <si>
    <t>positive regulation of bone mineralization (GO:0030501)</t>
  </si>
  <si>
    <t>odontogenesis of dentin-containing tooth (GO:0042475)</t>
  </si>
  <si>
    <t>neuron differentiation (GO:0030182)</t>
  </si>
  <si>
    <t>mRNA transcription (GO:0009299)</t>
  </si>
  <si>
    <t>positive regulation of transcription, DNA-templated (GO:0045893)</t>
  </si>
  <si>
    <t>negative regulation of smooth muscle contraction (GO:0045986)</t>
  </si>
  <si>
    <t>anterior/posterior pattern specification (GO:0009952)</t>
  </si>
  <si>
    <t>regulation of establishment of planar polarity (GO:0090175)</t>
  </si>
  <si>
    <t>cell fate specification (GO:0001708)</t>
  </si>
  <si>
    <t>cerebellar cortex formation (GO:0021697)</t>
  </si>
  <si>
    <t>positive regulation of nucleic acid-templated transcription (GO:1903508)</t>
  </si>
  <si>
    <t>salivary gland morphogenesis (GO:0007435)</t>
  </si>
  <si>
    <t>central nervous system development (GO:0007417)</t>
  </si>
  <si>
    <t>embryonic cranial skeleton morphogenesis (GO:0048701)</t>
  </si>
  <si>
    <t>regulation of neural precursor cell proliferation (GO:2000177)</t>
  </si>
  <si>
    <t>forebrain regionalization (GO:0021871)</t>
  </si>
  <si>
    <t>positive regulation of RNA biosynthetic process (GO:1902680)</t>
  </si>
  <si>
    <t>negative regulation of muscle contraction (GO:0045932)</t>
  </si>
  <si>
    <t>cranial skeletal system development (GO:1904888)</t>
  </si>
  <si>
    <t>ear morphogenesis (GO:0042471)</t>
  </si>
  <si>
    <t>olfactory bulb development (GO:0021772)</t>
  </si>
  <si>
    <t>anatomical structure morphogenesis (GO:0009653)</t>
  </si>
  <si>
    <t>salivary gland development (GO:0007431)</t>
  </si>
  <si>
    <t>positive regulation of biomineral tissue development (GO:0070169)</t>
  </si>
  <si>
    <t>embryonic skeletal system development (GO:0048706)</t>
  </si>
  <si>
    <t>cerebellar cortex morphogenesis (GO:0021696)</t>
  </si>
  <si>
    <t>positive regulation of gene expression (GO:0010628)</t>
  </si>
  <si>
    <t>hindlimb morphogenesis (GO:0035137)</t>
  </si>
  <si>
    <t>hindbrain development (GO:0030902)</t>
  </si>
  <si>
    <t>olfactory lobe development (GO:0021988)</t>
  </si>
  <si>
    <t>central nervous system neuron development (GO:0021954)</t>
  </si>
  <si>
    <t>stem cell proliferation (GO:0072089)</t>
  </si>
  <si>
    <t>cell fate commitment (GO:0045165)</t>
  </si>
  <si>
    <t>heterophilic cell-cell adhesion via plasma membrane cell adhesion molecules (GO:0007157)</t>
  </si>
  <si>
    <t>regulation of transcription by RNA polymerase II (GO:0006357)</t>
  </si>
  <si>
    <t>forelimb morphogenesis (GO:0035136)</t>
  </si>
  <si>
    <t>ear development (GO:0043583)</t>
  </si>
  <si>
    <t>cerebellum morphogenesis (GO:0021587)</t>
  </si>
  <si>
    <t>transcription, DNA-templated (GO:0006351)</t>
  </si>
  <si>
    <t>response to corticosteroid (GO:0031960)</t>
  </si>
  <si>
    <t>regulation of bone mineralization (GO:0030500)</t>
  </si>
  <si>
    <t>positive regulation of developmental growth (GO:0048639)</t>
  </si>
  <si>
    <t>negative regulation of BMP signaling pathway (GO:0030514)</t>
  </si>
  <si>
    <t>nucleic acid-templated transcription (GO:0097659)</t>
  </si>
  <si>
    <t>dorsal/ventral pattern formation (GO:0009953)</t>
  </si>
  <si>
    <t>positive regulation of ossification (GO:0045778)</t>
  </si>
  <si>
    <t>regionalization (GO:0003002)</t>
  </si>
  <si>
    <t>hindbrain morphogenesis (GO:0021575)</t>
  </si>
  <si>
    <t>RNA biosynthetic process (GO:0032774)</t>
  </si>
  <si>
    <t>columnar/cuboidal epithelial cell differentiation (GO:0002065)</t>
  </si>
  <si>
    <t>sensory organ morphogenesis (GO:0090596)</t>
  </si>
  <si>
    <t>cerebellar cortex development (GO:0021695)</t>
  </si>
  <si>
    <t>nucleobase-containing compound biosynthetic process (GO:0034654)</t>
  </si>
  <si>
    <t>cerebral cortex development (GO:0021987)</t>
  </si>
  <si>
    <t>negative regulation of neurogenesis (GO:0050768)</t>
  </si>
  <si>
    <t>forebrain neuron differentiation (GO:0021879)</t>
  </si>
  <si>
    <t>heterocycle biosynthetic process (GO:0018130)</t>
  </si>
  <si>
    <t>limb morphogenesis (GO:0035108)</t>
  </si>
  <si>
    <t>positive regulation of cell-substrate adhesion (GO:0010811)</t>
  </si>
  <si>
    <t>negative regulation of nervous system development (GO:0051961)</t>
  </si>
  <si>
    <t>aromatic compound biosynthetic process (GO:0019438)</t>
  </si>
  <si>
    <t>appendage morphogenesis (GO:0035107)</t>
  </si>
  <si>
    <t>embryonic limb morphogenesis (GO:0030326)</t>
  </si>
  <si>
    <t>pattern specification process (GO:0007389)</t>
  </si>
  <si>
    <t>negative regulation of transmembrane receptor protein serine/threonine kinase signaling pathway (GO:0090101)</t>
  </si>
  <si>
    <t>positive regulation of nitrogen compound metabolic process (GO:0051173)</t>
  </si>
  <si>
    <t>limb development (GO:0060173)</t>
  </si>
  <si>
    <t>embryonic appendage morphogenesis (GO:0035113)</t>
  </si>
  <si>
    <t>embryonic organ morphogenesis (GO:0048562)</t>
  </si>
  <si>
    <t>regulation of transcription, DNA-templated (GO:0006355)</t>
  </si>
  <si>
    <t>appendage development (GO:0048736)</t>
  </si>
  <si>
    <t>sensory organ development (GO:0007423)</t>
  </si>
  <si>
    <t>metencephalon development (GO:0022037)</t>
  </si>
  <si>
    <t>regulation of nucleic acid-templated transcription (GO:1903506)</t>
  </si>
  <si>
    <t>negative regulation of cell development (GO:0010721)</t>
  </si>
  <si>
    <t>renal system development (GO:0072001)</t>
  </si>
  <si>
    <t>regulation of RNA biosynthetic process (GO:2001141)</t>
  </si>
  <si>
    <t>skeletal system morphogenesis (GO:0048705)</t>
  </si>
  <si>
    <t>pallium development (GO:0021543)</t>
  </si>
  <si>
    <t>embryonic morphogenesis (GO:0048598)</t>
  </si>
  <si>
    <t>positive regulation of cellular metabolic process (GO:0031325)</t>
  </si>
  <si>
    <t>regulation of animal organ morphogenesis (GO:2000027)</t>
  </si>
  <si>
    <t>embryonic organ development (GO:0048568)</t>
  </si>
  <si>
    <t>positive regulation of macromolecule metabolic process (GO:0010604)</t>
  </si>
  <si>
    <t>chordate embryonic development (GO:0043009)</t>
  </si>
  <si>
    <t>skeletal system development (GO:0001501)</t>
  </si>
  <si>
    <t>cellular response to acid chemical (GO:0071229)</t>
  </si>
  <si>
    <t>embryo development ending in birth or egg hatching (GO:0009792)</t>
  </si>
  <si>
    <t>epithelial cell differentiation (GO:0030855)</t>
  </si>
  <si>
    <t>kidney development (GO:0001822)</t>
  </si>
  <si>
    <t>cartilage development (GO:0051216)</t>
  </si>
  <si>
    <t>animal organ morphogenesis (GO:0009887)</t>
  </si>
  <si>
    <t>urogenital system development (GO:0001655)</t>
  </si>
  <si>
    <t>generation of neurons (GO:0048699)</t>
  </si>
  <si>
    <t>regulation of neurogenesis (GO:0050767)</t>
  </si>
  <si>
    <t>neurogenesis (GO:0022008)</t>
  </si>
  <si>
    <t>regulation of ossification (GO:0030278)</t>
  </si>
  <si>
    <t>head development (GO:0060322)</t>
  </si>
  <si>
    <t>forebrain development (GO:0030900)</t>
  </si>
  <si>
    <t>negative regulation of cell differentiation (GO:0045596)</t>
  </si>
  <si>
    <t>telencephalon development (GO:0021537)</t>
  </si>
  <si>
    <t>brain development (GO:0007420)</t>
  </si>
  <si>
    <t>neuron development (GO:0048666)</t>
  </si>
  <si>
    <t>response to acid chemical (GO:0001101)</t>
  </si>
  <si>
    <t>regulation of nervous system development (GO:0051960)</t>
  </si>
  <si>
    <t>anatomical structure formation involved in morphogenesis (GO:0048646)</t>
  </si>
  <si>
    <t>axonogenesis (GO:0007409)</t>
  </si>
  <si>
    <t>negative regulation of transcription by RNA polymerase II (GO:0000122)</t>
  </si>
  <si>
    <t>positive regulation of cell proliferation (GO:0008284)</t>
  </si>
  <si>
    <t>negative regulation of multicellular organismal process (GO:0051241)</t>
  </si>
  <si>
    <t>response to growth factor (GO:0070848)</t>
  </si>
  <si>
    <t>axon development (GO:0061564)</t>
  </si>
  <si>
    <t>epithelium development (GO:0060429)</t>
  </si>
  <si>
    <t>embryo development (GO:0009790)</t>
  </si>
  <si>
    <t>nervous system development (GO:0007399)</t>
  </si>
  <si>
    <t>regulation of cell development (GO:0060284)</t>
  </si>
  <si>
    <t>cell migration (GO:0016477)</t>
  </si>
  <si>
    <t>positive regulation of neuron differentiation (GO:0045666)</t>
  </si>
  <si>
    <t>negative regulation of RNA metabolic process (GO:0051253)</t>
  </si>
  <si>
    <t>cell morphogenesis involved in neuron differentiation (GO:0048667)</t>
  </si>
  <si>
    <t>negative regulation of transcription, DNA-templated (GO:0045892)</t>
  </si>
  <si>
    <t>cell proliferation (GO:0008283)</t>
  </si>
  <si>
    <t>negative regulation of nucleic acid-templated transcription (GO:1903507)</t>
  </si>
  <si>
    <t>regulation of anatomical structure morphogenesis (GO:0022603)</t>
  </si>
  <si>
    <t>negative regulation of RNA biosynthetic process (GO:1902679)</t>
  </si>
  <si>
    <t>localization of cell (GO:0051674)</t>
  </si>
  <si>
    <t>positive regulation of nervous system development (GO:0051962)</t>
  </si>
  <si>
    <t>negative regulation of developmental process (GO:0051093)</t>
  </si>
  <si>
    <t>cell motility (GO:0048870)</t>
  </si>
  <si>
    <t>cell morphogenesis involved in differentiation (GO:0000904)</t>
  </si>
  <si>
    <t>negative regulation of cellular macromolecule biosynthetic process (GO:2000113)</t>
  </si>
  <si>
    <t>oxoacid metabolic process (GO:0043436)</t>
  </si>
  <si>
    <t>tissue development (GO:0009888)</t>
  </si>
  <si>
    <t>negative regulation of nucleobase-containing compound metabolic process (GO:0045934)</t>
  </si>
  <si>
    <t>cell-cell signaling (GO:0007267)</t>
  </si>
  <si>
    <t>negative regulation of macromolecule biosynthetic process (GO:0010558)</t>
  </si>
  <si>
    <t>cell morphogenesis (GO:0000902)</t>
  </si>
  <si>
    <t>regulation of multicellular organismal development (GO:2000026)</t>
  </si>
  <si>
    <t>organic acid metabolic process (GO:0006082)</t>
  </si>
  <si>
    <t>cell development (GO:0048468)</t>
  </si>
  <si>
    <t>positive regulation of MAPK cascade (GO:0043410)</t>
  </si>
  <si>
    <t>regulation of cell proliferation (GO:0042127)</t>
  </si>
  <si>
    <t>carboxylic acid metabolic process (GO:0019752)</t>
  </si>
  <si>
    <t>negative regulation of cellular biosynthetic process (GO:0031327)</t>
  </si>
  <si>
    <t>regulation of cell differentiation (GO:0045595)</t>
  </si>
  <si>
    <t>cellular response to endogenous stimulus (GO:0071495)</t>
  </si>
  <si>
    <t>positive regulation of cell development (GO:0010720)</t>
  </si>
  <si>
    <t>cell differentiation (GO:0030154)</t>
  </si>
  <si>
    <t>regulation of neuron differentiation (GO:0045664)</t>
  </si>
  <si>
    <t>negative regulation of biosynthetic process (GO:0009890)</t>
  </si>
  <si>
    <t>positive regulation of multicellular organismal process (GO:0051240)</t>
  </si>
  <si>
    <t>cation transport (GO:0006812)</t>
  </si>
  <si>
    <t>negative regulation of gene expression (GO:0010629)</t>
  </si>
  <si>
    <t>negative regulation of response to stimulus (GO:0048585)</t>
  </si>
  <si>
    <t>cellular developmental process (GO:0048869)</t>
  </si>
  <si>
    <t>tube development (GO:0035295)</t>
  </si>
  <si>
    <t>response to endogenous stimulus (GO:0009719)</t>
  </si>
  <si>
    <t>animal organ development (GO:0048513)</t>
  </si>
  <si>
    <t>cellular component morphogenesis (GO:0032989)</t>
  </si>
  <si>
    <t>regulation of developmental process (GO:0050793)</t>
  </si>
  <si>
    <t>positive regulation of macromolecule biosynthetic process (GO:0010557)</t>
  </si>
  <si>
    <t>regulation of multicellular organismal process (GO:0051239)</t>
  </si>
  <si>
    <t>system development (GO:0048731)</t>
  </si>
  <si>
    <t>regulation of RNA metabolic process (GO:0051252)</t>
  </si>
  <si>
    <t>multicellular organism development (GO:0007275)</t>
  </si>
  <si>
    <t>anatomical structure development (GO:0048856)</t>
  </si>
  <si>
    <t>positive regulation of cell differentiation (GO:0045597)</t>
  </si>
  <si>
    <t>developmental process (GO:0032502)</t>
  </si>
  <si>
    <t>transmembrane transport (GO:0055085)</t>
  </si>
  <si>
    <t>positive regulation of cellular biosynthetic process (GO:0031328)</t>
  </si>
  <si>
    <t>RNA metabolic process (GO:0016070)</t>
  </si>
  <si>
    <t>negative regulation of cellular process (GO:0048523)</t>
  </si>
  <si>
    <t>regulation of nucleobase-containing compound metabolic process (GO:0019219)</t>
  </si>
  <si>
    <t>negative regulation of biological process (GO:0048519)</t>
  </si>
  <si>
    <t>positive regulation of biosynthetic process (GO:0009891)</t>
  </si>
  <si>
    <t>multicellular organismal process (GO:0032501)</t>
  </si>
  <si>
    <t>cellular response to organic substance (GO:0071310)</t>
  </si>
  <si>
    <t>cellular process (GO:0009987)</t>
  </si>
  <si>
    <t>cell projection organization (GO:0030030)</t>
  </si>
  <si>
    <t>nucleic acid metabolic process (GO:0090304)</t>
  </si>
  <si>
    <t>cellular response to chemical stimulus (GO:0070887)</t>
  </si>
  <si>
    <t>regulation of cellular macromolecule biosynthetic process (GO:2000112)</t>
  </si>
  <si>
    <t>regulation of gene expression (GO:0010468)</t>
  </si>
  <si>
    <t>regulation of macromolecule biosynthetic process (GO:0010556)</t>
  </si>
  <si>
    <t>plasma membrane bounded cell projection organization (GO:0120036)</t>
  </si>
  <si>
    <t>response to chemical (GO:0042221)</t>
  </si>
  <si>
    <t>positive regulation of developmental process (GO:0051094)</t>
  </si>
  <si>
    <t>negative regulation of signal transduction (GO:0009968)</t>
  </si>
  <si>
    <t>positive regulation of metabolic process (GO:0009893)</t>
  </si>
  <si>
    <t>regulation of cellular biosynthetic process (GO:0031326)</t>
  </si>
  <si>
    <t>regulation of biosynthetic process (GO:0009889)</t>
  </si>
  <si>
    <t>nucleobase-containing compound metabolic process (GO:0006139)</t>
  </si>
  <si>
    <t>negative regulation of cell communication (GO:0010648)</t>
  </si>
  <si>
    <t>gene expression (GO:0010467)</t>
  </si>
  <si>
    <t>heterocycle metabolic process (GO:0046483)</t>
  </si>
  <si>
    <t>negative regulation of signaling (GO:0023057)</t>
  </si>
  <si>
    <t>regulation of primary metabolic process (GO:0080090)</t>
  </si>
  <si>
    <t>regulation of nitrogen compound metabolic process (GO:0051171)</t>
  </si>
  <si>
    <t>positive regulation of biological process (GO:0048518)</t>
  </si>
  <si>
    <t>positive regulation of cellular process (GO:0048522)</t>
  </si>
  <si>
    <t>cellular aromatic compound metabolic process (GO:0006725)</t>
  </si>
  <si>
    <t>regulation of macromolecule metabolic process (GO:0060255)</t>
  </si>
  <si>
    <t>regulation of cellular metabolic process (GO:0031323)</t>
  </si>
  <si>
    <t>regulation of metabolic process (GO:0019222)</t>
  </si>
  <si>
    <t>organic cyclic compound metabolic process (GO:1901360)</t>
  </si>
  <si>
    <t>cellular nitrogen compound metabolic process (GO:0034641)</t>
  </si>
  <si>
    <t>organic cyclic compound biosynthetic process (GO:1901362)</t>
  </si>
  <si>
    <t>biological regulation (GO:0065007)</t>
  </si>
  <si>
    <t>regulation of cellular process (GO:0050794)</t>
  </si>
  <si>
    <t>regulation of biological process (GO:0050789)</t>
  </si>
  <si>
    <t>cellular macromolecule biosynthetic process (GO:0034645)</t>
  </si>
  <si>
    <t>macromolecule biosynthetic process (GO:0009059)</t>
  </si>
  <si>
    <t>cellular nitrogen compound biosynthetic process (GO:0044271)</t>
  </si>
  <si>
    <t>negative regulation of macromolecule metabolic process (GO:0010605)</t>
  </si>
  <si>
    <t>regulation of signal transduction (GO:0009966)</t>
  </si>
  <si>
    <t>regulation of cell communication (GO:0010646)</t>
  </si>
  <si>
    <t>regulation of signaling (GO:0023051)</t>
  </si>
  <si>
    <t>negative regulation of metabolic process (GO:0009892)</t>
  </si>
  <si>
    <t>regulation of response to stimulus (GO:0048583)</t>
  </si>
  <si>
    <t>biological_process (GO:0008150)</t>
  </si>
  <si>
    <t>Unclassified (UNCLASSIFIED)</t>
  </si>
  <si>
    <t>-</t>
  </si>
  <si>
    <t xml:space="preserve"> &lt; 0.01</t>
  </si>
  <si>
    <t>Signifcantly differentially methylated:</t>
  </si>
  <si>
    <t>DMR MALE hybrids compared to DOM placenta</t>
  </si>
  <si>
    <t>DMR MALE hybrids compared to SPRETUS placenta</t>
  </si>
  <si>
    <t>Probe</t>
  </si>
  <si>
    <t>Start</t>
  </si>
  <si>
    <t>End</t>
  </si>
  <si>
    <t>FDR</t>
  </si>
  <si>
    <t>Feature</t>
  </si>
  <si>
    <t>ID</t>
  </si>
  <si>
    <t>Description</t>
  </si>
  <si>
    <t>Plac_dom_male</t>
  </si>
  <si>
    <t>Plac_hybrid_male</t>
  </si>
  <si>
    <t>mean_meth</t>
  </si>
  <si>
    <t>Plac_spret_male</t>
  </si>
  <si>
    <t>oe = 0.82</t>
  </si>
  <si>
    <t>ENSMUSG00000021139</t>
  </si>
  <si>
    <t>predicted gene 20498 [Source:MGI Symbol;Acc:MGI:5141963]</t>
  </si>
  <si>
    <t>oe = 0.62</t>
  </si>
  <si>
    <t>ENSMUSG00000049327</t>
  </si>
  <si>
    <t>lysine methyltransferase 5A [Source:MGI Symbol;Acc:MGI:1915206]</t>
  </si>
  <si>
    <t>oe = 0.72</t>
  </si>
  <si>
    <t>ENSMUSG00000029381</t>
  </si>
  <si>
    <t>shroom family member 3 [Source:MGI Symbol;Acc:MGI:1351655]</t>
  </si>
  <si>
    <t>oe = 1.13</t>
  </si>
  <si>
    <t>ENSMUSG00000035378</t>
  </si>
  <si>
    <t>SHQ1 homolog (S. cerevisiae) [Source:MGI Symbol;Acc:MGI:1919421]</t>
  </si>
  <si>
    <t>oe = 0.81</t>
  </si>
  <si>
    <t>ENSMUSG00000036565</t>
  </si>
  <si>
    <t>tweety family member 3 [Source:MGI Symbol;Acc:MGI:1925589]</t>
  </si>
  <si>
    <t>oe = 1.00</t>
  </si>
  <si>
    <t>ENSMUSG00000072592</t>
  </si>
  <si>
    <t>predicted gene 10373 [Source:MGI Symbol;Acc:MGI:3642805]</t>
  </si>
  <si>
    <t>oe = 0.75</t>
  </si>
  <si>
    <t>ENSMUSG00000060671</t>
  </si>
  <si>
    <t>ATPase, class I, type 8B, member 2 [Source:MGI Symbol;Acc:MGI:1859660]</t>
  </si>
  <si>
    <t>oe = 0.95</t>
  </si>
  <si>
    <t>ENSMUSG00000045751</t>
  </si>
  <si>
    <t>MMS22-like, DNA repair protein [Source:MGI Symbol;Acc:MGI:2684980]</t>
  </si>
  <si>
    <t>oe = 1.24</t>
  </si>
  <si>
    <t>ENSMUSG00000052920</t>
  </si>
  <si>
    <t>protein kinase, cGMP-dependent, type I [Source:MGI Symbol;Acc:MGI:108174]</t>
  </si>
  <si>
    <t>oe = 0.83</t>
  </si>
  <si>
    <t>ENSMUSG00000002428</t>
  </si>
  <si>
    <t>helicase-like transcription factor [Source:MGI Symbol;Acc:MGI:1196437]</t>
  </si>
  <si>
    <t>oe = 0.86</t>
  </si>
  <si>
    <t>ENSMUSG00000060923</t>
  </si>
  <si>
    <t>acylphosphatase 2, muscle type [Source:MGI Symbol;Acc:MGI:1922822]</t>
  </si>
  <si>
    <t>oe = 0.88</t>
  </si>
  <si>
    <t>ENSMUSG00000021957</t>
  </si>
  <si>
    <t>transketolase [Source:MGI Symbol;Acc:MGI:105992]</t>
  </si>
  <si>
    <t>oe = 0.70</t>
  </si>
  <si>
    <t>ENSMUSG00000037625</t>
  </si>
  <si>
    <t>claudin 11 [Source:MGI Symbol;Acc:MGI:106925]</t>
  </si>
  <si>
    <t>oe = 0.90</t>
  </si>
  <si>
    <t>ENSMUSG00000051483</t>
  </si>
  <si>
    <t>carbonyl reductase 1 [Source:MGI Symbol;Acc:MGI:88284]</t>
  </si>
  <si>
    <t>oe = 0.78</t>
  </si>
  <si>
    <t>ENSMUSG00000006567</t>
  </si>
  <si>
    <t>ATPase, Cu++ transporting, beta polypeptide [Source:MGI Symbol;Acc:MGI:103297]</t>
  </si>
  <si>
    <t>oe = 0.99</t>
  </si>
  <si>
    <t>ENSMUSG00000093803</t>
  </si>
  <si>
    <t>protein phosphatase 2 (formerly 2A), regulatory subunit B'', delta [Source:MGI Symbol;Acc:MGI:1335093]</t>
  </si>
  <si>
    <t>ENSMUSG00000043090</t>
  </si>
  <si>
    <t>zinc finger protein 866 [Source:MGI Symbol;Acc:MGI:3584369]</t>
  </si>
  <si>
    <t>ENSMUSG00000015944</t>
  </si>
  <si>
    <t>GATS protein-like 2 [Source:MGI Symbol;Acc:MGI:1933384]</t>
  </si>
  <si>
    <t>oe = 0.77</t>
  </si>
  <si>
    <t>ENSMUSG00000027994</t>
  </si>
  <si>
    <t>mitochondrial calcium uniporter dominant negative beta subunit [Source:MGI Symbol;Acc:MGI:1914065]</t>
  </si>
  <si>
    <t>oe = 0.96</t>
  </si>
  <si>
    <t>ENSMUSG00000023460</t>
  </si>
  <si>
    <t>RAB12, member RAS oncogene family [Source:MGI Symbol;Acc:MGI:894284]</t>
  </si>
  <si>
    <t>ENSMUSG00000003458</t>
  </si>
  <si>
    <t>nicastrin [Source:MGI Symbol;Acc:MGI:1891700]</t>
  </si>
  <si>
    <t>oe = 0.87</t>
  </si>
  <si>
    <t>ENSMUSG00000020863</t>
  </si>
  <si>
    <t>LUC7-like 3 (S. cerevisiae) [Source:MGI Symbol;Acc:MGI:1914934]</t>
  </si>
  <si>
    <t>oe = 0.73</t>
  </si>
  <si>
    <t>ENSMUSG00000000325</t>
  </si>
  <si>
    <t>armadillo repeat gene deleted in velocardiofacial syndrome [Source:MGI Symbol;Acc:MGI:109620]</t>
  </si>
  <si>
    <t>ENSMUSG00000042105</t>
  </si>
  <si>
    <t>inositol polyphosphate-5-phosphatase F [Source:MGI Symbol;Acc:MGI:2141867]</t>
  </si>
  <si>
    <t>ENSMUSG00000031807</t>
  </si>
  <si>
    <t>6-phosphogluconolactonase [Source:MGI Symbol;Acc:MGI:1913421]</t>
  </si>
  <si>
    <t>oe = 0.93</t>
  </si>
  <si>
    <t>ENSMUSG00000010406</t>
  </si>
  <si>
    <t>mitochondrial ribosomal protein L52 [Source:MGI Symbol;Acc:MGI:1916086]</t>
  </si>
  <si>
    <t>oe = 0.80</t>
  </si>
  <si>
    <t>ENSMUSG00000014030</t>
  </si>
  <si>
    <t>paired box 5 [Source:MGI Symbol;Acc:MGI:97489]</t>
  </si>
  <si>
    <t>ENSMUSG00000004500</t>
  </si>
  <si>
    <t>zinc finger protein 324 [Source:MGI Symbol;Acc:MGI:2444641]</t>
  </si>
  <si>
    <t>ENSMUSG00000097756</t>
  </si>
  <si>
    <t>RIKEN cDNA A730056A06 gene [Source:MGI Symbol;Acc:MGI:2442718]</t>
  </si>
  <si>
    <t>ENSMUSG00000030647</t>
  </si>
  <si>
    <t>NADH dehydrogenase (ubiquinone) 1, subcomplex unknown, 2 [Source:MGI Symbol;Acc:MGI:1344370]</t>
  </si>
  <si>
    <t>ENSMUSG00000037563</t>
  </si>
  <si>
    <t>ribosomal protein S16 [Source:MGI Symbol;Acc:MGI:98118]</t>
  </si>
  <si>
    <t>ENSMUSG00000054808</t>
  </si>
  <si>
    <t>actinin alpha 4 [Source:MGI Symbol;Acc:MGI:1890773]</t>
  </si>
  <si>
    <t>ENSMUSG00000002372</t>
  </si>
  <si>
    <t>RAN binding protein 3 [Source:MGI Symbol;Acc:MGI:1919060]</t>
  </si>
  <si>
    <t>ENSMUSG00000047197</t>
  </si>
  <si>
    <t>gap junction protein, delta 3 [Source:MGI Symbol;Acc:MGI:2384150]</t>
  </si>
  <si>
    <t>ENSMUSG00000002814</t>
  </si>
  <si>
    <t>topoisomerase (DNA) III alpha [Source:MGI Symbol;Acc:MGI:1197527]</t>
  </si>
  <si>
    <t>oe = 0.65</t>
  </si>
  <si>
    <t>ENSMUSG00000028385</t>
  </si>
  <si>
    <t>sorting nexin family member 30 [Source:MGI Symbol;Acc:MGI:2443882]</t>
  </si>
  <si>
    <t>ENSMUSG00000074343</t>
  </si>
  <si>
    <t>gliomedin, opposite strand [Source:MGI Symbol;Acc:MGI:1920817]</t>
  </si>
  <si>
    <t>ENSMUSG00000111109</t>
  </si>
  <si>
    <t>No description</t>
  </si>
  <si>
    <t>ENSMUSG00000006095</t>
  </si>
  <si>
    <t>tubulin folding cofactor B [Source:MGI Symbol;Acc:MGI:1913661]</t>
  </si>
  <si>
    <t>oe = 0.94</t>
  </si>
  <si>
    <t>ENSMUSG00000073433</t>
  </si>
  <si>
    <t>Rho GDP dissociation inhibitor (GDI) gamma [Source:MGI Symbol;Acc:MGI:108430]</t>
  </si>
  <si>
    <t>oe = 0.91</t>
  </si>
  <si>
    <t>ENSMUSG00000063275</t>
  </si>
  <si>
    <t>3-hydroxyacyl-CoA dehydratase 1 [Source:MGI Symbol;Acc:MGI:1353592]</t>
  </si>
  <si>
    <t>ENSMUSG00000028099</t>
  </si>
  <si>
    <t>polymerase (RNA) III (DNA directed) polypeptide C [Source:MGI Symbol;Acc:MGI:1921664]</t>
  </si>
  <si>
    <t>oe = 0.89</t>
  </si>
  <si>
    <t>ENSMUSG00000017376</t>
  </si>
  <si>
    <t>nemo like kinase [Source:MGI Symbol;Acc:MGI:1201387]</t>
  </si>
  <si>
    <t>oe = 0.98</t>
  </si>
  <si>
    <t>ENSMUSG00000040940</t>
  </si>
  <si>
    <t>Rho guanine nucleotide exchange factor (GEF) 1 [Source:MGI Symbol;Acc:MGI:1353510]</t>
  </si>
  <si>
    <t>ENSMUSG00000031561</t>
  </si>
  <si>
    <t>teneurin transmembrane protein 3 [Source:MGI Symbol;Acc:MGI:1345183]</t>
  </si>
  <si>
    <t>ENSMUSG00000020063</t>
  </si>
  <si>
    <t>sirtuin 1 [Source:MGI Symbol;Acc:MGI:2135607]</t>
  </si>
  <si>
    <t>ENSMUSG00000026885</t>
  </si>
  <si>
    <t>tubulin tyrosine ligase-like family, member 11 [Source:MGI Symbol;Acc:MGI:1921660]</t>
  </si>
  <si>
    <t>ENSMUSG00000110588</t>
  </si>
  <si>
    <t>predicted gene 45774 [Source:MGI Symbol;Acc:MGI:5804889]</t>
  </si>
  <si>
    <t>oe = 0.84</t>
  </si>
  <si>
    <t>ENSMUSG00000030942</t>
  </si>
  <si>
    <t>THUMP domain containing 1 [Source:MGI Symbol;Acc:MGI:2444479]</t>
  </si>
  <si>
    <t>ENSMUSG00000028546</t>
  </si>
  <si>
    <t>ELAV (embryonic lethal, abnormal vision, Drosophila)-like 4 (Hu antigen D) [Source:MGI Symbol;Acc:MGI:107427]</t>
  </si>
  <si>
    <t>oe = 0.74</t>
  </si>
  <si>
    <t>ENSMUSG00000041923</t>
  </si>
  <si>
    <t>nucleolar protein 4 [Source:MGI Symbol;Acc:MGI:2441684]</t>
  </si>
  <si>
    <t>oe = 0.92</t>
  </si>
  <si>
    <t>ENSMUSG00000031669</t>
  </si>
  <si>
    <t>GINS complex subunit 3 (Psf3 homolog) [Source:MGI Symbol;Acc:MGI:1926083]</t>
  </si>
  <si>
    <t>ENSMUSG00000021786</t>
  </si>
  <si>
    <t>3-oxoacyl-ACP synthase, mitochondrial [Source:MGI Symbol;Acc:MGI:1918397]</t>
  </si>
  <si>
    <t>ENSMUSG00000020840</t>
  </si>
  <si>
    <t>bleomycin hydrolase [Source:MGI Symbol;Acc:MGI:1345186]</t>
  </si>
  <si>
    <t>ENSMUSG00000028661</t>
  </si>
  <si>
    <t>Eph receptor A8 [Source:MGI Symbol;Acc:MGI:109378]</t>
  </si>
  <si>
    <t>ENSMUSG00000021012</t>
  </si>
  <si>
    <t>zinc finger CCCH type containing 14 [Source:MGI Symbol;Acc:MGI:1919824]</t>
  </si>
  <si>
    <t>ENSMUSG00000049526</t>
  </si>
  <si>
    <t>transmembrane protein 202 [Source:MGI Symbol;Acc:MGI:1921143]</t>
  </si>
  <si>
    <t>ENSMUSG00000065954</t>
  </si>
  <si>
    <t>transforming, acidic coiled-coil containing protein 1 [Source:MGI Symbol;Acc:MGI:2443510]</t>
  </si>
  <si>
    <t>ENSMUSG00000007039</t>
  </si>
  <si>
    <t>dimethylarginine dimethylaminohydrolase 2 [Source:MGI Symbol;Acc:MGI:1859016]</t>
  </si>
  <si>
    <t>ENSMUSG00000021022</t>
  </si>
  <si>
    <t>protein phosphatase 2, regulatory subunit B'', gamma [Source:MGI Symbol;Acc:MGI:1930009]</t>
  </si>
  <si>
    <t>oe = 0.69</t>
  </si>
  <si>
    <t>ENSMUSG00000034171</t>
  </si>
  <si>
    <t>fatty acid amide hydrolase [Source:MGI Symbol;Acc:MGI:109609]</t>
  </si>
  <si>
    <t>ENSMUSG00000044707</t>
  </si>
  <si>
    <t>cyclin J-like [Source:MGI Symbol;Acc:MGI:2685723]</t>
  </si>
  <si>
    <t>ENSMUSG00000038936</t>
  </si>
  <si>
    <t>saccharopine dehydrogenase (putative) [Source:MGI Symbol;Acc:MGI:1924486]</t>
  </si>
  <si>
    <t>ENSMUSG00000036875</t>
  </si>
  <si>
    <t>DNA replication helicase/nuclease 2 [Source:MGI Symbol;Acc:MGI:2443732]</t>
  </si>
  <si>
    <t>ENSMUSG00000040447</t>
  </si>
  <si>
    <t>spinster homolog 2 [Source:MGI Symbol;Acc:MGI:2384936]</t>
  </si>
  <si>
    <t>oe = 0.79</t>
  </si>
  <si>
    <t>ENSMUSG00000047976</t>
  </si>
  <si>
    <t>potassium voltage-gated channel, shaker- related subfamily, member 1 [Source:MGI Symbol;Acc:MGI:96654]</t>
  </si>
  <si>
    <t>ENSMUSG00000086175</t>
  </si>
  <si>
    <t>predicted gene 15802 [Source:MGI Symbol;Acc:MGI:3801799]</t>
  </si>
  <si>
    <t>ENSMUSG00000017776</t>
  </si>
  <si>
    <t>v-crk avian sarcoma virus CT10 oncogene homolog [Source:MGI Symbol;Acc:MGI:88508]</t>
  </si>
  <si>
    <t>ENSMUSG00000048450</t>
  </si>
  <si>
    <t>msh homeobox 1 [Source:MGI Symbol;Acc:MGI:97168]</t>
  </si>
  <si>
    <t>ENSMUSG00000022768</t>
  </si>
  <si>
    <t>coiled-coil domain containing 116 [Source:MGI Symbol;Acc:MGI:1924122]</t>
  </si>
  <si>
    <t>ENSMUSG00000073002</t>
  </si>
  <si>
    <t>vesicle-associated membrane protein 5 [Source:MGI Symbol;Acc:MGI:1858622]</t>
  </si>
  <si>
    <t>ENSMUSG00000020227</t>
  </si>
  <si>
    <t>interleukin-1 receptor-associated kinase 3 [Source:MGI Symbol;Acc:MGI:1921164]</t>
  </si>
  <si>
    <t>oe = 1.01</t>
  </si>
  <si>
    <t>ENSMUSG00000034560</t>
  </si>
  <si>
    <t>WASH complex subunit 4 [Source:MGI Symbol;Acc:MGI:2441787]</t>
  </si>
  <si>
    <t>ENSMUSG00000031783</t>
  </si>
  <si>
    <t>polymerase (RNA) II (DNA directed) polypeptide C [Source:MGI Symbol;Acc:MGI:109299]</t>
  </si>
  <si>
    <t>ENSMUSG00000034109</t>
  </si>
  <si>
    <t>golgi integral membrane protein 4 [Source:MGI Symbol;Acc:MGI:1920374]</t>
  </si>
  <si>
    <t>ENSMUSG00000028911</t>
  </si>
  <si>
    <t>serine/arginine-rich splicing factor 4 [Source:MGI Symbol;Acc:MGI:1890577]</t>
  </si>
  <si>
    <t>ENSMUSG00000038884</t>
  </si>
  <si>
    <t>RIKEN cDNA A230050P20 gene [Source:MGI Symbol;Acc:MGI:2441788]</t>
  </si>
  <si>
    <t>ENSMUSG00000001424</t>
  </si>
  <si>
    <t>staphylococcal nuclease and tudor domain containing 1 [Source:MGI Symbol;Acc:MGI:1929266]</t>
  </si>
  <si>
    <t>ENSMUSG00000063506</t>
  </si>
  <si>
    <t>Rho GTPase activating protein 22 [Source:MGI Symbol;Acc:MGI:2443418]</t>
  </si>
  <si>
    <t>ENSMUSG00000043991</t>
  </si>
  <si>
    <t>purine rich element binding protein A [Source:MGI Symbol;Acc:MGI:103079]</t>
  </si>
  <si>
    <t>ENSMUSG00000044098</t>
  </si>
  <si>
    <t>rosbin, round spermatid basic protein 1 [Source:MGI Symbol;Acc:MGI:2444993]</t>
  </si>
  <si>
    <t>ENSMUSG00000005043</t>
  </si>
  <si>
    <t>N-sulfoglucosamine sulfohydrolase (sulfamidase) [Source:MGI Symbol;Acc:MGI:1350341]</t>
  </si>
  <si>
    <t>oe = 0.76</t>
  </si>
  <si>
    <t>ENSMUSG00000060798</t>
  </si>
  <si>
    <t>inturned planar cell polarity protein [Source:MGI Symbol;Acc:MGI:2443752]</t>
  </si>
  <si>
    <t>ENSMUSG00000040717</t>
  </si>
  <si>
    <t>interleukin 17 receptor D [Source:MGI Symbol;Acc:MGI:2159727]</t>
  </si>
  <si>
    <t>ENSMUSG00000030598</t>
  </si>
  <si>
    <t>F-box protein 17 [Source:MGI Symbol;Acc:MGI:1354707]</t>
  </si>
  <si>
    <t>oe = 1.10</t>
  </si>
  <si>
    <t>ENSMUSG00000027406</t>
  </si>
  <si>
    <t>isocitrate dehydrogenase 3 (NAD+) beta [Source:MGI Symbol;Acc:MGI:2158650]</t>
  </si>
  <si>
    <t>ENSMUSG00000086827</t>
  </si>
  <si>
    <t>RIKEN cDNA 4930461C15 gene [Source:MGI Symbol;Acc:MGI:1922133]</t>
  </si>
  <si>
    <t>ENSMUSG00000029234</t>
  </si>
  <si>
    <t>transmembrane protein 165 [Source:MGI Symbol;Acc:MGI:894407]</t>
  </si>
  <si>
    <t>ENSMUSG00000012076</t>
  </si>
  <si>
    <t>breast cancer metastasis-suppressor 1-like [Source:MGI Symbol;Acc:MGI:1196337]</t>
  </si>
  <si>
    <t>oe = 1.02</t>
  </si>
  <si>
    <t>ENSMUSG00000039623</t>
  </si>
  <si>
    <t>adaptor-related protein complex 5, zeta 1 subunit [Source:MGI Symbol;Acc:MGI:1924908]</t>
  </si>
  <si>
    <t>ENSMUSG00000052488</t>
  </si>
  <si>
    <t>calcium homeostasis endoplasmic reticulum protein [Source:MGI Symbol;Acc:MGI:106417]</t>
  </si>
  <si>
    <t>ENSMUSG00000024486</t>
  </si>
  <si>
    <t>heparin-binding EGF-like growth factor [Source:MGI Symbol;Acc:MGI:96070]</t>
  </si>
  <si>
    <t>ENSMUSG00000034614</t>
  </si>
  <si>
    <t>phosphoinositide-3-kinase interacting protein 1 [Source:MGI Symbol;Acc:MGI:1917016]</t>
  </si>
  <si>
    <t>ENSMUSG00000074220</t>
  </si>
  <si>
    <t>zinc finger protein 382 [Source:MGI Symbol;Acc:MGI:3588204]</t>
  </si>
  <si>
    <t>ENSMUSG00000033316</t>
  </si>
  <si>
    <t>UDP-N-acetyl-alpha-D- galactosamine:polypeptide N- acetylgalactosaminyltransferase 9 [Source:MGI Symbol;Acc:MGI:2677965]</t>
  </si>
  <si>
    <t>ENSMUSG00000037089</t>
  </si>
  <si>
    <t>solute carrier family 35, member B2 [Source:MGI Symbol;Acc:MGI:1921086]</t>
  </si>
  <si>
    <t>ENSMUSG00000109408</t>
  </si>
  <si>
    <t>RIKEN cDNA A930037H05 gene [Source:MGI Symbol;Acc:MGI:1925689]</t>
  </si>
  <si>
    <t>ENSMUSG00000060227</t>
  </si>
  <si>
    <t>cancer susceptibility candidate 4 [Source:MGI Symbol;Acc:MGI:2443129]</t>
  </si>
  <si>
    <t>oe = 0.85</t>
  </si>
  <si>
    <t>ENSMUSG00000085689</t>
  </si>
  <si>
    <t>predicted gene, 16838 [Source:MGI Symbol;Acc:MGI:4439762]</t>
  </si>
  <si>
    <t>oe = 0.97</t>
  </si>
  <si>
    <t>ENSMUSG00000097519</t>
  </si>
  <si>
    <t>RIKEN cDNA 4930558J18 gene [Source:MGI Symbol;Acc:MGI:1922573]</t>
  </si>
  <si>
    <t>ENSMUSG00000032841</t>
  </si>
  <si>
    <t>proline rich 5 like [Source:MGI Symbol;Acc:MGI:1919696]</t>
  </si>
  <si>
    <t>oe = 0.71</t>
  </si>
  <si>
    <t>ENSMUSG00000024831</t>
  </si>
  <si>
    <t>immunoglobulin mu binding protein 2 [Source:MGI Symbol;Acc:MGI:99954]</t>
  </si>
  <si>
    <t>ENSMUSG00000072437</t>
  </si>
  <si>
    <t>nanos homolog 1 (Drosophila) [Source:MGI Symbol;Acc:MGI:2669254]</t>
  </si>
  <si>
    <t>ENSMUSG00000052026</t>
  </si>
  <si>
    <t>solute carrier family 6 (neurotransmitter transporter, L-proline), member 7 [Source:MGI Symbol;Acc:MGI:2147363]</t>
  </si>
  <si>
    <t>ENSMUSG00000026621</t>
  </si>
  <si>
    <t>mitochondrial amidoxime reducing component 1 [Source:MGI Symbol;Acc:MGI:1913362]</t>
  </si>
  <si>
    <t>ENSMUSG00000030691</t>
  </si>
  <si>
    <t>FCH and double SH3 domains 2 [Source:MGI Symbol;Acc:MGI:2448475]</t>
  </si>
  <si>
    <t>ENSMUSG00000021171</t>
  </si>
  <si>
    <t>extended synaptotagmin-like protein 2 [Source:MGI Symbol;Acc:MGI:1261845]</t>
  </si>
  <si>
    <t>ENSMUSG00000022438</t>
  </si>
  <si>
    <t>parvin, beta [Source:MGI Symbol;Acc:MGI:2153063]</t>
  </si>
  <si>
    <t>ENSMUSG00000056214</t>
  </si>
  <si>
    <t>par-6 family cell polarity regulator gamma [Source:MGI Symbol;Acc:MGI:2135606]</t>
  </si>
  <si>
    <t>ENSMUSG00000032293</t>
  </si>
  <si>
    <t>iron responsive element binding protein 2 [Source:MGI Symbol;Acc:MGI:1928268]</t>
  </si>
  <si>
    <t>ENSMUSG00000026468</t>
  </si>
  <si>
    <t>LIM homeobox protein 4 [Source:MGI Symbol;Acc:MGI:101776]</t>
  </si>
  <si>
    <t>oe = 1.07</t>
  </si>
  <si>
    <t>ENSMUSG00000022941</t>
  </si>
  <si>
    <t>ripply transcriptional repressor 3 [Source:MGI Symbol;Acc:MGI:2181192]</t>
  </si>
  <si>
    <t>ENSMUSG00000055826</t>
  </si>
  <si>
    <t>tescalcin-like [Source:MGI Symbol;Acc:MGI:1916551]</t>
  </si>
  <si>
    <t>ENSMUSG00000019961</t>
  </si>
  <si>
    <t>thymopoietin [Source:MGI Symbol;Acc:MGI:106920]</t>
  </si>
  <si>
    <t>ENSMUSG00000032344</t>
  </si>
  <si>
    <t>Mab-21 domain containing 1 [Source:MGI Symbol;Acc:MGI:2442261]</t>
  </si>
  <si>
    <t>ENSMUSG00000059326</t>
  </si>
  <si>
    <t>colony stimulating factor 2 receptor, alpha, low-affinity (granulocyte-macrophage) [Source:MGI Symbol;Acc:MGI:1339754]</t>
  </si>
  <si>
    <t>ENSMUSG00000020773</t>
  </si>
  <si>
    <t>tripartite motif-containing 47 [Source:MGI Symbol;Acc:MGI:1917374]</t>
  </si>
  <si>
    <t>ENSMUSG00000035161</t>
  </si>
  <si>
    <t>integrator complex subunit 6 [Source:MGI Symbol;Acc:MGI:1202397]</t>
  </si>
  <si>
    <t>ENSMUSG00000029050</t>
  </si>
  <si>
    <t>ski sarcoma viral oncogene homolog (avian) [Source:MGI Symbol;Acc:MGI:98310]</t>
  </si>
  <si>
    <t>ENSMUSG00000037316</t>
  </si>
  <si>
    <t>BCL2-associated athanogene 4 [Source:MGI Symbol;Acc:MGI:1914634]</t>
  </si>
  <si>
    <t>ENSMUSG00000040760</t>
  </si>
  <si>
    <t>adaptor protein, phosphotyrosine interaction, PH domain and leucine zipper containing 1 [Source:MGI Symbol;Acc:MGI:1920243]</t>
  </si>
  <si>
    <t>ENSMUSG00000029055</t>
  </si>
  <si>
    <t>phospholipase C, eta 2 [Source:MGI Symbol;Acc:MGI:2443078]</t>
  </si>
  <si>
    <t>ENSMUSG00000032530</t>
  </si>
  <si>
    <t>lysozyme-like 4 [Source:MGI Symbol;Acc:MGI:1916282]</t>
  </si>
  <si>
    <t>oe = 0.68</t>
  </si>
  <si>
    <t>ENSMUSG00000044345</t>
  </si>
  <si>
    <t>MARVEL (membrane-associating) domain containing 1 [Source:MGI Symbol;Acc:MGI:2147570]</t>
  </si>
  <si>
    <t>ENSMUSG00000024462</t>
  </si>
  <si>
    <t>gamma-aminobutyric acid (GABA) B receptor, 1 [Source:MGI Symbol;Acc:MGI:1860139]</t>
  </si>
  <si>
    <t>ENSMUSG00000035283</t>
  </si>
  <si>
    <t>adrenergic receptor, beta 1 [Source:MGI Symbol;Acc:MGI:87937]</t>
  </si>
  <si>
    <t>ENSMUSG00000020561</t>
  </si>
  <si>
    <t>twist basic helix-loop-helix transcription factor 1 neighbor [Source:MGI Symbol;Acc:MGI:106292]</t>
  </si>
  <si>
    <t>ENSMUSG00000097730</t>
  </si>
  <si>
    <t>predicted gene, 26588 [Source:MGI Symbol;Acc:MGI:5477082]</t>
  </si>
  <si>
    <t>ENSMUSG00000036282</t>
  </si>
  <si>
    <t>N(alpha)-acetyltransferase 30, NatC catalytic subunit [Source:MGI Symbol;Acc:MGI:1922259]</t>
  </si>
  <si>
    <t>ENSMUSG00000001496</t>
  </si>
  <si>
    <t>NK2 homeobox 1 [Source:MGI Symbol;Acc:MGI:108067]</t>
  </si>
  <si>
    <t>oe = 0.67</t>
  </si>
  <si>
    <t>ENSMUSG00000045100</t>
  </si>
  <si>
    <t>solute carrier family 25 (mitochondrial carrier, phosphate carrier), member 26 [Source:MGI Symbol;Acc:MGI:1914832]</t>
  </si>
  <si>
    <t>ENSMUSG00000092329</t>
  </si>
  <si>
    <t>predicted gene 20388 [Source:MGI Symbol;Acc:MGI:5141853]</t>
  </si>
  <si>
    <t>ENSMUSG00000075028</t>
  </si>
  <si>
    <t>PR domain containing 11 [Source:MGI Symbol;Acc:MGI:2685553]</t>
  </si>
  <si>
    <t>ENSMUSG00000026156</t>
  </si>
  <si>
    <t>beta-1,3-glucuronyltransferase 2 (glucuronosyltransferase S) [Source:MGI Symbol;Acc:MGI:2389490]</t>
  </si>
  <si>
    <t>ENSMUSG00000022565</t>
  </si>
  <si>
    <t>plectin [Source:MGI Symbol;Acc:MGI:1277961]</t>
  </si>
  <si>
    <t>ENSMUSG00000021775</t>
  </si>
  <si>
    <t>nuclear receptor subfamily 1, group D, member 2 [Source:MGI Symbol;Acc:MGI:2449205]</t>
  </si>
  <si>
    <t>ENSMUSG00000037221</t>
  </si>
  <si>
    <t>motile sperm domain containing 3 [Source:MGI Symbol;Acc:MGI:1916179]</t>
  </si>
  <si>
    <t>ENSMUSG00000042256</t>
  </si>
  <si>
    <t>patched domain containing 4 [Source:MGI Symbol;Acc:MGI:1920485]</t>
  </si>
  <si>
    <t>oe = 1.03</t>
  </si>
  <si>
    <t>ENSMUSG00000038102</t>
  </si>
  <si>
    <t>trafficking protein particle complex 11 [Source:MGI Symbol;Acc:MGI:2444585]</t>
  </si>
  <si>
    <t>ENSMUSG00000040310</t>
  </si>
  <si>
    <t>aristaless-like homeobox 4 [Source:MGI Symbol;Acc:MGI:108359]</t>
  </si>
  <si>
    <t>ENSMUSG00000020375</t>
  </si>
  <si>
    <t>RUN and FYVE domain containing 1 [Source:MGI Symbol;Acc:MGI:2429762]</t>
  </si>
  <si>
    <t>ENSMUSG00000112873</t>
  </si>
  <si>
    <t>ENSMUSG00000030516</t>
  </si>
  <si>
    <t>tight junction protein 1 [Source:MGI Symbol;Acc:MGI:98759]</t>
  </si>
  <si>
    <t>ENSMUSG00000029145</t>
  </si>
  <si>
    <t>eukaryotic translation initiation factor 2B, subunit 4 delta [Source:MGI Symbol;Acc:MGI:95300]</t>
  </si>
  <si>
    <t>ENSMUSG00000025870</t>
  </si>
  <si>
    <t>ADP-ribosylation factor-like 10 [Source:MGI Symbol;Acc:MGI:1930788]</t>
  </si>
  <si>
    <t>ENSMUSG00000000632</t>
  </si>
  <si>
    <t>seizure related gene 6 [Source:MGI Symbol;Acc:MGI:104745]</t>
  </si>
  <si>
    <t>ENSMUSG00000003282</t>
  </si>
  <si>
    <t>pleiomorphic adenoma gene 1 [Source:MGI Symbol;Acc:MGI:1891916]</t>
  </si>
  <si>
    <t>oe = 0.66</t>
  </si>
  <si>
    <t>ENSMUSG00000050761</t>
  </si>
  <si>
    <t>glycoprotein Ib, beta polypeptide [Source:MGI Symbol;Acc:MGI:107852]</t>
  </si>
  <si>
    <t>oe = 1.05</t>
  </si>
  <si>
    <t>ENSMUSG00000037266</t>
  </si>
  <si>
    <t>arginine/serine rich protein 1 [Source:MGI Symbol;Acc:MGI:106498]</t>
  </si>
  <si>
    <t>ENSMUSG00000038567</t>
  </si>
  <si>
    <t>cytochrome P450, family 24, subfamily a, polypeptide 1 [Source:MGI Symbol;Acc:MGI:88593]</t>
  </si>
  <si>
    <t>ENSMUSG00000037805</t>
  </si>
  <si>
    <t>ribosomal protein L10A [Source:MGI Symbol;Acc:MGI:1343877]</t>
  </si>
  <si>
    <t>ENSMUSG00000025938</t>
  </si>
  <si>
    <t>solute carrier organic anion transporter family, member 5A1 [Source:MGI Symbol;Acc:MGI:2443431]</t>
  </si>
  <si>
    <t>ENSMUSG00000028347</t>
  </si>
  <si>
    <t>transmembrane protein with EGF-like and two follistatin-like domains 1 [Source:MGI Symbol;Acc:MGI:1926810]</t>
  </si>
  <si>
    <t>ENSMUSG00000029149</t>
  </si>
  <si>
    <t>keratinocyte associated protein 3 [Source:MGI Symbol;Acc:MGI:1917065]</t>
  </si>
  <si>
    <t>ENSMUSG00000036902</t>
  </si>
  <si>
    <t>neuropilin (NRP) and tolloid (TLL)-like 2 [Source:MGI Symbol;Acc:MGI:1921763]</t>
  </si>
  <si>
    <t>ENSMUSG00000051136</t>
  </si>
  <si>
    <t>growth hormone secretagogue receptor [Source:MGI Symbol;Acc:MGI:2441906]</t>
  </si>
  <si>
    <t>ENSMUSG00000009246</t>
  </si>
  <si>
    <t>transient receptor potential cation channel, subfamily M, member 5 [Source:MGI Symbol;Acc:MGI:1861718]</t>
  </si>
  <si>
    <t>ENSMUSG00000024793</t>
  </si>
  <si>
    <t>tumor necrosis factor receptor superfamily, member 25 [Source:MGI Symbol;Acc:MGI:1934667]</t>
  </si>
  <si>
    <t>ENSMUSG00000028223</t>
  </si>
  <si>
    <t>2,4-dienoyl CoA reductase 1, mitochondrial [Source:MGI Symbol;Acc:MGI:1914710]</t>
  </si>
  <si>
    <t>ENSMUSG00000045404</t>
  </si>
  <si>
    <t>potassium channel, subfamily K, member 13 [Source:MGI Symbol;Acc:MGI:2384976]</t>
  </si>
  <si>
    <t>ENSMUSG00000029430</t>
  </si>
  <si>
    <t>RAN, member RAS oncogene family [Source:MGI Symbol;Acc:MGI:1333112]</t>
  </si>
  <si>
    <t>ENSMUSG00000018822</t>
  </si>
  <si>
    <t>secreted frizzled-related sequence protein 5 [Source:MGI Symbol;Acc:MGI:1860298]</t>
  </si>
  <si>
    <t>ENSMUSG00000021218</t>
  </si>
  <si>
    <t>guanosine diphosphate (GDP) dissociation inhibitor 2 [Source:MGI Symbol;Acc:MGI:99845]</t>
  </si>
  <si>
    <t>ENSMUSG00000071984</t>
  </si>
  <si>
    <t>fibronectin type III domain containing 1 [Source:MGI Symbol;Acc:MGI:1915905]</t>
  </si>
  <si>
    <t>ENSMUSG00000060029</t>
  </si>
  <si>
    <t>RIKEN cDNA 4930473A02 gene [Source:MGI Symbol;Acc:MGI:2447823]</t>
  </si>
  <si>
    <t>ENSMUSG00000055137</t>
  </si>
  <si>
    <t>succinyl-CoA glutarate-CoA transferase [Source:MGI Symbol;Acc:MGI:1923221]</t>
  </si>
  <si>
    <t>ENSMUSG00000078143</t>
  </si>
  <si>
    <t>predicted gene, 17344 [Source:MGI Symbol;Acc:MGI:4936978]</t>
  </si>
  <si>
    <t>ENSMUSG00000078235</t>
  </si>
  <si>
    <t>family with sequence similarity 43, member B [Source:MGI Symbol;Acc:MGI:3651622]</t>
  </si>
  <si>
    <t>ENSMUSG00000049307</t>
  </si>
  <si>
    <t>fucosyltransferase 4 [Source:MGI Symbol;Acc:MGI:95594]</t>
  </si>
  <si>
    <t>ENSMUSG00000008575</t>
  </si>
  <si>
    <t>nuclear factor I/B [Source:MGI Symbol;Acc:MGI:103188]</t>
  </si>
  <si>
    <t>ENSMUSG00000040699</t>
  </si>
  <si>
    <t>LIM domain containing 2 [Source:MGI Symbol;Acc:MGI:1915053]</t>
  </si>
  <si>
    <t>ENSMUSG00000043664</t>
  </si>
  <si>
    <t>transmembrane protein 221 [Source:MGI Symbol;Acc:MGI:3525074]</t>
  </si>
  <si>
    <t>ENSMUSG00000042258</t>
  </si>
  <si>
    <t>ISL1 transcription factor, LIM/homeodomain [Source:MGI Symbol;Acc:MGI:101791]</t>
  </si>
  <si>
    <t>oe = 0.63</t>
  </si>
  <si>
    <t>ENSMUSG00000033313</t>
  </si>
  <si>
    <t>F-box and leucine-rich repeat protein 8 [Source:MGI Symbol;Acc:MGI:1354697]</t>
  </si>
  <si>
    <t>ENSMUSG00000056596</t>
  </si>
  <si>
    <t>TMF1-regulated nuclear protein 1 [Source:MGI Symbol;Acc:MGI:1916789]</t>
  </si>
  <si>
    <t>ENSMUSG00000030980</t>
  </si>
  <si>
    <t>lysine rich nucleolar protein 1 [Source:MGI Symbol;Acc:MGI:1913606]</t>
  </si>
  <si>
    <t>ENSMUSG00000021098</t>
  </si>
  <si>
    <t>RIKEN cDNA 4930447C04 gene [Source:MGI Symbol;Acc:MGI:1923051]</t>
  </si>
  <si>
    <t>ENSMUSG00000042724</t>
  </si>
  <si>
    <t>mitogen-activated protein kinase kinase kinase 9 [Source:MGI Symbol;Acc:MGI:2449952]</t>
  </si>
  <si>
    <t>ENSMUSG00000101630</t>
  </si>
  <si>
    <t>predicted gene 29261 [Source:MGI Symbol;Acc:MGI:5579967]</t>
  </si>
  <si>
    <t>ENSMUSG00000028081</t>
  </si>
  <si>
    <t>ribosomal protein S3A1 [Source:MGI Symbol;Acc:MGI:1202063]</t>
  </si>
  <si>
    <t>ENSMUSG00000010760</t>
  </si>
  <si>
    <t>pleckstrin homology like domain, family A, member 2 [Source:MGI Symbol;Acc:MGI:1202307]</t>
  </si>
  <si>
    <t>ENSMUSG00000055044</t>
  </si>
  <si>
    <t>PDZ and LIM domain 1 (elfin) [Source:MGI Symbol;Acc:MGI:1860611]</t>
  </si>
  <si>
    <t>ENSMUSG00000051920</t>
  </si>
  <si>
    <t>R-spondin 2 [Source:MGI Symbol;Acc:MGI:1922667]</t>
  </si>
  <si>
    <t>ENSMUSG00000009418</t>
  </si>
  <si>
    <t>neuron navigator 1 [Source:MGI Symbol;Acc:MGI:2183683]</t>
  </si>
  <si>
    <t>ENSMUSG00000034854</t>
  </si>
  <si>
    <t>major facilitator superfamily domain containing 12 [Source:MGI Symbol;Acc:MGI:3604804]</t>
  </si>
  <si>
    <t>ENSMUSG00000028041</t>
  </si>
  <si>
    <t>a disintegrin and metallopeptidase domain 15 (metargidin) [Source:MGI Symbol;Acc:MGI:1333882]</t>
  </si>
  <si>
    <t>ENSMUSG00000030223</t>
  </si>
  <si>
    <t>protein tyrosine phosphatase, receptor type, O [Source:MGI Symbol;Acc:MGI:1097152]</t>
  </si>
  <si>
    <t>ENSMUSG00000055762</t>
  </si>
  <si>
    <t>eukaryotic translation elongation factor 1 delta (guanine nucleotide exchange protein) [Source:MGI Symbol;Acc:MGI:1913906]</t>
  </si>
  <si>
    <t>ENSMUSG00000024529</t>
  </si>
  <si>
    <t>lysyl oxidase [Source:MGI Symbol;Acc:MGI:96817]</t>
  </si>
  <si>
    <t>ENSMUSG00000037772</t>
  </si>
  <si>
    <t>mitochondrial ribosomal protein L23 [Source:MGI Symbol;Acc:MGI:1196612]</t>
  </si>
  <si>
    <t>ENSMUSG00000026890</t>
  </si>
  <si>
    <t>LIM homeobox protein 6 [Source:MGI Symbol;Acc:MGI:1306803]</t>
  </si>
  <si>
    <t>ENSMUSG00000064225</t>
  </si>
  <si>
    <t>progestin and adipoQ receptor family member IX [Source:MGI Symbol;Acc:MGI:1922802]</t>
  </si>
  <si>
    <t>ENSMUSG00000042499</t>
  </si>
  <si>
    <t>homeobox D11 [Source:MGI Symbol;Acc:MGI:96203]</t>
  </si>
  <si>
    <t>ENSMUSG00000032291</t>
  </si>
  <si>
    <t>cellular retinoic acid binding protein I [Source:MGI Symbol;Acc:MGI:88490]</t>
  </si>
  <si>
    <t>ENSMUSG00000038077</t>
  </si>
  <si>
    <t>potassium voltage-gated channel, shaker- related, subfamily, member 6 [Source:MGI Symbol;Acc:MGI:96663]</t>
  </si>
  <si>
    <t>ENSMUSG00000038967</t>
  </si>
  <si>
    <t>pyruvate dehydrogenase kinase, isoenzyme 2 [Source:MGI Symbol;Acc:MGI:1343087]</t>
  </si>
  <si>
    <t>ENSMUSG00000086128</t>
  </si>
  <si>
    <t>ST8 alpha-N-acetyl-neuraminide alpha-2,8- sialyltransferase 3, opposite strand [Source:MGI Symbol;Acc:MGI:1920838]</t>
  </si>
  <si>
    <t>ENSMUSG00000038248</t>
  </si>
  <si>
    <t>sine oculis-binding protein homolog (Drosophila) [Source:MGI Symbol;Acc:MGI:1924427]</t>
  </si>
  <si>
    <t>ENSMUSG00000021255</t>
  </si>
  <si>
    <t>estrogen related receptor, beta [Source:MGI Symbol;Acc:MGI:1346832]</t>
  </si>
  <si>
    <t>ENSMUSG00000022403</t>
  </si>
  <si>
    <t>suppression of tumorigenicity 13 [Source:MGI Symbol;Acc:MGI:1917606]</t>
  </si>
  <si>
    <t>ENSMUSG00000011158</t>
  </si>
  <si>
    <t>BRF1, RNA polymerase III transcription initiation factor 90 kDa subunit [Source:MGI Symbol;Acc:MGI:1919558]</t>
  </si>
  <si>
    <t>ENSMUSG00000090724</t>
  </si>
  <si>
    <t>RIKEN cDNA 4930542C12 gene [Source:MGI Symbol;Acc:MGI:1914898]</t>
  </si>
  <si>
    <t>ENSMUSG00000042514</t>
  </si>
  <si>
    <t>kelch-like 14 [Source:MGI Symbol;Acc:MGI:1921249]</t>
  </si>
  <si>
    <t>ENSMUSG00000031916</t>
  </si>
  <si>
    <t>component of oligomeric golgi complex 8 [Source:MGI Symbol;Acc:MGI:2142885]</t>
  </si>
  <si>
    <t>ENSMUSG00000018849</t>
  </si>
  <si>
    <t>WW, C2 and coiled-coil domain containing 1 [Source:MGI Symbol;Acc:MGI:2388637]</t>
  </si>
  <si>
    <t>ENSMUSG00000042308</t>
  </si>
  <si>
    <t>SET domain containing 1A [Source:MGI Symbol;Acc:MGI:2446244]</t>
  </si>
  <si>
    <t>ENSMUSG00000035226</t>
  </si>
  <si>
    <t>regulating synaptic membrane exocytosis 4 [Source:MGI Symbol;Acc:MGI:2674366]</t>
  </si>
  <si>
    <t>ENSMUSG00000024817</t>
  </si>
  <si>
    <t>ubiquitin-like, containing PHD and RING finger domains 2 [Source:MGI Symbol;Acc:MGI:1923718]</t>
  </si>
  <si>
    <t>ENSMUSG00000029275</t>
  </si>
  <si>
    <t>growth factor independent 1 [Source:MGI Symbol;Acc:MGI:103170]</t>
  </si>
  <si>
    <t>ENSMUSG00000016763</t>
  </si>
  <si>
    <t>signal peptide, CUB domain, EGF-like 1 [Source:MGI Symbol;Acc:MGI:1890616]</t>
  </si>
  <si>
    <t>ENSMUSG00000085645</t>
  </si>
  <si>
    <t>homeobox B5 and homeobox B6, opposite strand [Source:MGI Symbol;Acc:MGI:1922645]</t>
  </si>
  <si>
    <t>ENSMUSG00000045817</t>
  </si>
  <si>
    <t>zinc finger protein 36, C3H type-like 2 [Source:MGI Symbol;Acc:MGI:107945]</t>
  </si>
  <si>
    <t>ENSMUSG00000012017</t>
  </si>
  <si>
    <t>scavenger receptor class F, member 2 [Source:MGI Symbol;Acc:MGI:1858430]</t>
  </si>
  <si>
    <t>ENSMUSG00000007950</t>
  </si>
  <si>
    <t>abhydrolase domain containing 8 [Source:MGI Symbol;Acc:MGI:1918946]</t>
  </si>
  <si>
    <t>ENSMUSG00000031075</t>
  </si>
  <si>
    <t>anoctamin 1, calcium activated chloride channel [Source:MGI Symbol;Acc:MGI:2142149]</t>
  </si>
  <si>
    <t>ENSMUSG00000049882</t>
  </si>
  <si>
    <t>valosin containing protein lysine (K) methyltransferase [Source:MGI Symbol;Acc:MGI:2684917]</t>
  </si>
  <si>
    <t>ENSMUSG00000021281</t>
  </si>
  <si>
    <t>tumor necrosis factor, alpha-induced protein 2 [Source:MGI Symbol;Acc:MGI:104960]</t>
  </si>
  <si>
    <t>ENSMUSG00000021986</t>
  </si>
  <si>
    <t>APC membrane recruitment 2 [Source:MGI Symbol;Acc:MGI:1919375]</t>
  </si>
  <si>
    <t>ENSMUSG00000074217</t>
  </si>
  <si>
    <t>RIKEN cDNA 2210011C24 gene [Source:MGI Symbol;Acc:MGI:1917384]</t>
  </si>
  <si>
    <t>ENSMUSG00000002020</t>
  </si>
  <si>
    <t>latent transforming growth factor beta binding protein 2 [Source:MGI Symbol;Acc:MGI:99502]</t>
  </si>
  <si>
    <t>ENSMUSG00000079559</t>
  </si>
  <si>
    <t>COLCA2 homolog [Source:MGI Symbol;Acc:MGI:2685530]</t>
  </si>
  <si>
    <t>ENSMUSG00000037653</t>
  </si>
  <si>
    <t>potassium channel tetramerisation domain containing 8 [Source:MGI Symbol;Acc:MGI:2443804]</t>
  </si>
  <si>
    <t>ENSMUSG00000026853</t>
  </si>
  <si>
    <t>carnitine acetyltransferase [Source:MGI Symbol;Acc:MGI:109501]</t>
  </si>
  <si>
    <t>ENSMUSG00000029359</t>
  </si>
  <si>
    <t>tescalcin [Source:MGI Symbol;Acc:MGI:1930803]</t>
  </si>
  <si>
    <t>ENSMUSG00000038482</t>
  </si>
  <si>
    <t>transcription factor Dp 1 [Source:MGI Symbol;Acc:MGI:101934]</t>
  </si>
  <si>
    <t>ENSMUSG00000038932</t>
  </si>
  <si>
    <t>transcription factor-like 5 (basic helix- loop-helix) [Source:MGI Symbol;Acc:MGI:2672878]</t>
  </si>
  <si>
    <t>ENSMUSG00000038122</t>
  </si>
  <si>
    <t>TBC1 domain family, member 32 [Source:MGI Symbol;Acc:MGI:2442827]</t>
  </si>
  <si>
    <t>ENSMUSG00000021263</t>
  </si>
  <si>
    <t>delta(4)-desaturase, sphingolipid 2 [Source:MGI Symbol;Acc:MGI:1917309]</t>
  </si>
  <si>
    <t>ENSMUSG00000054793</t>
  </si>
  <si>
    <t>cell adhesion molecule 4 [Source:MGI Symbol;Acc:MGI:2449088]</t>
  </si>
  <si>
    <t>ENSMUSG00000074886</t>
  </si>
  <si>
    <t>G protein-coupled receptor kinase 6 [Source:MGI Symbol;Acc:MGI:1347078]</t>
  </si>
  <si>
    <t>ENSMUSG00000022432</t>
  </si>
  <si>
    <t>structural maintenance of chromosomes 1B [Source:MGI Symbol;Acc:MGI:2154049]</t>
  </si>
  <si>
    <t>ENSMUSG00000041674</t>
  </si>
  <si>
    <t>cDNA sequence BC006965 [Source:MGI Symbol;Acc:MGI:2384955]</t>
  </si>
  <si>
    <t>ENSMUSG00000062944</t>
  </si>
  <si>
    <t>RIKEN cDNA 9130023H24 gene [Source:MGI Symbol;Acc:MGI:2442738]</t>
  </si>
  <si>
    <t>ENSMUSG00000057329</t>
  </si>
  <si>
    <t>B cell leukemia/lymphoma 2 [Source:MGI Symbol;Acc:MGI:88138]</t>
  </si>
  <si>
    <t>ENSMUSG00000021278</t>
  </si>
  <si>
    <t>amnionless [Source:MGI Symbol;Acc:MGI:1934943]</t>
  </si>
  <si>
    <t>ENSMUSG00000056158</t>
  </si>
  <si>
    <t>carbonic anhydrase 10 [Source:MGI Symbol;Acc:MGI:1919855]</t>
  </si>
  <si>
    <t>ENSMUSG00000005973</t>
  </si>
  <si>
    <t>reticulocalbin 1 [Source:MGI Symbol;Acc:MGI:104559]</t>
  </si>
  <si>
    <t>ENSMUSG00000052221</t>
  </si>
  <si>
    <t>protein phosphatase 1, regulatory subunit 36 [Source:MGI Symbol;Acc:MGI:2684916]</t>
  </si>
  <si>
    <t>ENSMUSG00000037025</t>
  </si>
  <si>
    <t>forkhead box A2 [Source:MGI Symbol;Acc:MGI:1347476]</t>
  </si>
  <si>
    <t>oe = 0.60</t>
  </si>
  <si>
    <t>ENSMUSG00000053644</t>
  </si>
  <si>
    <t>aldehyde dehydrogenase family 7, member A1 [Source:MGI Symbol;Acc:MGI:108186]</t>
  </si>
  <si>
    <t>ENSMUSG00000047935</t>
  </si>
  <si>
    <t>predicted gene 5607 [Source:MGI Symbol;Acc:MGI:3645522]</t>
  </si>
  <si>
    <t>ENSMUSG00000028597</t>
  </si>
  <si>
    <t>glutathione peroxidase 7 [Source:MGI Symbol;Acc:MGI:1914555]</t>
  </si>
  <si>
    <t>ENSMUSG00000000247</t>
  </si>
  <si>
    <t>LIM homeobox protein 2 [Source:MGI Symbol;Acc:MGI:96785]</t>
  </si>
  <si>
    <t>ENSMUSG00000033467</t>
  </si>
  <si>
    <t>cytokine receptor-like factor 2 [Source:MGI Symbol;Acc:MGI:1889506]</t>
  </si>
  <si>
    <t>ENSMUSG00000101298</t>
  </si>
  <si>
    <t>predicted gene 28308 [Source:MGI Symbol;Acc:MGI:5579014]</t>
  </si>
  <si>
    <t>ENSMUSG00000063600</t>
  </si>
  <si>
    <t>EGF-like and EMI domain containing 1 [Source:MGI Symbol;Acc:MGI:1922990]</t>
  </si>
  <si>
    <t>ENSMUSG00000110086</t>
  </si>
  <si>
    <t>predicted gene 45623 [Source:MGI Symbol;Acc:MGI:5791459]</t>
  </si>
  <si>
    <t>oe = 1.12</t>
  </si>
  <si>
    <t>ENSMUSG00000011008</t>
  </si>
  <si>
    <t>mucolipin 2 [Source:MGI Symbol;Acc:MGI:1915529]</t>
  </si>
  <si>
    <t>ENSMUSG00000028023</t>
  </si>
  <si>
    <t>paired-like homeodomain transcription factor 2 [Source:MGI Symbol;Acc:MGI:109340]</t>
  </si>
  <si>
    <t>ENSMUSG00000042594</t>
  </si>
  <si>
    <t>SH2B adaptor protein 3 [Source:MGI Symbol;Acc:MGI:893598]</t>
  </si>
  <si>
    <t>ENSMUSG00000031840</t>
  </si>
  <si>
    <t>RAB3A, member RAS oncogene family [Source:MGI Symbol;Acc:MGI:97843]</t>
  </si>
  <si>
    <t>ENSMUSG00000020805</t>
  </si>
  <si>
    <t>solute carrier family 13 (sodium-dependent citrate transporter), member 5 [Source:MGI Symbol;Acc:MGI:3037150]</t>
  </si>
  <si>
    <t>ENSMUSG00000097125</t>
  </si>
  <si>
    <t>predicted gene, 26885 [Source:MGI Symbol;Acc:MGI:5477379]</t>
  </si>
  <si>
    <t>ENSMUSG00000055485</t>
  </si>
  <si>
    <t>suppressor of glucose, autophagy associated 1 [Source:MGI Symbol;Acc:MGI:2444575]</t>
  </si>
  <si>
    <t>ENSMUSG00000049866</t>
  </si>
  <si>
    <t>ADP-ribosylation factor-like 4C [Source:MGI Symbol;Acc:MGI:2445172]</t>
  </si>
  <si>
    <t>ENSMUSG00000041309</t>
  </si>
  <si>
    <t>NK6 homeobox 2 [Source:MGI Symbol;Acc:MGI:1352738]</t>
  </si>
  <si>
    <t>ENSMUSG00000034255</t>
  </si>
  <si>
    <t>Rho GTPase activating protein 27 [Source:MGI Symbol;Acc:MGI:1916903]</t>
  </si>
  <si>
    <t>ENSMUSG00000033717</t>
  </si>
  <si>
    <t>adrenergic receptor, alpha 2a [Source:MGI Symbol;Acc:MGI:87934]</t>
  </si>
  <si>
    <t>ENSMUSG00000029151</t>
  </si>
  <si>
    <t>solute carrier family 30 (zinc transporter), member 3 [Source:MGI Symbol;Acc:MGI:1345280]</t>
  </si>
  <si>
    <t>oe = 0.61</t>
  </si>
  <si>
    <t>ENSMUSG00000028610</t>
  </si>
  <si>
    <t>DMRT-like family B with proline-rich C- terminal, 1 [Source:MGI Symbol;Acc:MGI:1927125]</t>
  </si>
  <si>
    <t>ENSMUSG00000029546</t>
  </si>
  <si>
    <t>UNC homeobox [Source:MGI Symbol;Acc:MGI:108013]</t>
  </si>
  <si>
    <t>ENSMUSG00000021699</t>
  </si>
  <si>
    <t>phosphodiesterase 4D, cAMP specific [Source:MGI Symbol;Acc:MGI:99555]</t>
  </si>
  <si>
    <t>ENSMUSG00000075277</t>
  </si>
  <si>
    <t>Hoxd antisense growth associated long non- coding RNA [Source:MGI Symbol;Acc:MGI:3026978]</t>
  </si>
  <si>
    <t>ENSMUSG00000025582</t>
  </si>
  <si>
    <t>neuronal pentraxin 1 [Source:MGI Symbol;Acc:MGI:107811]</t>
  </si>
  <si>
    <t>ENSMUSG00000046408</t>
  </si>
  <si>
    <t>RIKEN cDNA 1700067K01 gene [Source:MGI Symbol;Acc:MGI:1920703]</t>
  </si>
  <si>
    <t>ENSMUSG00000029819</t>
  </si>
  <si>
    <t>neuropeptide Y [Source:MGI Symbol;Acc:MGI:97374]</t>
  </si>
  <si>
    <t>ENSMUSG00000057963</t>
  </si>
  <si>
    <t>inositol 1,3,4-triphosphate 5/6 kinase [Source:MGI Symbol;Acc:MGI:2446159]</t>
  </si>
  <si>
    <t>ENSMUSG00000050963</t>
  </si>
  <si>
    <t>K+ voltage-gated channel, subfamily S, 2 [Source:MGI Symbol;Acc:MGI:1197011]</t>
  </si>
  <si>
    <t>ENSMUSG00000022132</t>
  </si>
  <si>
    <t>claudin 10 [Source:MGI Symbol;Acc:MGI:1913101]</t>
  </si>
  <si>
    <t>ENSMUSG00000032356</t>
  </si>
  <si>
    <t>RAS protein-specific guanine nucleotide- releasing factor 1 [Source:MGI Symbol;Acc:MGI:99694]</t>
  </si>
  <si>
    <t>ENSMUSG00000043099</t>
  </si>
  <si>
    <t>hypermethylated in cancer 1 [Source:MGI Symbol;Acc:MGI:1338010]</t>
  </si>
  <si>
    <t>ENSMUSG00000062991</t>
  </si>
  <si>
    <t>neuregulin 1 [Source:MGI Symbol;Acc:MGI:96083]</t>
  </si>
  <si>
    <t>ENSMUSG00000021506</t>
  </si>
  <si>
    <t>paired-like homeodomain transcription factor 1 [Source:MGI Symbol;Acc:MGI:107374]</t>
  </si>
  <si>
    <t>ENSMUSG00000025216</t>
  </si>
  <si>
    <t>ladybird homeobox homolog 1 (Drosophila) [Source:MGI Symbol;Acc:MGI:104867]</t>
  </si>
  <si>
    <t>ENSMUSG00000046178</t>
  </si>
  <si>
    <t>neurexophilin 1 [Source:MGI Symbol;Acc:MGI:107492]</t>
  </si>
  <si>
    <t>ENSMUSG00000040610</t>
  </si>
  <si>
    <t>T cell leukemia, homeobox 3 [Source:MGI Symbol;Acc:MGI:1351209]</t>
  </si>
  <si>
    <t>ENSMUSG00000018569</t>
  </si>
  <si>
    <t>claudin 7 [Source:MGI Symbol;Acc:MGI:1859285]</t>
  </si>
  <si>
    <t>ENSMUSG00000050930</t>
  </si>
  <si>
    <t>microtubule-associated protein 10 [Source:MGI Symbol;Acc:MGI:1921643]</t>
  </si>
  <si>
    <t>ENSMUSG00000009097</t>
  </si>
  <si>
    <t>T-box 1 [Source:MGI Symbol;Acc:MGI:98493]</t>
  </si>
  <si>
    <t>ENSMUSG00000017969</t>
  </si>
  <si>
    <t>prostaglandin I2 (prostacyclin) synthase [Source:MGI Symbol;Acc:MGI:1097156]</t>
  </si>
  <si>
    <t>ENSMUSG00000024134</t>
  </si>
  <si>
    <t>sine oculis-related homeobox 2 [Source:MGI Symbol;Acc:MGI:102778]</t>
  </si>
  <si>
    <t>ENSMUSG00000020866</t>
  </si>
  <si>
    <t>calcium channel, voltage-dependent, T type, alpha 1G subunit [Source:MGI Symbol;Acc:MGI:1201678]</t>
  </si>
  <si>
    <t>ENSMUSG00000032177</t>
  </si>
  <si>
    <t>phosphodiesterase 4A, cAMP specific [Source:MGI Symbol;Acc:MGI:99558]</t>
  </si>
  <si>
    <t>ENSMUSG00000033768</t>
  </si>
  <si>
    <t>neurexin II [Source:MGI Symbol;Acc:MGI:1096362]</t>
  </si>
  <si>
    <t>ENSMUSG00000043445</t>
  </si>
  <si>
    <t>phosphoglycolate phosphatase [Source:MGI Symbol;Acc:MGI:1914328]</t>
  </si>
  <si>
    <t>ENSMUSG00000020950</t>
  </si>
  <si>
    <t>forkhead box G1 [Source:MGI Symbol;Acc:MGI:1347464]</t>
  </si>
  <si>
    <t>ENSMUSG00000001566</t>
  </si>
  <si>
    <t>motor neuron and pancreas homeobox 1 [Source:MGI Symbol;Acc:MGI:109160]</t>
  </si>
  <si>
    <t>ENSMUSG00000050917</t>
  </si>
  <si>
    <t>fibroblast growth factor 4 [Source:MGI Symbol;Acc:MGI:95518]</t>
  </si>
  <si>
    <t>ENSMUSG00000037843</t>
  </si>
  <si>
    <t>V-set and transmembrane domain containing 2- like [Source:MGI Symbol;Acc:MGI:2685537]</t>
  </si>
  <si>
    <t>ENSMUSG00000079259</t>
  </si>
  <si>
    <t>tripartite motif-containing 71 [Source:MGI Symbol;Acc:MGI:2685973]</t>
  </si>
  <si>
    <t>ENSMUSG00000025586</t>
  </si>
  <si>
    <t>cytoplasmic polyadenylation element binding protein 1 [Source:MGI Symbol;Acc:MGI:108442]</t>
  </si>
  <si>
    <t>ENSMUSG00000005493</t>
  </si>
  <si>
    <t>mutS homolog 4 [Source:MGI Symbol;Acc:MGI:1860077]</t>
  </si>
  <si>
    <t>ENSMUSG00000087095</t>
  </si>
  <si>
    <t>Emx2 opposite strand/antisense transcript (non-protein coding) [Source:MGI Symbol;Acc:MGI:3052329]</t>
  </si>
  <si>
    <t>ENSMUSG00000001985</t>
  </si>
  <si>
    <t>glutamate receptor, ionotropic, kainate 3 [Source:MGI Symbol;Acc:MGI:95816]</t>
  </si>
  <si>
    <t>ENSMUSG00000021464</t>
  </si>
  <si>
    <t>receptor tyrosine kinase-like orphan receptor 2 [Source:MGI Symbol;Acc:MGI:1347521]</t>
  </si>
  <si>
    <t>ENSMUSG00000073600</t>
  </si>
  <si>
    <t>proline rich basic protein 1 [Source:MGI Symbol;Acc:MGI:2686460]</t>
  </si>
  <si>
    <t>ENSMUSG00000028909</t>
  </si>
  <si>
    <t>protein tyrosine phosphatase, receptor type, U [Source:MGI Symbol;Acc:MGI:1321151]</t>
  </si>
  <si>
    <t>ENSMUSG00000021743</t>
  </si>
  <si>
    <t>Fez family zinc finger 2 [Source:MGI Symbol;Acc:MGI:1859823]</t>
  </si>
  <si>
    <t>ENSMUSG00000060499</t>
  </si>
  <si>
    <t>ribosomal protein L10-like [Source:MGI Symbol;Acc:MGI:3647985]</t>
  </si>
  <si>
    <t>ENSMUSG00000031688</t>
  </si>
  <si>
    <t>POU domain, class 4, transcription factor 2 [Source:MGI Symbol;Acc:MGI:102524]</t>
  </si>
  <si>
    <t>ENSMUSG00000098132</t>
  </si>
  <si>
    <t>Ras association (RalGDS/AF-6) domain family (N-terminal) member 10 [Source:MGI Symbol;Acc:MGI:1925998]</t>
  </si>
  <si>
    <t>ENSMUSG00000097690</t>
  </si>
  <si>
    <t>RIKEN cDNA 4930505N22 gene [Source:MGI Symbol;Acc:MGI:1922306]</t>
  </si>
  <si>
    <t>ENSMUSG00000033726</t>
  </si>
  <si>
    <t>empty spiracles homeobox 1 [Source:MGI Symbol;Acc:MGI:95387]</t>
  </si>
  <si>
    <t>ENSMUSG00000021758</t>
  </si>
  <si>
    <t>DEAD (Asp-Glu-Ala-Asp) box polypeptide 4 [Source:MGI Symbol;Acc:MGI:102670]</t>
  </si>
  <si>
    <t>ENSMUSG00000045038</t>
  </si>
  <si>
    <t>protein kinase C, epsilon [Source:MGI Symbol;Acc:MGI:97599]</t>
  </si>
  <si>
    <t>ENSMUSG00000025215</t>
  </si>
  <si>
    <t>T cell leukemia, homeobox 1 [Source:MGI Symbol;Acc:MGI:98769]</t>
  </si>
  <si>
    <t>ENSMUSG00000048217</t>
  </si>
  <si>
    <t>N-acetylglutamate synthase [Source:MGI Symbol;Acc:MGI:2387600]</t>
  </si>
  <si>
    <t>ENSMUSG00000024565</t>
  </si>
  <si>
    <t>sal-like 3 (Drosophila) [Source:MGI Symbol;Acc:MGI:109295]</t>
  </si>
  <si>
    <t>ENSMUSG00000044716</t>
  </si>
  <si>
    <t>docking protein 7 [Source:MGI Symbol;Acc:MGI:3584043]</t>
  </si>
  <si>
    <t>ENSMUSG00000013584</t>
  </si>
  <si>
    <t>aldehyde dehydrogenase family 1, subfamily A2 [Source:MGI Symbol;Acc:MGI:107928]</t>
  </si>
  <si>
    <t>ENSMUSG00000024553</t>
  </si>
  <si>
    <t>galanin receptor 1 [Source:MGI Symbol;Acc:MGI:1096364]</t>
  </si>
  <si>
    <t>ENSMUSG00000022996</t>
  </si>
  <si>
    <t>wingless-type MMTV integration site family, member 10B [Source:MGI Symbol;Acc:MGI:108061]</t>
  </si>
  <si>
    <t>ENSMUSG00000073468</t>
  </si>
  <si>
    <t>SFT2 domain containing 1 [Source:MGI Symbol;Acc:MGI:1918689]</t>
  </si>
  <si>
    <t>ENSMUSG00000078554</t>
  </si>
  <si>
    <t>family with sequence similarity 229, member A [Source:MGI Symbol;Acc:MGI:1915483]</t>
  </si>
  <si>
    <t>ENSMUSG00000035189</t>
  </si>
  <si>
    <t>anoctamin 4 [Source:MGI Symbol;Acc:MGI:2443344]</t>
  </si>
  <si>
    <t>ENSMUSG00000113581</t>
  </si>
  <si>
    <t>ENSMUSG00000055210</t>
  </si>
  <si>
    <t>forkhead box D2 [Source:MGI Symbol;Acc:MGI:1347471]</t>
  </si>
  <si>
    <t>ENSMUSG00000027855</t>
  </si>
  <si>
    <t>synaptonemal complex protein 1 [Source:MGI Symbol;Acc:MGI:105931]</t>
  </si>
  <si>
    <t>ENSMUSG00000027007</t>
  </si>
  <si>
    <t>sperm specific antigen 2 [Source:MGI Symbol;Acc:MGI:1917849]</t>
  </si>
  <si>
    <t>ENSMUSG00000004231</t>
  </si>
  <si>
    <t>paired box 2 [Source:MGI Symbol;Acc:MGI:97486]</t>
  </si>
  <si>
    <t>ENSMUSG00000027075</t>
  </si>
  <si>
    <t>solute carrier family 43, member 1 [Source:MGI Symbol;Acc:MGI:1931352]</t>
  </si>
  <si>
    <t>ENSMUSG00000113710</t>
  </si>
  <si>
    <t>ENSMUSG00000038037</t>
  </si>
  <si>
    <t>suppressor of cytokine signaling 1 [Source:MGI Symbol;Acc:MGI:1354910]</t>
  </si>
  <si>
    <t>ENSMUSG00000010066</t>
  </si>
  <si>
    <t>calcium channel, voltage-dependent, alpha 2/delta subunit 2 [Source:MGI Symbol;Acc:MGI:1929813]</t>
  </si>
  <si>
    <t>ENSMUSG00000026482</t>
  </si>
  <si>
    <t>ral guanine nucleotide dissociation stimulator,-like 1 [Source:MGI Symbol;Acc:MGI:107484]</t>
  </si>
  <si>
    <t>ENSMUSG00000030307</t>
  </si>
  <si>
    <t>solute carrier family 6 (neurotransmitter transporter, GABA), member 11 [Source:MGI Symbol;Acc:MGI:95630]</t>
  </si>
  <si>
    <t>ENSMUSG00000028640</t>
  </si>
  <si>
    <t>transcription factor AP-2, gamma [Source:MGI Symbol;Acc:MGI:106032]</t>
  </si>
  <si>
    <t>ENSMUSG00000007946</t>
  </si>
  <si>
    <t>paired-like homeobox 2a [Source:MGI Symbol;Acc:MGI:106633]</t>
  </si>
  <si>
    <t>ENSMUSG00000054901</t>
  </si>
  <si>
    <t>Rho guanine nucleotide exchange factor (GEF) 33 [Source:MGI Symbol;Acc:MGI:2685787]</t>
  </si>
  <si>
    <t>ENSMUSG00000047013</t>
  </si>
  <si>
    <t>F-box protein 41 [Source:MGI Symbol;Acc:MGI:1261912]</t>
  </si>
  <si>
    <t>ENSMUSG00000024664</t>
  </si>
  <si>
    <t>fatty acid desaturase 3 [Source:MGI Symbol;Acc:MGI:1928740]</t>
  </si>
  <si>
    <t>ENSMUSG00000034168</t>
  </si>
  <si>
    <t>interferon regulatory factor 2 binding protein-like [Source:MGI Symbol;Acc:MGI:2442463]</t>
  </si>
  <si>
    <t>ENSMUSG00000023830</t>
  </si>
  <si>
    <t>insulin-like growth factor 2 receptor [Source:MGI Symbol;Acc:MGI:96435]</t>
  </si>
  <si>
    <t>ENSMUSG00000034384</t>
  </si>
  <si>
    <t>BarH-like 2 (Drosophila) [Source:MGI Symbol;Acc:MGI:1859314]</t>
  </si>
  <si>
    <t>ENSMUSG00000046160</t>
  </si>
  <si>
    <t>oligodendrocyte transcription factor 1 [Source:MGI Symbol;Acc:MGI:1355334]</t>
  </si>
  <si>
    <t>ENSMUSG00000055538</t>
  </si>
  <si>
    <t>zinc finger, CCHC domain containing 24 [Source:MGI Symbol;Acc:MGI:1919168]</t>
  </si>
  <si>
    <t>ENSMUSG00000028949</t>
  </si>
  <si>
    <t>SWI/SNF related, matrix associated, actin dependent regulator of chromatin, subfamily d, member 3 [Source:MGI Symbol;Acc:MGI:1914243]</t>
  </si>
  <si>
    <t>ENSMUSG00000026833</t>
  </si>
  <si>
    <t>olfactomedin 1 [Source:MGI Symbol;Acc:MGI:1860437]</t>
  </si>
  <si>
    <t>ENSMUSG00000006731</t>
  </si>
  <si>
    <t>beta-1,4-N-acetyl-galactosaminyl transferase 1 [Source:MGI Symbol;Acc:MGI:1342057]</t>
  </si>
  <si>
    <t>ENSMUSG00000058153</t>
  </si>
  <si>
    <t>seizure related 6 homolog like [Source:MGI Symbol;Acc:MGI:1935121]</t>
  </si>
  <si>
    <t>ENSMUSG00000040488</t>
  </si>
  <si>
    <t>latent transforming growth factor beta binding protein 4 [Source:MGI Symbol;Acc:MGI:1321395]</t>
  </si>
  <si>
    <t>ENSMUSG00000108986</t>
  </si>
  <si>
    <t>predicted gene, 32061 [Source:MGI Symbol;Acc:MGI:5591220]</t>
  </si>
  <si>
    <t>ENSMUSG00000035713</t>
  </si>
  <si>
    <t>ubiquitin specific peptidase 35 [Source:MGI Symbol;Acc:MGI:2685339]</t>
  </si>
  <si>
    <t>ENSMUSG00000020542</t>
  </si>
  <si>
    <t>myocardin [Source:MGI Symbol;Acc:MGI:2137495]</t>
  </si>
  <si>
    <t>ENSMUSG00000028943</t>
  </si>
  <si>
    <t>espin [Source:MGI Symbol;Acc:MGI:1861630]</t>
  </si>
  <si>
    <t>ENSMUSG00000085167</t>
  </si>
  <si>
    <t>predicted gene 12063 [Source:MGI Symbol;Acc:MGI:3649572]</t>
  </si>
  <si>
    <t>ENSMUSG00000042002</t>
  </si>
  <si>
    <t>forkhead box N4 [Source:MGI Symbol;Acc:MGI:2151057]</t>
  </si>
  <si>
    <t>ENSMUSG00000022485</t>
  </si>
  <si>
    <t>homeobox C5 [Source:MGI Symbol;Acc:MGI:96196]</t>
  </si>
  <si>
    <t>ENSMUSG00000097357</t>
  </si>
  <si>
    <t>predicted gene, 16793 [Source:MGI Symbol;Acc:MGI:4439717]</t>
  </si>
  <si>
    <t>ENSMUSG00000092570</t>
  </si>
  <si>
    <t>PDX1 associated lncRNA, upregulator of transcription [Source:MGI Symbol;Acc:MGI:1917397]</t>
  </si>
  <si>
    <t>ENSMUSG00000040856</t>
  </si>
  <si>
    <t>delta-like 1 homolog (Drosophila) [Source:MGI Symbol;Acc:MGI:94900]</t>
  </si>
  <si>
    <t>ENSMUSG00000093910</t>
  </si>
  <si>
    <t>zinc finger protein 853 [Source:MGI Symbol;Acc:MGI:2685638]</t>
  </si>
  <si>
    <t>ENSMUSG00000035799</t>
  </si>
  <si>
    <t>twist basic helix-loop-helix transcription factor 1 [Source:MGI Symbol;Acc:MGI:98872]</t>
  </si>
  <si>
    <t>ENSMUSG00000097541</t>
  </si>
  <si>
    <t>predicted gene, 26752 [Source:MGI Symbol;Acc:MGI:5477246]</t>
  </si>
  <si>
    <t>ENSMUSG00000002384</t>
  </si>
  <si>
    <t>bone morphogenetic protein 8b [Source:MGI Symbol;Acc:MGI:107335]</t>
  </si>
  <si>
    <t>ENSMUSG00000022715</t>
  </si>
  <si>
    <t>transmembrane protein 114 [Source:MGI Symbol;Acc:MGI:1921970]</t>
  </si>
  <si>
    <t>ENSMUSG00000039519</t>
  </si>
  <si>
    <t>cytochrome P450, family 7, subfamily b, polypeptide 1 [Source:MGI Symbol;Acc:MGI:104978]</t>
  </si>
  <si>
    <t>ENSMUSG00000043439</t>
  </si>
  <si>
    <t>elongin BC and polycomb repressive complex 2 associated protein [Source:MGI Symbol;Acc:MGI:2143991]</t>
  </si>
  <si>
    <t>ENSMUSG00000054679</t>
  </si>
  <si>
    <t>serine/arginine-rich splicing factor 12 [Source:MGI Symbol;Acc:MGI:2661424]</t>
  </si>
  <si>
    <t>ENSMUSG00000027996</t>
  </si>
  <si>
    <t>secreted frizzled-related protein 2 [Source:MGI Symbol;Acc:MGI:108078]</t>
  </si>
  <si>
    <t>ENSMUSG00000022738</t>
  </si>
  <si>
    <t>goosecoid homebox 2 [Source:MGI Symbol;Acc:MGI:892006]</t>
  </si>
  <si>
    <t>ENSMUSG00000097074</t>
  </si>
  <si>
    <t>RIKEN cDNA 4833428L15 gene [Source:MGI Symbol;Acc:MGI:1921852]</t>
  </si>
  <si>
    <t>ENSMUSG00000038541</t>
  </si>
  <si>
    <t>steroid 5 alpha-reductase 2 [Source:MGI Symbol;Acc:MGI:2150380]</t>
  </si>
  <si>
    <t>ENSMUSG00000046182</t>
  </si>
  <si>
    <t>GSG1-like [Source:MGI Symbol;Acc:MGI:2685483]</t>
  </si>
  <si>
    <t>ENSMUSG00000034463</t>
  </si>
  <si>
    <t>scavenger receptor class A, member 3 [Source:MGI Symbol;Acc:MGI:2444418]</t>
  </si>
  <si>
    <t>ENSMUSG00000018554</t>
  </si>
  <si>
    <t>Y box protein 2 [Source:MGI Symbol;Acc:MGI:1096372]</t>
  </si>
  <si>
    <t>ENSMUSG00000078931</t>
  </si>
  <si>
    <t>peptide deformylase (mitochondrial) [Source:MGI Symbol;Acc:MGI:1915273]</t>
  </si>
  <si>
    <t>oe = 1.11</t>
  </si>
  <si>
    <t>ENSMUSG00000041328</t>
  </si>
  <si>
    <t>PCF11 cleavage and polyadenylation factor subunit [Source:MGI Symbol;Acc:MGI:1919579]</t>
  </si>
  <si>
    <t>ENSMUSG00000097634</t>
  </si>
  <si>
    <t>predicted gene, 26827 [Source:MGI Symbol;Acc:MGI:5477321]</t>
  </si>
  <si>
    <t>ENSMUSG00000032131</t>
  </si>
  <si>
    <t>ATP-binding cassette, sub-family G (WHITE), member 4 [Source:MGI Symbol;Acc:MGI:1890594]</t>
  </si>
  <si>
    <t>ENSMUSG00000037904</t>
  </si>
  <si>
    <t>ankyrin repeat domain 9 [Source:MGI Symbol;Acc:MGI:1921501]</t>
  </si>
  <si>
    <t>ENSMUSG00000073197</t>
  </si>
  <si>
    <t>RIKEN cDNA 5730507C01 gene [Source:MGI Symbol;Acc:MGI:1917882]</t>
  </si>
  <si>
    <t>ENSMUSG00000027568</t>
  </si>
  <si>
    <t>neurotensin receptor 1 [Source:MGI Symbol;Acc:MGI:97386]</t>
  </si>
  <si>
    <t>ENSMUSG00000027752</t>
  </si>
  <si>
    <t>exosome component 8 [Source:MGI Symbol;Acc:MGI:1916889]</t>
  </si>
  <si>
    <t>ENSMUSG00000025089</t>
  </si>
  <si>
    <t>glial cell line derived neurotrophic factor family receptor alpha 1 [Source:MGI Symbol;Acc:MGI:1100842]</t>
  </si>
  <si>
    <t>ENSMUSG00000033083</t>
  </si>
  <si>
    <t>TBC1 domain family, member 4 [Source:MGI Symbol;Acc:MGI:2429660]</t>
  </si>
  <si>
    <t>ENSMUSG00000036904</t>
  </si>
  <si>
    <t>frizzled class receptor 8 [Source:MGI Symbol;Acc:MGI:108460]</t>
  </si>
  <si>
    <t>ENSMUSG00000028073</t>
  </si>
  <si>
    <t>platelet endothelial aggregation receptor 1 [Source:MGI Symbol;Acc:MGI:1920432]</t>
  </si>
  <si>
    <t>ENSMUSG00000024987</t>
  </si>
  <si>
    <t>cytochrome P450, family 26, subfamily a, polypeptide 1 [Source:MGI Symbol;Acc:MGI:1096359]</t>
  </si>
  <si>
    <t>ENSMUSG00000027223</t>
  </si>
  <si>
    <t>mitogen-activated protein kinase 8 interacting protein 1 [Source:MGI Symbol;Acc:MGI:1309464]</t>
  </si>
  <si>
    <t>ENSMUSG00000053214</t>
  </si>
  <si>
    <t>predicted gene 9899 [Source:MGI Symbol;Acc:MGI:3708711]</t>
  </si>
  <si>
    <t>ENSMUSG00000055567</t>
  </si>
  <si>
    <t>unc-80, NALCN activator [Source:MGI Symbol;Acc:MGI:2652882]</t>
  </si>
  <si>
    <t>ENSMUSG00000030584</t>
  </si>
  <si>
    <t>D4, zinc and double PHD fingers family 1 [Source:MGI Symbol;Acc:MGI:1352748]</t>
  </si>
  <si>
    <t>ENSMUSG00000033022</t>
  </si>
  <si>
    <t>cysteine dioxygenase 1, cytosolic [Source:MGI Symbol;Acc:MGI:105925]</t>
  </si>
  <si>
    <t>ENSMUSG00000061576</t>
  </si>
  <si>
    <t>dipeptidylpeptidase 6 [Source:MGI Symbol;Acc:MGI:94921]</t>
  </si>
  <si>
    <t>ENSMUSG00000039628</t>
  </si>
  <si>
    <t>heparan sulfate (glucosamine) 3-O- sulfotransferase 6 [Source:MGI Symbol;Acc:MGI:3580487]</t>
  </si>
  <si>
    <t>ENSMUSG00000026208</t>
  </si>
  <si>
    <t>desmin [Source:MGI Symbol;Acc:MGI:94885]</t>
  </si>
  <si>
    <t>ENSMUSG00000001847</t>
  </si>
  <si>
    <t>RAS-related C3 botulinum substrate 1 [Source:MGI Symbol;Acc:MGI:97845]</t>
  </si>
  <si>
    <t>ENSMUSG00000024558</t>
  </si>
  <si>
    <t>mitogen-activated protein kinase 4 [Source:MGI Symbol;Acc:MGI:2444559]</t>
  </si>
  <si>
    <t>ENSMUSG00000048747</t>
  </si>
  <si>
    <t>RIKEN cDNA E130114P18 gene [Source:MGI Symbol;Acc:MGI:2442873]</t>
  </si>
  <si>
    <t>ENSMUSG00000020027</t>
  </si>
  <si>
    <t>suppressor of cytokine signaling 2 [Source:MGI Symbol;Acc:MGI:1201787]</t>
  </si>
  <si>
    <t>ENSMUSG00000047897</t>
  </si>
  <si>
    <t>ripply transcriptional repressor 2 [Source:MGI Symbol;Acc:MGI:2685968]</t>
  </si>
  <si>
    <t>ENSMUSG00000027189</t>
  </si>
  <si>
    <t>tripartite motif-containing 44 [Source:MGI Symbol;Acc:MGI:1931835]</t>
  </si>
  <si>
    <t>ENSMUSG00000032719</t>
  </si>
  <si>
    <t>somatomedin B and thrombospondin, type 1 domain containing [Source:MGI Symbol;Acc:MGI:2684952]</t>
  </si>
  <si>
    <t>ENSMUSG00000030352</t>
  </si>
  <si>
    <t>tetraspanin 9 [Source:MGI Symbol;Acc:MGI:1924558]</t>
  </si>
  <si>
    <t>ENSMUSG00000055632</t>
  </si>
  <si>
    <t>hemicentin 2 [Source:MGI Symbol;Acc:MGI:2677838]</t>
  </si>
  <si>
    <t>ENSMUSG00000056222</t>
  </si>
  <si>
    <t>sparc/osteonectin, cwcv and kazal-like domains proteoglycan 1 [Source:MGI Symbol;Acc:MGI:105371]</t>
  </si>
  <si>
    <t>ENSMUSG00000039153</t>
  </si>
  <si>
    <t>runt related transcription factor 2 [Source:MGI Symbol;Acc:MGI:99829]</t>
  </si>
  <si>
    <t>ENSMUSG00000023039</t>
  </si>
  <si>
    <t>keratin 7 [Source:MGI Symbol;Acc:MGI:96704]</t>
  </si>
  <si>
    <t>ENSMUSG00000045991</t>
  </si>
  <si>
    <t>one cut domain, family member 2 [Source:MGI Symbol;Acc:MGI:1891408]</t>
  </si>
  <si>
    <t>ENSMUSG00000091418</t>
  </si>
  <si>
    <t>predicted gene 3164 [Source:MGI Symbol;Acc:MGI:3781343]</t>
  </si>
  <si>
    <t>ENSMUSG00000097458</t>
  </si>
  <si>
    <t>predicted gene, 26697 [Source:MGI Symbol;Acc:MGI:5477191]</t>
  </si>
  <si>
    <t>ENSMUSG00000030123</t>
  </si>
  <si>
    <t>plexin D1 [Source:MGI Symbol;Acc:MGI:2154244]</t>
  </si>
  <si>
    <t>ENSMUSG00000046280</t>
  </si>
  <si>
    <t>src homology 2 domain-containing transforming protein E [Source:MGI Symbol;Acc:MGI:1099462]</t>
  </si>
  <si>
    <t>ENSMUSG00000032908</t>
  </si>
  <si>
    <t>sphingosine-1-phosphate phosphotase 2 [Source:MGI Symbol;Acc:MGI:3589109]</t>
  </si>
  <si>
    <t>ENSMUSG00000005220</t>
  </si>
  <si>
    <t>corin [Source:MGI Symbol;Acc:MGI:1349451]</t>
  </si>
  <si>
    <t>ENSMUSG00000056900</t>
  </si>
  <si>
    <t>ubiquitin specific peptidase 13 (isopeptidase T-3) [Source:MGI Symbol;Acc:MGI:1919857]</t>
  </si>
  <si>
    <t>ENSMUSG00000024837</t>
  </si>
  <si>
    <t>doublesex and mab-3 related transcription factor 1 [Source:MGI Symbol;Acc:MGI:1354733]</t>
  </si>
  <si>
    <t>ENSMUSG00000043487</t>
  </si>
  <si>
    <t>acyl-CoA thioesterase 6 [Source:MGI Symbol;Acc:MGI:1921287]</t>
  </si>
  <si>
    <t>ENSMUSG00000108079</t>
  </si>
  <si>
    <t>predicted gene, 44210 [Source:MGI Symbol;Acc:MGI:5690602]</t>
  </si>
  <si>
    <t>ENSMUSG00000021488</t>
  </si>
  <si>
    <t>nuclear receptor-binding SET-domain protein 1 [Source:MGI Symbol;Acc:MGI:1276545]</t>
  </si>
  <si>
    <t>ENSMUSG00000003032</t>
  </si>
  <si>
    <t>Kruppel-like factor 4 (gut) [Source:MGI Symbol;Acc:MGI:1342287]</t>
  </si>
  <si>
    <t>ENSMUSG00000055013</t>
  </si>
  <si>
    <t>ArfGAP with GTPase domain, ankyrin repeat and PH domain 1 [Source:MGI Symbol;Acc:MGI:2653690]</t>
  </si>
  <si>
    <t>ENSMUSG00000098129</t>
  </si>
  <si>
    <t>predicted gene, 27040 [Source:MGI Symbol;Acc:MGI:5504155]</t>
  </si>
  <si>
    <t>ENSMUSG00000060036</t>
  </si>
  <si>
    <t>ribosomal protein L3 [Source:MGI Symbol;Acc:MGI:1351605]</t>
  </si>
  <si>
    <t>ENSMUSG00000037098</t>
  </si>
  <si>
    <t>RAB11 family interacting protein 3 (class II) [Source:MGI Symbol;Acc:MGI:2444431]</t>
  </si>
  <si>
    <t>ENSMUSG00000022103</t>
  </si>
  <si>
    <t>glial cell line derived neurotrophic factor family receptor alpha 2 [Source:MGI Symbol;Acc:MGI:1195462]</t>
  </si>
  <si>
    <t>ENSMUSG00000044528</t>
  </si>
  <si>
    <t>translocation associated membrane protein 1- like 1 [Source:MGI Symbol;Acc:MGI:2443503]</t>
  </si>
  <si>
    <t>ENSMUSG00000034910</t>
  </si>
  <si>
    <t>pygopus 1 [Source:MGI Symbol;Acc:MGI:1919385]</t>
  </si>
  <si>
    <t>ENSMUSG00000085388</t>
  </si>
  <si>
    <t>pancreas specific transcription factor 1a, opposite strand [Source:MGI Symbol;Acc:MGI:3651438]</t>
  </si>
  <si>
    <t>ENSMUSG00000027297</t>
  </si>
  <si>
    <t>leukocyte tyrosine kinase [Source:MGI Symbol;Acc:MGI:96840]</t>
  </si>
  <si>
    <t>ENSMUSG00000038984</t>
  </si>
  <si>
    <t>testis-specific protein, Y-encoded-like 5 [Source:MGI Symbol;Acc:MGI:2442458]</t>
  </si>
  <si>
    <t>ENSMUSG00000032547</t>
  </si>
  <si>
    <t>receptor-like tyrosine kinase [Source:MGI Symbol;Acc:MGI:101766]</t>
  </si>
  <si>
    <t>oe = 0.64</t>
  </si>
  <si>
    <t>ENSMUSG00000035781</t>
  </si>
  <si>
    <t>R3H domain containing 4 [Source:MGI Symbol;Acc:MGI:1924814]</t>
  </si>
  <si>
    <t>ENSMUSG00000004980</t>
  </si>
  <si>
    <t>heterogeneous nuclear ribonucleoprotein A2/B1 [Source:MGI Symbol;Acc:MGI:104819]</t>
  </si>
  <si>
    <t>ENSMUSG00000027523</t>
  </si>
  <si>
    <t>GNAS (guanine nucleotide binding protein, alpha stimulating) complex locus [Source:MGI Symbol;Acc:MGI:95777]</t>
  </si>
  <si>
    <t>ENSMUSG00000085555</t>
  </si>
  <si>
    <t>RIKEN cDNA 2610035F20 gene [Source:MGI Symbol;Acc:MGI:1916498]</t>
  </si>
  <si>
    <t>ENSMUSG00000074738</t>
  </si>
  <si>
    <t>fibronectin type III domain containing 10 [Source:MGI Symbol;Acc:MGI:2444790]</t>
  </si>
  <si>
    <t>ENSMUSG00000024851</t>
  </si>
  <si>
    <t>phosphatidylinositol transfer protein, membrane-associated 1 [Source:MGI Symbol;Acc:MGI:1197524]</t>
  </si>
  <si>
    <t>ENSMUSG00000027239</t>
  </si>
  <si>
    <t>midkine [Source:MGI Symbol;Acc:MGI:96949]</t>
  </si>
  <si>
    <t>ENSMUSG00000054160</t>
  </si>
  <si>
    <t>NK2 homeobox 4 [Source:MGI Symbol;Acc:MGI:97349]</t>
  </si>
  <si>
    <t>ENSMUSG00000055629</t>
  </si>
  <si>
    <t>beta-1,4-N-acetyl-galactosaminyl transferase 4 [Source:MGI Symbol;Acc:MGI:2652891]</t>
  </si>
  <si>
    <t>ENSMUSG00000027009</t>
  </si>
  <si>
    <t>integrin alpha 4 [Source:MGI Symbol;Acc:MGI:96603]</t>
  </si>
  <si>
    <t>ENSMUSG00000036123</t>
  </si>
  <si>
    <t>solute carrier family 9 (sodium/hydrogen exchanger), member 3 [Source:MGI Symbol;Acc:MGI:105064]</t>
  </si>
  <si>
    <t>ENSMUSG00000022346</t>
  </si>
  <si>
    <t>myelocytomatosis oncogene [Source:MGI Symbol;Acc:MGI:97250]</t>
  </si>
  <si>
    <t>ENSMUSG00000017832</t>
  </si>
  <si>
    <t>heat shock protein, alpha-crystallin- related, B9 [Source:MGI Symbol;Acc:MGI:1922732]</t>
  </si>
  <si>
    <t>ENSMUSG00000042066</t>
  </si>
  <si>
    <t>transmembrane and coiled-coil domains 2 [Source:MGI Symbol;Acc:MGI:1916125]</t>
  </si>
  <si>
    <t>ENSMUSG00000039546</t>
  </si>
  <si>
    <t>adherens junction associated protein 1 [Source:MGI Symbol;Acc:MGI:2685419]</t>
  </si>
  <si>
    <t>ENSMUSG00000089804</t>
  </si>
  <si>
    <t>predicted gene 16136 [Source:MGI Symbol;Acc:MGI:3802137]</t>
  </si>
  <si>
    <t>ENSMUSG00000014773</t>
  </si>
  <si>
    <t>delta-like 1 (Drosophila) [Source:MGI Symbol;Acc:MGI:104659]</t>
  </si>
  <si>
    <t>ENSMUSG00000052833</t>
  </si>
  <si>
    <t>SUMO1 activating enzyme subunit 1 [Source:MGI Symbol;Acc:MGI:1929264]</t>
  </si>
  <si>
    <t>ENSMUSG00000046000</t>
  </si>
  <si>
    <t>N(alpha)-acetyltransferase 11, NatA catalytic subunit [Source:MGI Symbol;Acc:MGI:2141314]</t>
  </si>
  <si>
    <t>ENSMUSG00000053550</t>
  </si>
  <si>
    <t>shisa family member 7 [Source:MGI Symbol;Acc:MGI:3605641]</t>
  </si>
  <si>
    <t>ENSMUSG00000015709</t>
  </si>
  <si>
    <t>aryl hydrocarbon receptor nuclear translocator 2 [Source:MGI Symbol;Acc:MGI:107188]</t>
  </si>
  <si>
    <t>oe = 1.04</t>
  </si>
  <si>
    <t>ENSMUSG00000021905</t>
  </si>
  <si>
    <t>diphthamine biosynthesis 3 [Source:MGI Symbol;Acc:MGI:1922658]</t>
  </si>
  <si>
    <t>ENSMUSG00000034413</t>
  </si>
  <si>
    <t>neuralized E3 ubiquitin protein ligase 1B [Source:MGI Symbol;Acc:MGI:3643092]</t>
  </si>
  <si>
    <t>ENSMUSG00000020363</t>
  </si>
  <si>
    <t>glutamine fructose-6-phosphate transaminase 2 [Source:MGI Symbol;Acc:MGI:1338883]</t>
  </si>
  <si>
    <t>ENSMUSG00000022421</t>
  </si>
  <si>
    <t>neuronal pentraxin receptor [Source:MGI Symbol;Acc:MGI:1920590]</t>
  </si>
  <si>
    <t>ENSMUSG00000031891</t>
  </si>
  <si>
    <t>hydroxysteroid 11-beta dehydrogenase 2 [Source:MGI Symbol;Acc:MGI:104720]</t>
  </si>
  <si>
    <t>ENSMUSG00000061353</t>
  </si>
  <si>
    <t>chemokine (C-X-C motif) ligand 12 [Source:MGI Symbol;Acc:MGI:103556]</t>
  </si>
  <si>
    <t>ENSMUSG00000041815</t>
  </si>
  <si>
    <t>polymerase (DNA-directed), delta interacting protein 3 [Source:MGI Symbol;Acc:MGI:1921076]</t>
  </si>
  <si>
    <t>ENSMUSG00000038020</t>
  </si>
  <si>
    <t>Rap guanine nucleotide exchange factor (GEF)- like 1 [Source:MGI Symbol;Acc:MGI:3611446]</t>
  </si>
  <si>
    <t>ENSMUSG00000020473</t>
  </si>
  <si>
    <t>AE binding protein 1 [Source:MGI Symbol;Acc:MGI:1197012]</t>
  </si>
  <si>
    <t>ENSMUSG00000030549</t>
  </si>
  <si>
    <t>Rhesus blood group-associated C glycoprotein [Source:MGI Symbol;Acc:MGI:1888517]</t>
  </si>
  <si>
    <t>ENSMUSG00000005045</t>
  </si>
  <si>
    <t>chromodomain helicase DNA binding protein 5 [Source:MGI Symbol;Acc:MGI:3036258]</t>
  </si>
  <si>
    <t>ENSMUSG00000096221</t>
  </si>
  <si>
    <t>RIKEN cDNA 1500002C15 gene [Source:MGI Symbol;Acc:MGI:1916196]</t>
  </si>
  <si>
    <t>ENSMUSG00000024697</t>
  </si>
  <si>
    <t>guanine nucleotide binding protein, alpha 14 [Source:MGI Symbol;Acc:MGI:95769]</t>
  </si>
  <si>
    <t>ENSMUSG00000034435</t>
  </si>
  <si>
    <t>transmembrane protein 30B [Source:MGI Symbol;Acc:MGI:2442082]</t>
  </si>
  <si>
    <t>ENSMUSG00000040867</t>
  </si>
  <si>
    <t>brain-enriched guanylate kinase-associated [Source:MGI Symbol;Acc:MGI:3044626]</t>
  </si>
  <si>
    <t>ENSMUSG00000022883</t>
  </si>
  <si>
    <t>roundabout guidance receptor 1 [Source:MGI Symbol;Acc:MGI:1274781]</t>
  </si>
  <si>
    <t>ENSMUSG00000029061</t>
  </si>
  <si>
    <t>matrix metallopeptidase 23 [Source:MGI Symbol;Acc:MGI:1347361]</t>
  </si>
  <si>
    <t>ENSMUSG00000061024</t>
  </si>
  <si>
    <t>ribosome biogenesis regulator 1 [Source:MGI Symbol;Acc:MGI:1929721]</t>
  </si>
  <si>
    <t>ENSMUSG00000096914</t>
  </si>
  <si>
    <t>UDP-N-acetyl-alpha-D- galactosamine:polypeptide N- acetylgalactosaminyltransferase-like 6 [Source:MGI Symbol;Acc:MGI:1913581]</t>
  </si>
  <si>
    <t>ENSMUSG00000035745</t>
  </si>
  <si>
    <t>glutamate receptor, ionotropic, NMDA3B [Source:MGI Symbol;Acc:MGI:2150393]</t>
  </si>
  <si>
    <t>ENSMUSG00000100707</t>
  </si>
  <si>
    <t>predicted gene 28523 [Source:MGI Symbol;Acc:MGI:5579229]</t>
  </si>
  <si>
    <t>ENSMUSG00000022494</t>
  </si>
  <si>
    <t>shisa family member 9 [Source:MGI Symbol;Acc:MGI:1919805]</t>
  </si>
  <si>
    <t>ENSMUSG00000024925</t>
  </si>
  <si>
    <t>ribonuclease H2, subunit C [Source:MGI Symbol;Acc:MGI:1915459]</t>
  </si>
  <si>
    <t>ENSMUSG00000038156</t>
  </si>
  <si>
    <t>spondin 1, (f-spondin) extracellular matrix protein [Source:MGI Symbol;Acc:MGI:2385287]</t>
  </si>
  <si>
    <t>ENSMUSG00000042961</t>
  </si>
  <si>
    <t>EGF-like, fibronectin type III and laminin G domains [Source:MGI Symbol;Acc:MGI:2146149]</t>
  </si>
  <si>
    <t>ENSMUSG00000032875</t>
  </si>
  <si>
    <t>Rho guanine nucleotide exchange factor (GEF) 17 [Source:MGI Symbol;Acc:MGI:2673002]</t>
  </si>
  <si>
    <t>ENSMUSG00000075334</t>
  </si>
  <si>
    <t>reprimo, TP53 dependent G2 arrest mediator candidate [Source:MGI Symbol;Acc:MGI:1915124]</t>
  </si>
  <si>
    <t>ENSMUSG00000059013</t>
  </si>
  <si>
    <t>SH2 domain containing 3C [Source:MGI Symbol;Acc:MGI:1351631]</t>
  </si>
  <si>
    <t>ENSMUSG00000024892</t>
  </si>
  <si>
    <t>pyruvate carboxylase [Source:MGI Symbol;Acc:MGI:97520]</t>
  </si>
  <si>
    <t>ENSMUSG00000021994</t>
  </si>
  <si>
    <t>wingless-type MMTV integration site family, member 5A [Source:MGI Symbol;Acc:MGI:98958]</t>
  </si>
  <si>
    <t>ENSMUSG00000022054</t>
  </si>
  <si>
    <t>neurofilament, medium polypeptide [Source:MGI Symbol;Acc:MGI:97314]</t>
  </si>
  <si>
    <t>ENSMUSG00000033342</t>
  </si>
  <si>
    <t>phospholipid phosphatase related 5 [Source:MGI Symbol;Acc:MGI:1923019]</t>
  </si>
  <si>
    <t>ENSMUSG00000034751</t>
  </si>
  <si>
    <t>microtubule associated serine/threonine kinase family member 4 [Source:MGI Symbol;Acc:MGI:1918885]</t>
  </si>
  <si>
    <t>ENSMUSG00000057530</t>
  </si>
  <si>
    <t>endothelin converting enzyme 1 [Source:MGI Symbol;Acc:MGI:1101357]</t>
  </si>
  <si>
    <t>ENSMUSG00000045730</t>
  </si>
  <si>
    <t>adrenergic receptor, beta 2 [Source:MGI Symbol;Acc:MGI:87938]</t>
  </si>
  <si>
    <t>ENSMUSG00000022462</t>
  </si>
  <si>
    <t>solute carrier family 38, member 2 [Source:MGI Symbol;Acc:MGI:1915010]</t>
  </si>
  <si>
    <t>ENSMUSG00000073414</t>
  </si>
  <si>
    <t>immunoreceptor tyrosine-based inhibitory motif (ITIM) containing platelet receptor [Source:MGI Symbol;Acc:MGI:2146995]</t>
  </si>
  <si>
    <t>ENSMUSG00000048967</t>
  </si>
  <si>
    <t>YjeF N-terminal domain containing 3 [Source:MGI Symbol;Acc:MGI:2681845]</t>
  </si>
  <si>
    <t>ENSMUSG00000080727</t>
  </si>
  <si>
    <t>RIKEN cDNA C920021L13 gene [Source:MGI Symbol;Acc:MGI:1923991]</t>
  </si>
  <si>
    <t>ENSMUSG00000036815</t>
  </si>
  <si>
    <t>dipeptidylpeptidase 10 [Source:MGI Symbol;Acc:MGI:2442409]</t>
  </si>
  <si>
    <t>ENSMUSG00000003283</t>
  </si>
  <si>
    <t>hemopoietic cell kinase [Source:MGI Symbol;Acc:MGI:96052]</t>
  </si>
  <si>
    <t>ENSMUSG00000024968</t>
  </si>
  <si>
    <t>REST corepressor 2 [Source:MGI Symbol;Acc:MGI:1859854]</t>
  </si>
  <si>
    <t>ENSMUSG00000032402</t>
  </si>
  <si>
    <t>SMAD family member 3 [Source:MGI Symbol;Acc:MGI:1201674]</t>
  </si>
  <si>
    <t>ENSMUSG00000002249</t>
  </si>
  <si>
    <t>TEA domain family member 3 [Source:MGI Symbol;Acc:MGI:109241]</t>
  </si>
  <si>
    <t>ENSMUSG00000057778</t>
  </si>
  <si>
    <t>cytochrome b5 domain containing 2 [Source:MGI Symbol;Acc:MGI:2684848]</t>
  </si>
  <si>
    <t>ENSMUSG00000058297</t>
  </si>
  <si>
    <t>sparc/osteonectin, cwcv and kazal-like domains proteoglycan 2 [Source:MGI Symbol;Acc:MGI:1891351]</t>
  </si>
  <si>
    <t>ENSMUSG00000042662</t>
  </si>
  <si>
    <t>dual specificity phosphatase-like 15 [Source:MGI Symbol;Acc:MGI:1934928]</t>
  </si>
  <si>
    <t>ENSMUSG00000058152</t>
  </si>
  <si>
    <t>chondroitin sulfate synthase 3 [Source:MGI Symbol;Acc:MGI:1926173]</t>
  </si>
  <si>
    <t>ENSMUSG00000079414</t>
  </si>
  <si>
    <t>predicted gene 11110 [Source:MGI Symbol;Acc:MGI:3779362]</t>
  </si>
  <si>
    <t>ENSMUSG00000063063</t>
  </si>
  <si>
    <t>catenin (cadherin associated protein), alpha 2 [Source:MGI Symbol;Acc:MGI:88275]</t>
  </si>
  <si>
    <t>ENSMUSG00000006398</t>
  </si>
  <si>
    <t>cell division cycle 20 [Source:MGI Symbol;Acc:MGI:1859866]</t>
  </si>
  <si>
    <t>ENSMUSG00000027230</t>
  </si>
  <si>
    <t>cAMP responsive element binding protein 3- like 1 [Source:MGI Symbol;Acc:MGI:1347062]</t>
  </si>
  <si>
    <t>ENSMUSG00000032279</t>
  </si>
  <si>
    <t>isocitrate dehydrogenase 3 (NAD+) alpha [Source:MGI Symbol;Acc:MGI:1915084]</t>
  </si>
  <si>
    <t>ENSMUSG00000043155</t>
  </si>
  <si>
    <t>4-hydroxyphenylpyruvate dioxygenase-like [Source:MGI Symbol;Acc:MGI:2444646]</t>
  </si>
  <si>
    <t>ENSMUSG00000021186</t>
  </si>
  <si>
    <t>fibulin 5 [Source:MGI Symbol;Acc:MGI:1346091]</t>
  </si>
  <si>
    <t>ENSMUSG00000052331</t>
  </si>
  <si>
    <t>ankyrin repeat domain 44 [Source:MGI Symbol;Acc:MGI:3045243]</t>
  </si>
  <si>
    <t>ENSMUSG00000021478</t>
  </si>
  <si>
    <t>dopamine receptor D1 [Source:MGI Symbol;Acc:MGI:99578]</t>
  </si>
  <si>
    <t>ENSMUSG00000023806</t>
  </si>
  <si>
    <t>radial spoke 3B homolog (Chlamydomonas) [Source:MGI Symbol;Acc:MGI:3630308]</t>
  </si>
  <si>
    <t>ENSMUSG00000044518</t>
  </si>
  <si>
    <t>forkhead box E3 [Source:MGI Symbol;Acc:MGI:1353569]</t>
  </si>
  <si>
    <t>ENSMUSG00000039903</t>
  </si>
  <si>
    <t>eva-1 homolog C (C. elegans) [Source:MGI Symbol;Acc:MGI:1918217]</t>
  </si>
  <si>
    <t>ENSMUSG00000091002</t>
  </si>
  <si>
    <t>transcription elongation regulator 1-like [Source:MGI Symbol;Acc:MGI:1917821]</t>
  </si>
  <si>
    <t>ENSMUSG00000049107</t>
  </si>
  <si>
    <t>neurotrophin 3 [Source:MGI Symbol;Acc:MGI:97380]</t>
  </si>
  <si>
    <t>ENSMUSG00000085829</t>
  </si>
  <si>
    <t>predicted gene 4285 [Source:MGI Symbol;Acc:MGI:3782463]</t>
  </si>
  <si>
    <t>ENSMUSG00000030871</t>
  </si>
  <si>
    <t>glutamyl-tRNA synthetase 2, mitochondrial [Source:MGI Symbol;Acc:MGI:1914667]</t>
  </si>
  <si>
    <t>ENSMUSG00000058897</t>
  </si>
  <si>
    <t>collagen, type XXV, alpha 1 [Source:MGI Symbol;Acc:MGI:1924268]</t>
  </si>
  <si>
    <t>ENSMUSG00000038560</t>
  </si>
  <si>
    <t>trans-acting transcription factor 6 [Source:MGI Symbol;Acc:MGI:1932575]</t>
  </si>
  <si>
    <t>ENSMUSG00000032405</t>
  </si>
  <si>
    <t>protein inhibitor of activated STAT 1 [Source:MGI Symbol;Acc:MGI:1913125]</t>
  </si>
  <si>
    <t>ENSMUSG00000036492</t>
  </si>
  <si>
    <t>ring finger protein 39 [Source:MGI Symbol;Acc:MGI:2156378]</t>
  </si>
  <si>
    <t>ENSMUSG00000024290</t>
  </si>
  <si>
    <t>Rho-associated coiled-coil containing protein kinase 1 [Source:MGI Symbol;Acc:MGI:107927]</t>
  </si>
  <si>
    <t>ENSMUSG00000066197</t>
  </si>
  <si>
    <t>G protein-coupled receptor 139 [Source:MGI Symbol;Acc:MGI:2685341]</t>
  </si>
  <si>
    <t>ENSMUSG00000032353</t>
  </si>
  <si>
    <t>transmembrane p24 trafficking protein 3 [Source:MGI Symbol;Acc:MGI:1913361]</t>
  </si>
  <si>
    <t>ENSMUSG00000020435</t>
  </si>
  <si>
    <t>oxysterol binding protein 2 [Source:MGI Symbol;Acc:MGI:1921559]</t>
  </si>
  <si>
    <t>ENSMUSG00000074030</t>
  </si>
  <si>
    <t>exocyst complex component 8 [Source:MGI Symbol;Acc:MGI:2142527]</t>
  </si>
  <si>
    <t>ENSMUSG00000041592</t>
  </si>
  <si>
    <t>sidekick cell adhesion molecule 2 [Source:MGI Symbol;Acc:MGI:2443847]</t>
  </si>
  <si>
    <t>ENSMUSG00000085767</t>
  </si>
  <si>
    <t>predicted gene 13563 [Source:MGI Symbol;Acc:MGI:3652052]</t>
  </si>
  <si>
    <t>ENSMUSG00000026767</t>
  </si>
  <si>
    <t>MINDY lysine 48 deubiquitinase 3 [Source:MGI Symbol;Acc:MGI:1914210]</t>
  </si>
  <si>
    <t>ENSMUSG00000000125</t>
  </si>
  <si>
    <t>wingless-type MMTV integration site family, member 3 [Source:MGI Symbol;Acc:MGI:98955]</t>
  </si>
  <si>
    <t>ENSMUSG00000020580</t>
  </si>
  <si>
    <t>Rho-associated coiled-coil containing protein kinase 2 [Source:MGI Symbol;Acc:MGI:107926]</t>
  </si>
  <si>
    <t>ENSMUSG00000079505</t>
  </si>
  <si>
    <t>predicted gene 11131 [Source:MGI Symbol;Acc:MGI:3779386]</t>
  </si>
  <si>
    <t>ENSMUSG00000005732</t>
  </si>
  <si>
    <t>RAN binding protein 1 [Source:MGI Symbol;Acc:MGI:96269]</t>
  </si>
  <si>
    <t>ENSMUSG00000051343</t>
  </si>
  <si>
    <t>RAB11 family interacting protein 5 (class I) [Source:MGI Symbol;Acc:MGI:1098586]</t>
  </si>
  <si>
    <t>ENSMUSG00000021071</t>
  </si>
  <si>
    <t>tripartite motif-containing 9 [Source:MGI Symbol;Acc:MGI:2137354]</t>
  </si>
  <si>
    <t>ENSMUSG00000049551</t>
  </si>
  <si>
    <t>frizzled class receptor 9 [Source:MGI Symbol;Acc:MGI:1313278]</t>
  </si>
  <si>
    <t>ENSMUSG00000030008</t>
  </si>
  <si>
    <t>protease-associated domain containing 1 [Source:MGI Symbol;Acc:MGI:1920577]</t>
  </si>
  <si>
    <t>ENSMUSG00000087652</t>
  </si>
  <si>
    <t>predicted gene 15918 [Source:MGI Symbol;Acc:MGI:3801738]</t>
  </si>
  <si>
    <t>ENSMUSG00000028639</t>
  </si>
  <si>
    <t>Y box protein 1 [Source:MGI Symbol;Acc:MGI:99146]</t>
  </si>
  <si>
    <t>ENSMUSG00000037868</t>
  </si>
  <si>
    <t>early growth response 2 [Source:MGI Symbol;Acc:MGI:95296]</t>
  </si>
  <si>
    <t>ENSMUSG00000016346</t>
  </si>
  <si>
    <t>potassium voltage-gated channel, subfamily Q, member 2 [Source:MGI Symbol;Acc:MGI:1309503]</t>
  </si>
  <si>
    <t>ENSMUSG00000093904</t>
  </si>
  <si>
    <t>translocase of outer mitochondrial membrane 20 homolog (yeast) [Source:MGI Symbol;Acc:MGI:1915202]</t>
  </si>
  <si>
    <t>ENSMUSG00000000901</t>
  </si>
  <si>
    <t>matrix metallopeptidase 11 [Source:MGI Symbol;Acc:MGI:97008]</t>
  </si>
  <si>
    <t>ENSMUSG00000042549</t>
  </si>
  <si>
    <t>mitogen-activated protein kinase kinase 3, opposite strand [Source:MGI Symbol;Acc:MGI:1344334]</t>
  </si>
  <si>
    <t>ENSMUSG00000015127</t>
  </si>
  <si>
    <t>unkempt family like zinc finger [Source:MGI Symbol;Acc:MGI:1921404]</t>
  </si>
  <si>
    <t>ENSMUSG00000026955</t>
  </si>
  <si>
    <t>suppressor APC domain containing 2 [Source:MGI Symbol;Acc:MGI:1919330]</t>
  </si>
  <si>
    <t>ENSMUSG00000024304</t>
  </si>
  <si>
    <t>cadherin 2 [Source:MGI Symbol;Acc:MGI:88355]</t>
  </si>
  <si>
    <t>ENSMUSG00000021494</t>
  </si>
  <si>
    <t>DEAD (Asp-Glu-Ala-Asp) box polypeptide 41 [Source:MGI Symbol;Acc:MGI:1920185]</t>
  </si>
  <si>
    <t>ENSMUSG00000112302</t>
  </si>
  <si>
    <t>ENSMUSG00000043639</t>
  </si>
  <si>
    <t>RNA binding motif protein 20 [Source:MGI Symbol;Acc:MGI:1920963]</t>
  </si>
  <si>
    <t>ENSMUSG00000025351</t>
  </si>
  <si>
    <t>CD63 antigen [Source:MGI Symbol;Acc:MGI:99529]</t>
  </si>
  <si>
    <t>ENSMUSG00000055409</t>
  </si>
  <si>
    <t>NEL-like 1 [Source:MGI Symbol;Acc:MGI:2443902]</t>
  </si>
  <si>
    <t>ENSMUSG00000007610</t>
  </si>
  <si>
    <t>GTP binding protein 3 [Source:MGI Symbol;Acc:MGI:1917609]</t>
  </si>
  <si>
    <t>ENSMUSG00000044320</t>
  </si>
  <si>
    <t>RIKEN cDNA 1700001O22 gene [Source:MGI Symbol;Acc:MGI:1923631]</t>
  </si>
  <si>
    <t>ENSMUSG00000029917</t>
  </si>
  <si>
    <t>RIKEN cDNA C130060K24 gene [Source:MGI Symbol;Acc:MGI:2441881]</t>
  </si>
  <si>
    <t>ENSMUSG00000033184</t>
  </si>
  <si>
    <t>transmembrane p24 trafficking protein 7 [Source:MGI Symbol;Acc:MGI:1913926]</t>
  </si>
  <si>
    <t>ENSMUSG00000108378</t>
  </si>
  <si>
    <t>predicted gene 44641 [Source:MGI Symbol;Acc:MGI:5753217]</t>
  </si>
  <si>
    <t>ENSMUSG00000031776</t>
  </si>
  <si>
    <t>ADP-ribosylation factor-like 2 binding protein [Source:MGI Symbol;Acc:MGI:1349429]</t>
  </si>
  <si>
    <t>ENSMUSG00000002885</t>
  </si>
  <si>
    <t>adhesion G protein-coupled receptor E5 [Source:MGI Symbol;Acc:MGI:1347095]</t>
  </si>
  <si>
    <t>ENSMUSG00000027015</t>
  </si>
  <si>
    <t>cytochrome b reductase 1 [Source:MGI Symbol;Acc:MGI:2654575]</t>
  </si>
  <si>
    <t>ENSMUSG00000006169</t>
  </si>
  <si>
    <t>clathrin interactor 1 [Source:MGI Symbol;Acc:MGI:2144243]</t>
  </si>
  <si>
    <t>ENSMUSG00000052906</t>
  </si>
  <si>
    <t>UBX domain protein 8 [Source:MGI Symbol;Acc:MGI:1337129]</t>
  </si>
  <si>
    <t>ENSMUSG00000025477</t>
  </si>
  <si>
    <t>inositol polyphosphate-5-phosphatase A [Source:MGI Symbol;Acc:MGI:2686961]</t>
  </si>
  <si>
    <t>ENSMUSG00000031951</t>
  </si>
  <si>
    <t>transmembrane protein 231 [Source:MGI Symbol;Acc:MGI:2685024]</t>
  </si>
  <si>
    <t>ENSMUSG00000004415</t>
  </si>
  <si>
    <t>collagen, type XXVI, alpha 1 [Source:MGI Symbol;Acc:MGI:2155345]</t>
  </si>
  <si>
    <t>ENSMUSG00000027635</t>
  </si>
  <si>
    <t>DSN1 homolog, MIS12 kinetochore complex component [Source:MGI Symbol;Acc:MGI:1914184]</t>
  </si>
  <si>
    <t>ENSMUSG00000028655</t>
  </si>
  <si>
    <t>major facilitator superfamily domain containing 2A [Source:MGI Symbol;Acc:MGI:1923824]</t>
  </si>
  <si>
    <t>ENSMUSG00000036718</t>
  </si>
  <si>
    <t>MICAL-like 2 [Source:MGI Symbol;Acc:MGI:2444818]</t>
  </si>
  <si>
    <t>ENSMUSG00000090165</t>
  </si>
  <si>
    <t>UDP glycosyltransferase 1 family, polypeptide A10 [Source:MGI Symbol;Acc:MGI:3580642]</t>
  </si>
  <si>
    <t>ENSMUSG00000029095</t>
  </si>
  <si>
    <t>actin-binding LIM protein 2 [Source:MGI Symbol;Acc:MGI:2385758]</t>
  </si>
  <si>
    <t>ENSMUSG00000033720</t>
  </si>
  <si>
    <t>sideroflexin 5 [Source:MGI Symbol;Acc:MGI:2137681]</t>
  </si>
  <si>
    <t>ENSMUSG00000028567</t>
  </si>
  <si>
    <t>thioredoxin domain containing 12 (endoplasmic reticulum) [Source:MGI Symbol;Acc:MGI:1913323]</t>
  </si>
  <si>
    <t>ENSMUSG00000029875</t>
  </si>
  <si>
    <t>coiled-coil domain containing 184 [Source:MGI Symbol;Acc:MGI:2146066]</t>
  </si>
  <si>
    <t>ENSMUSG00000069171</t>
  </si>
  <si>
    <t>nuclear receptor subfamily 2, group F, member 1 [Source:MGI Symbol;Acc:MGI:1352451]</t>
  </si>
  <si>
    <t>ENSMUSG00000021647</t>
  </si>
  <si>
    <t>CART prepropeptide [Source:MGI Symbol;Acc:MGI:1351330]</t>
  </si>
  <si>
    <t>ENSMUSG00000027618</t>
  </si>
  <si>
    <t>nitrogen fixation gene 1 (S. cerevisiae) [Source:MGI Symbol;Acc:MGI:1316706]</t>
  </si>
  <si>
    <t>ENSMUSG00000030093</t>
  </si>
  <si>
    <t>wingless-type MMTV integration site family, member 7A [Source:MGI Symbol;Acc:MGI:98961]</t>
  </si>
  <si>
    <t>ENSMUSG00000023068</t>
  </si>
  <si>
    <t>NUS1 dehydrodolichyl diphosphate synthase subunit [Source:MGI Symbol;Acc:MGI:1196365]</t>
  </si>
  <si>
    <t>ENSMUSG00000044847</t>
  </si>
  <si>
    <t>U7 snRNP-specific Sm-like protein LSM11 [Source:MGI Symbol;Acc:MGI:1919540]</t>
  </si>
  <si>
    <t>ENSMUSG00000086968</t>
  </si>
  <si>
    <t>RIKEN cDNA 4933431E20 gene [Source:MGI Symbol;Acc:MGI:3584041]</t>
  </si>
  <si>
    <t>ENSMUSG00000105813</t>
  </si>
  <si>
    <t>predicted gene 42928 [Source:MGI Symbol;Acc:MGI:5663065]</t>
  </si>
  <si>
    <t>ENSMUSG00000028234</t>
  </si>
  <si>
    <t>ribosomal protein S20 [Source:MGI Symbol;Acc:MGI:1914677]</t>
  </si>
  <si>
    <t>ENSMUSG00000027210</t>
  </si>
  <si>
    <t>Meis homeobox 2 [Source:MGI Symbol;Acc:MGI:108564]</t>
  </si>
  <si>
    <t>ENSMUSG00000043419</t>
  </si>
  <si>
    <t>chromodomain helicase DNA binding protein 3, opposite strand [Source:MGI Symbol;Acc:MGI:1915359]</t>
  </si>
  <si>
    <t>ENSMUSG00000022112</t>
  </si>
  <si>
    <t>glypican 5 [Source:MGI Symbol;Acc:MGI:1194894]</t>
  </si>
  <si>
    <t>ENSMUSG00000024640</t>
  </si>
  <si>
    <t>phosphoserine aminotransferase 1 [Source:MGI Symbol;Acc:MGI:2183441]</t>
  </si>
  <si>
    <t>ENSMUSG00000035355</t>
  </si>
  <si>
    <t>potassium voltage-gated channel, subfamily H (eag-related), member 4 [Source:MGI Symbol;Acc:MGI:2156184]</t>
  </si>
  <si>
    <t>DMR FEMALE hybrids compared to DOM placenta</t>
  </si>
  <si>
    <t>DMR FEMALE hybrids compared to SPRETUS placenta</t>
  </si>
  <si>
    <t>Plac_hybrid_female</t>
  </si>
  <si>
    <t>Plac_dom_female</t>
  </si>
  <si>
    <t>Plac_spret_female</t>
  </si>
  <si>
    <t>ENSMUSG00000028414</t>
  </si>
  <si>
    <t>fukutin [Source:MGI Symbol;Acc:MGI:2179507]</t>
  </si>
  <si>
    <t>ENSMUSG00000037730</t>
  </si>
  <si>
    <t>myoneurin [Source:MGI Symbol;Acc:MGI:1931415]</t>
  </si>
  <si>
    <t>ENSMUSG00000025204</t>
  </si>
  <si>
    <t>NADH dehydrogenase (ubiquinone) 1 beta subcomplex 8 [Source:MGI Symbol;Acc:MGI:1914514]</t>
  </si>
  <si>
    <t>ENSMUSG00000024561</t>
  </si>
  <si>
    <t>methyl-CpG binding domain protein 1 [Source:MGI Symbol;Acc:MGI:1333811]</t>
  </si>
  <si>
    <t>ENSMUSG00000026740</t>
  </si>
  <si>
    <t>DnaJ heat shock protein family (Hsp40) member C1 [Source:MGI Symbol;Acc:MGI:103268]</t>
  </si>
  <si>
    <t>ENSMUSG00000027655</t>
  </si>
  <si>
    <t>DEAH (Asp-Glu-Ala-His) box polypeptide 35 [Source:MGI Symbol;Acc:MGI:1918965]</t>
  </si>
  <si>
    <t>ENSMUSG00000045624</t>
  </si>
  <si>
    <t>ESF1 nucleolar pre-rRNA processing protein homolog [Source:MGI Symbol;Acc:MGI:1913830]</t>
  </si>
  <si>
    <t>ENSMUSG00000031590</t>
  </si>
  <si>
    <t>FSHD region gene 1 [Source:MGI Symbol;Acc:MGI:893597]</t>
  </si>
  <si>
    <t>ENSMUSG00000049122</t>
  </si>
  <si>
    <t>FERM domain containing 3 [Source:MGI Symbol;Acc:MGI:2442466]</t>
  </si>
  <si>
    <t>ENSMUSG00000004562</t>
  </si>
  <si>
    <t>Rho guanine nucleotide exchange factor (GEF) 40 [Source:MGI Symbol;Acc:MGI:2685515]</t>
  </si>
  <si>
    <t>ENSMUSG00000010095</t>
  </si>
  <si>
    <t>solute carrier family 3 (activators of dibasic and neutral amino acid transport), member 2 [Source:MGI Symbol;Acc:MGI:96955]</t>
  </si>
  <si>
    <t>ENSMUSG00000030276</t>
  </si>
  <si>
    <t>tubulin tyrosine ligase-like family, member 3 [Source:MGI Symbol;Acc:MGI:2141418]</t>
  </si>
  <si>
    <t>ENSMUSG00000023232</t>
  </si>
  <si>
    <t>serine incorporator 2 [Source:MGI Symbol;Acc:MGI:1919132]</t>
  </si>
  <si>
    <t>ENSMUSG00000074746</t>
  </si>
  <si>
    <t>PDZ domain containing 8 [Source:MGI Symbol;Acc:MGI:2677270]</t>
  </si>
  <si>
    <t>ENSMUSG00000090862</t>
  </si>
  <si>
    <t>ribosomal protein S13 [Source:MGI Symbol;Acc:MGI:1915302]</t>
  </si>
  <si>
    <t>ENSMUSG00000022237</t>
  </si>
  <si>
    <t>ankyrin repeat domain 33B [Source:MGI Symbol;Acc:MGI:1917904]</t>
  </si>
  <si>
    <t>ENSMUSG00000092252</t>
  </si>
  <si>
    <t>predicted gene 20499 [Source:MGI Symbol;Acc:MGI:5141964]</t>
  </si>
  <si>
    <t>ENSMUSG00000027551</t>
  </si>
  <si>
    <t>zinc finger protein 64 [Source:MGI Symbol;Acc:MGI:107342]</t>
  </si>
  <si>
    <t>ENSMUSG00000022120</t>
  </si>
  <si>
    <t>ring finger protein 219 [Source:MGI Symbol;Acc:MGI:1919736]</t>
  </si>
  <si>
    <t>ENSMUSG00000024524</t>
  </si>
  <si>
    <t>guanine nucleotide binding protein, alpha stimulating, olfactory type [Source:MGI Symbol;Acc:MGI:95774]</t>
  </si>
  <si>
    <t>ENSMUSG00000030268</t>
  </si>
  <si>
    <t>branched chain aminotransferase 1, cytosolic [Source:MGI Symbol;Acc:MGI:104861]</t>
  </si>
  <si>
    <t>ENSMUSG00000038459</t>
  </si>
  <si>
    <t>abhydrolase domain containing 17C [Source:MGI Symbol;Acc:MGI:1917428]</t>
  </si>
  <si>
    <t>ENSMUSG00000046179</t>
  </si>
  <si>
    <t>E2F transcription factor 8 [Source:MGI Symbol;Acc:MGI:1922038]</t>
  </si>
  <si>
    <t>ENSMUSG00000073437</t>
  </si>
  <si>
    <t>RIKEN cDNA D330041H03 gene [Source:MGI Symbol;Acc:MGI:3603827]</t>
  </si>
  <si>
    <t>ENSMUSG00000029650</t>
  </si>
  <si>
    <t>solute carrier family 46, member 3 [Source:MGI Symbol;Acc:MGI:1918956]</t>
  </si>
  <si>
    <t>ENSMUSG00000044502</t>
  </si>
  <si>
    <t>biorientation of chromosomes in cell division 1 [Source:MGI Symbol;Acc:MGI:1916806]</t>
  </si>
  <si>
    <t>ENSMUSG00000005705</t>
  </si>
  <si>
    <t>agouti related neuropeptide [Source:MGI Symbol;Acc:MGI:892013]</t>
  </si>
  <si>
    <t>ENSMUSG00000038296</t>
  </si>
  <si>
    <t>UDP-N-acetyl-alpha-D- galactosamine:polypeptide N- acetylgalactosaminyltransferase 18 [Source:MGI Symbol;Acc:MGI:2446239]</t>
  </si>
  <si>
    <t>ENSMUSG00000052584</t>
  </si>
  <si>
    <t>stress-associated endoplasmic reticulum protein family member 2 [Source:MGI Symbol;Acc:MGI:1919911]</t>
  </si>
  <si>
    <t>ENSMUSG00000041468</t>
  </si>
  <si>
    <t>G-protein coupled receptor 12 [Source:MGI Symbol;Acc:MGI:101909]</t>
  </si>
  <si>
    <t>ENSMUSG00000019731</t>
  </si>
  <si>
    <t>solute carrier family 35, member E1 [Source:MGI Symbol;Acc:MGI:2142403]</t>
  </si>
  <si>
    <t>oe = 1.06</t>
  </si>
  <si>
    <t>ENSMUSG00000087120</t>
  </si>
  <si>
    <t>predicted gene 12279 [Source:MGI Symbol;Acc:MGI:3649630]</t>
  </si>
  <si>
    <t>ENSMUSG00000032436</t>
  </si>
  <si>
    <t>CKLF-like MARVEL transmembrane domain containing 7 [Source:MGI Symbol;Acc:MGI:2447166]</t>
  </si>
  <si>
    <t>ENSMUSG00000037166</t>
  </si>
  <si>
    <t>protein phosphatase 1, regulatory (inhibitor) subunit 14A [Source:MGI Symbol;Acc:MGI:1931139]</t>
  </si>
  <si>
    <t>ENSMUSG00000040136</t>
  </si>
  <si>
    <t>ATP-binding cassette, sub-family C (CFTR/MRP), member 8 [Source:MGI Symbol;Acc:MGI:1352629]</t>
  </si>
  <si>
    <t>ENSMUSG00000074881</t>
  </si>
  <si>
    <t>melanoma antigen, family B, 3 [Source:MGI Symbol;Acc:MGI:105109]</t>
  </si>
  <si>
    <t>ENSMUSG00000042429</t>
  </si>
  <si>
    <t>adenosine A1 receptor [Source:MGI Symbol;Acc:MGI:99401]</t>
  </si>
  <si>
    <t>ENSMUSG00000029219</t>
  </si>
  <si>
    <t>solute carrier family 10 (sodium/bile acid cotransporter family), member 4 [Source:MGI Symbol;Acc:MGI:3606480]</t>
  </si>
  <si>
    <t>ENSMUSG00000049940</t>
  </si>
  <si>
    <t>progesterone receptor membrane component 2 [Source:MGI Symbol;Acc:MGI:1918054]</t>
  </si>
  <si>
    <t>ENSMUSG00000017697</t>
  </si>
  <si>
    <t>adenosine deaminase [Source:MGI Symbol;Acc:MGI:87916]</t>
  </si>
  <si>
    <t>ENSMUSG00000026219</t>
  </si>
  <si>
    <t>thyroid hormone receptor interactor 12 [Source:MGI Symbol;Acc:MGI:1309481]</t>
  </si>
  <si>
    <t>ENSMUSG00000020614</t>
  </si>
  <si>
    <t>family with sequence similarity 20, member A [Source:MGI Symbol;Acc:MGI:2388266]</t>
  </si>
  <si>
    <t>ENSMUSG00000048486</t>
  </si>
  <si>
    <t>fat storage-inducing transmembrane protein 2 [Source:MGI Symbol;Acc:MGI:2444508]</t>
  </si>
  <si>
    <t>ENSMUSG00000085207</t>
  </si>
  <si>
    <t>predicted gene 11767 [Source:MGI Symbol;Acc:MGI:3650674]</t>
  </si>
  <si>
    <t>ENSMUSG00000042817</t>
  </si>
  <si>
    <t>FMS-like tyrosine kinase 3 [Source:MGI Symbol;Acc:MGI:95559]</t>
  </si>
  <si>
    <t>ENSMUSG00000031841</t>
  </si>
  <si>
    <t>cadherin 13 [Source:MGI Symbol;Acc:MGI:99551]</t>
  </si>
  <si>
    <t>ENSMUSG00000036103</t>
  </si>
  <si>
    <t>collectin sub-family member 12 [Source:MGI Symbol;Acc:MGI:2152907]</t>
  </si>
  <si>
    <t>ENSMUSG00000045087</t>
  </si>
  <si>
    <t>sphingosine-1-phosphate receptor 5 [Source:MGI Symbol;Acc:MGI:2150641]</t>
  </si>
  <si>
    <t>ENSMUSG00000097323</t>
  </si>
  <si>
    <t>RIKEN cDNA 4930426I24 gene [Source:MGI Symbol;Acc:MGI:1921125]</t>
  </si>
  <si>
    <t>ENSMUSG00000044674</t>
  </si>
  <si>
    <t>frizzled class receptor 1 [Source:MGI Symbol;Acc:MGI:1196625]</t>
  </si>
  <si>
    <t>ENSMUSG00000034379</t>
  </si>
  <si>
    <t>WD repeat domain 5B [Source:MGI Symbol;Acc:MGI:1916794]</t>
  </si>
  <si>
    <t>ENSMUSG00000055407</t>
  </si>
  <si>
    <t>microtubule-associated protein 6 [Source:MGI Symbol;Acc:MGI:1201690]</t>
  </si>
  <si>
    <t>ENSMUSG00000031837</t>
  </si>
  <si>
    <t>N-terminal EF-hand calcium binding protein 2 [Source:MGI Symbol;Acc:MGI:2152211]</t>
  </si>
  <si>
    <t>ENSMUSG00000041801</t>
  </si>
  <si>
    <t>pleckstrin homology like domain, family A, member 3 [Source:MGI Symbol;Acc:MGI:1351485]</t>
  </si>
  <si>
    <t>ENSMUSG00000021684</t>
  </si>
  <si>
    <t>phosphodiesterase 8B [Source:MGI Symbol;Acc:MGI:2443999]</t>
  </si>
  <si>
    <t>ENSMUSG00000052040</t>
  </si>
  <si>
    <t>Kruppel-like factor 13 [Source:MGI Symbol;Acc:MGI:1354948]</t>
  </si>
  <si>
    <t>ENSMUSG00000078915</t>
  </si>
  <si>
    <t>heat shock protein 25, pseudogene 1 [Source:MGI Symbol;Acc:MGI:96241]</t>
  </si>
  <si>
    <t>ENSMUSG00000039660</t>
  </si>
  <si>
    <t>SPOUT domain containing methyltransferase 1 [Source:MGI Symbol;Acc:MGI:106544]</t>
  </si>
  <si>
    <t>ENSMUSG00000055214</t>
  </si>
  <si>
    <t>phospholipase D family, member 5 [Source:MGI Symbol;Acc:MGI:2442056]</t>
  </si>
  <si>
    <t>ENSMUSG00000033774</t>
  </si>
  <si>
    <t>neuropeptides B/W receptor 1 [Source:MGI Symbol;Acc:MGI:891989]</t>
  </si>
  <si>
    <t>ENSMUSG00000029122</t>
  </si>
  <si>
    <t>EvC ciliary complex subunit 1 [Source:MGI Symbol;Acc:MGI:1890596]</t>
  </si>
  <si>
    <t>ENSMUSG00000047604</t>
  </si>
  <si>
    <t>frequently rearranged in advanced T cell lymphomas 2 [Source:MGI Symbol;Acc:MGI:2673967]</t>
  </si>
  <si>
    <t>ENSMUSG00000040140</t>
  </si>
  <si>
    <t>tudor domain containing 6 [Source:MGI Symbol;Acc:MGI:2679727]</t>
  </si>
  <si>
    <t>ENSMUSG00000022382</t>
  </si>
  <si>
    <t>wingless-type MMTV integration site family, member 7B [Source:MGI Symbol;Acc:MGI:98962]</t>
  </si>
  <si>
    <t>ENSMUSG00000092035</t>
  </si>
  <si>
    <t>paternally expressed 10 [Source:MGI Symbol;Acc:MGI:2157785]</t>
  </si>
  <si>
    <t>ENSMUSG00000008999</t>
  </si>
  <si>
    <t>bone morphogenetic protein 7 [Source:MGI Symbol;Acc:MGI:103302]</t>
  </si>
  <si>
    <t>ENSMUSG00000027932</t>
  </si>
  <si>
    <t>solute carrier family 27 (fatty acid transporter), member 3 [Source:MGI Symbol;Acc:MGI:1347358]</t>
  </si>
  <si>
    <t>ENSMUSG00000022483</t>
  </si>
  <si>
    <t>collagen, type II, alpha 1 [Source:MGI Symbol;Acc:MGI:88452]</t>
  </si>
  <si>
    <t>ENSMUSG00000071847</t>
  </si>
  <si>
    <t>adenomatosis polyposis coli down-regulated 1 [Source:MGI Symbol;Acc:MGI:3513977]</t>
  </si>
  <si>
    <t>ENSMUSG00000111409</t>
  </si>
  <si>
    <t>ring finger protein 26 [Source:MGI Symbol;Acc:MGI:2388131]</t>
  </si>
  <si>
    <t>ENSMUSG00000015966</t>
  </si>
  <si>
    <t>interleukin 17 receptor B [Source:MGI Symbol;Acc:MGI:1355292]</t>
  </si>
  <si>
    <t>ENSMUSG00000026509</t>
  </si>
  <si>
    <t>calpain 2 [Source:MGI Symbol;Acc:MGI:88264]</t>
  </si>
  <si>
    <t>ENSMUSG00000037568</t>
  </si>
  <si>
    <t>vasohibin 2 [Source:MGI Symbol;Acc:MGI:2444826]</t>
  </si>
  <si>
    <t>ENSMUSG00000043415</t>
  </si>
  <si>
    <t>OTU domain containing 1 [Source:MGI Symbol;Acc:MGI:1918448]</t>
  </si>
  <si>
    <t>ENSMUSG00000050212</t>
  </si>
  <si>
    <t>eva-1 homolog B (C. elegans) [Source:MGI Symbol;Acc:MGI:1922063]</t>
  </si>
  <si>
    <t>ENSMUSG00000033615</t>
  </si>
  <si>
    <t>complexin 1 [Source:MGI Symbol;Acc:MGI:104727]</t>
  </si>
  <si>
    <t>ENSMUSG00000063605</t>
  </si>
  <si>
    <t>coiled-coil domain containing 102A [Source:MGI Symbol;Acc:MGI:2686927]</t>
  </si>
  <si>
    <t>ENSMUSG00000074847</t>
  </si>
  <si>
    <t>predicted gene 10775 [Source:MGI Symbol;Acc:MGI:3642324]</t>
  </si>
  <si>
    <t>ENSMUSG00000049112</t>
  </si>
  <si>
    <t>oxytocin receptor [Source:MGI Symbol;Acc:MGI:109147]</t>
  </si>
  <si>
    <t>ENSMUSG00000092483</t>
  </si>
  <si>
    <t>predicted gene 20421 [Source:MGI Symbol;Acc:MGI:5141886]</t>
  </si>
  <si>
    <t>ENSMUSG00000025478</t>
  </si>
  <si>
    <t>dihydropyrimidinase-like 4 [Source:MGI Symbol;Acc:MGI:1349764]</t>
  </si>
  <si>
    <t>ENSMUSG00000027782</t>
  </si>
  <si>
    <t>karyopherin (importin) alpha 4 [Source:MGI Symbol;Acc:MGI:1100848]</t>
  </si>
  <si>
    <t>ENSMUSG00000031734</t>
  </si>
  <si>
    <t>Iroquois related homeobox 3 [Source:MGI Symbol;Acc:MGI:1197522]</t>
  </si>
  <si>
    <t>ENSMUSG00000076431</t>
  </si>
  <si>
    <t>SRY (sex determining region Y)-box 4 [Source:MGI Symbol;Acc:MGI:98366]</t>
  </si>
  <si>
    <t>ENSMUSG00000086181</t>
  </si>
  <si>
    <t>RIKEN cDNA C230034O21 gene [Source:MGI Symbol;Acc:MGI:2441892]</t>
  </si>
  <si>
    <t>ENSMUSG00000035109</t>
  </si>
  <si>
    <t>SHC (Src homology 2 domain containing) family, member 4 [Source:MGI Symbol;Acc:MGI:2655364]</t>
  </si>
  <si>
    <t>ENSMUSG00000022283</t>
  </si>
  <si>
    <t>poly(A) binding protein, cytoplasmic 1 [Source:MGI Symbol;Acc:MGI:1349722]</t>
  </si>
  <si>
    <t>ENSMUSG00000024481</t>
  </si>
  <si>
    <t>laeverin [Source:MGI Symbol;Acc:MGI:1921824]</t>
  </si>
  <si>
    <t>ENSMUSG00000049999</t>
  </si>
  <si>
    <t>protein phosphatase 1, regulatory subunit 3D [Source:MGI Symbol;Acc:MGI:1917664]</t>
  </si>
  <si>
    <t>ENSMUSG00000039198</t>
  </si>
  <si>
    <t>patched domain containing 3 [Source:MGI Symbol;Acc:MGI:1921925]</t>
  </si>
  <si>
    <t>ENSMUSG00000036972</t>
  </si>
  <si>
    <t>zinc finger protein of the cerebellum 4 [Source:MGI Symbol;Acc:MGI:107201]</t>
  </si>
  <si>
    <t>ENSMUSG00000048385</t>
  </si>
  <si>
    <t>scratch family zinc finger 1 [Source:MGI Symbol;Acc:MGI:2176606]</t>
  </si>
  <si>
    <t>ENSMUSG00000037708</t>
  </si>
  <si>
    <t>sperm associated antigen 6 [Source:MGI Symbol;Acc:MGI:3040687]</t>
  </si>
  <si>
    <t>ENSMUSG00000025025</t>
  </si>
  <si>
    <t>MAX interactor 1, dimerization protein [Source:MGI Symbol;Acc:MGI:97245]</t>
  </si>
  <si>
    <t>ENSMUSG00000026728</t>
  </si>
  <si>
    <t>vimentin [Source:MGI Symbol;Acc:MGI:98932]</t>
  </si>
  <si>
    <t>ENSMUSG00000052957</t>
  </si>
  <si>
    <t>growth arrest specific 1 [Source:MGI Symbol;Acc:MGI:95655]</t>
  </si>
  <si>
    <t>ENSMUSG00000011034</t>
  </si>
  <si>
    <t>solute carrier family 5 (sodium/glucose cotransporter), member 1 [Source:MGI Symbol;Acc:MGI:107678]</t>
  </si>
  <si>
    <t>ENSMUSG00000051951</t>
  </si>
  <si>
    <t>X-linked Kx blood group related 4 [Source:MGI Symbol;Acc:MGI:3528744]</t>
  </si>
  <si>
    <t>ENSMUSG00000039081</t>
  </si>
  <si>
    <t>zinc finger protein 503 [Source:MGI Symbol;Acc:MGI:1353644]</t>
  </si>
  <si>
    <t>ENSMUSG00000020334</t>
  </si>
  <si>
    <t>solute carrier family 22 (organic cation transporter), member 4 [Source:MGI Symbol;Acc:MGI:1353479]</t>
  </si>
  <si>
    <t>ENSMUSG00000097216</t>
  </si>
  <si>
    <t>RIKEN cDNA 4932441J04 gene [Source:MGI Symbol;Acc:MGI:2441691]</t>
  </si>
  <si>
    <t>ENSMUSG00000014603</t>
  </si>
  <si>
    <t>aristaless-like homeobox 3 [Source:MGI Symbol;Acc:MGI:1277097]</t>
  </si>
  <si>
    <t>ENSMUSG00000095139</t>
  </si>
  <si>
    <t>POU domain, class 3, transcription factor 2 [Source:MGI Symbol;Acc:MGI:101895]</t>
  </si>
  <si>
    <t>ENSMUSG00000103442</t>
  </si>
  <si>
    <t>protocadherin alpha 1 [Source:MGI Symbol;Acc:MGI:2150982]</t>
  </si>
  <si>
    <t>ENSMUSG00000024497</t>
  </si>
  <si>
    <t>POU domain, class 4, transcription factor 3 [Source:MGI Symbol;Acc:MGI:102523]</t>
  </si>
  <si>
    <t>ENSMUSG00000018076</t>
  </si>
  <si>
    <t>mediator complex subunit 13-like [Source:MGI Symbol;Acc:MGI:2670178]</t>
  </si>
  <si>
    <t>ENSMUSG00000027849</t>
  </si>
  <si>
    <t>synaptotagmin VI [Source:MGI Symbol;Acc:MGI:1859544]</t>
  </si>
  <si>
    <t>ENSMUSG00000005836</t>
  </si>
  <si>
    <t>GATA binding protein 6 [Source:MGI Symbol;Acc:MGI:107516]</t>
  </si>
  <si>
    <t>ENSMUSG00000071637</t>
  </si>
  <si>
    <t>CCAAT/enhancer binding protein (C/EBP), delta [Source:MGI Symbol;Acc:MGI:103573]</t>
  </si>
  <si>
    <t>ENSMUSG00000050088</t>
  </si>
  <si>
    <t>RIKEN cDNA 1600012H06 gene [Source:MGI Symbol;Acc:MGI:1915162]</t>
  </si>
  <si>
    <t>ENSMUSG00000029419</t>
  </si>
  <si>
    <t>predicted gene 996 [Source:MGI Symbol;Acc:MGI:2685842]</t>
  </si>
  <si>
    <t>ENSMUSG00000056648</t>
  </si>
  <si>
    <t>homeobox B8 [Source:MGI Symbol;Acc:MGI:96189]</t>
  </si>
  <si>
    <t>ENSMUSG00000025020</t>
  </si>
  <si>
    <t>slit homolog 1 (Drosophila) [Source:MGI Symbol;Acc:MGI:1315203]</t>
  </si>
  <si>
    <t>ENSMUSG00000021095</t>
  </si>
  <si>
    <t>goosecoid homeobox [Source:MGI Symbol;Acc:MGI:95841]</t>
  </si>
  <si>
    <t>ENSMUSG00000020601</t>
  </si>
  <si>
    <t>tribbles pseudokinase 2 [Source:MGI Symbol;Acc:MGI:2145021]</t>
  </si>
  <si>
    <t>ENSMUSG00000045518</t>
  </si>
  <si>
    <t>one cut domain, family member 3 [Source:MGI Symbol;Acc:MGI:1891409]</t>
  </si>
  <si>
    <t>ENSMUSG00000029096</t>
  </si>
  <si>
    <t>HtrA serine peptidase 3 [Source:MGI Symbol;Acc:MGI:1925808]</t>
  </si>
  <si>
    <t>ENSMUSG00000070526</t>
  </si>
  <si>
    <t>paternally expressed 12 [Source:MGI Symbol;Acc:MGI:1351637]</t>
  </si>
  <si>
    <t>ENSMUSG00000086745</t>
  </si>
  <si>
    <t>tetraspanin 2, opposite strand [Source:MGI Symbol;Acc:MGI:1925741]</t>
  </si>
  <si>
    <t>ENSMUSG00000028736</t>
  </si>
  <si>
    <t>paired box 7 [Source:MGI Symbol;Acc:MGI:97491]</t>
  </si>
  <si>
    <t>ENSMUSG00000045005</t>
  </si>
  <si>
    <t>frizzled class receptor 5 [Source:MGI Symbol;Acc:MGI:108571]</t>
  </si>
  <si>
    <t>ENSMUSG00000022696</t>
  </si>
  <si>
    <t>SID1 transmembrane family, member 1 [Source:MGI Symbol;Acc:MGI:2443155]</t>
  </si>
  <si>
    <t>ENSMUSG00000022484</t>
  </si>
  <si>
    <t>homeobox C10 [Source:MGI Symbol;Acc:MGI:96192]</t>
  </si>
  <si>
    <t>ENSMUSG00000036422</t>
  </si>
  <si>
    <t>protocadherin 8 [Source:MGI Symbol;Acc:MGI:1306800]</t>
  </si>
  <si>
    <t>ENSMUSG00000028747</t>
  </si>
  <si>
    <t>5-hydroxytryptamine (serotonin) receptor 6 [Source:MGI Symbol;Acc:MGI:1196627]</t>
  </si>
  <si>
    <t>ENSMUSG00000030507</t>
  </si>
  <si>
    <t>developing brain homeobox 1 [Source:MGI Symbol;Acc:MGI:94867]</t>
  </si>
  <si>
    <t>ENSMUSG00000027420</t>
  </si>
  <si>
    <t>beaded filament structural protein 1, in lens-CP94 [Source:MGI Symbol;Acc:MGI:101770]</t>
  </si>
  <si>
    <t>ENSMUSG00000050663</t>
  </si>
  <si>
    <t>TRH-degrading enzyme [Source:MGI Symbol;Acc:MGI:2384311]</t>
  </si>
  <si>
    <t>ENSMUSG00000015053</t>
  </si>
  <si>
    <t>GATA binding protein 2 [Source:MGI Symbol;Acc:MGI:95662]</t>
  </si>
  <si>
    <t>ENSMUSG00000057265</t>
  </si>
  <si>
    <t>basal body orientation factor 1 [Source:MGI Symbol;Acc:MGI:1920123]</t>
  </si>
  <si>
    <t>ENSMUSG00000050132</t>
  </si>
  <si>
    <t>sterile alpha and HEAT/Armadillo motif containing 1 [Source:MGI Symbol;Acc:MGI:2136419]</t>
  </si>
  <si>
    <t>ENSMUSG00000092723</t>
  </si>
  <si>
    <t>predicted gene, 24804 [Source:MGI Symbol;Acc:MGI:5454581]</t>
  </si>
  <si>
    <t>ENSMUSG00000029202</t>
  </si>
  <si>
    <t>PDS5 cohesin associated factor A [Source:MGI Symbol;Acc:MGI:1918771]</t>
  </si>
  <si>
    <t>ENSMUSG00000009394</t>
  </si>
  <si>
    <t>synapsin II [Source:MGI Symbol;Acc:MGI:103020]</t>
  </si>
  <si>
    <t>ENSMUSG00000054200</t>
  </si>
  <si>
    <t>free fatty acid receptor 4 [Source:MGI Symbol;Acc:MGI:2147577]</t>
  </si>
  <si>
    <t>ENSMUSG00000074682</t>
  </si>
  <si>
    <t>zinc finger, CCHC domain containing 3 [Source:MGI Symbol;Acc:MGI:1915167]</t>
  </si>
  <si>
    <t>ENSMUSG00000020312</t>
  </si>
  <si>
    <t>SHC (Src homology 2 domain containing) transforming protein 2 [Source:MGI Symbol;Acc:MGI:106180]</t>
  </si>
  <si>
    <t>ENSMUSG00000021032</t>
  </si>
  <si>
    <t>neuroglobin [Source:MGI Symbol;Acc:MGI:2151886]</t>
  </si>
  <si>
    <t>ENSMUSG00000000792</t>
  </si>
  <si>
    <t>solute carrier family 5 (sodium iodide symporter), member 5 [Source:MGI Symbol;Acc:MGI:2149330]</t>
  </si>
  <si>
    <t>ENSMUSG00000068154</t>
  </si>
  <si>
    <t>insulinoma-associated 1 [Source:MGI Symbol;Acc:MGI:1859980]</t>
  </si>
  <si>
    <t>ENSMUSG00000093752</t>
  </si>
  <si>
    <t>predicted gene 20716 [Source:MGI Symbol;Acc:MGI:5313163]</t>
  </si>
  <si>
    <t>ENSMUSG00000105867</t>
  </si>
  <si>
    <t>predicted gene 42517 [Source:MGI Symbol;Acc:MGI:5662654]</t>
  </si>
  <si>
    <t>ENSMUSG00000054871</t>
  </si>
  <si>
    <t>transmembrane protein 158 [Source:MGI Symbol;Acc:MGI:1919559]</t>
  </si>
  <si>
    <t>ENSMUSG00000050556</t>
  </si>
  <si>
    <t>potassium voltage gated channel, Shab- related subfamily, member 1 [Source:MGI Symbol;Acc:MGI:96666]</t>
  </si>
  <si>
    <t>ENSMUSG00000068615</t>
  </si>
  <si>
    <t>gap junction protein, delta 2 [Source:MGI Symbol;Acc:MGI:1334209]</t>
  </si>
  <si>
    <t>ENSMUSG00000053747</t>
  </si>
  <si>
    <t>SRY (sex determining region Y)-box 14 [Source:MGI Symbol;Acc:MGI:98362]</t>
  </si>
  <si>
    <t>ENSMUSG00000074259</t>
  </si>
  <si>
    <t>GRAM domain containing 2 [Source:MGI Symbol;Acc:MGI:3528937]</t>
  </si>
  <si>
    <t>ENSMUSG00000037035</t>
  </si>
  <si>
    <t>inhibin beta-B [Source:MGI Symbol;Acc:MGI:96571]</t>
  </si>
  <si>
    <t>ENSMUSG00000079497</t>
  </si>
  <si>
    <t>predicted gene 13420 [Source:MGI Symbol;Acc:MGI:3649917]</t>
  </si>
  <si>
    <t>ENSMUSG00000055874</t>
  </si>
  <si>
    <t>forkhead box I3 [Source:MGI Symbol;Acc:MGI:3511278]</t>
  </si>
  <si>
    <t>ENSMUSG00000043342</t>
  </si>
  <si>
    <t>homeobox D9 [Source:MGI Symbol;Acc:MGI:96210]</t>
  </si>
  <si>
    <t>ENSMUSG00000042156</t>
  </si>
  <si>
    <t>DAZ interacting protein 1 [Source:MGI Symbol;Acc:MGI:1914311]</t>
  </si>
  <si>
    <t>ENSMUSG00000022840</t>
  </si>
  <si>
    <t>adenylate cyclase 5 [Source:MGI Symbol;Acc:MGI:99673]</t>
  </si>
  <si>
    <t>ENSMUSG00000033102</t>
  </si>
  <si>
    <t>CDC14 cell division cycle 14B [Source:MGI Symbol;Acc:MGI:2441808]</t>
  </si>
  <si>
    <t>ENSMUSG00000032172</t>
  </si>
  <si>
    <t>olfactomedin 2 [Source:MGI Symbol;Acc:MGI:3045350]</t>
  </si>
  <si>
    <t>ENSMUSG00000032238</t>
  </si>
  <si>
    <t>RAR-related orphan receptor alpha [Source:MGI Symbol;Acc:MGI:104661]</t>
  </si>
  <si>
    <t>ENSMUSG00000040938</t>
  </si>
  <si>
    <t>solute carrier family 16 (monocarboxylic acid transporters), member 11 [Source:MGI Symbol;Acc:MGI:2663709]</t>
  </si>
  <si>
    <t>ENSMUSG00000039115</t>
  </si>
  <si>
    <t>integrin alpha 9 [Source:MGI Symbol;Acc:MGI:104756]</t>
  </si>
  <si>
    <t>ENSMUSG00000103458</t>
  </si>
  <si>
    <t>predicted gene, 42416 [Source:MGI Symbol;Acc:MGI:5649001]</t>
  </si>
  <si>
    <t>ENSMUSG00000001911</t>
  </si>
  <si>
    <t>nuclear factor I/X [Source:MGI Symbol;Acc:MGI:97311]</t>
  </si>
  <si>
    <t>ENSMUSG00000002799</t>
  </si>
  <si>
    <t>jagged 2 [Source:MGI Symbol;Acc:MGI:1098270]</t>
  </si>
  <si>
    <t>ENSMUSG00000059213</t>
  </si>
  <si>
    <t>dendrin [Source:MGI Symbol;Acc:MGI:108101]</t>
  </si>
  <si>
    <t>ENSMUSG00000039477</t>
  </si>
  <si>
    <t>trinucleotide repeat containing 18 [Source:MGI Symbol;Acc:MGI:3648294]</t>
  </si>
  <si>
    <t>ENSMUSG00000027967</t>
  </si>
  <si>
    <t>neurogenin 2 [Source:MGI Symbol;Acc:MGI:109619]</t>
  </si>
  <si>
    <t>ENSMUSG00000030350</t>
  </si>
  <si>
    <t>protein arginine N-methyltransferase 8 [Source:MGI Symbol;Acc:MGI:3043083]</t>
  </si>
  <si>
    <t>ENSMUSG00000055078</t>
  </si>
  <si>
    <t>gamma-aminobutyric acid (GABA) A receptor, subunit alpha 5 [Source:MGI Symbol;Acc:MGI:95617]</t>
  </si>
  <si>
    <t>ENSMUSG00000006538</t>
  </si>
  <si>
    <t>Indian hedgehog [Source:MGI Symbol;Acc:MGI:96533]</t>
  </si>
  <si>
    <t>ENSMUSG00000009900</t>
  </si>
  <si>
    <t>wingless-type MMTV integration site family, member 3A [Source:MGI Symbol;Acc:MGI:98956]</t>
  </si>
  <si>
    <t>ENSMUSG00000034881</t>
  </si>
  <si>
    <t>thromboxane A2 receptor [Source:MGI Symbol;Acc:MGI:98496]</t>
  </si>
  <si>
    <t>ENSMUSG00000038886</t>
  </si>
  <si>
    <t>mannosidase 2, alpha 2 [Source:MGI Symbol;Acc:MGI:2150656]</t>
  </si>
  <si>
    <t>ENSMUSG00000040629</t>
  </si>
  <si>
    <t>maelstrom spermatogenic transposon silencer [Source:MGI Symbol;Acc:MGI:2138453]</t>
  </si>
  <si>
    <t>ENSMUSG00000106086</t>
  </si>
  <si>
    <t>predicted gene 43352 [Source:MGI Symbol;Acc:MGI:5663489]</t>
  </si>
  <si>
    <t>ENSMUSG00000007836</t>
  </si>
  <si>
    <t>heterogeneous nuclear ribonucleoprotein A0 [Source:MGI Symbol;Acc:MGI:1924384]</t>
  </si>
  <si>
    <t>ENSMUSG00000059277</t>
  </si>
  <si>
    <t>expressed sequence R74862 [Source:MGI Symbol;Acc:MGI:2142382]</t>
  </si>
  <si>
    <t>ENSMUSG00000032033</t>
  </si>
  <si>
    <t>BarH-like homeobox 2 [Source:MGI Symbol;Acc:MGI:109617]</t>
  </si>
  <si>
    <t>ENSMUSG00000002459</t>
  </si>
  <si>
    <t>regulator of G-protein signaling 20 [Source:MGI Symbol;Acc:MGI:1929866]</t>
  </si>
  <si>
    <t>ENSMUSG00000004891</t>
  </si>
  <si>
    <t>nestin [Source:MGI Symbol;Acc:MGI:101784]</t>
  </si>
  <si>
    <t>ENSMUSG00000097673</t>
  </si>
  <si>
    <t>predicted gene, 26608 [Source:MGI Symbol;Acc:MGI:5477102]</t>
  </si>
  <si>
    <t>ENSMUSG00000024109</t>
  </si>
  <si>
    <t>neurexin I [Source:MGI Symbol;Acc:MGI:1096391]</t>
  </si>
  <si>
    <t>ENSMUSG00000035033</t>
  </si>
  <si>
    <t>T-box brain gene 1 [Source:MGI Symbol;Acc:MGI:107404]</t>
  </si>
  <si>
    <t>ENSMUSG00000026737</t>
  </si>
  <si>
    <t>phosphatidylinositol-5-phosphate 4-kinase, type II, alpha [Source:MGI Symbol;Acc:MGI:1298206]</t>
  </si>
  <si>
    <t>ENSMUSG00000067578</t>
  </si>
  <si>
    <t>cerebellin 4 precursor protein [Source:MGI Symbol;Acc:MGI:2154433]</t>
  </si>
  <si>
    <t>ENSMUSG00000028863</t>
  </si>
  <si>
    <t>MYST/Esa1-associated factor 6 [Source:MGI Symbol;Acc:MGI:1917338]</t>
  </si>
  <si>
    <t>ENSMUSG00000045318</t>
  </si>
  <si>
    <t>adrenergic receptor, alpha 2c [Source:MGI Symbol;Acc:MGI:87936]</t>
  </si>
  <si>
    <t>ENSMUSG00000022229</t>
  </si>
  <si>
    <t>ATPase, H+/K+ transporting, nongastric, alpha polypeptide [Source:MGI Symbol;Acc:MGI:1926943]</t>
  </si>
  <si>
    <t>ENSMUSG00000023868</t>
  </si>
  <si>
    <t>phosphodiesterase 10A [Source:MGI Symbol;Acc:MGI:1345143]</t>
  </si>
  <si>
    <t>ENSMUSG00000028480</t>
  </si>
  <si>
    <t>GLI pathogenesis-related 2 [Source:MGI Symbol;Acc:MGI:1917770]</t>
  </si>
  <si>
    <t>ENSMUSG00000039579</t>
  </si>
  <si>
    <t>glutamate receptor ionotropic, NMDA3A [Source:MGI Symbol;Acc:MGI:1933206]</t>
  </si>
  <si>
    <t>ENSMUSG00000069041</t>
  </si>
  <si>
    <t>solute carrier family 25 (mitochondrial carrier; adenine nucleotide translocator), member 31 [Source:MGI Symbol;Acc:MGI:1920583]</t>
  </si>
  <si>
    <t>ENSMUSG00000050052</t>
  </si>
  <si>
    <t>testis development related protein [Source:MGI Symbol;Acc:MGI:1919398]</t>
  </si>
  <si>
    <t>ENSMUSG00000033350</t>
  </si>
  <si>
    <t>carbohydrate sulfotransferase 2 [Source:MGI Symbol;Acc:MGI:1891160]</t>
  </si>
  <si>
    <t>ENSMUSG00000021536</t>
  </si>
  <si>
    <t>adenylate cyclase 2 [Source:MGI Symbol;Acc:MGI:99676]</t>
  </si>
  <si>
    <t>ENSMUSG00000005089</t>
  </si>
  <si>
    <t>solute carrier family 1 (glial high affinity glutamate transporter), member 2 [Source:MGI Symbol;Acc:MGI:101931]</t>
  </si>
  <si>
    <t>ENSMUSG00000022949</t>
  </si>
  <si>
    <t>chloride intracellular channel 6 [Source:MGI Symbol;Acc:MGI:2146607]</t>
  </si>
  <si>
    <t>ENSMUSG00000038070</t>
  </si>
  <si>
    <t>centlein, centrosomal protein [Source:MGI Symbol;Acc:MGI:2443104]</t>
  </si>
  <si>
    <t>ENSMUSG00000026204</t>
  </si>
  <si>
    <t>protein tyrosine phosphatase, receptor type, N [Source:MGI Symbol;Acc:MGI:102765]</t>
  </si>
  <si>
    <t>ENSMUSG00000048138</t>
  </si>
  <si>
    <t>doublesex and mab-3 related transcription factor 2 [Source:MGI Symbol;Acc:MGI:1330307]</t>
  </si>
  <si>
    <t>ENSMUSG00000017493</t>
  </si>
  <si>
    <t>insulin-like growth factor binding protein 4 [Source:MGI Symbol;Acc:MGI:96439]</t>
  </si>
  <si>
    <t>ENSMUSG00000113029</t>
  </si>
  <si>
    <t>ENSMUSG00000037791</t>
  </si>
  <si>
    <t>PHD finger protein 12 [Source:MGI Symbol;Acc:MGI:1924057]</t>
  </si>
  <si>
    <t>ENSMUSG00000038227</t>
  </si>
  <si>
    <t>homeobox A9 [Source:MGI Symbol;Acc:MGI:96180]</t>
  </si>
  <si>
    <t>ENSMUSG00000047379</t>
  </si>
  <si>
    <t>beta-1,4-glucuronyltransferase 1 [Source:MGI Symbol;Acc:MGI:1919680]</t>
  </si>
  <si>
    <t>ENSMUSG00000042477</t>
  </si>
  <si>
    <t>transcription factor AP-2, epsilon [Source:MGI Symbol;Acc:MGI:2679630]</t>
  </si>
  <si>
    <t>ENSMUSG00000108242</t>
  </si>
  <si>
    <t>RIKEN cDNA 9330118I20 gene [Source:MGI Symbol;Acc:MGI:1924758]</t>
  </si>
  <si>
    <t>ENSMUSG00000025578</t>
  </si>
  <si>
    <t>chromobox 8 [Source:MGI Symbol;Acc:MGI:1353589]</t>
  </si>
  <si>
    <t>ENSMUSG00000025220</t>
  </si>
  <si>
    <t>meningioma expressed antigen 5 (hyaluronidase) [Source:MGI Symbol;Acc:MGI:1932139]</t>
  </si>
  <si>
    <t>ENSMUSG00000005338</t>
  </si>
  <si>
    <t>cell adhesion molecule 3 [Source:MGI Symbol;Acc:MGI:2137858]</t>
  </si>
  <si>
    <t>ENSMUSG00000063434</t>
  </si>
  <si>
    <t>sortilin-related VPS10 domain containing receptor 3 [Source:MGI Symbol;Acc:MGI:1913923]</t>
  </si>
  <si>
    <t>ENSMUSG00000009681</t>
  </si>
  <si>
    <t>breakpoint cluster region [Source:MGI Symbol;Acc:MGI:88141]</t>
  </si>
  <si>
    <t>ENSMUSG00000032036</t>
  </si>
  <si>
    <t>kin of IRRE like 3 (Drosophila) [Source:MGI Symbol;Acc:MGI:1914953]</t>
  </si>
  <si>
    <t>ENSMUSG00000067235</t>
  </si>
  <si>
    <t>histocompatibility 2, Q region locus 10 [Source:MGI Symbol;Acc:MGI:95929]</t>
  </si>
  <si>
    <t>ENSMUSG00000041642</t>
  </si>
  <si>
    <t>kinesin family member 21B [Source:MGI Symbol;Acc:MGI:109234]</t>
  </si>
  <si>
    <t>ENSMUSG00000017548</t>
  </si>
  <si>
    <t>suppressor of zeste 12 homolog (Drosophila) [Source:MGI Symbol;Acc:MGI:1261758]</t>
  </si>
  <si>
    <t>ENSMUSG00000045493</t>
  </si>
  <si>
    <t>basic helix-loop-helix family, member e23 [Source:MGI Symbol;Acc:MGI:2153710]</t>
  </si>
  <si>
    <t>ENSMUSG00000040048</t>
  </si>
  <si>
    <t>NADH dehydrogenase (ubiquinone) 1 beta subcomplex, 10 [Source:MGI Symbol;Acc:MGI:1915592]</t>
  </si>
  <si>
    <t>ENSMUSG00000071230</t>
  </si>
  <si>
    <t>neuropeptide W [Source:MGI Symbol;Acc:MGI:2685781]</t>
  </si>
  <si>
    <t>ENSMUSG00000003923</t>
  </si>
  <si>
    <t>transcription factor A, mitochondrial [Source:MGI Symbol;Acc:MGI:107810]</t>
  </si>
  <si>
    <t>ENSMUSG00000033579</t>
  </si>
  <si>
    <t>fatty acid 2-hydroxylase [Source:MGI Symbol;Acc:MGI:2443327]</t>
  </si>
  <si>
    <t>ENSMUSG00000097397</t>
  </si>
  <si>
    <t>predicted gene, 16861 [Source:MGI Symbol;Acc:MGI:4439785]</t>
  </si>
  <si>
    <t>ENSMUSG00000040164</t>
  </si>
  <si>
    <t>K+ voltage-gated channel, subfamily S, 1 [Source:MGI Symbol;Acc:MGI:1197019]</t>
  </si>
  <si>
    <t>ENSMUSG00000021448</t>
  </si>
  <si>
    <t>src homology 2 domain-containing transforming protein C3 [Source:MGI Symbol;Acc:MGI:106179]</t>
  </si>
  <si>
    <t>ENSMUSG00000042708</t>
  </si>
  <si>
    <t>Shc SH2-domain binding protein 1-like [Source:MGI Symbol;Acc:MGI:1919086]</t>
  </si>
  <si>
    <t>ENSMUSG00000026494</t>
  </si>
  <si>
    <t>kinesin family member 26B [Source:MGI Symbol;Acc:MGI:2447076]</t>
  </si>
  <si>
    <t>ENSMUSG00000093405</t>
  </si>
  <si>
    <t>predicted gene 20684 [Source:MGI Symbol;Acc:MGI:5313131]</t>
  </si>
  <si>
    <t>ENSMUSG00000032698</t>
  </si>
  <si>
    <t>LIM domain only 2 [Source:MGI Symbol;Acc:MGI:102811]</t>
  </si>
  <si>
    <t>ENSMUSG00000034891</t>
  </si>
  <si>
    <t>synuclein, beta [Source:MGI Symbol;Acc:MGI:1889011]</t>
  </si>
  <si>
    <t>ENSMUSG00000020723</t>
  </si>
  <si>
    <t>calcium channel, voltage-dependent, gamma subunit 4 [Source:MGI Symbol;Acc:MGI:1859167]</t>
  </si>
  <si>
    <t>ENSMUSG00000034265</t>
  </si>
  <si>
    <t>zinc finger, DHHC domain containing 14 [Source:MGI Symbol;Acc:MGI:2653229]</t>
  </si>
  <si>
    <t>ENSMUSG00000054013</t>
  </si>
  <si>
    <t>transmembrane protein 179 [Source:MGI Symbol;Acc:MGI:2144891]</t>
  </si>
  <si>
    <t>ENSMUSG00000003872</t>
  </si>
  <si>
    <t>lin-7 homolog B (C. elegans) [Source:MGI Symbol;Acc:MGI:1330858]</t>
  </si>
  <si>
    <t>ENSMUSG00000051855</t>
  </si>
  <si>
    <t>mesoderm specific transcript [Source:MGI Symbol;Acc:MGI:96968]</t>
  </si>
  <si>
    <t>ENSMUSG00000032420</t>
  </si>
  <si>
    <t>5' nucleotidase, ecto [Source:MGI Symbol;Acc:MGI:99782]</t>
  </si>
  <si>
    <t>ENSMUSG00000087006</t>
  </si>
  <si>
    <t>predicted gene 13889 [Source:MGI Symbol;Acc:MGI:3652053]</t>
  </si>
  <si>
    <t>ENSMUSG00000069814</t>
  </si>
  <si>
    <t>coiled-coil domain containing 92B [Source:MGI Symbol;Acc:MGI:3588240]</t>
  </si>
  <si>
    <t>ENSMUSG00000026956</t>
  </si>
  <si>
    <t>UDP-N-acteylglucosamine pyrophosphorylase 1- like 1 [Source:MGI Symbol;Acc:MGI:2443318]</t>
  </si>
  <si>
    <t>ENSMUSG00000057897</t>
  </si>
  <si>
    <t>calcium/calmodulin-dependent protein kinase II, beta [Source:MGI Symbol;Acc:MGI:88257]</t>
  </si>
  <si>
    <t>ENSMUSG00000026630</t>
  </si>
  <si>
    <t>basic leucine zipper transcription factor, ATF-like 3 [Source:MGI Symbol;Acc:MGI:1925491]</t>
  </si>
  <si>
    <t>ENSMUSG00000042873</t>
  </si>
  <si>
    <t>lipoma HMGIC fusion partner-like protein 4 [Source:MGI Symbol;Acc:MGI:3057108]</t>
  </si>
  <si>
    <t>ENSMUSG00000041078</t>
  </si>
  <si>
    <t>glutamate receptor, ionotropic, delta 1 [Source:MGI Symbol;Acc:MGI:95812]</t>
  </si>
  <si>
    <t>ENSMUSG00000050796</t>
  </si>
  <si>
    <t>UDP-Gal:betaGal beta 1,3- galactosyltransferase, polypeptide 6 [Source:MGI Symbol;Acc:MGI:2152819]</t>
  </si>
  <si>
    <t>ENSMUSG00000029126</t>
  </si>
  <si>
    <t>neuron specific gene family member 1 [Source:MGI Symbol;Acc:MGI:109149]</t>
  </si>
  <si>
    <t>ENSMUSG00000027524</t>
  </si>
  <si>
    <t>endothelin 3 [Source:MGI Symbol;Acc:MGI:95285]</t>
  </si>
  <si>
    <t>ENSMUSG00000025607</t>
  </si>
  <si>
    <t>coatomer protein complex, subunit gamma 2 [Source:MGI Symbol;Acc:MGI:1858683]</t>
  </si>
  <si>
    <t>ENSMUSG00000054277</t>
  </si>
  <si>
    <t>ADP-ribosylation factor GTPase activating protein 3 [Source:MGI Symbol;Acc:MGI:1913501]</t>
  </si>
  <si>
    <t>ENSMUSG00000047747</t>
  </si>
  <si>
    <t>ring finger protein 150 [Source:MGI Symbol;Acc:MGI:2443860]</t>
  </si>
  <si>
    <t>ENSMUSG00000040907</t>
  </si>
  <si>
    <t>ATPase, Na+/K+ transporting, alpha 3 polypeptide [Source:MGI Symbol;Acc:MGI:88107]</t>
  </si>
  <si>
    <t>ENSMUSG00000020019</t>
  </si>
  <si>
    <t>netrin 4 [Source:MGI Symbol;Acc:MGI:1888978]</t>
  </si>
  <si>
    <t>ENSMUSG00000023828</t>
  </si>
  <si>
    <t>solute carrier family 22 (organic cation transporter), member 3 [Source:MGI Symbol;Acc:MGI:1333817]</t>
  </si>
  <si>
    <t>ENSMUSG00000021550</t>
  </si>
  <si>
    <t>RIKEN cDNA 2210016F16 gene [Source:MGI Symbol;Acc:MGI:1917403]</t>
  </si>
  <si>
    <t>ENSMUSG00000058298</t>
  </si>
  <si>
    <t>minichromosome maintenance 9 homologous recombination repair factor [Source:MGI Symbol;Acc:MGI:1918817]</t>
  </si>
  <si>
    <t>ENSMUSG00000007646</t>
  </si>
  <si>
    <t>RAD51 paralog C [Source:MGI Symbol;Acc:MGI:2150020]</t>
  </si>
  <si>
    <t>X</t>
  </si>
  <si>
    <t>ENSMUSG00000037217</t>
  </si>
  <si>
    <t>synapsin I [Source:MGI Symbol;Acc:MGI:98460]</t>
  </si>
  <si>
    <t>ENSMUSG00000035232</t>
  </si>
  <si>
    <t>pyruvate dehydrogenase kinase, isoenzyme 3 [Source:MGI Symbol;Acc:MGI:2384308]</t>
  </si>
  <si>
    <t>ENSMUSG00000036769</t>
  </si>
  <si>
    <t>WD repeat domain 44 [Source:MGI Symbol;Acc:MGI:1919654]</t>
  </si>
  <si>
    <t>ENSMUSG00000031066</t>
  </si>
  <si>
    <t>ubiquitin specific peptidase 11 [Source:MGI Symbol;Acc:MGI:2384312]</t>
  </si>
  <si>
    <t>ENSMUSG00000051159</t>
  </si>
  <si>
    <t>Cbp/p300-interacting transactivator with Glu/Asp-rich carboxy-terminal domain 1 [Source:MGI Symbol;Acc:MGI:108023]</t>
  </si>
  <si>
    <t>ENSMUSG00000052364</t>
  </si>
  <si>
    <t>RIKEN cDNA B630019K06 gene [Source:MGI Symbol;Acc:MGI:2147918]</t>
  </si>
  <si>
    <t>ENSMUSG00000037341</t>
  </si>
  <si>
    <t>solute carrier family 9 (sodium/hydrogen exchanger), member 7 [Source:MGI Symbol;Acc:MGI:2444530]</t>
  </si>
  <si>
    <t>ENSMUSG00000031357</t>
  </si>
  <si>
    <t>synapse associated protein 1 [Source:MGI Symbol;Acc:MGI:1914293]</t>
  </si>
  <si>
    <t>ENSMUSG00000031342</t>
  </si>
  <si>
    <t>glycoprotein m6b [Source:MGI Symbol;Acc:MGI:107672]</t>
  </si>
  <si>
    <t>ENSMUSG00000016534</t>
  </si>
  <si>
    <t>lysosomal-associated membrane protein 2 [Source:MGI Symbol;Acc:MGI:96748]</t>
  </si>
  <si>
    <t>ENSMUSG00000031156</t>
  </si>
  <si>
    <t>solute carrier family 35 (UDP-galactose transporter), member A2 [Source:MGI Symbol;Acc:MGI:1345297]</t>
  </si>
  <si>
    <t>ENSMUSG00000031227</t>
  </si>
  <si>
    <t>melanoma antigen, family E, 1 [Source:MGI Symbol;Acc:MGI:2148149]</t>
  </si>
  <si>
    <t>ENSMUSG00000015668</t>
  </si>
  <si>
    <t>PDZ domain containing 11 [Source:MGI Symbol;Acc:MGI:1919871]</t>
  </si>
  <si>
    <t>ENSMUSG00000086676</t>
  </si>
  <si>
    <t>predicted gene 14705 [Source:MGI Symbol;Acc:MGI:3705152]</t>
  </si>
  <si>
    <t>ENSMUSG00000041115</t>
  </si>
  <si>
    <t>IQ motif and Sec7 domain 2 [Source:MGI Symbol;Acc:MGI:3528396]</t>
  </si>
  <si>
    <t>ENSMUSG00000067873</t>
  </si>
  <si>
    <t>HIV TAT specific factor 1 [Source:MGI Symbol;Acc:MGI:1919709]</t>
  </si>
  <si>
    <t>ENSMUSG00000071708</t>
  </si>
  <si>
    <t>spermine synthase [Source:MGI Symbol;Acc:MGI:109490]</t>
  </si>
  <si>
    <t>ENSMUSG00000050148</t>
  </si>
  <si>
    <t>ubiquilin 2 [Source:MGI Symbol;Acc:MGI:1860283]</t>
  </si>
  <si>
    <t>ENSMUSG00000041718</t>
  </si>
  <si>
    <t>asparagine-linked glycosylation 13 [Source:MGI Symbol;Acc:MGI:1914824]</t>
  </si>
  <si>
    <t>ENSMUSG00000090110</t>
  </si>
  <si>
    <t>C-x(9)-C motif containing 4 [Source:MGI Symbol;Acc:MGI:5637812]</t>
  </si>
  <si>
    <t>ENSMUSG00000031095</t>
  </si>
  <si>
    <t>cullin 4B [Source:MGI Symbol;Acc:MGI:1919834]</t>
  </si>
  <si>
    <t>ENSMUSG00000039556</t>
  </si>
  <si>
    <t>protein phosphatase 1, regulatory (inhibitor) subunit 3F [Source:MGI Symbol;Acc:MGI:1859617]</t>
  </si>
  <si>
    <t>ENSMUSG00000054667</t>
  </si>
  <si>
    <t>insulin receptor substrate 4 [Source:MGI Symbol;Acc:MGI:1338009]</t>
  </si>
  <si>
    <t>ENSMUSG00000031314</t>
  </si>
  <si>
    <t>TATA-box binding protein associated factor 1 [Source:MGI Symbol;Acc:MGI:1336878]</t>
  </si>
  <si>
    <t>ENSMUSG00000071719</t>
  </si>
  <si>
    <t>transmembrane protein 28 [Source:MGI Symbol;Acc:MGI:3648377]</t>
  </si>
  <si>
    <t>ENSMUSG00000000134</t>
  </si>
  <si>
    <t>transcription factor E3 [Source:MGI Symbol;Acc:MGI:98511]</t>
  </si>
  <si>
    <t>ENSMUSG00000073131</t>
  </si>
  <si>
    <t>VMA21 vacuolar H+-ATPase homolog (S. cerevisiae) [Source:MGI Symbol;Acc:MGI:1914298]</t>
  </si>
  <si>
    <t>ENSMUSG00000034480</t>
  </si>
  <si>
    <t>diaphanous related formin 2 [Source:MGI Symbol;Acc:MGI:1858500]</t>
  </si>
  <si>
    <t>ENSMUSG00000047344</t>
  </si>
  <si>
    <t>LanC lantibiotic synthetase component C-like 3 (bacterial) [Source:MGI Symbol;Acc:MGI:2443335]</t>
  </si>
  <si>
    <t>ENSMUSG00000025630</t>
  </si>
  <si>
    <t>hypoxanthine guanine phosphoribosyl transferase [Source:MGI Symbol;Acc:MGI:96217]</t>
  </si>
  <si>
    <t>ENSMUSG00000031295</t>
  </si>
  <si>
    <t>phosphorylase kinase alpha 2 [Source:MGI Symbol;Acc:MGI:97577]</t>
  </si>
  <si>
    <t>ENSMUSG00000050029</t>
  </si>
  <si>
    <t>RAP2C, member of RAS oncogene family [Source:MGI Symbol;Acc:MGI:1919315]</t>
  </si>
  <si>
    <t>ENSMUSG00000050379</t>
  </si>
  <si>
    <t>septin 6 [Source:MGI Symbol;Acc:MGI:1888939]</t>
  </si>
  <si>
    <t>ENSMUSG00000031093</t>
  </si>
  <si>
    <t>dedicator of cytokinesis 11 [Source:MGI Symbol;Acc:MGI:1923224]</t>
  </si>
  <si>
    <t>ENSMUSG00000016427</t>
  </si>
  <si>
    <t>NADH dehydrogenase (ubiquinone) 1 alpha subcomplex, 1 [Source:MGI Symbol;Acc:MGI:1929511]</t>
  </si>
  <si>
    <t>ENSMUSG00000031381</t>
  </si>
  <si>
    <t>phosphatidylinositol glycan anchor biosynthesis, class A [Source:MGI Symbol;Acc:MGI:99461]</t>
  </si>
  <si>
    <t>ENSMUSG00000016308</t>
  </si>
  <si>
    <t>ubiquitin-conjugating enzyme E2A [Source:MGI Symbol;Acc:MGI:102959]</t>
  </si>
  <si>
    <t>ENSMUSG00000060681</t>
  </si>
  <si>
    <t>solute carrier family 9 (sodium/hydrogen exchanger), member 6 [Source:MGI Symbol;Acc:MGI:2443511]</t>
  </si>
  <si>
    <t>ENSMUSG00000045179</t>
  </si>
  <si>
    <t>SRY (sex determining region Y)-box 3 [Source:MGI Symbol;Acc:MGI:98365]</t>
  </si>
  <si>
    <t>ENSMUSG00000045180</t>
  </si>
  <si>
    <t>shroom family member 2 [Source:MGI Symbol;Acc:MGI:107194]</t>
  </si>
  <si>
    <t>ENSMUSG00000046269</t>
  </si>
  <si>
    <t>ubiquitin specific peptidase 27, X chromosome [Source:MGI Symbol;Acc:MGI:1859645]</t>
  </si>
  <si>
    <t>ENSMUSG00000031358</t>
  </si>
  <si>
    <t>male-specific lethal 3 homolog (Drosophila) [Source:MGI Symbol;Acc:MGI:1341851]</t>
  </si>
  <si>
    <t>ENSMUSG00000031012</t>
  </si>
  <si>
    <t>calcium/calmodulin-dependent serine protein kinase (MAGUK family) [Source:MGI Symbol;Acc:MGI:1309489]</t>
  </si>
  <si>
    <t>ENSMUSG00000001962</t>
  </si>
  <si>
    <t>family with sequence similarity 50, member A [Source:MGI Symbol;Acc:MGI:1351626]</t>
  </si>
  <si>
    <t>ENSMUSG00000031167</t>
  </si>
  <si>
    <t>RNA binding motif (RNP1, RRM) protein 3 [Source:MGI Symbol;Acc:MGI:1099460]</t>
  </si>
  <si>
    <t>ENSMUSG00000031154</t>
  </si>
  <si>
    <t>OTU domain containing 5 [Source:MGI Symbol;Acc:MGI:1859615]</t>
  </si>
  <si>
    <t>oe = 1.16</t>
  </si>
  <si>
    <t>ENSMUSG00000031157</t>
  </si>
  <si>
    <t>polyglutamine binding protein 1 [Source:MGI Symbol;Acc:MGI:1859638]</t>
  </si>
  <si>
    <t>ENSMUSG00000042225</t>
  </si>
  <si>
    <t>Alport syndrome, mental retardation, midface hypoplasia and elliptocytosis chromosomal region gene 1 [Source:MGI Symbol;Acc:MGI:1860206]</t>
  </si>
  <si>
    <t>ENSMUSG00000031386</t>
  </si>
  <si>
    <t>host cell factor C1 [Source:MGI Symbol;Acc:MGI:105942]</t>
  </si>
  <si>
    <t>ENSMUSG00000062070</t>
  </si>
  <si>
    <t>phosphoglycerate kinase 1 [Source:MGI Symbol;Acc:MGI:97555]</t>
  </si>
  <si>
    <t>ENSMUSG00000017057</t>
  </si>
  <si>
    <t>interleukin 13 receptor, alpha 1 [Source:MGI Symbol;Acc:MGI:105052]</t>
  </si>
  <si>
    <t>ENSMUSG00000031134</t>
  </si>
  <si>
    <t>RNA binding motif protein, X chromosome [Source:MGI Symbol;Acc:MGI:1343044]</t>
  </si>
  <si>
    <t>ENSMUSG00000037475</t>
  </si>
  <si>
    <t>THO complex 2 [Source:MGI Symbol;Acc:MGI:2442413]</t>
  </si>
  <si>
    <t>ENSMUSG00000031352</t>
  </si>
  <si>
    <t>holocytochrome c synthetase [Source:MGI Symbol;Acc:MGI:106911]</t>
  </si>
  <si>
    <t>ENSMUSG00000047238</t>
  </si>
  <si>
    <t>melanoma antigen, family H, 1 [Source:MGI Symbol;Acc:MGI:1922875]</t>
  </si>
  <si>
    <t>ENSMUSG00000031059</t>
  </si>
  <si>
    <t>NADH dehydrogenase (ubiquinone) 1 beta subcomplex, 11 [Source:MGI Symbol;Acc:MGI:1349919]</t>
  </si>
  <si>
    <t>ENSMUSG00000043549</t>
  </si>
  <si>
    <t>family with sequence similarity 90, member A1B [Source:MGI Symbol;Acc:MGI:1921682]</t>
  </si>
  <si>
    <t>ENSMUSG00000036932</t>
  </si>
  <si>
    <t>apoptosis-inducing factor, mitochondrion- associated 1 [Source:MGI Symbol;Acc:MGI:1349419]</t>
  </si>
  <si>
    <t>ENSMUSG00000031299</t>
  </si>
  <si>
    <t>pyruvate dehydrogenase E1 alpha 1 [Source:MGI Symbol;Acc:MGI:97532]</t>
  </si>
  <si>
    <t>ENSMUSG00000031155</t>
  </si>
  <si>
    <t>proviral integration site 2 [Source:MGI Symbol;Acc:MGI:97587]</t>
  </si>
  <si>
    <t>ENSMUSG00000031256</t>
  </si>
  <si>
    <t>cleavage stimulation factor, 3' pre-RNA subunit 2 [Source:MGI Symbol;Acc:MGI:1343054]</t>
  </si>
  <si>
    <t>oe = 1.26</t>
  </si>
  <si>
    <t>ENSMUSG00000031327</t>
  </si>
  <si>
    <t>cysteine-rich hydrophobic domain 1 [Source:MGI Symbol;Acc:MGI:1344694]</t>
  </si>
  <si>
    <t>ENSMUSG00000031431</t>
  </si>
  <si>
    <t>TSC22 domain family, member 3 [Source:MGI Symbol;Acc:MGI:1196284]</t>
  </si>
  <si>
    <t>ENSMUSG00000042595</t>
  </si>
  <si>
    <t>family with sequence similarity 199, X- linked [Source:MGI Symbol;Acc:MGI:2384304]</t>
  </si>
  <si>
    <t>ENSMUSG00000068270</t>
  </si>
  <si>
    <t>shroom family member 4 [Source:MGI Symbol;Acc:MGI:2685570]</t>
  </si>
  <si>
    <t>ENSMUSG00000047694</t>
  </si>
  <si>
    <t>Yip1 domain family, member 6 [Source:MGI Symbol;Acc:MGI:1925179]</t>
  </si>
  <si>
    <t>ENSMUSG00000025658</t>
  </si>
  <si>
    <t>connector enhancer of kinase suppressor of Ras 2 [Source:MGI Symbol;Acc:MGI:2661175]</t>
  </si>
  <si>
    <t>ENSMUSG00000023443</t>
  </si>
  <si>
    <t>extraembryonic, spermatogenesis, homeobox 1 [Source:MGI Symbol;Acc:MGI:1096388]</t>
  </si>
  <si>
    <t>ENSMUSG00000046432</t>
  </si>
  <si>
    <t>brain expressed X-linked 3 [Source:MGI Symbol;Acc:MGI:1338016]</t>
  </si>
  <si>
    <t>ENSMUSG00000045284</t>
  </si>
  <si>
    <t>DDB1 and CUL4 associated factor 12-like 1 [Source:MGI Symbol;Acc:MGI:2444462]</t>
  </si>
  <si>
    <t>ENSMUSG00000031217</t>
  </si>
  <si>
    <t>ephrin B1 [Source:MGI Symbol;Acc:MGI:102708]</t>
  </si>
  <si>
    <t>ENSMUSG00000025265</t>
  </si>
  <si>
    <t>FYVE, RhoGEF and PH domain containing 1 [Source:MGI Symbol;Acc:MGI:104566]</t>
  </si>
  <si>
    <t>ENSMUSG00000048007</t>
  </si>
  <si>
    <t>translocase of inner mitochondrial membrane 8A1 [Source:MGI Symbol;Acc:MGI:1353433]</t>
  </si>
  <si>
    <t>ENSMUSG00000031169</t>
  </si>
  <si>
    <t>porcupine homolog (Drosophila) [Source:MGI Symbol;Acc:MGI:1890212]</t>
  </si>
  <si>
    <t>ENSMUSG00000046873</t>
  </si>
  <si>
    <t>membrane-bound transcription factor peptidase, site 2 [Source:MGI Symbol;Acc:MGI:2444506]</t>
  </si>
  <si>
    <t>ENSMUSG00000084771</t>
  </si>
  <si>
    <t>RIKEN cDNA A230072E10 gene [Source:MGI Symbol;Acc:MGI:3603753]</t>
  </si>
  <si>
    <t>ENSMUSG00000040990</t>
  </si>
  <si>
    <t>SH3-domain kinase binding protein 1 [Source:MGI Symbol;Acc:MGI:1889583]</t>
  </si>
  <si>
    <t>ENSMUSG00000031309</t>
  </si>
  <si>
    <t>ribosomal protein S6 kinase polypeptide 3 [Source:MGI Symbol;Acc:MGI:104557]</t>
  </si>
  <si>
    <t>ENSMUSG00000031383</t>
  </si>
  <si>
    <t>dual specificity phosphatase 9 [Source:MGI Symbol;Acc:MGI:2387107]</t>
  </si>
  <si>
    <t>ENSMUSG00000079481</t>
  </si>
  <si>
    <t>NHS-like 2 [Source:MGI Symbol;Acc:MGI:3645090]</t>
  </si>
  <si>
    <t>ENSMUSG00000001964</t>
  </si>
  <si>
    <t>emerin [Source:MGI Symbol;Acc:MGI:108117]</t>
  </si>
  <si>
    <t>ENSMUSG00000097444</t>
  </si>
  <si>
    <t>predicted gene 10489 [Source:MGI Symbol;Acc:MGI:3704505]</t>
  </si>
  <si>
    <t>ENSMUSG00000031229</t>
  </si>
  <si>
    <t>ATRX, chromatin remodeler [Source:MGI Symbol;Acc:MGI:103067]</t>
  </si>
  <si>
    <t>ENSMUSG00000025151</t>
  </si>
  <si>
    <t>melanoma antigen, family D, 1 [Source:MGI Symbol;Acc:MGI:1930187]</t>
  </si>
  <si>
    <t>ENSMUSG00000067194</t>
  </si>
  <si>
    <t>eukaryotic translation initiation factor 1A, X-linked [Source:MGI Symbol;Acc:MGI:1913485]</t>
  </si>
  <si>
    <t>ENSMUSG00000031392</t>
  </si>
  <si>
    <t>interleukin-1 receptor-associated kinase 1 [Source:MGI Symbol;Acc:MGI:107420]</t>
  </si>
  <si>
    <t>ENSMUSG00000031303</t>
  </si>
  <si>
    <t>mitogen-activated protein kinase kinase kinase 15 [Source:MGI Symbol;Acc:MGI:2448588]</t>
  </si>
  <si>
    <t>ENSMUSG00000037636</t>
  </si>
  <si>
    <t>solute carrier family 25, member 43 [Source:MGI Symbol;Acc:MGI:2684854]</t>
  </si>
  <si>
    <t>ENSMUSG00000015217</t>
  </si>
  <si>
    <t>high mobility group box 3 [Source:MGI Symbol;Acc:MGI:1098219]</t>
  </si>
  <si>
    <t>ENSMUSG00000025272</t>
  </si>
  <si>
    <t>trophinin [Source:MGI Symbol;Acc:MGI:1928994]</t>
  </si>
  <si>
    <t>ENSMUSG00000002012</t>
  </si>
  <si>
    <t>pregnancy upregulated non-ubiquitously expressed CaM kinase [Source:MGI Symbol;Acc:MGI:1347357]</t>
  </si>
  <si>
    <t>ENSMUSG00000031434</t>
  </si>
  <si>
    <t>microrchidia 4 [Source:MGI Symbol;Acc:MGI:1922996]</t>
  </si>
  <si>
    <t>DMR in hybrid females for DOM allele compared to SPRETUS allele placenta</t>
  </si>
  <si>
    <t>DMR in hybrid males for DOM allele compared to SPRETUS allele placenta</t>
  </si>
  <si>
    <t>Domallele_Plac_female</t>
  </si>
  <si>
    <t>Spretallele_Plac_female</t>
  </si>
  <si>
    <t>Domallele_Plac_male</t>
  </si>
  <si>
    <t>Spretallele_Plac_male</t>
  </si>
  <si>
    <t>ENSMUSG00000023886</t>
  </si>
  <si>
    <t>SPARC related modular calcium binding 2 [Source:MGI Symbol;Acc:MGI:1929881]</t>
  </si>
  <si>
    <t>ENSMUSG00000062327</t>
  </si>
  <si>
    <t>brachyury [Source:MGI Symbol;Acc:MGI:98472]</t>
  </si>
  <si>
    <t>ENSMUSG00000041057</t>
  </si>
  <si>
    <t>WD repeat domain 43 [Source:MGI Symbol;Acc:MGI:1919765]</t>
  </si>
  <si>
    <t>ENSMUSG00000097602</t>
  </si>
  <si>
    <t>RIKEN cDNA 4930519P11 gene [Source:MGI Symbol;Acc:MGI:1921971]</t>
  </si>
  <si>
    <t>ENSMUSG00000043668</t>
  </si>
  <si>
    <t>TOX high mobility group box family member 3 [Source:MGI Symbol;Acc:MGI:3039593]</t>
  </si>
  <si>
    <t>ENSMUSG00000022408</t>
  </si>
  <si>
    <t>family with sequence similarity 83, member F [Source:MGI Symbol;Acc:MGI:2146227]</t>
  </si>
  <si>
    <t>ENSMUSG00000110062</t>
  </si>
  <si>
    <t>RIKEN cDNA B430319F04 gene [Source:MGI Symbol;Acc:MGI:3588258]</t>
  </si>
  <si>
    <t>ENSMUSG00000097248</t>
  </si>
  <si>
    <t>predicted gene 2694 [Source:MGI Symbol;Acc:MGI:3780864]</t>
  </si>
  <si>
    <t>ENSMUSG00000038132</t>
  </si>
  <si>
    <t>RNA binding motif protein 24 [Source:MGI Symbol;Acc:MGI:3610364]</t>
  </si>
  <si>
    <t>ENSMUSG00000029603</t>
  </si>
  <si>
    <t>deltex 1, E3 ubiquitin ligase [Source:MGI Symbol;Acc:MGI:1352744]</t>
  </si>
  <si>
    <t>ENSMUSG00000024268</t>
  </si>
  <si>
    <t>CUGBP, Elav-like family member 4 [Source:MGI Symbol;Acc:MGI:1932407]</t>
  </si>
  <si>
    <t>ENSMUSG00000028245</t>
  </si>
  <si>
    <t>neutral sphingomyelinase (N-SMase) activation associated factor [Source:MGI Symbol;Acc:MGI:1341864]</t>
  </si>
  <si>
    <t>ENSMUSG00000009248</t>
  </si>
  <si>
    <t>achaete-scute family bHLH transcription factor 2 [Source:MGI Symbol;Acc:MGI:96920]</t>
  </si>
  <si>
    <t>ENSMUSG00000068373</t>
  </si>
  <si>
    <t>RIKEN cDNA D430041D05 gene [Source:MGI Symbol;Acc:MGI:2181743]</t>
  </si>
  <si>
    <t>ENSMUSG00000037664</t>
  </si>
  <si>
    <t>cyclin-dependent kinase inhibitor 1C (P57) [Source:MGI Symbol;Acc:MGI:104564]</t>
  </si>
  <si>
    <t>ENSMUSG00000059852</t>
  </si>
  <si>
    <t>potassium voltage-gated channel, subfamily G, member 2 [Source:MGI Symbol;Acc:MGI:3694646]</t>
  </si>
  <si>
    <t>ENSMUSG00000031765</t>
  </si>
  <si>
    <t>metallothionein 1 [Source:MGI Symbol;Acc:MGI:97171]</t>
  </si>
  <si>
    <t>ENSMUSG00000010476</t>
  </si>
  <si>
    <t>early B cell factor 3 [Source:MGI Symbol;Acc:MGI:894289]</t>
  </si>
  <si>
    <t>ENSMUSG00000063142</t>
  </si>
  <si>
    <t>potassium large conductance calcium- activated channel, subfamily M, alpha member 1 [Source:MGI Symbol;Acc:MGI:99923]</t>
  </si>
  <si>
    <t>ENSMUSG00000031074</t>
  </si>
  <si>
    <t>fibroblast growth factor 3 [Source:MGI Symbol;Acc:MGI:95517]</t>
  </si>
  <si>
    <t>ENSMUSG00000038210</t>
  </si>
  <si>
    <t>homeobox A11 [Source:MGI Symbol;Acc:MGI:96172]</t>
  </si>
  <si>
    <t>ENSMUSG00000049630</t>
  </si>
  <si>
    <t>C1q-like 3 [Source:MGI Symbol;Acc:MGI:2387350]</t>
  </si>
  <si>
    <t>ENSMUSG00000100600</t>
  </si>
  <si>
    <t>RIKEN cDNA A230077H06 gene [Source:MGI Symbol;Acc:MGI:2443592]</t>
  </si>
  <si>
    <t>ENSMUSG00000039830</t>
  </si>
  <si>
    <t>oligodendrocyte transcription factor 2 [Source:MGI Symbol;Acc:MGI:1355331]</t>
  </si>
  <si>
    <t>ENSMUSG00000055197</t>
  </si>
  <si>
    <t>FEV (ETS oncogene family) [Source:MGI Symbol;Acc:MGI:2449712]</t>
  </si>
  <si>
    <t>ENSMUSG00000003812</t>
  </si>
  <si>
    <t>deoxyribonuclease II alpha [Source:MGI Symbol;Acc:MGI:1329019]</t>
  </si>
  <si>
    <t>ENSMUSG00000048349</t>
  </si>
  <si>
    <t>POU domain, class 4, transcription factor 1 [Source:MGI Symbol;Acc:MGI:102525]</t>
  </si>
  <si>
    <t>ENSMUSG00000069729</t>
  </si>
  <si>
    <t>AT rich interactive domain 1B (SWI-like) [Source:MGI Symbol;Acc:MGI:1926129]</t>
  </si>
  <si>
    <t>ENSMUSG00000093587</t>
  </si>
  <si>
    <t>predicted gene, 20554 [Source:MGI Symbol;Acc:MGI:5295661]</t>
  </si>
  <si>
    <t>ENSMUSG00000039137</t>
  </si>
  <si>
    <t>whirlin [Source:MGI Symbol;Acc:MGI:2682003]</t>
  </si>
  <si>
    <t>ENSMUSG00000039741</t>
  </si>
  <si>
    <t>BAH domain and coiled-coil containing 1 [Source:MGI Symbol;Acc:MGI:2679272]</t>
  </si>
  <si>
    <t>ENSMUSG00000025977</t>
  </si>
  <si>
    <t>bol, boule-like (Drosophila) [Source:MGI Symbol;Acc:MGI:1922638]</t>
  </si>
  <si>
    <t>ENSMUSG00000017978</t>
  </si>
  <si>
    <t>Ca2+-dependent activator protein for secretion 2 [Source:MGI Symbol;Acc:MGI:2443963]</t>
  </si>
  <si>
    <t>ENSMUSG00000028033</t>
  </si>
  <si>
    <t>potassium voltage-gated channel, subfamily Q, member 5 [Source:MGI Symbol;Acc:MGI:1924937]</t>
  </si>
  <si>
    <t>ENSMUSG00000059991</t>
  </si>
  <si>
    <t>neuronal pentraxin 2 [Source:MGI Symbol;Acc:MGI:1858209]</t>
  </si>
  <si>
    <t>ENSMUSG00000097406</t>
  </si>
  <si>
    <t>predicted gene, 26833 [Source:MGI Symbol;Acc:MGI:5477327]</t>
  </si>
  <si>
    <t>ENSMUSG00000028031</t>
  </si>
  <si>
    <t>dickkopf WNT signaling pathway inhibitor 2 [Source:MGI Symbol;Acc:MGI:1890663]</t>
  </si>
  <si>
    <t>ENSMUSG00000022199</t>
  </si>
  <si>
    <t>solute carrier family 22 (organic cation transporter), member 17 [Source:MGI Symbol;Acc:MGI:1926225]</t>
  </si>
  <si>
    <t>ENSMUSG00000022894</t>
  </si>
  <si>
    <t>a disintegrin-like and metallopeptidase (reprolysin type) with thrombospondin type 1 motif, 5 (aggrecanase-2) [Source:MGI Symbol;Acc:MGI:1346321]</t>
  </si>
  <si>
    <t>ENSMUSG00000030849</t>
  </si>
  <si>
    <t>fibroblast growth factor receptor 2 [Source:MGI Symbol;Acc:MGI:95523]</t>
  </si>
  <si>
    <t>ENSMUSG00000037014</t>
  </si>
  <si>
    <t>somatostatin receptor 4 [Source:MGI Symbol;Acc:MGI:105372]</t>
  </si>
  <si>
    <t>ENSMUSG00000097072</t>
  </si>
  <si>
    <t>forkhead box L2, opposite strand [Source:MGI Symbol;Acc:MGI:3614944]</t>
  </si>
  <si>
    <t>ENSMUSG00000029112</t>
  </si>
  <si>
    <t>NK1 transcription factor related, locus 1 (Drosophila) [Source:MGI Symbol;Acc:MGI:109346]</t>
  </si>
  <si>
    <t>ENSMUSG00000056829</t>
  </si>
  <si>
    <t>forkhead box B2 [Source:MGI Symbol;Acc:MGI:1347468]</t>
  </si>
  <si>
    <t>ENSMUSG00000024064</t>
  </si>
  <si>
    <t>UDP-N-acetyl-alpha-D- galactosamine:polypeptide N- acetylgalactosaminyltransferase 14 [Source:MGI Symbol;Acc:MGI:1918935]</t>
  </si>
  <si>
    <t>ENSMUSG00000028664</t>
  </si>
  <si>
    <t>Eph receptor B2 [Source:MGI Symbol;Acc:MGI:99611]</t>
  </si>
  <si>
    <t>ENSMUSG00000027799</t>
  </si>
  <si>
    <t>neurobeachin [Source:MGI Symbol;Acc:MGI:1347075]</t>
  </si>
  <si>
    <t>ENSMUSG00000096146</t>
  </si>
  <si>
    <t>potassium inwardly rectifying channel, subfamily J, member 11 [Source:MGI Symbol;Acc:MGI:107501]</t>
  </si>
  <si>
    <t>ENSMUSG00000036907</t>
  </si>
  <si>
    <t>complement component 1, q subcomponent-like 2 [Source:MGI Symbol;Acc:MGI:3032521]</t>
  </si>
  <si>
    <t>ENSMUSG00000027358</t>
  </si>
  <si>
    <t>bone morphogenetic protein 2 [Source:MGI Symbol;Acc:MGI:88177]</t>
  </si>
  <si>
    <t>ENSMUSG00000033545</t>
  </si>
  <si>
    <t>zinc and ring finger 1 [Source:MGI Symbol;Acc:MGI:2177308]</t>
  </si>
  <si>
    <t>ENSMUSG00000029804</t>
  </si>
  <si>
    <t>hect domain and RLD 3 [Source:MGI Symbol;Acc:MGI:1921248]</t>
  </si>
  <si>
    <t>ENSMUSG00000096919</t>
  </si>
  <si>
    <t>predicted gene, 26775 [Source:MGI Symbol;Acc:MGI:5477269]</t>
  </si>
  <si>
    <t>ENSMUSG00000061273</t>
  </si>
  <si>
    <t>membrane magnesium transporter 1 [Source:MGI Symbol;Acc:MGI:2384305]</t>
  </si>
  <si>
    <t>ENSMUSG00000025742</t>
  </si>
  <si>
    <t>phosphoribosyl pyrophosphate synthetase 2 [Source:MGI Symbol;Acc:MGI:97776]</t>
  </si>
  <si>
    <t>ENSMUSG00000031174</t>
  </si>
  <si>
    <t>retinitis pigmentosa GTPase regulator [Source:MGI Symbol;Acc:MGI:1344037]</t>
  </si>
  <si>
    <t>ENSMUSG00000035725</t>
  </si>
  <si>
    <t>protein kinase, X-linked [Source:MGI Symbol;Acc:MGI:1309999]</t>
  </si>
  <si>
    <t>ENSMUSG00000020848</t>
  </si>
  <si>
    <t>double C2, beta [Source:MGI Symbol;Acc:MGI:1100497]</t>
  </si>
  <si>
    <t>ENSMUSG00000031214</t>
  </si>
  <si>
    <t>oligophrenin 1 [Source:MGI Symbol;Acc:MGI:2151070]</t>
  </si>
  <si>
    <t>ENSMUSG00000023353</t>
  </si>
  <si>
    <t>ArfGAP with GTPase domain, ankyrin repeat and PH domain 3 [Source:MGI Symbol;Acc:MGI:2183446]</t>
  </si>
  <si>
    <t>ENSMUSG00000096946</t>
  </si>
  <si>
    <t>fragile X mental retardation syndrome 1, opposite strand [Source:MGI Symbol;Acc:MGI:3642368]</t>
  </si>
  <si>
    <t>ENSMUSG00000059493</t>
  </si>
  <si>
    <t>NHS actin remodeling regulator [Source:MGI Symbol;Acc:MGI:2684894]</t>
  </si>
  <si>
    <t>ENSMUSG00000034055</t>
  </si>
  <si>
    <t>phosphorylase kinase alpha 1 [Source:MGI Symbol;Acc:MGI:97576]</t>
  </si>
  <si>
    <t>ENSMUSG00000037428</t>
  </si>
  <si>
    <t>VGF nerve growth factor inducible [Source:MGI Symbol;Acc:MGI:1343180]</t>
  </si>
  <si>
    <t>ENSMUSG00000031137</t>
  </si>
  <si>
    <t>fibroblast growth factor 13 [Source:MGI Symbol;Acc:MGI:109178]</t>
  </si>
  <si>
    <t>ENSMUSG00000047242</t>
  </si>
  <si>
    <t>TATA-box binding protein associated factor 9B [Source:MGI Symbol;Acc:MGI:3039562]</t>
  </si>
  <si>
    <t>ENSMUSG00000041552</t>
  </si>
  <si>
    <t>patched domain containing 1 [Source:MGI Symbol;Acc:MGI:2685233]</t>
  </si>
  <si>
    <t>ENSMUSG00000075304</t>
  </si>
  <si>
    <t>trans-acting transcription factor 5 [Source:MGI Symbol;Acc:MGI:1927715]</t>
  </si>
  <si>
    <t>ENSMUSG00000051323</t>
  </si>
  <si>
    <t>protocadherin 19 [Source:MGI Symbol;Acc:MGI:2685563]</t>
  </si>
  <si>
    <t>ENSMUSG00000031119</t>
  </si>
  <si>
    <t>glypican 4 [Source:MGI Symbol;Acc:MGI:104902]</t>
  </si>
  <si>
    <t>ENSMUSG00000098650</t>
  </si>
  <si>
    <t>predicted gene, 28048 [Source:MGI Symbol;Acc:MGI:5547784]</t>
  </si>
  <si>
    <t xml:space="preserve">Hybrid placenta DOM allele vs SPRET allele ASM (X=X-chromosome genes, I=imprinted genes) </t>
  </si>
  <si>
    <t xml:space="preserve">placenta MALE vs FEMALE  DMR (X=X-chromosome genes, I=imprinted genes) </t>
  </si>
  <si>
    <t xml:space="preserve">Hybrid placenta vs Spret placenta DMR (X=X-chromosome genes, I=imprinted genes) </t>
  </si>
  <si>
    <t xml:space="preserve">Hybrid placenta vs Dom placenta DMR (X=X-chromosome genes, I=imprinted genes) </t>
  </si>
  <si>
    <t xml:space="preserve">Hybrid placenta Spret methylation pattern  (X=X-chromosome genes, I=imprinted genes) </t>
  </si>
  <si>
    <t xml:space="preserve">DMR Hybrid placenta transgressive methylation levels  (X=X-chromosome genes, I=imprinted genes) </t>
  </si>
  <si>
    <t>Differentially methylated region</t>
  </si>
  <si>
    <t>Mean methylation proportion of promoter CpG islands annotated with gene name. DMR tested using logistic regression with Benjamin hochberg correction for multiple testing. FDR &lt; 0.05. log2FC ≥ 0.5. DMR tested using logistic regression with Benjamin hochberg correction for multiple testing. FDR &lt; 0.05. log2FC ≥ 1.</t>
  </si>
  <si>
    <t>ASM</t>
  </si>
  <si>
    <t>Allele specific methy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>
    <font>
      <sz val="10"/>
      <color rgb="FF000000"/>
      <name val="Sans"/>
      <charset val="1"/>
    </font>
    <font>
      <sz val="10"/>
      <color theme="2" tint="-0.89999084444715716"/>
      <name val="Calibri"/>
      <family val="2"/>
      <scheme val="minor"/>
    </font>
    <font>
      <sz val="11"/>
      <color theme="2" tint="-0.89999084444715716"/>
      <name val="Calibri"/>
      <family val="2"/>
      <scheme val="minor"/>
    </font>
    <font>
      <b/>
      <sz val="10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10"/>
      <color theme="2" tint="-0.89999084444715716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3">
    <border>
      <left/>
      <right/>
      <top/>
      <bottom/>
      <diagonal/>
    </border>
    <border>
      <left style="thin">
        <color rgb="FF2C2C2C"/>
      </left>
      <right/>
      <top/>
      <bottom/>
      <diagonal/>
    </border>
    <border>
      <left/>
      <right/>
      <top/>
      <bottom style="thin">
        <color rgb="FF4C4C4C"/>
      </bottom>
      <diagonal/>
    </border>
    <border>
      <left style="thin">
        <color rgb="FF4C4C4C"/>
      </left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rgb="FF4C4C4C"/>
      </right>
      <top/>
      <bottom/>
      <diagonal/>
    </border>
    <border>
      <left style="thin">
        <color rgb="FF4C4C4C"/>
      </left>
      <right/>
      <top/>
      <bottom style="thin">
        <color rgb="FF4C4C4C"/>
      </bottom>
      <diagonal/>
    </border>
    <border>
      <left style="thin">
        <color auto="1"/>
      </left>
      <right/>
      <top/>
      <bottom style="thin">
        <color rgb="FF4C4C4C"/>
      </bottom>
      <diagonal/>
    </border>
    <border>
      <left style="thin">
        <color rgb="FF4C4C4C"/>
      </left>
      <right style="thin">
        <color rgb="FF4C4C4C"/>
      </right>
      <top/>
      <bottom/>
      <diagonal/>
    </border>
    <border>
      <left/>
      <right style="thin">
        <color rgb="FF4C4C4C"/>
      </right>
      <top/>
      <bottom style="thin">
        <color rgb="FF4C4C4C"/>
      </bottom>
      <diagonal/>
    </border>
    <border>
      <left style="thin">
        <color rgb="FF2C2C2C"/>
      </left>
      <right/>
      <top/>
      <bottom style="thin">
        <color rgb="FF4C4C4C"/>
      </bottom>
      <diagonal/>
    </border>
    <border>
      <left style="thin">
        <color rgb="FF4C4C4C"/>
      </left>
      <right/>
      <top style="thin">
        <color rgb="FF4C4C4C"/>
      </top>
      <bottom/>
      <diagonal/>
    </border>
    <border>
      <left style="hair">
        <color auto="1"/>
      </left>
      <right/>
      <top/>
      <bottom style="thin">
        <color rgb="FF4C4C4C"/>
      </bottom>
      <diagonal/>
    </border>
    <border>
      <left style="thin">
        <color rgb="FF4C4C4C"/>
      </left>
      <right style="thin">
        <color rgb="FF4C4C4C"/>
      </right>
      <top style="thin">
        <color rgb="FF4C4C4C"/>
      </top>
      <bottom/>
      <diagonal/>
    </border>
    <border>
      <left style="thin">
        <color rgb="FF4C4C4C"/>
      </left>
      <right style="thin">
        <color rgb="FF4C4C4C"/>
      </right>
      <top/>
      <bottom style="thin">
        <color rgb="FF4C4C4C"/>
      </bottom>
      <diagonal/>
    </border>
    <border>
      <left style="thin">
        <color rgb="FF4C4C4C"/>
      </left>
      <right style="thin">
        <color rgb="FF4C4C4C"/>
      </right>
      <top style="thin">
        <color rgb="FF4C4C4C"/>
      </top>
      <bottom style="thin">
        <color rgb="FF4C4C4C"/>
      </bottom>
      <diagonal/>
    </border>
    <border>
      <left style="thin">
        <color rgb="FF4C4C4C"/>
      </left>
      <right style="thin">
        <color rgb="FF4C4C4C"/>
      </right>
      <top style="thin">
        <color rgb="FF4C4C4C"/>
      </top>
      <bottom style="medium">
        <color rgb="FF4C4C4C"/>
      </bottom>
      <diagonal/>
    </border>
    <border>
      <left/>
      <right style="hair">
        <color auto="1"/>
      </right>
      <top/>
      <bottom/>
      <diagonal/>
    </border>
    <border>
      <left style="hair">
        <color auto="1"/>
      </left>
      <right style="thin">
        <color rgb="FF4C4C4C"/>
      </right>
      <top style="thin">
        <color rgb="FF4C4C4C"/>
      </top>
      <bottom/>
      <diagonal/>
    </border>
    <border>
      <left style="thin">
        <color rgb="FF4C4C4C"/>
      </left>
      <right/>
      <top style="thin">
        <color rgb="FF4C4C4C"/>
      </top>
      <bottom style="thin">
        <color rgb="FF4C4C4C"/>
      </bottom>
      <diagonal/>
    </border>
    <border>
      <left/>
      <right/>
      <top style="thin">
        <color rgb="FF4C4C4C"/>
      </top>
      <bottom style="thin">
        <color rgb="FF4C4C4C"/>
      </bottom>
      <diagonal/>
    </border>
    <border>
      <left/>
      <right style="thin">
        <color rgb="FF4C4C4C"/>
      </right>
      <top style="thin">
        <color rgb="FF4C4C4C"/>
      </top>
      <bottom style="thin">
        <color rgb="FF4C4C4C"/>
      </bottom>
      <diagonal/>
    </border>
    <border>
      <left style="hair">
        <color auto="1"/>
      </left>
      <right/>
      <top style="thin">
        <color rgb="FF4C4C4C"/>
      </top>
      <bottom style="thin">
        <color rgb="FF4C4C4C"/>
      </bottom>
      <diagonal/>
    </border>
    <border>
      <left/>
      <right style="thin">
        <color rgb="FF2C2C2C"/>
      </right>
      <top/>
      <bottom/>
      <diagonal/>
    </border>
    <border>
      <left style="thin">
        <color rgb="FF4C4C4C"/>
      </left>
      <right/>
      <top style="thin">
        <color rgb="FF4C4C4C"/>
      </top>
      <bottom style="medium">
        <color rgb="FF4C4C4C"/>
      </bottom>
      <diagonal/>
    </border>
    <border>
      <left style="thin">
        <color indexed="64"/>
      </left>
      <right/>
      <top style="thin">
        <color rgb="FF4C4C4C"/>
      </top>
      <bottom/>
      <diagonal/>
    </border>
    <border>
      <left style="thin">
        <color indexed="64"/>
      </left>
      <right style="thin">
        <color rgb="FF4C4C4C"/>
      </right>
      <top style="thin">
        <color rgb="FF4C4C4C"/>
      </top>
      <bottom/>
      <diagonal/>
    </border>
    <border>
      <left style="thin">
        <color indexed="64"/>
      </left>
      <right style="thin">
        <color rgb="FF4C4C4C"/>
      </right>
      <top style="thin">
        <color rgb="FF4C4C4C"/>
      </top>
      <bottom style="thin">
        <color rgb="FF4C4C4C"/>
      </bottom>
      <diagonal/>
    </border>
    <border>
      <left style="thin">
        <color indexed="64"/>
      </left>
      <right style="thin">
        <color rgb="FF4C4C4C"/>
      </right>
      <top style="thin">
        <color rgb="FF4C4C4C"/>
      </top>
      <bottom style="medium">
        <color rgb="FF4C4C4C"/>
      </bottom>
      <diagonal/>
    </border>
    <border>
      <left style="hair">
        <color auto="1"/>
      </left>
      <right/>
      <top style="thin">
        <color rgb="FF4C4C4C"/>
      </top>
      <bottom/>
      <diagonal/>
    </border>
    <border>
      <left style="thin">
        <color indexed="64"/>
      </left>
      <right/>
      <top style="thin">
        <color rgb="FF4C4C4C"/>
      </top>
      <bottom style="thin">
        <color rgb="FF4C4C4C"/>
      </bottom>
      <diagonal/>
    </border>
    <border>
      <left style="thin">
        <color indexed="64"/>
      </left>
      <right/>
      <top style="thin">
        <color rgb="FF4C4C4C"/>
      </top>
      <bottom style="medium">
        <color rgb="FF4C4C4C"/>
      </bottom>
      <diagonal/>
    </border>
    <border>
      <left/>
      <right style="thin">
        <color rgb="FF4C4C4C"/>
      </right>
      <top style="thin">
        <color rgb="FF4C4C4C"/>
      </top>
      <bottom style="medium">
        <color rgb="FF4C4C4C"/>
      </bottom>
      <diagonal/>
    </border>
  </borders>
  <cellStyleXfs count="1">
    <xf numFmtId="0" fontId="0" fillId="0" borderId="0"/>
  </cellStyleXfs>
  <cellXfs count="90">
    <xf numFmtId="0" fontId="0" fillId="0" borderId="0" xfId="0"/>
    <xf numFmtId="0" fontId="1" fillId="0" borderId="0" xfId="0" applyFont="1" applyBorder="1" applyAlignment="1" applyProtection="1"/>
    <xf numFmtId="0" fontId="1" fillId="0" borderId="0" xfId="0" applyFont="1"/>
    <xf numFmtId="4" fontId="1" fillId="0" borderId="0" xfId="0" applyNumberFormat="1" applyFont="1"/>
    <xf numFmtId="164" fontId="1" fillId="0" borderId="0" xfId="0" applyNumberFormat="1" applyFont="1" applyBorder="1" applyAlignment="1" applyProtection="1"/>
    <xf numFmtId="4" fontId="1" fillId="0" borderId="0" xfId="0" applyNumberFormat="1" applyFont="1" applyBorder="1" applyAlignment="1" applyProtection="1"/>
    <xf numFmtId="1" fontId="1" fillId="0" borderId="0" xfId="0" applyNumberFormat="1" applyFont="1" applyBorder="1" applyAlignment="1" applyProtection="1"/>
    <xf numFmtId="4" fontId="2" fillId="0" borderId="0" xfId="0" applyNumberFormat="1" applyFont="1" applyFill="1" applyBorder="1" applyAlignment="1" applyProtection="1">
      <alignment vertical="top"/>
    </xf>
    <xf numFmtId="3" fontId="1" fillId="0" borderId="0" xfId="0" applyNumberFormat="1" applyFont="1" applyBorder="1" applyAlignment="1" applyProtection="1"/>
    <xf numFmtId="0" fontId="1" fillId="0" borderId="0" xfId="0" applyFont="1" applyAlignment="1" applyProtection="1"/>
    <xf numFmtId="4" fontId="1" fillId="0" borderId="0" xfId="0" applyNumberFormat="1" applyFont="1" applyAlignment="1" applyProtection="1"/>
    <xf numFmtId="2" fontId="1" fillId="0" borderId="0" xfId="0" applyNumberFormat="1" applyFont="1"/>
    <xf numFmtId="2" fontId="1" fillId="0" borderId="0" xfId="0" applyNumberFormat="1" applyFont="1" applyBorder="1" applyAlignment="1" applyProtection="1"/>
    <xf numFmtId="0" fontId="3" fillId="0" borderId="0" xfId="0" applyFont="1" applyBorder="1" applyAlignment="1" applyProtection="1"/>
    <xf numFmtId="0" fontId="4" fillId="0" borderId="3" xfId="0" applyFont="1" applyBorder="1" applyAlignment="1" applyProtection="1"/>
    <xf numFmtId="0" fontId="4" fillId="0" borderId="0" xfId="0" applyFont="1" applyBorder="1" applyAlignment="1" applyProtection="1"/>
    <xf numFmtId="2" fontId="4" fillId="0" borderId="0" xfId="0" applyNumberFormat="1" applyFont="1" applyBorder="1" applyAlignment="1" applyProtection="1"/>
    <xf numFmtId="0" fontId="4" fillId="0" borderId="4" xfId="0" applyFont="1" applyBorder="1" applyAlignment="1" applyProtection="1"/>
    <xf numFmtId="0" fontId="4" fillId="0" borderId="1" xfId="0" applyFont="1" applyBorder="1" applyAlignment="1" applyProtection="1"/>
    <xf numFmtId="0" fontId="4" fillId="0" borderId="0" xfId="0" applyFont="1"/>
    <xf numFmtId="0" fontId="4" fillId="0" borderId="0" xfId="0" applyFont="1"/>
    <xf numFmtId="0" fontId="3" fillId="0" borderId="3" xfId="0" applyFont="1" applyBorder="1" applyAlignment="1" applyProtection="1">
      <alignment horizontal="left" vertical="center"/>
    </xf>
    <xf numFmtId="0" fontId="3" fillId="0" borderId="6" xfId="0" applyFont="1" applyBorder="1" applyAlignment="1" applyProtection="1"/>
    <xf numFmtId="0" fontId="3" fillId="0" borderId="2" xfId="0" applyFont="1" applyBorder="1" applyAlignment="1" applyProtection="1"/>
    <xf numFmtId="2" fontId="3" fillId="0" borderId="2" xfId="0" applyNumberFormat="1" applyFont="1" applyBorder="1" applyAlignment="1" applyProtection="1"/>
    <xf numFmtId="0" fontId="3" fillId="0" borderId="4" xfId="0" applyFont="1" applyBorder="1" applyAlignment="1" applyProtection="1">
      <alignment horizontal="left" vertical="center"/>
    </xf>
    <xf numFmtId="0" fontId="3" fillId="0" borderId="7" xfId="0" applyFont="1" applyBorder="1" applyAlignment="1" applyProtection="1"/>
    <xf numFmtId="11" fontId="4" fillId="0" borderId="0" xfId="0" applyNumberFormat="1" applyFont="1" applyBorder="1" applyAlignment="1" applyProtection="1"/>
    <xf numFmtId="0" fontId="3" fillId="0" borderId="8" xfId="0" applyFont="1" applyBorder="1" applyAlignment="1" applyProtection="1"/>
    <xf numFmtId="0" fontId="3" fillId="0" borderId="9" xfId="0" applyFont="1" applyBorder="1" applyAlignment="1" applyProtection="1"/>
    <xf numFmtId="0" fontId="3" fillId="0" borderId="1" xfId="0" applyFont="1" applyBorder="1" applyAlignment="1" applyProtection="1"/>
    <xf numFmtId="0" fontId="3" fillId="0" borderId="10" xfId="0" applyFont="1" applyBorder="1" applyAlignment="1" applyProtection="1"/>
    <xf numFmtId="0" fontId="3" fillId="0" borderId="11" xfId="0" applyFont="1" applyBorder="1" applyAlignment="1" applyProtection="1">
      <alignment horizontal="left" vertical="center" wrapText="1"/>
    </xf>
    <xf numFmtId="0" fontId="3" fillId="0" borderId="3" xfId="0" applyFont="1" applyBorder="1" applyAlignment="1" applyProtection="1"/>
    <xf numFmtId="0" fontId="3" fillId="0" borderId="12" xfId="0" applyFont="1" applyBorder="1" applyAlignment="1" applyProtection="1"/>
    <xf numFmtId="0" fontId="3" fillId="0" borderId="13" xfId="0" applyFont="1" applyBorder="1" applyAlignment="1" applyProtection="1">
      <alignment horizontal="left" vertical="center" wrapText="1"/>
    </xf>
    <xf numFmtId="0" fontId="3" fillId="0" borderId="14" xfId="0" applyFont="1" applyBorder="1" applyAlignment="1" applyProtection="1">
      <alignment horizontal="left"/>
    </xf>
    <xf numFmtId="0" fontId="3" fillId="0" borderId="9" xfId="0" applyFont="1" applyBorder="1" applyAlignment="1" applyProtection="1">
      <alignment horizontal="left"/>
    </xf>
    <xf numFmtId="0" fontId="3" fillId="0" borderId="0" xfId="0" applyFont="1" applyBorder="1" applyAlignment="1" applyProtection="1">
      <alignment vertical="center" wrapText="1"/>
    </xf>
    <xf numFmtId="0" fontId="3" fillId="0" borderId="13" xfId="0" applyFont="1" applyBorder="1" applyAlignment="1" applyProtection="1"/>
    <xf numFmtId="0" fontId="3" fillId="0" borderId="15" xfId="0" applyFont="1" applyBorder="1" applyAlignment="1" applyProtection="1"/>
    <xf numFmtId="0" fontId="4" fillId="0" borderId="16" xfId="0" applyFont="1" applyBorder="1" applyAlignment="1" applyProtection="1"/>
    <xf numFmtId="0" fontId="4" fillId="0" borderId="0" xfId="0" applyFont="1" applyBorder="1"/>
    <xf numFmtId="0" fontId="3" fillId="0" borderId="13" xfId="0" applyFont="1" applyBorder="1" applyAlignment="1" applyProtection="1">
      <alignment horizontal="left"/>
    </xf>
    <xf numFmtId="164" fontId="4" fillId="0" borderId="0" xfId="0" applyNumberFormat="1" applyFont="1" applyBorder="1" applyAlignment="1" applyProtection="1"/>
    <xf numFmtId="1" fontId="4" fillId="0" borderId="0" xfId="0" applyNumberFormat="1" applyFont="1" applyBorder="1" applyAlignment="1" applyProtection="1"/>
    <xf numFmtId="0" fontId="3" fillId="0" borderId="13" xfId="0" applyFont="1" applyBorder="1" applyAlignment="1" applyProtection="1">
      <alignment horizontal="left" vertical="center"/>
    </xf>
    <xf numFmtId="0" fontId="3" fillId="0" borderId="18" xfId="0" applyFont="1" applyBorder="1" applyAlignment="1" applyProtection="1"/>
    <xf numFmtId="16" fontId="4" fillId="0" borderId="0" xfId="0" applyNumberFormat="1" applyFont="1" applyBorder="1"/>
    <xf numFmtId="0" fontId="4" fillId="0" borderId="0" xfId="0" applyFont="1"/>
    <xf numFmtId="0" fontId="4" fillId="0" borderId="0" xfId="0" applyFont="1" applyBorder="1" applyAlignment="1" applyProtection="1">
      <alignment horizontal="left" vertical="center"/>
    </xf>
    <xf numFmtId="0" fontId="4" fillId="0" borderId="0" xfId="0" applyFont="1" applyBorder="1" applyAlignment="1">
      <alignment horizontal="left" vertical="center" wrapText="1"/>
    </xf>
    <xf numFmtId="0" fontId="4" fillId="0" borderId="0" xfId="0" applyFont="1" applyBorder="1" applyAlignment="1" applyProtection="1">
      <alignment horizontal="left" vertical="center" wrapText="1"/>
    </xf>
    <xf numFmtId="0" fontId="3" fillId="0" borderId="0" xfId="0" applyFont="1"/>
    <xf numFmtId="164" fontId="3" fillId="0" borderId="0" xfId="0" applyNumberFormat="1" applyFont="1" applyBorder="1" applyAlignment="1" applyProtection="1"/>
    <xf numFmtId="4" fontId="5" fillId="0" borderId="0" xfId="0" applyNumberFormat="1" applyFont="1" applyFill="1" applyBorder="1" applyAlignment="1" applyProtection="1">
      <alignment vertical="top"/>
    </xf>
    <xf numFmtId="0" fontId="3" fillId="0" borderId="19" xfId="0" applyFont="1" applyBorder="1" applyAlignment="1" applyProtection="1"/>
    <xf numFmtId="0" fontId="4" fillId="0" borderId="24" xfId="0" applyFont="1" applyBorder="1" applyAlignment="1" applyProtection="1"/>
    <xf numFmtId="0" fontId="0" fillId="0" borderId="4" xfId="0" applyBorder="1"/>
    <xf numFmtId="0" fontId="3" fillId="0" borderId="26" xfId="0" applyFont="1" applyBorder="1" applyAlignment="1" applyProtection="1"/>
    <xf numFmtId="0" fontId="3" fillId="0" borderId="27" xfId="0" applyFont="1" applyBorder="1" applyAlignment="1" applyProtection="1"/>
    <xf numFmtId="0" fontId="4" fillId="0" borderId="28" xfId="0" applyFont="1" applyBorder="1" applyAlignment="1" applyProtection="1"/>
    <xf numFmtId="4" fontId="1" fillId="0" borderId="4" xfId="0" applyNumberFormat="1" applyFont="1" applyBorder="1"/>
    <xf numFmtId="164" fontId="1" fillId="0" borderId="4" xfId="0" applyNumberFormat="1" applyFont="1" applyBorder="1" applyAlignment="1" applyProtection="1"/>
    <xf numFmtId="164" fontId="4" fillId="0" borderId="4" xfId="0" applyNumberFormat="1" applyFont="1" applyBorder="1" applyAlignment="1" applyProtection="1"/>
    <xf numFmtId="0" fontId="1" fillId="0" borderId="4" xfId="0" applyFont="1" applyBorder="1" applyAlignment="1" applyProtection="1"/>
    <xf numFmtId="0" fontId="3" fillId="0" borderId="11" xfId="0" applyFont="1" applyBorder="1" applyAlignment="1" applyProtection="1">
      <alignment horizontal="left" vertical="center"/>
    </xf>
    <xf numFmtId="0" fontId="3" fillId="0" borderId="26" xfId="0" applyFont="1" applyBorder="1" applyAlignment="1" applyProtection="1">
      <alignment horizontal="left" vertical="center"/>
    </xf>
    <xf numFmtId="1" fontId="1" fillId="0" borderId="4" xfId="0" applyNumberFormat="1" applyFont="1" applyBorder="1" applyAlignment="1" applyProtection="1"/>
    <xf numFmtId="0" fontId="3" fillId="0" borderId="29" xfId="0" applyFont="1" applyBorder="1" applyAlignment="1" applyProtection="1"/>
    <xf numFmtId="0" fontId="3" fillId="0" borderId="25" xfId="0" applyFont="1" applyBorder="1" applyAlignment="1" applyProtection="1"/>
    <xf numFmtId="0" fontId="3" fillId="0" borderId="30" xfId="0" applyFont="1" applyBorder="1" applyAlignment="1" applyProtection="1"/>
    <xf numFmtId="0" fontId="4" fillId="0" borderId="31" xfId="0" applyFont="1" applyBorder="1" applyAlignment="1" applyProtection="1"/>
    <xf numFmtId="0" fontId="1" fillId="0" borderId="4" xfId="0" applyFont="1" applyBorder="1"/>
    <xf numFmtId="0" fontId="3" fillId="0" borderId="21" xfId="0" applyFont="1" applyBorder="1" applyAlignment="1" applyProtection="1"/>
    <xf numFmtId="0" fontId="4" fillId="0" borderId="32" xfId="0" applyFont="1" applyBorder="1" applyAlignment="1" applyProtection="1"/>
    <xf numFmtId="0" fontId="0" fillId="0" borderId="0" xfId="0" applyBorder="1"/>
    <xf numFmtId="2" fontId="0" fillId="0" borderId="0" xfId="0" applyNumberFormat="1"/>
    <xf numFmtId="0" fontId="3" fillId="0" borderId="26" xfId="0" applyFont="1" applyBorder="1" applyAlignment="1" applyProtection="1">
      <alignment horizontal="left"/>
    </xf>
    <xf numFmtId="0" fontId="3" fillId="0" borderId="11" xfId="0" applyFont="1" applyBorder="1" applyAlignment="1" applyProtection="1">
      <alignment horizontal="left"/>
    </xf>
    <xf numFmtId="0" fontId="3" fillId="0" borderId="22" xfId="0" applyFont="1" applyBorder="1" applyAlignment="1" applyProtection="1">
      <alignment horizontal="center" vertical="center" wrapText="1"/>
    </xf>
    <xf numFmtId="0" fontId="3" fillId="0" borderId="20" xfId="0" applyFont="1" applyBorder="1" applyAlignment="1" applyProtection="1">
      <alignment horizontal="center" vertical="center" wrapText="1"/>
    </xf>
    <xf numFmtId="0" fontId="3" fillId="0" borderId="21" xfId="0" applyFont="1" applyBorder="1" applyAlignment="1" applyProtection="1">
      <alignment horizontal="center" vertical="center" wrapText="1"/>
    </xf>
    <xf numFmtId="0" fontId="3" fillId="0" borderId="19" xfId="0" applyFont="1" applyBorder="1" applyAlignment="1" applyProtection="1">
      <alignment horizontal="center" vertical="center" wrapText="1"/>
    </xf>
    <xf numFmtId="0" fontId="3" fillId="0" borderId="3" xfId="0" applyFont="1" applyBorder="1" applyAlignment="1" applyProtection="1">
      <alignment horizontal="center" vertical="center" wrapText="1"/>
    </xf>
    <xf numFmtId="0" fontId="3" fillId="0" borderId="0" xfId="0" applyFont="1" applyBorder="1" applyAlignment="1" applyProtection="1">
      <alignment horizontal="center" vertical="center" wrapText="1"/>
    </xf>
    <xf numFmtId="0" fontId="3" fillId="0" borderId="17" xfId="0" applyFont="1" applyBorder="1" applyAlignment="1" applyProtection="1">
      <alignment horizontal="center" vertical="center" wrapText="1"/>
    </xf>
    <xf numFmtId="0" fontId="3" fillId="0" borderId="1" xfId="0" applyFont="1" applyBorder="1" applyAlignment="1" applyProtection="1">
      <alignment horizontal="center" vertical="center" wrapText="1"/>
    </xf>
    <xf numFmtId="0" fontId="3" fillId="0" borderId="23" xfId="0" applyFont="1" applyBorder="1" applyAlignment="1" applyProtection="1">
      <alignment horizontal="center" vertical="center" wrapText="1"/>
    </xf>
    <xf numFmtId="0" fontId="3" fillId="0" borderId="5" xfId="0" applyFont="1" applyBorder="1" applyAlignment="1" applyProtection="1">
      <alignment horizontal="center" vertical="center" wrapText="1"/>
    </xf>
  </cellXfs>
  <cellStyles count="1">
    <cellStyle name="Normal" xfId="0" builtinId="0"/>
  </cellStyles>
  <dxfs count="0"/>
  <tableStyles count="0" defaultTableStyle="TableStyleMedium9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B2B2B2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4C4C4C"/>
      <rgbColor rgb="00993300"/>
      <rgbColor rgb="00993366"/>
      <rgbColor rgb="00333399"/>
      <rgbColor rgb="002C2C2C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4:F29"/>
  <sheetViews>
    <sheetView workbookViewId="0">
      <selection activeCell="B16" sqref="B16"/>
    </sheetView>
  </sheetViews>
  <sheetFormatPr baseColWidth="10" defaultRowHeight="16" customHeight="1"/>
  <cols>
    <col min="1" max="1" width="35.19921875" customWidth="1"/>
    <col min="2" max="2" width="103.3984375" customWidth="1"/>
  </cols>
  <sheetData>
    <row r="4" spans="1:6" ht="16" customHeight="1">
      <c r="A4" s="13"/>
    </row>
    <row r="5" spans="1:6" ht="16" customHeight="1">
      <c r="A5" s="13" t="s">
        <v>0</v>
      </c>
      <c r="B5" s="15" t="s">
        <v>3554</v>
      </c>
    </row>
    <row r="6" spans="1:6" ht="16" customHeight="1">
      <c r="A6" s="13" t="s">
        <v>3556</v>
      </c>
      <c r="B6" s="15" t="s">
        <v>3557</v>
      </c>
    </row>
    <row r="7" spans="1:6" ht="16" customHeight="1">
      <c r="A7" s="13" t="s">
        <v>1</v>
      </c>
      <c r="B7" s="50" t="s">
        <v>2</v>
      </c>
      <c r="C7" s="50"/>
      <c r="D7" s="50"/>
      <c r="E7" s="50"/>
      <c r="F7" s="50"/>
    </row>
    <row r="8" spans="1:6" ht="34" customHeight="1">
      <c r="A8" s="38" t="s">
        <v>3</v>
      </c>
      <c r="B8" s="51" t="s">
        <v>4</v>
      </c>
      <c r="C8" s="51"/>
      <c r="D8" s="51"/>
      <c r="E8" s="51"/>
      <c r="F8" s="51"/>
    </row>
    <row r="9" spans="1:6" ht="43" customHeight="1">
      <c r="A9" s="13" t="s">
        <v>5</v>
      </c>
      <c r="B9" s="52" t="s">
        <v>3555</v>
      </c>
      <c r="C9" s="52"/>
      <c r="D9" s="52"/>
      <c r="E9" s="52"/>
      <c r="F9" s="52"/>
    </row>
    <row r="12" spans="1:6" ht="16" customHeight="1">
      <c r="A12" s="13" t="s">
        <v>6</v>
      </c>
      <c r="B12" s="15" t="s">
        <v>7</v>
      </c>
    </row>
    <row r="13" spans="1:6" ht="16" customHeight="1">
      <c r="A13" s="53" t="s">
        <v>8</v>
      </c>
      <c r="B13" s="19" t="s">
        <v>9</v>
      </c>
    </row>
    <row r="14" spans="1:6" ht="16" customHeight="1">
      <c r="A14" s="53" t="s">
        <v>10</v>
      </c>
      <c r="B14" s="19" t="s">
        <v>11</v>
      </c>
    </row>
    <row r="15" spans="1:6" ht="16" customHeight="1">
      <c r="A15" s="53" t="s">
        <v>12</v>
      </c>
      <c r="B15" s="19" t="s">
        <v>13</v>
      </c>
    </row>
    <row r="16" spans="1:6" ht="16" customHeight="1">
      <c r="A16" s="53" t="s">
        <v>14</v>
      </c>
      <c r="B16" s="19" t="s">
        <v>15</v>
      </c>
    </row>
    <row r="18" spans="1:2" ht="16" customHeight="1">
      <c r="A18" s="13" t="s">
        <v>16</v>
      </c>
      <c r="B18" s="15" t="s">
        <v>17</v>
      </c>
    </row>
    <row r="19" spans="1:2" ht="16" customHeight="1">
      <c r="A19" s="13" t="s">
        <v>18</v>
      </c>
      <c r="B19" s="15" t="s">
        <v>19</v>
      </c>
    </row>
    <row r="20" spans="1:2" ht="16" customHeight="1">
      <c r="A20" s="13" t="s">
        <v>20</v>
      </c>
      <c r="B20" s="15" t="s">
        <v>21</v>
      </c>
    </row>
    <row r="21" spans="1:2" ht="16" customHeight="1">
      <c r="A21" s="13" t="s">
        <v>22</v>
      </c>
      <c r="B21" s="15" t="s">
        <v>23</v>
      </c>
    </row>
    <row r="23" spans="1:2" ht="16" customHeight="1">
      <c r="A23" s="13" t="s">
        <v>24</v>
      </c>
      <c r="B23" s="15" t="s">
        <v>25</v>
      </c>
    </row>
    <row r="24" spans="1:2" ht="16" customHeight="1">
      <c r="A24" s="54" t="s">
        <v>26</v>
      </c>
      <c r="B24" s="15" t="s">
        <v>27</v>
      </c>
    </row>
    <row r="25" spans="1:2" ht="16" customHeight="1">
      <c r="A25" s="13" t="s">
        <v>28</v>
      </c>
      <c r="B25" s="15" t="s">
        <v>29</v>
      </c>
    </row>
    <row r="26" spans="1:2" ht="16" customHeight="1">
      <c r="A26" s="54" t="s">
        <v>30</v>
      </c>
      <c r="B26" s="15" t="s">
        <v>31</v>
      </c>
    </row>
    <row r="27" spans="1:2" ht="16" customHeight="1">
      <c r="A27" s="13" t="s">
        <v>32</v>
      </c>
      <c r="B27" s="15" t="s">
        <v>33</v>
      </c>
    </row>
    <row r="28" spans="1:2" ht="16" customHeight="1">
      <c r="A28" s="55" t="s">
        <v>34</v>
      </c>
      <c r="B28" s="49" t="s">
        <v>35</v>
      </c>
    </row>
    <row r="29" spans="1:2" ht="16" customHeight="1">
      <c r="A29" s="55" t="s">
        <v>36</v>
      </c>
      <c r="B29" s="49" t="s">
        <v>3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Z199"/>
  <sheetViews>
    <sheetView zoomScale="110" zoomScaleNormal="110" workbookViewId="0">
      <selection activeCell="T18" sqref="T18"/>
    </sheetView>
  </sheetViews>
  <sheetFormatPr baseColWidth="10" defaultRowHeight="14"/>
  <cols>
    <col min="2" max="2" width="11" style="58"/>
    <col min="16" max="16" width="11" style="58"/>
    <col min="28" max="28" width="11" style="58"/>
    <col min="34" max="34" width="11" style="58"/>
    <col min="40" max="40" width="11" style="58"/>
    <col min="46" max="46" width="11" style="58"/>
    <col min="52" max="52" width="11" style="58"/>
    <col min="56" max="56" width="11" style="58"/>
    <col min="60" max="60" width="11" style="58"/>
    <col min="64" max="64" width="11" style="58"/>
    <col min="68" max="68" width="11" style="58"/>
    <col min="69" max="69" width="11" style="76"/>
    <col min="74" max="74" width="11" style="58"/>
    <col min="77" max="77" width="12" bestFit="1" customWidth="1"/>
  </cols>
  <sheetData>
    <row r="1" spans="1:260" ht="45" customHeight="1">
      <c r="B1" s="83" t="s">
        <v>3553</v>
      </c>
      <c r="C1" s="81"/>
      <c r="D1" s="81"/>
      <c r="E1" s="81"/>
      <c r="F1" s="81"/>
      <c r="G1" s="81"/>
      <c r="H1" s="81"/>
      <c r="I1" s="81"/>
      <c r="J1" s="81"/>
      <c r="K1" s="81"/>
      <c r="L1" s="81"/>
      <c r="M1" s="81"/>
      <c r="N1" s="81"/>
      <c r="O1" s="82"/>
      <c r="P1" s="83" t="s">
        <v>3552</v>
      </c>
      <c r="Q1" s="81"/>
      <c r="R1" s="81"/>
      <c r="S1" s="81"/>
      <c r="T1" s="81"/>
      <c r="U1" s="81"/>
      <c r="V1" s="81"/>
      <c r="W1" s="81"/>
      <c r="X1" s="81"/>
      <c r="Y1" s="81"/>
      <c r="Z1" s="81"/>
      <c r="AA1" s="82"/>
      <c r="AB1" s="83" t="s">
        <v>3551</v>
      </c>
      <c r="AC1" s="81"/>
      <c r="AD1" s="81"/>
      <c r="AE1" s="81"/>
      <c r="AF1" s="81"/>
      <c r="AG1" s="81"/>
      <c r="AH1" s="81"/>
      <c r="AI1" s="81"/>
      <c r="AJ1" s="81"/>
      <c r="AK1" s="81"/>
      <c r="AL1" s="81"/>
      <c r="AM1" s="82"/>
      <c r="AN1" s="83" t="s">
        <v>3550</v>
      </c>
      <c r="AO1" s="81"/>
      <c r="AP1" s="81"/>
      <c r="AQ1" s="81"/>
      <c r="AR1" s="81"/>
      <c r="AS1" s="81"/>
      <c r="AT1" s="81"/>
      <c r="AU1" s="81"/>
      <c r="AV1" s="81"/>
      <c r="AW1" s="81"/>
      <c r="AX1" s="81"/>
      <c r="AY1" s="82"/>
      <c r="AZ1" s="84" t="s">
        <v>3549</v>
      </c>
      <c r="BA1" s="85"/>
      <c r="BB1" s="85"/>
      <c r="BC1" s="85"/>
      <c r="BD1" s="85"/>
      <c r="BE1" s="85"/>
      <c r="BF1" s="85"/>
      <c r="BG1" s="85"/>
      <c r="BH1" s="85"/>
      <c r="BI1" s="85"/>
      <c r="BJ1" s="85"/>
      <c r="BK1" s="86"/>
      <c r="BL1" s="80" t="s">
        <v>3548</v>
      </c>
      <c r="BM1" s="81"/>
      <c r="BN1" s="81"/>
      <c r="BO1" s="81"/>
      <c r="BP1" s="81"/>
      <c r="BQ1" s="81"/>
      <c r="BR1" s="81"/>
      <c r="BS1" s="81"/>
      <c r="BT1" s="81"/>
      <c r="BU1" s="82"/>
    </row>
    <row r="2" spans="1:260" ht="15">
      <c r="B2" s="59" t="s">
        <v>38</v>
      </c>
      <c r="I2" s="39" t="s">
        <v>39</v>
      </c>
      <c r="P2" s="78" t="s">
        <v>38</v>
      </c>
      <c r="Q2" s="43"/>
      <c r="R2" s="43"/>
      <c r="S2" s="43"/>
      <c r="T2" s="43"/>
      <c r="U2" s="43"/>
      <c r="V2" s="43" t="s">
        <v>39</v>
      </c>
      <c r="W2" s="43"/>
      <c r="X2" s="43"/>
      <c r="Y2" s="43"/>
      <c r="Z2" s="43"/>
      <c r="AA2" s="79"/>
      <c r="AB2" s="59" t="s">
        <v>38</v>
      </c>
      <c r="AH2" s="59" t="s">
        <v>39</v>
      </c>
      <c r="AN2" s="67" t="s">
        <v>38</v>
      </c>
      <c r="AO2" s="46"/>
      <c r="AP2" s="46"/>
      <c r="AQ2" s="46"/>
      <c r="AR2" s="46"/>
      <c r="AS2" s="66"/>
      <c r="AT2" s="59" t="s">
        <v>39</v>
      </c>
      <c r="AZ2" s="59" t="s">
        <v>40</v>
      </c>
      <c r="BD2" s="59" t="s">
        <v>41</v>
      </c>
      <c r="BH2" s="59" t="s">
        <v>42</v>
      </c>
      <c r="BL2" s="59" t="s">
        <v>38</v>
      </c>
      <c r="BM2" s="47"/>
      <c r="BN2" s="47"/>
      <c r="BO2" s="69"/>
      <c r="BP2" s="70" t="s">
        <v>39</v>
      </c>
      <c r="BQ2"/>
    </row>
    <row r="3" spans="1:260" ht="15">
      <c r="B3" s="60" t="s">
        <v>43</v>
      </c>
      <c r="C3" s="40" t="s">
        <v>44</v>
      </c>
      <c r="D3" s="40" t="s">
        <v>45</v>
      </c>
      <c r="E3" s="40" t="s">
        <v>46</v>
      </c>
      <c r="F3" s="40" t="s">
        <v>47</v>
      </c>
      <c r="G3" s="40" t="s">
        <v>48</v>
      </c>
      <c r="H3" s="40" t="s">
        <v>49</v>
      </c>
      <c r="I3" s="40" t="s">
        <v>43</v>
      </c>
      <c r="J3" s="40" t="s">
        <v>44</v>
      </c>
      <c r="K3" s="40" t="s">
        <v>45</v>
      </c>
      <c r="L3" s="40" t="s">
        <v>46</v>
      </c>
      <c r="M3" s="40" t="s">
        <v>47</v>
      </c>
      <c r="N3" s="40" t="s">
        <v>48</v>
      </c>
      <c r="O3" s="56" t="s">
        <v>49</v>
      </c>
      <c r="P3" s="60" t="s">
        <v>50</v>
      </c>
      <c r="Q3" s="40" t="s">
        <v>44</v>
      </c>
      <c r="R3" s="40" t="s">
        <v>45</v>
      </c>
      <c r="S3" s="40" t="s">
        <v>51</v>
      </c>
      <c r="T3" s="40" t="s">
        <v>47</v>
      </c>
      <c r="U3" s="40" t="s">
        <v>48</v>
      </c>
      <c r="V3" s="40" t="s">
        <v>50</v>
      </c>
      <c r="W3" s="40" t="s">
        <v>44</v>
      </c>
      <c r="X3" s="40" t="s">
        <v>45</v>
      </c>
      <c r="Y3" s="40" t="s">
        <v>51</v>
      </c>
      <c r="Z3" s="40" t="s">
        <v>47</v>
      </c>
      <c r="AA3" s="56" t="s">
        <v>48</v>
      </c>
      <c r="AB3" s="60" t="s">
        <v>43</v>
      </c>
      <c r="AC3" s="40" t="s">
        <v>44</v>
      </c>
      <c r="AD3" s="40" t="s">
        <v>45</v>
      </c>
      <c r="AE3" s="40" t="s">
        <v>46</v>
      </c>
      <c r="AF3" s="40" t="s">
        <v>47</v>
      </c>
      <c r="AG3" s="56" t="s">
        <v>48</v>
      </c>
      <c r="AH3" s="60" t="s">
        <v>43</v>
      </c>
      <c r="AI3" s="40" t="s">
        <v>44</v>
      </c>
      <c r="AJ3" s="40" t="s">
        <v>45</v>
      </c>
      <c r="AK3" s="40" t="s">
        <v>46</v>
      </c>
      <c r="AL3" s="40" t="s">
        <v>47</v>
      </c>
      <c r="AM3" s="56" t="s">
        <v>48</v>
      </c>
      <c r="AN3" s="60" t="s">
        <v>43</v>
      </c>
      <c r="AO3" s="40" t="s">
        <v>44</v>
      </c>
      <c r="AP3" s="40" t="s">
        <v>45</v>
      </c>
      <c r="AQ3" s="40" t="s">
        <v>46</v>
      </c>
      <c r="AR3" s="40" t="s">
        <v>47</v>
      </c>
      <c r="AS3" s="56" t="s">
        <v>48</v>
      </c>
      <c r="AT3" s="60" t="s">
        <v>43</v>
      </c>
      <c r="AU3" s="40" t="s">
        <v>44</v>
      </c>
      <c r="AV3" s="40" t="s">
        <v>45</v>
      </c>
      <c r="AW3" s="40" t="s">
        <v>46</v>
      </c>
      <c r="AX3" s="40" t="s">
        <v>47</v>
      </c>
      <c r="AY3" s="56" t="s">
        <v>48</v>
      </c>
      <c r="AZ3" s="60" t="s">
        <v>52</v>
      </c>
      <c r="BA3" s="40" t="s">
        <v>45</v>
      </c>
      <c r="BB3" s="40" t="s">
        <v>53</v>
      </c>
      <c r="BC3" s="56" t="s">
        <v>48</v>
      </c>
      <c r="BD3" s="60" t="s">
        <v>54</v>
      </c>
      <c r="BE3" s="40" t="s">
        <v>45</v>
      </c>
      <c r="BF3" s="40" t="s">
        <v>55</v>
      </c>
      <c r="BG3" s="56" t="s">
        <v>48</v>
      </c>
      <c r="BH3" s="60" t="s">
        <v>54</v>
      </c>
      <c r="BI3" s="40" t="s">
        <v>45</v>
      </c>
      <c r="BJ3" s="40" t="s">
        <v>53</v>
      </c>
      <c r="BK3" s="56" t="s">
        <v>48</v>
      </c>
      <c r="BL3" s="60" t="s">
        <v>43</v>
      </c>
      <c r="BM3" s="40" t="s">
        <v>45</v>
      </c>
      <c r="BN3" s="40" t="s">
        <v>46</v>
      </c>
      <c r="BO3" s="56" t="s">
        <v>48</v>
      </c>
      <c r="BP3" s="71" t="s">
        <v>43</v>
      </c>
      <c r="BQ3" s="74" t="s">
        <v>44</v>
      </c>
      <c r="BR3" s="74" t="s">
        <v>45</v>
      </c>
      <c r="BS3" s="40" t="s">
        <v>46</v>
      </c>
      <c r="BT3" s="40" t="s">
        <v>47</v>
      </c>
      <c r="BU3" s="56" t="s">
        <v>48</v>
      </c>
    </row>
    <row r="4" spans="1:260" ht="16" thickBot="1">
      <c r="A4" s="57" t="s">
        <v>56</v>
      </c>
      <c r="B4" s="61">
        <f t="shared" ref="B4:AG4" si="0">COUNTA(B5:B8000)</f>
        <v>22</v>
      </c>
      <c r="C4" s="41">
        <f t="shared" si="0"/>
        <v>5</v>
      </c>
      <c r="D4" s="41">
        <f t="shared" si="0"/>
        <v>0</v>
      </c>
      <c r="E4" s="41">
        <f t="shared" si="0"/>
        <v>6</v>
      </c>
      <c r="F4" s="41">
        <f t="shared" si="0"/>
        <v>6</v>
      </c>
      <c r="G4" s="41">
        <f t="shared" si="0"/>
        <v>2</v>
      </c>
      <c r="H4" s="41">
        <f t="shared" si="0"/>
        <v>0</v>
      </c>
      <c r="I4" s="41">
        <f t="shared" si="0"/>
        <v>14</v>
      </c>
      <c r="J4" s="41">
        <f t="shared" si="0"/>
        <v>3</v>
      </c>
      <c r="K4" s="41">
        <f t="shared" si="0"/>
        <v>1</v>
      </c>
      <c r="L4" s="41">
        <f t="shared" si="0"/>
        <v>1</v>
      </c>
      <c r="M4" s="41">
        <f t="shared" si="0"/>
        <v>2</v>
      </c>
      <c r="N4" s="41">
        <f t="shared" si="0"/>
        <v>0</v>
      </c>
      <c r="O4" s="57">
        <f t="shared" si="0"/>
        <v>0</v>
      </c>
      <c r="P4" s="61">
        <f t="shared" si="0"/>
        <v>150</v>
      </c>
      <c r="Q4" s="41">
        <f t="shared" si="0"/>
        <v>24</v>
      </c>
      <c r="R4" s="41">
        <f t="shared" si="0"/>
        <v>3</v>
      </c>
      <c r="S4" s="41">
        <f t="shared" si="0"/>
        <v>130</v>
      </c>
      <c r="T4" s="41">
        <f t="shared" si="0"/>
        <v>5</v>
      </c>
      <c r="U4" s="41">
        <f t="shared" si="0"/>
        <v>1</v>
      </c>
      <c r="V4" s="41">
        <f t="shared" si="0"/>
        <v>81</v>
      </c>
      <c r="W4" s="41">
        <f t="shared" si="0"/>
        <v>10</v>
      </c>
      <c r="X4" s="41">
        <f t="shared" si="0"/>
        <v>2</v>
      </c>
      <c r="Y4" s="41">
        <f t="shared" si="0"/>
        <v>95</v>
      </c>
      <c r="Z4" s="41">
        <f t="shared" si="0"/>
        <v>6</v>
      </c>
      <c r="AA4" s="57">
        <f t="shared" si="0"/>
        <v>1</v>
      </c>
      <c r="AB4" s="61">
        <f t="shared" si="0"/>
        <v>176</v>
      </c>
      <c r="AC4" s="41">
        <f t="shared" si="0"/>
        <v>29</v>
      </c>
      <c r="AD4" s="41">
        <f t="shared" si="0"/>
        <v>3</v>
      </c>
      <c r="AE4" s="41">
        <f t="shared" si="0"/>
        <v>139</v>
      </c>
      <c r="AF4" s="41">
        <f t="shared" si="0"/>
        <v>11</v>
      </c>
      <c r="AG4" s="57">
        <f t="shared" si="0"/>
        <v>3</v>
      </c>
      <c r="AH4" s="61">
        <f t="shared" ref="AH4:BM4" si="1">COUNTA(AH5:AH8000)</f>
        <v>99</v>
      </c>
      <c r="AI4" s="41">
        <f t="shared" si="1"/>
        <v>13</v>
      </c>
      <c r="AJ4" s="41">
        <f t="shared" si="1"/>
        <v>3</v>
      </c>
      <c r="AK4" s="41">
        <f t="shared" si="1"/>
        <v>97</v>
      </c>
      <c r="AL4" s="41">
        <f t="shared" si="1"/>
        <v>8</v>
      </c>
      <c r="AM4" s="57">
        <f t="shared" si="1"/>
        <v>1</v>
      </c>
      <c r="AN4" s="61">
        <f t="shared" si="1"/>
        <v>195</v>
      </c>
      <c r="AO4" s="41">
        <f t="shared" si="1"/>
        <v>16</v>
      </c>
      <c r="AP4" s="41">
        <f t="shared" si="1"/>
        <v>2</v>
      </c>
      <c r="AQ4" s="41">
        <f t="shared" si="1"/>
        <v>139</v>
      </c>
      <c r="AR4" s="41">
        <f t="shared" si="1"/>
        <v>24</v>
      </c>
      <c r="AS4" s="57">
        <f t="shared" si="1"/>
        <v>2</v>
      </c>
      <c r="AT4" s="61">
        <f t="shared" si="1"/>
        <v>183</v>
      </c>
      <c r="AU4" s="41">
        <f t="shared" si="1"/>
        <v>20</v>
      </c>
      <c r="AV4" s="41">
        <f t="shared" si="1"/>
        <v>5</v>
      </c>
      <c r="AW4" s="41">
        <f t="shared" si="1"/>
        <v>92</v>
      </c>
      <c r="AX4" s="41">
        <f t="shared" si="1"/>
        <v>5</v>
      </c>
      <c r="AY4" s="57">
        <f t="shared" si="1"/>
        <v>0</v>
      </c>
      <c r="AZ4" s="61">
        <f t="shared" si="1"/>
        <v>78</v>
      </c>
      <c r="BA4" s="41">
        <f t="shared" si="1"/>
        <v>1</v>
      </c>
      <c r="BB4" s="41">
        <f t="shared" si="1"/>
        <v>53</v>
      </c>
      <c r="BC4" s="57">
        <f t="shared" si="1"/>
        <v>3</v>
      </c>
      <c r="BD4" s="61">
        <f t="shared" si="1"/>
        <v>91</v>
      </c>
      <c r="BE4" s="41">
        <f t="shared" si="1"/>
        <v>1</v>
      </c>
      <c r="BF4" s="41">
        <f t="shared" si="1"/>
        <v>67</v>
      </c>
      <c r="BG4" s="57">
        <f t="shared" si="1"/>
        <v>2</v>
      </c>
      <c r="BH4" s="61">
        <f t="shared" si="1"/>
        <v>120</v>
      </c>
      <c r="BI4" s="41">
        <f t="shared" si="1"/>
        <v>5</v>
      </c>
      <c r="BJ4" s="41">
        <f t="shared" si="1"/>
        <v>57</v>
      </c>
      <c r="BK4" s="57">
        <f t="shared" si="1"/>
        <v>0</v>
      </c>
      <c r="BL4" s="61">
        <f t="shared" si="1"/>
        <v>68</v>
      </c>
      <c r="BM4" s="41">
        <f t="shared" si="1"/>
        <v>3</v>
      </c>
      <c r="BN4" s="41">
        <f t="shared" ref="BN4:BU4" si="2">COUNTA(BN5:BN8000)</f>
        <v>33</v>
      </c>
      <c r="BO4" s="57">
        <f t="shared" si="2"/>
        <v>1</v>
      </c>
      <c r="BP4" s="72">
        <f t="shared" si="2"/>
        <v>42</v>
      </c>
      <c r="BQ4" s="75">
        <f t="shared" si="2"/>
        <v>0</v>
      </c>
      <c r="BR4" s="75">
        <f t="shared" si="2"/>
        <v>4</v>
      </c>
      <c r="BS4" s="41">
        <f t="shared" si="2"/>
        <v>20</v>
      </c>
      <c r="BT4" s="41">
        <f t="shared" si="2"/>
        <v>37</v>
      </c>
      <c r="BU4" s="57">
        <f t="shared" si="2"/>
        <v>1</v>
      </c>
    </row>
    <row r="5" spans="1:260" ht="15">
      <c r="B5" s="17" t="s">
        <v>57</v>
      </c>
      <c r="C5" s="15" t="s">
        <v>58</v>
      </c>
      <c r="E5" s="15" t="s">
        <v>59</v>
      </c>
      <c r="F5" s="15" t="s">
        <v>60</v>
      </c>
      <c r="G5" s="15" t="s">
        <v>61</v>
      </c>
      <c r="I5" s="15" t="s">
        <v>62</v>
      </c>
      <c r="J5" s="15" t="s">
        <v>63</v>
      </c>
      <c r="K5" s="15" t="s">
        <v>64</v>
      </c>
      <c r="L5" s="15" t="s">
        <v>65</v>
      </c>
      <c r="M5" s="15" t="s">
        <v>66</v>
      </c>
      <c r="P5" s="17" t="s">
        <v>67</v>
      </c>
      <c r="Q5" s="15" t="s">
        <v>68</v>
      </c>
      <c r="R5" s="42" t="s">
        <v>69</v>
      </c>
      <c r="S5" s="15" t="s">
        <v>70</v>
      </c>
      <c r="T5" s="15" t="s">
        <v>71</v>
      </c>
      <c r="U5" s="42" t="s">
        <v>72</v>
      </c>
      <c r="V5" s="15" t="s">
        <v>73</v>
      </c>
      <c r="W5" s="15" t="s">
        <v>74</v>
      </c>
      <c r="X5" s="42" t="s">
        <v>69</v>
      </c>
      <c r="Y5" s="44" t="s">
        <v>75</v>
      </c>
      <c r="Z5" s="15" t="s">
        <v>76</v>
      </c>
      <c r="AA5" s="42" t="s">
        <v>77</v>
      </c>
      <c r="AB5" s="68" t="s">
        <v>78</v>
      </c>
      <c r="AC5" s="6" t="s">
        <v>68</v>
      </c>
      <c r="AD5" s="42" t="s">
        <v>69</v>
      </c>
      <c r="AE5" s="6" t="s">
        <v>70</v>
      </c>
      <c r="AF5" s="6" t="s">
        <v>60</v>
      </c>
      <c r="AG5" s="42" t="s">
        <v>72</v>
      </c>
      <c r="AH5" s="68" t="s">
        <v>73</v>
      </c>
      <c r="AI5" s="6" t="s">
        <v>74</v>
      </c>
      <c r="AJ5" s="42" t="s">
        <v>69</v>
      </c>
      <c r="AK5" s="6" t="s">
        <v>75</v>
      </c>
      <c r="AL5" s="6" t="s">
        <v>66</v>
      </c>
      <c r="AM5" s="42" t="s">
        <v>77</v>
      </c>
      <c r="AN5" s="65" t="s">
        <v>79</v>
      </c>
      <c r="AO5" s="1" t="s">
        <v>80</v>
      </c>
      <c r="AP5" s="15" t="s">
        <v>81</v>
      </c>
      <c r="AQ5" s="1" t="s">
        <v>82</v>
      </c>
      <c r="AR5" s="1" t="s">
        <v>83</v>
      </c>
      <c r="AS5" s="15" t="s">
        <v>61</v>
      </c>
      <c r="AT5" s="65" t="s">
        <v>84</v>
      </c>
      <c r="AU5" s="1" t="s">
        <v>85</v>
      </c>
      <c r="AV5" s="42" t="s">
        <v>86</v>
      </c>
      <c r="AW5" s="1" t="s">
        <v>87</v>
      </c>
      <c r="AX5" s="1" t="s">
        <v>66</v>
      </c>
      <c r="AY5" s="42"/>
      <c r="AZ5" s="63" t="s">
        <v>88</v>
      </c>
      <c r="BA5" s="44" t="s">
        <v>89</v>
      </c>
      <c r="BB5" s="4" t="s">
        <v>90</v>
      </c>
      <c r="BC5" s="15" t="s">
        <v>91</v>
      </c>
      <c r="BD5" s="65" t="s">
        <v>92</v>
      </c>
      <c r="BE5" s="15" t="s">
        <v>81</v>
      </c>
      <c r="BF5" s="1" t="s">
        <v>93</v>
      </c>
      <c r="BG5" s="15" t="s">
        <v>94</v>
      </c>
      <c r="BH5" s="65" t="s">
        <v>95</v>
      </c>
      <c r="BI5" s="15" t="s">
        <v>96</v>
      </c>
      <c r="BJ5" s="1" t="s">
        <v>97</v>
      </c>
      <c r="BL5" s="62" t="s">
        <v>100</v>
      </c>
      <c r="BM5" s="49" t="s">
        <v>166</v>
      </c>
      <c r="BN5" s="3" t="s">
        <v>137</v>
      </c>
      <c r="BO5" s="42" t="s">
        <v>99</v>
      </c>
      <c r="BP5" s="73" t="s">
        <v>102</v>
      </c>
      <c r="BR5" s="49" t="s">
        <v>107</v>
      </c>
      <c r="BS5" s="2" t="s">
        <v>234</v>
      </c>
      <c r="BT5" s="2" t="s">
        <v>103</v>
      </c>
      <c r="BU5" s="42" t="s">
        <v>99</v>
      </c>
      <c r="HW5" s="42"/>
      <c r="HX5" s="42"/>
      <c r="HY5" s="42"/>
      <c r="HZ5" s="42"/>
      <c r="IA5" s="42"/>
      <c r="IB5" s="42"/>
      <c r="IC5" s="42"/>
      <c r="ID5" s="42"/>
      <c r="IE5" s="42"/>
      <c r="IF5" s="42"/>
      <c r="IG5" s="42"/>
      <c r="IH5" s="42"/>
      <c r="II5" s="42"/>
      <c r="IJ5" s="42"/>
      <c r="IK5" s="42"/>
      <c r="IL5" s="42"/>
      <c r="IM5" s="42"/>
      <c r="IN5" s="42"/>
      <c r="IO5" s="42"/>
      <c r="IP5" s="42"/>
      <c r="IQ5" s="42"/>
      <c r="IR5" s="42"/>
      <c r="IS5" s="42"/>
      <c r="IT5" s="42"/>
      <c r="IU5" s="42"/>
      <c r="IV5" s="42"/>
      <c r="IW5" s="42"/>
      <c r="IX5" s="42"/>
      <c r="IY5" s="42"/>
      <c r="IZ5" s="42"/>
    </row>
    <row r="6" spans="1:260" ht="15">
      <c r="B6" s="17" t="s">
        <v>104</v>
      </c>
      <c r="C6" s="15" t="s">
        <v>105</v>
      </c>
      <c r="E6" s="15" t="s">
        <v>106</v>
      </c>
      <c r="F6" s="15" t="s">
        <v>85</v>
      </c>
      <c r="G6" s="15" t="s">
        <v>107</v>
      </c>
      <c r="I6" s="15" t="s">
        <v>108</v>
      </c>
      <c r="J6" s="15" t="s">
        <v>109</v>
      </c>
      <c r="M6" s="15" t="s">
        <v>110</v>
      </c>
      <c r="P6" s="17" t="s">
        <v>111</v>
      </c>
      <c r="Q6" s="15" t="s">
        <v>112</v>
      </c>
      <c r="R6" s="42" t="s">
        <v>94</v>
      </c>
      <c r="S6" s="15" t="s">
        <v>113</v>
      </c>
      <c r="T6" s="15" t="s">
        <v>114</v>
      </c>
      <c r="U6" s="42"/>
      <c r="V6" s="15" t="s">
        <v>115</v>
      </c>
      <c r="W6" s="15" t="s">
        <v>116</v>
      </c>
      <c r="X6" s="42" t="s">
        <v>117</v>
      </c>
      <c r="Y6" s="44" t="s">
        <v>118</v>
      </c>
      <c r="Z6" s="15" t="s">
        <v>119</v>
      </c>
      <c r="AA6" s="42"/>
      <c r="AB6" s="68" t="s">
        <v>67</v>
      </c>
      <c r="AC6" s="6" t="s">
        <v>112</v>
      </c>
      <c r="AD6" s="42" t="s">
        <v>94</v>
      </c>
      <c r="AE6" s="6" t="s">
        <v>113</v>
      </c>
      <c r="AF6" s="6" t="s">
        <v>85</v>
      </c>
      <c r="AG6" s="42" t="s">
        <v>61</v>
      </c>
      <c r="AH6" s="68" t="s">
        <v>115</v>
      </c>
      <c r="AI6" s="6" t="s">
        <v>116</v>
      </c>
      <c r="AJ6" s="42" t="s">
        <v>117</v>
      </c>
      <c r="AK6" s="6" t="s">
        <v>118</v>
      </c>
      <c r="AL6" s="6" t="s">
        <v>76</v>
      </c>
      <c r="AM6" s="42"/>
      <c r="AN6" s="65" t="s">
        <v>120</v>
      </c>
      <c r="AO6" s="1" t="s">
        <v>121</v>
      </c>
      <c r="AP6" s="15" t="s">
        <v>99</v>
      </c>
      <c r="AQ6" s="1" t="s">
        <v>122</v>
      </c>
      <c r="AR6" s="1" t="s">
        <v>123</v>
      </c>
      <c r="AS6" s="15" t="s">
        <v>107</v>
      </c>
      <c r="AT6" s="65" t="s">
        <v>124</v>
      </c>
      <c r="AU6" s="1" t="s">
        <v>125</v>
      </c>
      <c r="AV6" s="42" t="s">
        <v>81</v>
      </c>
      <c r="AW6" s="1" t="s">
        <v>126</v>
      </c>
      <c r="AX6" s="1" t="s">
        <v>127</v>
      </c>
      <c r="AY6" s="42"/>
      <c r="AZ6" s="63" t="s">
        <v>128</v>
      </c>
      <c r="BA6" s="44"/>
      <c r="BB6" s="4" t="s">
        <v>129</v>
      </c>
      <c r="BC6" s="15" t="s">
        <v>64</v>
      </c>
      <c r="BD6" s="65" t="s">
        <v>130</v>
      </c>
      <c r="BF6" s="1" t="s">
        <v>131</v>
      </c>
      <c r="BG6" s="15" t="s">
        <v>77</v>
      </c>
      <c r="BH6" s="65" t="s">
        <v>132</v>
      </c>
      <c r="BI6" s="15" t="s">
        <v>133</v>
      </c>
      <c r="BJ6" s="1" t="s">
        <v>134</v>
      </c>
      <c r="BL6" s="62" t="s">
        <v>135</v>
      </c>
      <c r="BM6" s="42" t="s">
        <v>136</v>
      </c>
      <c r="BN6" s="3" t="s">
        <v>271</v>
      </c>
      <c r="BO6" s="42"/>
      <c r="BP6" s="73" t="s">
        <v>138</v>
      </c>
      <c r="BQ6" s="42"/>
      <c r="BR6" s="42" t="s">
        <v>166</v>
      </c>
      <c r="BS6" s="2" t="s">
        <v>253</v>
      </c>
      <c r="BT6" s="2" t="s">
        <v>139</v>
      </c>
      <c r="BU6" s="42"/>
    </row>
    <row r="7" spans="1:260" ht="15">
      <c r="B7" s="17" t="s">
        <v>140</v>
      </c>
      <c r="C7" s="15" t="s">
        <v>141</v>
      </c>
      <c r="E7" s="15" t="s">
        <v>142</v>
      </c>
      <c r="F7" s="15" t="s">
        <v>143</v>
      </c>
      <c r="I7" s="15" t="s">
        <v>144</v>
      </c>
      <c r="J7" s="15" t="s">
        <v>145</v>
      </c>
      <c r="P7" s="17" t="s">
        <v>146</v>
      </c>
      <c r="Q7" s="15" t="s">
        <v>147</v>
      </c>
      <c r="R7" s="42" t="s">
        <v>78</v>
      </c>
      <c r="S7" s="15" t="s">
        <v>148</v>
      </c>
      <c r="T7" s="15" t="s">
        <v>149</v>
      </c>
      <c r="U7" s="42"/>
      <c r="V7" s="15" t="s">
        <v>140</v>
      </c>
      <c r="W7" s="44" t="s">
        <v>60</v>
      </c>
      <c r="X7" s="42"/>
      <c r="Y7" s="44" t="s">
        <v>150</v>
      </c>
      <c r="Z7" s="15" t="s">
        <v>151</v>
      </c>
      <c r="AA7" s="42"/>
      <c r="AB7" s="68" t="s">
        <v>111</v>
      </c>
      <c r="AC7" s="6" t="s">
        <v>147</v>
      </c>
      <c r="AD7" s="42" t="s">
        <v>78</v>
      </c>
      <c r="AE7" s="6" t="s">
        <v>148</v>
      </c>
      <c r="AF7" s="6" t="s">
        <v>71</v>
      </c>
      <c r="AG7" s="42" t="s">
        <v>107</v>
      </c>
      <c r="AH7" s="68" t="s">
        <v>62</v>
      </c>
      <c r="AI7" s="6" t="s">
        <v>60</v>
      </c>
      <c r="AJ7" s="42" t="s">
        <v>64</v>
      </c>
      <c r="AK7" s="6" t="s">
        <v>150</v>
      </c>
      <c r="AL7" s="6" t="s">
        <v>119</v>
      </c>
      <c r="AM7" s="42"/>
      <c r="AN7" s="65" t="s">
        <v>152</v>
      </c>
      <c r="AO7" s="1" t="s">
        <v>153</v>
      </c>
      <c r="AQ7" s="1" t="s">
        <v>154</v>
      </c>
      <c r="AR7" s="1" t="s">
        <v>155</v>
      </c>
      <c r="AT7" s="65" t="s">
        <v>156</v>
      </c>
      <c r="AU7" s="1" t="s">
        <v>157</v>
      </c>
      <c r="AV7" s="42" t="s">
        <v>91</v>
      </c>
      <c r="AW7" s="1" t="s">
        <v>158</v>
      </c>
      <c r="AX7" s="1" t="s">
        <v>105</v>
      </c>
      <c r="AY7" s="42"/>
      <c r="AZ7" s="63" t="s">
        <v>159</v>
      </c>
      <c r="BA7" s="44"/>
      <c r="BB7" s="4" t="s">
        <v>160</v>
      </c>
      <c r="BC7" s="15" t="s">
        <v>61</v>
      </c>
      <c r="BD7" s="65" t="s">
        <v>161</v>
      </c>
      <c r="BF7" s="1" t="s">
        <v>162</v>
      </c>
      <c r="BH7" s="65" t="s">
        <v>163</v>
      </c>
      <c r="BI7" s="15" t="s">
        <v>91</v>
      </c>
      <c r="BJ7" s="1" t="s">
        <v>87</v>
      </c>
      <c r="BL7" s="62" t="s">
        <v>165</v>
      </c>
      <c r="BM7" s="42" t="s">
        <v>89</v>
      </c>
      <c r="BN7" s="3" t="s">
        <v>289</v>
      </c>
      <c r="BO7" s="42"/>
      <c r="BP7" s="73" t="s">
        <v>168</v>
      </c>
      <c r="BQ7" s="42"/>
      <c r="BR7" s="42" t="s">
        <v>89</v>
      </c>
      <c r="BS7" s="2" t="s">
        <v>273</v>
      </c>
      <c r="BT7" s="2" t="s">
        <v>169</v>
      </c>
      <c r="BU7" s="42"/>
      <c r="BY7" s="77"/>
    </row>
    <row r="8" spans="1:260" ht="15">
      <c r="B8" s="17" t="s">
        <v>170</v>
      </c>
      <c r="C8" s="15" t="s">
        <v>171</v>
      </c>
      <c r="E8" s="15" t="s">
        <v>172</v>
      </c>
      <c r="F8" s="15" t="s">
        <v>173</v>
      </c>
      <c r="I8" s="15" t="s">
        <v>174</v>
      </c>
      <c r="P8" s="17" t="s">
        <v>175</v>
      </c>
      <c r="Q8" s="15" t="s">
        <v>176</v>
      </c>
      <c r="R8" s="42"/>
      <c r="S8" s="15" t="s">
        <v>160</v>
      </c>
      <c r="T8" s="15" t="s">
        <v>177</v>
      </c>
      <c r="U8" s="42"/>
      <c r="V8" s="15" t="s">
        <v>178</v>
      </c>
      <c r="W8" s="15" t="s">
        <v>71</v>
      </c>
      <c r="X8" s="42"/>
      <c r="Y8" s="44" t="s">
        <v>179</v>
      </c>
      <c r="Z8" s="15" t="s">
        <v>180</v>
      </c>
      <c r="AA8" s="42"/>
      <c r="AB8" s="68" t="s">
        <v>57</v>
      </c>
      <c r="AC8" s="6" t="s">
        <v>176</v>
      </c>
      <c r="AD8" s="42"/>
      <c r="AE8" s="6" t="s">
        <v>160</v>
      </c>
      <c r="AF8" s="6" t="s">
        <v>143</v>
      </c>
      <c r="AG8" s="42"/>
      <c r="AH8" s="68" t="s">
        <v>140</v>
      </c>
      <c r="AI8" s="6" t="s">
        <v>71</v>
      </c>
      <c r="AJ8" s="42"/>
      <c r="AK8" s="6" t="s">
        <v>179</v>
      </c>
      <c r="AL8" s="6" t="s">
        <v>151</v>
      </c>
      <c r="AM8" s="42"/>
      <c r="AN8" s="65" t="s">
        <v>140</v>
      </c>
      <c r="AO8" s="1" t="s">
        <v>171</v>
      </c>
      <c r="AQ8" s="1" t="s">
        <v>181</v>
      </c>
      <c r="AR8" s="1" t="s">
        <v>60</v>
      </c>
      <c r="AT8" s="65" t="s">
        <v>182</v>
      </c>
      <c r="AU8" s="1" t="s">
        <v>183</v>
      </c>
      <c r="AV8" s="42" t="s">
        <v>64</v>
      </c>
      <c r="AW8" s="1" t="s">
        <v>184</v>
      </c>
      <c r="AX8" s="1" t="s">
        <v>143</v>
      </c>
      <c r="AY8" s="42"/>
      <c r="AZ8" s="63" t="s">
        <v>185</v>
      </c>
      <c r="BA8" s="44"/>
      <c r="BB8" s="4" t="s">
        <v>186</v>
      </c>
      <c r="BD8" s="65" t="s">
        <v>187</v>
      </c>
      <c r="BF8" s="1" t="s">
        <v>188</v>
      </c>
      <c r="BH8" s="65" t="s">
        <v>189</v>
      </c>
      <c r="BI8" s="15" t="s">
        <v>166</v>
      </c>
      <c r="BJ8" s="1" t="s">
        <v>190</v>
      </c>
      <c r="BL8" s="62" t="s">
        <v>166</v>
      </c>
      <c r="BM8" s="42"/>
      <c r="BN8" s="3" t="s">
        <v>88</v>
      </c>
      <c r="BO8" s="42"/>
      <c r="BP8" s="73" t="s">
        <v>191</v>
      </c>
      <c r="BQ8" s="42"/>
      <c r="BR8" s="42" t="s">
        <v>61</v>
      </c>
      <c r="BS8" s="2" t="s">
        <v>290</v>
      </c>
      <c r="BT8" s="2" t="s">
        <v>192</v>
      </c>
      <c r="BU8" s="42"/>
      <c r="BY8" s="77"/>
    </row>
    <row r="9" spans="1:260" ht="15">
      <c r="B9" s="17" t="s">
        <v>193</v>
      </c>
      <c r="C9" s="15" t="s">
        <v>121</v>
      </c>
      <c r="E9" s="15" t="s">
        <v>194</v>
      </c>
      <c r="F9" s="15" t="s">
        <v>125</v>
      </c>
      <c r="I9" s="15" t="s">
        <v>195</v>
      </c>
      <c r="P9" s="17" t="s">
        <v>196</v>
      </c>
      <c r="Q9" s="15" t="s">
        <v>197</v>
      </c>
      <c r="R9" s="42"/>
      <c r="S9" s="15" t="s">
        <v>198</v>
      </c>
      <c r="T9" s="15" t="s">
        <v>183</v>
      </c>
      <c r="U9" s="42"/>
      <c r="V9" s="15" t="s">
        <v>199</v>
      </c>
      <c r="W9" s="15" t="s">
        <v>83</v>
      </c>
      <c r="X9" s="42"/>
      <c r="Y9" s="44" t="s">
        <v>131</v>
      </c>
      <c r="Z9" s="15" t="s">
        <v>200</v>
      </c>
      <c r="AB9" s="68" t="s">
        <v>146</v>
      </c>
      <c r="AC9" s="6" t="s">
        <v>197</v>
      </c>
      <c r="AD9" s="42"/>
      <c r="AE9" s="6" t="s">
        <v>198</v>
      </c>
      <c r="AF9" s="6" t="s">
        <v>173</v>
      </c>
      <c r="AG9" s="42"/>
      <c r="AH9" s="68" t="s">
        <v>178</v>
      </c>
      <c r="AI9" s="6" t="s">
        <v>63</v>
      </c>
      <c r="AJ9" s="42"/>
      <c r="AK9" s="6" t="s">
        <v>131</v>
      </c>
      <c r="AL9" s="6" t="s">
        <v>180</v>
      </c>
      <c r="AN9" s="65" t="s">
        <v>201</v>
      </c>
      <c r="AO9" s="1" t="s">
        <v>202</v>
      </c>
      <c r="AQ9" s="1" t="s">
        <v>203</v>
      </c>
      <c r="AR9" s="1" t="s">
        <v>85</v>
      </c>
      <c r="AT9" s="65" t="s">
        <v>204</v>
      </c>
      <c r="AU9" s="1" t="s">
        <v>171</v>
      </c>
      <c r="AV9" s="42" t="s">
        <v>166</v>
      </c>
      <c r="AW9" s="1" t="s">
        <v>82</v>
      </c>
      <c r="AX9" s="1" t="s">
        <v>110</v>
      </c>
      <c r="AY9" s="42"/>
      <c r="AZ9" s="63" t="s">
        <v>205</v>
      </c>
      <c r="BA9" s="44"/>
      <c r="BB9" s="4" t="s">
        <v>148</v>
      </c>
      <c r="BD9" s="65" t="s">
        <v>206</v>
      </c>
      <c r="BF9" s="1" t="s">
        <v>75</v>
      </c>
      <c r="BH9" s="65" t="s">
        <v>207</v>
      </c>
      <c r="BI9" s="15" t="s">
        <v>107</v>
      </c>
      <c r="BJ9" s="1" t="s">
        <v>208</v>
      </c>
      <c r="BL9" s="62" t="s">
        <v>88</v>
      </c>
      <c r="BM9" s="42"/>
      <c r="BN9" s="3" t="s">
        <v>111</v>
      </c>
      <c r="BO9" s="42"/>
      <c r="BP9" s="73" t="s">
        <v>211</v>
      </c>
      <c r="BQ9" s="42"/>
      <c r="BR9" s="42"/>
      <c r="BS9" s="2" t="s">
        <v>92</v>
      </c>
      <c r="BT9" s="2" t="s">
        <v>76</v>
      </c>
      <c r="BU9" s="42"/>
      <c r="BY9" s="77"/>
    </row>
    <row r="10" spans="1:260" ht="15">
      <c r="B10" s="17" t="s">
        <v>212</v>
      </c>
      <c r="E10" s="15" t="s">
        <v>213</v>
      </c>
      <c r="F10" s="15" t="s">
        <v>214</v>
      </c>
      <c r="I10" s="15" t="s">
        <v>215</v>
      </c>
      <c r="P10" s="17" t="s">
        <v>216</v>
      </c>
      <c r="Q10" s="15" t="s">
        <v>217</v>
      </c>
      <c r="R10" s="42"/>
      <c r="S10" s="15" t="s">
        <v>218</v>
      </c>
      <c r="U10" s="42"/>
      <c r="V10" s="15" t="s">
        <v>219</v>
      </c>
      <c r="W10" s="15" t="s">
        <v>220</v>
      </c>
      <c r="X10" s="42"/>
      <c r="Y10" s="44" t="s">
        <v>221</v>
      </c>
      <c r="Z10" s="15" t="s">
        <v>222</v>
      </c>
      <c r="AB10" s="68" t="s">
        <v>175</v>
      </c>
      <c r="AC10" s="6" t="s">
        <v>217</v>
      </c>
      <c r="AD10" s="42"/>
      <c r="AE10" s="6" t="s">
        <v>218</v>
      </c>
      <c r="AF10" s="6" t="s">
        <v>114</v>
      </c>
      <c r="AG10" s="42"/>
      <c r="AH10" s="68" t="s">
        <v>199</v>
      </c>
      <c r="AI10" s="6" t="s">
        <v>83</v>
      </c>
      <c r="AJ10" s="42"/>
      <c r="AK10" s="6" t="s">
        <v>221</v>
      </c>
      <c r="AL10" s="6" t="s">
        <v>200</v>
      </c>
      <c r="AN10" s="65" t="s">
        <v>223</v>
      </c>
      <c r="AO10" s="1" t="s">
        <v>224</v>
      </c>
      <c r="AQ10" s="1" t="s">
        <v>225</v>
      </c>
      <c r="AR10" s="1" t="s">
        <v>143</v>
      </c>
      <c r="AT10" s="65" t="s">
        <v>226</v>
      </c>
      <c r="AU10" s="1" t="s">
        <v>177</v>
      </c>
      <c r="AV10" s="42"/>
      <c r="AW10" s="1" t="s">
        <v>227</v>
      </c>
      <c r="AX10" s="19"/>
      <c r="AY10" s="42"/>
      <c r="AZ10" s="63" t="s">
        <v>163</v>
      </c>
      <c r="BA10" s="44"/>
      <c r="BB10" s="4" t="s">
        <v>228</v>
      </c>
      <c r="BD10" s="65" t="s">
        <v>229</v>
      </c>
      <c r="BF10" s="1" t="s">
        <v>230</v>
      </c>
      <c r="BH10" s="65" t="s">
        <v>231</v>
      </c>
      <c r="BJ10" s="1" t="s">
        <v>232</v>
      </c>
      <c r="BL10" s="62" t="s">
        <v>233</v>
      </c>
      <c r="BM10" s="42"/>
      <c r="BN10" s="3" t="s">
        <v>344</v>
      </c>
      <c r="BO10" s="42"/>
      <c r="BP10" s="73" t="s">
        <v>235</v>
      </c>
      <c r="BQ10" s="42"/>
      <c r="BR10" s="42"/>
      <c r="BS10" s="2" t="s">
        <v>329</v>
      </c>
      <c r="BT10" s="2" t="s">
        <v>236</v>
      </c>
      <c r="BU10" s="42"/>
      <c r="BY10" s="77"/>
    </row>
    <row r="11" spans="1:260" ht="15">
      <c r="B11" s="17" t="s">
        <v>237</v>
      </c>
      <c r="I11" s="15" t="s">
        <v>238</v>
      </c>
      <c r="P11" s="17" t="s">
        <v>239</v>
      </c>
      <c r="Q11" s="15" t="s">
        <v>240</v>
      </c>
      <c r="R11" s="42"/>
      <c r="S11" s="15" t="s">
        <v>241</v>
      </c>
      <c r="U11" s="42"/>
      <c r="V11" s="15" t="s">
        <v>242</v>
      </c>
      <c r="W11" s="15" t="s">
        <v>243</v>
      </c>
      <c r="X11" s="42"/>
      <c r="Y11" s="44" t="s">
        <v>218</v>
      </c>
      <c r="AB11" s="68" t="s">
        <v>196</v>
      </c>
      <c r="AC11" s="6" t="s">
        <v>240</v>
      </c>
      <c r="AD11" s="42"/>
      <c r="AE11" s="6" t="s">
        <v>241</v>
      </c>
      <c r="AF11" s="6" t="s">
        <v>149</v>
      </c>
      <c r="AG11" s="42"/>
      <c r="AH11" s="68" t="s">
        <v>219</v>
      </c>
      <c r="AI11" s="6" t="s">
        <v>109</v>
      </c>
      <c r="AJ11" s="42"/>
      <c r="AK11" s="6" t="s">
        <v>218</v>
      </c>
      <c r="AL11" s="6" t="s">
        <v>222</v>
      </c>
      <c r="AN11" s="65" t="s">
        <v>244</v>
      </c>
      <c r="AO11" s="1" t="s">
        <v>141</v>
      </c>
      <c r="AQ11" s="1" t="s">
        <v>245</v>
      </c>
      <c r="AR11" s="1" t="s">
        <v>246</v>
      </c>
      <c r="AT11" s="65" t="s">
        <v>247</v>
      </c>
      <c r="AU11" s="1" t="s">
        <v>63</v>
      </c>
      <c r="AV11" s="42"/>
      <c r="AW11" s="1" t="s">
        <v>245</v>
      </c>
      <c r="AX11" s="19"/>
      <c r="AY11" s="42"/>
      <c r="AZ11" s="63" t="s">
        <v>248</v>
      </c>
      <c r="BA11" s="44"/>
      <c r="BB11" s="4" t="s">
        <v>249</v>
      </c>
      <c r="BD11" s="65" t="s">
        <v>250</v>
      </c>
      <c r="BF11" s="1" t="s">
        <v>179</v>
      </c>
      <c r="BH11" s="65" t="s">
        <v>251</v>
      </c>
      <c r="BJ11" s="1" t="s">
        <v>227</v>
      </c>
      <c r="BL11" s="62" t="s">
        <v>252</v>
      </c>
      <c r="BM11" s="42"/>
      <c r="BN11" s="3" t="s">
        <v>365</v>
      </c>
      <c r="BO11" s="42"/>
      <c r="BP11" s="73" t="s">
        <v>254</v>
      </c>
      <c r="BQ11" s="42"/>
      <c r="BR11" s="42"/>
      <c r="BS11" s="2" t="s">
        <v>346</v>
      </c>
      <c r="BT11" s="2" t="s">
        <v>121</v>
      </c>
      <c r="BU11" s="42"/>
    </row>
    <row r="12" spans="1:260" ht="15">
      <c r="B12" s="17" t="s">
        <v>255</v>
      </c>
      <c r="I12" s="15" t="s">
        <v>256</v>
      </c>
      <c r="P12" s="17" t="s">
        <v>257</v>
      </c>
      <c r="Q12" s="15" t="s">
        <v>258</v>
      </c>
      <c r="S12" s="15" t="s">
        <v>259</v>
      </c>
      <c r="U12" s="42"/>
      <c r="V12" s="15" t="s">
        <v>251</v>
      </c>
      <c r="W12" s="44" t="s">
        <v>260</v>
      </c>
      <c r="X12" s="42"/>
      <c r="Y12" s="44" t="s">
        <v>261</v>
      </c>
      <c r="AB12" s="68" t="s">
        <v>104</v>
      </c>
      <c r="AC12" s="6" t="s">
        <v>258</v>
      </c>
      <c r="AD12" s="42"/>
      <c r="AE12" s="6" t="s">
        <v>259</v>
      </c>
      <c r="AF12" s="6" t="s">
        <v>177</v>
      </c>
      <c r="AG12" s="42"/>
      <c r="AH12" s="68" t="s">
        <v>242</v>
      </c>
      <c r="AI12" s="6" t="s">
        <v>220</v>
      </c>
      <c r="AJ12" s="42"/>
      <c r="AK12" s="6" t="s">
        <v>261</v>
      </c>
      <c r="AL12" s="6" t="s">
        <v>110</v>
      </c>
      <c r="AN12" s="65" t="s">
        <v>262</v>
      </c>
      <c r="AO12" s="1" t="s">
        <v>263</v>
      </c>
      <c r="AQ12" s="1" t="s">
        <v>184</v>
      </c>
      <c r="AR12" s="1" t="s">
        <v>264</v>
      </c>
      <c r="AT12" s="65" t="s">
        <v>265</v>
      </c>
      <c r="AU12" s="1" t="s">
        <v>266</v>
      </c>
      <c r="AV12" s="42"/>
      <c r="AW12" s="1" t="s">
        <v>267</v>
      </c>
      <c r="AX12" s="19"/>
      <c r="AY12" s="42"/>
      <c r="AZ12" s="63" t="s">
        <v>239</v>
      </c>
      <c r="BA12" s="44"/>
      <c r="BB12" s="4" t="s">
        <v>268</v>
      </c>
      <c r="BD12" s="65" t="s">
        <v>73</v>
      </c>
      <c r="BF12" s="1" t="s">
        <v>261</v>
      </c>
      <c r="BH12" s="65" t="s">
        <v>269</v>
      </c>
      <c r="BJ12" s="1" t="s">
        <v>270</v>
      </c>
      <c r="BL12" s="62" t="s">
        <v>272</v>
      </c>
      <c r="BM12" s="42"/>
      <c r="BN12" s="3" t="s">
        <v>384</v>
      </c>
      <c r="BO12" s="42"/>
      <c r="BP12" s="73" t="s">
        <v>107</v>
      </c>
      <c r="BQ12" s="42"/>
      <c r="BR12" s="42"/>
      <c r="BS12" s="2" t="s">
        <v>367</v>
      </c>
      <c r="BT12" s="2" t="s">
        <v>266</v>
      </c>
      <c r="BU12" s="42"/>
    </row>
    <row r="13" spans="1:260" ht="15">
      <c r="B13" s="17" t="s">
        <v>274</v>
      </c>
      <c r="I13" s="15" t="s">
        <v>275</v>
      </c>
      <c r="P13" s="17" t="s">
        <v>276</v>
      </c>
      <c r="Q13" s="15" t="s">
        <v>277</v>
      </c>
      <c r="S13" s="15" t="s">
        <v>278</v>
      </c>
      <c r="U13" s="42"/>
      <c r="V13" s="15" t="s">
        <v>279</v>
      </c>
      <c r="W13" s="15" t="s">
        <v>280</v>
      </c>
      <c r="X13" s="42"/>
      <c r="Y13" s="44" t="s">
        <v>241</v>
      </c>
      <c r="AB13" s="68" t="s">
        <v>216</v>
      </c>
      <c r="AC13" s="6" t="s">
        <v>277</v>
      </c>
      <c r="AD13" s="42"/>
      <c r="AE13" s="6" t="s">
        <v>278</v>
      </c>
      <c r="AF13" s="6" t="s">
        <v>125</v>
      </c>
      <c r="AG13" s="42"/>
      <c r="AH13" s="68" t="s">
        <v>251</v>
      </c>
      <c r="AI13" s="6" t="s">
        <v>243</v>
      </c>
      <c r="AJ13" s="42"/>
      <c r="AK13" s="6" t="s">
        <v>241</v>
      </c>
      <c r="AL13" s="45"/>
      <c r="AN13" s="65" t="s">
        <v>104</v>
      </c>
      <c r="AO13" s="1" t="s">
        <v>103</v>
      </c>
      <c r="AP13" s="42"/>
      <c r="AQ13" s="1" t="s">
        <v>281</v>
      </c>
      <c r="AR13" s="1" t="s">
        <v>173</v>
      </c>
      <c r="AT13" s="65" t="s">
        <v>282</v>
      </c>
      <c r="AU13" s="1" t="s">
        <v>283</v>
      </c>
      <c r="AV13" s="42"/>
      <c r="AW13" s="1" t="s">
        <v>284</v>
      </c>
      <c r="AX13" s="19"/>
      <c r="AY13" s="42"/>
      <c r="AZ13" s="63" t="s">
        <v>187</v>
      </c>
      <c r="BA13" s="44"/>
      <c r="BB13" s="4" t="s">
        <v>285</v>
      </c>
      <c r="BD13" s="65" t="s">
        <v>286</v>
      </c>
      <c r="BF13" s="1" t="s">
        <v>287</v>
      </c>
      <c r="BH13" s="65" t="s">
        <v>288</v>
      </c>
      <c r="BJ13" s="1" t="s">
        <v>230</v>
      </c>
      <c r="BL13" s="62" t="s">
        <v>138</v>
      </c>
      <c r="BM13" s="42"/>
      <c r="BN13" s="3" t="s">
        <v>402</v>
      </c>
      <c r="BO13" s="42"/>
      <c r="BP13" s="73" t="s">
        <v>291</v>
      </c>
      <c r="BQ13" s="42"/>
      <c r="BR13" s="42"/>
      <c r="BS13" s="2" t="s">
        <v>386</v>
      </c>
      <c r="BT13" s="2" t="s">
        <v>83</v>
      </c>
      <c r="BU13" s="42"/>
    </row>
    <row r="14" spans="1:260" ht="15">
      <c r="B14" s="17" t="s">
        <v>219</v>
      </c>
      <c r="I14" s="15" t="s">
        <v>292</v>
      </c>
      <c r="P14" s="17" t="s">
        <v>293</v>
      </c>
      <c r="Q14" s="15" t="s">
        <v>294</v>
      </c>
      <c r="S14" s="15" t="s">
        <v>295</v>
      </c>
      <c r="U14" s="42"/>
      <c r="V14" s="15" t="s">
        <v>296</v>
      </c>
      <c r="W14" s="15" t="s">
        <v>297</v>
      </c>
      <c r="Y14" s="44" t="s">
        <v>298</v>
      </c>
      <c r="AB14" s="68" t="s">
        <v>239</v>
      </c>
      <c r="AC14" s="6" t="s">
        <v>58</v>
      </c>
      <c r="AD14" s="42"/>
      <c r="AE14" s="6" t="s">
        <v>295</v>
      </c>
      <c r="AF14" s="6" t="s">
        <v>214</v>
      </c>
      <c r="AG14" s="42"/>
      <c r="AH14" s="68" t="s">
        <v>64</v>
      </c>
      <c r="AI14" s="6" t="s">
        <v>260</v>
      </c>
      <c r="AK14" s="6" t="s">
        <v>298</v>
      </c>
      <c r="AL14" s="45"/>
      <c r="AN14" s="65" t="s">
        <v>299</v>
      </c>
      <c r="AO14" s="1" t="s">
        <v>300</v>
      </c>
      <c r="AP14" s="42"/>
      <c r="AQ14" s="1" t="s">
        <v>301</v>
      </c>
      <c r="AR14" s="1" t="s">
        <v>302</v>
      </c>
      <c r="AT14" s="65" t="s">
        <v>108</v>
      </c>
      <c r="AU14" s="1" t="s">
        <v>109</v>
      </c>
      <c r="AV14" s="42"/>
      <c r="AW14" s="1" t="s">
        <v>303</v>
      </c>
      <c r="AX14" s="19"/>
      <c r="AY14" s="42"/>
      <c r="AZ14" s="63" t="s">
        <v>304</v>
      </c>
      <c r="BA14" s="44"/>
      <c r="BB14" s="4" t="s">
        <v>305</v>
      </c>
      <c r="BD14" s="65" t="s">
        <v>306</v>
      </c>
      <c r="BF14" s="1" t="s">
        <v>307</v>
      </c>
      <c r="BH14" s="65" t="s">
        <v>282</v>
      </c>
      <c r="BJ14" s="1" t="s">
        <v>308</v>
      </c>
      <c r="BL14" s="62" t="s">
        <v>309</v>
      </c>
      <c r="BM14" s="42"/>
      <c r="BN14" s="3" t="s">
        <v>163</v>
      </c>
      <c r="BO14" s="42"/>
      <c r="BP14" s="73" t="s">
        <v>310</v>
      </c>
      <c r="BQ14" s="42"/>
      <c r="BR14" s="42"/>
      <c r="BS14" s="2" t="s">
        <v>404</v>
      </c>
      <c r="BT14" s="2" t="s">
        <v>85</v>
      </c>
      <c r="BU14" s="42"/>
    </row>
    <row r="15" spans="1:260" ht="15">
      <c r="B15" s="17" t="s">
        <v>311</v>
      </c>
      <c r="I15" s="15" t="s">
        <v>312</v>
      </c>
      <c r="P15" s="17" t="s">
        <v>254</v>
      </c>
      <c r="Q15" s="15" t="s">
        <v>313</v>
      </c>
      <c r="S15" s="15" t="s">
        <v>314</v>
      </c>
      <c r="U15" s="42"/>
      <c r="V15" s="15" t="s">
        <v>315</v>
      </c>
      <c r="Y15" s="44" t="s">
        <v>316</v>
      </c>
      <c r="AB15" s="68" t="s">
        <v>257</v>
      </c>
      <c r="AC15" s="6" t="s">
        <v>105</v>
      </c>
      <c r="AD15" s="42"/>
      <c r="AE15" s="6" t="s">
        <v>314</v>
      </c>
      <c r="AF15" s="6" t="s">
        <v>183</v>
      </c>
      <c r="AG15" s="42"/>
      <c r="AH15" s="68" t="s">
        <v>279</v>
      </c>
      <c r="AI15" s="6" t="s">
        <v>280</v>
      </c>
      <c r="AK15" s="6" t="s">
        <v>316</v>
      </c>
      <c r="AL15" s="45"/>
      <c r="AN15" s="65" t="s">
        <v>317</v>
      </c>
      <c r="AO15" s="1" t="s">
        <v>318</v>
      </c>
      <c r="AP15" s="42"/>
      <c r="AQ15" s="1" t="s">
        <v>186</v>
      </c>
      <c r="AR15" s="1" t="s">
        <v>319</v>
      </c>
      <c r="AT15" s="65" t="s">
        <v>320</v>
      </c>
      <c r="AU15" s="1" t="s">
        <v>321</v>
      </c>
      <c r="AV15" s="42"/>
      <c r="AW15" s="1" t="s">
        <v>322</v>
      </c>
      <c r="AX15" s="19"/>
      <c r="AY15" s="42"/>
      <c r="AZ15" s="63" t="s">
        <v>323</v>
      </c>
      <c r="BA15" s="44"/>
      <c r="BB15" s="4" t="s">
        <v>324</v>
      </c>
      <c r="BD15" s="65" t="s">
        <v>325</v>
      </c>
      <c r="BF15" s="1" t="s">
        <v>326</v>
      </c>
      <c r="BH15" s="65" t="s">
        <v>92</v>
      </c>
      <c r="BJ15" s="1" t="s">
        <v>327</v>
      </c>
      <c r="BL15" s="62" t="s">
        <v>328</v>
      </c>
      <c r="BM15" s="42"/>
      <c r="BN15" s="3" t="s">
        <v>437</v>
      </c>
      <c r="BO15" s="42"/>
      <c r="BP15" s="73" t="s">
        <v>166</v>
      </c>
      <c r="BQ15" s="42"/>
      <c r="BR15" s="42"/>
      <c r="BS15" s="2" t="s">
        <v>402</v>
      </c>
      <c r="BT15" s="2" t="s">
        <v>110</v>
      </c>
      <c r="BU15" s="42"/>
    </row>
    <row r="16" spans="1:260" ht="15">
      <c r="B16" s="17" t="s">
        <v>330</v>
      </c>
      <c r="I16" s="15" t="s">
        <v>148</v>
      </c>
      <c r="P16" s="17" t="s">
        <v>247</v>
      </c>
      <c r="Q16" s="15" t="s">
        <v>280</v>
      </c>
      <c r="S16" s="15" t="s">
        <v>331</v>
      </c>
      <c r="U16" s="42"/>
      <c r="V16" s="15" t="s">
        <v>332</v>
      </c>
      <c r="Y16" s="44" t="s">
        <v>333</v>
      </c>
      <c r="AB16" s="68" t="s">
        <v>276</v>
      </c>
      <c r="AC16" s="6" t="s">
        <v>294</v>
      </c>
      <c r="AD16" s="42"/>
      <c r="AE16" s="6" t="s">
        <v>331</v>
      </c>
      <c r="AG16" s="42"/>
      <c r="AH16" s="68" t="s">
        <v>108</v>
      </c>
      <c r="AI16" s="6" t="s">
        <v>297</v>
      </c>
      <c r="AK16" s="6" t="s">
        <v>333</v>
      </c>
      <c r="AL16" s="19"/>
      <c r="AN16" s="65" t="s">
        <v>334</v>
      </c>
      <c r="AO16" s="1" t="s">
        <v>58</v>
      </c>
      <c r="AP16" s="42"/>
      <c r="AQ16" s="1" t="s">
        <v>335</v>
      </c>
      <c r="AR16" s="1" t="s">
        <v>125</v>
      </c>
      <c r="AT16" s="65" t="s">
        <v>336</v>
      </c>
      <c r="AU16" s="1" t="s">
        <v>173</v>
      </c>
      <c r="AV16" s="42"/>
      <c r="AW16" s="1" t="s">
        <v>337</v>
      </c>
      <c r="AX16" s="19"/>
      <c r="AZ16" s="63" t="s">
        <v>338</v>
      </c>
      <c r="BA16" s="44"/>
      <c r="BB16" s="4" t="s">
        <v>339</v>
      </c>
      <c r="BD16" s="65" t="s">
        <v>340</v>
      </c>
      <c r="BF16" s="1" t="s">
        <v>341</v>
      </c>
      <c r="BH16" s="65" t="s">
        <v>342</v>
      </c>
      <c r="BJ16" s="1" t="s">
        <v>343</v>
      </c>
      <c r="BL16" s="62" t="s">
        <v>345</v>
      </c>
      <c r="BM16" s="42"/>
      <c r="BN16" s="3" t="s">
        <v>454</v>
      </c>
      <c r="BO16" s="42"/>
      <c r="BP16" s="73" t="s">
        <v>347</v>
      </c>
      <c r="BQ16" s="42"/>
      <c r="BR16" s="42"/>
      <c r="BS16" s="2" t="s">
        <v>438</v>
      </c>
      <c r="BT16" s="2" t="s">
        <v>348</v>
      </c>
      <c r="BU16" s="42"/>
    </row>
    <row r="17" spans="2:73" ht="15">
      <c r="B17" s="17" t="s">
        <v>349</v>
      </c>
      <c r="I17" s="15" t="s">
        <v>228</v>
      </c>
      <c r="P17" s="17" t="s">
        <v>350</v>
      </c>
      <c r="Q17" s="15" t="s">
        <v>351</v>
      </c>
      <c r="S17" s="15" t="s">
        <v>352</v>
      </c>
      <c r="U17" s="42"/>
      <c r="V17" s="15" t="s">
        <v>353</v>
      </c>
      <c r="Y17" s="44" t="s">
        <v>70</v>
      </c>
      <c r="AB17" s="68" t="s">
        <v>293</v>
      </c>
      <c r="AC17" s="6" t="s">
        <v>313</v>
      </c>
      <c r="AE17" s="6" t="s">
        <v>352</v>
      </c>
      <c r="AG17" s="42"/>
      <c r="AH17" s="68" t="s">
        <v>144</v>
      </c>
      <c r="AI17" s="6" t="s">
        <v>145</v>
      </c>
      <c r="AK17" s="6" t="s">
        <v>70</v>
      </c>
      <c r="AL17" s="19"/>
      <c r="AN17" s="65" t="s">
        <v>229</v>
      </c>
      <c r="AO17" s="1" t="s">
        <v>354</v>
      </c>
      <c r="AP17" s="42"/>
      <c r="AQ17" s="1" t="s">
        <v>355</v>
      </c>
      <c r="AR17" s="1" t="s">
        <v>356</v>
      </c>
      <c r="AT17" s="65" t="s">
        <v>357</v>
      </c>
      <c r="AU17" s="1" t="s">
        <v>358</v>
      </c>
      <c r="AV17" s="42"/>
      <c r="AW17" s="1" t="s">
        <v>359</v>
      </c>
      <c r="AX17" s="19"/>
      <c r="AZ17" s="63" t="s">
        <v>360</v>
      </c>
      <c r="BA17" s="44"/>
      <c r="BB17" s="4" t="s">
        <v>361</v>
      </c>
      <c r="BD17" s="65" t="s">
        <v>271</v>
      </c>
      <c r="BF17" s="1" t="s">
        <v>362</v>
      </c>
      <c r="BH17" s="65" t="s">
        <v>363</v>
      </c>
      <c r="BJ17" s="1" t="s">
        <v>364</v>
      </c>
      <c r="BL17" s="62" t="s">
        <v>366</v>
      </c>
      <c r="BM17" s="42"/>
      <c r="BN17" s="3" t="s">
        <v>253</v>
      </c>
      <c r="BO17" s="42"/>
      <c r="BP17" s="73" t="s">
        <v>368</v>
      </c>
      <c r="BQ17" s="48"/>
      <c r="BR17" s="42"/>
      <c r="BS17" s="2" t="s">
        <v>365</v>
      </c>
      <c r="BT17" s="2" t="s">
        <v>369</v>
      </c>
      <c r="BU17" s="42"/>
    </row>
    <row r="18" spans="2:73" ht="15">
      <c r="B18" s="17" t="s">
        <v>370</v>
      </c>
      <c r="I18" s="15" t="s">
        <v>371</v>
      </c>
      <c r="P18" s="17" t="s">
        <v>372</v>
      </c>
      <c r="Q18" s="15" t="s">
        <v>373</v>
      </c>
      <c r="S18" s="15" t="s">
        <v>374</v>
      </c>
      <c r="U18" s="42"/>
      <c r="V18" s="15" t="s">
        <v>375</v>
      </c>
      <c r="Y18" s="44" t="s">
        <v>376</v>
      </c>
      <c r="AB18" s="68" t="s">
        <v>254</v>
      </c>
      <c r="AC18" s="6" t="s">
        <v>280</v>
      </c>
      <c r="AE18" s="6" t="s">
        <v>374</v>
      </c>
      <c r="AG18" s="42"/>
      <c r="AH18" s="68" t="s">
        <v>174</v>
      </c>
      <c r="AI18" s="45"/>
      <c r="AK18" s="6" t="s">
        <v>376</v>
      </c>
      <c r="AL18" s="19"/>
      <c r="AN18" s="65" t="s">
        <v>377</v>
      </c>
      <c r="AO18" s="1" t="s">
        <v>358</v>
      </c>
      <c r="AP18" s="42"/>
      <c r="AQ18" s="1" t="s">
        <v>378</v>
      </c>
      <c r="AR18" s="1" t="s">
        <v>214</v>
      </c>
      <c r="AT18" s="65" t="s">
        <v>262</v>
      </c>
      <c r="AU18" s="1" t="s">
        <v>379</v>
      </c>
      <c r="AV18" s="42"/>
      <c r="AW18" s="1" t="s">
        <v>65</v>
      </c>
      <c r="AX18" s="19"/>
      <c r="AZ18" s="63" t="s">
        <v>306</v>
      </c>
      <c r="BA18" s="44"/>
      <c r="BB18" s="4" t="s">
        <v>380</v>
      </c>
      <c r="BD18" s="65" t="s">
        <v>381</v>
      </c>
      <c r="BF18" s="1" t="s">
        <v>366</v>
      </c>
      <c r="BH18" s="65" t="s">
        <v>382</v>
      </c>
      <c r="BJ18" s="1" t="s">
        <v>383</v>
      </c>
      <c r="BL18" s="62" t="s">
        <v>385</v>
      </c>
      <c r="BM18" s="42"/>
      <c r="BN18" s="3" t="s">
        <v>485</v>
      </c>
      <c r="BO18" s="42"/>
      <c r="BP18" s="73" t="s">
        <v>170</v>
      </c>
      <c r="BQ18" s="42"/>
      <c r="BR18" s="42"/>
      <c r="BS18" s="2" t="s">
        <v>99</v>
      </c>
      <c r="BT18" s="2" t="s">
        <v>387</v>
      </c>
      <c r="BU18" s="42"/>
    </row>
    <row r="19" spans="2:73" ht="15">
      <c r="B19" s="17" t="s">
        <v>388</v>
      </c>
      <c r="P19" s="17" t="s">
        <v>389</v>
      </c>
      <c r="Q19" s="15" t="s">
        <v>390</v>
      </c>
      <c r="S19" s="15" t="s">
        <v>391</v>
      </c>
      <c r="V19" s="15" t="s">
        <v>392</v>
      </c>
      <c r="Y19" s="44" t="s">
        <v>393</v>
      </c>
      <c r="AB19" s="68" t="s">
        <v>247</v>
      </c>
      <c r="AC19" s="6" t="s">
        <v>351</v>
      </c>
      <c r="AE19" s="6" t="s">
        <v>391</v>
      </c>
      <c r="AH19" s="68" t="s">
        <v>296</v>
      </c>
      <c r="AI19" s="45"/>
      <c r="AK19" s="6" t="s">
        <v>393</v>
      </c>
      <c r="AL19" s="19"/>
      <c r="AN19" s="65" t="s">
        <v>269</v>
      </c>
      <c r="AO19" s="1" t="s">
        <v>105</v>
      </c>
      <c r="AP19" s="42"/>
      <c r="AQ19" s="1" t="s">
        <v>67</v>
      </c>
      <c r="AR19" s="1" t="s">
        <v>394</v>
      </c>
      <c r="AT19" s="65" t="s">
        <v>395</v>
      </c>
      <c r="AU19" s="1" t="s">
        <v>396</v>
      </c>
      <c r="AV19" s="42"/>
      <c r="AW19" s="1" t="s">
        <v>397</v>
      </c>
      <c r="AX19" s="19"/>
      <c r="AZ19" s="63" t="s">
        <v>398</v>
      </c>
      <c r="BA19" s="44"/>
      <c r="BB19" s="4" t="s">
        <v>374</v>
      </c>
      <c r="BD19" s="65" t="s">
        <v>205</v>
      </c>
      <c r="BF19" s="1" t="s">
        <v>399</v>
      </c>
      <c r="BH19" s="65" t="s">
        <v>400</v>
      </c>
      <c r="BJ19" s="1" t="s">
        <v>401</v>
      </c>
      <c r="BL19" s="62" t="s">
        <v>403</v>
      </c>
      <c r="BM19" s="42"/>
      <c r="BN19" s="3" t="s">
        <v>500</v>
      </c>
      <c r="BO19" s="42"/>
      <c r="BP19" s="73" t="s">
        <v>405</v>
      </c>
      <c r="BQ19" s="42"/>
      <c r="BR19" s="42"/>
      <c r="BS19" s="2" t="s">
        <v>486</v>
      </c>
      <c r="BT19" s="2" t="s">
        <v>141</v>
      </c>
      <c r="BU19" s="42"/>
    </row>
    <row r="20" spans="2:73" ht="15">
      <c r="B20" s="17" t="s">
        <v>420</v>
      </c>
      <c r="P20" s="17" t="s">
        <v>159</v>
      </c>
      <c r="Q20" s="15" t="s">
        <v>406</v>
      </c>
      <c r="S20" s="15" t="s">
        <v>407</v>
      </c>
      <c r="V20" s="15" t="s">
        <v>408</v>
      </c>
      <c r="Y20" s="44" t="s">
        <v>295</v>
      </c>
      <c r="AB20" s="68" t="s">
        <v>350</v>
      </c>
      <c r="AC20" s="6" t="s">
        <v>373</v>
      </c>
      <c r="AE20" s="6" t="s">
        <v>407</v>
      </c>
      <c r="AG20" s="42"/>
      <c r="AH20" s="68" t="s">
        <v>315</v>
      </c>
      <c r="AI20" s="19"/>
      <c r="AK20" s="6" t="s">
        <v>295</v>
      </c>
      <c r="AL20" s="19"/>
      <c r="AN20" s="65" t="s">
        <v>409</v>
      </c>
      <c r="AO20" s="1" t="s">
        <v>410</v>
      </c>
      <c r="AP20" s="42"/>
      <c r="AQ20" s="1" t="s">
        <v>411</v>
      </c>
      <c r="AR20" s="1" t="s">
        <v>68</v>
      </c>
      <c r="AT20" s="65" t="s">
        <v>412</v>
      </c>
      <c r="AU20" s="1" t="s">
        <v>413</v>
      </c>
      <c r="AV20" s="42"/>
      <c r="AW20" s="1" t="s">
        <v>308</v>
      </c>
      <c r="AX20" s="19"/>
      <c r="AZ20" s="63" t="s">
        <v>414</v>
      </c>
      <c r="BA20" s="44"/>
      <c r="BB20" s="4" t="s">
        <v>415</v>
      </c>
      <c r="BD20" s="65" t="s">
        <v>416</v>
      </c>
      <c r="BF20" s="1" t="s">
        <v>417</v>
      </c>
      <c r="BH20" s="65" t="s">
        <v>96</v>
      </c>
      <c r="BJ20" s="1" t="s">
        <v>418</v>
      </c>
      <c r="BL20" s="62" t="s">
        <v>102</v>
      </c>
      <c r="BM20" s="42"/>
      <c r="BN20" s="3" t="s">
        <v>374</v>
      </c>
      <c r="BO20" s="42"/>
      <c r="BP20" s="73" t="s">
        <v>135</v>
      </c>
      <c r="BQ20" s="42"/>
      <c r="BR20" s="42"/>
      <c r="BS20" s="2" t="s">
        <v>502</v>
      </c>
      <c r="BT20" s="2" t="s">
        <v>419</v>
      </c>
      <c r="BU20" s="42"/>
    </row>
    <row r="21" spans="2:73" ht="15">
      <c r="B21" s="17" t="s">
        <v>248</v>
      </c>
      <c r="P21" s="17" t="s">
        <v>421</v>
      </c>
      <c r="Q21" s="15" t="s">
        <v>422</v>
      </c>
      <c r="S21" s="15" t="s">
        <v>423</v>
      </c>
      <c r="V21" s="15" t="s">
        <v>193</v>
      </c>
      <c r="Y21" s="44" t="s">
        <v>424</v>
      </c>
      <c r="AB21" s="68" t="s">
        <v>372</v>
      </c>
      <c r="AC21" s="6" t="s">
        <v>390</v>
      </c>
      <c r="AE21" s="6" t="s">
        <v>423</v>
      </c>
      <c r="AG21" s="42"/>
      <c r="AH21" s="68" t="s">
        <v>332</v>
      </c>
      <c r="AI21" s="19"/>
      <c r="AK21" s="6" t="s">
        <v>424</v>
      </c>
      <c r="AL21" s="19"/>
      <c r="AN21" s="65" t="s">
        <v>425</v>
      </c>
      <c r="AO21" s="42"/>
      <c r="AP21" s="42"/>
      <c r="AQ21" s="1" t="s">
        <v>426</v>
      </c>
      <c r="AR21" s="1" t="s">
        <v>427</v>
      </c>
      <c r="AT21" s="65" t="s">
        <v>428</v>
      </c>
      <c r="AU21" s="1" t="s">
        <v>429</v>
      </c>
      <c r="AV21" s="42"/>
      <c r="AW21" s="1" t="s">
        <v>430</v>
      </c>
      <c r="AX21" s="19"/>
      <c r="AZ21" s="63" t="s">
        <v>431</v>
      </c>
      <c r="BA21" s="44"/>
      <c r="BB21" s="4" t="s">
        <v>432</v>
      </c>
      <c r="BD21" s="65" t="s">
        <v>433</v>
      </c>
      <c r="BF21" s="1" t="s">
        <v>434</v>
      </c>
      <c r="BH21" s="65" t="s">
        <v>435</v>
      </c>
      <c r="BJ21" s="1" t="s">
        <v>436</v>
      </c>
      <c r="BL21" s="62" t="s">
        <v>347</v>
      </c>
      <c r="BM21" s="42"/>
      <c r="BN21" s="3" t="s">
        <v>386</v>
      </c>
      <c r="BO21" s="42"/>
      <c r="BP21" s="73" t="s">
        <v>89</v>
      </c>
      <c r="BQ21" s="42"/>
      <c r="BR21" s="42"/>
      <c r="BS21" s="2" t="s">
        <v>522</v>
      </c>
      <c r="BT21" s="2" t="s">
        <v>379</v>
      </c>
      <c r="BU21" s="42"/>
    </row>
    <row r="22" spans="2:73" ht="15">
      <c r="B22" s="17" t="s">
        <v>457</v>
      </c>
      <c r="P22" s="17" t="s">
        <v>439</v>
      </c>
      <c r="Q22" s="15" t="s">
        <v>440</v>
      </c>
      <c r="S22" s="15" t="s">
        <v>441</v>
      </c>
      <c r="V22" s="15" t="s">
        <v>442</v>
      </c>
      <c r="Y22" s="44" t="s">
        <v>443</v>
      </c>
      <c r="AB22" s="68" t="s">
        <v>389</v>
      </c>
      <c r="AC22" s="6" t="s">
        <v>406</v>
      </c>
      <c r="AE22" s="6" t="s">
        <v>441</v>
      </c>
      <c r="AG22" s="42"/>
      <c r="AH22" s="68" t="s">
        <v>353</v>
      </c>
      <c r="AI22" s="19"/>
      <c r="AK22" s="6" t="s">
        <v>443</v>
      </c>
      <c r="AL22" s="19"/>
      <c r="AN22" s="65" t="s">
        <v>444</v>
      </c>
      <c r="AO22" s="42"/>
      <c r="AP22" s="42"/>
      <c r="AQ22" s="1" t="s">
        <v>445</v>
      </c>
      <c r="AR22" s="1" t="s">
        <v>446</v>
      </c>
      <c r="AT22" s="65" t="s">
        <v>447</v>
      </c>
      <c r="AU22" s="1" t="s">
        <v>448</v>
      </c>
      <c r="AV22" s="42"/>
      <c r="AW22" s="1" t="s">
        <v>281</v>
      </c>
      <c r="AX22" s="19"/>
      <c r="AZ22" s="63" t="s">
        <v>449</v>
      </c>
      <c r="BA22" s="44"/>
      <c r="BB22" s="4" t="s">
        <v>450</v>
      </c>
      <c r="BD22" s="65" t="s">
        <v>199</v>
      </c>
      <c r="BF22" s="1" t="s">
        <v>451</v>
      </c>
      <c r="BH22" s="65" t="s">
        <v>452</v>
      </c>
      <c r="BJ22" s="1" t="s">
        <v>453</v>
      </c>
      <c r="BL22" s="62" t="s">
        <v>455</v>
      </c>
      <c r="BM22" s="42"/>
      <c r="BN22" s="3" t="s">
        <v>549</v>
      </c>
      <c r="BO22" s="42"/>
      <c r="BP22" s="73" t="s">
        <v>456</v>
      </c>
      <c r="BQ22" s="42"/>
      <c r="BR22" s="42"/>
      <c r="BS22" s="2" t="s">
        <v>534</v>
      </c>
      <c r="BT22" s="2" t="s">
        <v>294</v>
      </c>
      <c r="BU22" s="42"/>
    </row>
    <row r="23" spans="2:73" ht="15">
      <c r="B23" s="17" t="s">
        <v>471</v>
      </c>
      <c r="P23" s="17" t="s">
        <v>452</v>
      </c>
      <c r="Q23" s="15" t="s">
        <v>458</v>
      </c>
      <c r="S23" s="15" t="s">
        <v>459</v>
      </c>
      <c r="V23" s="15" t="s">
        <v>460</v>
      </c>
      <c r="Y23" s="44" t="s">
        <v>461</v>
      </c>
      <c r="AB23" s="68" t="s">
        <v>159</v>
      </c>
      <c r="AC23" s="6" t="s">
        <v>422</v>
      </c>
      <c r="AE23" s="6" t="s">
        <v>459</v>
      </c>
      <c r="AG23" s="42"/>
      <c r="AH23" s="68" t="s">
        <v>195</v>
      </c>
      <c r="AI23" s="19"/>
      <c r="AK23" s="6" t="s">
        <v>461</v>
      </c>
      <c r="AL23" s="19"/>
      <c r="AN23" s="65" t="s">
        <v>462</v>
      </c>
      <c r="AQ23" s="1" t="s">
        <v>463</v>
      </c>
      <c r="AR23" s="1" t="s">
        <v>464</v>
      </c>
      <c r="AT23" s="65" t="s">
        <v>231</v>
      </c>
      <c r="AU23" s="1" t="s">
        <v>465</v>
      </c>
      <c r="AV23" s="42"/>
      <c r="AW23" s="1" t="s">
        <v>466</v>
      </c>
      <c r="AX23" s="19"/>
      <c r="AZ23" s="63" t="s">
        <v>467</v>
      </c>
      <c r="BA23" s="44"/>
      <c r="BB23" s="4" t="s">
        <v>256</v>
      </c>
      <c r="BD23" s="65" t="s">
        <v>468</v>
      </c>
      <c r="BF23" s="1" t="s">
        <v>469</v>
      </c>
      <c r="BH23" s="65" t="s">
        <v>328</v>
      </c>
      <c r="BJ23" s="1" t="s">
        <v>450</v>
      </c>
      <c r="BL23" s="62" t="s">
        <v>405</v>
      </c>
      <c r="BM23" s="42"/>
      <c r="BN23" s="3" t="s">
        <v>167</v>
      </c>
      <c r="BO23" s="42"/>
      <c r="BP23" s="73" t="s">
        <v>470</v>
      </c>
      <c r="BQ23" s="42"/>
      <c r="BR23" s="42"/>
      <c r="BS23" s="2" t="s">
        <v>551</v>
      </c>
      <c r="BT23" s="2" t="s">
        <v>60</v>
      </c>
      <c r="BU23" s="42"/>
    </row>
    <row r="24" spans="2:73" ht="15">
      <c r="B24" s="17" t="s">
        <v>488</v>
      </c>
      <c r="P24" s="17" t="s">
        <v>472</v>
      </c>
      <c r="Q24" s="15" t="s">
        <v>419</v>
      </c>
      <c r="S24" s="15" t="s">
        <v>473</v>
      </c>
      <c r="V24" s="15" t="s">
        <v>474</v>
      </c>
      <c r="Y24" s="44" t="s">
        <v>475</v>
      </c>
      <c r="AB24" s="68" t="s">
        <v>421</v>
      </c>
      <c r="AC24" s="6" t="s">
        <v>440</v>
      </c>
      <c r="AE24" s="6" t="s">
        <v>473</v>
      </c>
      <c r="AG24" s="42"/>
      <c r="AH24" s="68" t="s">
        <v>375</v>
      </c>
      <c r="AI24" s="19"/>
      <c r="AK24" s="6" t="s">
        <v>475</v>
      </c>
      <c r="AL24" s="19"/>
      <c r="AN24" s="65" t="s">
        <v>476</v>
      </c>
      <c r="AQ24" s="1" t="s">
        <v>477</v>
      </c>
      <c r="AR24" s="1" t="s">
        <v>197</v>
      </c>
      <c r="AT24" s="65" t="s">
        <v>478</v>
      </c>
      <c r="AU24" s="1" t="s">
        <v>145</v>
      </c>
      <c r="AW24" s="1" t="s">
        <v>479</v>
      </c>
      <c r="AX24" s="19"/>
      <c r="AZ24" s="63" t="s">
        <v>480</v>
      </c>
      <c r="BA24" s="44"/>
      <c r="BB24" s="4" t="s">
        <v>481</v>
      </c>
      <c r="BD24" s="65" t="s">
        <v>482</v>
      </c>
      <c r="BF24" s="1" t="s">
        <v>483</v>
      </c>
      <c r="BH24" s="65" t="s">
        <v>247</v>
      </c>
      <c r="BJ24" s="1" t="s">
        <v>484</v>
      </c>
      <c r="BL24" s="62" t="s">
        <v>136</v>
      </c>
      <c r="BM24" s="42"/>
      <c r="BN24" s="3" t="s">
        <v>577</v>
      </c>
      <c r="BO24" s="42"/>
      <c r="BP24" s="73" t="s">
        <v>257</v>
      </c>
      <c r="BQ24" s="42"/>
      <c r="BR24" s="42"/>
      <c r="BS24" s="2" t="s">
        <v>565</v>
      </c>
      <c r="BT24" s="2" t="s">
        <v>487</v>
      </c>
      <c r="BU24" s="42"/>
    </row>
    <row r="25" spans="2:73" ht="15">
      <c r="B25" s="17" t="s">
        <v>505</v>
      </c>
      <c r="P25" s="17" t="s">
        <v>489</v>
      </c>
      <c r="Q25" s="15" t="s">
        <v>490</v>
      </c>
      <c r="S25" s="15" t="s">
        <v>268</v>
      </c>
      <c r="V25" s="15" t="s">
        <v>491</v>
      </c>
      <c r="Y25" s="44" t="s">
        <v>492</v>
      </c>
      <c r="AB25" s="68" t="s">
        <v>439</v>
      </c>
      <c r="AC25" s="6" t="s">
        <v>458</v>
      </c>
      <c r="AE25" s="6" t="s">
        <v>268</v>
      </c>
      <c r="AG25" s="42"/>
      <c r="AH25" s="68" t="s">
        <v>392</v>
      </c>
      <c r="AI25" s="19"/>
      <c r="AK25" s="6" t="s">
        <v>492</v>
      </c>
      <c r="AL25" s="19"/>
      <c r="AN25" s="65" t="s">
        <v>405</v>
      </c>
      <c r="AQ25" s="1" t="s">
        <v>493</v>
      </c>
      <c r="AR25" s="1" t="s">
        <v>76</v>
      </c>
      <c r="AT25" s="65" t="s">
        <v>189</v>
      </c>
      <c r="AW25" s="1" t="s">
        <v>494</v>
      </c>
      <c r="AX25" s="19"/>
      <c r="AZ25" s="63" t="s">
        <v>495</v>
      </c>
      <c r="BA25" s="44"/>
      <c r="BB25" s="4" t="s">
        <v>371</v>
      </c>
      <c r="BD25" s="65" t="s">
        <v>496</v>
      </c>
      <c r="BF25" s="1" t="s">
        <v>497</v>
      </c>
      <c r="BH25" s="65" t="s">
        <v>498</v>
      </c>
      <c r="BJ25" s="1" t="s">
        <v>499</v>
      </c>
      <c r="BL25" s="62" t="s">
        <v>501</v>
      </c>
      <c r="BM25" s="42"/>
      <c r="BN25" s="3" t="s">
        <v>99</v>
      </c>
      <c r="BO25" s="42"/>
      <c r="BP25" s="73" t="s">
        <v>503</v>
      </c>
      <c r="BQ25" s="42"/>
      <c r="BR25" s="42"/>
      <c r="BS25" s="2"/>
      <c r="BT25" s="2" t="s">
        <v>504</v>
      </c>
      <c r="BU25" s="42"/>
    </row>
    <row r="26" spans="2:73" ht="15">
      <c r="B26" s="17" t="s">
        <v>364</v>
      </c>
      <c r="P26" s="17" t="s">
        <v>506</v>
      </c>
      <c r="Q26" s="15" t="s">
        <v>507</v>
      </c>
      <c r="S26" s="15" t="s">
        <v>508</v>
      </c>
      <c r="V26" s="15" t="s">
        <v>509</v>
      </c>
      <c r="Y26" s="15" t="s">
        <v>510</v>
      </c>
      <c r="AB26" s="68" t="s">
        <v>452</v>
      </c>
      <c r="AC26" s="6" t="s">
        <v>419</v>
      </c>
      <c r="AE26" s="6" t="s">
        <v>508</v>
      </c>
      <c r="AH26" s="68" t="s">
        <v>408</v>
      </c>
      <c r="AI26" s="19"/>
      <c r="AK26" s="6" t="s">
        <v>510</v>
      </c>
      <c r="AL26" s="19"/>
      <c r="AN26" s="65" t="s">
        <v>511</v>
      </c>
      <c r="AQ26" s="1" t="s">
        <v>512</v>
      </c>
      <c r="AR26" s="1" t="s">
        <v>513</v>
      </c>
      <c r="AT26" s="65" t="s">
        <v>514</v>
      </c>
      <c r="AW26" s="1" t="s">
        <v>515</v>
      </c>
      <c r="AX26" s="19"/>
      <c r="AZ26" s="63" t="s">
        <v>516</v>
      </c>
      <c r="BA26" s="44"/>
      <c r="BB26" s="4" t="s">
        <v>517</v>
      </c>
      <c r="BD26" s="65" t="s">
        <v>315</v>
      </c>
      <c r="BF26" s="1" t="s">
        <v>518</v>
      </c>
      <c r="BH26" s="65" t="s">
        <v>519</v>
      </c>
      <c r="BJ26" s="1" t="s">
        <v>520</v>
      </c>
      <c r="BL26" s="62" t="s">
        <v>521</v>
      </c>
      <c r="BN26" s="3" t="s">
        <v>600</v>
      </c>
      <c r="BP26" s="73" t="s">
        <v>61</v>
      </c>
      <c r="BS26" s="2"/>
      <c r="BT26" s="2" t="s">
        <v>240</v>
      </c>
    </row>
    <row r="27" spans="2:73" ht="15">
      <c r="P27" s="17" t="s">
        <v>500</v>
      </c>
      <c r="Q27" s="15" t="s">
        <v>523</v>
      </c>
      <c r="S27" s="15" t="s">
        <v>524</v>
      </c>
      <c r="V27" s="15" t="s">
        <v>525</v>
      </c>
      <c r="Y27" s="15" t="s">
        <v>526</v>
      </c>
      <c r="AB27" s="68" t="s">
        <v>472</v>
      </c>
      <c r="AC27" s="6" t="s">
        <v>141</v>
      </c>
      <c r="AE27" s="6" t="s">
        <v>524</v>
      </c>
      <c r="AH27" s="68" t="s">
        <v>193</v>
      </c>
      <c r="AI27" s="19"/>
      <c r="AK27" s="6" t="s">
        <v>526</v>
      </c>
      <c r="AL27" s="19"/>
      <c r="AN27" s="65" t="s">
        <v>219</v>
      </c>
      <c r="AQ27" s="1" t="s">
        <v>466</v>
      </c>
      <c r="AR27" s="1" t="s">
        <v>419</v>
      </c>
      <c r="AT27" s="65" t="s">
        <v>527</v>
      </c>
      <c r="AW27" s="1" t="s">
        <v>520</v>
      </c>
      <c r="AX27" s="19"/>
      <c r="AZ27" s="63" t="s">
        <v>528</v>
      </c>
      <c r="BA27" s="44"/>
      <c r="BB27" s="4" t="s">
        <v>529</v>
      </c>
      <c r="BD27" s="65" t="s">
        <v>530</v>
      </c>
      <c r="BF27" s="1" t="s">
        <v>118</v>
      </c>
      <c r="BH27" s="65" t="s">
        <v>531</v>
      </c>
      <c r="BJ27" s="1" t="s">
        <v>532</v>
      </c>
      <c r="BL27" s="62" t="s">
        <v>533</v>
      </c>
      <c r="BN27" s="3" t="s">
        <v>404</v>
      </c>
      <c r="BP27" s="73" t="s">
        <v>309</v>
      </c>
      <c r="BS27" s="2"/>
      <c r="BT27" s="2" t="s">
        <v>535</v>
      </c>
    </row>
    <row r="28" spans="2:73" ht="15">
      <c r="P28" s="17" t="s">
        <v>536</v>
      </c>
      <c r="Q28" s="15" t="s">
        <v>76</v>
      </c>
      <c r="S28" s="15" t="s">
        <v>537</v>
      </c>
      <c r="V28" s="15" t="s">
        <v>538</v>
      </c>
      <c r="Y28" s="15" t="s">
        <v>539</v>
      </c>
      <c r="AB28" s="68" t="s">
        <v>489</v>
      </c>
      <c r="AC28" s="6" t="s">
        <v>490</v>
      </c>
      <c r="AE28" s="6" t="s">
        <v>537</v>
      </c>
      <c r="AH28" s="68" t="s">
        <v>215</v>
      </c>
      <c r="AI28" s="19"/>
      <c r="AK28" s="6" t="s">
        <v>539</v>
      </c>
      <c r="AL28" s="19"/>
      <c r="AN28" s="65" t="s">
        <v>540</v>
      </c>
      <c r="AQ28" s="1" t="s">
        <v>541</v>
      </c>
      <c r="AR28" s="1" t="s">
        <v>236</v>
      </c>
      <c r="AT28" s="65" t="s">
        <v>542</v>
      </c>
      <c r="AW28" s="1" t="s">
        <v>543</v>
      </c>
      <c r="AX28" s="19"/>
      <c r="AZ28" s="63" t="s">
        <v>544</v>
      </c>
      <c r="BA28" s="44"/>
      <c r="BB28" s="4" t="s">
        <v>459</v>
      </c>
      <c r="BD28" s="65" t="s">
        <v>545</v>
      </c>
      <c r="BF28" s="1" t="s">
        <v>546</v>
      </c>
      <c r="BH28" s="65" t="s">
        <v>547</v>
      </c>
      <c r="BJ28" s="1" t="s">
        <v>548</v>
      </c>
      <c r="BL28" s="62" t="s">
        <v>550</v>
      </c>
      <c r="BN28" s="3" t="s">
        <v>622</v>
      </c>
      <c r="BP28" s="73" t="s">
        <v>552</v>
      </c>
      <c r="BS28" s="2"/>
      <c r="BT28" s="2" t="s">
        <v>553</v>
      </c>
    </row>
    <row r="29" spans="2:73" ht="15">
      <c r="P29" s="17" t="s">
        <v>554</v>
      </c>
      <c r="S29" s="15" t="s">
        <v>555</v>
      </c>
      <c r="V29" s="15" t="s">
        <v>545</v>
      </c>
      <c r="Y29" s="15" t="s">
        <v>556</v>
      </c>
      <c r="AB29" s="68" t="s">
        <v>506</v>
      </c>
      <c r="AC29" s="6" t="s">
        <v>171</v>
      </c>
      <c r="AE29" s="6" t="s">
        <v>555</v>
      </c>
      <c r="AF29" s="19"/>
      <c r="AH29" s="68" t="s">
        <v>442</v>
      </c>
      <c r="AI29" s="19"/>
      <c r="AK29" s="6" t="s">
        <v>65</v>
      </c>
      <c r="AL29" s="19"/>
      <c r="AN29" s="65" t="s">
        <v>557</v>
      </c>
      <c r="AQ29" s="1" t="s">
        <v>558</v>
      </c>
      <c r="AT29" s="65" t="s">
        <v>457</v>
      </c>
      <c r="AU29" s="19"/>
      <c r="AW29" s="1" t="s">
        <v>559</v>
      </c>
      <c r="AX29" s="19"/>
      <c r="AZ29" s="63" t="s">
        <v>89</v>
      </c>
      <c r="BA29" s="44"/>
      <c r="BB29" s="4" t="s">
        <v>560</v>
      </c>
      <c r="BD29" s="65" t="s">
        <v>561</v>
      </c>
      <c r="BF29" s="1" t="s">
        <v>562</v>
      </c>
      <c r="BH29" s="65" t="s">
        <v>563</v>
      </c>
      <c r="BJ29" s="1" t="s">
        <v>303</v>
      </c>
      <c r="BL29" s="62" t="s">
        <v>564</v>
      </c>
      <c r="BN29" s="3" t="s">
        <v>636</v>
      </c>
      <c r="BP29" s="73" t="s">
        <v>566</v>
      </c>
      <c r="BS29" s="2"/>
      <c r="BT29" s="2" t="s">
        <v>440</v>
      </c>
    </row>
    <row r="30" spans="2:73" ht="15">
      <c r="P30" s="17" t="s">
        <v>567</v>
      </c>
      <c r="S30" s="15" t="s">
        <v>568</v>
      </c>
      <c r="V30" s="15" t="s">
        <v>569</v>
      </c>
      <c r="Y30" s="15" t="s">
        <v>570</v>
      </c>
      <c r="AB30" s="68" t="s">
        <v>500</v>
      </c>
      <c r="AC30" s="6" t="s">
        <v>507</v>
      </c>
      <c r="AE30" s="6" t="s">
        <v>568</v>
      </c>
      <c r="AF30" s="19"/>
      <c r="AH30" s="68" t="s">
        <v>460</v>
      </c>
      <c r="AI30" s="19"/>
      <c r="AK30" s="6" t="s">
        <v>556</v>
      </c>
      <c r="AL30" s="19"/>
      <c r="AN30" s="65" t="s">
        <v>571</v>
      </c>
      <c r="AQ30" s="1" t="s">
        <v>560</v>
      </c>
      <c r="AT30" s="65" t="s">
        <v>137</v>
      </c>
      <c r="AU30" s="19"/>
      <c r="AW30" s="1" t="s">
        <v>67</v>
      </c>
      <c r="AX30" s="19"/>
      <c r="AZ30" s="63" t="s">
        <v>572</v>
      </c>
      <c r="BA30" s="44"/>
      <c r="BB30" s="4" t="s">
        <v>573</v>
      </c>
      <c r="BD30" s="65" t="s">
        <v>574</v>
      </c>
      <c r="BF30" s="1" t="s">
        <v>556</v>
      </c>
      <c r="BH30" s="65" t="s">
        <v>575</v>
      </c>
      <c r="BJ30" s="1" t="s">
        <v>576</v>
      </c>
      <c r="BL30" s="62" t="s">
        <v>578</v>
      </c>
      <c r="BN30" s="3" t="s">
        <v>565</v>
      </c>
      <c r="BP30" s="73" t="s">
        <v>178</v>
      </c>
      <c r="BS30" s="2"/>
      <c r="BT30" s="2" t="s">
        <v>507</v>
      </c>
    </row>
    <row r="31" spans="2:73" ht="15">
      <c r="P31" s="17" t="s">
        <v>579</v>
      </c>
      <c r="S31" s="15" t="s">
        <v>580</v>
      </c>
      <c r="V31" s="15" t="s">
        <v>581</v>
      </c>
      <c r="Y31" s="15" t="s">
        <v>582</v>
      </c>
      <c r="AB31" s="68" t="s">
        <v>140</v>
      </c>
      <c r="AC31" s="6" t="s">
        <v>523</v>
      </c>
      <c r="AE31" s="6" t="s">
        <v>580</v>
      </c>
      <c r="AF31" s="19"/>
      <c r="AH31" s="68" t="s">
        <v>474</v>
      </c>
      <c r="AI31" s="19"/>
      <c r="AK31" s="6" t="s">
        <v>570</v>
      </c>
      <c r="AL31" s="19"/>
      <c r="AN31" s="65" t="s">
        <v>167</v>
      </c>
      <c r="AQ31" s="1" t="s">
        <v>583</v>
      </c>
      <c r="AT31" s="65" t="s">
        <v>447</v>
      </c>
      <c r="AU31" s="19"/>
      <c r="AW31" s="1" t="s">
        <v>584</v>
      </c>
      <c r="AX31" s="19"/>
      <c r="AZ31" s="63" t="s">
        <v>281</v>
      </c>
      <c r="BA31" s="44"/>
      <c r="BB31" s="4" t="s">
        <v>61</v>
      </c>
      <c r="BD31" s="65" t="s">
        <v>395</v>
      </c>
      <c r="BF31" s="1" t="s">
        <v>221</v>
      </c>
      <c r="BH31" s="65" t="s">
        <v>137</v>
      </c>
      <c r="BJ31" s="1" t="s">
        <v>397</v>
      </c>
      <c r="BL31" s="62" t="s">
        <v>585</v>
      </c>
      <c r="BN31" s="3" t="s">
        <v>659</v>
      </c>
      <c r="BP31" s="73" t="s">
        <v>498</v>
      </c>
      <c r="BS31" s="2"/>
      <c r="BT31" s="2" t="s">
        <v>586</v>
      </c>
    </row>
    <row r="32" spans="2:73" ht="15">
      <c r="P32" s="17" t="s">
        <v>587</v>
      </c>
      <c r="S32" s="15" t="s">
        <v>588</v>
      </c>
      <c r="V32" s="15" t="s">
        <v>589</v>
      </c>
      <c r="Y32" s="15" t="s">
        <v>590</v>
      </c>
      <c r="AB32" s="68" t="s">
        <v>536</v>
      </c>
      <c r="AC32" s="6" t="s">
        <v>76</v>
      </c>
      <c r="AE32" s="6" t="s">
        <v>588</v>
      </c>
      <c r="AF32" s="19"/>
      <c r="AH32" s="68" t="s">
        <v>238</v>
      </c>
      <c r="AI32" s="19"/>
      <c r="AK32" s="6" t="s">
        <v>582</v>
      </c>
      <c r="AL32" s="19"/>
      <c r="AN32" s="65" t="s">
        <v>591</v>
      </c>
      <c r="AQ32" s="1" t="s">
        <v>592</v>
      </c>
      <c r="AT32" s="65" t="s">
        <v>593</v>
      </c>
      <c r="AU32" s="19"/>
      <c r="AW32" s="1" t="s">
        <v>594</v>
      </c>
      <c r="AX32" s="19"/>
      <c r="AZ32" s="63" t="s">
        <v>595</v>
      </c>
      <c r="BA32" s="44"/>
      <c r="BB32" s="4" t="s">
        <v>596</v>
      </c>
      <c r="BD32" s="65" t="s">
        <v>597</v>
      </c>
      <c r="BF32" s="1" t="s">
        <v>598</v>
      </c>
      <c r="BH32" s="65" t="s">
        <v>130</v>
      </c>
      <c r="BJ32" s="1" t="s">
        <v>599</v>
      </c>
      <c r="BL32" s="62" t="s">
        <v>368</v>
      </c>
      <c r="BN32" s="3" t="s">
        <v>551</v>
      </c>
      <c r="BP32" s="73" t="s">
        <v>585</v>
      </c>
      <c r="BS32" s="2"/>
      <c r="BT32" s="2" t="s">
        <v>601</v>
      </c>
    </row>
    <row r="33" spans="16:72" ht="15">
      <c r="P33" s="17" t="s">
        <v>602</v>
      </c>
      <c r="S33" s="15" t="s">
        <v>603</v>
      </c>
      <c r="V33" s="15" t="s">
        <v>604</v>
      </c>
      <c r="Y33" s="15" t="s">
        <v>431</v>
      </c>
      <c r="AB33" s="68" t="s">
        <v>554</v>
      </c>
      <c r="AC33" s="6" t="s">
        <v>121</v>
      </c>
      <c r="AE33" s="6" t="s">
        <v>603</v>
      </c>
      <c r="AF33" s="19"/>
      <c r="AH33" s="68" t="s">
        <v>491</v>
      </c>
      <c r="AI33" s="19"/>
      <c r="AK33" s="6" t="s">
        <v>590</v>
      </c>
      <c r="AL33" s="19"/>
      <c r="AN33" s="65" t="s">
        <v>306</v>
      </c>
      <c r="AQ33" s="1" t="s">
        <v>605</v>
      </c>
      <c r="AT33" s="65" t="s">
        <v>606</v>
      </c>
      <c r="AU33" s="19"/>
      <c r="AW33" s="1" t="s">
        <v>607</v>
      </c>
      <c r="AX33" s="19"/>
      <c r="AZ33" s="63" t="s">
        <v>608</v>
      </c>
      <c r="BA33" s="44"/>
      <c r="BB33" s="4" t="s">
        <v>609</v>
      </c>
      <c r="BD33" s="65" t="s">
        <v>610</v>
      </c>
      <c r="BF33" s="1" t="s">
        <v>611</v>
      </c>
      <c r="BH33" s="65" t="s">
        <v>478</v>
      </c>
      <c r="BJ33" s="1" t="s">
        <v>612</v>
      </c>
      <c r="BL33" s="62" t="s">
        <v>178</v>
      </c>
      <c r="BN33" s="3" t="s">
        <v>686</v>
      </c>
      <c r="BP33" s="73" t="s">
        <v>182</v>
      </c>
      <c r="BS33" s="2"/>
      <c r="BT33" s="2" t="s">
        <v>394</v>
      </c>
    </row>
    <row r="34" spans="16:72" ht="15">
      <c r="P34" s="17" t="s">
        <v>613</v>
      </c>
      <c r="S34" s="15" t="s">
        <v>614</v>
      </c>
      <c r="V34" s="15" t="s">
        <v>529</v>
      </c>
      <c r="Y34" s="15" t="s">
        <v>615</v>
      </c>
      <c r="AB34" s="68" t="s">
        <v>567</v>
      </c>
      <c r="AC34" s="19"/>
      <c r="AE34" s="6" t="s">
        <v>614</v>
      </c>
      <c r="AF34" s="19"/>
      <c r="AH34" s="68" t="s">
        <v>509</v>
      </c>
      <c r="AI34" s="19"/>
      <c r="AK34" s="6" t="s">
        <v>431</v>
      </c>
      <c r="AL34" s="19"/>
      <c r="AN34" s="65" t="s">
        <v>255</v>
      </c>
      <c r="AQ34" s="1" t="s">
        <v>515</v>
      </c>
      <c r="AT34" s="65" t="s">
        <v>616</v>
      </c>
      <c r="AU34" s="19"/>
      <c r="AW34" s="1" t="s">
        <v>617</v>
      </c>
      <c r="AX34" s="19"/>
      <c r="AZ34" s="63" t="s">
        <v>372</v>
      </c>
      <c r="BA34" s="44"/>
      <c r="BB34" s="4" t="s">
        <v>618</v>
      </c>
      <c r="BD34" s="65" t="s">
        <v>405</v>
      </c>
      <c r="BF34" s="1" t="s">
        <v>619</v>
      </c>
      <c r="BH34" s="65" t="s">
        <v>620</v>
      </c>
      <c r="BJ34" s="1" t="s">
        <v>621</v>
      </c>
      <c r="BL34" s="62" t="s">
        <v>623</v>
      </c>
      <c r="BN34" s="3" t="s">
        <v>682</v>
      </c>
      <c r="BP34" s="73" t="s">
        <v>624</v>
      </c>
      <c r="BS34" s="2"/>
      <c r="BT34" s="2" t="s">
        <v>263</v>
      </c>
    </row>
    <row r="35" spans="16:72" ht="15">
      <c r="P35" s="17" t="s">
        <v>625</v>
      </c>
      <c r="S35" s="15" t="s">
        <v>626</v>
      </c>
      <c r="V35" s="15" t="s">
        <v>627</v>
      </c>
      <c r="Y35" s="15" t="s">
        <v>628</v>
      </c>
      <c r="AB35" s="68" t="s">
        <v>579</v>
      </c>
      <c r="AC35" s="19"/>
      <c r="AE35" s="6" t="s">
        <v>626</v>
      </c>
      <c r="AF35" s="19"/>
      <c r="AH35" s="68" t="s">
        <v>525</v>
      </c>
      <c r="AI35" s="19"/>
      <c r="AK35" s="6" t="s">
        <v>615</v>
      </c>
      <c r="AL35" s="19"/>
      <c r="AN35" s="65" t="s">
        <v>629</v>
      </c>
      <c r="AQ35" s="1" t="s">
        <v>630</v>
      </c>
      <c r="AT35" s="65" t="s">
        <v>631</v>
      </c>
      <c r="AU35" s="19"/>
      <c r="AW35" s="1" t="s">
        <v>632</v>
      </c>
      <c r="AX35" s="19"/>
      <c r="AZ35" s="63" t="s">
        <v>566</v>
      </c>
      <c r="BA35" s="44"/>
      <c r="BB35" s="4" t="s">
        <v>633</v>
      </c>
      <c r="BD35" s="65" t="s">
        <v>634</v>
      </c>
      <c r="BF35" s="1" t="s">
        <v>241</v>
      </c>
      <c r="BH35" s="65" t="s">
        <v>62</v>
      </c>
      <c r="BJ35" s="1" t="s">
        <v>635</v>
      </c>
      <c r="BL35" s="62" t="s">
        <v>637</v>
      </c>
      <c r="BN35" s="3" t="s">
        <v>376</v>
      </c>
      <c r="BP35" s="73" t="s">
        <v>403</v>
      </c>
      <c r="BS35" s="2"/>
      <c r="BT35" s="2" t="s">
        <v>80</v>
      </c>
    </row>
    <row r="36" spans="16:72" ht="15">
      <c r="P36" s="17" t="s">
        <v>638</v>
      </c>
      <c r="S36" s="15" t="s">
        <v>639</v>
      </c>
      <c r="V36" s="15" t="s">
        <v>640</v>
      </c>
      <c r="Y36" s="15" t="s">
        <v>230</v>
      </c>
      <c r="AB36" s="68" t="s">
        <v>587</v>
      </c>
      <c r="AC36" s="19"/>
      <c r="AE36" s="6" t="s">
        <v>639</v>
      </c>
      <c r="AF36" s="19"/>
      <c r="AH36" s="68" t="s">
        <v>538</v>
      </c>
      <c r="AI36" s="19"/>
      <c r="AK36" s="6" t="s">
        <v>628</v>
      </c>
      <c r="AL36" s="19"/>
      <c r="AN36" s="65" t="s">
        <v>641</v>
      </c>
      <c r="AQ36" s="1" t="s">
        <v>642</v>
      </c>
      <c r="AT36" s="65" t="s">
        <v>643</v>
      </c>
      <c r="AU36" s="19"/>
      <c r="AW36" s="1" t="s">
        <v>644</v>
      </c>
      <c r="AX36" s="19"/>
      <c r="AZ36" s="63" t="s">
        <v>500</v>
      </c>
      <c r="BA36" s="44"/>
      <c r="BB36" s="4" t="s">
        <v>509</v>
      </c>
      <c r="BD36" s="65" t="s">
        <v>275</v>
      </c>
      <c r="BF36" s="1" t="s">
        <v>150</v>
      </c>
      <c r="BH36" s="65" t="s">
        <v>645</v>
      </c>
      <c r="BJ36" s="1" t="s">
        <v>617</v>
      </c>
      <c r="BL36" s="62" t="s">
        <v>646</v>
      </c>
      <c r="BN36" s="3" t="s">
        <v>714</v>
      </c>
      <c r="BP36" s="73" t="s">
        <v>637</v>
      </c>
      <c r="BS36" s="2"/>
      <c r="BT36" s="2" t="s">
        <v>647</v>
      </c>
    </row>
    <row r="37" spans="16:72" ht="15">
      <c r="P37" s="17" t="s">
        <v>648</v>
      </c>
      <c r="S37" s="15" t="s">
        <v>649</v>
      </c>
      <c r="V37" s="15" t="s">
        <v>552</v>
      </c>
      <c r="Y37" s="15" t="s">
        <v>650</v>
      </c>
      <c r="AB37" s="68" t="s">
        <v>602</v>
      </c>
      <c r="AC37" s="19"/>
      <c r="AE37" s="6" t="s">
        <v>649</v>
      </c>
      <c r="AF37" s="19"/>
      <c r="AH37" s="68" t="s">
        <v>545</v>
      </c>
      <c r="AI37" s="19"/>
      <c r="AK37" s="6" t="s">
        <v>230</v>
      </c>
      <c r="AL37" s="19"/>
      <c r="AN37" s="65" t="s">
        <v>651</v>
      </c>
      <c r="AQ37" s="1" t="s">
        <v>550</v>
      </c>
      <c r="AT37" s="65" t="s">
        <v>652</v>
      </c>
      <c r="AU37" s="19"/>
      <c r="AW37" s="1" t="s">
        <v>653</v>
      </c>
      <c r="AX37" s="19"/>
      <c r="AZ37" s="63" t="s">
        <v>654</v>
      </c>
      <c r="BA37" s="44"/>
      <c r="BB37" s="4" t="s">
        <v>655</v>
      </c>
      <c r="BD37" s="65" t="s">
        <v>548</v>
      </c>
      <c r="BF37" s="1" t="s">
        <v>656</v>
      </c>
      <c r="BH37" s="65" t="s">
        <v>657</v>
      </c>
      <c r="BJ37" s="1" t="s">
        <v>658</v>
      </c>
      <c r="BL37" s="62" t="s">
        <v>235</v>
      </c>
      <c r="BN37" s="3" t="s">
        <v>534</v>
      </c>
      <c r="BP37" s="73" t="s">
        <v>660</v>
      </c>
      <c r="BS37" s="2"/>
      <c r="BT37" s="2" t="s">
        <v>661</v>
      </c>
    </row>
    <row r="38" spans="16:72" ht="15">
      <c r="P38" s="17" t="s">
        <v>662</v>
      </c>
      <c r="S38" s="15" t="s">
        <v>663</v>
      </c>
      <c r="V38" s="15" t="s">
        <v>664</v>
      </c>
      <c r="Y38" s="15" t="s">
        <v>665</v>
      </c>
      <c r="AB38" s="68" t="s">
        <v>613</v>
      </c>
      <c r="AC38" s="19"/>
      <c r="AE38" s="6" t="s">
        <v>663</v>
      </c>
      <c r="AF38" s="19"/>
      <c r="AH38" s="68" t="s">
        <v>569</v>
      </c>
      <c r="AI38" s="19"/>
      <c r="AK38" s="6" t="s">
        <v>650</v>
      </c>
      <c r="AL38" s="19"/>
      <c r="AN38" s="65" t="s">
        <v>666</v>
      </c>
      <c r="AQ38" s="1" t="s">
        <v>667</v>
      </c>
      <c r="AT38" s="65" t="s">
        <v>668</v>
      </c>
      <c r="AU38" s="19"/>
      <c r="AW38" s="1" t="s">
        <v>669</v>
      </c>
      <c r="AZ38" s="63" t="s">
        <v>670</v>
      </c>
      <c r="BA38" s="44"/>
      <c r="BB38" s="4" t="s">
        <v>671</v>
      </c>
      <c r="BD38" s="65" t="s">
        <v>672</v>
      </c>
      <c r="BF38" s="1" t="s">
        <v>94</v>
      </c>
      <c r="BH38" s="65" t="s">
        <v>673</v>
      </c>
      <c r="BJ38" s="1" t="s">
        <v>674</v>
      </c>
      <c r="BL38" s="62" t="s">
        <v>675</v>
      </c>
      <c r="BN38" s="3"/>
      <c r="BP38" s="73" t="s">
        <v>676</v>
      </c>
      <c r="BS38" s="2"/>
      <c r="BT38" s="2" t="s">
        <v>109</v>
      </c>
    </row>
    <row r="39" spans="16:72" ht="15">
      <c r="P39" s="17" t="s">
        <v>660</v>
      </c>
      <c r="S39" s="15" t="s">
        <v>677</v>
      </c>
      <c r="V39" s="15" t="s">
        <v>623</v>
      </c>
      <c r="Y39" s="15" t="s">
        <v>678</v>
      </c>
      <c r="AB39" s="68" t="s">
        <v>94</v>
      </c>
      <c r="AC39" s="19"/>
      <c r="AE39" s="6" t="s">
        <v>677</v>
      </c>
      <c r="AF39" s="19"/>
      <c r="AH39" s="68" t="s">
        <v>581</v>
      </c>
      <c r="AI39" s="19"/>
      <c r="AK39" s="6" t="s">
        <v>665</v>
      </c>
      <c r="AL39" s="19"/>
      <c r="AN39" s="65" t="s">
        <v>679</v>
      </c>
      <c r="AQ39" s="1" t="s">
        <v>59</v>
      </c>
      <c r="AT39" s="65" t="s">
        <v>98</v>
      </c>
      <c r="AU39" s="19"/>
      <c r="AW39" s="1" t="s">
        <v>680</v>
      </c>
      <c r="AZ39" s="63" t="s">
        <v>681</v>
      </c>
      <c r="BA39" s="44"/>
      <c r="BB39" s="4" t="s">
        <v>682</v>
      </c>
      <c r="BD39" s="65" t="s">
        <v>683</v>
      </c>
      <c r="BF39" s="1" t="s">
        <v>650</v>
      </c>
      <c r="BH39" s="65" t="s">
        <v>684</v>
      </c>
      <c r="BJ39" s="1" t="s">
        <v>685</v>
      </c>
      <c r="BL39" s="62" t="s">
        <v>687</v>
      </c>
      <c r="BN39" s="3"/>
      <c r="BP39" s="73" t="s">
        <v>688</v>
      </c>
      <c r="BS39" s="2"/>
      <c r="BT39" s="2" t="s">
        <v>513</v>
      </c>
    </row>
    <row r="40" spans="16:72" ht="15">
      <c r="P40" s="17" t="s">
        <v>178</v>
      </c>
      <c r="S40" s="15" t="s">
        <v>689</v>
      </c>
      <c r="V40" s="15" t="s">
        <v>690</v>
      </c>
      <c r="Y40" s="15" t="s">
        <v>691</v>
      </c>
      <c r="AB40" s="68" t="s">
        <v>625</v>
      </c>
      <c r="AC40" s="19"/>
      <c r="AE40" s="6" t="s">
        <v>689</v>
      </c>
      <c r="AF40" s="19"/>
      <c r="AH40" s="68" t="s">
        <v>256</v>
      </c>
      <c r="AI40" s="19"/>
      <c r="AK40" s="6" t="s">
        <v>678</v>
      </c>
      <c r="AL40" s="19"/>
      <c r="AN40" s="65" t="s">
        <v>692</v>
      </c>
      <c r="AQ40" s="1" t="s">
        <v>106</v>
      </c>
      <c r="AT40" s="65" t="s">
        <v>693</v>
      </c>
      <c r="AU40" s="19"/>
      <c r="AW40" s="1" t="s">
        <v>383</v>
      </c>
      <c r="AZ40" s="63" t="s">
        <v>590</v>
      </c>
      <c r="BA40" s="44"/>
      <c r="BB40" s="4" t="s">
        <v>64</v>
      </c>
      <c r="BD40" s="65" t="s">
        <v>447</v>
      </c>
      <c r="BF40" s="1" t="s">
        <v>582</v>
      </c>
      <c r="BH40" s="65" t="s">
        <v>347</v>
      </c>
      <c r="BJ40" s="1" t="s">
        <v>694</v>
      </c>
      <c r="BL40" s="62" t="s">
        <v>170</v>
      </c>
      <c r="BN40" s="3"/>
      <c r="BP40" s="73" t="s">
        <v>695</v>
      </c>
      <c r="BS40" s="2"/>
      <c r="BT40" s="2" t="s">
        <v>406</v>
      </c>
    </row>
    <row r="41" spans="16:72" ht="15">
      <c r="P41" s="17" t="s">
        <v>242</v>
      </c>
      <c r="S41" s="15" t="s">
        <v>696</v>
      </c>
      <c r="V41" s="15" t="s">
        <v>697</v>
      </c>
      <c r="Y41" s="15" t="s">
        <v>698</v>
      </c>
      <c r="AB41" s="68" t="s">
        <v>638</v>
      </c>
      <c r="AC41" s="19"/>
      <c r="AE41" s="6" t="s">
        <v>696</v>
      </c>
      <c r="AF41" s="19"/>
      <c r="AH41" s="68" t="s">
        <v>589</v>
      </c>
      <c r="AI41" s="19"/>
      <c r="AK41" s="6" t="s">
        <v>691</v>
      </c>
      <c r="AL41" s="19"/>
      <c r="AN41" s="65" t="s">
        <v>699</v>
      </c>
      <c r="AQ41" s="1" t="s">
        <v>700</v>
      </c>
      <c r="AT41" s="65" t="s">
        <v>701</v>
      </c>
      <c r="AU41" s="19"/>
      <c r="AW41" s="1" t="s">
        <v>702</v>
      </c>
      <c r="AZ41" s="63" t="s">
        <v>703</v>
      </c>
      <c r="BA41" s="44"/>
      <c r="BB41" s="4" t="s">
        <v>704</v>
      </c>
      <c r="BD41" s="65" t="s">
        <v>705</v>
      </c>
      <c r="BF41" s="1" t="s">
        <v>457</v>
      </c>
      <c r="BH41" s="65" t="s">
        <v>706</v>
      </c>
      <c r="BJ41" s="1" t="s">
        <v>326</v>
      </c>
      <c r="BL41" s="62" t="s">
        <v>707</v>
      </c>
      <c r="BN41" s="3"/>
      <c r="BP41" s="73" t="s">
        <v>631</v>
      </c>
      <c r="BS41" s="2"/>
      <c r="BT41" s="2" t="s">
        <v>319</v>
      </c>
    </row>
    <row r="42" spans="16:72" ht="15">
      <c r="P42" s="17" t="s">
        <v>552</v>
      </c>
      <c r="S42" s="15" t="s">
        <v>221</v>
      </c>
      <c r="V42" s="15" t="s">
        <v>708</v>
      </c>
      <c r="Y42" s="15" t="s">
        <v>709</v>
      </c>
      <c r="AB42" s="68" t="s">
        <v>170</v>
      </c>
      <c r="AC42" s="19"/>
      <c r="AE42" s="6" t="s">
        <v>221</v>
      </c>
      <c r="AF42" s="19"/>
      <c r="AH42" s="68" t="s">
        <v>604</v>
      </c>
      <c r="AI42" s="19"/>
      <c r="AK42" s="6" t="s">
        <v>698</v>
      </c>
      <c r="AL42" s="19"/>
      <c r="AN42" s="65" t="s">
        <v>325</v>
      </c>
      <c r="AQ42" s="1" t="s">
        <v>710</v>
      </c>
      <c r="AT42" s="65" t="s">
        <v>425</v>
      </c>
      <c r="AU42" s="19"/>
      <c r="AW42" s="1" t="s">
        <v>711</v>
      </c>
      <c r="AZ42" s="63" t="s">
        <v>628</v>
      </c>
      <c r="BA42" s="44"/>
      <c r="BB42" s="4" t="s">
        <v>712</v>
      </c>
      <c r="BD42" s="65" t="s">
        <v>713</v>
      </c>
      <c r="BF42" s="1" t="s">
        <v>520</v>
      </c>
      <c r="BH42" s="65" t="s">
        <v>91</v>
      </c>
      <c r="BJ42" s="1" t="s">
        <v>573</v>
      </c>
      <c r="BL42" s="62" t="s">
        <v>715</v>
      </c>
      <c r="BN42" s="3"/>
      <c r="BP42" s="73" t="s">
        <v>716</v>
      </c>
      <c r="BS42" s="2"/>
      <c r="BT42" s="2"/>
    </row>
    <row r="43" spans="16:72" ht="15">
      <c r="P43" s="17" t="s">
        <v>442</v>
      </c>
      <c r="S43" s="15" t="s">
        <v>717</v>
      </c>
      <c r="V43" s="15" t="s">
        <v>718</v>
      </c>
      <c r="Y43" s="15" t="s">
        <v>719</v>
      </c>
      <c r="AB43" s="68" t="s">
        <v>648</v>
      </c>
      <c r="AC43" s="19"/>
      <c r="AE43" s="6" t="s">
        <v>717</v>
      </c>
      <c r="AF43" s="19"/>
      <c r="AH43" s="68" t="s">
        <v>256</v>
      </c>
      <c r="AI43" s="19"/>
      <c r="AK43" s="6" t="s">
        <v>709</v>
      </c>
      <c r="AL43" s="19"/>
      <c r="AN43" s="65" t="s">
        <v>360</v>
      </c>
      <c r="AQ43" s="1" t="s">
        <v>720</v>
      </c>
      <c r="AT43" s="65" t="s">
        <v>721</v>
      </c>
      <c r="AU43" s="19"/>
      <c r="AW43" s="1" t="s">
        <v>722</v>
      </c>
      <c r="AZ43" s="63" t="s">
        <v>255</v>
      </c>
      <c r="BA43" s="44"/>
      <c r="BB43" s="4" t="s">
        <v>723</v>
      </c>
      <c r="BD43" s="65" t="s">
        <v>724</v>
      </c>
      <c r="BF43" s="1" t="s">
        <v>725</v>
      </c>
      <c r="BH43" s="65" t="s">
        <v>668</v>
      </c>
      <c r="BJ43" s="1" t="s">
        <v>726</v>
      </c>
      <c r="BL43" s="62" t="s">
        <v>89</v>
      </c>
      <c r="BN43" s="3"/>
      <c r="BP43" s="73" t="s">
        <v>727</v>
      </c>
      <c r="BS43" s="2"/>
      <c r="BT43" s="2"/>
    </row>
    <row r="44" spans="16:72" ht="15">
      <c r="P44" s="17" t="s">
        <v>728</v>
      </c>
      <c r="S44" s="15" t="s">
        <v>729</v>
      </c>
      <c r="V44" s="15" t="s">
        <v>67</v>
      </c>
      <c r="Y44" s="15" t="s">
        <v>485</v>
      </c>
      <c r="AB44" s="68" t="s">
        <v>662</v>
      </c>
      <c r="AC44" s="19"/>
      <c r="AE44" s="6" t="s">
        <v>729</v>
      </c>
      <c r="AF44" s="19"/>
      <c r="AH44" s="68" t="s">
        <v>529</v>
      </c>
      <c r="AI44" s="19"/>
      <c r="AK44" s="6" t="s">
        <v>719</v>
      </c>
      <c r="AL44" s="19"/>
      <c r="AN44" s="65" t="s">
        <v>730</v>
      </c>
      <c r="AQ44" s="1" t="s">
        <v>731</v>
      </c>
      <c r="AT44" s="65" t="s">
        <v>732</v>
      </c>
      <c r="AU44" s="19"/>
      <c r="AW44" s="1" t="s">
        <v>364</v>
      </c>
      <c r="AZ44" s="63" t="s">
        <v>584</v>
      </c>
      <c r="BA44" s="44"/>
      <c r="BB44" s="4" t="s">
        <v>275</v>
      </c>
      <c r="BD44" s="65" t="s">
        <v>636</v>
      </c>
      <c r="BF44" s="1" t="s">
        <v>733</v>
      </c>
      <c r="BH44" s="65" t="s">
        <v>734</v>
      </c>
      <c r="BJ44" s="1" t="s">
        <v>735</v>
      </c>
      <c r="BL44" s="62" t="s">
        <v>452</v>
      </c>
      <c r="BN44" s="3"/>
      <c r="BP44" s="73" t="s">
        <v>736</v>
      </c>
      <c r="BS44" s="2"/>
      <c r="BT44" s="2"/>
    </row>
    <row r="45" spans="16:72" ht="15">
      <c r="P45" s="17" t="s">
        <v>520</v>
      </c>
      <c r="S45" s="15" t="s">
        <v>737</v>
      </c>
      <c r="V45" s="15" t="s">
        <v>738</v>
      </c>
      <c r="Y45" s="15" t="s">
        <v>739</v>
      </c>
      <c r="AB45" s="68" t="s">
        <v>193</v>
      </c>
      <c r="AC45" s="19"/>
      <c r="AE45" s="6" t="s">
        <v>737</v>
      </c>
      <c r="AF45" s="19"/>
      <c r="AH45" s="68" t="s">
        <v>627</v>
      </c>
      <c r="AI45" s="19"/>
      <c r="AK45" s="6" t="s">
        <v>485</v>
      </c>
      <c r="AL45" s="19"/>
      <c r="AN45" s="65" t="s">
        <v>209</v>
      </c>
      <c r="AQ45" s="1" t="s">
        <v>740</v>
      </c>
      <c r="AT45" s="65" t="s">
        <v>262</v>
      </c>
      <c r="AU45" s="19"/>
      <c r="AW45" s="1" t="s">
        <v>741</v>
      </c>
      <c r="AZ45" s="63" t="s">
        <v>742</v>
      </c>
      <c r="BA45" s="44"/>
      <c r="BB45" s="4" t="s">
        <v>527</v>
      </c>
      <c r="BD45" s="65" t="s">
        <v>743</v>
      </c>
      <c r="BF45" s="1" t="s">
        <v>744</v>
      </c>
      <c r="BH45" s="65" t="s">
        <v>745</v>
      </c>
      <c r="BJ45" s="1" t="s">
        <v>746</v>
      </c>
      <c r="BL45" s="62" t="s">
        <v>747</v>
      </c>
      <c r="BN45" s="3"/>
      <c r="BP45" s="73" t="s">
        <v>646</v>
      </c>
      <c r="BS45" s="2"/>
      <c r="BT45" s="2"/>
    </row>
    <row r="46" spans="16:72" ht="15">
      <c r="P46" s="17" t="s">
        <v>455</v>
      </c>
      <c r="S46" s="15" t="s">
        <v>393</v>
      </c>
      <c r="V46" s="15" t="s">
        <v>748</v>
      </c>
      <c r="Y46" s="15" t="s">
        <v>749</v>
      </c>
      <c r="AB46" s="68" t="s">
        <v>660</v>
      </c>
      <c r="AC46" s="19"/>
      <c r="AE46" s="6" t="s">
        <v>393</v>
      </c>
      <c r="AF46" s="19"/>
      <c r="AH46" s="68" t="s">
        <v>640</v>
      </c>
      <c r="AI46" s="19"/>
      <c r="AK46" s="6" t="s">
        <v>739</v>
      </c>
      <c r="AL46" s="19"/>
      <c r="AN46" s="65" t="s">
        <v>750</v>
      </c>
      <c r="AQ46" s="1" t="s">
        <v>751</v>
      </c>
      <c r="AT46" s="65" t="s">
        <v>542</v>
      </c>
      <c r="AU46" s="19"/>
      <c r="AW46" s="1" t="s">
        <v>752</v>
      </c>
      <c r="AZ46" s="63" t="s">
        <v>753</v>
      </c>
      <c r="BA46" s="44"/>
      <c r="BB46" s="4" t="s">
        <v>754</v>
      </c>
      <c r="BD46" s="65" t="s">
        <v>755</v>
      </c>
      <c r="BF46" s="1" t="s">
        <v>756</v>
      </c>
      <c r="BH46" s="65" t="s">
        <v>757</v>
      </c>
      <c r="BJ46" s="1" t="s">
        <v>758</v>
      </c>
      <c r="BL46" s="62" t="s">
        <v>498</v>
      </c>
      <c r="BN46" s="3"/>
      <c r="BP46" s="73" t="s">
        <v>759</v>
      </c>
      <c r="BS46" s="2"/>
      <c r="BT46" s="2"/>
    </row>
    <row r="47" spans="16:72" ht="15">
      <c r="P47" s="17" t="s">
        <v>521</v>
      </c>
      <c r="S47" s="15" t="s">
        <v>760</v>
      </c>
      <c r="V47" s="15" t="s">
        <v>761</v>
      </c>
      <c r="Y47" s="15" t="s">
        <v>762</v>
      </c>
      <c r="AB47" s="68" t="s">
        <v>178</v>
      </c>
      <c r="AC47" s="19"/>
      <c r="AE47" s="6" t="s">
        <v>760</v>
      </c>
      <c r="AF47" s="19"/>
      <c r="AH47" s="68" t="s">
        <v>552</v>
      </c>
      <c r="AI47" s="19"/>
      <c r="AK47" s="6" t="s">
        <v>749</v>
      </c>
      <c r="AL47" s="19"/>
      <c r="AN47" s="65" t="s">
        <v>572</v>
      </c>
      <c r="AQ47" s="1" t="s">
        <v>763</v>
      </c>
      <c r="AT47" s="65" t="s">
        <v>764</v>
      </c>
      <c r="AU47" s="19"/>
      <c r="AW47" s="1" t="s">
        <v>213</v>
      </c>
      <c r="AZ47" s="63" t="s">
        <v>196</v>
      </c>
      <c r="BA47" s="44"/>
      <c r="BB47" s="4" t="s">
        <v>67</v>
      </c>
      <c r="BD47" s="65" t="s">
        <v>737</v>
      </c>
      <c r="BF47" s="1" t="s">
        <v>765</v>
      </c>
      <c r="BH47" s="65" t="s">
        <v>766</v>
      </c>
      <c r="BJ47" s="1" t="s">
        <v>767</v>
      </c>
      <c r="BL47" s="62" t="s">
        <v>768</v>
      </c>
      <c r="BN47" s="3"/>
      <c r="BS47" s="2"/>
      <c r="BT47" s="2"/>
    </row>
    <row r="48" spans="16:72" ht="15">
      <c r="P48" s="17" t="s">
        <v>770</v>
      </c>
      <c r="S48" s="15" t="s">
        <v>771</v>
      </c>
      <c r="V48" s="15" t="s">
        <v>345</v>
      </c>
      <c r="Y48" s="15" t="s">
        <v>772</v>
      </c>
      <c r="AB48" s="68" t="s">
        <v>242</v>
      </c>
      <c r="AC48" s="19"/>
      <c r="AE48" s="6" t="s">
        <v>771</v>
      </c>
      <c r="AF48" s="19"/>
      <c r="AH48" s="68" t="s">
        <v>117</v>
      </c>
      <c r="AI48" s="19"/>
      <c r="AK48" s="6" t="s">
        <v>762</v>
      </c>
      <c r="AL48" s="19"/>
      <c r="AN48" s="65" t="s">
        <v>773</v>
      </c>
      <c r="AQ48" s="1" t="s">
        <v>774</v>
      </c>
      <c r="AT48" s="65" t="s">
        <v>775</v>
      </c>
      <c r="AU48" s="19"/>
      <c r="AW48" s="1" t="s">
        <v>776</v>
      </c>
      <c r="AZ48" s="63" t="s">
        <v>389</v>
      </c>
      <c r="BA48" s="44"/>
      <c r="BB48" s="4" t="s">
        <v>777</v>
      </c>
      <c r="BD48" s="65" t="s">
        <v>603</v>
      </c>
      <c r="BF48" s="1" t="s">
        <v>698</v>
      </c>
      <c r="BH48" s="65" t="s">
        <v>778</v>
      </c>
      <c r="BJ48" s="1" t="s">
        <v>654</v>
      </c>
      <c r="BL48" s="62" t="s">
        <v>779</v>
      </c>
      <c r="BN48" s="3"/>
      <c r="BS48" s="2"/>
      <c r="BT48" s="2"/>
    </row>
    <row r="49" spans="16:71" ht="15">
      <c r="P49" s="17" t="s">
        <v>780</v>
      </c>
      <c r="S49" s="15" t="s">
        <v>416</v>
      </c>
      <c r="V49" s="15" t="s">
        <v>781</v>
      </c>
      <c r="Y49" s="15" t="s">
        <v>733</v>
      </c>
      <c r="AB49" s="68" t="s">
        <v>552</v>
      </c>
      <c r="AC49" s="19"/>
      <c r="AE49" s="6" t="s">
        <v>416</v>
      </c>
      <c r="AF49" s="19"/>
      <c r="AH49" s="68" t="s">
        <v>275</v>
      </c>
      <c r="AI49" s="19"/>
      <c r="AK49" s="6" t="s">
        <v>772</v>
      </c>
      <c r="AL49" s="19"/>
      <c r="AN49" s="65" t="s">
        <v>81</v>
      </c>
      <c r="AQ49" s="1" t="s">
        <v>782</v>
      </c>
      <c r="AT49" s="65" t="s">
        <v>269</v>
      </c>
      <c r="AU49" s="19"/>
      <c r="AW49" s="1" t="s">
        <v>783</v>
      </c>
      <c r="AZ49" s="63" t="s">
        <v>784</v>
      </c>
      <c r="BA49" s="44"/>
      <c r="BB49" s="4" t="s">
        <v>226</v>
      </c>
      <c r="BD49" s="65" t="s">
        <v>473</v>
      </c>
      <c r="BF49" s="1" t="s">
        <v>88</v>
      </c>
      <c r="BH49" s="65" t="s">
        <v>111</v>
      </c>
      <c r="BJ49" s="1" t="s">
        <v>785</v>
      </c>
      <c r="BL49" s="62" t="s">
        <v>442</v>
      </c>
      <c r="BN49" s="3"/>
      <c r="BS49" s="2"/>
    </row>
    <row r="50" spans="16:71" ht="15">
      <c r="P50" s="17" t="s">
        <v>786</v>
      </c>
      <c r="S50" s="15" t="s">
        <v>532</v>
      </c>
      <c r="V50" s="15" t="s">
        <v>612</v>
      </c>
      <c r="Y50" s="15" t="s">
        <v>787</v>
      </c>
      <c r="AB50" s="68" t="s">
        <v>442</v>
      </c>
      <c r="AC50" s="19"/>
      <c r="AE50" s="6" t="s">
        <v>59</v>
      </c>
      <c r="AF50" s="19"/>
      <c r="AH50" s="68" t="s">
        <v>664</v>
      </c>
      <c r="AI50" s="19"/>
      <c r="AK50" s="6" t="s">
        <v>733</v>
      </c>
      <c r="AL50" s="19"/>
      <c r="AN50" s="65" t="s">
        <v>788</v>
      </c>
      <c r="AQ50" s="1" t="s">
        <v>789</v>
      </c>
      <c r="AT50" s="65" t="s">
        <v>790</v>
      </c>
      <c r="AU50" s="19"/>
      <c r="AW50" s="1" t="s">
        <v>791</v>
      </c>
      <c r="AZ50" s="63" t="s">
        <v>792</v>
      </c>
      <c r="BA50" s="44"/>
      <c r="BB50" s="4" t="s">
        <v>793</v>
      </c>
      <c r="BD50" s="65" t="s">
        <v>753</v>
      </c>
      <c r="BF50" s="1" t="s">
        <v>274</v>
      </c>
      <c r="BH50" s="65" t="s">
        <v>794</v>
      </c>
      <c r="BJ50" s="1" t="s">
        <v>237</v>
      </c>
      <c r="BL50" s="62" t="s">
        <v>795</v>
      </c>
      <c r="BN50" s="3"/>
      <c r="BS50" s="2"/>
    </row>
    <row r="51" spans="16:71" ht="15">
      <c r="P51" s="17" t="s">
        <v>796</v>
      </c>
      <c r="S51" s="15" t="s">
        <v>797</v>
      </c>
      <c r="V51" s="15" t="s">
        <v>798</v>
      </c>
      <c r="Y51" s="15" t="s">
        <v>495</v>
      </c>
      <c r="AB51" s="68" t="s">
        <v>728</v>
      </c>
      <c r="AC51" s="19"/>
      <c r="AE51" s="6" t="s">
        <v>532</v>
      </c>
      <c r="AF51" s="19"/>
      <c r="AH51" s="68" t="s">
        <v>623</v>
      </c>
      <c r="AI51" s="19"/>
      <c r="AK51" s="6" t="s">
        <v>787</v>
      </c>
      <c r="AL51" s="19"/>
      <c r="AN51" s="65" t="s">
        <v>799</v>
      </c>
      <c r="AQ51" s="1" t="s">
        <v>800</v>
      </c>
      <c r="AT51" s="65" t="s">
        <v>132</v>
      </c>
      <c r="AU51" s="19"/>
      <c r="AW51" s="1" t="s">
        <v>801</v>
      </c>
      <c r="AZ51" s="63" t="s">
        <v>802</v>
      </c>
      <c r="BA51" s="44"/>
      <c r="BB51" s="4" t="s">
        <v>803</v>
      </c>
      <c r="BD51" s="65" t="s">
        <v>804</v>
      </c>
      <c r="BF51" s="1" t="s">
        <v>805</v>
      </c>
      <c r="BH51" s="65" t="s">
        <v>806</v>
      </c>
      <c r="BJ51" s="1" t="s">
        <v>212</v>
      </c>
      <c r="BL51" s="62" t="s">
        <v>807</v>
      </c>
      <c r="BN51" s="3"/>
      <c r="BS51" s="2"/>
    </row>
    <row r="52" spans="16:71" ht="15">
      <c r="P52" s="17" t="s">
        <v>808</v>
      </c>
      <c r="S52" s="15" t="s">
        <v>809</v>
      </c>
      <c r="V52" s="15" t="s">
        <v>747</v>
      </c>
      <c r="Y52" s="15" t="s">
        <v>810</v>
      </c>
      <c r="AB52" s="68" t="s">
        <v>212</v>
      </c>
      <c r="AC52" s="19"/>
      <c r="AE52" s="6" t="s">
        <v>106</v>
      </c>
      <c r="AF52" s="19"/>
      <c r="AH52" s="68" t="s">
        <v>69</v>
      </c>
      <c r="AI52" s="19"/>
      <c r="AK52" s="6" t="s">
        <v>495</v>
      </c>
      <c r="AL52" s="19"/>
      <c r="AN52" s="65" t="s">
        <v>600</v>
      </c>
      <c r="AQ52" s="1" t="s">
        <v>811</v>
      </c>
      <c r="AT52" s="65" t="s">
        <v>812</v>
      </c>
      <c r="AU52" s="19"/>
      <c r="AW52" s="1" t="s">
        <v>813</v>
      </c>
      <c r="AZ52" s="63" t="s">
        <v>370</v>
      </c>
      <c r="BA52" s="44"/>
      <c r="BB52" s="4" t="s">
        <v>814</v>
      </c>
      <c r="BD52" s="65" t="s">
        <v>815</v>
      </c>
      <c r="BF52" s="1" t="s">
        <v>461</v>
      </c>
      <c r="BH52" s="65" t="s">
        <v>816</v>
      </c>
      <c r="BJ52" s="1" t="s">
        <v>129</v>
      </c>
      <c r="BL52" s="62" t="s">
        <v>817</v>
      </c>
      <c r="BN52" s="3"/>
      <c r="BS52" s="2"/>
    </row>
    <row r="53" spans="16:71" ht="15">
      <c r="P53" s="17" t="s">
        <v>818</v>
      </c>
      <c r="S53" s="15" t="s">
        <v>475</v>
      </c>
      <c r="V53" s="15" t="s">
        <v>235</v>
      </c>
      <c r="Y53" s="15" t="s">
        <v>447</v>
      </c>
      <c r="AB53" s="68" t="s">
        <v>520</v>
      </c>
      <c r="AC53" s="19"/>
      <c r="AE53" s="6" t="s">
        <v>797</v>
      </c>
      <c r="AF53" s="19"/>
      <c r="AH53" s="68" t="s">
        <v>690</v>
      </c>
      <c r="AI53" s="19"/>
      <c r="AK53" s="6" t="s">
        <v>810</v>
      </c>
      <c r="AL53" s="19"/>
      <c r="AN53" s="65" t="s">
        <v>212</v>
      </c>
      <c r="AQ53" s="1" t="s">
        <v>819</v>
      </c>
      <c r="AT53" s="65" t="s">
        <v>820</v>
      </c>
      <c r="AU53" s="19"/>
      <c r="AW53" s="1" t="s">
        <v>242</v>
      </c>
      <c r="AZ53" s="63" t="s">
        <v>821</v>
      </c>
      <c r="BA53" s="44"/>
      <c r="BB53" s="4" t="s">
        <v>498</v>
      </c>
      <c r="BD53" s="65" t="s">
        <v>822</v>
      </c>
      <c r="BF53" s="1" t="s">
        <v>823</v>
      </c>
      <c r="BH53" s="65" t="s">
        <v>577</v>
      </c>
      <c r="BJ53" s="1" t="s">
        <v>801</v>
      </c>
      <c r="BL53" s="62" t="s">
        <v>824</v>
      </c>
      <c r="BN53" s="3"/>
      <c r="BS53" s="2"/>
    </row>
    <row r="54" spans="16:71" ht="15">
      <c r="P54" s="17" t="s">
        <v>826</v>
      </c>
      <c r="S54" s="15" t="s">
        <v>590</v>
      </c>
      <c r="V54" s="15" t="s">
        <v>827</v>
      </c>
      <c r="Y54" s="15" t="s">
        <v>828</v>
      </c>
      <c r="AB54" s="68" t="s">
        <v>455</v>
      </c>
      <c r="AC54" s="19"/>
      <c r="AE54" s="6" t="s">
        <v>809</v>
      </c>
      <c r="AF54" s="19"/>
      <c r="AH54" s="68" t="s">
        <v>697</v>
      </c>
      <c r="AI54" s="19"/>
      <c r="AK54" s="6" t="s">
        <v>447</v>
      </c>
      <c r="AL54" s="19"/>
      <c r="AN54" s="65" t="s">
        <v>210</v>
      </c>
      <c r="AQ54" s="1" t="s">
        <v>829</v>
      </c>
      <c r="AT54" s="65" t="s">
        <v>404</v>
      </c>
      <c r="AU54" s="19"/>
      <c r="AW54" s="1" t="s">
        <v>830</v>
      </c>
      <c r="AZ54" s="63" t="s">
        <v>485</v>
      </c>
      <c r="BA54" s="44"/>
      <c r="BB54" s="4" t="s">
        <v>831</v>
      </c>
      <c r="BD54" s="65" t="s">
        <v>832</v>
      </c>
      <c r="BF54" s="1" t="s">
        <v>833</v>
      </c>
      <c r="BH54" s="65" t="s">
        <v>834</v>
      </c>
      <c r="BJ54" s="1" t="s">
        <v>213</v>
      </c>
      <c r="BL54" s="62" t="s">
        <v>835</v>
      </c>
      <c r="BN54" s="3"/>
      <c r="BS54" s="2"/>
    </row>
    <row r="55" spans="16:71" ht="15">
      <c r="P55" s="17" t="s">
        <v>836</v>
      </c>
      <c r="S55" s="15" t="s">
        <v>743</v>
      </c>
      <c r="V55" s="15" t="s">
        <v>837</v>
      </c>
      <c r="Y55" s="15" t="s">
        <v>253</v>
      </c>
      <c r="AB55" s="68" t="s">
        <v>521</v>
      </c>
      <c r="AC55" s="19"/>
      <c r="AE55" s="6" t="s">
        <v>475</v>
      </c>
      <c r="AF55" s="19"/>
      <c r="AH55" s="68" t="s">
        <v>708</v>
      </c>
      <c r="AI55" s="19"/>
      <c r="AK55" s="6" t="s">
        <v>828</v>
      </c>
      <c r="AL55" s="19"/>
      <c r="AN55" s="65" t="s">
        <v>88</v>
      </c>
      <c r="AQ55" s="1" t="s">
        <v>838</v>
      </c>
      <c r="AT55" s="65" t="s">
        <v>400</v>
      </c>
      <c r="AU55" s="19"/>
      <c r="AW55" s="1" t="s">
        <v>138</v>
      </c>
      <c r="AZ55" s="63" t="s">
        <v>839</v>
      </c>
      <c r="BA55" s="44"/>
      <c r="BB55" s="4" t="s">
        <v>174</v>
      </c>
      <c r="BD55" s="65" t="s">
        <v>840</v>
      </c>
      <c r="BF55" s="1" t="s">
        <v>841</v>
      </c>
      <c r="BH55" s="65" t="s">
        <v>842</v>
      </c>
      <c r="BJ55" s="1" t="s">
        <v>722</v>
      </c>
      <c r="BL55" s="62" t="s">
        <v>168</v>
      </c>
      <c r="BN55" s="3"/>
      <c r="BS55" s="2"/>
    </row>
    <row r="56" spans="16:71" ht="15">
      <c r="P56" s="17" t="s">
        <v>403</v>
      </c>
      <c r="S56" s="15" t="s">
        <v>340</v>
      </c>
      <c r="V56" s="15" t="s">
        <v>844</v>
      </c>
      <c r="Y56" s="15" t="s">
        <v>209</v>
      </c>
      <c r="AB56" s="68" t="s">
        <v>770</v>
      </c>
      <c r="AC56" s="19"/>
      <c r="AE56" s="6" t="s">
        <v>590</v>
      </c>
      <c r="AF56" s="19"/>
      <c r="AH56" s="68" t="s">
        <v>718</v>
      </c>
      <c r="AI56" s="19"/>
      <c r="AK56" s="6" t="s">
        <v>253</v>
      </c>
      <c r="AL56" s="19"/>
      <c r="AN56" s="65" t="s">
        <v>845</v>
      </c>
      <c r="AQ56" s="1" t="s">
        <v>371</v>
      </c>
      <c r="AT56" s="65" t="s">
        <v>846</v>
      </c>
      <c r="AU56" s="19"/>
      <c r="AW56" s="1" t="s">
        <v>847</v>
      </c>
      <c r="AZ56" s="63" t="s">
        <v>272</v>
      </c>
      <c r="BA56" s="44"/>
      <c r="BB56" s="4" t="s">
        <v>91</v>
      </c>
      <c r="BD56" s="65" t="s">
        <v>459</v>
      </c>
      <c r="BF56" s="1" t="s">
        <v>848</v>
      </c>
      <c r="BH56" s="65" t="s">
        <v>849</v>
      </c>
      <c r="BJ56" s="1" t="s">
        <v>850</v>
      </c>
      <c r="BL56" s="62" t="s">
        <v>90</v>
      </c>
      <c r="BN56" s="3"/>
      <c r="BS56" s="2"/>
    </row>
    <row r="57" spans="16:71" ht="15">
      <c r="P57" s="17" t="s">
        <v>848</v>
      </c>
      <c r="S57" s="15" t="s">
        <v>852</v>
      </c>
      <c r="V57" s="15" t="s">
        <v>853</v>
      </c>
      <c r="Y57" s="15" t="s">
        <v>854</v>
      </c>
      <c r="AB57" s="68" t="s">
        <v>237</v>
      </c>
      <c r="AC57" s="19"/>
      <c r="AE57" s="6" t="s">
        <v>743</v>
      </c>
      <c r="AF57" s="19"/>
      <c r="AH57" s="68" t="s">
        <v>67</v>
      </c>
      <c r="AI57" s="19"/>
      <c r="AK57" s="6" t="s">
        <v>209</v>
      </c>
      <c r="AL57" s="19"/>
      <c r="AN57" s="65" t="s">
        <v>855</v>
      </c>
      <c r="AQ57" s="1" t="s">
        <v>856</v>
      </c>
      <c r="AT57" s="65" t="s">
        <v>857</v>
      </c>
      <c r="AU57" s="19"/>
      <c r="AW57" s="1" t="s">
        <v>550</v>
      </c>
      <c r="AZ57" s="63" t="s">
        <v>577</v>
      </c>
      <c r="BA57" s="44"/>
      <c r="BB57" s="4" t="s">
        <v>245</v>
      </c>
      <c r="BD57" s="65" t="s">
        <v>391</v>
      </c>
      <c r="BF57" s="1" t="s">
        <v>682</v>
      </c>
      <c r="BH57" s="65" t="s">
        <v>858</v>
      </c>
      <c r="BJ57" s="1" t="s">
        <v>859</v>
      </c>
      <c r="BL57" s="62" t="s">
        <v>860</v>
      </c>
      <c r="BN57" s="3"/>
      <c r="BS57" s="20"/>
    </row>
    <row r="58" spans="16:71" ht="15">
      <c r="P58" s="17" t="s">
        <v>861</v>
      </c>
      <c r="S58" s="15" t="s">
        <v>862</v>
      </c>
      <c r="V58" s="15" t="s">
        <v>863</v>
      </c>
      <c r="Y58" s="15" t="s">
        <v>864</v>
      </c>
      <c r="AB58" s="68" t="s">
        <v>255</v>
      </c>
      <c r="AC58" s="19"/>
      <c r="AE58" s="6" t="s">
        <v>340</v>
      </c>
      <c r="AF58" s="19"/>
      <c r="AH58" s="68" t="s">
        <v>738</v>
      </c>
      <c r="AI58" s="19"/>
      <c r="AK58" s="6" t="s">
        <v>854</v>
      </c>
      <c r="AL58" s="19"/>
      <c r="AN58" s="65" t="s">
        <v>865</v>
      </c>
      <c r="AQ58" s="1" t="s">
        <v>866</v>
      </c>
      <c r="AT58" s="65" t="s">
        <v>102</v>
      </c>
      <c r="AU58" s="19"/>
      <c r="AW58" s="1" t="s">
        <v>867</v>
      </c>
      <c r="AZ58" s="63" t="s">
        <v>276</v>
      </c>
      <c r="BA58" s="44"/>
      <c r="BB58" s="44"/>
      <c r="BD58" s="65" t="s">
        <v>868</v>
      </c>
      <c r="BF58" s="1" t="s">
        <v>298</v>
      </c>
      <c r="BH58" s="65" t="s">
        <v>869</v>
      </c>
      <c r="BJ58" s="1" t="s">
        <v>870</v>
      </c>
      <c r="BL58" s="62" t="s">
        <v>851</v>
      </c>
      <c r="BN58" s="3"/>
      <c r="BS58" s="20"/>
    </row>
    <row r="59" spans="16:71" ht="15">
      <c r="P59" s="17" t="s">
        <v>835</v>
      </c>
      <c r="S59" s="15" t="s">
        <v>271</v>
      </c>
      <c r="V59" s="15" t="s">
        <v>871</v>
      </c>
      <c r="Y59" s="15" t="s">
        <v>792</v>
      </c>
      <c r="AB59" s="68" t="s">
        <v>780</v>
      </c>
      <c r="AC59" s="19"/>
      <c r="AE59" s="6" t="s">
        <v>852</v>
      </c>
      <c r="AF59" s="19"/>
      <c r="AH59" s="68" t="s">
        <v>748</v>
      </c>
      <c r="AI59" s="19"/>
      <c r="AK59" s="6" t="s">
        <v>864</v>
      </c>
      <c r="AL59" s="19"/>
      <c r="AN59" s="65" t="s">
        <v>461</v>
      </c>
      <c r="AQ59" s="1" t="s">
        <v>872</v>
      </c>
      <c r="AT59" s="65" t="s">
        <v>873</v>
      </c>
      <c r="AU59" s="19"/>
      <c r="AW59" s="1" t="s">
        <v>874</v>
      </c>
      <c r="AZ59" s="63" t="s">
        <v>835</v>
      </c>
      <c r="BA59" s="44"/>
      <c r="BB59" s="44"/>
      <c r="BD59" s="65" t="s">
        <v>875</v>
      </c>
      <c r="BF59" s="1" t="s">
        <v>567</v>
      </c>
      <c r="BH59" s="65" t="s">
        <v>876</v>
      </c>
      <c r="BJ59" s="1" t="s">
        <v>467</v>
      </c>
      <c r="BL59" s="62" t="s">
        <v>210</v>
      </c>
      <c r="BN59" s="3"/>
      <c r="BS59" s="20"/>
    </row>
    <row r="60" spans="16:71" ht="15">
      <c r="P60" s="17" t="s">
        <v>877</v>
      </c>
      <c r="S60" s="15" t="s">
        <v>431</v>
      </c>
      <c r="V60" s="15" t="s">
        <v>471</v>
      </c>
      <c r="Y60" s="15" t="s">
        <v>269</v>
      </c>
      <c r="AB60" s="68" t="s">
        <v>786</v>
      </c>
      <c r="AC60" s="19"/>
      <c r="AE60" s="6" t="s">
        <v>862</v>
      </c>
      <c r="AF60" s="19"/>
      <c r="AH60" s="68" t="s">
        <v>761</v>
      </c>
      <c r="AI60" s="19"/>
      <c r="AK60" s="6" t="s">
        <v>792</v>
      </c>
      <c r="AL60" s="19"/>
      <c r="AN60" s="65" t="s">
        <v>388</v>
      </c>
      <c r="AQ60" s="1" t="s">
        <v>878</v>
      </c>
      <c r="AT60" s="65" t="s">
        <v>275</v>
      </c>
      <c r="AU60" s="19"/>
      <c r="AW60" s="1" t="s">
        <v>879</v>
      </c>
      <c r="AZ60" s="63" t="s">
        <v>381</v>
      </c>
      <c r="BA60" s="44"/>
      <c r="BB60" s="44"/>
      <c r="BD60" s="65" t="s">
        <v>880</v>
      </c>
      <c r="BF60" s="1" t="s">
        <v>881</v>
      </c>
      <c r="BH60" s="65" t="s">
        <v>421</v>
      </c>
      <c r="BJ60" s="1" t="s">
        <v>57</v>
      </c>
      <c r="BL60" s="62" t="s">
        <v>882</v>
      </c>
      <c r="BN60" s="3"/>
      <c r="BS60" s="20"/>
    </row>
    <row r="61" spans="16:71" ht="15">
      <c r="P61" s="17" t="s">
        <v>883</v>
      </c>
      <c r="S61" s="15" t="s">
        <v>884</v>
      </c>
      <c r="V61" s="15" t="s">
        <v>885</v>
      </c>
      <c r="Y61" s="15" t="s">
        <v>886</v>
      </c>
      <c r="AB61" s="68" t="s">
        <v>796</v>
      </c>
      <c r="AC61" s="19"/>
      <c r="AE61" s="6" t="s">
        <v>271</v>
      </c>
      <c r="AF61" s="19"/>
      <c r="AH61" s="68" t="s">
        <v>345</v>
      </c>
      <c r="AI61" s="19"/>
      <c r="AK61" s="6" t="s">
        <v>269</v>
      </c>
      <c r="AL61" s="19"/>
      <c r="AN61" s="65" t="s">
        <v>887</v>
      </c>
      <c r="AQ61" s="1" t="s">
        <v>888</v>
      </c>
      <c r="AT61" s="65" t="s">
        <v>62</v>
      </c>
      <c r="AU61" s="19"/>
      <c r="AW61" s="1" t="s">
        <v>135</v>
      </c>
      <c r="AZ61" s="63" t="s">
        <v>886</v>
      </c>
      <c r="BA61" s="44"/>
      <c r="BB61" s="44"/>
      <c r="BD61" s="65" t="s">
        <v>889</v>
      </c>
      <c r="BF61" s="1" t="s">
        <v>77</v>
      </c>
      <c r="BH61" s="65" t="s">
        <v>323</v>
      </c>
      <c r="BJ61" s="1" t="s">
        <v>844</v>
      </c>
      <c r="BL61" s="62" t="s">
        <v>389</v>
      </c>
      <c r="BN61" s="3"/>
      <c r="BS61" s="20"/>
    </row>
    <row r="62" spans="16:71" ht="15">
      <c r="P62" s="17" t="s">
        <v>890</v>
      </c>
      <c r="S62" s="15" t="s">
        <v>609</v>
      </c>
      <c r="V62" s="15" t="s">
        <v>891</v>
      </c>
      <c r="Y62" s="15" t="s">
        <v>437</v>
      </c>
      <c r="AB62" s="68" t="s">
        <v>808</v>
      </c>
      <c r="AC62" s="19"/>
      <c r="AE62" s="6" t="s">
        <v>431</v>
      </c>
      <c r="AF62" s="19"/>
      <c r="AH62" s="68" t="s">
        <v>781</v>
      </c>
      <c r="AI62" s="19"/>
      <c r="AK62" s="6" t="s">
        <v>886</v>
      </c>
      <c r="AL62" s="19"/>
      <c r="AN62" s="65" t="s">
        <v>892</v>
      </c>
      <c r="AQ62" s="1" t="s">
        <v>893</v>
      </c>
      <c r="AT62" s="65" t="s">
        <v>894</v>
      </c>
      <c r="AU62" s="19"/>
      <c r="AW62" s="1" t="s">
        <v>59</v>
      </c>
      <c r="AZ62" s="63" t="s">
        <v>322</v>
      </c>
      <c r="BA62" s="44"/>
      <c r="BB62" s="44"/>
      <c r="BD62" s="65" t="s">
        <v>895</v>
      </c>
      <c r="BF62" s="1" t="s">
        <v>896</v>
      </c>
      <c r="BH62" s="65" t="s">
        <v>82</v>
      </c>
      <c r="BL62" s="62" t="s">
        <v>257</v>
      </c>
      <c r="BN62" s="3"/>
      <c r="BS62" s="20"/>
    </row>
    <row r="63" spans="16:71" ht="15">
      <c r="P63" s="17" t="s">
        <v>897</v>
      </c>
      <c r="S63" s="15" t="s">
        <v>898</v>
      </c>
      <c r="V63" s="15" t="s">
        <v>808</v>
      </c>
      <c r="Y63" s="15" t="s">
        <v>899</v>
      </c>
      <c r="AB63" s="68" t="s">
        <v>818</v>
      </c>
      <c r="AC63" s="19"/>
      <c r="AE63" s="6" t="s">
        <v>884</v>
      </c>
      <c r="AF63" s="19"/>
      <c r="AH63" s="68" t="s">
        <v>612</v>
      </c>
      <c r="AI63" s="19"/>
      <c r="AK63" s="6" t="s">
        <v>437</v>
      </c>
      <c r="AL63" s="19"/>
      <c r="AN63" s="65" t="s">
        <v>900</v>
      </c>
      <c r="AQ63" s="1" t="s">
        <v>242</v>
      </c>
      <c r="AT63" s="65" t="s">
        <v>95</v>
      </c>
      <c r="AU63" s="19"/>
      <c r="AW63" s="1" t="s">
        <v>403</v>
      </c>
      <c r="AZ63" s="63" t="s">
        <v>901</v>
      </c>
      <c r="BA63" s="44"/>
      <c r="BB63" s="44"/>
      <c r="BD63" s="65" t="s">
        <v>902</v>
      </c>
      <c r="BF63" s="1" t="s">
        <v>903</v>
      </c>
      <c r="BH63" s="65" t="s">
        <v>904</v>
      </c>
      <c r="BL63" s="62" t="s">
        <v>759</v>
      </c>
      <c r="BN63" s="3"/>
      <c r="BS63" s="20"/>
    </row>
    <row r="64" spans="16:71" ht="15">
      <c r="P64" s="17" t="s">
        <v>703</v>
      </c>
      <c r="S64" s="15" t="s">
        <v>905</v>
      </c>
      <c r="V64" s="15" t="s">
        <v>655</v>
      </c>
      <c r="Y64" s="15" t="s">
        <v>906</v>
      </c>
      <c r="AB64" s="68" t="s">
        <v>826</v>
      </c>
      <c r="AC64" s="19"/>
      <c r="AE64" s="6" t="s">
        <v>609</v>
      </c>
      <c r="AF64" s="19"/>
      <c r="AH64" s="68" t="s">
        <v>798</v>
      </c>
      <c r="AI64" s="19"/>
      <c r="AK64" s="6" t="s">
        <v>899</v>
      </c>
      <c r="AL64" s="19"/>
      <c r="AN64" s="65" t="s">
        <v>686</v>
      </c>
      <c r="AQ64" s="1" t="s">
        <v>907</v>
      </c>
      <c r="AT64" s="65" t="s">
        <v>908</v>
      </c>
      <c r="AU64" s="19"/>
      <c r="AW64" s="1" t="s">
        <v>909</v>
      </c>
      <c r="AZ64" s="63" t="s">
        <v>709</v>
      </c>
      <c r="BA64" s="44"/>
      <c r="BB64" s="44"/>
      <c r="BD64" s="65" t="s">
        <v>910</v>
      </c>
      <c r="BF64" s="1" t="s">
        <v>911</v>
      </c>
      <c r="BH64" s="65" t="s">
        <v>912</v>
      </c>
      <c r="BL64" s="62" t="s">
        <v>913</v>
      </c>
      <c r="BN64" s="3"/>
      <c r="BS64" s="20"/>
    </row>
    <row r="65" spans="16:71" ht="15">
      <c r="P65" s="17" t="s">
        <v>914</v>
      </c>
      <c r="S65" s="15" t="s">
        <v>502</v>
      </c>
      <c r="V65" s="15" t="s">
        <v>915</v>
      </c>
      <c r="Y65" s="15" t="s">
        <v>784</v>
      </c>
      <c r="AB65" s="68" t="s">
        <v>836</v>
      </c>
      <c r="AC65" s="19"/>
      <c r="AE65" s="6" t="s">
        <v>142</v>
      </c>
      <c r="AF65" s="19"/>
      <c r="AH65" s="68" t="s">
        <v>747</v>
      </c>
      <c r="AI65" s="19"/>
      <c r="AK65" s="6" t="s">
        <v>906</v>
      </c>
      <c r="AL65" s="19"/>
      <c r="AN65" s="65" t="s">
        <v>170</v>
      </c>
      <c r="AQ65" s="1" t="s">
        <v>916</v>
      </c>
      <c r="AT65" s="65" t="s">
        <v>571</v>
      </c>
      <c r="AU65" s="19"/>
      <c r="AW65" s="1" t="s">
        <v>917</v>
      </c>
      <c r="AZ65" s="63" t="s">
        <v>488</v>
      </c>
      <c r="BA65" s="44"/>
      <c r="BB65" s="44"/>
      <c r="BD65" s="65" t="s">
        <v>708</v>
      </c>
      <c r="BF65" s="1" t="s">
        <v>65</v>
      </c>
      <c r="BH65" s="65" t="s">
        <v>732</v>
      </c>
      <c r="BL65" s="62" t="s">
        <v>918</v>
      </c>
      <c r="BN65" s="3"/>
      <c r="BS65" s="20"/>
    </row>
    <row r="66" spans="16:71" ht="15">
      <c r="P66" s="17" t="s">
        <v>566</v>
      </c>
      <c r="S66" s="15" t="s">
        <v>919</v>
      </c>
      <c r="V66" s="15" t="s">
        <v>398</v>
      </c>
      <c r="Y66" s="15" t="s">
        <v>920</v>
      </c>
      <c r="AB66" s="68" t="s">
        <v>403</v>
      </c>
      <c r="AC66" s="19"/>
      <c r="AE66" s="6" t="s">
        <v>898</v>
      </c>
      <c r="AF66" s="19"/>
      <c r="AH66" s="68" t="s">
        <v>235</v>
      </c>
      <c r="AI66" s="19"/>
      <c r="AK66" s="6" t="s">
        <v>784</v>
      </c>
      <c r="AL66" s="19"/>
      <c r="AN66" s="65" t="s">
        <v>921</v>
      </c>
      <c r="AQ66" s="1" t="s">
        <v>922</v>
      </c>
      <c r="AT66" s="65" t="s">
        <v>81</v>
      </c>
      <c r="AU66" s="19"/>
      <c r="AW66" s="1" t="s">
        <v>163</v>
      </c>
      <c r="AZ66" s="63" t="s">
        <v>424</v>
      </c>
      <c r="BA66" s="44"/>
      <c r="BB66" s="44"/>
      <c r="BD66" s="65" t="s">
        <v>923</v>
      </c>
      <c r="BF66" s="1" t="s">
        <v>924</v>
      </c>
      <c r="BH66" s="65" t="s">
        <v>925</v>
      </c>
      <c r="BL66" s="62" t="s">
        <v>926</v>
      </c>
      <c r="BN66" s="3"/>
      <c r="BS66" s="20"/>
    </row>
    <row r="67" spans="16:71" ht="15">
      <c r="P67" s="17" t="s">
        <v>927</v>
      </c>
      <c r="S67" s="15" t="s">
        <v>928</v>
      </c>
      <c r="V67" s="15" t="s">
        <v>759</v>
      </c>
      <c r="Y67" s="15" t="s">
        <v>137</v>
      </c>
      <c r="AB67" s="68" t="s">
        <v>848</v>
      </c>
      <c r="AC67" s="19"/>
      <c r="AE67" s="6" t="s">
        <v>905</v>
      </c>
      <c r="AF67" s="19"/>
      <c r="AH67" s="68" t="s">
        <v>827</v>
      </c>
      <c r="AI67" s="19"/>
      <c r="AK67" s="6" t="s">
        <v>920</v>
      </c>
      <c r="AL67" s="19"/>
      <c r="AN67" s="65" t="s">
        <v>929</v>
      </c>
      <c r="AQ67" s="1" t="s">
        <v>930</v>
      </c>
      <c r="AT67" s="65" t="s">
        <v>328</v>
      </c>
      <c r="AU67" s="19"/>
      <c r="AW67" s="1" t="s">
        <v>436</v>
      </c>
      <c r="AZ67" s="63" t="s">
        <v>931</v>
      </c>
      <c r="BA67" s="44"/>
      <c r="BB67" s="44"/>
      <c r="BD67" s="65" t="s">
        <v>81</v>
      </c>
      <c r="BF67" s="1" t="s">
        <v>772</v>
      </c>
      <c r="BH67" s="65" t="s">
        <v>107</v>
      </c>
      <c r="BL67" s="62" t="s">
        <v>843</v>
      </c>
      <c r="BN67" s="3"/>
      <c r="BS67" s="20"/>
    </row>
    <row r="68" spans="16:71" ht="15">
      <c r="P68" s="17" t="s">
        <v>932</v>
      </c>
      <c r="S68" s="15" t="s">
        <v>447</v>
      </c>
      <c r="V68" s="15" t="s">
        <v>933</v>
      </c>
      <c r="Y68" s="15" t="s">
        <v>934</v>
      </c>
      <c r="AB68" s="68" t="s">
        <v>274</v>
      </c>
      <c r="AC68" s="19"/>
      <c r="AE68" s="6" t="s">
        <v>502</v>
      </c>
      <c r="AF68" s="19"/>
      <c r="AH68" s="68" t="s">
        <v>837</v>
      </c>
      <c r="AI68" s="19"/>
      <c r="AK68" s="6" t="s">
        <v>137</v>
      </c>
      <c r="AL68" s="19"/>
      <c r="AN68" s="65" t="s">
        <v>935</v>
      </c>
      <c r="AQ68" s="1" t="s">
        <v>142</v>
      </c>
      <c r="AT68" s="65" t="s">
        <v>347</v>
      </c>
      <c r="AU68" s="19"/>
      <c r="AW68" s="1" t="s">
        <v>625</v>
      </c>
      <c r="AZ68" s="63" t="s">
        <v>298</v>
      </c>
      <c r="BA68" s="44"/>
      <c r="BB68" s="44"/>
      <c r="BD68" s="65" t="s">
        <v>640</v>
      </c>
      <c r="BF68" s="1" t="s">
        <v>498</v>
      </c>
      <c r="BH68" s="65" t="s">
        <v>936</v>
      </c>
      <c r="BL68" s="62" t="s">
        <v>540</v>
      </c>
      <c r="BN68" s="3"/>
      <c r="BS68" s="20"/>
    </row>
    <row r="69" spans="16:71" ht="15">
      <c r="P69" s="17" t="s">
        <v>779</v>
      </c>
      <c r="S69" s="15" t="s">
        <v>88</v>
      </c>
      <c r="V69" s="15" t="s">
        <v>937</v>
      </c>
      <c r="Y69" s="15" t="s">
        <v>742</v>
      </c>
      <c r="AB69" s="68" t="s">
        <v>861</v>
      </c>
      <c r="AC69" s="19"/>
      <c r="AE69" s="6" t="s">
        <v>919</v>
      </c>
      <c r="AF69" s="19"/>
      <c r="AH69" s="68" t="s">
        <v>844</v>
      </c>
      <c r="AI69" s="19"/>
      <c r="AK69" s="6" t="s">
        <v>77</v>
      </c>
      <c r="AL69" s="19"/>
      <c r="AN69" s="65" t="s">
        <v>492</v>
      </c>
      <c r="AQ69" s="1" t="s">
        <v>834</v>
      </c>
      <c r="AT69" s="65" t="s">
        <v>859</v>
      </c>
      <c r="AU69" s="19"/>
      <c r="AW69" s="1" t="s">
        <v>685</v>
      </c>
      <c r="AZ69" s="63" t="s">
        <v>492</v>
      </c>
      <c r="BA69" s="44"/>
      <c r="BB69" s="44"/>
      <c r="BD69" s="65" t="s">
        <v>938</v>
      </c>
      <c r="BF69" s="1" t="s">
        <v>452</v>
      </c>
      <c r="BH69" s="65" t="s">
        <v>371</v>
      </c>
      <c r="BL69" s="62" t="s">
        <v>736</v>
      </c>
      <c r="BN69" s="3"/>
      <c r="BS69" s="20"/>
    </row>
    <row r="70" spans="16:71" ht="15">
      <c r="P70" s="17" t="s">
        <v>939</v>
      </c>
      <c r="S70" s="15" t="s">
        <v>940</v>
      </c>
      <c r="V70" s="15" t="s">
        <v>941</v>
      </c>
      <c r="Y70" s="15" t="s">
        <v>414</v>
      </c>
      <c r="AB70" s="68" t="s">
        <v>835</v>
      </c>
      <c r="AC70" s="19"/>
      <c r="AE70" s="6" t="s">
        <v>928</v>
      </c>
      <c r="AF70" s="19"/>
      <c r="AH70" s="68" t="s">
        <v>853</v>
      </c>
      <c r="AI70" s="19"/>
      <c r="AK70" s="6" t="s">
        <v>934</v>
      </c>
      <c r="AL70" s="19"/>
      <c r="AN70" s="65" t="s">
        <v>942</v>
      </c>
      <c r="AQ70" s="1" t="s">
        <v>546</v>
      </c>
      <c r="AT70" s="65" t="s">
        <v>622</v>
      </c>
      <c r="AU70" s="19"/>
      <c r="AW70" s="1" t="s">
        <v>835</v>
      </c>
      <c r="AZ70" s="63" t="s">
        <v>556</v>
      </c>
      <c r="BA70" s="44"/>
      <c r="BB70" s="44"/>
      <c r="BD70" s="65" t="s">
        <v>943</v>
      </c>
      <c r="BF70" s="1" t="s">
        <v>944</v>
      </c>
      <c r="BH70" s="65" t="s">
        <v>945</v>
      </c>
      <c r="BL70" s="62" t="s">
        <v>571</v>
      </c>
      <c r="BN70" s="3"/>
      <c r="BS70" s="20"/>
    </row>
    <row r="71" spans="16:71" ht="15">
      <c r="P71" s="17" t="s">
        <v>946</v>
      </c>
      <c r="S71" s="15" t="s">
        <v>947</v>
      </c>
      <c r="V71" s="15" t="s">
        <v>948</v>
      </c>
      <c r="Y71" s="15" t="s">
        <v>362</v>
      </c>
      <c r="AB71" s="68" t="s">
        <v>877</v>
      </c>
      <c r="AC71" s="19"/>
      <c r="AE71" s="6" t="s">
        <v>447</v>
      </c>
      <c r="AF71" s="19"/>
      <c r="AH71" s="68" t="s">
        <v>863</v>
      </c>
      <c r="AI71" s="19"/>
      <c r="AK71" s="6" t="s">
        <v>742</v>
      </c>
      <c r="AL71" s="19"/>
      <c r="AN71" s="65" t="s">
        <v>949</v>
      </c>
      <c r="AQ71" s="1" t="s">
        <v>867</v>
      </c>
      <c r="AT71" s="65" t="s">
        <v>679</v>
      </c>
      <c r="AU71" s="19"/>
      <c r="AW71" s="1" t="s">
        <v>950</v>
      </c>
      <c r="AZ71" s="63" t="s">
        <v>951</v>
      </c>
      <c r="BA71" s="44"/>
      <c r="BB71" s="44"/>
      <c r="BD71" s="65" t="s">
        <v>952</v>
      </c>
      <c r="BF71" s="1" t="s">
        <v>544</v>
      </c>
      <c r="BH71" s="65" t="s">
        <v>840</v>
      </c>
      <c r="BL71" s="62" t="s">
        <v>825</v>
      </c>
      <c r="BN71" s="3"/>
      <c r="BS71" s="20"/>
    </row>
    <row r="72" spans="16:71" ht="15">
      <c r="P72" s="17" t="s">
        <v>953</v>
      </c>
      <c r="S72" s="15" t="s">
        <v>739</v>
      </c>
      <c r="V72" s="15" t="s">
        <v>954</v>
      </c>
      <c r="Y72" s="15" t="s">
        <v>955</v>
      </c>
      <c r="AB72" s="68" t="s">
        <v>883</v>
      </c>
      <c r="AC72" s="19"/>
      <c r="AE72" s="6" t="s">
        <v>88</v>
      </c>
      <c r="AF72" s="19"/>
      <c r="AH72" s="68" t="s">
        <v>871</v>
      </c>
      <c r="AI72" s="19"/>
      <c r="AK72" s="6" t="s">
        <v>414</v>
      </c>
      <c r="AL72" s="19"/>
      <c r="AN72" s="65" t="s">
        <v>311</v>
      </c>
      <c r="AQ72" s="1" t="s">
        <v>956</v>
      </c>
      <c r="AT72" s="65" t="s">
        <v>342</v>
      </c>
      <c r="AU72" s="19"/>
      <c r="AW72" s="1" t="s">
        <v>957</v>
      </c>
      <c r="AZ72" s="63" t="s">
        <v>146</v>
      </c>
      <c r="BA72" s="44"/>
      <c r="BB72" s="44"/>
      <c r="BD72" s="65" t="s">
        <v>577</v>
      </c>
      <c r="BH72" s="65" t="s">
        <v>958</v>
      </c>
      <c r="BL72" s="62" t="s">
        <v>506</v>
      </c>
      <c r="BN72" s="3"/>
      <c r="BS72" s="20"/>
    </row>
    <row r="73" spans="16:71" ht="15">
      <c r="P73" s="17" t="s">
        <v>959</v>
      </c>
      <c r="S73" s="15" t="s">
        <v>395</v>
      </c>
      <c r="V73" s="15" t="s">
        <v>584</v>
      </c>
      <c r="Y73" s="15" t="s">
        <v>544</v>
      </c>
      <c r="AB73" s="68" t="s">
        <v>219</v>
      </c>
      <c r="AC73" s="19"/>
      <c r="AE73" s="6" t="s">
        <v>940</v>
      </c>
      <c r="AF73" s="19"/>
      <c r="AH73" s="68" t="s">
        <v>471</v>
      </c>
      <c r="AI73" s="19"/>
      <c r="AK73" s="6" t="s">
        <v>362</v>
      </c>
      <c r="AL73" s="19"/>
      <c r="AN73" s="65" t="s">
        <v>960</v>
      </c>
      <c r="AQ73" s="1" t="s">
        <v>398</v>
      </c>
      <c r="AT73" s="65" t="s">
        <v>437</v>
      </c>
      <c r="AU73" s="19"/>
      <c r="AW73" s="1" t="s">
        <v>961</v>
      </c>
      <c r="AZ73" s="63" t="s">
        <v>962</v>
      </c>
      <c r="BA73" s="44"/>
      <c r="BB73" s="44"/>
      <c r="BD73" s="65" t="s">
        <v>696</v>
      </c>
      <c r="BH73" s="65" t="s">
        <v>298</v>
      </c>
      <c r="BN73" s="3"/>
      <c r="BS73" s="20"/>
    </row>
    <row r="74" spans="16:71" ht="15">
      <c r="P74" s="17" t="s">
        <v>963</v>
      </c>
      <c r="S74" s="15" t="s">
        <v>526</v>
      </c>
      <c r="V74" s="15" t="s">
        <v>245</v>
      </c>
      <c r="Y74" s="15" t="s">
        <v>841</v>
      </c>
      <c r="AB74" s="68" t="s">
        <v>890</v>
      </c>
      <c r="AC74" s="19"/>
      <c r="AE74" s="6" t="s">
        <v>947</v>
      </c>
      <c r="AF74" s="19"/>
      <c r="AH74" s="68" t="s">
        <v>885</v>
      </c>
      <c r="AI74" s="19"/>
      <c r="AK74" s="6" t="s">
        <v>955</v>
      </c>
      <c r="AL74" s="19"/>
      <c r="AN74" s="65" t="s">
        <v>57</v>
      </c>
      <c r="AQ74" s="1" t="s">
        <v>964</v>
      </c>
      <c r="AT74" s="65" t="s">
        <v>965</v>
      </c>
      <c r="AU74" s="19"/>
      <c r="AW74" s="1" t="s">
        <v>599</v>
      </c>
      <c r="AZ74" s="63" t="s">
        <v>699</v>
      </c>
      <c r="BA74" s="44"/>
      <c r="BB74" s="44"/>
      <c r="BD74" s="65" t="s">
        <v>966</v>
      </c>
      <c r="BH74" s="65" t="s">
        <v>967</v>
      </c>
      <c r="BN74" s="3"/>
      <c r="BS74" s="20"/>
    </row>
    <row r="75" spans="16:71" ht="15">
      <c r="P75" s="17" t="s">
        <v>968</v>
      </c>
      <c r="S75" s="15" t="s">
        <v>969</v>
      </c>
      <c r="V75" s="15" t="s">
        <v>135</v>
      </c>
      <c r="Y75" s="15" t="s">
        <v>970</v>
      </c>
      <c r="AB75" s="68" t="s">
        <v>897</v>
      </c>
      <c r="AC75" s="19"/>
      <c r="AE75" s="6" t="s">
        <v>739</v>
      </c>
      <c r="AF75" s="19"/>
      <c r="AH75" s="68" t="s">
        <v>891</v>
      </c>
      <c r="AI75" s="19"/>
      <c r="AK75" s="6" t="s">
        <v>544</v>
      </c>
      <c r="AL75" s="19"/>
      <c r="AN75" s="65" t="s">
        <v>864</v>
      </c>
      <c r="AQ75" s="1" t="s">
        <v>584</v>
      </c>
      <c r="AT75" s="65" t="s">
        <v>971</v>
      </c>
      <c r="AU75" s="19"/>
      <c r="AW75" s="1" t="s">
        <v>972</v>
      </c>
      <c r="AZ75" s="63" t="s">
        <v>615</v>
      </c>
      <c r="BA75" s="44"/>
      <c r="BB75" s="44"/>
      <c r="BD75" s="65" t="s">
        <v>88</v>
      </c>
      <c r="BH75" s="65" t="s">
        <v>386</v>
      </c>
      <c r="BN75" s="3"/>
      <c r="BS75" s="20"/>
    </row>
    <row r="76" spans="16:71" ht="15">
      <c r="P76" s="17" t="s">
        <v>974</v>
      </c>
      <c r="S76" s="15" t="s">
        <v>975</v>
      </c>
      <c r="V76" s="15" t="s">
        <v>976</v>
      </c>
      <c r="Y76" s="15" t="s">
        <v>977</v>
      </c>
      <c r="AB76" s="68" t="s">
        <v>703</v>
      </c>
      <c r="AC76" s="19"/>
      <c r="AE76" s="6" t="s">
        <v>395</v>
      </c>
      <c r="AH76" s="68" t="s">
        <v>808</v>
      </c>
      <c r="AI76" s="19"/>
      <c r="AK76" s="6" t="s">
        <v>841</v>
      </c>
      <c r="AL76" s="19"/>
      <c r="AN76" s="65" t="s">
        <v>234</v>
      </c>
      <c r="AQ76" s="1" t="s">
        <v>978</v>
      </c>
      <c r="AT76" s="65" t="s">
        <v>64</v>
      </c>
      <c r="AU76" s="19"/>
      <c r="AW76" s="1" t="s">
        <v>674</v>
      </c>
      <c r="AZ76" s="63" t="s">
        <v>979</v>
      </c>
      <c r="BA76" s="44"/>
      <c r="BB76" s="44"/>
      <c r="BD76" s="65" t="s">
        <v>113</v>
      </c>
      <c r="BH76" s="65" t="s">
        <v>980</v>
      </c>
      <c r="BN76" s="3"/>
      <c r="BS76" s="20"/>
    </row>
    <row r="77" spans="16:71" ht="15">
      <c r="P77" s="17" t="s">
        <v>623</v>
      </c>
      <c r="S77" s="15" t="s">
        <v>981</v>
      </c>
      <c r="V77" s="15" t="s">
        <v>450</v>
      </c>
      <c r="Y77" s="15" t="s">
        <v>289</v>
      </c>
      <c r="AB77" s="68" t="s">
        <v>914</v>
      </c>
      <c r="AC77" s="19"/>
      <c r="AE77" s="6" t="s">
        <v>526</v>
      </c>
      <c r="AH77" s="68" t="s">
        <v>655</v>
      </c>
      <c r="AI77" s="19"/>
      <c r="AK77" s="6" t="s">
        <v>970</v>
      </c>
      <c r="AL77" s="19"/>
      <c r="AN77" s="65" t="s">
        <v>435</v>
      </c>
      <c r="AQ77" s="1" t="s">
        <v>982</v>
      </c>
      <c r="AT77" s="65" t="s">
        <v>750</v>
      </c>
      <c r="AU77" s="19"/>
      <c r="AW77" s="1" t="s">
        <v>941</v>
      </c>
      <c r="AZ77" s="63" t="s">
        <v>983</v>
      </c>
      <c r="BA77" s="44"/>
      <c r="BB77" s="44"/>
      <c r="BD77" s="65" t="s">
        <v>940</v>
      </c>
      <c r="BH77" s="65" t="s">
        <v>984</v>
      </c>
      <c r="BN77" s="3"/>
      <c r="BS77" s="20"/>
    </row>
    <row r="78" spans="16:71" ht="15">
      <c r="P78" s="17" t="s">
        <v>973</v>
      </c>
      <c r="S78" s="15" t="s">
        <v>622</v>
      </c>
      <c r="V78" s="15" t="s">
        <v>985</v>
      </c>
      <c r="Y78" s="15" t="s">
        <v>986</v>
      </c>
      <c r="AB78" s="68" t="s">
        <v>311</v>
      </c>
      <c r="AC78" s="19"/>
      <c r="AE78" s="6" t="s">
        <v>969</v>
      </c>
      <c r="AH78" s="68" t="s">
        <v>915</v>
      </c>
      <c r="AI78" s="19"/>
      <c r="AK78" s="6" t="s">
        <v>977</v>
      </c>
      <c r="AL78" s="19"/>
      <c r="AN78" s="65" t="s">
        <v>987</v>
      </c>
      <c r="AQ78" s="1" t="s">
        <v>988</v>
      </c>
      <c r="AT78" s="65" t="s">
        <v>371</v>
      </c>
      <c r="AU78" s="19"/>
      <c r="AW78" s="1" t="s">
        <v>654</v>
      </c>
      <c r="AZ78" s="63" t="s">
        <v>989</v>
      </c>
      <c r="BA78" s="44"/>
      <c r="BB78" s="44"/>
      <c r="BD78" s="65" t="s">
        <v>990</v>
      </c>
      <c r="BH78" s="65" t="s">
        <v>215</v>
      </c>
      <c r="BN78" s="3"/>
      <c r="BS78" s="20"/>
    </row>
    <row r="79" spans="16:71" ht="15">
      <c r="P79" s="17" t="s">
        <v>598</v>
      </c>
      <c r="S79" s="15" t="s">
        <v>286</v>
      </c>
      <c r="V79" s="15" t="s">
        <v>515</v>
      </c>
      <c r="Y79" s="15" t="s">
        <v>991</v>
      </c>
      <c r="AB79" s="68" t="s">
        <v>566</v>
      </c>
      <c r="AC79" s="19"/>
      <c r="AE79" s="6" t="s">
        <v>975</v>
      </c>
      <c r="AH79" s="68" t="s">
        <v>292</v>
      </c>
      <c r="AI79" s="19"/>
      <c r="AK79" s="6" t="s">
        <v>289</v>
      </c>
      <c r="AL79" s="19"/>
      <c r="AN79" s="65" t="s">
        <v>274</v>
      </c>
      <c r="AQ79" s="1" t="s">
        <v>992</v>
      </c>
      <c r="AT79" s="65" t="s">
        <v>476</v>
      </c>
      <c r="AU79" s="19"/>
      <c r="AW79" s="1" t="s">
        <v>759</v>
      </c>
      <c r="AZ79" s="63" t="s">
        <v>993</v>
      </c>
      <c r="BA79" s="44"/>
      <c r="BB79" s="44"/>
      <c r="BD79" s="65" t="s">
        <v>508</v>
      </c>
      <c r="BH79" s="65" t="s">
        <v>994</v>
      </c>
      <c r="BN79" s="3"/>
      <c r="BS79" s="20"/>
    </row>
    <row r="80" spans="16:71" ht="15">
      <c r="P80" s="17" t="s">
        <v>556</v>
      </c>
      <c r="S80" s="15" t="s">
        <v>618</v>
      </c>
      <c r="V80" s="15" t="s">
        <v>129</v>
      </c>
      <c r="Y80" s="15" t="s">
        <v>365</v>
      </c>
      <c r="AB80" s="68" t="s">
        <v>927</v>
      </c>
      <c r="AC80" s="19"/>
      <c r="AE80" s="6" t="s">
        <v>981</v>
      </c>
      <c r="AH80" s="68" t="s">
        <v>398</v>
      </c>
      <c r="AI80" s="19"/>
      <c r="AK80" s="6" t="s">
        <v>986</v>
      </c>
      <c r="AL80" s="19"/>
      <c r="AN80" s="65" t="s">
        <v>995</v>
      </c>
      <c r="AQ80" s="1" t="s">
        <v>996</v>
      </c>
      <c r="AT80" s="65" t="s">
        <v>997</v>
      </c>
      <c r="AU80" s="19"/>
      <c r="AW80" s="1" t="s">
        <v>998</v>
      </c>
      <c r="AZ80" s="63" t="s">
        <v>999</v>
      </c>
      <c r="BA80" s="44"/>
      <c r="BB80" s="44"/>
      <c r="BD80" s="65" t="s">
        <v>312</v>
      </c>
      <c r="BH80" s="65" t="s">
        <v>971</v>
      </c>
      <c r="BN80" s="3"/>
      <c r="BS80" s="20"/>
    </row>
    <row r="81" spans="16:71" ht="15">
      <c r="P81" s="17" t="s">
        <v>1000</v>
      </c>
      <c r="S81" s="15" t="s">
        <v>628</v>
      </c>
      <c r="V81" s="15" t="s">
        <v>1001</v>
      </c>
      <c r="Y81" s="15" t="s">
        <v>367</v>
      </c>
      <c r="AB81" s="68" t="s">
        <v>932</v>
      </c>
      <c r="AC81" s="19"/>
      <c r="AE81" s="6" t="s">
        <v>622</v>
      </c>
      <c r="AH81" s="68" t="s">
        <v>759</v>
      </c>
      <c r="AI81" s="19"/>
      <c r="AK81" s="6" t="s">
        <v>991</v>
      </c>
      <c r="AL81" s="19"/>
      <c r="AN81" s="65" t="s">
        <v>1002</v>
      </c>
      <c r="AQ81" s="1" t="s">
        <v>1003</v>
      </c>
      <c r="AT81" s="65" t="s">
        <v>686</v>
      </c>
      <c r="AU81" s="19"/>
      <c r="AW81" s="1" t="s">
        <v>1004</v>
      </c>
      <c r="AZ81" s="63" t="s">
        <v>376</v>
      </c>
      <c r="BA81" s="44"/>
      <c r="BB81" s="44"/>
      <c r="BD81" s="65" t="s">
        <v>1005</v>
      </c>
      <c r="BH81" s="65" t="s">
        <v>1006</v>
      </c>
      <c r="BN81" s="3"/>
      <c r="BS81" s="20"/>
    </row>
    <row r="82" spans="16:71" ht="15">
      <c r="P82" s="17" t="s">
        <v>768</v>
      </c>
      <c r="S82" s="15" t="s">
        <v>634</v>
      </c>
      <c r="V82" s="15" t="s">
        <v>563</v>
      </c>
      <c r="Y82" s="15" t="s">
        <v>1007</v>
      </c>
      <c r="AB82" s="68" t="s">
        <v>779</v>
      </c>
      <c r="AC82" s="19"/>
      <c r="AE82" s="6" t="s">
        <v>286</v>
      </c>
      <c r="AH82" s="68" t="s">
        <v>933</v>
      </c>
      <c r="AI82" s="19"/>
      <c r="AK82" s="6" t="s">
        <v>365</v>
      </c>
      <c r="AL82" s="19"/>
      <c r="AN82" s="65" t="s">
        <v>1008</v>
      </c>
      <c r="AQ82" s="1" t="s">
        <v>575</v>
      </c>
      <c r="AT82" s="65" t="s">
        <v>793</v>
      </c>
      <c r="AU82" s="19"/>
      <c r="AW82" s="1" t="s">
        <v>1009</v>
      </c>
      <c r="AZ82" s="63" t="s">
        <v>1010</v>
      </c>
      <c r="BA82" s="44"/>
      <c r="BB82" s="44"/>
      <c r="BD82" s="65" t="s">
        <v>1011</v>
      </c>
      <c r="BH82" s="65" t="s">
        <v>956</v>
      </c>
      <c r="BN82" s="3"/>
      <c r="BS82" s="20"/>
    </row>
    <row r="83" spans="16:71" ht="15">
      <c r="P83" s="17" t="s">
        <v>1013</v>
      </c>
      <c r="S83" s="15" t="s">
        <v>1014</v>
      </c>
      <c r="V83" s="15" t="s">
        <v>186</v>
      </c>
      <c r="Y83" s="15" t="s">
        <v>360</v>
      </c>
      <c r="AB83" s="68" t="s">
        <v>330</v>
      </c>
      <c r="AC83" s="19"/>
      <c r="AE83" s="6" t="s">
        <v>618</v>
      </c>
      <c r="AH83" s="68" t="s">
        <v>312</v>
      </c>
      <c r="AI83" s="19"/>
      <c r="AK83" s="6" t="s">
        <v>367</v>
      </c>
      <c r="AL83" s="19"/>
      <c r="AN83" s="65" t="s">
        <v>1015</v>
      </c>
      <c r="AQ83" s="1" t="s">
        <v>1016</v>
      </c>
      <c r="AT83" s="65" t="s">
        <v>684</v>
      </c>
      <c r="AU83" s="19"/>
      <c r="AW83" s="1" t="s">
        <v>196</v>
      </c>
      <c r="AZ83" s="64"/>
      <c r="BA83" s="44"/>
      <c r="BB83" s="44"/>
      <c r="BD83" s="65" t="s">
        <v>1017</v>
      </c>
      <c r="BH83" s="65" t="s">
        <v>997</v>
      </c>
      <c r="BN83" s="3"/>
      <c r="BS83" s="20"/>
    </row>
    <row r="84" spans="16:71" ht="15">
      <c r="P84" s="17" t="s">
        <v>1018</v>
      </c>
      <c r="S84" s="15" t="s">
        <v>405</v>
      </c>
      <c r="V84" s="15" t="s">
        <v>565</v>
      </c>
      <c r="Y84" s="15" t="s">
        <v>1019</v>
      </c>
      <c r="AB84" s="68" t="s">
        <v>939</v>
      </c>
      <c r="AC84" s="19"/>
      <c r="AE84" s="6" t="s">
        <v>628</v>
      </c>
      <c r="AH84" s="68" t="s">
        <v>937</v>
      </c>
      <c r="AI84" s="19"/>
      <c r="AK84" s="6" t="s">
        <v>1007</v>
      </c>
      <c r="AL84" s="19"/>
      <c r="AN84" s="65" t="s">
        <v>98</v>
      </c>
      <c r="AQ84" s="1" t="s">
        <v>107</v>
      </c>
      <c r="AT84" s="65" t="s">
        <v>249</v>
      </c>
      <c r="AU84" s="19"/>
      <c r="AW84" s="1" t="s">
        <v>1020</v>
      </c>
      <c r="AZ84" s="64"/>
      <c r="BA84" s="44"/>
      <c r="BB84" s="44"/>
      <c r="BD84" s="65" t="s">
        <v>1021</v>
      </c>
      <c r="BH84" s="65" t="s">
        <v>1022</v>
      </c>
      <c r="BN84" s="3"/>
      <c r="BS84" s="20"/>
    </row>
    <row r="85" spans="16:71" ht="15">
      <c r="P85" s="17" t="s">
        <v>1023</v>
      </c>
      <c r="S85" s="15" t="s">
        <v>1024</v>
      </c>
      <c r="V85" s="15" t="s">
        <v>1025</v>
      </c>
      <c r="Y85" s="15" t="s">
        <v>1026</v>
      </c>
      <c r="AB85" s="68" t="s">
        <v>946</v>
      </c>
      <c r="AC85" s="19"/>
      <c r="AE85" s="6" t="s">
        <v>172</v>
      </c>
      <c r="AH85" s="68" t="s">
        <v>941</v>
      </c>
      <c r="AI85" s="19"/>
      <c r="AK85" s="6" t="s">
        <v>360</v>
      </c>
      <c r="AL85" s="19"/>
      <c r="AN85" s="65" t="s">
        <v>1027</v>
      </c>
      <c r="AQ85" s="1" t="s">
        <v>126</v>
      </c>
      <c r="AT85" s="65" t="s">
        <v>926</v>
      </c>
      <c r="AU85" s="19"/>
      <c r="AW85" s="1" t="s">
        <v>1028</v>
      </c>
      <c r="AZ85" s="64"/>
      <c r="BA85" s="44"/>
      <c r="BB85" s="44"/>
      <c r="BD85" s="65" t="s">
        <v>1029</v>
      </c>
      <c r="BH85" s="65" t="s">
        <v>1030</v>
      </c>
      <c r="BN85" s="3"/>
      <c r="BS85" s="20"/>
    </row>
    <row r="86" spans="16:71" ht="15">
      <c r="P86" s="17" t="s">
        <v>1031</v>
      </c>
      <c r="S86" s="15" t="s">
        <v>1032</v>
      </c>
      <c r="Y86" s="15" t="s">
        <v>435</v>
      </c>
      <c r="AB86" s="68" t="s">
        <v>953</v>
      </c>
      <c r="AC86" s="19"/>
      <c r="AE86" s="6" t="s">
        <v>634</v>
      </c>
      <c r="AH86" s="68" t="s">
        <v>948</v>
      </c>
      <c r="AI86" s="19"/>
      <c r="AK86" s="6" t="s">
        <v>1019</v>
      </c>
      <c r="AL86" s="19"/>
      <c r="AN86" s="65" t="s">
        <v>1033</v>
      </c>
      <c r="AQ86" s="1" t="s">
        <v>972</v>
      </c>
      <c r="AT86" s="65" t="s">
        <v>1034</v>
      </c>
      <c r="AU86" s="19"/>
      <c r="AW86" s="1" t="s">
        <v>450</v>
      </c>
      <c r="AZ86" s="64"/>
      <c r="BA86" s="44"/>
      <c r="BB86" s="44"/>
      <c r="BD86" s="65" t="s">
        <v>568</v>
      </c>
      <c r="BH86" s="65" t="s">
        <v>1035</v>
      </c>
      <c r="BN86" s="20"/>
      <c r="BS86" s="20"/>
    </row>
    <row r="87" spans="16:71" ht="15">
      <c r="P87" s="17" t="s">
        <v>1036</v>
      </c>
      <c r="S87" s="15" t="s">
        <v>501</v>
      </c>
      <c r="Y87" s="15" t="s">
        <v>1037</v>
      </c>
      <c r="AB87" s="68" t="s">
        <v>959</v>
      </c>
      <c r="AC87" s="19"/>
      <c r="AE87" s="6" t="s">
        <v>1014</v>
      </c>
      <c r="AH87" s="68" t="s">
        <v>954</v>
      </c>
      <c r="AI87" s="19"/>
      <c r="AK87" s="6" t="s">
        <v>1026</v>
      </c>
      <c r="AL87" s="19"/>
      <c r="AN87" s="65" t="s">
        <v>381</v>
      </c>
      <c r="AQ87" s="1" t="s">
        <v>322</v>
      </c>
      <c r="AT87" s="65" t="s">
        <v>111</v>
      </c>
      <c r="AU87" s="19"/>
      <c r="AW87" s="1" t="s">
        <v>1038</v>
      </c>
      <c r="AZ87" s="64"/>
      <c r="BA87" s="44"/>
      <c r="BB87" s="44"/>
      <c r="BD87" s="65" t="s">
        <v>1039</v>
      </c>
      <c r="BH87" s="65" t="s">
        <v>493</v>
      </c>
      <c r="BN87" s="20"/>
      <c r="BS87" s="20"/>
    </row>
    <row r="88" spans="16:71" ht="15">
      <c r="P88" s="17" t="s">
        <v>1040</v>
      </c>
      <c r="S88" s="15" t="s">
        <v>1041</v>
      </c>
      <c r="Y88" s="15" t="s">
        <v>1042</v>
      </c>
      <c r="AB88" s="68" t="s">
        <v>349</v>
      </c>
      <c r="AC88" s="19"/>
      <c r="AE88" s="6" t="s">
        <v>405</v>
      </c>
      <c r="AH88" s="68" t="s">
        <v>584</v>
      </c>
      <c r="AI88" s="19"/>
      <c r="AK88" s="6" t="s">
        <v>435</v>
      </c>
      <c r="AL88" s="19"/>
      <c r="AN88" s="65" t="s">
        <v>899</v>
      </c>
      <c r="AQ88" s="1" t="s">
        <v>397</v>
      </c>
      <c r="AT88" s="65" t="s">
        <v>1043</v>
      </c>
      <c r="AU88" s="19"/>
      <c r="AW88" s="1" t="s">
        <v>1044</v>
      </c>
      <c r="AZ88" s="64"/>
      <c r="BA88" s="44"/>
      <c r="BB88" s="44"/>
      <c r="BD88" s="65" t="s">
        <v>555</v>
      </c>
      <c r="BH88" s="65" t="s">
        <v>256</v>
      </c>
      <c r="BN88" s="20"/>
      <c r="BS88" s="20"/>
    </row>
    <row r="89" spans="16:71" ht="15">
      <c r="P89" s="17" t="s">
        <v>1045</v>
      </c>
      <c r="S89" s="15" t="s">
        <v>548</v>
      </c>
      <c r="Y89" s="15" t="s">
        <v>1046</v>
      </c>
      <c r="AB89" s="68" t="s">
        <v>963</v>
      </c>
      <c r="AC89" s="19"/>
      <c r="AE89" s="6" t="s">
        <v>1024</v>
      </c>
      <c r="AH89" s="68" t="s">
        <v>148</v>
      </c>
      <c r="AI89" s="19"/>
      <c r="AK89" s="6" t="s">
        <v>1037</v>
      </c>
      <c r="AL89" s="19"/>
      <c r="AN89" s="65" t="s">
        <v>955</v>
      </c>
      <c r="AQ89" s="1" t="s">
        <v>1047</v>
      </c>
      <c r="AT89" s="65" t="s">
        <v>167</v>
      </c>
      <c r="AU89" s="19"/>
      <c r="AW89" s="1" t="s">
        <v>1048</v>
      </c>
      <c r="AZ89" s="64"/>
      <c r="BA89" s="44"/>
      <c r="BB89" s="44"/>
      <c r="BD89" s="65" t="s">
        <v>314</v>
      </c>
      <c r="BH89" s="65" t="s">
        <v>1049</v>
      </c>
      <c r="BN89" s="20"/>
      <c r="BS89" s="20"/>
    </row>
    <row r="90" spans="16:71" ht="15">
      <c r="P90" s="17" t="s">
        <v>656</v>
      </c>
      <c r="S90" s="15" t="s">
        <v>868</v>
      </c>
      <c r="Y90" s="15" t="s">
        <v>1050</v>
      </c>
      <c r="AB90" s="68" t="s">
        <v>968</v>
      </c>
      <c r="AC90" s="19"/>
      <c r="AE90" s="6" t="s">
        <v>1032</v>
      </c>
      <c r="AH90" s="68" t="s">
        <v>245</v>
      </c>
      <c r="AI90" s="19"/>
      <c r="AK90" s="6" t="s">
        <v>1042</v>
      </c>
      <c r="AL90" s="19"/>
      <c r="AN90" s="65" t="s">
        <v>790</v>
      </c>
      <c r="AQ90" s="1" t="s">
        <v>1051</v>
      </c>
      <c r="AT90" s="65" t="s">
        <v>1052</v>
      </c>
      <c r="AU90" s="19"/>
      <c r="AW90" s="1" t="s">
        <v>1053</v>
      </c>
      <c r="AZ90" s="64"/>
      <c r="BA90" s="44"/>
      <c r="BB90" s="44"/>
      <c r="BD90" s="65" t="s">
        <v>588</v>
      </c>
      <c r="BH90" s="65" t="s">
        <v>1054</v>
      </c>
      <c r="BN90" s="20"/>
      <c r="BS90" s="20"/>
    </row>
    <row r="91" spans="16:71" ht="15">
      <c r="P91" s="17" t="s">
        <v>1055</v>
      </c>
      <c r="S91" s="15" t="s">
        <v>253</v>
      </c>
      <c r="Y91" s="15" t="s">
        <v>980</v>
      </c>
      <c r="AB91" s="68" t="s">
        <v>370</v>
      </c>
      <c r="AC91" s="19"/>
      <c r="AE91" s="6" t="s">
        <v>501</v>
      </c>
      <c r="AH91" s="68" t="s">
        <v>135</v>
      </c>
      <c r="AI91" s="19"/>
      <c r="AK91" s="6" t="s">
        <v>1046</v>
      </c>
      <c r="AL91" s="19"/>
      <c r="AN91" s="65" t="s">
        <v>1056</v>
      </c>
      <c r="AQ91" s="1" t="s">
        <v>1057</v>
      </c>
      <c r="AT91" s="65" t="s">
        <v>876</v>
      </c>
      <c r="AU91" s="19"/>
      <c r="AW91" s="1" t="s">
        <v>142</v>
      </c>
      <c r="AZ91" s="64"/>
      <c r="BA91" s="44"/>
      <c r="BB91" s="44"/>
      <c r="BD91" s="65" t="s">
        <v>148</v>
      </c>
      <c r="BH91" s="65" t="s">
        <v>1058</v>
      </c>
      <c r="BN91" s="20"/>
      <c r="BS91" s="20"/>
    </row>
    <row r="92" spans="16:71" ht="15">
      <c r="P92" s="17" t="s">
        <v>1059</v>
      </c>
      <c r="S92" s="15" t="s">
        <v>1060</v>
      </c>
      <c r="Y92" s="15" t="s">
        <v>1061</v>
      </c>
      <c r="AB92" s="68" t="s">
        <v>974</v>
      </c>
      <c r="AC92" s="19"/>
      <c r="AE92" s="6" t="s">
        <v>1041</v>
      </c>
      <c r="AH92" s="68" t="s">
        <v>976</v>
      </c>
      <c r="AI92" s="19"/>
      <c r="AK92" s="6" t="s">
        <v>1050</v>
      </c>
      <c r="AL92" s="19"/>
      <c r="AN92" s="65" t="s">
        <v>934</v>
      </c>
      <c r="AQ92" s="1" t="s">
        <v>1062</v>
      </c>
      <c r="AT92" s="65" t="s">
        <v>1063</v>
      </c>
      <c r="AU92" s="19"/>
      <c r="AW92" s="1" t="s">
        <v>1064</v>
      </c>
      <c r="AZ92" s="64"/>
      <c r="BA92" s="44"/>
      <c r="BB92" s="44"/>
      <c r="BD92" s="65" t="s">
        <v>580</v>
      </c>
      <c r="BH92" s="65" t="s">
        <v>445</v>
      </c>
      <c r="BN92" s="20"/>
      <c r="BS92" s="20"/>
    </row>
    <row r="93" spans="16:71" ht="15">
      <c r="P93" s="17" t="s">
        <v>1065</v>
      </c>
      <c r="S93" s="15" t="s">
        <v>367</v>
      </c>
      <c r="Y93" s="15" t="s">
        <v>449</v>
      </c>
      <c r="AB93" s="68" t="s">
        <v>623</v>
      </c>
      <c r="AC93" s="19"/>
      <c r="AE93" s="6" t="s">
        <v>548</v>
      </c>
      <c r="AH93" s="68" t="s">
        <v>450</v>
      </c>
      <c r="AI93" s="19"/>
      <c r="AK93" s="6" t="s">
        <v>980</v>
      </c>
      <c r="AL93" s="19"/>
      <c r="AN93" s="65" t="s">
        <v>99</v>
      </c>
      <c r="AQ93" s="1" t="s">
        <v>1066</v>
      </c>
      <c r="AT93" s="65" t="s">
        <v>892</v>
      </c>
      <c r="AU93" s="19"/>
      <c r="AW93" s="1" t="s">
        <v>748</v>
      </c>
      <c r="AZ93" s="64"/>
      <c r="BA93" s="44"/>
      <c r="BB93" s="44"/>
      <c r="BD93" s="65" t="s">
        <v>331</v>
      </c>
      <c r="BH93" s="65" t="s">
        <v>1067</v>
      </c>
      <c r="BN93" s="20"/>
      <c r="BS93" s="20"/>
    </row>
    <row r="94" spans="16:71" ht="15">
      <c r="P94" s="17" t="s">
        <v>1068</v>
      </c>
      <c r="S94" s="15" t="s">
        <v>496</v>
      </c>
      <c r="Y94" s="15" t="s">
        <v>1069</v>
      </c>
      <c r="AB94" s="68" t="s">
        <v>973</v>
      </c>
      <c r="AC94" s="19"/>
      <c r="AE94" s="6" t="s">
        <v>107</v>
      </c>
      <c r="AH94" s="68" t="s">
        <v>985</v>
      </c>
      <c r="AI94" s="19"/>
      <c r="AK94" s="6" t="s">
        <v>1061</v>
      </c>
      <c r="AL94" s="19"/>
      <c r="AN94" s="65" t="s">
        <v>526</v>
      </c>
      <c r="AQ94" s="1" t="s">
        <v>1070</v>
      </c>
      <c r="AT94" s="65" t="s">
        <v>310</v>
      </c>
      <c r="AU94" s="19"/>
      <c r="AW94" s="1" t="s">
        <v>1071</v>
      </c>
      <c r="AZ94" s="64"/>
      <c r="BA94" s="44"/>
      <c r="BB94" s="44"/>
      <c r="BD94" s="65" t="s">
        <v>1072</v>
      </c>
      <c r="BH94" s="65" t="s">
        <v>486</v>
      </c>
    </row>
    <row r="95" spans="16:71" ht="15">
      <c r="P95" s="17" t="s">
        <v>718</v>
      </c>
      <c r="S95" s="15" t="s">
        <v>164</v>
      </c>
      <c r="Y95" s="15" t="s">
        <v>1073</v>
      </c>
      <c r="AB95" s="68" t="s">
        <v>598</v>
      </c>
      <c r="AC95" s="19"/>
      <c r="AE95" s="6" t="s">
        <v>868</v>
      </c>
      <c r="AH95" s="68" t="s">
        <v>515</v>
      </c>
      <c r="AI95" s="19"/>
      <c r="AK95" s="6" t="s">
        <v>449</v>
      </c>
      <c r="AL95" s="19"/>
      <c r="AN95" s="65" t="s">
        <v>1074</v>
      </c>
      <c r="AQ95" s="1" t="s">
        <v>1075</v>
      </c>
      <c r="AT95" s="65" t="s">
        <v>739</v>
      </c>
      <c r="AU95" s="19"/>
      <c r="AW95" s="1" t="s">
        <v>335</v>
      </c>
      <c r="AZ95" s="64"/>
      <c r="BA95" s="44"/>
      <c r="BB95" s="44"/>
      <c r="BD95" s="65" t="s">
        <v>1076</v>
      </c>
      <c r="BH95" s="65" t="s">
        <v>1077</v>
      </c>
    </row>
    <row r="96" spans="16:71" ht="15">
      <c r="P96" s="17" t="s">
        <v>937</v>
      </c>
      <c r="S96" s="15" t="s">
        <v>433</v>
      </c>
      <c r="Y96" s="15" t="s">
        <v>128</v>
      </c>
      <c r="AB96" s="68" t="s">
        <v>556</v>
      </c>
      <c r="AC96" s="19"/>
      <c r="AE96" s="6" t="s">
        <v>253</v>
      </c>
      <c r="AH96" s="68" t="s">
        <v>129</v>
      </c>
      <c r="AI96" s="19"/>
      <c r="AK96" s="6" t="s">
        <v>1069</v>
      </c>
      <c r="AL96" s="19"/>
      <c r="AN96" s="65" t="s">
        <v>193</v>
      </c>
      <c r="AQ96" s="1" t="s">
        <v>563</v>
      </c>
      <c r="AT96" s="65" t="s">
        <v>1078</v>
      </c>
      <c r="AU96" s="19"/>
      <c r="AW96" s="1" t="s">
        <v>1079</v>
      </c>
      <c r="AZ96" s="64"/>
      <c r="BA96" s="44"/>
      <c r="BB96" s="44"/>
      <c r="BH96" s="65" t="s">
        <v>819</v>
      </c>
    </row>
    <row r="97" spans="16:60" ht="15">
      <c r="P97" s="17" t="s">
        <v>1080</v>
      </c>
      <c r="S97" s="15" t="s">
        <v>1081</v>
      </c>
      <c r="Y97" s="15" t="s">
        <v>320</v>
      </c>
      <c r="AB97" s="68" t="s">
        <v>388</v>
      </c>
      <c r="AC97" s="19"/>
      <c r="AE97" s="6" t="s">
        <v>61</v>
      </c>
      <c r="AH97" s="68" t="s">
        <v>1001</v>
      </c>
      <c r="AI97" s="19"/>
      <c r="AK97" s="6" t="s">
        <v>1073</v>
      </c>
      <c r="AL97" s="19"/>
      <c r="AN97" s="65" t="s">
        <v>1082</v>
      </c>
      <c r="AQ97" s="1" t="s">
        <v>847</v>
      </c>
      <c r="AT97" s="65" t="s">
        <v>919</v>
      </c>
      <c r="AU97" s="19"/>
      <c r="AZ97" s="64"/>
      <c r="BA97" s="44"/>
      <c r="BB97" s="44"/>
      <c r="BH97" s="65" t="s">
        <v>824</v>
      </c>
    </row>
    <row r="98" spans="16:60" ht="15">
      <c r="P98" s="17" t="s">
        <v>595</v>
      </c>
      <c r="S98" s="15" t="s">
        <v>561</v>
      </c>
      <c r="Y98" s="15" t="s">
        <v>1083</v>
      </c>
      <c r="AB98" s="68" t="s">
        <v>1000</v>
      </c>
      <c r="AC98" s="19"/>
      <c r="AE98" s="6" t="s">
        <v>1060</v>
      </c>
      <c r="AH98" s="68" t="s">
        <v>563</v>
      </c>
      <c r="AI98" s="19"/>
      <c r="AK98" s="6" t="s">
        <v>128</v>
      </c>
      <c r="AL98" s="19"/>
      <c r="AN98" s="65" t="s">
        <v>593</v>
      </c>
      <c r="AQ98" s="1" t="s">
        <v>1084</v>
      </c>
      <c r="AT98" s="65" t="s">
        <v>868</v>
      </c>
      <c r="AU98" s="19"/>
      <c r="AZ98" s="64"/>
      <c r="BA98" s="44"/>
      <c r="BB98" s="44"/>
      <c r="BH98" s="65" t="s">
        <v>856</v>
      </c>
    </row>
    <row r="99" spans="16:60" ht="15">
      <c r="P99" s="17" t="s">
        <v>1085</v>
      </c>
      <c r="S99" s="15" t="s">
        <v>269</v>
      </c>
      <c r="Y99" s="15" t="s">
        <v>1086</v>
      </c>
      <c r="AB99" s="68" t="s">
        <v>398</v>
      </c>
      <c r="AC99" s="19"/>
      <c r="AE99" s="6" t="s">
        <v>367</v>
      </c>
      <c r="AH99" s="68" t="s">
        <v>228</v>
      </c>
      <c r="AI99" s="19"/>
      <c r="AK99" s="6" t="s">
        <v>320</v>
      </c>
      <c r="AL99" s="19"/>
      <c r="AN99" s="65" t="s">
        <v>822</v>
      </c>
      <c r="AQ99" s="1" t="s">
        <v>776</v>
      </c>
      <c r="AT99" s="65" t="s">
        <v>519</v>
      </c>
      <c r="AU99" s="19"/>
      <c r="AZ99" s="64"/>
      <c r="BA99" s="44"/>
      <c r="BB99" s="44"/>
      <c r="BH99" s="65" t="s">
        <v>335</v>
      </c>
    </row>
    <row r="100" spans="16:60" ht="15">
      <c r="P100" s="17" t="s">
        <v>962</v>
      </c>
      <c r="S100" s="15" t="s">
        <v>344</v>
      </c>
      <c r="AB100" s="68" t="s">
        <v>420</v>
      </c>
      <c r="AC100" s="19"/>
      <c r="AE100" s="6" t="s">
        <v>496</v>
      </c>
      <c r="AH100" s="68" t="s">
        <v>186</v>
      </c>
      <c r="AI100" s="19"/>
      <c r="AK100" s="6" t="s">
        <v>1083</v>
      </c>
      <c r="AL100" s="19"/>
      <c r="AN100" s="65" t="s">
        <v>850</v>
      </c>
      <c r="AQ100" s="1" t="s">
        <v>531</v>
      </c>
      <c r="AT100" s="65" t="s">
        <v>380</v>
      </c>
      <c r="AU100" s="19"/>
      <c r="AZ100" s="64"/>
      <c r="BA100" s="44"/>
      <c r="BB100" s="44"/>
      <c r="BH100" s="65" t="s">
        <v>930</v>
      </c>
    </row>
    <row r="101" spans="16:60" ht="15">
      <c r="P101" s="17" t="s">
        <v>326</v>
      </c>
      <c r="S101" s="15" t="s">
        <v>577</v>
      </c>
      <c r="AB101" s="68" t="s">
        <v>768</v>
      </c>
      <c r="AC101" s="19"/>
      <c r="AE101" s="6" t="s">
        <v>164</v>
      </c>
      <c r="AH101" s="68" t="s">
        <v>565</v>
      </c>
      <c r="AI101" s="19"/>
      <c r="AK101" s="6" t="s">
        <v>1086</v>
      </c>
      <c r="AL101" s="19"/>
      <c r="AN101" s="65" t="s">
        <v>1087</v>
      </c>
      <c r="AQ101" s="1" t="s">
        <v>611</v>
      </c>
      <c r="AT101" s="65" t="s">
        <v>845</v>
      </c>
      <c r="AU101" s="19"/>
      <c r="AZ101" s="64"/>
      <c r="BA101" s="44"/>
      <c r="BB101" s="44"/>
      <c r="BH101" s="65" t="s">
        <v>463</v>
      </c>
    </row>
    <row r="102" spans="16:60" ht="15">
      <c r="P102" s="17" t="s">
        <v>1088</v>
      </c>
      <c r="S102" s="15" t="s">
        <v>1019</v>
      </c>
      <c r="AB102" s="68" t="s">
        <v>1013</v>
      </c>
      <c r="AC102" s="19"/>
      <c r="AE102" s="6" t="s">
        <v>433</v>
      </c>
      <c r="AH102" s="68" t="s">
        <v>1025</v>
      </c>
      <c r="AI102" s="19"/>
      <c r="AK102" s="44"/>
      <c r="AL102" s="19"/>
      <c r="AN102" s="65" t="s">
        <v>544</v>
      </c>
      <c r="AQ102" s="1" t="s">
        <v>1089</v>
      </c>
      <c r="AT102" s="65" t="s">
        <v>502</v>
      </c>
      <c r="AU102" s="19"/>
      <c r="AZ102" s="64"/>
      <c r="BA102" s="44"/>
      <c r="BB102" s="44"/>
      <c r="BH102" s="65" t="s">
        <v>1090</v>
      </c>
    </row>
    <row r="103" spans="16:60" ht="15">
      <c r="P103" s="17" t="s">
        <v>469</v>
      </c>
      <c r="S103" s="15" t="s">
        <v>1091</v>
      </c>
      <c r="AB103" s="68" t="s">
        <v>248</v>
      </c>
      <c r="AC103" s="19"/>
      <c r="AE103" s="6" t="s">
        <v>1081</v>
      </c>
      <c r="AH103" s="68" t="s">
        <v>371</v>
      </c>
      <c r="AI103" s="19"/>
      <c r="AK103" s="44"/>
      <c r="AL103" s="19"/>
      <c r="AN103" s="65" t="s">
        <v>859</v>
      </c>
      <c r="AQ103" s="1" t="s">
        <v>625</v>
      </c>
      <c r="AT103" s="65" t="s">
        <v>1092</v>
      </c>
      <c r="AU103" s="19"/>
      <c r="AZ103" s="64"/>
      <c r="BA103" s="44"/>
      <c r="BB103" s="44"/>
      <c r="BH103" s="65" t="s">
        <v>1093</v>
      </c>
    </row>
    <row r="104" spans="16:60" ht="15">
      <c r="P104" s="17" t="s">
        <v>933</v>
      </c>
      <c r="S104" s="15" t="s">
        <v>312</v>
      </c>
      <c r="AB104" s="68" t="s">
        <v>1018</v>
      </c>
      <c r="AC104" s="19"/>
      <c r="AE104" s="6" t="s">
        <v>561</v>
      </c>
      <c r="AH104" s="64"/>
      <c r="AI104" s="19"/>
      <c r="AK104" s="44"/>
      <c r="AL104" s="19"/>
      <c r="AN104" s="65" t="s">
        <v>919</v>
      </c>
      <c r="AQ104" s="1" t="s">
        <v>1049</v>
      </c>
      <c r="AT104" s="65" t="s">
        <v>777</v>
      </c>
      <c r="AU104" s="19"/>
      <c r="AZ104" s="64"/>
      <c r="BA104" s="44"/>
      <c r="BB104" s="44"/>
      <c r="BH104" s="65" t="s">
        <v>281</v>
      </c>
    </row>
    <row r="105" spans="16:60" ht="15">
      <c r="P105" s="17" t="s">
        <v>1094</v>
      </c>
      <c r="S105" s="15" t="s">
        <v>92</v>
      </c>
      <c r="AB105" s="68" t="s">
        <v>1023</v>
      </c>
      <c r="AC105" s="19"/>
      <c r="AE105" s="6" t="s">
        <v>269</v>
      </c>
      <c r="AH105" s="64"/>
      <c r="AI105" s="19"/>
      <c r="AK105" s="44"/>
      <c r="AL105" s="19"/>
      <c r="AN105" s="65" t="s">
        <v>349</v>
      </c>
      <c r="AQ105" s="1" t="s">
        <v>702</v>
      </c>
      <c r="AT105" s="65" t="s">
        <v>975</v>
      </c>
      <c r="AU105" s="19"/>
      <c r="AZ105" s="64"/>
      <c r="BA105" s="44"/>
      <c r="BB105" s="44"/>
      <c r="BH105" s="65" t="s">
        <v>720</v>
      </c>
    </row>
    <row r="106" spans="16:60" ht="15">
      <c r="P106" s="17" t="s">
        <v>1095</v>
      </c>
      <c r="S106" s="15" t="s">
        <v>325</v>
      </c>
      <c r="AB106" s="68" t="s">
        <v>1031</v>
      </c>
      <c r="AC106" s="19"/>
      <c r="AE106" s="6" t="s">
        <v>344</v>
      </c>
      <c r="AH106" s="64"/>
      <c r="AI106" s="19"/>
      <c r="AK106" s="44"/>
      <c r="AL106" s="19"/>
      <c r="AN106" s="65" t="s">
        <v>182</v>
      </c>
      <c r="AQ106" s="1" t="s">
        <v>1096</v>
      </c>
      <c r="AT106" s="65" t="s">
        <v>1097</v>
      </c>
      <c r="AU106" s="19"/>
      <c r="AZ106" s="64"/>
      <c r="BA106" s="44"/>
      <c r="BB106" s="44"/>
      <c r="BH106" s="65" t="s">
        <v>712</v>
      </c>
    </row>
    <row r="107" spans="16:60" ht="15">
      <c r="P107" s="17" t="s">
        <v>1098</v>
      </c>
      <c r="S107" s="15" t="s">
        <v>1099</v>
      </c>
      <c r="AB107" s="68" t="s">
        <v>1036</v>
      </c>
      <c r="AC107" s="19"/>
      <c r="AE107" s="6" t="s">
        <v>577</v>
      </c>
      <c r="AH107" s="64"/>
      <c r="AI107" s="19"/>
      <c r="AK107" s="44"/>
      <c r="AL107" s="19"/>
      <c r="AN107" s="65" t="s">
        <v>1100</v>
      </c>
      <c r="AQ107" s="1" t="s">
        <v>1101</v>
      </c>
      <c r="AT107" s="65" t="s">
        <v>1102</v>
      </c>
      <c r="AU107" s="19"/>
      <c r="AZ107" s="64"/>
      <c r="BA107" s="44"/>
      <c r="BB107" s="44"/>
      <c r="BH107" s="65" t="s">
        <v>996</v>
      </c>
    </row>
    <row r="108" spans="16:60" ht="15">
      <c r="P108" s="17" t="s">
        <v>1103</v>
      </c>
      <c r="S108" s="15" t="s">
        <v>854</v>
      </c>
      <c r="AB108" s="68" t="s">
        <v>1040</v>
      </c>
      <c r="AC108" s="19"/>
      <c r="AE108" s="6" t="s">
        <v>1019</v>
      </c>
      <c r="AH108" s="64"/>
      <c r="AI108" s="19"/>
      <c r="AK108" s="44"/>
      <c r="AL108" s="19"/>
      <c r="AN108" s="65" t="s">
        <v>488</v>
      </c>
      <c r="AQ108" s="1" t="s">
        <v>1104</v>
      </c>
      <c r="AT108" s="65" t="s">
        <v>1033</v>
      </c>
      <c r="AU108" s="19"/>
      <c r="AZ108" s="64"/>
      <c r="BA108" s="44"/>
      <c r="BB108" s="44"/>
      <c r="BH108" s="65" t="s">
        <v>133</v>
      </c>
    </row>
    <row r="109" spans="16:60" ht="15">
      <c r="P109" s="17" t="s">
        <v>1105</v>
      </c>
      <c r="S109" s="15" t="s">
        <v>1106</v>
      </c>
      <c r="AB109" s="68" t="s">
        <v>1045</v>
      </c>
      <c r="AE109" s="6" t="s">
        <v>1091</v>
      </c>
      <c r="AH109" s="64"/>
      <c r="AI109" s="19"/>
      <c r="AK109" s="44"/>
      <c r="AL109" s="19"/>
      <c r="AN109" s="65" t="s">
        <v>846</v>
      </c>
      <c r="AQ109" s="1" t="s">
        <v>1107</v>
      </c>
      <c r="AT109" s="65" t="s">
        <v>942</v>
      </c>
      <c r="AU109" s="19"/>
      <c r="AZ109" s="64"/>
      <c r="BA109" s="44"/>
      <c r="BB109" s="44"/>
      <c r="BH109" s="65" t="s">
        <v>1108</v>
      </c>
    </row>
    <row r="110" spans="16:60" ht="15">
      <c r="P110" s="17" t="s">
        <v>1109</v>
      </c>
      <c r="S110" s="15" t="s">
        <v>437</v>
      </c>
      <c r="AB110" s="68" t="s">
        <v>656</v>
      </c>
      <c r="AE110" s="6" t="s">
        <v>312</v>
      </c>
      <c r="AH110" s="64"/>
      <c r="AI110" s="19"/>
      <c r="AK110" s="44"/>
      <c r="AL110" s="19"/>
      <c r="AN110" s="65" t="s">
        <v>456</v>
      </c>
      <c r="AQ110" s="1" t="s">
        <v>403</v>
      </c>
      <c r="AT110" s="65" t="s">
        <v>1110</v>
      </c>
      <c r="AU110" s="19"/>
      <c r="AZ110" s="64"/>
      <c r="BA110" s="44"/>
      <c r="BB110" s="44"/>
      <c r="BH110" s="65" t="s">
        <v>1111</v>
      </c>
    </row>
    <row r="111" spans="16:60" ht="15">
      <c r="P111" s="17" t="s">
        <v>436</v>
      </c>
      <c r="S111" s="15" t="s">
        <v>803</v>
      </c>
      <c r="AB111" s="68" t="s">
        <v>1055</v>
      </c>
      <c r="AE111" s="6" t="s">
        <v>92</v>
      </c>
      <c r="AN111" s="65" t="s">
        <v>1112</v>
      </c>
      <c r="AQ111" s="1" t="s">
        <v>1113</v>
      </c>
      <c r="AT111" s="65" t="s">
        <v>1114</v>
      </c>
      <c r="BH111" s="65" t="s">
        <v>1115</v>
      </c>
    </row>
    <row r="112" spans="16:60" ht="15">
      <c r="P112" s="17" t="s">
        <v>644</v>
      </c>
      <c r="S112" s="15" t="s">
        <v>705</v>
      </c>
      <c r="AB112" s="68" t="s">
        <v>1059</v>
      </c>
      <c r="AE112" s="6" t="s">
        <v>325</v>
      </c>
      <c r="AN112" s="65" t="s">
        <v>1116</v>
      </c>
      <c r="AQ112" s="1" t="s">
        <v>759</v>
      </c>
      <c r="AT112" s="65" t="s">
        <v>386</v>
      </c>
      <c r="BH112" s="65" t="s">
        <v>667</v>
      </c>
    </row>
    <row r="113" spans="16:60" ht="15">
      <c r="P113" s="17" t="s">
        <v>1117</v>
      </c>
      <c r="S113" s="15" t="s">
        <v>1118</v>
      </c>
      <c r="AB113" s="68" t="s">
        <v>69</v>
      </c>
      <c r="AE113" s="6" t="s">
        <v>1099</v>
      </c>
      <c r="AN113" s="65" t="s">
        <v>292</v>
      </c>
      <c r="AQ113" s="1" t="s">
        <v>904</v>
      </c>
      <c r="AT113" s="65" t="s">
        <v>1119</v>
      </c>
      <c r="BH113" s="65" t="s">
        <v>166</v>
      </c>
    </row>
    <row r="114" spans="16:60" ht="15">
      <c r="P114" s="17" t="s">
        <v>1120</v>
      </c>
      <c r="S114" s="15" t="s">
        <v>1121</v>
      </c>
      <c r="AB114" s="68" t="s">
        <v>1065</v>
      </c>
      <c r="AE114" s="6" t="s">
        <v>72</v>
      </c>
      <c r="AN114" s="65" t="s">
        <v>1060</v>
      </c>
      <c r="AQ114" s="1" t="s">
        <v>172</v>
      </c>
      <c r="AT114" s="65" t="s">
        <v>1108</v>
      </c>
      <c r="BH114" s="65" t="s">
        <v>1096</v>
      </c>
    </row>
    <row r="115" spans="16:60" ht="15">
      <c r="P115" s="17" t="s">
        <v>281</v>
      </c>
      <c r="S115" s="15" t="s">
        <v>723</v>
      </c>
      <c r="AB115" s="68" t="s">
        <v>1068</v>
      </c>
      <c r="AE115" s="6" t="s">
        <v>854</v>
      </c>
      <c r="AN115" s="65" t="s">
        <v>1122</v>
      </c>
      <c r="AQ115" s="1" t="s">
        <v>950</v>
      </c>
      <c r="AT115" s="65" t="s">
        <v>842</v>
      </c>
      <c r="BH115" s="65" t="s">
        <v>1123</v>
      </c>
    </row>
    <row r="116" spans="16:60" ht="15">
      <c r="P116" s="17" t="s">
        <v>951</v>
      </c>
      <c r="S116" s="15" t="s">
        <v>840</v>
      </c>
      <c r="AB116" s="68" t="s">
        <v>457</v>
      </c>
      <c r="AE116" s="6" t="s">
        <v>1106</v>
      </c>
      <c r="AN116" s="65" t="s">
        <v>1124</v>
      </c>
      <c r="AQ116" s="1" t="s">
        <v>754</v>
      </c>
      <c r="AT116" s="65" t="s">
        <v>757</v>
      </c>
      <c r="BH116" s="65" t="s">
        <v>1125</v>
      </c>
    </row>
    <row r="117" spans="16:60" ht="15">
      <c r="P117" s="17" t="s">
        <v>948</v>
      </c>
      <c r="S117" s="15" t="s">
        <v>1126</v>
      </c>
      <c r="AB117" s="68" t="s">
        <v>718</v>
      </c>
      <c r="AE117" s="6" t="s">
        <v>437</v>
      </c>
      <c r="AN117" s="65" t="s">
        <v>367</v>
      </c>
      <c r="AQ117" s="1" t="s">
        <v>783</v>
      </c>
      <c r="AT117" s="65" t="s">
        <v>799</v>
      </c>
      <c r="BH117" s="65" t="s">
        <v>203</v>
      </c>
    </row>
    <row r="118" spans="16:60" ht="15">
      <c r="P118" s="17" t="s">
        <v>138</v>
      </c>
      <c r="S118" s="15" t="s">
        <v>1127</v>
      </c>
      <c r="AB118" s="68" t="s">
        <v>471</v>
      </c>
      <c r="AE118" s="6" t="s">
        <v>803</v>
      </c>
      <c r="AN118" s="65" t="s">
        <v>530</v>
      </c>
      <c r="AQ118" s="1" t="s">
        <v>976</v>
      </c>
      <c r="AT118" s="65" t="s">
        <v>1128</v>
      </c>
      <c r="BH118" s="65" t="s">
        <v>592</v>
      </c>
    </row>
    <row r="119" spans="16:60" ht="15">
      <c r="P119" s="17" t="s">
        <v>697</v>
      </c>
      <c r="S119" s="15" t="s">
        <v>495</v>
      </c>
      <c r="AB119" s="68" t="s">
        <v>937</v>
      </c>
      <c r="AE119" s="6" t="s">
        <v>705</v>
      </c>
      <c r="AN119" s="65" t="s">
        <v>678</v>
      </c>
      <c r="AQ119" s="1" t="s">
        <v>1129</v>
      </c>
      <c r="AT119" s="65" t="s">
        <v>1130</v>
      </c>
      <c r="BH119" s="65" t="s">
        <v>1131</v>
      </c>
    </row>
    <row r="120" spans="16:60" ht="15">
      <c r="P120" s="17" t="s">
        <v>669</v>
      </c>
      <c r="S120" s="15" t="s">
        <v>1132</v>
      </c>
      <c r="AB120" s="68" t="s">
        <v>488</v>
      </c>
      <c r="AE120" s="6" t="s">
        <v>1118</v>
      </c>
      <c r="AN120" s="65" t="s">
        <v>457</v>
      </c>
      <c r="AQ120" s="1" t="s">
        <v>498</v>
      </c>
      <c r="AT120" s="65" t="s">
        <v>435</v>
      </c>
      <c r="BH120" s="65" t="s">
        <v>1133</v>
      </c>
    </row>
    <row r="121" spans="16:60" ht="15">
      <c r="P121" s="17" t="s">
        <v>759</v>
      </c>
      <c r="S121" s="15" t="s">
        <v>902</v>
      </c>
      <c r="AB121" s="68" t="s">
        <v>1080</v>
      </c>
      <c r="AE121" s="6" t="s">
        <v>1121</v>
      </c>
      <c r="AN121" s="65" t="s">
        <v>650</v>
      </c>
      <c r="AQ121" s="1" t="s">
        <v>933</v>
      </c>
      <c r="AT121" s="65" t="s">
        <v>980</v>
      </c>
      <c r="BH121" s="65" t="s">
        <v>1134</v>
      </c>
    </row>
    <row r="122" spans="16:60" ht="15">
      <c r="P122" s="17" t="s">
        <v>1135</v>
      </c>
      <c r="S122" s="15" t="s">
        <v>542</v>
      </c>
      <c r="AB122" s="68" t="s">
        <v>595</v>
      </c>
      <c r="AE122" s="6" t="s">
        <v>723</v>
      </c>
      <c r="AN122" s="65" t="s">
        <v>858</v>
      </c>
      <c r="AQ122" s="1" t="s">
        <v>474</v>
      </c>
      <c r="AT122" s="65" t="s">
        <v>1136</v>
      </c>
      <c r="BH122" s="65" t="s">
        <v>1137</v>
      </c>
    </row>
    <row r="123" spans="16:60" ht="15">
      <c r="P123" s="17" t="s">
        <v>983</v>
      </c>
      <c r="S123" s="15" t="s">
        <v>693</v>
      </c>
      <c r="AB123" s="68" t="s">
        <v>1085</v>
      </c>
      <c r="AE123" s="6" t="s">
        <v>840</v>
      </c>
      <c r="AN123" s="65" t="s">
        <v>564</v>
      </c>
      <c r="AQ123" s="1" t="s">
        <v>1138</v>
      </c>
      <c r="AT123" s="65" t="s">
        <v>431</v>
      </c>
      <c r="BH123" s="65" t="s">
        <v>1139</v>
      </c>
    </row>
    <row r="124" spans="16:60" ht="15">
      <c r="P124" s="17" t="s">
        <v>993</v>
      </c>
      <c r="S124" s="15" t="s">
        <v>336</v>
      </c>
      <c r="AB124" s="68" t="s">
        <v>962</v>
      </c>
      <c r="AE124" s="6" t="s">
        <v>194</v>
      </c>
      <c r="AN124" s="65" t="s">
        <v>709</v>
      </c>
      <c r="AQ124" s="1" t="s">
        <v>1140</v>
      </c>
      <c r="AT124" s="65" t="s">
        <v>253</v>
      </c>
      <c r="BH124" s="65" t="s">
        <v>1141</v>
      </c>
    </row>
    <row r="125" spans="16:60" ht="15">
      <c r="P125" s="17" t="s">
        <v>1142</v>
      </c>
      <c r="S125" s="15" t="s">
        <v>101</v>
      </c>
      <c r="AB125" s="68" t="s">
        <v>326</v>
      </c>
      <c r="AE125" s="6" t="s">
        <v>1126</v>
      </c>
      <c r="AN125" s="65" t="s">
        <v>370</v>
      </c>
      <c r="AQ125" s="1" t="s">
        <v>863</v>
      </c>
      <c r="AT125" s="65" t="s">
        <v>174</v>
      </c>
    </row>
    <row r="126" spans="16:60" ht="15">
      <c r="P126" s="17" t="s">
        <v>434</v>
      </c>
      <c r="S126" s="15" t="s">
        <v>1052</v>
      </c>
      <c r="AB126" s="68" t="s">
        <v>1088</v>
      </c>
      <c r="AE126" s="6" t="s">
        <v>1127</v>
      </c>
      <c r="AN126" s="65" t="s">
        <v>989</v>
      </c>
      <c r="AQ126" s="1" t="s">
        <v>61</v>
      </c>
      <c r="AT126" s="65" t="s">
        <v>683</v>
      </c>
    </row>
    <row r="127" spans="16:60" ht="15">
      <c r="P127" s="17" t="s">
        <v>863</v>
      </c>
      <c r="S127" s="15" t="s">
        <v>234</v>
      </c>
      <c r="AB127" s="68" t="s">
        <v>469</v>
      </c>
      <c r="AE127" s="6" t="s">
        <v>495</v>
      </c>
      <c r="AN127" s="65" t="s">
        <v>1143</v>
      </c>
      <c r="AQ127" s="1" t="s">
        <v>235</v>
      </c>
      <c r="AT127" s="65" t="s">
        <v>1144</v>
      </c>
    </row>
    <row r="128" spans="16:60" ht="15">
      <c r="P128" s="17" t="s">
        <v>1145</v>
      </c>
      <c r="S128" s="15" t="s">
        <v>882</v>
      </c>
      <c r="AB128" s="68" t="s">
        <v>933</v>
      </c>
      <c r="AE128" s="6" t="s">
        <v>1132</v>
      </c>
      <c r="AN128" s="65" t="s">
        <v>433</v>
      </c>
      <c r="AQ128" s="1" t="s">
        <v>766</v>
      </c>
      <c r="AT128" s="65" t="s">
        <v>1146</v>
      </c>
    </row>
    <row r="129" spans="16:46" ht="15">
      <c r="P129" s="17" t="s">
        <v>659</v>
      </c>
      <c r="S129" s="15" t="s">
        <v>137</v>
      </c>
      <c r="AB129" s="68" t="s">
        <v>1094</v>
      </c>
      <c r="AE129" s="6" t="s">
        <v>902</v>
      </c>
      <c r="AN129" s="65" t="s">
        <v>1147</v>
      </c>
      <c r="AQ129" s="1" t="s">
        <v>251</v>
      </c>
      <c r="AT129" s="65" t="s">
        <v>344</v>
      </c>
    </row>
    <row r="130" spans="16:46" ht="15">
      <c r="P130" s="17" t="s">
        <v>830</v>
      </c>
      <c r="S130" s="15" t="s">
        <v>492</v>
      </c>
      <c r="AB130" s="68" t="s">
        <v>1095</v>
      </c>
      <c r="AE130" s="6" t="s">
        <v>542</v>
      </c>
      <c r="AN130" s="65" t="s">
        <v>437</v>
      </c>
      <c r="AQ130" s="1" t="s">
        <v>335</v>
      </c>
      <c r="AT130" s="65" t="s">
        <v>1148</v>
      </c>
    </row>
    <row r="131" spans="16:46" ht="15">
      <c r="P131" s="17" t="s">
        <v>827</v>
      </c>
      <c r="S131" s="15" t="s">
        <v>1073</v>
      </c>
      <c r="AB131" s="68" t="s">
        <v>1098</v>
      </c>
      <c r="AE131" s="6" t="s">
        <v>693</v>
      </c>
      <c r="AN131" s="65" t="s">
        <v>744</v>
      </c>
      <c r="AQ131" s="1" t="s">
        <v>836</v>
      </c>
      <c r="AT131" s="65" t="s">
        <v>1102</v>
      </c>
    </row>
    <row r="132" spans="16:46" ht="15">
      <c r="P132" s="17" t="s">
        <v>245</v>
      </c>
      <c r="S132" s="15" t="s">
        <v>365</v>
      </c>
      <c r="AB132" s="68" t="s">
        <v>1103</v>
      </c>
      <c r="AE132" s="6" t="s">
        <v>336</v>
      </c>
      <c r="AN132" s="65" t="s">
        <v>628</v>
      </c>
      <c r="AQ132" s="1" t="s">
        <v>1149</v>
      </c>
      <c r="AT132" s="65" t="s">
        <v>620</v>
      </c>
    </row>
    <row r="133" spans="16:46" ht="15">
      <c r="P133" s="17" t="s">
        <v>941</v>
      </c>
      <c r="S133" s="15" t="s">
        <v>683</v>
      </c>
      <c r="AB133" s="68" t="s">
        <v>1105</v>
      </c>
      <c r="AE133" s="6" t="s">
        <v>101</v>
      </c>
      <c r="AN133" s="65" t="s">
        <v>1150</v>
      </c>
      <c r="AQ133" s="1" t="s">
        <v>1134</v>
      </c>
      <c r="AT133" s="65" t="s">
        <v>682</v>
      </c>
    </row>
    <row r="134" spans="16:46" ht="15">
      <c r="P134" s="17" t="s">
        <v>976</v>
      </c>
      <c r="S134" s="15" t="s">
        <v>1151</v>
      </c>
      <c r="AB134" s="68" t="s">
        <v>1109</v>
      </c>
      <c r="AE134" s="6" t="s">
        <v>213</v>
      </c>
      <c r="AN134" s="65" t="s">
        <v>542</v>
      </c>
      <c r="AQ134" s="1" t="s">
        <v>1152</v>
      </c>
      <c r="AT134" s="65" t="s">
        <v>91</v>
      </c>
    </row>
    <row r="135" spans="16:46" ht="15">
      <c r="P135" s="17" t="s">
        <v>565</v>
      </c>
      <c r="AB135" s="68" t="s">
        <v>436</v>
      </c>
      <c r="AE135" s="6" t="s">
        <v>1052</v>
      </c>
      <c r="AN135" s="65" t="s">
        <v>615</v>
      </c>
      <c r="AQ135" s="1" t="s">
        <v>849</v>
      </c>
      <c r="AT135" s="65" t="s">
        <v>1153</v>
      </c>
    </row>
    <row r="136" spans="16:46" ht="15">
      <c r="P136" s="17" t="s">
        <v>135</v>
      </c>
      <c r="AB136" s="68" t="s">
        <v>644</v>
      </c>
      <c r="AE136" s="6" t="s">
        <v>234</v>
      </c>
      <c r="AN136" s="65" t="s">
        <v>1154</v>
      </c>
      <c r="AQ136" s="1" t="s">
        <v>382</v>
      </c>
      <c r="AT136" s="65" t="s">
        <v>215</v>
      </c>
    </row>
    <row r="137" spans="16:46" ht="15">
      <c r="P137" s="17" t="s">
        <v>1155</v>
      </c>
      <c r="AB137" s="68" t="s">
        <v>1117</v>
      </c>
      <c r="AE137" s="6" t="s">
        <v>882</v>
      </c>
      <c r="AN137" s="65" t="s">
        <v>398</v>
      </c>
      <c r="AQ137" s="1" t="s">
        <v>442</v>
      </c>
      <c r="AT137" s="65" t="s">
        <v>256</v>
      </c>
    </row>
    <row r="138" spans="16:46" ht="15">
      <c r="P138" s="17" t="s">
        <v>1156</v>
      </c>
      <c r="AB138" s="68" t="s">
        <v>1120</v>
      </c>
      <c r="AE138" s="6" t="s">
        <v>137</v>
      </c>
      <c r="AN138" s="65" t="s">
        <v>248</v>
      </c>
      <c r="AQ138" s="1" t="s">
        <v>1079</v>
      </c>
      <c r="AT138" s="65" t="s">
        <v>609</v>
      </c>
    </row>
    <row r="139" spans="16:46" ht="15">
      <c r="P139" s="17" t="s">
        <v>1157</v>
      </c>
      <c r="AB139" s="68" t="s">
        <v>281</v>
      </c>
      <c r="AE139" s="6" t="s">
        <v>492</v>
      </c>
      <c r="AN139" s="65" t="s">
        <v>1158</v>
      </c>
      <c r="AQ139" s="1" t="s">
        <v>194</v>
      </c>
      <c r="AT139" s="65" t="s">
        <v>367</v>
      </c>
    </row>
    <row r="140" spans="16:46" ht="15">
      <c r="P140" s="17" t="s">
        <v>366</v>
      </c>
      <c r="AB140" s="68" t="s">
        <v>951</v>
      </c>
      <c r="AE140" s="6" t="s">
        <v>1073</v>
      </c>
      <c r="AN140" s="65" t="s">
        <v>1159</v>
      </c>
      <c r="AQ140" s="1" t="s">
        <v>1160</v>
      </c>
      <c r="AT140" s="65" t="s">
        <v>1161</v>
      </c>
    </row>
    <row r="141" spans="16:46" ht="15">
      <c r="P141" s="17" t="s">
        <v>563</v>
      </c>
      <c r="AB141" s="68" t="s">
        <v>948</v>
      </c>
      <c r="AE141" s="6" t="s">
        <v>365</v>
      </c>
      <c r="AN141" s="65" t="s">
        <v>1162</v>
      </c>
      <c r="AQ141" s="1" t="s">
        <v>213</v>
      </c>
      <c r="AT141" s="65" t="s">
        <v>1163</v>
      </c>
    </row>
    <row r="142" spans="16:46" ht="15">
      <c r="P142" s="17" t="s">
        <v>1164</v>
      </c>
      <c r="AB142" s="68" t="s">
        <v>138</v>
      </c>
      <c r="AE142" s="6" t="s">
        <v>683</v>
      </c>
      <c r="AN142" s="65" t="s">
        <v>1165</v>
      </c>
      <c r="AQ142" s="1" t="s">
        <v>1166</v>
      </c>
      <c r="AT142" s="65" t="s">
        <v>144</v>
      </c>
    </row>
    <row r="143" spans="16:46" ht="15">
      <c r="P143" s="17" t="s">
        <v>1001</v>
      </c>
      <c r="AB143" s="68" t="s">
        <v>697</v>
      </c>
      <c r="AE143" s="6" t="s">
        <v>1151</v>
      </c>
      <c r="AN143" s="65" t="s">
        <v>340</v>
      </c>
      <c r="AQ143" s="1" t="s">
        <v>1167</v>
      </c>
      <c r="AT143" s="65" t="s">
        <v>1168</v>
      </c>
    </row>
    <row r="144" spans="16:46" ht="15">
      <c r="P144" s="17" t="s">
        <v>1169</v>
      </c>
      <c r="AB144" s="68" t="s">
        <v>669</v>
      </c>
      <c r="AN144" s="65" t="s">
        <v>1024</v>
      </c>
      <c r="AT144" s="65" t="s">
        <v>1038</v>
      </c>
    </row>
    <row r="145" spans="16:46" ht="15">
      <c r="P145" s="17" t="s">
        <v>1025</v>
      </c>
      <c r="AB145" s="68" t="s">
        <v>505</v>
      </c>
      <c r="AN145" s="65" t="s">
        <v>1034</v>
      </c>
      <c r="AT145" s="65" t="s">
        <v>1116</v>
      </c>
    </row>
    <row r="146" spans="16:46" ht="15">
      <c r="P146" s="17" t="s">
        <v>1170</v>
      </c>
      <c r="AB146" s="68" t="s">
        <v>759</v>
      </c>
      <c r="AN146" s="65" t="s">
        <v>839</v>
      </c>
      <c r="AT146" s="65" t="s">
        <v>540</v>
      </c>
    </row>
    <row r="147" spans="16:46" ht="15">
      <c r="P147" s="17" t="s">
        <v>871</v>
      </c>
      <c r="AB147" s="68" t="s">
        <v>1135</v>
      </c>
      <c r="AN147" s="65" t="s">
        <v>1083</v>
      </c>
      <c r="AT147" s="65" t="s">
        <v>958</v>
      </c>
    </row>
    <row r="148" spans="16:46" ht="15">
      <c r="P148" s="17" t="s">
        <v>1171</v>
      </c>
      <c r="AB148" s="68" t="s">
        <v>983</v>
      </c>
      <c r="AN148" s="65" t="s">
        <v>1172</v>
      </c>
      <c r="AT148" s="65" t="s">
        <v>340</v>
      </c>
    </row>
    <row r="149" spans="16:46" ht="15">
      <c r="P149" s="17" t="s">
        <v>1173</v>
      </c>
      <c r="AB149" s="68" t="s">
        <v>993</v>
      </c>
      <c r="AN149" s="65" t="s">
        <v>1038</v>
      </c>
      <c r="AT149" s="65" t="s">
        <v>415</v>
      </c>
    </row>
    <row r="150" spans="16:46" ht="15">
      <c r="P150" s="17" t="s">
        <v>1174</v>
      </c>
      <c r="AB150" s="68" t="s">
        <v>1142</v>
      </c>
      <c r="AN150" s="65" t="s">
        <v>1175</v>
      </c>
      <c r="AT150" s="65" t="s">
        <v>292</v>
      </c>
    </row>
    <row r="151" spans="16:46" ht="15">
      <c r="P151" s="17" t="s">
        <v>999</v>
      </c>
      <c r="AB151" s="68" t="s">
        <v>434</v>
      </c>
      <c r="AN151" s="65" t="s">
        <v>1176</v>
      </c>
      <c r="AT151" s="65" t="s">
        <v>195</v>
      </c>
    </row>
    <row r="152" spans="16:46" ht="15">
      <c r="P152" s="17" t="s">
        <v>322</v>
      </c>
      <c r="AB152" s="68" t="s">
        <v>863</v>
      </c>
      <c r="AN152" s="65" t="s">
        <v>1177</v>
      </c>
      <c r="AT152" s="65" t="s">
        <v>1178</v>
      </c>
    </row>
    <row r="153" spans="16:46" ht="15">
      <c r="P153" s="17" t="s">
        <v>1179</v>
      </c>
      <c r="AB153" s="68" t="s">
        <v>1145</v>
      </c>
      <c r="AN153" s="65" t="s">
        <v>1119</v>
      </c>
      <c r="AT153" s="65" t="s">
        <v>858</v>
      </c>
    </row>
    <row r="154" spans="16:46" ht="15">
      <c r="P154" s="17" t="s">
        <v>584</v>
      </c>
      <c r="AB154" s="68" t="s">
        <v>659</v>
      </c>
      <c r="AN154" s="65" t="s">
        <v>828</v>
      </c>
      <c r="AT154" s="65" t="s">
        <v>769</v>
      </c>
    </row>
    <row r="155" spans="16:46" ht="15">
      <c r="AB155" s="68" t="s">
        <v>830</v>
      </c>
      <c r="AN155" s="65" t="s">
        <v>416</v>
      </c>
      <c r="AT155" s="65" t="s">
        <v>1180</v>
      </c>
    </row>
    <row r="156" spans="16:46" ht="15">
      <c r="AB156" s="68" t="s">
        <v>827</v>
      </c>
      <c r="AN156" s="65" t="s">
        <v>1181</v>
      </c>
      <c r="AT156" s="65" t="s">
        <v>1182</v>
      </c>
    </row>
    <row r="157" spans="16:46" ht="15">
      <c r="AB157" s="68" t="s">
        <v>245</v>
      </c>
      <c r="AN157" s="65" t="s">
        <v>1183</v>
      </c>
      <c r="AT157" s="65" t="s">
        <v>1184</v>
      </c>
    </row>
    <row r="158" spans="16:46" ht="15">
      <c r="AB158" s="68" t="s">
        <v>941</v>
      </c>
      <c r="AN158" s="65" t="s">
        <v>1102</v>
      </c>
      <c r="AT158" s="65" t="s">
        <v>218</v>
      </c>
    </row>
    <row r="159" spans="16:46" ht="15">
      <c r="AB159" s="68" t="s">
        <v>976</v>
      </c>
      <c r="AN159" s="65" t="s">
        <v>979</v>
      </c>
      <c r="AT159" s="65" t="s">
        <v>1185</v>
      </c>
    </row>
    <row r="160" spans="16:46" ht="15">
      <c r="AB160" s="68" t="s">
        <v>565</v>
      </c>
      <c r="AN160" s="65" t="s">
        <v>364</v>
      </c>
      <c r="AT160" s="65" t="s">
        <v>459</v>
      </c>
    </row>
    <row r="161" spans="28:46" ht="15">
      <c r="AB161" s="68" t="s">
        <v>135</v>
      </c>
      <c r="AN161" s="65" t="s">
        <v>1186</v>
      </c>
      <c r="AT161" s="65" t="s">
        <v>238</v>
      </c>
    </row>
    <row r="162" spans="28:46" ht="15">
      <c r="AB162" s="68" t="s">
        <v>1155</v>
      </c>
      <c r="AN162" s="65" t="s">
        <v>237</v>
      </c>
      <c r="AT162" s="65" t="s">
        <v>86</v>
      </c>
    </row>
    <row r="163" spans="28:46" ht="15">
      <c r="AB163" s="68" t="s">
        <v>1156</v>
      </c>
      <c r="AN163" s="65" t="s">
        <v>218</v>
      </c>
      <c r="AT163" s="65" t="s">
        <v>285</v>
      </c>
    </row>
    <row r="164" spans="28:46" ht="15">
      <c r="AB164" s="68" t="s">
        <v>1157</v>
      </c>
      <c r="AN164" s="65" t="s">
        <v>1187</v>
      </c>
      <c r="AT164" s="65" t="s">
        <v>1188</v>
      </c>
    </row>
    <row r="165" spans="28:46" ht="15">
      <c r="AB165" s="68" t="s">
        <v>366</v>
      </c>
      <c r="AN165" s="65" t="s">
        <v>943</v>
      </c>
      <c r="AT165" s="65" t="s">
        <v>712</v>
      </c>
    </row>
    <row r="166" spans="28:46" ht="15">
      <c r="AB166" s="68" t="s">
        <v>563</v>
      </c>
      <c r="AN166" s="65" t="s">
        <v>1185</v>
      </c>
      <c r="AT166" s="65" t="s">
        <v>312</v>
      </c>
    </row>
    <row r="167" spans="28:46" ht="15">
      <c r="AB167" s="68" t="s">
        <v>1164</v>
      </c>
      <c r="AN167" s="65" t="s">
        <v>253</v>
      </c>
      <c r="AT167" s="65" t="s">
        <v>671</v>
      </c>
    </row>
    <row r="168" spans="28:46" ht="15">
      <c r="AB168" s="68" t="s">
        <v>1001</v>
      </c>
      <c r="AN168" s="65" t="s">
        <v>1189</v>
      </c>
      <c r="AT168" s="65" t="s">
        <v>1189</v>
      </c>
    </row>
    <row r="169" spans="28:46" ht="15">
      <c r="AB169" s="68" t="s">
        <v>1169</v>
      </c>
      <c r="AN169" s="65" t="s">
        <v>471</v>
      </c>
      <c r="AT169" s="65" t="s">
        <v>228</v>
      </c>
    </row>
    <row r="170" spans="28:46" ht="15">
      <c r="AB170" s="68" t="s">
        <v>1025</v>
      </c>
      <c r="AN170" s="65" t="s">
        <v>1190</v>
      </c>
      <c r="AT170" s="65" t="s">
        <v>600</v>
      </c>
    </row>
    <row r="171" spans="28:46" ht="15">
      <c r="AB171" s="68" t="s">
        <v>1170</v>
      </c>
      <c r="AN171" s="65" t="s">
        <v>1191</v>
      </c>
      <c r="AT171" s="65" t="s">
        <v>166</v>
      </c>
    </row>
    <row r="172" spans="28:46" ht="15">
      <c r="AB172" s="68" t="s">
        <v>364</v>
      </c>
      <c r="AN172" s="65" t="s">
        <v>1192</v>
      </c>
      <c r="AT172" s="65" t="s">
        <v>1012</v>
      </c>
    </row>
    <row r="173" spans="28:46" ht="15">
      <c r="AB173" s="68" t="s">
        <v>871</v>
      </c>
      <c r="AN173" s="65" t="s">
        <v>1193</v>
      </c>
      <c r="AT173" s="65" t="s">
        <v>920</v>
      </c>
    </row>
    <row r="174" spans="28:46" ht="15">
      <c r="AB174" s="68" t="s">
        <v>1171</v>
      </c>
      <c r="AN174" s="65" t="s">
        <v>1130</v>
      </c>
      <c r="AT174" s="65" t="s">
        <v>1186</v>
      </c>
    </row>
    <row r="175" spans="28:46" ht="15">
      <c r="AB175" s="68" t="s">
        <v>1173</v>
      </c>
      <c r="AN175" s="65" t="s">
        <v>330</v>
      </c>
      <c r="AT175" s="65" t="s">
        <v>1134</v>
      </c>
    </row>
    <row r="176" spans="28:46" ht="15">
      <c r="AB176" s="68" t="s">
        <v>1174</v>
      </c>
      <c r="AN176" s="65" t="s">
        <v>551</v>
      </c>
      <c r="AT176" s="65" t="s">
        <v>1194</v>
      </c>
    </row>
    <row r="177" spans="28:46" ht="15">
      <c r="AB177" s="68" t="s">
        <v>999</v>
      </c>
      <c r="AN177" s="65" t="s">
        <v>420</v>
      </c>
      <c r="AT177" s="65" t="s">
        <v>733</v>
      </c>
    </row>
    <row r="178" spans="28:46" ht="15">
      <c r="AB178" s="68" t="s">
        <v>322</v>
      </c>
      <c r="AN178" s="65" t="s">
        <v>1195</v>
      </c>
      <c r="AT178" s="65" t="s">
        <v>148</v>
      </c>
    </row>
    <row r="179" spans="28:46" ht="15">
      <c r="AB179" s="68" t="s">
        <v>1179</v>
      </c>
      <c r="AN179" s="65" t="s">
        <v>505</v>
      </c>
      <c r="AT179" s="65" t="s">
        <v>1196</v>
      </c>
    </row>
    <row r="180" spans="28:46" ht="15">
      <c r="AB180" s="68" t="s">
        <v>584</v>
      </c>
      <c r="AN180" s="65" t="s">
        <v>1197</v>
      </c>
      <c r="AT180" s="65" t="s">
        <v>1198</v>
      </c>
    </row>
    <row r="181" spans="28:46" ht="15">
      <c r="AN181" s="65" t="s">
        <v>344</v>
      </c>
      <c r="AT181" s="65" t="s">
        <v>1199</v>
      </c>
    </row>
    <row r="182" spans="28:46" ht="15">
      <c r="AN182" s="65" t="s">
        <v>208</v>
      </c>
      <c r="AT182" s="65" t="s">
        <v>1190</v>
      </c>
    </row>
    <row r="183" spans="28:46" ht="15">
      <c r="AN183" s="65" t="s">
        <v>286</v>
      </c>
      <c r="AT183" s="65" t="s">
        <v>633</v>
      </c>
    </row>
    <row r="184" spans="28:46" ht="15">
      <c r="AN184" s="65" t="s">
        <v>431</v>
      </c>
      <c r="AT184" s="65" t="s">
        <v>1200</v>
      </c>
    </row>
    <row r="185" spans="28:46" ht="15">
      <c r="AN185" s="65" t="s">
        <v>1201</v>
      </c>
      <c r="AT185" s="65" t="s">
        <v>854</v>
      </c>
    </row>
    <row r="186" spans="28:46" ht="15">
      <c r="AN186" s="65" t="s">
        <v>787</v>
      </c>
      <c r="AT186" s="65" t="s">
        <v>449</v>
      </c>
    </row>
    <row r="187" spans="28:46" ht="15">
      <c r="AN187" s="65" t="s">
        <v>854</v>
      </c>
      <c r="AT187" s="65" t="s">
        <v>416</v>
      </c>
    </row>
    <row r="188" spans="28:46" ht="15">
      <c r="AN188" s="65" t="s">
        <v>1200</v>
      </c>
    </row>
    <row r="189" spans="28:46" ht="15">
      <c r="AN189" s="65" t="s">
        <v>762</v>
      </c>
    </row>
    <row r="190" spans="28:46" ht="15">
      <c r="AN190" s="65" t="s">
        <v>1202</v>
      </c>
    </row>
    <row r="191" spans="28:46" ht="15">
      <c r="AN191" s="65" t="s">
        <v>1203</v>
      </c>
    </row>
    <row r="192" spans="28:46" ht="15">
      <c r="AN192" s="65" t="s">
        <v>1012</v>
      </c>
    </row>
    <row r="193" spans="40:40" ht="15">
      <c r="AN193" s="65" t="s">
        <v>1198</v>
      </c>
    </row>
    <row r="194" spans="40:40" ht="15">
      <c r="AN194" s="65" t="s">
        <v>449</v>
      </c>
    </row>
    <row r="195" spans="40:40" ht="15">
      <c r="AN195" s="65" t="s">
        <v>1204</v>
      </c>
    </row>
    <row r="196" spans="40:40" ht="15">
      <c r="AN196" s="65" t="s">
        <v>1205</v>
      </c>
    </row>
    <row r="197" spans="40:40" ht="15">
      <c r="AN197" s="65" t="s">
        <v>1199</v>
      </c>
    </row>
    <row r="198" spans="40:40" ht="15">
      <c r="AN198" s="65" t="s">
        <v>920</v>
      </c>
    </row>
    <row r="199" spans="40:40" ht="15">
      <c r="AN199" s="65" t="s">
        <v>1206</v>
      </c>
    </row>
  </sheetData>
  <mergeCells count="6">
    <mergeCell ref="BL1:BU1"/>
    <mergeCell ref="B1:O1"/>
    <mergeCell ref="P1:AA1"/>
    <mergeCell ref="AB1:AM1"/>
    <mergeCell ref="AN1:AY1"/>
    <mergeCell ref="AZ1:BK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K157"/>
  <sheetViews>
    <sheetView topLeftCell="AA1" zoomScale="75" workbookViewId="0">
      <selection activeCell="EF37" sqref="EF37"/>
    </sheetView>
  </sheetViews>
  <sheetFormatPr baseColWidth="10" defaultRowHeight="14"/>
  <sheetData>
    <row r="1" spans="1:167" ht="75" customHeight="1">
      <c r="A1" s="87" t="s">
        <v>1207</v>
      </c>
      <c r="B1" s="85"/>
      <c r="C1" s="85"/>
      <c r="D1" s="85"/>
      <c r="E1" s="85"/>
      <c r="F1" s="85"/>
      <c r="G1" s="85"/>
      <c r="H1" s="85"/>
      <c r="I1" s="85"/>
      <c r="J1" s="85"/>
      <c r="K1" s="85"/>
      <c r="L1" s="85"/>
      <c r="M1" s="85"/>
      <c r="N1" s="85"/>
      <c r="O1" s="85"/>
      <c r="P1" s="85"/>
      <c r="Q1" s="85"/>
      <c r="R1" s="85"/>
      <c r="S1" s="85"/>
      <c r="T1" s="85"/>
      <c r="U1" s="85"/>
      <c r="V1" s="85"/>
      <c r="W1" s="85"/>
      <c r="X1" s="85"/>
      <c r="Y1" s="85"/>
      <c r="Z1" s="85"/>
      <c r="AA1" s="85"/>
      <c r="AB1" s="85"/>
      <c r="AC1" s="85"/>
      <c r="AD1" s="85"/>
      <c r="AE1" s="85"/>
      <c r="AF1" s="88"/>
      <c r="AG1" s="87" t="s">
        <v>1208</v>
      </c>
      <c r="AH1" s="85"/>
      <c r="AI1" s="85"/>
      <c r="AJ1" s="85"/>
      <c r="AK1" s="85"/>
      <c r="AL1" s="85"/>
      <c r="AM1" s="85"/>
      <c r="AN1" s="85"/>
      <c r="AO1" s="85"/>
      <c r="AP1" s="85"/>
      <c r="AQ1" s="85"/>
      <c r="AR1" s="85"/>
      <c r="AS1" s="85"/>
      <c r="AT1" s="85"/>
      <c r="AU1" s="85"/>
      <c r="AV1" s="85"/>
      <c r="AW1" s="85"/>
      <c r="AX1" s="85"/>
      <c r="AY1" s="85"/>
      <c r="AZ1" s="85"/>
      <c r="BA1" s="85"/>
      <c r="BB1" s="85"/>
      <c r="BC1" s="85"/>
      <c r="BD1" s="85"/>
      <c r="BE1" s="85"/>
      <c r="BF1" s="85"/>
      <c r="BG1" s="85"/>
      <c r="BH1" s="85"/>
      <c r="BI1" s="85"/>
      <c r="BJ1" s="85"/>
      <c r="BK1" s="85"/>
      <c r="BL1" s="88"/>
      <c r="BM1" s="87" t="s">
        <v>1209</v>
      </c>
      <c r="BN1" s="85"/>
      <c r="BO1" s="85"/>
      <c r="BP1" s="85"/>
      <c r="BQ1" s="85"/>
      <c r="BR1" s="85"/>
      <c r="BS1" s="85"/>
      <c r="BT1" s="85"/>
      <c r="BU1" s="85"/>
      <c r="BV1" s="85"/>
      <c r="BW1" s="85"/>
      <c r="BX1" s="85"/>
      <c r="BY1" s="85"/>
      <c r="BZ1" s="85"/>
      <c r="CA1" s="85"/>
      <c r="CB1" s="85"/>
      <c r="CC1" s="85"/>
      <c r="CD1" s="85"/>
      <c r="CE1" s="85"/>
      <c r="CF1" s="85"/>
      <c r="CG1" s="85"/>
      <c r="CH1" s="85"/>
      <c r="CI1" s="85"/>
      <c r="CJ1" s="85"/>
      <c r="CK1" s="85"/>
      <c r="CL1" s="85"/>
      <c r="CM1" s="85"/>
      <c r="CN1" s="85"/>
      <c r="CO1" s="85"/>
      <c r="CP1" s="85"/>
      <c r="CQ1" s="85"/>
      <c r="CR1" s="85"/>
      <c r="CS1" s="85"/>
      <c r="CT1" s="85"/>
      <c r="CU1" s="85"/>
      <c r="CV1" s="85"/>
      <c r="CW1" s="85"/>
      <c r="CX1" s="85"/>
      <c r="CY1" s="85"/>
      <c r="CZ1" s="85"/>
      <c r="DA1" s="85"/>
      <c r="DB1" s="85"/>
      <c r="DC1" s="85"/>
      <c r="DD1" s="85"/>
      <c r="DE1" s="85"/>
      <c r="DF1" s="85"/>
      <c r="DG1" s="85"/>
      <c r="DH1" s="88"/>
      <c r="DI1" s="87" t="s">
        <v>1210</v>
      </c>
      <c r="DJ1" s="85"/>
      <c r="DK1" s="85"/>
      <c r="DL1" s="85"/>
      <c r="DM1" s="85"/>
      <c r="DN1" s="85"/>
      <c r="DO1" s="85"/>
      <c r="DP1" s="85"/>
      <c r="DQ1" s="85"/>
      <c r="DR1" s="85"/>
      <c r="DS1" s="85"/>
      <c r="DT1" s="85"/>
      <c r="DU1" s="85"/>
      <c r="DV1" s="85"/>
      <c r="DW1" s="85"/>
      <c r="DX1" s="85"/>
      <c r="DY1" s="85"/>
      <c r="DZ1" s="85"/>
      <c r="EA1" s="85"/>
      <c r="EB1" s="85"/>
      <c r="EC1" s="85"/>
      <c r="ED1" s="85"/>
      <c r="EE1" s="85"/>
      <c r="EF1" s="85"/>
      <c r="EG1" s="85"/>
      <c r="EH1" s="85"/>
      <c r="EI1" s="85"/>
      <c r="EJ1" s="85"/>
      <c r="EK1" s="85"/>
      <c r="EL1" s="85"/>
      <c r="EM1" s="85"/>
      <c r="EN1" s="89"/>
      <c r="EO1" s="32"/>
      <c r="EP1" s="32"/>
      <c r="EQ1" s="32"/>
      <c r="ER1" s="32"/>
      <c r="ES1" s="32"/>
      <c r="ET1" s="32"/>
      <c r="EU1" s="35"/>
      <c r="EV1" s="35"/>
      <c r="EW1" s="35"/>
      <c r="EX1" s="35"/>
      <c r="EY1" s="35"/>
      <c r="EZ1" s="35"/>
      <c r="FA1" s="35"/>
      <c r="FB1" s="35"/>
      <c r="FC1" s="35"/>
      <c r="FD1" s="35"/>
      <c r="FE1" s="35"/>
      <c r="FF1" s="35"/>
      <c r="FG1" s="35"/>
      <c r="FH1" s="35"/>
      <c r="FI1" s="35"/>
      <c r="FJ1" s="35"/>
      <c r="FK1" s="38"/>
    </row>
    <row r="2" spans="1:167" ht="15">
      <c r="A2" s="21" t="s">
        <v>38</v>
      </c>
      <c r="B2" s="21"/>
      <c r="C2" s="21"/>
      <c r="D2" s="21"/>
      <c r="E2" s="21"/>
      <c r="F2" s="21"/>
      <c r="G2" s="21"/>
      <c r="H2" s="21"/>
      <c r="I2" s="21" t="s">
        <v>38</v>
      </c>
      <c r="J2" s="21"/>
      <c r="K2" s="21"/>
      <c r="L2" s="21"/>
      <c r="M2" s="21"/>
      <c r="N2" s="21"/>
      <c r="O2" s="21"/>
      <c r="P2" s="21"/>
      <c r="Q2" s="25" t="s">
        <v>39</v>
      </c>
      <c r="R2" s="21"/>
      <c r="S2" s="21"/>
      <c r="T2" s="21"/>
      <c r="U2" s="21"/>
      <c r="V2" s="21"/>
      <c r="W2" s="21"/>
      <c r="X2" s="21"/>
      <c r="Y2" s="25" t="s">
        <v>39</v>
      </c>
      <c r="Z2" s="21"/>
      <c r="AA2" s="21"/>
      <c r="AB2" s="21"/>
      <c r="AC2" s="21"/>
      <c r="AD2" s="21"/>
      <c r="AE2" s="21"/>
      <c r="AF2" s="21"/>
      <c r="AG2" s="21" t="s">
        <v>38</v>
      </c>
      <c r="AH2" s="21"/>
      <c r="AI2" s="21"/>
      <c r="AJ2" s="21"/>
      <c r="AK2" s="21"/>
      <c r="AL2" s="21"/>
      <c r="AM2" s="21"/>
      <c r="AN2" s="21"/>
      <c r="AO2" s="21" t="s">
        <v>38</v>
      </c>
      <c r="AP2" s="21"/>
      <c r="AQ2" s="21"/>
      <c r="AR2" s="21"/>
      <c r="AS2" s="21"/>
      <c r="AT2" s="21"/>
      <c r="AU2" s="21"/>
      <c r="AV2" s="21"/>
      <c r="AW2" s="21" t="s">
        <v>39</v>
      </c>
      <c r="AX2" s="21"/>
      <c r="AY2" s="21"/>
      <c r="AZ2" s="21"/>
      <c r="BA2" s="21"/>
      <c r="BB2" s="21"/>
      <c r="BC2" s="21"/>
      <c r="BD2" s="21"/>
      <c r="BE2" s="21" t="s">
        <v>39</v>
      </c>
      <c r="BF2" s="21"/>
      <c r="BG2" s="21"/>
      <c r="BH2" s="21"/>
      <c r="BI2" s="21"/>
      <c r="BJ2" s="21"/>
      <c r="BK2" s="21"/>
      <c r="BL2" s="21"/>
      <c r="BM2" s="28" t="s">
        <v>40</v>
      </c>
      <c r="BN2" s="28"/>
      <c r="BO2" s="28"/>
      <c r="BP2" s="28"/>
      <c r="BQ2" s="28"/>
      <c r="BR2" s="28"/>
      <c r="BS2" s="28"/>
      <c r="BT2" s="28"/>
      <c r="BU2" s="28"/>
      <c r="BV2" s="28"/>
      <c r="BW2" s="28"/>
      <c r="BX2" s="28"/>
      <c r="BY2" s="28"/>
      <c r="BZ2" s="28"/>
      <c r="CA2" s="28"/>
      <c r="CB2" s="28"/>
      <c r="CC2" s="13" t="s">
        <v>41</v>
      </c>
      <c r="CS2" s="13" t="s">
        <v>42</v>
      </c>
      <c r="DI2" s="30" t="s">
        <v>38</v>
      </c>
      <c r="DJ2" s="30"/>
      <c r="DK2" s="30"/>
      <c r="DL2" s="30"/>
      <c r="DM2" s="30"/>
      <c r="DN2" s="30"/>
      <c r="DO2" s="30"/>
      <c r="DP2" s="30"/>
      <c r="DQ2" s="30"/>
      <c r="DR2" s="30"/>
      <c r="DS2" s="30"/>
      <c r="DT2" s="30"/>
      <c r="DU2" s="30"/>
      <c r="DV2" s="30"/>
      <c r="DW2" s="30"/>
      <c r="DX2" s="30"/>
      <c r="DY2" s="30" t="s">
        <v>39</v>
      </c>
      <c r="DZ2" s="30"/>
      <c r="EA2" s="30"/>
      <c r="EB2" s="30"/>
      <c r="EC2" s="30"/>
      <c r="ED2" s="30"/>
      <c r="EE2" s="30"/>
      <c r="EF2" s="30"/>
      <c r="EG2" s="30"/>
      <c r="EH2" s="30"/>
      <c r="EI2" s="30"/>
      <c r="EJ2" s="30"/>
      <c r="EK2" s="30"/>
      <c r="EL2" s="30"/>
      <c r="EM2" s="30"/>
      <c r="EN2" s="30"/>
      <c r="EO2" s="33"/>
      <c r="EP2" s="33"/>
      <c r="EQ2" s="28"/>
      <c r="ER2" s="28"/>
      <c r="ES2" s="33"/>
      <c r="EU2" s="36"/>
      <c r="EV2" s="36"/>
      <c r="EW2" s="36"/>
      <c r="EX2" s="36"/>
      <c r="EY2" s="36"/>
      <c r="EZ2" s="36"/>
      <c r="FA2" s="36"/>
      <c r="FB2" s="36"/>
      <c r="FC2" s="37"/>
      <c r="FD2" s="37"/>
      <c r="FE2" s="37"/>
      <c r="FF2" s="37"/>
      <c r="FG2" s="37"/>
      <c r="FH2" s="37"/>
      <c r="FI2" s="37"/>
      <c r="FJ2" s="37"/>
    </row>
    <row r="3" spans="1:167" ht="15">
      <c r="A3" s="22" t="s">
        <v>1211</v>
      </c>
      <c r="B3" s="23"/>
      <c r="C3" s="23"/>
      <c r="D3" s="23"/>
      <c r="E3" s="23"/>
      <c r="F3" s="23"/>
      <c r="G3" s="24"/>
      <c r="H3" s="24"/>
      <c r="I3" s="22" t="s">
        <v>1212</v>
      </c>
      <c r="J3" s="23"/>
      <c r="K3" s="23"/>
      <c r="L3" s="23"/>
      <c r="M3" s="23"/>
      <c r="N3" s="23"/>
      <c r="O3" s="24"/>
      <c r="P3" s="24"/>
      <c r="Q3" s="26" t="s">
        <v>1211</v>
      </c>
      <c r="R3" s="23"/>
      <c r="S3" s="23"/>
      <c r="T3" s="23"/>
      <c r="U3" s="23"/>
      <c r="V3" s="23"/>
      <c r="W3" s="23"/>
      <c r="X3" s="23"/>
      <c r="Y3" s="26" t="s">
        <v>1212</v>
      </c>
      <c r="Z3" s="23"/>
      <c r="AA3" s="23"/>
      <c r="AB3" s="23"/>
      <c r="AC3" s="23"/>
      <c r="AD3" s="23"/>
      <c r="AE3" s="23"/>
      <c r="AF3" s="23"/>
      <c r="AG3" s="22" t="s">
        <v>1213</v>
      </c>
      <c r="AH3" s="23"/>
      <c r="AI3" s="23"/>
      <c r="AJ3" s="23"/>
      <c r="AK3" s="23"/>
      <c r="AL3" s="23"/>
      <c r="AM3" s="24"/>
      <c r="AN3" s="24"/>
      <c r="AO3" s="22" t="s">
        <v>1214</v>
      </c>
      <c r="AP3" s="23"/>
      <c r="AQ3" s="23"/>
      <c r="AR3" s="23"/>
      <c r="AS3" s="23"/>
      <c r="AT3" s="23"/>
      <c r="AU3" s="23"/>
      <c r="AV3" s="23"/>
      <c r="AW3" s="22" t="s">
        <v>1213</v>
      </c>
      <c r="AX3" s="23"/>
      <c r="AY3" s="23"/>
      <c r="AZ3" s="23"/>
      <c r="BA3" s="23"/>
      <c r="BB3" s="23"/>
      <c r="BC3" s="23"/>
      <c r="BD3" s="23"/>
      <c r="BE3" s="22" t="s">
        <v>1214</v>
      </c>
      <c r="BF3" s="23"/>
      <c r="BG3" s="23"/>
      <c r="BH3" s="23"/>
      <c r="BI3" s="23"/>
      <c r="BJ3" s="23"/>
      <c r="BK3" s="23"/>
      <c r="BL3" s="23"/>
      <c r="BM3" s="22" t="s">
        <v>1215</v>
      </c>
      <c r="BN3" s="23"/>
      <c r="BO3" s="23"/>
      <c r="BP3" s="23"/>
      <c r="BQ3" s="23"/>
      <c r="BR3" s="23"/>
      <c r="BS3" s="23"/>
      <c r="BT3" s="23"/>
      <c r="BU3" s="23" t="s">
        <v>1216</v>
      </c>
      <c r="BV3" s="23"/>
      <c r="BW3" s="23"/>
      <c r="BX3" s="23"/>
      <c r="BY3" s="23"/>
      <c r="BZ3" s="23"/>
      <c r="CA3" s="23"/>
      <c r="CB3" s="29"/>
      <c r="CC3" s="23" t="s">
        <v>1215</v>
      </c>
      <c r="CD3" s="23"/>
      <c r="CE3" s="23"/>
      <c r="CF3" s="23"/>
      <c r="CG3" s="23"/>
      <c r="CH3" s="23"/>
      <c r="CI3" s="23"/>
      <c r="CJ3" s="23"/>
      <c r="CK3" s="23" t="s">
        <v>1216</v>
      </c>
      <c r="CL3" s="23"/>
      <c r="CM3" s="23"/>
      <c r="CN3" s="23"/>
      <c r="CO3" s="23"/>
      <c r="CP3" s="23"/>
      <c r="CQ3" s="23"/>
      <c r="CR3" s="23"/>
      <c r="CS3" s="23" t="s">
        <v>1215</v>
      </c>
      <c r="CT3" s="23"/>
      <c r="CU3" s="23"/>
      <c r="CV3" s="23"/>
      <c r="CW3" s="23"/>
      <c r="CX3" s="23"/>
      <c r="CY3" s="23"/>
      <c r="CZ3" s="23"/>
      <c r="DA3" s="23" t="s">
        <v>1216</v>
      </c>
      <c r="DB3" s="23"/>
      <c r="DC3" s="23"/>
      <c r="DD3" s="23"/>
      <c r="DE3" s="23"/>
      <c r="DF3" s="23"/>
      <c r="DG3" s="23"/>
      <c r="DH3" s="23"/>
      <c r="DI3" s="31" t="s">
        <v>1215</v>
      </c>
      <c r="DJ3" s="23"/>
      <c r="DK3" s="23"/>
      <c r="DL3" s="23"/>
      <c r="DM3" s="23"/>
      <c r="DN3" s="23"/>
      <c r="DO3" s="23"/>
      <c r="DP3" s="23"/>
      <c r="DQ3" s="23" t="s">
        <v>1216</v>
      </c>
      <c r="DR3" s="23"/>
      <c r="DS3" s="23"/>
      <c r="DT3" s="23"/>
      <c r="DU3" s="23"/>
      <c r="DV3" s="23"/>
      <c r="DW3" s="23"/>
      <c r="DX3" s="23"/>
      <c r="DY3" s="31" t="s">
        <v>1215</v>
      </c>
      <c r="DZ3" s="23"/>
      <c r="EA3" s="23"/>
      <c r="EB3" s="23"/>
      <c r="EC3" s="23"/>
      <c r="ED3" s="23"/>
      <c r="EE3" s="23"/>
      <c r="EF3" s="23"/>
      <c r="EG3" s="23" t="s">
        <v>1216</v>
      </c>
      <c r="EH3" s="23"/>
      <c r="EI3" s="23"/>
      <c r="EJ3" s="23"/>
      <c r="EK3" s="23"/>
      <c r="EL3" s="23"/>
      <c r="EM3" s="23"/>
      <c r="EN3" s="23"/>
      <c r="EO3" s="22"/>
      <c r="EP3" s="34"/>
      <c r="EQ3" s="22"/>
      <c r="ER3" s="23"/>
      <c r="ES3" s="22"/>
      <c r="ET3" s="34"/>
      <c r="EU3" s="36"/>
      <c r="EV3" s="36"/>
      <c r="EW3" s="36"/>
      <c r="EX3" s="36"/>
      <c r="EY3" s="36"/>
      <c r="EZ3" s="36"/>
      <c r="FA3" s="36"/>
      <c r="FB3" s="36"/>
      <c r="FC3" s="37"/>
      <c r="FD3" s="37"/>
      <c r="FE3" s="37"/>
      <c r="FF3" s="37"/>
      <c r="FG3" s="37"/>
      <c r="FH3" s="37"/>
      <c r="FI3" s="37"/>
      <c r="FJ3" s="37"/>
    </row>
    <row r="4" spans="1:167" ht="15">
      <c r="Q4" s="17" t="s">
        <v>1217</v>
      </c>
      <c r="R4" s="15" t="s">
        <v>1218</v>
      </c>
      <c r="S4" s="15" t="s">
        <v>1219</v>
      </c>
      <c r="T4" s="15" t="s">
        <v>1220</v>
      </c>
      <c r="U4" s="15" t="s">
        <v>1221</v>
      </c>
      <c r="V4" s="15" t="s">
        <v>1222</v>
      </c>
      <c r="W4" s="15" t="s">
        <v>1223</v>
      </c>
      <c r="X4" s="15" t="s">
        <v>1224</v>
      </c>
      <c r="AG4" s="14" t="s">
        <v>1217</v>
      </c>
      <c r="AH4" s="15" t="s">
        <v>1218</v>
      </c>
      <c r="AI4" s="15" t="s">
        <v>1225</v>
      </c>
      <c r="AJ4" s="15" t="s">
        <v>1220</v>
      </c>
      <c r="AK4" s="15" t="s">
        <v>1221</v>
      </c>
      <c r="AL4" s="15" t="s">
        <v>1222</v>
      </c>
      <c r="AM4" s="16" t="s">
        <v>1223</v>
      </c>
      <c r="AN4" s="16" t="s">
        <v>1224</v>
      </c>
      <c r="BM4" s="14" t="s">
        <v>1217</v>
      </c>
      <c r="BN4" s="15" t="s">
        <v>1218</v>
      </c>
      <c r="BO4" s="15" t="s">
        <v>1226</v>
      </c>
      <c r="BP4" s="15" t="s">
        <v>1220</v>
      </c>
      <c r="BQ4" s="15" t="s">
        <v>1221</v>
      </c>
      <c r="BR4" s="15" t="s">
        <v>1222</v>
      </c>
      <c r="BS4" s="15" t="s">
        <v>1223</v>
      </c>
      <c r="BT4" s="15" t="s">
        <v>1224</v>
      </c>
      <c r="CC4" s="15" t="s">
        <v>1217</v>
      </c>
      <c r="CD4" s="15" t="s">
        <v>1218</v>
      </c>
      <c r="CE4" s="15" t="s">
        <v>1227</v>
      </c>
      <c r="CF4" s="15" t="s">
        <v>1220</v>
      </c>
      <c r="CG4" s="15" t="s">
        <v>1221</v>
      </c>
      <c r="CH4" s="15" t="s">
        <v>1222</v>
      </c>
      <c r="CI4" s="15" t="s">
        <v>1223</v>
      </c>
      <c r="CJ4" s="15" t="s">
        <v>1224</v>
      </c>
      <c r="CS4" s="30" t="s">
        <v>1217</v>
      </c>
      <c r="CT4" s="15" t="s">
        <v>1218</v>
      </c>
      <c r="CU4" s="15" t="s">
        <v>1228</v>
      </c>
      <c r="CV4" s="15" t="s">
        <v>1220</v>
      </c>
      <c r="CW4" s="15" t="s">
        <v>1221</v>
      </c>
      <c r="CX4" s="15" t="s">
        <v>1222</v>
      </c>
      <c r="CY4" s="15" t="s">
        <v>1223</v>
      </c>
      <c r="CZ4" s="15" t="s">
        <v>1224</v>
      </c>
      <c r="DI4" s="18" t="s">
        <v>1217</v>
      </c>
      <c r="DJ4" s="15" t="s">
        <v>1218</v>
      </c>
      <c r="DK4" s="15" t="s">
        <v>1229</v>
      </c>
      <c r="DL4" s="15" t="s">
        <v>1220</v>
      </c>
      <c r="DM4" s="15" t="s">
        <v>1221</v>
      </c>
      <c r="DN4" s="15" t="s">
        <v>1222</v>
      </c>
      <c r="DO4" s="15" t="s">
        <v>1223</v>
      </c>
      <c r="DP4" s="15" t="s">
        <v>1224</v>
      </c>
      <c r="DQ4" s="15" t="s">
        <v>1217</v>
      </c>
      <c r="DR4" s="15" t="s">
        <v>1218</v>
      </c>
      <c r="DS4" s="15" t="s">
        <v>1230</v>
      </c>
      <c r="DT4" s="15" t="s">
        <v>1220</v>
      </c>
      <c r="DU4" s="15" t="s">
        <v>1221</v>
      </c>
      <c r="DV4" s="15" t="s">
        <v>1222</v>
      </c>
      <c r="DW4" s="15" t="s">
        <v>1223</v>
      </c>
      <c r="DX4" s="15" t="s">
        <v>1224</v>
      </c>
      <c r="EG4" s="15" t="s">
        <v>1217</v>
      </c>
      <c r="EH4" s="15" t="s">
        <v>1218</v>
      </c>
      <c r="EI4" s="15" t="s">
        <v>1231</v>
      </c>
      <c r="EJ4" s="15" t="s">
        <v>1220</v>
      </c>
      <c r="EK4" s="15" t="s">
        <v>1221</v>
      </c>
      <c r="EL4" s="15" t="s">
        <v>1222</v>
      </c>
      <c r="EM4" s="15" t="s">
        <v>1223</v>
      </c>
      <c r="EN4" s="15" t="s">
        <v>1224</v>
      </c>
    </row>
    <row r="5" spans="1:167" ht="15">
      <c r="Q5" s="17" t="s">
        <v>1232</v>
      </c>
      <c r="R5" s="15">
        <v>8</v>
      </c>
      <c r="S5" s="15">
        <v>2</v>
      </c>
      <c r="T5" s="15">
        <v>0.01</v>
      </c>
      <c r="U5" s="15" t="s">
        <v>1233</v>
      </c>
      <c r="V5" s="15" t="s">
        <v>1234</v>
      </c>
      <c r="W5" s="27">
        <v>1.6500000000000001E-5</v>
      </c>
      <c r="X5" s="27">
        <v>3.6700000000000003E-2</v>
      </c>
      <c r="AG5" s="14" t="s">
        <v>1235</v>
      </c>
      <c r="AH5" s="15">
        <v>2</v>
      </c>
      <c r="AI5" s="15">
        <v>2</v>
      </c>
      <c r="AJ5" s="15">
        <v>0.01</v>
      </c>
      <c r="AK5" s="15" t="s">
        <v>1233</v>
      </c>
      <c r="AL5" s="15" t="s">
        <v>1234</v>
      </c>
      <c r="AM5" s="16">
        <v>2.4399999999999999E-4</v>
      </c>
      <c r="AN5" s="16">
        <v>4.2799999999999998E-2</v>
      </c>
      <c r="BM5" s="14" t="s">
        <v>1236</v>
      </c>
      <c r="BN5" s="15">
        <v>18</v>
      </c>
      <c r="BO5" s="15">
        <v>3</v>
      </c>
      <c r="BP5" s="15">
        <v>0.06</v>
      </c>
      <c r="BQ5" s="15" t="s">
        <v>1233</v>
      </c>
      <c r="BR5" s="15">
        <v>50.14</v>
      </c>
      <c r="BS5" s="27">
        <v>4.4499999999999997E-5</v>
      </c>
      <c r="BT5" s="27">
        <v>1.61E-2</v>
      </c>
      <c r="CC5" s="15" t="s">
        <v>1237</v>
      </c>
      <c r="CD5" s="15">
        <v>133</v>
      </c>
      <c r="CE5" s="15">
        <v>6</v>
      </c>
      <c r="CF5" s="15">
        <v>0.49</v>
      </c>
      <c r="CG5" s="15" t="s">
        <v>1233</v>
      </c>
      <c r="CH5" s="15">
        <v>12.25</v>
      </c>
      <c r="CI5" s="27">
        <v>1.24E-5</v>
      </c>
      <c r="CJ5" s="27">
        <v>6.4199999999999993E-2</v>
      </c>
      <c r="CS5" s="18" t="s">
        <v>1238</v>
      </c>
      <c r="CT5" s="15">
        <v>3</v>
      </c>
      <c r="CU5" s="15">
        <v>2</v>
      </c>
      <c r="CV5" s="15">
        <v>0.02</v>
      </c>
      <c r="CW5" s="15" t="s">
        <v>1233</v>
      </c>
      <c r="CX5" s="15" t="s">
        <v>1234</v>
      </c>
      <c r="CY5" s="27">
        <v>2.5000000000000001E-4</v>
      </c>
      <c r="CZ5" s="27">
        <v>3.2000000000000001E-2</v>
      </c>
      <c r="DI5" s="18" t="s">
        <v>1239</v>
      </c>
      <c r="DJ5" s="15">
        <v>424</v>
      </c>
      <c r="DK5" s="15">
        <v>6</v>
      </c>
      <c r="DL5" s="15">
        <v>0.7</v>
      </c>
      <c r="DM5" s="15" t="s">
        <v>1233</v>
      </c>
      <c r="DN5" s="15">
        <v>8.51</v>
      </c>
      <c r="DO5" s="27">
        <v>6.9599999999999998E-5</v>
      </c>
      <c r="DP5" s="27">
        <v>4.9299999999999997E-2</v>
      </c>
      <c r="DQ5" s="15" t="s">
        <v>1240</v>
      </c>
      <c r="DR5" s="15">
        <v>2</v>
      </c>
      <c r="DS5" s="15">
        <v>2</v>
      </c>
      <c r="DT5" s="15">
        <v>0.01</v>
      </c>
      <c r="DU5" s="15" t="s">
        <v>1233</v>
      </c>
      <c r="DV5" s="15" t="s">
        <v>1234</v>
      </c>
      <c r="DW5" s="27">
        <v>5.9500000000000003E-5</v>
      </c>
      <c r="DX5" s="27">
        <v>1.4999999999999999E-2</v>
      </c>
      <c r="EG5" s="15" t="s">
        <v>1241</v>
      </c>
      <c r="EH5" s="15">
        <v>113</v>
      </c>
      <c r="EI5" s="15">
        <v>5</v>
      </c>
      <c r="EJ5" s="15">
        <v>0.23</v>
      </c>
      <c r="EK5" s="15" t="s">
        <v>1233</v>
      </c>
      <c r="EL5" s="15">
        <v>21.89</v>
      </c>
      <c r="EM5" s="27">
        <v>3.9199999999999997E-6</v>
      </c>
      <c r="EN5" s="27">
        <v>3.0599999999999999E-2</v>
      </c>
    </row>
    <row r="6" spans="1:167" ht="15">
      <c r="Q6" s="17" t="s">
        <v>1242</v>
      </c>
      <c r="R6" s="15">
        <v>51</v>
      </c>
      <c r="S6" s="15">
        <v>3</v>
      </c>
      <c r="T6" s="15">
        <v>0.03</v>
      </c>
      <c r="U6" s="15" t="s">
        <v>1233</v>
      </c>
      <c r="V6" s="15">
        <v>93.54</v>
      </c>
      <c r="W6" s="27">
        <v>4.8099999999999997E-6</v>
      </c>
      <c r="X6" s="27">
        <v>1.8800000000000001E-2</v>
      </c>
      <c r="AG6" s="14" t="s">
        <v>1243</v>
      </c>
      <c r="AH6" s="15">
        <v>16</v>
      </c>
      <c r="AI6" s="15">
        <v>3</v>
      </c>
      <c r="AJ6" s="15">
        <v>0.1</v>
      </c>
      <c r="AK6" s="15" t="s">
        <v>1233</v>
      </c>
      <c r="AL6" s="15">
        <v>28.99</v>
      </c>
      <c r="AM6" s="16">
        <v>2.34E-4</v>
      </c>
      <c r="AN6" s="16">
        <v>4.1399999999999999E-2</v>
      </c>
      <c r="BM6" s="14" t="s">
        <v>1244</v>
      </c>
      <c r="BN6" s="15">
        <v>26</v>
      </c>
      <c r="BO6" s="15">
        <v>3</v>
      </c>
      <c r="BP6" s="15">
        <v>0.09</v>
      </c>
      <c r="BQ6" s="15" t="s">
        <v>1233</v>
      </c>
      <c r="BR6" s="15">
        <v>34.71</v>
      </c>
      <c r="BS6" s="27">
        <v>1.2E-4</v>
      </c>
      <c r="BT6" s="27">
        <v>3.3399999999999999E-2</v>
      </c>
      <c r="CC6" s="15" t="s">
        <v>1245</v>
      </c>
      <c r="CD6" s="15">
        <v>133</v>
      </c>
      <c r="CE6" s="15">
        <v>6</v>
      </c>
      <c r="CF6" s="15">
        <v>0.49</v>
      </c>
      <c r="CG6" s="15" t="s">
        <v>1233</v>
      </c>
      <c r="CH6" s="15">
        <v>12.25</v>
      </c>
      <c r="CI6" s="27">
        <v>1.24E-5</v>
      </c>
      <c r="CJ6" s="27">
        <v>4.82E-2</v>
      </c>
      <c r="CS6" s="18" t="s">
        <v>1246</v>
      </c>
      <c r="CT6" s="15">
        <v>3</v>
      </c>
      <c r="CU6" s="15">
        <v>2</v>
      </c>
      <c r="CV6" s="15">
        <v>0.02</v>
      </c>
      <c r="CW6" s="15" t="s">
        <v>1233</v>
      </c>
      <c r="CX6" s="15" t="s">
        <v>1234</v>
      </c>
      <c r="CY6" s="27">
        <v>2.5000000000000001E-4</v>
      </c>
      <c r="CZ6" s="27">
        <v>3.1699999999999999E-2</v>
      </c>
      <c r="DI6" s="18" t="s">
        <v>1247</v>
      </c>
      <c r="DJ6" s="15">
        <v>428</v>
      </c>
      <c r="DK6" s="15">
        <v>6</v>
      </c>
      <c r="DL6" s="15">
        <v>0.71</v>
      </c>
      <c r="DM6" s="15" t="s">
        <v>1233</v>
      </c>
      <c r="DN6" s="15">
        <v>8.43</v>
      </c>
      <c r="DO6" s="27">
        <v>7.3200000000000004E-5</v>
      </c>
      <c r="DP6" s="27">
        <v>4.9599999999999998E-2</v>
      </c>
      <c r="DQ6" s="15" t="s">
        <v>1248</v>
      </c>
      <c r="DR6" s="15">
        <v>4</v>
      </c>
      <c r="DS6" s="15">
        <v>2</v>
      </c>
      <c r="DT6" s="15">
        <v>0.01</v>
      </c>
      <c r="DU6" s="15" t="s">
        <v>1233</v>
      </c>
      <c r="DV6" s="15" t="s">
        <v>1234</v>
      </c>
      <c r="DW6" s="27">
        <v>1.4799999999999999E-4</v>
      </c>
      <c r="DX6" s="27">
        <v>2.7900000000000001E-2</v>
      </c>
      <c r="EG6" s="15" t="s">
        <v>1249</v>
      </c>
      <c r="EH6" s="15">
        <v>1588</v>
      </c>
      <c r="EI6" s="15">
        <v>14</v>
      </c>
      <c r="EJ6" s="15">
        <v>3.21</v>
      </c>
      <c r="EK6" s="15" t="s">
        <v>1233</v>
      </c>
      <c r="EL6" s="15">
        <v>4.3600000000000003</v>
      </c>
      <c r="EM6" s="27">
        <v>1.84E-6</v>
      </c>
      <c r="EN6" s="27">
        <v>2.87E-2</v>
      </c>
    </row>
    <row r="7" spans="1:167" ht="15">
      <c r="Q7" s="17" t="s">
        <v>1250</v>
      </c>
      <c r="R7" s="15">
        <v>53</v>
      </c>
      <c r="S7" s="15">
        <v>3</v>
      </c>
      <c r="T7" s="15">
        <v>0.03</v>
      </c>
      <c r="U7" s="15" t="s">
        <v>1233</v>
      </c>
      <c r="V7" s="15">
        <v>90.01</v>
      </c>
      <c r="W7" s="27">
        <v>5.3700000000000003E-6</v>
      </c>
      <c r="X7" s="27">
        <v>1.6799999999999999E-2</v>
      </c>
      <c r="AG7" s="14" t="s">
        <v>1251</v>
      </c>
      <c r="AH7" s="15">
        <v>17</v>
      </c>
      <c r="AI7" s="15">
        <v>3</v>
      </c>
      <c r="AJ7" s="15">
        <v>0.11</v>
      </c>
      <c r="AK7" s="15" t="s">
        <v>1233</v>
      </c>
      <c r="AL7" s="15">
        <v>27.28</v>
      </c>
      <c r="AM7" s="16">
        <v>2.7399999999999999E-4</v>
      </c>
      <c r="AN7" s="16">
        <v>4.5400000000000003E-2</v>
      </c>
      <c r="BM7" s="14" t="s">
        <v>1252</v>
      </c>
      <c r="BN7" s="15">
        <v>27</v>
      </c>
      <c r="BO7" s="15">
        <v>3</v>
      </c>
      <c r="BP7" s="15">
        <v>0.09</v>
      </c>
      <c r="BQ7" s="15" t="s">
        <v>1233</v>
      </c>
      <c r="BR7" s="15">
        <v>33.43</v>
      </c>
      <c r="BS7" s="27">
        <v>1.3300000000000001E-4</v>
      </c>
      <c r="BT7" s="27">
        <v>3.5700000000000003E-2</v>
      </c>
      <c r="CC7" s="15" t="s">
        <v>1253</v>
      </c>
      <c r="CD7" s="15">
        <v>195</v>
      </c>
      <c r="CE7" s="15">
        <v>8</v>
      </c>
      <c r="CF7" s="15">
        <v>0.72</v>
      </c>
      <c r="CG7" s="15" t="s">
        <v>1233</v>
      </c>
      <c r="CH7" s="15">
        <v>11.14</v>
      </c>
      <c r="CI7" s="27">
        <v>8.0999999999999997E-7</v>
      </c>
      <c r="CJ7" s="27">
        <v>1.26E-2</v>
      </c>
      <c r="CS7" s="18" t="s">
        <v>1254</v>
      </c>
      <c r="CT7" s="15">
        <v>3</v>
      </c>
      <c r="CU7" s="15">
        <v>2</v>
      </c>
      <c r="CV7" s="15">
        <v>0.02</v>
      </c>
      <c r="CW7" s="15" t="s">
        <v>1233</v>
      </c>
      <c r="CX7" s="15" t="s">
        <v>1234</v>
      </c>
      <c r="CY7" s="27">
        <v>2.5000000000000001E-4</v>
      </c>
      <c r="CZ7" s="27">
        <v>3.15E-2</v>
      </c>
      <c r="DI7" s="18" t="s">
        <v>1255</v>
      </c>
      <c r="DJ7" s="15">
        <v>1182</v>
      </c>
      <c r="DK7" s="15">
        <v>10</v>
      </c>
      <c r="DL7" s="15">
        <v>1.96</v>
      </c>
      <c r="DM7" s="15" t="s">
        <v>1233</v>
      </c>
      <c r="DN7" s="15">
        <v>5.09</v>
      </c>
      <c r="DO7" s="27">
        <v>1.7E-5</v>
      </c>
      <c r="DP7" s="27">
        <v>6.6199999999999995E-2</v>
      </c>
      <c r="DQ7" s="15" t="s">
        <v>1256</v>
      </c>
      <c r="DR7" s="15">
        <v>4</v>
      </c>
      <c r="DS7" s="15">
        <v>2</v>
      </c>
      <c r="DT7" s="15">
        <v>0.01</v>
      </c>
      <c r="DU7" s="15" t="s">
        <v>1233</v>
      </c>
      <c r="DV7" s="15" t="s">
        <v>1234</v>
      </c>
      <c r="DW7" s="27">
        <v>1.4799999999999999E-4</v>
      </c>
      <c r="DX7" s="27">
        <v>2.75E-2</v>
      </c>
      <c r="EG7" s="15" t="s">
        <v>1257</v>
      </c>
      <c r="EH7" s="15">
        <v>1770</v>
      </c>
      <c r="EI7" s="15">
        <v>14</v>
      </c>
      <c r="EJ7" s="15">
        <v>3.58</v>
      </c>
      <c r="EK7" s="15" t="s">
        <v>1233</v>
      </c>
      <c r="EL7" s="15">
        <v>3.91</v>
      </c>
      <c r="EM7" s="27">
        <v>6.4899999999999997E-6</v>
      </c>
      <c r="EN7" s="27">
        <v>3.3799999999999997E-2</v>
      </c>
    </row>
    <row r="8" spans="1:167" ht="15">
      <c r="Q8" s="17" t="s">
        <v>1258</v>
      </c>
      <c r="R8" s="15">
        <v>94</v>
      </c>
      <c r="S8" s="15">
        <v>4</v>
      </c>
      <c r="T8" s="15">
        <v>0.06</v>
      </c>
      <c r="U8" s="15" t="s">
        <v>1233</v>
      </c>
      <c r="V8" s="15">
        <v>67.67</v>
      </c>
      <c r="W8" s="27">
        <v>3.41E-7</v>
      </c>
      <c r="X8" s="27">
        <v>2.66E-3</v>
      </c>
      <c r="AG8" s="14" t="s">
        <v>1259</v>
      </c>
      <c r="AH8" s="15">
        <v>35</v>
      </c>
      <c r="AI8" s="15">
        <v>4</v>
      </c>
      <c r="AJ8" s="15">
        <v>0.23</v>
      </c>
      <c r="AK8" s="15" t="s">
        <v>1233</v>
      </c>
      <c r="AL8" s="15">
        <v>17.670000000000002</v>
      </c>
      <c r="AM8" s="16">
        <v>1.13E-4</v>
      </c>
      <c r="AN8" s="16">
        <v>2.52E-2</v>
      </c>
      <c r="BM8" s="14" t="s">
        <v>1260</v>
      </c>
      <c r="BN8" s="15">
        <v>80</v>
      </c>
      <c r="BO8" s="15">
        <v>5</v>
      </c>
      <c r="BP8" s="15">
        <v>0.27</v>
      </c>
      <c r="BQ8" s="15" t="s">
        <v>1233</v>
      </c>
      <c r="BR8" s="15">
        <v>18.8</v>
      </c>
      <c r="BS8" s="27">
        <v>9.2900000000000008E-6</v>
      </c>
      <c r="BT8" s="27">
        <v>5.1700000000000001E-3</v>
      </c>
      <c r="CC8" s="15" t="s">
        <v>1261</v>
      </c>
      <c r="CD8" s="15">
        <v>193</v>
      </c>
      <c r="CE8" s="15">
        <v>7</v>
      </c>
      <c r="CF8" s="15">
        <v>0.71</v>
      </c>
      <c r="CG8" s="15" t="s">
        <v>1233</v>
      </c>
      <c r="CH8" s="15">
        <v>9.85</v>
      </c>
      <c r="CI8" s="27">
        <v>8.9299999999999992E-6</v>
      </c>
      <c r="CJ8" s="27">
        <v>6.9699999999999998E-2</v>
      </c>
      <c r="CS8" s="18" t="s">
        <v>1262</v>
      </c>
      <c r="CT8" s="15">
        <v>26</v>
      </c>
      <c r="CU8" s="15">
        <v>3</v>
      </c>
      <c r="CV8" s="15">
        <v>0.13</v>
      </c>
      <c r="CW8" s="15" t="s">
        <v>1233</v>
      </c>
      <c r="CX8" s="15">
        <v>22.73</v>
      </c>
      <c r="CY8" s="27">
        <v>4.1599999999999997E-4</v>
      </c>
      <c r="CZ8" s="27">
        <v>4.3900000000000002E-2</v>
      </c>
      <c r="DI8" s="18" t="s">
        <v>1249</v>
      </c>
      <c r="DJ8" s="15">
        <v>1588</v>
      </c>
      <c r="DK8" s="15">
        <v>12</v>
      </c>
      <c r="DL8" s="15">
        <v>2.64</v>
      </c>
      <c r="DM8" s="15" t="s">
        <v>1233</v>
      </c>
      <c r="DN8" s="15">
        <v>4.55</v>
      </c>
      <c r="DO8" s="27">
        <v>6.1099999999999999E-6</v>
      </c>
      <c r="DP8" s="27">
        <v>4.7699999999999999E-2</v>
      </c>
      <c r="DQ8" s="15" t="s">
        <v>1263</v>
      </c>
      <c r="DR8" s="15">
        <v>6</v>
      </c>
      <c r="DS8" s="15">
        <v>2</v>
      </c>
      <c r="DT8" s="15">
        <v>0.02</v>
      </c>
      <c r="DU8" s="15" t="s">
        <v>1233</v>
      </c>
      <c r="DV8" s="15" t="s">
        <v>1234</v>
      </c>
      <c r="DW8" s="27">
        <v>2.7599999999999999E-4</v>
      </c>
      <c r="DX8" s="27">
        <v>4.2099999999999999E-2</v>
      </c>
    </row>
    <row r="9" spans="1:167" ht="15">
      <c r="Q9" s="17" t="s">
        <v>1264</v>
      </c>
      <c r="R9" s="15">
        <v>193</v>
      </c>
      <c r="S9" s="15">
        <v>5</v>
      </c>
      <c r="T9" s="15">
        <v>0.12</v>
      </c>
      <c r="U9" s="15" t="s">
        <v>1233</v>
      </c>
      <c r="V9" s="15">
        <v>41.2</v>
      </c>
      <c r="W9" s="27">
        <v>9.8900000000000005E-8</v>
      </c>
      <c r="X9" s="27">
        <v>1.5399999999999999E-3</v>
      </c>
      <c r="AG9" s="14" t="s">
        <v>1265</v>
      </c>
      <c r="AH9" s="15">
        <v>37</v>
      </c>
      <c r="AI9" s="15">
        <v>4</v>
      </c>
      <c r="AJ9" s="15">
        <v>0.24</v>
      </c>
      <c r="AK9" s="15" t="s">
        <v>1233</v>
      </c>
      <c r="AL9" s="15">
        <v>16.71</v>
      </c>
      <c r="AM9" s="16">
        <v>1.3799999999999999E-4</v>
      </c>
      <c r="AN9" s="16">
        <v>2.86E-2</v>
      </c>
      <c r="BM9" s="14" t="s">
        <v>1266</v>
      </c>
      <c r="BN9" s="15">
        <v>73</v>
      </c>
      <c r="BO9" s="15">
        <v>4</v>
      </c>
      <c r="BP9" s="15">
        <v>0.24</v>
      </c>
      <c r="BQ9" s="15" t="s">
        <v>1233</v>
      </c>
      <c r="BR9" s="15">
        <v>16.48</v>
      </c>
      <c r="BS9" s="27">
        <v>1.25E-4</v>
      </c>
      <c r="BT9" s="27">
        <v>3.4200000000000001E-2</v>
      </c>
      <c r="CC9" s="15" t="s">
        <v>1267</v>
      </c>
      <c r="CD9" s="15">
        <v>977</v>
      </c>
      <c r="CE9" s="15">
        <v>14</v>
      </c>
      <c r="CF9" s="15">
        <v>3.6</v>
      </c>
      <c r="CG9" s="15" t="s">
        <v>1233</v>
      </c>
      <c r="CH9" s="15">
        <v>3.89</v>
      </c>
      <c r="CI9" s="27">
        <v>1.3699999999999999E-5</v>
      </c>
      <c r="CJ9" s="27">
        <v>4.2700000000000002E-2</v>
      </c>
      <c r="CS9" s="18" t="s">
        <v>1268</v>
      </c>
      <c r="CT9" s="15">
        <v>26</v>
      </c>
      <c r="CU9" s="15">
        <v>3</v>
      </c>
      <c r="CV9" s="15">
        <v>0.13</v>
      </c>
      <c r="CW9" s="15" t="s">
        <v>1233</v>
      </c>
      <c r="CX9" s="15">
        <v>22.73</v>
      </c>
      <c r="CY9" s="27">
        <v>4.1599999999999997E-4</v>
      </c>
      <c r="CZ9" s="27">
        <v>4.36E-2</v>
      </c>
      <c r="DI9" s="18" t="s">
        <v>1269</v>
      </c>
      <c r="DJ9" s="15">
        <v>1493</v>
      </c>
      <c r="DK9" s="15">
        <v>11</v>
      </c>
      <c r="DL9" s="15">
        <v>2.48</v>
      </c>
      <c r="DM9" s="15" t="s">
        <v>1233</v>
      </c>
      <c r="DN9" s="15">
        <v>4.43</v>
      </c>
      <c r="DO9" s="27">
        <v>2.1100000000000001E-5</v>
      </c>
      <c r="DP9" s="27">
        <v>5.4899999999999997E-2</v>
      </c>
      <c r="DQ9" s="15" t="s">
        <v>1270</v>
      </c>
      <c r="DR9" s="15">
        <v>20</v>
      </c>
      <c r="DS9" s="15">
        <v>3</v>
      </c>
      <c r="DT9" s="15">
        <v>0.06</v>
      </c>
      <c r="DU9" s="15" t="s">
        <v>1233</v>
      </c>
      <c r="DV9" s="15">
        <v>47.03</v>
      </c>
      <c r="DW9" s="27">
        <v>5.2099999999999999E-5</v>
      </c>
      <c r="DX9" s="27">
        <v>1.4E-2</v>
      </c>
    </row>
    <row r="10" spans="1:167" ht="15">
      <c r="Q10" s="17" t="s">
        <v>1271</v>
      </c>
      <c r="R10" s="15">
        <v>223</v>
      </c>
      <c r="S10" s="15">
        <v>4</v>
      </c>
      <c r="T10" s="15">
        <v>0.14000000000000001</v>
      </c>
      <c r="U10" s="15" t="s">
        <v>1233</v>
      </c>
      <c r="V10" s="15">
        <v>28.52</v>
      </c>
      <c r="W10" s="27">
        <v>9.7000000000000003E-6</v>
      </c>
      <c r="X10" s="27">
        <v>2.52E-2</v>
      </c>
      <c r="AG10" s="14" t="s">
        <v>1272</v>
      </c>
      <c r="AH10" s="15">
        <v>38</v>
      </c>
      <c r="AI10" s="15">
        <v>4</v>
      </c>
      <c r="AJ10" s="15">
        <v>0.25</v>
      </c>
      <c r="AK10" s="15" t="s">
        <v>1233</v>
      </c>
      <c r="AL10" s="15">
        <v>16.27</v>
      </c>
      <c r="AM10" s="16">
        <v>1.5100000000000001E-4</v>
      </c>
      <c r="AN10" s="16">
        <v>3.1099999999999999E-2</v>
      </c>
      <c r="BM10" s="14" t="s">
        <v>1273</v>
      </c>
      <c r="BN10" s="15">
        <v>75</v>
      </c>
      <c r="BO10" s="15">
        <v>4</v>
      </c>
      <c r="BP10" s="15">
        <v>0.25</v>
      </c>
      <c r="BQ10" s="15" t="s">
        <v>1233</v>
      </c>
      <c r="BR10" s="15">
        <v>16.04</v>
      </c>
      <c r="BS10" s="27">
        <v>1.3799999999999999E-4</v>
      </c>
      <c r="BT10" s="27">
        <v>3.5900000000000001E-2</v>
      </c>
      <c r="CS10" s="18" t="s">
        <v>1274</v>
      </c>
      <c r="CT10" s="15">
        <v>27</v>
      </c>
      <c r="CU10" s="15">
        <v>3</v>
      </c>
      <c r="CV10" s="15">
        <v>0.14000000000000001</v>
      </c>
      <c r="CW10" s="15" t="s">
        <v>1233</v>
      </c>
      <c r="CX10" s="15">
        <v>21.89</v>
      </c>
      <c r="CY10" s="27">
        <v>4.6099999999999998E-4</v>
      </c>
      <c r="CZ10" s="27">
        <v>4.7600000000000003E-2</v>
      </c>
      <c r="DI10" s="18" t="s">
        <v>1275</v>
      </c>
      <c r="DJ10" s="15">
        <v>1496</v>
      </c>
      <c r="DK10" s="15">
        <v>11</v>
      </c>
      <c r="DL10" s="15">
        <v>2.4900000000000002</v>
      </c>
      <c r="DM10" s="15" t="s">
        <v>1233</v>
      </c>
      <c r="DN10" s="15">
        <v>4.42</v>
      </c>
      <c r="DO10" s="27">
        <v>2.1500000000000001E-5</v>
      </c>
      <c r="DP10" s="27">
        <v>4.7899999999999998E-2</v>
      </c>
      <c r="DQ10" s="15" t="s">
        <v>1276</v>
      </c>
      <c r="DR10" s="15">
        <v>31</v>
      </c>
      <c r="DS10" s="15">
        <v>3</v>
      </c>
      <c r="DT10" s="15">
        <v>0.1</v>
      </c>
      <c r="DU10" s="15" t="s">
        <v>1233</v>
      </c>
      <c r="DV10" s="15">
        <v>30.34</v>
      </c>
      <c r="DW10" s="27">
        <v>1.7200000000000001E-4</v>
      </c>
      <c r="DX10" s="27">
        <v>2.9700000000000001E-2</v>
      </c>
    </row>
    <row r="11" spans="1:167" ht="15">
      <c r="Q11" s="17" t="s">
        <v>1277</v>
      </c>
      <c r="R11" s="15">
        <v>785</v>
      </c>
      <c r="S11" s="15">
        <v>6</v>
      </c>
      <c r="T11" s="15">
        <v>0.49</v>
      </c>
      <c r="U11" s="15" t="s">
        <v>1233</v>
      </c>
      <c r="V11" s="15">
        <v>12.15</v>
      </c>
      <c r="W11" s="27">
        <v>4.6299999999999997E-6</v>
      </c>
      <c r="X11" s="27">
        <v>2.41E-2</v>
      </c>
      <c r="AG11" s="14" t="s">
        <v>1278</v>
      </c>
      <c r="AH11" s="15">
        <v>48</v>
      </c>
      <c r="AI11" s="15">
        <v>5</v>
      </c>
      <c r="AJ11" s="15">
        <v>0.31</v>
      </c>
      <c r="AK11" s="15" t="s">
        <v>1233</v>
      </c>
      <c r="AL11" s="15">
        <v>16.100000000000001</v>
      </c>
      <c r="AM11" s="16">
        <v>2.2900000000000001E-5</v>
      </c>
      <c r="AN11" s="16">
        <v>1.15E-2</v>
      </c>
      <c r="BM11" s="14" t="s">
        <v>1279</v>
      </c>
      <c r="BN11" s="15">
        <v>108</v>
      </c>
      <c r="BO11" s="15">
        <v>5</v>
      </c>
      <c r="BP11" s="15">
        <v>0.36</v>
      </c>
      <c r="BQ11" s="15" t="s">
        <v>1233</v>
      </c>
      <c r="BR11" s="15">
        <v>13.93</v>
      </c>
      <c r="BS11" s="27">
        <v>3.6999999999999998E-5</v>
      </c>
      <c r="BT11" s="27">
        <v>1.41E-2</v>
      </c>
      <c r="CS11" s="18" t="s">
        <v>1280</v>
      </c>
      <c r="CT11" s="15">
        <v>27</v>
      </c>
      <c r="CU11" s="15">
        <v>3</v>
      </c>
      <c r="CV11" s="15">
        <v>0.14000000000000001</v>
      </c>
      <c r="CW11" s="15" t="s">
        <v>1233</v>
      </c>
      <c r="CX11" s="15">
        <v>21.89</v>
      </c>
      <c r="CY11" s="27">
        <v>4.6099999999999998E-4</v>
      </c>
      <c r="CZ11" s="27">
        <v>4.7300000000000002E-2</v>
      </c>
      <c r="DI11" s="18" t="s">
        <v>1281</v>
      </c>
      <c r="DJ11" s="15">
        <v>1497</v>
      </c>
      <c r="DK11" s="15">
        <v>11</v>
      </c>
      <c r="DL11" s="15">
        <v>2.4900000000000002</v>
      </c>
      <c r="DM11" s="15" t="s">
        <v>1233</v>
      </c>
      <c r="DN11" s="15">
        <v>4.42</v>
      </c>
      <c r="DO11" s="27">
        <v>2.16E-5</v>
      </c>
      <c r="DP11" s="27">
        <v>4.2200000000000001E-2</v>
      </c>
      <c r="DQ11" s="15" t="s">
        <v>1282</v>
      </c>
      <c r="DR11" s="15">
        <v>31</v>
      </c>
      <c r="DS11" s="15">
        <v>3</v>
      </c>
      <c r="DT11" s="15">
        <v>0.1</v>
      </c>
      <c r="DU11" s="15" t="s">
        <v>1233</v>
      </c>
      <c r="DV11" s="15">
        <v>30.34</v>
      </c>
      <c r="DW11" s="27">
        <v>1.7200000000000001E-4</v>
      </c>
      <c r="DX11" s="27">
        <v>2.9399999999999999E-2</v>
      </c>
    </row>
    <row r="12" spans="1:167" ht="15">
      <c r="AG12" s="14" t="s">
        <v>1283</v>
      </c>
      <c r="AH12" s="15">
        <v>65</v>
      </c>
      <c r="AI12" s="15">
        <v>6</v>
      </c>
      <c r="AJ12" s="15">
        <v>0.42</v>
      </c>
      <c r="AK12" s="15" t="s">
        <v>1233</v>
      </c>
      <c r="AL12" s="15">
        <v>14.27</v>
      </c>
      <c r="AM12" s="16">
        <v>6.4500000000000001E-6</v>
      </c>
      <c r="AN12" s="16">
        <v>7.1799999999999998E-3</v>
      </c>
      <c r="BM12" s="14" t="s">
        <v>1284</v>
      </c>
      <c r="BN12" s="15">
        <v>131</v>
      </c>
      <c r="BO12" s="15">
        <v>5</v>
      </c>
      <c r="BP12" s="15">
        <v>0.44</v>
      </c>
      <c r="BQ12" s="15" t="s">
        <v>1233</v>
      </c>
      <c r="BR12" s="15">
        <v>11.48</v>
      </c>
      <c r="BS12" s="27">
        <v>8.9400000000000005E-5</v>
      </c>
      <c r="BT12" s="27">
        <v>2.58E-2</v>
      </c>
      <c r="CS12" s="18" t="s">
        <v>1285</v>
      </c>
      <c r="CT12" s="15">
        <v>38</v>
      </c>
      <c r="CU12" s="15">
        <v>4</v>
      </c>
      <c r="CV12" s="15">
        <v>0.19</v>
      </c>
      <c r="CW12" s="15" t="s">
        <v>1233</v>
      </c>
      <c r="CX12" s="15">
        <v>20.74</v>
      </c>
      <c r="CY12" s="27">
        <v>5.9500000000000003E-5</v>
      </c>
      <c r="CZ12" s="27">
        <v>1.1900000000000001E-2</v>
      </c>
      <c r="DI12" s="18" t="s">
        <v>1286</v>
      </c>
      <c r="DJ12" s="15">
        <v>2093</v>
      </c>
      <c r="DK12" s="15">
        <v>15</v>
      </c>
      <c r="DL12" s="15">
        <v>3.48</v>
      </c>
      <c r="DM12" s="15" t="s">
        <v>1233</v>
      </c>
      <c r="DN12" s="15">
        <v>4.3099999999999996</v>
      </c>
      <c r="DO12" s="27">
        <v>5.1099999999999996E-7</v>
      </c>
      <c r="DP12" s="27">
        <v>7.9699999999999997E-3</v>
      </c>
      <c r="DQ12" s="15" t="s">
        <v>1287</v>
      </c>
      <c r="DR12" s="15">
        <v>35</v>
      </c>
      <c r="DS12" s="15">
        <v>3</v>
      </c>
      <c r="DT12" s="15">
        <v>0.11</v>
      </c>
      <c r="DU12" s="15" t="s">
        <v>1233</v>
      </c>
      <c r="DV12" s="15">
        <v>26.88</v>
      </c>
      <c r="DW12" s="27">
        <v>2.4000000000000001E-4</v>
      </c>
      <c r="DX12" s="27">
        <v>3.78E-2</v>
      </c>
    </row>
    <row r="13" spans="1:167" ht="15">
      <c r="AG13" s="14" t="s">
        <v>1288</v>
      </c>
      <c r="AH13" s="15">
        <v>44</v>
      </c>
      <c r="AI13" s="15">
        <v>4</v>
      </c>
      <c r="AJ13" s="15">
        <v>0.28000000000000003</v>
      </c>
      <c r="AK13" s="15" t="s">
        <v>1233</v>
      </c>
      <c r="AL13" s="15">
        <v>14.05</v>
      </c>
      <c r="AM13" s="16">
        <v>2.5599999999999999E-4</v>
      </c>
      <c r="AN13" s="16">
        <v>4.3799999999999999E-2</v>
      </c>
      <c r="BM13" s="14" t="s">
        <v>1289</v>
      </c>
      <c r="BN13" s="15">
        <v>137</v>
      </c>
      <c r="BO13" s="15">
        <v>5</v>
      </c>
      <c r="BP13" s="15">
        <v>0.46</v>
      </c>
      <c r="BQ13" s="15" t="s">
        <v>1233</v>
      </c>
      <c r="BR13" s="15">
        <v>10.98</v>
      </c>
      <c r="BS13" s="27">
        <v>1.1E-4</v>
      </c>
      <c r="BT13" s="27">
        <v>3.1099999999999999E-2</v>
      </c>
      <c r="CS13" s="18" t="s">
        <v>1290</v>
      </c>
      <c r="CT13" s="15">
        <v>39</v>
      </c>
      <c r="CU13" s="15">
        <v>4</v>
      </c>
      <c r="CV13" s="15">
        <v>0.2</v>
      </c>
      <c r="CW13" s="15" t="s">
        <v>1233</v>
      </c>
      <c r="CX13" s="15">
        <v>20.21</v>
      </c>
      <c r="CY13" s="27">
        <v>6.5400000000000004E-5</v>
      </c>
      <c r="CZ13" s="27">
        <v>1.1900000000000001E-2</v>
      </c>
      <c r="DI13" s="18" t="s">
        <v>1291</v>
      </c>
      <c r="DJ13" s="15">
        <v>1897</v>
      </c>
      <c r="DK13" s="15">
        <v>13</v>
      </c>
      <c r="DL13" s="15">
        <v>3.15</v>
      </c>
      <c r="DM13" s="15" t="s">
        <v>1233</v>
      </c>
      <c r="DN13" s="15">
        <v>4.12</v>
      </c>
      <c r="DO13" s="27">
        <v>6.4200000000000004E-6</v>
      </c>
      <c r="DP13" s="27">
        <v>3.3399999999999999E-2</v>
      </c>
      <c r="DQ13" s="15" t="s">
        <v>1260</v>
      </c>
      <c r="DR13" s="15">
        <v>80</v>
      </c>
      <c r="DS13" s="15">
        <v>4</v>
      </c>
      <c r="DT13" s="15">
        <v>0.26</v>
      </c>
      <c r="DU13" s="15" t="s">
        <v>1233</v>
      </c>
      <c r="DV13" s="15">
        <v>15.68</v>
      </c>
      <c r="DW13" s="27">
        <v>1.4899999999999999E-4</v>
      </c>
      <c r="DX13" s="27">
        <v>2.7400000000000001E-2</v>
      </c>
    </row>
    <row r="14" spans="1:167" ht="15">
      <c r="AG14" s="14" t="s">
        <v>1292</v>
      </c>
      <c r="AH14" s="15">
        <v>44</v>
      </c>
      <c r="AI14" s="15">
        <v>4</v>
      </c>
      <c r="AJ14" s="15">
        <v>0.28000000000000003</v>
      </c>
      <c r="AK14" s="15" t="s">
        <v>1233</v>
      </c>
      <c r="AL14" s="15">
        <v>14.05</v>
      </c>
      <c r="AM14" s="16">
        <v>2.5599999999999999E-4</v>
      </c>
      <c r="AN14" s="16">
        <v>4.3299999999999998E-2</v>
      </c>
      <c r="BM14" s="14" t="s">
        <v>1293</v>
      </c>
      <c r="BN14" s="15">
        <v>155</v>
      </c>
      <c r="BO14" s="15">
        <v>5</v>
      </c>
      <c r="BP14" s="15">
        <v>0.52</v>
      </c>
      <c r="BQ14" s="15" t="s">
        <v>1233</v>
      </c>
      <c r="BR14" s="15">
        <v>9.6999999999999993</v>
      </c>
      <c r="BS14" s="27">
        <v>1.92E-4</v>
      </c>
      <c r="BT14" s="27">
        <v>4.5999999999999999E-2</v>
      </c>
      <c r="CS14" s="18" t="s">
        <v>1294</v>
      </c>
      <c r="CT14" s="15">
        <v>40</v>
      </c>
      <c r="CU14" s="15">
        <v>4</v>
      </c>
      <c r="CV14" s="15">
        <v>0.2</v>
      </c>
      <c r="CW14" s="15" t="s">
        <v>1233</v>
      </c>
      <c r="CX14" s="15">
        <v>19.7</v>
      </c>
      <c r="CY14" s="27">
        <v>7.1600000000000006E-5</v>
      </c>
      <c r="CZ14" s="27">
        <v>1.24E-2</v>
      </c>
      <c r="DI14" s="18" t="s">
        <v>1257</v>
      </c>
      <c r="DJ14" s="15">
        <v>1770</v>
      </c>
      <c r="DK14" s="15">
        <v>12</v>
      </c>
      <c r="DL14" s="15">
        <v>2.94</v>
      </c>
      <c r="DM14" s="15" t="s">
        <v>1233</v>
      </c>
      <c r="DN14" s="15">
        <v>4.08</v>
      </c>
      <c r="DO14" s="27">
        <v>1.8300000000000001E-5</v>
      </c>
      <c r="DP14" s="27">
        <v>5.7099999999999998E-2</v>
      </c>
      <c r="DQ14" s="15" t="s">
        <v>1295</v>
      </c>
      <c r="DR14" s="15">
        <v>87</v>
      </c>
      <c r="DS14" s="15">
        <v>4</v>
      </c>
      <c r="DT14" s="15">
        <v>0.28000000000000003</v>
      </c>
      <c r="DU14" s="15" t="s">
        <v>1233</v>
      </c>
      <c r="DV14" s="15">
        <v>14.42</v>
      </c>
      <c r="DW14" s="27">
        <v>2.03E-4</v>
      </c>
      <c r="DX14" s="27">
        <v>3.3099999999999997E-2</v>
      </c>
    </row>
    <row r="15" spans="1:167" ht="15">
      <c r="AG15" s="14" t="s">
        <v>1296</v>
      </c>
      <c r="AH15" s="15">
        <v>55</v>
      </c>
      <c r="AI15" s="15">
        <v>5</v>
      </c>
      <c r="AJ15" s="15">
        <v>0.36</v>
      </c>
      <c r="AK15" s="15" t="s">
        <v>1233</v>
      </c>
      <c r="AL15" s="15">
        <v>14.05</v>
      </c>
      <c r="AM15" s="16">
        <v>4.1999999999999998E-5</v>
      </c>
      <c r="AN15" s="16">
        <v>1.49E-2</v>
      </c>
      <c r="BM15" s="14" t="s">
        <v>1297</v>
      </c>
      <c r="BN15" s="15">
        <v>253</v>
      </c>
      <c r="BO15" s="15">
        <v>8</v>
      </c>
      <c r="BP15" s="15">
        <v>0.84</v>
      </c>
      <c r="BQ15" s="15" t="s">
        <v>1233</v>
      </c>
      <c r="BR15" s="15">
        <v>9.51</v>
      </c>
      <c r="BS15" s="27">
        <v>2.4200000000000001E-6</v>
      </c>
      <c r="BT15" s="27">
        <v>2.2200000000000002E-3</v>
      </c>
      <c r="CS15" s="18" t="s">
        <v>1298</v>
      </c>
      <c r="CT15" s="15">
        <v>46</v>
      </c>
      <c r="CU15" s="15">
        <v>4</v>
      </c>
      <c r="CV15" s="15">
        <v>0.23</v>
      </c>
      <c r="CW15" s="15" t="s">
        <v>1233</v>
      </c>
      <c r="CX15" s="15">
        <v>17.13</v>
      </c>
      <c r="CY15" s="27">
        <v>1.1900000000000001E-4</v>
      </c>
      <c r="CZ15" s="27">
        <v>1.8700000000000001E-2</v>
      </c>
      <c r="DI15" s="18" t="s">
        <v>1299</v>
      </c>
      <c r="DJ15" s="15">
        <v>1906</v>
      </c>
      <c r="DK15" s="15">
        <v>12</v>
      </c>
      <c r="DL15" s="15">
        <v>3.17</v>
      </c>
      <c r="DM15" s="15" t="s">
        <v>1233</v>
      </c>
      <c r="DN15" s="15">
        <v>3.79</v>
      </c>
      <c r="DO15" s="27">
        <v>3.82E-5</v>
      </c>
      <c r="DP15" s="27">
        <v>6.6100000000000006E-2</v>
      </c>
      <c r="DQ15" s="15" t="s">
        <v>1241</v>
      </c>
      <c r="DR15" s="15">
        <v>113</v>
      </c>
      <c r="DS15" s="15">
        <v>5</v>
      </c>
      <c r="DT15" s="15">
        <v>0.36</v>
      </c>
      <c r="DU15" s="15" t="s">
        <v>1233</v>
      </c>
      <c r="DV15" s="15">
        <v>13.87</v>
      </c>
      <c r="DW15" s="27">
        <v>3.7299999999999999E-5</v>
      </c>
      <c r="DX15" s="27">
        <v>1.0999999999999999E-2</v>
      </c>
    </row>
    <row r="16" spans="1:167" ht="15">
      <c r="AG16" s="14" t="s">
        <v>1300</v>
      </c>
      <c r="AH16" s="15">
        <v>45</v>
      </c>
      <c r="AI16" s="15">
        <v>4</v>
      </c>
      <c r="AJ16" s="15">
        <v>0.28999999999999998</v>
      </c>
      <c r="AK16" s="15" t="s">
        <v>1233</v>
      </c>
      <c r="AL16" s="15">
        <v>13.74</v>
      </c>
      <c r="AM16" s="16">
        <v>2.7700000000000001E-4</v>
      </c>
      <c r="AN16" s="16">
        <v>4.5499999999999999E-2</v>
      </c>
      <c r="BM16" s="14" t="s">
        <v>1301</v>
      </c>
      <c r="BN16" s="15">
        <v>230</v>
      </c>
      <c r="BO16" s="15">
        <v>7</v>
      </c>
      <c r="BP16" s="15">
        <v>0.76</v>
      </c>
      <c r="BQ16" s="15" t="s">
        <v>1233</v>
      </c>
      <c r="BR16" s="15">
        <v>9.16</v>
      </c>
      <c r="BS16" s="27">
        <v>1.36E-5</v>
      </c>
      <c r="BT16" s="27">
        <v>7.0899999999999999E-3</v>
      </c>
      <c r="CS16" s="18" t="s">
        <v>1302</v>
      </c>
      <c r="CT16" s="15">
        <v>50</v>
      </c>
      <c r="CU16" s="15">
        <v>4</v>
      </c>
      <c r="CV16" s="15">
        <v>0.25</v>
      </c>
      <c r="CW16" s="15" t="s">
        <v>1233</v>
      </c>
      <c r="CX16" s="15">
        <v>15.76</v>
      </c>
      <c r="CY16" s="27">
        <v>1.6100000000000001E-4</v>
      </c>
      <c r="CZ16" s="27">
        <v>2.4299999999999999E-2</v>
      </c>
      <c r="DI16" s="18" t="s">
        <v>1303</v>
      </c>
      <c r="DJ16" s="15">
        <v>1923</v>
      </c>
      <c r="DK16" s="15">
        <v>12</v>
      </c>
      <c r="DL16" s="15">
        <v>3.2</v>
      </c>
      <c r="DM16" s="15" t="s">
        <v>1233</v>
      </c>
      <c r="DN16" s="15">
        <v>3.75</v>
      </c>
      <c r="DO16" s="27">
        <v>4.1699999999999997E-5</v>
      </c>
      <c r="DP16" s="27">
        <v>5.4100000000000002E-2</v>
      </c>
      <c r="DQ16" s="15" t="s">
        <v>1304</v>
      </c>
      <c r="DR16" s="15">
        <v>93</v>
      </c>
      <c r="DS16" s="15">
        <v>4</v>
      </c>
      <c r="DT16" s="15">
        <v>0.3</v>
      </c>
      <c r="DU16" s="15" t="s">
        <v>1233</v>
      </c>
      <c r="DV16" s="15">
        <v>13.49</v>
      </c>
      <c r="DW16" s="27">
        <v>2.5999999999999998E-4</v>
      </c>
      <c r="DX16" s="27">
        <v>4.0500000000000001E-2</v>
      </c>
    </row>
    <row r="17" spans="33:128" ht="15">
      <c r="AG17" s="14" t="s">
        <v>1305</v>
      </c>
      <c r="AH17" s="15">
        <v>74</v>
      </c>
      <c r="AI17" s="15">
        <v>5</v>
      </c>
      <c r="AJ17" s="15">
        <v>0.48</v>
      </c>
      <c r="AK17" s="15" t="s">
        <v>1233</v>
      </c>
      <c r="AL17" s="15">
        <v>10.45</v>
      </c>
      <c r="AM17" s="16">
        <v>1.5699999999999999E-4</v>
      </c>
      <c r="AN17" s="16">
        <v>3.1899999999999998E-2</v>
      </c>
      <c r="BM17" s="14" t="s">
        <v>1306</v>
      </c>
      <c r="BN17" s="15">
        <v>206</v>
      </c>
      <c r="BO17" s="15">
        <v>6</v>
      </c>
      <c r="BP17" s="15">
        <v>0.68</v>
      </c>
      <c r="BQ17" s="15" t="s">
        <v>1233</v>
      </c>
      <c r="BR17" s="15">
        <v>8.76</v>
      </c>
      <c r="BS17" s="27">
        <v>7.3700000000000002E-5</v>
      </c>
      <c r="BT17" s="27">
        <v>2.2499999999999999E-2</v>
      </c>
      <c r="CS17" s="18" t="s">
        <v>1307</v>
      </c>
      <c r="CT17" s="15">
        <v>51</v>
      </c>
      <c r="CU17" s="15">
        <v>4</v>
      </c>
      <c r="CV17" s="15">
        <v>0.26</v>
      </c>
      <c r="CW17" s="15" t="s">
        <v>1233</v>
      </c>
      <c r="CX17" s="15">
        <v>15.45</v>
      </c>
      <c r="CY17" s="27">
        <v>1.7200000000000001E-4</v>
      </c>
      <c r="CZ17" s="27">
        <v>2.5399999999999999E-2</v>
      </c>
      <c r="DI17" s="18" t="s">
        <v>1308</v>
      </c>
      <c r="DJ17" s="15">
        <v>1924</v>
      </c>
      <c r="DK17" s="15">
        <v>12</v>
      </c>
      <c r="DL17" s="15">
        <v>3.2</v>
      </c>
      <c r="DM17" s="15" t="s">
        <v>1233</v>
      </c>
      <c r="DN17" s="15">
        <v>3.75</v>
      </c>
      <c r="DO17" s="27">
        <v>4.1900000000000002E-5</v>
      </c>
      <c r="DP17" s="27">
        <v>5.0200000000000002E-2</v>
      </c>
      <c r="DQ17" s="15" t="s">
        <v>1309</v>
      </c>
      <c r="DR17" s="15">
        <v>93</v>
      </c>
      <c r="DS17" s="15">
        <v>4</v>
      </c>
      <c r="DT17" s="15">
        <v>0.3</v>
      </c>
      <c r="DU17" s="15" t="s">
        <v>1233</v>
      </c>
      <c r="DV17" s="15">
        <v>13.49</v>
      </c>
      <c r="DW17" s="27">
        <v>2.5999999999999998E-4</v>
      </c>
      <c r="DX17" s="27">
        <v>4.0099999999999997E-2</v>
      </c>
    </row>
    <row r="18" spans="33:128" ht="15">
      <c r="AG18" s="14" t="s">
        <v>1310</v>
      </c>
      <c r="AH18" s="15">
        <v>95</v>
      </c>
      <c r="AI18" s="15">
        <v>6</v>
      </c>
      <c r="AJ18" s="15">
        <v>0.61</v>
      </c>
      <c r="AK18" s="15" t="s">
        <v>1233</v>
      </c>
      <c r="AL18" s="15">
        <v>9.76</v>
      </c>
      <c r="AM18" s="16">
        <v>4.8699999999999998E-5</v>
      </c>
      <c r="AN18" s="16">
        <v>1.55E-2</v>
      </c>
      <c r="BM18" s="14" t="s">
        <v>1311</v>
      </c>
      <c r="BN18" s="15">
        <v>344</v>
      </c>
      <c r="BO18" s="15">
        <v>9</v>
      </c>
      <c r="BP18" s="15">
        <v>1.1399999999999999</v>
      </c>
      <c r="BQ18" s="15" t="s">
        <v>1233</v>
      </c>
      <c r="BR18" s="15">
        <v>7.87</v>
      </c>
      <c r="BS18" s="27">
        <v>2.4899999999999999E-6</v>
      </c>
      <c r="BT18" s="27">
        <v>2.15E-3</v>
      </c>
      <c r="CS18" s="18" t="s">
        <v>1312</v>
      </c>
      <c r="CT18" s="15">
        <v>54</v>
      </c>
      <c r="CU18" s="15">
        <v>4</v>
      </c>
      <c r="CV18" s="15">
        <v>0.27</v>
      </c>
      <c r="CW18" s="15" t="s">
        <v>1233</v>
      </c>
      <c r="CX18" s="15">
        <v>14.59</v>
      </c>
      <c r="CY18" s="27">
        <v>2.12E-4</v>
      </c>
      <c r="CZ18" s="27">
        <v>2.9000000000000001E-2</v>
      </c>
      <c r="DI18" s="18" t="s">
        <v>1313</v>
      </c>
      <c r="DJ18" s="15">
        <v>1927</v>
      </c>
      <c r="DK18" s="15">
        <v>12</v>
      </c>
      <c r="DL18" s="15">
        <v>3.2</v>
      </c>
      <c r="DM18" s="15" t="s">
        <v>1233</v>
      </c>
      <c r="DN18" s="15">
        <v>3.75</v>
      </c>
      <c r="DO18" s="27">
        <v>4.2500000000000003E-5</v>
      </c>
      <c r="DP18" s="27">
        <v>4.7399999999999998E-2</v>
      </c>
      <c r="DQ18" s="15" t="s">
        <v>1314</v>
      </c>
      <c r="DR18" s="15">
        <v>119</v>
      </c>
      <c r="DS18" s="15">
        <v>5</v>
      </c>
      <c r="DT18" s="15">
        <v>0.38</v>
      </c>
      <c r="DU18" s="15" t="s">
        <v>1233</v>
      </c>
      <c r="DV18" s="15">
        <v>13.17</v>
      </c>
      <c r="DW18" s="27">
        <v>4.7299999999999998E-5</v>
      </c>
      <c r="DX18" s="27">
        <v>1.29E-2</v>
      </c>
    </row>
    <row r="19" spans="33:128" ht="15">
      <c r="AG19" s="14" t="s">
        <v>1279</v>
      </c>
      <c r="AH19" s="15">
        <v>108</v>
      </c>
      <c r="AI19" s="15">
        <v>6</v>
      </c>
      <c r="AJ19" s="15">
        <v>0.7</v>
      </c>
      <c r="AK19" s="15" t="s">
        <v>1233</v>
      </c>
      <c r="AL19" s="15">
        <v>8.59</v>
      </c>
      <c r="AM19" s="16">
        <v>9.5799999999999998E-5</v>
      </c>
      <c r="AN19" s="16">
        <v>2.3300000000000001E-2</v>
      </c>
      <c r="BM19" s="14" t="s">
        <v>1315</v>
      </c>
      <c r="BN19" s="15">
        <v>281</v>
      </c>
      <c r="BO19" s="15">
        <v>7</v>
      </c>
      <c r="BP19" s="15">
        <v>0.93</v>
      </c>
      <c r="BQ19" s="15" t="s">
        <v>1233</v>
      </c>
      <c r="BR19" s="15">
        <v>7.49</v>
      </c>
      <c r="BS19" s="27">
        <v>4.74E-5</v>
      </c>
      <c r="BT19" s="27">
        <v>1.6799999999999999E-2</v>
      </c>
      <c r="CS19" s="18" t="s">
        <v>1316</v>
      </c>
      <c r="CT19" s="15">
        <v>60</v>
      </c>
      <c r="CU19" s="15">
        <v>4</v>
      </c>
      <c r="CV19" s="15">
        <v>0.3</v>
      </c>
      <c r="CW19" s="15" t="s">
        <v>1233</v>
      </c>
      <c r="CX19" s="15">
        <v>13.13</v>
      </c>
      <c r="CY19" s="27">
        <v>3.1E-4</v>
      </c>
      <c r="CZ19" s="27">
        <v>3.5099999999999999E-2</v>
      </c>
      <c r="DI19" s="18" t="s">
        <v>1317</v>
      </c>
      <c r="DJ19" s="15">
        <v>2249</v>
      </c>
      <c r="DK19" s="15">
        <v>13</v>
      </c>
      <c r="DL19" s="15">
        <v>3.74</v>
      </c>
      <c r="DM19" s="15" t="s">
        <v>1233</v>
      </c>
      <c r="DN19" s="15">
        <v>3.48</v>
      </c>
      <c r="DO19" s="27">
        <v>3.9799999999999998E-5</v>
      </c>
      <c r="DP19" s="27">
        <v>5.6500000000000002E-2</v>
      </c>
      <c r="DQ19" s="15" t="s">
        <v>1264</v>
      </c>
      <c r="DR19" s="15">
        <v>193</v>
      </c>
      <c r="DS19" s="15">
        <v>7</v>
      </c>
      <c r="DT19" s="15">
        <v>0.62</v>
      </c>
      <c r="DU19" s="15" t="s">
        <v>1233</v>
      </c>
      <c r="DV19" s="15">
        <v>11.37</v>
      </c>
      <c r="DW19" s="27">
        <v>3.41E-6</v>
      </c>
      <c r="DX19" s="27">
        <v>1.7099999999999999E-3</v>
      </c>
    </row>
    <row r="20" spans="33:128" ht="15">
      <c r="AG20" s="14" t="s">
        <v>1318</v>
      </c>
      <c r="AH20" s="15">
        <v>108</v>
      </c>
      <c r="AI20" s="15">
        <v>6</v>
      </c>
      <c r="AJ20" s="15">
        <v>0.7</v>
      </c>
      <c r="AK20" s="15" t="s">
        <v>1233</v>
      </c>
      <c r="AL20" s="15">
        <v>8.59</v>
      </c>
      <c r="AM20" s="16">
        <v>9.5799999999999998E-5</v>
      </c>
      <c r="AN20" s="16">
        <v>2.3E-2</v>
      </c>
      <c r="BM20" s="14" t="s">
        <v>1319</v>
      </c>
      <c r="BN20" s="15">
        <v>325</v>
      </c>
      <c r="BO20" s="15">
        <v>8</v>
      </c>
      <c r="BP20" s="15">
        <v>1.08</v>
      </c>
      <c r="BQ20" s="15" t="s">
        <v>1233</v>
      </c>
      <c r="BR20" s="15">
        <v>7.41</v>
      </c>
      <c r="BS20" s="27">
        <v>1.4399999999999999E-5</v>
      </c>
      <c r="BT20" s="27">
        <v>7.2300000000000003E-3</v>
      </c>
      <c r="CS20" s="18" t="s">
        <v>1320</v>
      </c>
      <c r="CT20" s="15">
        <v>61</v>
      </c>
      <c r="CU20" s="15">
        <v>4</v>
      </c>
      <c r="CV20" s="15">
        <v>0.31</v>
      </c>
      <c r="CW20" s="15" t="s">
        <v>1233</v>
      </c>
      <c r="CX20" s="15">
        <v>12.92</v>
      </c>
      <c r="CY20" s="27">
        <v>3.2899999999999997E-4</v>
      </c>
      <c r="CZ20" s="27">
        <v>3.6700000000000003E-2</v>
      </c>
      <c r="DI20" s="18" t="s">
        <v>1321</v>
      </c>
      <c r="DJ20" s="15">
        <v>2313</v>
      </c>
      <c r="DK20" s="15">
        <v>13</v>
      </c>
      <c r="DL20" s="15">
        <v>3.84</v>
      </c>
      <c r="DM20" s="15" t="s">
        <v>1233</v>
      </c>
      <c r="DN20" s="15">
        <v>3.38</v>
      </c>
      <c r="DO20" s="27">
        <v>5.3399999999999997E-5</v>
      </c>
      <c r="DP20" s="27">
        <v>4.6300000000000001E-2</v>
      </c>
      <c r="DQ20" s="15" t="s">
        <v>1322</v>
      </c>
      <c r="DR20" s="15">
        <v>167</v>
      </c>
      <c r="DS20" s="15">
        <v>6</v>
      </c>
      <c r="DT20" s="15">
        <v>0.53</v>
      </c>
      <c r="DU20" s="15" t="s">
        <v>1233</v>
      </c>
      <c r="DV20" s="15">
        <v>11.27</v>
      </c>
      <c r="DW20" s="27">
        <v>1.8700000000000001E-5</v>
      </c>
      <c r="DX20" s="27">
        <v>7.11E-3</v>
      </c>
    </row>
    <row r="21" spans="33:128" ht="15">
      <c r="AG21" s="14" t="s">
        <v>1323</v>
      </c>
      <c r="AH21" s="15">
        <v>122</v>
      </c>
      <c r="AI21" s="15">
        <v>6</v>
      </c>
      <c r="AJ21" s="15">
        <v>0.79</v>
      </c>
      <c r="AK21" s="15" t="s">
        <v>1233</v>
      </c>
      <c r="AL21" s="15">
        <v>7.6</v>
      </c>
      <c r="AM21" s="16">
        <v>1.8100000000000001E-4</v>
      </c>
      <c r="AN21" s="16">
        <v>3.44E-2</v>
      </c>
      <c r="BM21" s="14" t="s">
        <v>1324</v>
      </c>
      <c r="BN21" s="15">
        <v>348</v>
      </c>
      <c r="BO21" s="15">
        <v>8</v>
      </c>
      <c r="BP21" s="15">
        <v>1.1599999999999999</v>
      </c>
      <c r="BQ21" s="15" t="s">
        <v>1233</v>
      </c>
      <c r="BR21" s="15">
        <v>6.92</v>
      </c>
      <c r="BS21" s="27">
        <v>2.3200000000000001E-5</v>
      </c>
      <c r="BT21" s="27">
        <v>1.0699999999999999E-2</v>
      </c>
      <c r="CS21" s="18" t="s">
        <v>1297</v>
      </c>
      <c r="CT21" s="15">
        <v>253</v>
      </c>
      <c r="CU21" s="15">
        <v>12</v>
      </c>
      <c r="CV21" s="15">
        <v>1.28</v>
      </c>
      <c r="CW21" s="15" t="s">
        <v>1233</v>
      </c>
      <c r="CX21" s="15">
        <v>9.34</v>
      </c>
      <c r="CY21" s="27">
        <v>1.02E-8</v>
      </c>
      <c r="CZ21" s="27">
        <v>7.9300000000000003E-5</v>
      </c>
      <c r="DI21" s="18" t="s">
        <v>1325</v>
      </c>
      <c r="DJ21" s="15">
        <v>2324</v>
      </c>
      <c r="DK21" s="15">
        <v>13</v>
      </c>
      <c r="DL21" s="15">
        <v>3.86</v>
      </c>
      <c r="DM21" s="15" t="s">
        <v>1233</v>
      </c>
      <c r="DN21" s="15">
        <v>3.37</v>
      </c>
      <c r="DO21" s="27">
        <v>5.6100000000000002E-5</v>
      </c>
      <c r="DP21" s="27">
        <v>4.6100000000000002E-2</v>
      </c>
      <c r="DQ21" s="15" t="s">
        <v>1326</v>
      </c>
      <c r="DR21" s="15">
        <v>167</v>
      </c>
      <c r="DS21" s="15">
        <v>6</v>
      </c>
      <c r="DT21" s="15">
        <v>0.53</v>
      </c>
      <c r="DU21" s="15" t="s">
        <v>1233</v>
      </c>
      <c r="DV21" s="15">
        <v>11.27</v>
      </c>
      <c r="DW21" s="27">
        <v>1.8700000000000001E-5</v>
      </c>
      <c r="DX21" s="27">
        <v>6.94E-3</v>
      </c>
    </row>
    <row r="22" spans="33:128" ht="15">
      <c r="AG22" s="14" t="s">
        <v>1327</v>
      </c>
      <c r="AH22" s="15">
        <v>143</v>
      </c>
      <c r="AI22" s="15">
        <v>7</v>
      </c>
      <c r="AJ22" s="15">
        <v>0.92</v>
      </c>
      <c r="AK22" s="15" t="s">
        <v>1233</v>
      </c>
      <c r="AL22" s="15">
        <v>7.57</v>
      </c>
      <c r="AM22" s="16">
        <v>5.3499999999999999E-5</v>
      </c>
      <c r="AN22" s="16">
        <v>1.67E-2</v>
      </c>
      <c r="BM22" s="14" t="s">
        <v>1328</v>
      </c>
      <c r="BN22" s="15">
        <v>441</v>
      </c>
      <c r="BO22" s="15">
        <v>10</v>
      </c>
      <c r="BP22" s="15">
        <v>1.47</v>
      </c>
      <c r="BQ22" s="15" t="s">
        <v>1233</v>
      </c>
      <c r="BR22" s="15">
        <v>6.82</v>
      </c>
      <c r="BS22" s="27">
        <v>2.3099999999999999E-6</v>
      </c>
      <c r="BT22" s="27">
        <v>2.2499999999999998E-3</v>
      </c>
      <c r="CS22" s="18" t="s">
        <v>1329</v>
      </c>
      <c r="CT22" s="15">
        <v>106</v>
      </c>
      <c r="CU22" s="15">
        <v>5</v>
      </c>
      <c r="CV22" s="15">
        <v>0.54</v>
      </c>
      <c r="CW22" s="15" t="s">
        <v>1233</v>
      </c>
      <c r="CX22" s="15">
        <v>9.2899999999999991</v>
      </c>
      <c r="CY22" s="27">
        <v>2.52E-4</v>
      </c>
      <c r="CZ22" s="27">
        <v>3.1399999999999997E-2</v>
      </c>
      <c r="DI22" s="18" t="s">
        <v>1330</v>
      </c>
      <c r="DJ22" s="15">
        <v>2975</v>
      </c>
      <c r="DK22" s="15">
        <v>15</v>
      </c>
      <c r="DL22" s="15">
        <v>4.9400000000000004</v>
      </c>
      <c r="DM22" s="15" t="s">
        <v>1233</v>
      </c>
      <c r="DN22" s="15">
        <v>3.03</v>
      </c>
      <c r="DO22" s="27">
        <v>3.9799999999999998E-5</v>
      </c>
      <c r="DP22" s="27">
        <v>6.2100000000000002E-2</v>
      </c>
      <c r="DQ22" s="15" t="s">
        <v>1331</v>
      </c>
      <c r="DR22" s="15">
        <v>191</v>
      </c>
      <c r="DS22" s="15">
        <v>6</v>
      </c>
      <c r="DT22" s="15">
        <v>0.61</v>
      </c>
      <c r="DU22" s="15" t="s">
        <v>1233</v>
      </c>
      <c r="DV22" s="15">
        <v>9.85</v>
      </c>
      <c r="DW22" s="27">
        <v>3.8800000000000001E-5</v>
      </c>
      <c r="DX22" s="27">
        <v>1.0999999999999999E-2</v>
      </c>
    </row>
    <row r="23" spans="33:128" ht="15">
      <c r="AG23" s="14" t="s">
        <v>1332</v>
      </c>
      <c r="AH23" s="15">
        <v>143</v>
      </c>
      <c r="AI23" s="15">
        <v>7</v>
      </c>
      <c r="AJ23" s="15">
        <v>0.92</v>
      </c>
      <c r="AK23" s="15" t="s">
        <v>1233</v>
      </c>
      <c r="AL23" s="15">
        <v>7.57</v>
      </c>
      <c r="AM23" s="16">
        <v>5.3499999999999999E-5</v>
      </c>
      <c r="AN23" s="16">
        <v>1.6400000000000001E-2</v>
      </c>
      <c r="BM23" s="14" t="s">
        <v>1333</v>
      </c>
      <c r="BN23" s="15">
        <v>311</v>
      </c>
      <c r="BO23" s="15">
        <v>7</v>
      </c>
      <c r="BP23" s="15">
        <v>1.03</v>
      </c>
      <c r="BQ23" s="15" t="s">
        <v>1233</v>
      </c>
      <c r="BR23" s="15">
        <v>6.77</v>
      </c>
      <c r="BS23" s="27">
        <v>8.8300000000000005E-5</v>
      </c>
      <c r="BT23" s="27">
        <v>2.5999999999999999E-2</v>
      </c>
      <c r="CS23" s="18" t="s">
        <v>1264</v>
      </c>
      <c r="CT23" s="15">
        <v>193</v>
      </c>
      <c r="CU23" s="15">
        <v>9</v>
      </c>
      <c r="CV23" s="15">
        <v>0.98</v>
      </c>
      <c r="CW23" s="15" t="s">
        <v>1233</v>
      </c>
      <c r="CX23" s="15">
        <v>9.19</v>
      </c>
      <c r="CY23" s="27">
        <v>8.85E-7</v>
      </c>
      <c r="CZ23" s="27">
        <v>6.8999999999999997E-4</v>
      </c>
      <c r="DI23" s="18" t="s">
        <v>1334</v>
      </c>
      <c r="DJ23" s="15">
        <v>3017</v>
      </c>
      <c r="DK23" s="15">
        <v>15</v>
      </c>
      <c r="DL23" s="15">
        <v>5.01</v>
      </c>
      <c r="DM23" s="15" t="s">
        <v>1233</v>
      </c>
      <c r="DN23" s="15">
        <v>2.99</v>
      </c>
      <c r="DO23" s="27">
        <v>4.6999999999999997E-5</v>
      </c>
      <c r="DP23" s="27">
        <v>4.8800000000000003E-2</v>
      </c>
      <c r="DQ23" s="15" t="s">
        <v>1335</v>
      </c>
      <c r="DR23" s="15">
        <v>191</v>
      </c>
      <c r="DS23" s="15">
        <v>6</v>
      </c>
      <c r="DT23" s="15">
        <v>0.61</v>
      </c>
      <c r="DU23" s="15" t="s">
        <v>1233</v>
      </c>
      <c r="DV23" s="15">
        <v>9.85</v>
      </c>
      <c r="DW23" s="27">
        <v>3.8800000000000001E-5</v>
      </c>
      <c r="DX23" s="27">
        <v>1.0800000000000001E-2</v>
      </c>
    </row>
    <row r="24" spans="33:128" ht="15">
      <c r="AG24" s="14" t="s">
        <v>1322</v>
      </c>
      <c r="AH24" s="15">
        <v>167</v>
      </c>
      <c r="AI24" s="15">
        <v>8</v>
      </c>
      <c r="AJ24" s="15">
        <v>1.08</v>
      </c>
      <c r="AK24" s="15" t="s">
        <v>1233</v>
      </c>
      <c r="AL24" s="15">
        <v>7.41</v>
      </c>
      <c r="AM24" s="16">
        <v>1.8E-5</v>
      </c>
      <c r="AN24" s="16">
        <v>1.04E-2</v>
      </c>
      <c r="BM24" s="14" t="s">
        <v>1336</v>
      </c>
      <c r="BN24" s="15">
        <v>557</v>
      </c>
      <c r="BO24" s="15">
        <v>12</v>
      </c>
      <c r="BP24" s="15">
        <v>1.85</v>
      </c>
      <c r="BQ24" s="15" t="s">
        <v>1233</v>
      </c>
      <c r="BR24" s="15">
        <v>6.48</v>
      </c>
      <c r="BS24" s="27">
        <v>3.4700000000000002E-7</v>
      </c>
      <c r="BT24" s="27">
        <v>7.7200000000000001E-4</v>
      </c>
      <c r="CS24" s="18" t="s">
        <v>1337</v>
      </c>
      <c r="CT24" s="15">
        <v>112</v>
      </c>
      <c r="CU24" s="15">
        <v>5</v>
      </c>
      <c r="CV24" s="15">
        <v>0.56999999999999995</v>
      </c>
      <c r="CW24" s="15" t="s">
        <v>1233</v>
      </c>
      <c r="CX24" s="15">
        <v>8.8000000000000007</v>
      </c>
      <c r="CY24" s="27">
        <v>3.21E-4</v>
      </c>
      <c r="CZ24" s="27">
        <v>3.5999999999999997E-2</v>
      </c>
      <c r="DI24" s="18" t="s">
        <v>1338</v>
      </c>
      <c r="DJ24" s="15">
        <v>3019</v>
      </c>
      <c r="DK24" s="15">
        <v>15</v>
      </c>
      <c r="DL24" s="15">
        <v>5.0199999999999996</v>
      </c>
      <c r="DM24" s="15" t="s">
        <v>1233</v>
      </c>
      <c r="DN24" s="15">
        <v>2.99</v>
      </c>
      <c r="DO24" s="27">
        <v>4.7299999999999998E-5</v>
      </c>
      <c r="DP24" s="27">
        <v>4.6100000000000002E-2</v>
      </c>
      <c r="DQ24" s="15" t="s">
        <v>1297</v>
      </c>
      <c r="DR24" s="15">
        <v>253</v>
      </c>
      <c r="DS24" s="15">
        <v>7</v>
      </c>
      <c r="DT24" s="15">
        <v>0.81</v>
      </c>
      <c r="DU24" s="15" t="s">
        <v>1233</v>
      </c>
      <c r="DV24" s="15">
        <v>8.68</v>
      </c>
      <c r="DW24" s="27">
        <v>1.88E-5</v>
      </c>
      <c r="DX24" s="27">
        <v>6.8300000000000001E-3</v>
      </c>
    </row>
    <row r="25" spans="33:128" ht="15">
      <c r="AG25" s="14" t="s">
        <v>1326</v>
      </c>
      <c r="AH25" s="15">
        <v>167</v>
      </c>
      <c r="AI25" s="15">
        <v>8</v>
      </c>
      <c r="AJ25" s="15">
        <v>1.08</v>
      </c>
      <c r="AK25" s="15" t="s">
        <v>1233</v>
      </c>
      <c r="AL25" s="15">
        <v>7.41</v>
      </c>
      <c r="AM25" s="16">
        <v>1.8E-5</v>
      </c>
      <c r="AN25" s="16">
        <v>0.01</v>
      </c>
      <c r="BM25" s="14" t="s">
        <v>1339</v>
      </c>
      <c r="BN25" s="15">
        <v>372</v>
      </c>
      <c r="BO25" s="15">
        <v>8</v>
      </c>
      <c r="BP25" s="15">
        <v>1.24</v>
      </c>
      <c r="BQ25" s="15" t="s">
        <v>1233</v>
      </c>
      <c r="BR25" s="15">
        <v>6.47</v>
      </c>
      <c r="BS25" s="27">
        <v>3.6900000000000002E-5</v>
      </c>
      <c r="BT25" s="27">
        <v>1.44E-2</v>
      </c>
      <c r="CS25" s="18" t="s">
        <v>1340</v>
      </c>
      <c r="CT25" s="15">
        <v>274</v>
      </c>
      <c r="CU25" s="15">
        <v>11</v>
      </c>
      <c r="CV25" s="15">
        <v>1.39</v>
      </c>
      <c r="CW25" s="15" t="s">
        <v>1233</v>
      </c>
      <c r="CX25" s="15">
        <v>7.91</v>
      </c>
      <c r="CY25" s="27">
        <v>2.17E-7</v>
      </c>
      <c r="CZ25" s="27">
        <v>2.2599999999999999E-4</v>
      </c>
      <c r="DI25" s="18" t="s">
        <v>1341</v>
      </c>
      <c r="DJ25" s="15">
        <v>3025</v>
      </c>
      <c r="DK25" s="15">
        <v>15</v>
      </c>
      <c r="DL25" s="15">
        <v>5.03</v>
      </c>
      <c r="DM25" s="15" t="s">
        <v>1233</v>
      </c>
      <c r="DN25" s="15">
        <v>2.98</v>
      </c>
      <c r="DO25" s="27">
        <v>4.85E-5</v>
      </c>
      <c r="DP25" s="27">
        <v>4.4499999999999998E-2</v>
      </c>
      <c r="DQ25" s="15" t="s">
        <v>1342</v>
      </c>
      <c r="DR25" s="15">
        <v>253</v>
      </c>
      <c r="DS25" s="15">
        <v>6</v>
      </c>
      <c r="DT25" s="15">
        <v>0.81</v>
      </c>
      <c r="DU25" s="15" t="s">
        <v>1233</v>
      </c>
      <c r="DV25" s="15">
        <v>7.44</v>
      </c>
      <c r="DW25" s="27">
        <v>1.75E-4</v>
      </c>
      <c r="DX25" s="27">
        <v>2.9700000000000001E-2</v>
      </c>
    </row>
    <row r="26" spans="33:128" ht="15">
      <c r="AG26" s="14" t="s">
        <v>1343</v>
      </c>
      <c r="AH26" s="15">
        <v>158</v>
      </c>
      <c r="AI26" s="15">
        <v>7</v>
      </c>
      <c r="AJ26" s="15">
        <v>1.02</v>
      </c>
      <c r="AK26" s="15" t="s">
        <v>1233</v>
      </c>
      <c r="AL26" s="15">
        <v>6.85</v>
      </c>
      <c r="AM26" s="16">
        <v>9.7600000000000001E-5</v>
      </c>
      <c r="AN26" s="16">
        <v>2.3099999999999999E-2</v>
      </c>
      <c r="BM26" s="14" t="s">
        <v>1344</v>
      </c>
      <c r="BN26" s="15">
        <v>600</v>
      </c>
      <c r="BO26" s="15">
        <v>12</v>
      </c>
      <c r="BP26" s="15">
        <v>1.99</v>
      </c>
      <c r="BQ26" s="15" t="s">
        <v>1233</v>
      </c>
      <c r="BR26" s="15">
        <v>6.02</v>
      </c>
      <c r="BS26" s="27">
        <v>7.4900000000000005E-7</v>
      </c>
      <c r="BT26" s="27">
        <v>1.17E-3</v>
      </c>
      <c r="CS26" s="18" t="s">
        <v>1311</v>
      </c>
      <c r="CT26" s="15">
        <v>344</v>
      </c>
      <c r="CU26" s="15">
        <v>13</v>
      </c>
      <c r="CV26" s="15">
        <v>1.75</v>
      </c>
      <c r="CW26" s="15" t="s">
        <v>1233</v>
      </c>
      <c r="CX26" s="15">
        <v>7.45</v>
      </c>
      <c r="CY26" s="27">
        <v>3.1900000000000001E-8</v>
      </c>
      <c r="CZ26" s="27">
        <v>1.66E-4</v>
      </c>
      <c r="DI26" s="18" t="s">
        <v>1345</v>
      </c>
      <c r="DJ26" s="15">
        <v>3100</v>
      </c>
      <c r="DK26" s="15">
        <v>15</v>
      </c>
      <c r="DL26" s="15">
        <v>5.15</v>
      </c>
      <c r="DM26" s="15" t="s">
        <v>1233</v>
      </c>
      <c r="DN26" s="15">
        <v>2.91</v>
      </c>
      <c r="DO26" s="27">
        <v>6.4599999999999998E-5</v>
      </c>
      <c r="DP26" s="27">
        <v>5.04E-2</v>
      </c>
      <c r="DQ26" s="15" t="s">
        <v>1311</v>
      </c>
      <c r="DR26" s="15">
        <v>344</v>
      </c>
      <c r="DS26" s="15">
        <v>7</v>
      </c>
      <c r="DT26" s="15">
        <v>1.1000000000000001</v>
      </c>
      <c r="DU26" s="15" t="s">
        <v>1233</v>
      </c>
      <c r="DV26" s="15">
        <v>6.38</v>
      </c>
      <c r="DW26" s="27">
        <v>1.25E-4</v>
      </c>
      <c r="DX26" s="27">
        <v>2.5000000000000001E-2</v>
      </c>
    </row>
    <row r="27" spans="33:128" ht="15">
      <c r="AG27" s="14" t="s">
        <v>1346</v>
      </c>
      <c r="AH27" s="15">
        <v>206</v>
      </c>
      <c r="AI27" s="15">
        <v>9</v>
      </c>
      <c r="AJ27" s="15">
        <v>1.33</v>
      </c>
      <c r="AK27" s="15" t="s">
        <v>1233</v>
      </c>
      <c r="AL27" s="15">
        <v>6.75</v>
      </c>
      <c r="AM27" s="16">
        <v>1.08E-5</v>
      </c>
      <c r="AN27" s="16">
        <v>8.0400000000000003E-3</v>
      </c>
      <c r="BM27" s="14" t="s">
        <v>1347</v>
      </c>
      <c r="BN27" s="15">
        <v>472</v>
      </c>
      <c r="BO27" s="15">
        <v>9</v>
      </c>
      <c r="BP27" s="15">
        <v>1.57</v>
      </c>
      <c r="BQ27" s="15" t="s">
        <v>1233</v>
      </c>
      <c r="BR27" s="15">
        <v>5.74</v>
      </c>
      <c r="BS27" s="27">
        <v>2.9499999999999999E-5</v>
      </c>
      <c r="BT27" s="27">
        <v>1.21E-2</v>
      </c>
      <c r="CS27" s="18" t="s">
        <v>1322</v>
      </c>
      <c r="CT27" s="15">
        <v>167</v>
      </c>
      <c r="CU27" s="15">
        <v>6</v>
      </c>
      <c r="CV27" s="15">
        <v>0.85</v>
      </c>
      <c r="CW27" s="15" t="s">
        <v>1233</v>
      </c>
      <c r="CX27" s="15">
        <v>7.08</v>
      </c>
      <c r="CY27" s="27">
        <v>2.5000000000000001E-4</v>
      </c>
      <c r="CZ27" s="27">
        <v>3.2500000000000001E-2</v>
      </c>
      <c r="DI27" s="18" t="s">
        <v>1348</v>
      </c>
      <c r="DJ27" s="15">
        <v>3107</v>
      </c>
      <c r="DK27" s="15">
        <v>15</v>
      </c>
      <c r="DL27" s="15">
        <v>5.16</v>
      </c>
      <c r="DM27" s="15" t="s">
        <v>1233</v>
      </c>
      <c r="DN27" s="15">
        <v>2.9</v>
      </c>
      <c r="DO27" s="27">
        <v>6.6400000000000001E-5</v>
      </c>
      <c r="DP27" s="27">
        <v>4.9299999999999997E-2</v>
      </c>
      <c r="DQ27" s="15" t="s">
        <v>1328</v>
      </c>
      <c r="DR27" s="15">
        <v>441</v>
      </c>
      <c r="DS27" s="15">
        <v>8</v>
      </c>
      <c r="DT27" s="15">
        <v>1.41</v>
      </c>
      <c r="DU27" s="15" t="s">
        <v>1233</v>
      </c>
      <c r="DV27" s="15">
        <v>5.69</v>
      </c>
      <c r="DW27" s="27">
        <v>8.81E-5</v>
      </c>
      <c r="DX27" s="27">
        <v>1.9099999999999999E-2</v>
      </c>
    </row>
    <row r="28" spans="33:128" ht="15">
      <c r="AG28" s="14" t="s">
        <v>1297</v>
      </c>
      <c r="AH28" s="15">
        <v>253</v>
      </c>
      <c r="AI28" s="15">
        <v>11</v>
      </c>
      <c r="AJ28" s="15">
        <v>1.64</v>
      </c>
      <c r="AK28" s="15" t="s">
        <v>1233</v>
      </c>
      <c r="AL28" s="15">
        <v>6.72</v>
      </c>
      <c r="AM28" s="16">
        <v>1.1599999999999999E-6</v>
      </c>
      <c r="AN28" s="16">
        <v>3.6099999999999999E-3</v>
      </c>
      <c r="BM28" s="14" t="s">
        <v>1349</v>
      </c>
      <c r="BN28" s="15">
        <v>713</v>
      </c>
      <c r="BO28" s="15">
        <v>13</v>
      </c>
      <c r="BP28" s="15">
        <v>2.37</v>
      </c>
      <c r="BQ28" s="15" t="s">
        <v>1233</v>
      </c>
      <c r="BR28" s="15">
        <v>5.49</v>
      </c>
      <c r="BS28" s="27">
        <v>6.8400000000000004E-7</v>
      </c>
      <c r="BT28" s="27">
        <v>1.1900000000000001E-3</v>
      </c>
      <c r="CS28" s="18" t="s">
        <v>1326</v>
      </c>
      <c r="CT28" s="15">
        <v>167</v>
      </c>
      <c r="CU28" s="15">
        <v>6</v>
      </c>
      <c r="CV28" s="15">
        <v>0.85</v>
      </c>
      <c r="CW28" s="15" t="s">
        <v>1233</v>
      </c>
      <c r="CX28" s="15">
        <v>7.08</v>
      </c>
      <c r="CY28" s="27">
        <v>2.5000000000000001E-4</v>
      </c>
      <c r="CZ28" s="27">
        <v>3.2199999999999999E-2</v>
      </c>
      <c r="DQ28" s="15" t="s">
        <v>1350</v>
      </c>
      <c r="DR28" s="15">
        <v>467</v>
      </c>
      <c r="DS28" s="15">
        <v>8</v>
      </c>
      <c r="DT28" s="15">
        <v>1.49</v>
      </c>
      <c r="DU28" s="15" t="s">
        <v>1233</v>
      </c>
      <c r="DV28" s="15">
        <v>5.37</v>
      </c>
      <c r="DW28" s="27">
        <v>1.2999999999999999E-4</v>
      </c>
      <c r="DX28" s="27">
        <v>2.5000000000000001E-2</v>
      </c>
    </row>
    <row r="29" spans="33:128" ht="15">
      <c r="AG29" s="14" t="s">
        <v>1351</v>
      </c>
      <c r="AH29" s="15">
        <v>167</v>
      </c>
      <c r="AI29" s="15">
        <v>7</v>
      </c>
      <c r="AJ29" s="15">
        <v>1.08</v>
      </c>
      <c r="AK29" s="15" t="s">
        <v>1233</v>
      </c>
      <c r="AL29" s="15">
        <v>6.48</v>
      </c>
      <c r="AM29" s="16">
        <v>1.36E-4</v>
      </c>
      <c r="AN29" s="16">
        <v>2.86E-2</v>
      </c>
      <c r="BM29" s="14" t="s">
        <v>1352</v>
      </c>
      <c r="BN29" s="15">
        <v>731</v>
      </c>
      <c r="BO29" s="15">
        <v>13</v>
      </c>
      <c r="BP29" s="15">
        <v>2.4300000000000002</v>
      </c>
      <c r="BQ29" s="15" t="s">
        <v>1233</v>
      </c>
      <c r="BR29" s="15">
        <v>5.35</v>
      </c>
      <c r="BS29" s="27">
        <v>8.9999999999999996E-7</v>
      </c>
      <c r="BT29" s="27">
        <v>1.2800000000000001E-3</v>
      </c>
      <c r="CS29" s="18" t="s">
        <v>1271</v>
      </c>
      <c r="CT29" s="15">
        <v>223</v>
      </c>
      <c r="CU29" s="15">
        <v>8</v>
      </c>
      <c r="CV29" s="15">
        <v>1.1299999999999999</v>
      </c>
      <c r="CW29" s="15" t="s">
        <v>1233</v>
      </c>
      <c r="CX29" s="15">
        <v>7.07</v>
      </c>
      <c r="CY29" s="27">
        <v>2.3099999999999999E-5</v>
      </c>
      <c r="CZ29" s="27">
        <v>6.1000000000000004E-3</v>
      </c>
      <c r="DQ29" s="15" t="s">
        <v>1267</v>
      </c>
      <c r="DR29" s="15">
        <v>977</v>
      </c>
      <c r="DS29" s="15">
        <v>16</v>
      </c>
      <c r="DT29" s="15">
        <v>3.12</v>
      </c>
      <c r="DU29" s="15" t="s">
        <v>1233</v>
      </c>
      <c r="DV29" s="15">
        <v>5.13</v>
      </c>
      <c r="DW29" s="27">
        <v>6.6300000000000005E-8</v>
      </c>
      <c r="DX29" s="27">
        <v>8.6100000000000006E-5</v>
      </c>
    </row>
    <row r="30" spans="33:128" ht="15">
      <c r="AG30" s="14" t="s">
        <v>1331</v>
      </c>
      <c r="AH30" s="15">
        <v>191</v>
      </c>
      <c r="AI30" s="15">
        <v>8</v>
      </c>
      <c r="AJ30" s="15">
        <v>1.24</v>
      </c>
      <c r="AK30" s="15" t="s">
        <v>1233</v>
      </c>
      <c r="AL30" s="15">
        <v>6.48</v>
      </c>
      <c r="AM30" s="16">
        <v>4.5099999999999998E-5</v>
      </c>
      <c r="AN30" s="16">
        <v>1.5599999999999999E-2</v>
      </c>
      <c r="BM30" s="14" t="s">
        <v>1353</v>
      </c>
      <c r="BN30" s="15">
        <v>508</v>
      </c>
      <c r="BO30" s="15">
        <v>9</v>
      </c>
      <c r="BP30" s="15">
        <v>1.69</v>
      </c>
      <c r="BQ30" s="15" t="s">
        <v>1233</v>
      </c>
      <c r="BR30" s="15">
        <v>5.33</v>
      </c>
      <c r="BS30" s="27">
        <v>5.1700000000000003E-5</v>
      </c>
      <c r="BT30" s="27">
        <v>1.7899999999999999E-2</v>
      </c>
      <c r="CS30" s="18" t="s">
        <v>1354</v>
      </c>
      <c r="CT30" s="15">
        <v>252</v>
      </c>
      <c r="CU30" s="15">
        <v>9</v>
      </c>
      <c r="CV30" s="15">
        <v>1.28</v>
      </c>
      <c r="CW30" s="15" t="s">
        <v>1233</v>
      </c>
      <c r="CX30" s="15">
        <v>7.04</v>
      </c>
      <c r="CY30" s="27">
        <v>7.2300000000000002E-6</v>
      </c>
      <c r="CZ30" s="27">
        <v>2.5100000000000001E-3</v>
      </c>
      <c r="DQ30" s="15" t="s">
        <v>1336</v>
      </c>
      <c r="DR30" s="15">
        <v>557</v>
      </c>
      <c r="DS30" s="15">
        <v>9</v>
      </c>
      <c r="DT30" s="15">
        <v>1.78</v>
      </c>
      <c r="DU30" s="15" t="s">
        <v>1233</v>
      </c>
      <c r="DV30" s="15">
        <v>5.07</v>
      </c>
      <c r="DW30" s="27">
        <v>7.4499999999999995E-5</v>
      </c>
      <c r="DX30" s="27">
        <v>1.7899999999999999E-2</v>
      </c>
    </row>
    <row r="31" spans="33:128" ht="15">
      <c r="AG31" s="14" t="s">
        <v>1335</v>
      </c>
      <c r="AH31" s="15">
        <v>191</v>
      </c>
      <c r="AI31" s="15">
        <v>8</v>
      </c>
      <c r="AJ31" s="15">
        <v>1.24</v>
      </c>
      <c r="AK31" s="15" t="s">
        <v>1233</v>
      </c>
      <c r="AL31" s="15">
        <v>6.48</v>
      </c>
      <c r="AM31" s="16">
        <v>4.5099999999999998E-5</v>
      </c>
      <c r="AN31" s="16">
        <v>1.5299999999999999E-2</v>
      </c>
      <c r="BM31" s="14" t="s">
        <v>1350</v>
      </c>
      <c r="BN31" s="15">
        <v>467</v>
      </c>
      <c r="BO31" s="15">
        <v>8</v>
      </c>
      <c r="BP31" s="15">
        <v>1.55</v>
      </c>
      <c r="BQ31" s="15" t="s">
        <v>1233</v>
      </c>
      <c r="BR31" s="15">
        <v>5.15</v>
      </c>
      <c r="BS31" s="27">
        <v>1.74E-4</v>
      </c>
      <c r="BT31" s="27">
        <v>4.3799999999999999E-2</v>
      </c>
      <c r="CS31" s="18" t="s">
        <v>1355</v>
      </c>
      <c r="CT31" s="15">
        <v>170</v>
      </c>
      <c r="CU31" s="15">
        <v>6</v>
      </c>
      <c r="CV31" s="15">
        <v>0.86</v>
      </c>
      <c r="CW31" s="15" t="s">
        <v>1233</v>
      </c>
      <c r="CX31" s="15">
        <v>6.95</v>
      </c>
      <c r="CY31" s="27">
        <v>2.7399999999999999E-4</v>
      </c>
      <c r="CZ31" s="27">
        <v>3.3099999999999997E-2</v>
      </c>
      <c r="DQ31" s="15" t="s">
        <v>1344</v>
      </c>
      <c r="DR31" s="15">
        <v>600</v>
      </c>
      <c r="DS31" s="15">
        <v>9</v>
      </c>
      <c r="DT31" s="15">
        <v>1.91</v>
      </c>
      <c r="DU31" s="15" t="s">
        <v>1233</v>
      </c>
      <c r="DV31" s="15">
        <v>4.7</v>
      </c>
      <c r="DW31" s="27">
        <v>1.2999999999999999E-4</v>
      </c>
      <c r="DX31" s="27">
        <v>2.53E-2</v>
      </c>
    </row>
    <row r="32" spans="33:128" ht="15">
      <c r="AG32" s="14" t="s">
        <v>1264</v>
      </c>
      <c r="AH32" s="15">
        <v>193</v>
      </c>
      <c r="AI32" s="15">
        <v>8</v>
      </c>
      <c r="AJ32" s="15">
        <v>1.25</v>
      </c>
      <c r="AK32" s="15" t="s">
        <v>1233</v>
      </c>
      <c r="AL32" s="15">
        <v>6.41</v>
      </c>
      <c r="AM32" s="16">
        <v>4.8399999999999997E-5</v>
      </c>
      <c r="AN32" s="16">
        <v>1.5699999999999999E-2</v>
      </c>
      <c r="BM32" s="14" t="s">
        <v>1356</v>
      </c>
      <c r="BN32" s="15">
        <v>966</v>
      </c>
      <c r="BO32" s="15">
        <v>16</v>
      </c>
      <c r="BP32" s="15">
        <v>3.21</v>
      </c>
      <c r="BQ32" s="15" t="s">
        <v>1233</v>
      </c>
      <c r="BR32" s="15">
        <v>4.9800000000000004</v>
      </c>
      <c r="BS32" s="27">
        <v>1.05E-7</v>
      </c>
      <c r="BT32" s="27">
        <v>8.2100000000000001E-4</v>
      </c>
      <c r="CS32" s="18" t="s">
        <v>1357</v>
      </c>
      <c r="CT32" s="15">
        <v>313</v>
      </c>
      <c r="CU32" s="15">
        <v>11</v>
      </c>
      <c r="CV32" s="15">
        <v>1.59</v>
      </c>
      <c r="CW32" s="15" t="s">
        <v>1233</v>
      </c>
      <c r="CX32" s="15">
        <v>6.92</v>
      </c>
      <c r="CY32" s="27">
        <v>7.7499999999999999E-7</v>
      </c>
      <c r="CZ32" s="27">
        <v>6.3599999999999996E-4</v>
      </c>
      <c r="DQ32" s="15" t="s">
        <v>1358</v>
      </c>
      <c r="DR32" s="15">
        <v>1573</v>
      </c>
      <c r="DS32" s="15">
        <v>23</v>
      </c>
      <c r="DT32" s="15">
        <v>5.0199999999999996</v>
      </c>
      <c r="DU32" s="15" t="s">
        <v>1233</v>
      </c>
      <c r="DV32" s="15">
        <v>4.58</v>
      </c>
      <c r="DW32" s="27">
        <v>3.5300000000000002E-10</v>
      </c>
      <c r="DX32" s="27">
        <v>1.84E-6</v>
      </c>
    </row>
    <row r="33" spans="33:128" ht="15">
      <c r="AG33" s="14" t="s">
        <v>1342</v>
      </c>
      <c r="AH33" s="15">
        <v>253</v>
      </c>
      <c r="AI33" s="15">
        <v>10</v>
      </c>
      <c r="AJ33" s="15">
        <v>1.64</v>
      </c>
      <c r="AK33" s="15" t="s">
        <v>1233</v>
      </c>
      <c r="AL33" s="15">
        <v>6.11</v>
      </c>
      <c r="AM33" s="16">
        <v>8.0900000000000005E-6</v>
      </c>
      <c r="AN33" s="16">
        <v>7.4200000000000004E-3</v>
      </c>
      <c r="BM33" s="14" t="s">
        <v>1359</v>
      </c>
      <c r="BN33" s="15">
        <v>907</v>
      </c>
      <c r="BO33" s="15">
        <v>14</v>
      </c>
      <c r="BP33" s="15">
        <v>3.01</v>
      </c>
      <c r="BQ33" s="15" t="s">
        <v>1233</v>
      </c>
      <c r="BR33" s="15">
        <v>4.6399999999999997</v>
      </c>
      <c r="BS33" s="27">
        <v>1.6899999999999999E-6</v>
      </c>
      <c r="BT33" s="27">
        <v>1.8799999999999999E-3</v>
      </c>
      <c r="CS33" s="18" t="s">
        <v>1301</v>
      </c>
      <c r="CT33" s="15">
        <v>230</v>
      </c>
      <c r="CU33" s="15">
        <v>7</v>
      </c>
      <c r="CV33" s="15">
        <v>1.17</v>
      </c>
      <c r="CW33" s="15" t="s">
        <v>1233</v>
      </c>
      <c r="CX33" s="15">
        <v>6</v>
      </c>
      <c r="CY33" s="27">
        <v>2.04E-4</v>
      </c>
      <c r="CZ33" s="27">
        <v>2.8400000000000002E-2</v>
      </c>
      <c r="DQ33" s="15" t="s">
        <v>1360</v>
      </c>
      <c r="DR33" s="15">
        <v>1670</v>
      </c>
      <c r="DS33" s="15">
        <v>23</v>
      </c>
      <c r="DT33" s="15">
        <v>5.33</v>
      </c>
      <c r="DU33" s="15" t="s">
        <v>1233</v>
      </c>
      <c r="DV33" s="15">
        <v>4.32</v>
      </c>
      <c r="DW33" s="27">
        <v>1.1200000000000001E-9</v>
      </c>
      <c r="DX33" s="27">
        <v>4.3599999999999998E-6</v>
      </c>
    </row>
    <row r="34" spans="33:128" ht="15">
      <c r="AG34" s="14" t="s">
        <v>1361</v>
      </c>
      <c r="AH34" s="15">
        <v>208</v>
      </c>
      <c r="AI34" s="15">
        <v>8</v>
      </c>
      <c r="AJ34" s="15">
        <v>1.35</v>
      </c>
      <c r="AK34" s="15" t="s">
        <v>1233</v>
      </c>
      <c r="AL34" s="15">
        <v>5.95</v>
      </c>
      <c r="AM34" s="16">
        <v>8.03E-5</v>
      </c>
      <c r="AN34" s="16">
        <v>2.0500000000000001E-2</v>
      </c>
      <c r="BM34" s="14" t="s">
        <v>1362</v>
      </c>
      <c r="BN34" s="15">
        <v>655</v>
      </c>
      <c r="BO34" s="15">
        <v>10</v>
      </c>
      <c r="BP34" s="15">
        <v>2.1800000000000002</v>
      </c>
      <c r="BQ34" s="15" t="s">
        <v>1233</v>
      </c>
      <c r="BR34" s="15">
        <v>4.59</v>
      </c>
      <c r="BS34" s="27">
        <v>6.6000000000000005E-5</v>
      </c>
      <c r="BT34" s="27">
        <v>2.1000000000000001E-2</v>
      </c>
      <c r="CS34" s="18" t="s">
        <v>1363</v>
      </c>
      <c r="CT34" s="15">
        <v>371</v>
      </c>
      <c r="CU34" s="15">
        <v>11</v>
      </c>
      <c r="CV34" s="15">
        <v>1.88</v>
      </c>
      <c r="CW34" s="15" t="s">
        <v>1233</v>
      </c>
      <c r="CX34" s="15">
        <v>5.84</v>
      </c>
      <c r="CY34" s="27">
        <v>3.8199999999999998E-6</v>
      </c>
      <c r="CZ34" s="27">
        <v>1.6999999999999999E-3</v>
      </c>
      <c r="DQ34" s="15" t="s">
        <v>1364</v>
      </c>
      <c r="DR34" s="15">
        <v>738</v>
      </c>
      <c r="DS34" s="15">
        <v>10</v>
      </c>
      <c r="DT34" s="15">
        <v>2.35</v>
      </c>
      <c r="DU34" s="15" t="s">
        <v>1233</v>
      </c>
      <c r="DV34" s="15">
        <v>4.25</v>
      </c>
      <c r="DW34" s="27">
        <v>1.22E-4</v>
      </c>
      <c r="DX34" s="27">
        <v>2.47E-2</v>
      </c>
    </row>
    <row r="35" spans="33:128" ht="15">
      <c r="AG35" s="14" t="s">
        <v>1365</v>
      </c>
      <c r="AH35" s="15">
        <v>239</v>
      </c>
      <c r="AI35" s="15">
        <v>9</v>
      </c>
      <c r="AJ35" s="15">
        <v>1.55</v>
      </c>
      <c r="AK35" s="15" t="s">
        <v>1233</v>
      </c>
      <c r="AL35" s="15">
        <v>5.82</v>
      </c>
      <c r="AM35" s="16">
        <v>3.3500000000000001E-5</v>
      </c>
      <c r="AN35" s="16">
        <v>1.34E-2</v>
      </c>
      <c r="BM35" s="14" t="s">
        <v>1366</v>
      </c>
      <c r="BN35" s="15">
        <v>603</v>
      </c>
      <c r="BO35" s="15">
        <v>9</v>
      </c>
      <c r="BP35" s="15">
        <v>2</v>
      </c>
      <c r="BQ35" s="15" t="s">
        <v>1233</v>
      </c>
      <c r="BR35" s="15">
        <v>4.49</v>
      </c>
      <c r="BS35" s="27">
        <v>1.8599999999999999E-4</v>
      </c>
      <c r="BT35" s="27">
        <v>4.53E-2</v>
      </c>
      <c r="CS35" s="18" t="s">
        <v>1328</v>
      </c>
      <c r="CT35" s="15">
        <v>441</v>
      </c>
      <c r="CU35" s="15">
        <v>13</v>
      </c>
      <c r="CV35" s="15">
        <v>2.2400000000000002</v>
      </c>
      <c r="CW35" s="15" t="s">
        <v>1233</v>
      </c>
      <c r="CX35" s="15">
        <v>5.81</v>
      </c>
      <c r="CY35" s="27">
        <v>5.0699999999999997E-7</v>
      </c>
      <c r="CZ35" s="27">
        <v>4.3899999999999999E-4</v>
      </c>
      <c r="DQ35" s="15" t="s">
        <v>1367</v>
      </c>
      <c r="DR35" s="15">
        <v>794</v>
      </c>
      <c r="DS35" s="15">
        <v>10</v>
      </c>
      <c r="DT35" s="15">
        <v>2.5299999999999998</v>
      </c>
      <c r="DU35" s="15" t="s">
        <v>1233</v>
      </c>
      <c r="DV35" s="15">
        <v>3.95</v>
      </c>
      <c r="DW35" s="27">
        <v>2.1900000000000001E-4</v>
      </c>
      <c r="DX35" s="27">
        <v>3.5200000000000002E-2</v>
      </c>
    </row>
    <row r="36" spans="33:128" ht="15">
      <c r="AG36" s="14" t="s">
        <v>1368</v>
      </c>
      <c r="AH36" s="15">
        <v>243</v>
      </c>
      <c r="AI36" s="15">
        <v>8</v>
      </c>
      <c r="AJ36" s="15">
        <v>1.57</v>
      </c>
      <c r="AK36" s="15" t="s">
        <v>1233</v>
      </c>
      <c r="AL36" s="15">
        <v>5.09</v>
      </c>
      <c r="AM36" s="16">
        <v>2.2499999999999999E-4</v>
      </c>
      <c r="AN36" s="16">
        <v>4.0399999999999998E-2</v>
      </c>
      <c r="BM36" s="14" t="s">
        <v>1369</v>
      </c>
      <c r="BN36" s="15">
        <v>1018</v>
      </c>
      <c r="BO36" s="15">
        <v>15</v>
      </c>
      <c r="BP36" s="15">
        <v>3.38</v>
      </c>
      <c r="BQ36" s="15" t="s">
        <v>1233</v>
      </c>
      <c r="BR36" s="15">
        <v>4.43</v>
      </c>
      <c r="BS36" s="27">
        <v>1.1999999999999999E-6</v>
      </c>
      <c r="BT36" s="27">
        <v>1.4400000000000001E-3</v>
      </c>
      <c r="CS36" s="18" t="s">
        <v>1365</v>
      </c>
      <c r="CT36" s="15">
        <v>239</v>
      </c>
      <c r="CU36" s="15">
        <v>7</v>
      </c>
      <c r="CV36" s="15">
        <v>1.21</v>
      </c>
      <c r="CW36" s="15" t="s">
        <v>1233</v>
      </c>
      <c r="CX36" s="15">
        <v>5.77</v>
      </c>
      <c r="CY36" s="27">
        <v>2.5599999999999999E-4</v>
      </c>
      <c r="CZ36" s="27">
        <v>3.1699999999999999E-2</v>
      </c>
      <c r="DQ36" s="15" t="s">
        <v>1359</v>
      </c>
      <c r="DR36" s="15">
        <v>907</v>
      </c>
      <c r="DS36" s="15">
        <v>11</v>
      </c>
      <c r="DT36" s="15">
        <v>2.89</v>
      </c>
      <c r="DU36" s="15" t="s">
        <v>1233</v>
      </c>
      <c r="DV36" s="15">
        <v>3.8</v>
      </c>
      <c r="DW36" s="27">
        <v>1.4300000000000001E-4</v>
      </c>
      <c r="DX36" s="27">
        <v>2.7199999999999998E-2</v>
      </c>
    </row>
    <row r="37" spans="33:128" ht="15">
      <c r="AG37" s="14" t="s">
        <v>1363</v>
      </c>
      <c r="AH37" s="15">
        <v>371</v>
      </c>
      <c r="AI37" s="15">
        <v>12</v>
      </c>
      <c r="AJ37" s="15">
        <v>2.4</v>
      </c>
      <c r="AK37" s="15" t="s">
        <v>1233</v>
      </c>
      <c r="AL37" s="15">
        <v>5</v>
      </c>
      <c r="AM37" s="16">
        <v>7.1600000000000001E-6</v>
      </c>
      <c r="AN37" s="16">
        <v>7.45E-3</v>
      </c>
      <c r="BM37" s="14" t="s">
        <v>1370</v>
      </c>
      <c r="BN37" s="15">
        <v>887</v>
      </c>
      <c r="BO37" s="15">
        <v>13</v>
      </c>
      <c r="BP37" s="15">
        <v>2.95</v>
      </c>
      <c r="BQ37" s="15" t="s">
        <v>1233</v>
      </c>
      <c r="BR37" s="15">
        <v>4.41</v>
      </c>
      <c r="BS37" s="27">
        <v>7.2599999999999999E-6</v>
      </c>
      <c r="BT37" s="27">
        <v>4.5300000000000002E-3</v>
      </c>
      <c r="CS37" s="18" t="s">
        <v>1371</v>
      </c>
      <c r="CT37" s="15">
        <v>315</v>
      </c>
      <c r="CU37" s="15">
        <v>8</v>
      </c>
      <c r="CV37" s="15">
        <v>1.6</v>
      </c>
      <c r="CW37" s="15" t="s">
        <v>1233</v>
      </c>
      <c r="CX37" s="15">
        <v>5</v>
      </c>
      <c r="CY37" s="27">
        <v>2.3800000000000001E-4</v>
      </c>
      <c r="CZ37" s="27">
        <v>3.1199999999999999E-2</v>
      </c>
      <c r="DQ37" s="15" t="s">
        <v>1372</v>
      </c>
      <c r="DR37" s="15">
        <v>836</v>
      </c>
      <c r="DS37" s="15">
        <v>10</v>
      </c>
      <c r="DT37" s="15">
        <v>2.67</v>
      </c>
      <c r="DU37" s="15" t="s">
        <v>1233</v>
      </c>
      <c r="DV37" s="15">
        <v>3.75</v>
      </c>
      <c r="DW37" s="27">
        <v>3.2899999999999997E-4</v>
      </c>
      <c r="DX37" s="27">
        <v>4.8300000000000003E-2</v>
      </c>
    </row>
    <row r="38" spans="33:128" ht="15">
      <c r="AG38" s="14" t="s">
        <v>1311</v>
      </c>
      <c r="AH38" s="15">
        <v>344</v>
      </c>
      <c r="AI38" s="15">
        <v>10</v>
      </c>
      <c r="AJ38" s="15">
        <v>2.23</v>
      </c>
      <c r="AK38" s="15" t="s">
        <v>1233</v>
      </c>
      <c r="AL38" s="15">
        <v>4.49</v>
      </c>
      <c r="AM38" s="16">
        <v>1.01E-4</v>
      </c>
      <c r="AN38" s="16">
        <v>2.3099999999999999E-2</v>
      </c>
      <c r="BM38" s="14" t="s">
        <v>1373</v>
      </c>
      <c r="BN38" s="15">
        <v>963</v>
      </c>
      <c r="BO38" s="15">
        <v>14</v>
      </c>
      <c r="BP38" s="15">
        <v>3.2</v>
      </c>
      <c r="BQ38" s="15" t="s">
        <v>1233</v>
      </c>
      <c r="BR38" s="15">
        <v>4.37</v>
      </c>
      <c r="BS38" s="27">
        <v>3.36E-6</v>
      </c>
      <c r="BT38" s="27">
        <v>2.5000000000000001E-3</v>
      </c>
      <c r="CS38" s="18" t="s">
        <v>1350</v>
      </c>
      <c r="CT38" s="15">
        <v>467</v>
      </c>
      <c r="CU38" s="15">
        <v>11</v>
      </c>
      <c r="CV38" s="15">
        <v>2.37</v>
      </c>
      <c r="CW38" s="15" t="s">
        <v>1233</v>
      </c>
      <c r="CX38" s="15">
        <v>4.6399999999999997</v>
      </c>
      <c r="CY38" s="27">
        <v>3.0899999999999999E-5</v>
      </c>
      <c r="CZ38" s="27">
        <v>7.3000000000000001E-3</v>
      </c>
      <c r="DQ38" s="15" t="s">
        <v>1374</v>
      </c>
      <c r="DR38" s="15">
        <v>1258</v>
      </c>
      <c r="DS38" s="15">
        <v>15</v>
      </c>
      <c r="DT38" s="15">
        <v>4.01</v>
      </c>
      <c r="DU38" s="15" t="s">
        <v>1233</v>
      </c>
      <c r="DV38" s="15">
        <v>3.74</v>
      </c>
      <c r="DW38" s="27">
        <v>8.9700000000000005E-6</v>
      </c>
      <c r="DX38" s="27">
        <v>3.6800000000000001E-3</v>
      </c>
    </row>
    <row r="39" spans="33:128" ht="15">
      <c r="AG39" s="14" t="s">
        <v>1375</v>
      </c>
      <c r="AH39" s="15">
        <v>398</v>
      </c>
      <c r="AI39" s="15">
        <v>11</v>
      </c>
      <c r="AJ39" s="15">
        <v>2.57</v>
      </c>
      <c r="AK39" s="15" t="s">
        <v>1233</v>
      </c>
      <c r="AL39" s="15">
        <v>4.2699999999999996</v>
      </c>
      <c r="AM39" s="16">
        <v>6.9900000000000005E-5</v>
      </c>
      <c r="AN39" s="16">
        <v>1.8800000000000001E-2</v>
      </c>
      <c r="BM39" s="14" t="s">
        <v>1267</v>
      </c>
      <c r="BN39" s="15">
        <v>977</v>
      </c>
      <c r="BO39" s="15">
        <v>14</v>
      </c>
      <c r="BP39" s="15">
        <v>3.25</v>
      </c>
      <c r="BQ39" s="15" t="s">
        <v>1233</v>
      </c>
      <c r="BR39" s="15">
        <v>4.3099999999999996</v>
      </c>
      <c r="BS39" s="27">
        <v>3.9700000000000001E-6</v>
      </c>
      <c r="BT39" s="27">
        <v>2.81E-3</v>
      </c>
      <c r="CS39" s="18" t="s">
        <v>1376</v>
      </c>
      <c r="CT39" s="15">
        <v>340</v>
      </c>
      <c r="CU39" s="15">
        <v>8</v>
      </c>
      <c r="CV39" s="15">
        <v>1.73</v>
      </c>
      <c r="CW39" s="15" t="s">
        <v>1233</v>
      </c>
      <c r="CX39" s="15">
        <v>4.6399999999999997</v>
      </c>
      <c r="CY39" s="27">
        <v>3.9199999999999999E-4</v>
      </c>
      <c r="CZ39" s="27">
        <v>4.19E-2</v>
      </c>
      <c r="DQ39" s="15" t="s">
        <v>1377</v>
      </c>
      <c r="DR39" s="15">
        <v>1019</v>
      </c>
      <c r="DS39" s="15">
        <v>12</v>
      </c>
      <c r="DT39" s="15">
        <v>3.25</v>
      </c>
      <c r="DU39" s="15" t="s">
        <v>1233</v>
      </c>
      <c r="DV39" s="15">
        <v>3.69</v>
      </c>
      <c r="DW39" s="27">
        <v>9.0699999999999996E-5</v>
      </c>
      <c r="DX39" s="27">
        <v>1.9400000000000001E-2</v>
      </c>
    </row>
    <row r="40" spans="33:128" ht="15">
      <c r="AG40" s="14" t="s">
        <v>1344</v>
      </c>
      <c r="AH40" s="15">
        <v>600</v>
      </c>
      <c r="AI40" s="15">
        <v>15</v>
      </c>
      <c r="AJ40" s="15">
        <v>3.88</v>
      </c>
      <c r="AK40" s="15" t="s">
        <v>1233</v>
      </c>
      <c r="AL40" s="15">
        <v>3.86</v>
      </c>
      <c r="AM40" s="16">
        <v>1.04E-5</v>
      </c>
      <c r="AN40" s="16">
        <v>8.5400000000000007E-3</v>
      </c>
      <c r="BM40" s="14" t="s">
        <v>1378</v>
      </c>
      <c r="BN40" s="15">
        <v>1065</v>
      </c>
      <c r="BO40" s="15">
        <v>15</v>
      </c>
      <c r="BP40" s="15">
        <v>3.54</v>
      </c>
      <c r="BQ40" s="15" t="s">
        <v>1233</v>
      </c>
      <c r="BR40" s="15">
        <v>4.24</v>
      </c>
      <c r="BS40" s="27">
        <v>2.0899999999999999E-6</v>
      </c>
      <c r="BT40" s="27">
        <v>2.1700000000000001E-3</v>
      </c>
      <c r="CS40" s="18" t="s">
        <v>1366</v>
      </c>
      <c r="CT40" s="15">
        <v>603</v>
      </c>
      <c r="CU40" s="15">
        <v>14</v>
      </c>
      <c r="CV40" s="15">
        <v>3.06</v>
      </c>
      <c r="CW40" s="15" t="s">
        <v>1233</v>
      </c>
      <c r="CX40" s="15">
        <v>4.57</v>
      </c>
      <c r="CY40" s="27">
        <v>2.83E-6</v>
      </c>
      <c r="CZ40" s="27">
        <v>1.5200000000000001E-3</v>
      </c>
      <c r="DQ40" s="15" t="s">
        <v>1379</v>
      </c>
      <c r="DR40" s="15">
        <v>2142</v>
      </c>
      <c r="DS40" s="15">
        <v>25</v>
      </c>
      <c r="DT40" s="15">
        <v>6.83</v>
      </c>
      <c r="DU40" s="15" t="s">
        <v>1233</v>
      </c>
      <c r="DV40" s="15">
        <v>3.66</v>
      </c>
      <c r="DW40" s="27">
        <v>4.8699999999999999E-9</v>
      </c>
      <c r="DX40" s="27">
        <v>9.4900000000000006E-6</v>
      </c>
    </row>
    <row r="41" spans="33:128" ht="15">
      <c r="AG41" s="14" t="s">
        <v>1350</v>
      </c>
      <c r="AH41" s="15">
        <v>467</v>
      </c>
      <c r="AI41" s="15">
        <v>11</v>
      </c>
      <c r="AJ41" s="15">
        <v>3.02</v>
      </c>
      <c r="AK41" s="15" t="s">
        <v>1233</v>
      </c>
      <c r="AL41" s="15">
        <v>3.64</v>
      </c>
      <c r="AM41" s="16">
        <v>2.72E-4</v>
      </c>
      <c r="AN41" s="16">
        <v>4.5600000000000002E-2</v>
      </c>
      <c r="BM41" s="14" t="s">
        <v>1277</v>
      </c>
      <c r="BN41" s="15">
        <v>785</v>
      </c>
      <c r="BO41" s="15">
        <v>11</v>
      </c>
      <c r="BP41" s="15">
        <v>2.61</v>
      </c>
      <c r="BQ41" s="15" t="s">
        <v>1233</v>
      </c>
      <c r="BR41" s="15">
        <v>4.22</v>
      </c>
      <c r="BS41" s="27">
        <v>5.9299999999999998E-5</v>
      </c>
      <c r="BT41" s="27">
        <v>1.9699999999999999E-2</v>
      </c>
      <c r="CS41" s="18" t="s">
        <v>1277</v>
      </c>
      <c r="CT41" s="15">
        <v>785</v>
      </c>
      <c r="CU41" s="15">
        <v>18</v>
      </c>
      <c r="CV41" s="15">
        <v>3.98</v>
      </c>
      <c r="CW41" s="15" t="s">
        <v>1233</v>
      </c>
      <c r="CX41" s="15">
        <v>4.5199999999999996</v>
      </c>
      <c r="CY41" s="27">
        <v>1.11E-7</v>
      </c>
      <c r="CZ41" s="27">
        <v>1.5699999999999999E-4</v>
      </c>
      <c r="DQ41" s="15" t="s">
        <v>1380</v>
      </c>
      <c r="DR41" s="15">
        <v>1041</v>
      </c>
      <c r="DS41" s="15">
        <v>12</v>
      </c>
      <c r="DT41" s="15">
        <v>3.32</v>
      </c>
      <c r="DU41" s="15" t="s">
        <v>1233</v>
      </c>
      <c r="DV41" s="15">
        <v>3.61</v>
      </c>
      <c r="DW41" s="27">
        <v>1.11E-4</v>
      </c>
      <c r="DX41" s="27">
        <v>2.2700000000000001E-2</v>
      </c>
    </row>
    <row r="42" spans="33:128" ht="15">
      <c r="AG42" s="14" t="s">
        <v>1366</v>
      </c>
      <c r="AH42" s="15">
        <v>603</v>
      </c>
      <c r="AI42" s="15">
        <v>14</v>
      </c>
      <c r="AJ42" s="15">
        <v>3.9</v>
      </c>
      <c r="AK42" s="15" t="s">
        <v>1233</v>
      </c>
      <c r="AL42" s="15">
        <v>3.59</v>
      </c>
      <c r="AM42" s="16">
        <v>4.5800000000000002E-5</v>
      </c>
      <c r="AN42" s="16">
        <v>1.52E-2</v>
      </c>
      <c r="BM42" s="14" t="s">
        <v>1381</v>
      </c>
      <c r="BN42" s="15">
        <v>798</v>
      </c>
      <c r="BO42" s="15">
        <v>11</v>
      </c>
      <c r="BP42" s="15">
        <v>2.65</v>
      </c>
      <c r="BQ42" s="15" t="s">
        <v>1233</v>
      </c>
      <c r="BR42" s="15">
        <v>4.1500000000000004</v>
      </c>
      <c r="BS42" s="27">
        <v>6.8499999999999998E-5</v>
      </c>
      <c r="BT42" s="27">
        <v>2.1399999999999999E-2</v>
      </c>
      <c r="CS42" s="18" t="s">
        <v>1382</v>
      </c>
      <c r="CT42" s="15">
        <v>442</v>
      </c>
      <c r="CU42" s="15">
        <v>10</v>
      </c>
      <c r="CV42" s="15">
        <v>2.2400000000000002</v>
      </c>
      <c r="CW42" s="15" t="s">
        <v>1233</v>
      </c>
      <c r="CX42" s="15">
        <v>4.46</v>
      </c>
      <c r="CY42" s="27">
        <v>9.9599999999999995E-5</v>
      </c>
      <c r="CZ42" s="27">
        <v>1.6199999999999999E-2</v>
      </c>
      <c r="DQ42" s="15" t="s">
        <v>1383</v>
      </c>
      <c r="DR42" s="15">
        <v>1215</v>
      </c>
      <c r="DS42" s="15">
        <v>14</v>
      </c>
      <c r="DT42" s="15">
        <v>3.87</v>
      </c>
      <c r="DU42" s="15" t="s">
        <v>1233</v>
      </c>
      <c r="DV42" s="15">
        <v>3.61</v>
      </c>
      <c r="DW42" s="27">
        <v>2.7399999999999999E-5</v>
      </c>
      <c r="DX42" s="27">
        <v>8.5299999999999994E-3</v>
      </c>
    </row>
    <row r="43" spans="33:128" ht="15">
      <c r="AG43" s="14" t="s">
        <v>1362</v>
      </c>
      <c r="AH43" s="15">
        <v>655</v>
      </c>
      <c r="AI43" s="15">
        <v>15</v>
      </c>
      <c r="AJ43" s="15">
        <v>4.24</v>
      </c>
      <c r="AK43" s="15" t="s">
        <v>1233</v>
      </c>
      <c r="AL43" s="15">
        <v>3.54</v>
      </c>
      <c r="AM43" s="16">
        <v>2.8200000000000001E-5</v>
      </c>
      <c r="AN43" s="16">
        <v>1.2999999999999999E-2</v>
      </c>
      <c r="BM43" s="14" t="s">
        <v>1380</v>
      </c>
      <c r="BN43" s="15">
        <v>1041</v>
      </c>
      <c r="BO43" s="15">
        <v>14</v>
      </c>
      <c r="BP43" s="15">
        <v>3.46</v>
      </c>
      <c r="BQ43" s="15" t="s">
        <v>1233</v>
      </c>
      <c r="BR43" s="15">
        <v>4.05</v>
      </c>
      <c r="BS43" s="27">
        <v>8.1200000000000002E-6</v>
      </c>
      <c r="BT43" s="27">
        <v>4.6899999999999997E-3</v>
      </c>
      <c r="CS43" s="18" t="s">
        <v>1384</v>
      </c>
      <c r="CT43" s="15">
        <v>399</v>
      </c>
      <c r="CU43" s="15">
        <v>9</v>
      </c>
      <c r="CV43" s="15">
        <v>2.0299999999999998</v>
      </c>
      <c r="CW43" s="15" t="s">
        <v>1233</v>
      </c>
      <c r="CX43" s="15">
        <v>4.4400000000000004</v>
      </c>
      <c r="CY43" s="27">
        <v>2.2900000000000001E-4</v>
      </c>
      <c r="CZ43" s="27">
        <v>3.0599999999999999E-2</v>
      </c>
      <c r="DQ43" s="15" t="s">
        <v>1385</v>
      </c>
      <c r="DR43" s="15">
        <v>1130</v>
      </c>
      <c r="DS43" s="15">
        <v>13</v>
      </c>
      <c r="DT43" s="15">
        <v>3.6</v>
      </c>
      <c r="DU43" s="15" t="s">
        <v>1233</v>
      </c>
      <c r="DV43" s="15">
        <v>3.61</v>
      </c>
      <c r="DW43" s="27">
        <v>5.6199999999999997E-5</v>
      </c>
      <c r="DX43" s="27">
        <v>1.49E-2</v>
      </c>
    </row>
    <row r="44" spans="33:128" ht="15">
      <c r="AG44" s="14" t="s">
        <v>1386</v>
      </c>
      <c r="AH44" s="15">
        <v>568</v>
      </c>
      <c r="AI44" s="15">
        <v>13</v>
      </c>
      <c r="AJ44" s="15">
        <v>3.67</v>
      </c>
      <c r="AK44" s="15" t="s">
        <v>1233</v>
      </c>
      <c r="AL44" s="15">
        <v>3.54</v>
      </c>
      <c r="AM44" s="16">
        <v>9.9400000000000004E-5</v>
      </c>
      <c r="AN44" s="16">
        <v>2.3099999999999999E-2</v>
      </c>
      <c r="BM44" s="14" t="s">
        <v>1377</v>
      </c>
      <c r="BN44" s="15">
        <v>1019</v>
      </c>
      <c r="BO44" s="15">
        <v>13</v>
      </c>
      <c r="BP44" s="15">
        <v>3.39</v>
      </c>
      <c r="BQ44" s="15" t="s">
        <v>1233</v>
      </c>
      <c r="BR44" s="15">
        <v>3.84</v>
      </c>
      <c r="BS44" s="27">
        <v>3.0800000000000003E-5</v>
      </c>
      <c r="BT44" s="27">
        <v>1.23E-2</v>
      </c>
      <c r="CS44" s="18" t="s">
        <v>1336</v>
      </c>
      <c r="CT44" s="15">
        <v>557</v>
      </c>
      <c r="CU44" s="15">
        <v>12</v>
      </c>
      <c r="CV44" s="15">
        <v>2.83</v>
      </c>
      <c r="CW44" s="15" t="s">
        <v>1233</v>
      </c>
      <c r="CX44" s="15">
        <v>4.24</v>
      </c>
      <c r="CY44" s="27">
        <v>3.1199999999999999E-5</v>
      </c>
      <c r="CZ44" s="27">
        <v>7.2700000000000004E-3</v>
      </c>
      <c r="DQ44" s="15" t="s">
        <v>1387</v>
      </c>
      <c r="DR44" s="15">
        <v>1133</v>
      </c>
      <c r="DS44" s="15">
        <v>13</v>
      </c>
      <c r="DT44" s="15">
        <v>3.61</v>
      </c>
      <c r="DU44" s="15" t="s">
        <v>1233</v>
      </c>
      <c r="DV44" s="15">
        <v>3.6</v>
      </c>
      <c r="DW44" s="27">
        <v>5.7800000000000002E-5</v>
      </c>
      <c r="DX44" s="27">
        <v>1.4999999999999999E-2</v>
      </c>
    </row>
    <row r="45" spans="33:128" ht="15">
      <c r="AG45" s="14" t="s">
        <v>1349</v>
      </c>
      <c r="AH45" s="15">
        <v>713</v>
      </c>
      <c r="AI45" s="15">
        <v>16</v>
      </c>
      <c r="AJ45" s="15">
        <v>4.6100000000000003</v>
      </c>
      <c r="AK45" s="15" t="s">
        <v>1233</v>
      </c>
      <c r="AL45" s="15">
        <v>3.47</v>
      </c>
      <c r="AM45" s="16">
        <v>1.9199999999999999E-5</v>
      </c>
      <c r="AN45" s="16">
        <v>1.03E-2</v>
      </c>
      <c r="BM45" s="14" t="s">
        <v>1388</v>
      </c>
      <c r="BN45" s="15">
        <v>1042</v>
      </c>
      <c r="BO45" s="15">
        <v>13</v>
      </c>
      <c r="BP45" s="15">
        <v>3.46</v>
      </c>
      <c r="BQ45" s="15" t="s">
        <v>1233</v>
      </c>
      <c r="BR45" s="15">
        <v>3.75</v>
      </c>
      <c r="BS45" s="27">
        <v>3.8699999999999999E-5</v>
      </c>
      <c r="BT45" s="27">
        <v>1.44E-2</v>
      </c>
      <c r="CS45" s="18" t="s">
        <v>1362</v>
      </c>
      <c r="CT45" s="15">
        <v>655</v>
      </c>
      <c r="CU45" s="15">
        <v>14</v>
      </c>
      <c r="CV45" s="15">
        <v>3.32</v>
      </c>
      <c r="CW45" s="15" t="s">
        <v>1233</v>
      </c>
      <c r="CX45" s="15">
        <v>4.21</v>
      </c>
      <c r="CY45" s="27">
        <v>7.1400000000000002E-6</v>
      </c>
      <c r="CZ45" s="27">
        <v>2.5300000000000001E-3</v>
      </c>
      <c r="DQ45" s="15" t="s">
        <v>1389</v>
      </c>
      <c r="DR45" s="15">
        <v>1134</v>
      </c>
      <c r="DS45" s="15">
        <v>13</v>
      </c>
      <c r="DT45" s="15">
        <v>3.62</v>
      </c>
      <c r="DU45" s="15" t="s">
        <v>1233</v>
      </c>
      <c r="DV45" s="15">
        <v>3.59</v>
      </c>
      <c r="DW45" s="27">
        <v>5.8300000000000001E-5</v>
      </c>
      <c r="DX45" s="27">
        <v>1.49E-2</v>
      </c>
    </row>
    <row r="46" spans="33:128" ht="15">
      <c r="AG46" s="14" t="s">
        <v>1352</v>
      </c>
      <c r="AH46" s="15">
        <v>731</v>
      </c>
      <c r="AI46" s="15">
        <v>16</v>
      </c>
      <c r="AJ46" s="15">
        <v>4.7300000000000004</v>
      </c>
      <c r="AK46" s="15" t="s">
        <v>1233</v>
      </c>
      <c r="AL46" s="15">
        <v>3.38</v>
      </c>
      <c r="AM46" s="16">
        <v>2.58E-5</v>
      </c>
      <c r="AN46" s="16">
        <v>1.26E-2</v>
      </c>
      <c r="BM46" s="14" t="s">
        <v>1390</v>
      </c>
      <c r="BN46" s="15">
        <v>910</v>
      </c>
      <c r="BO46" s="15">
        <v>11</v>
      </c>
      <c r="BP46" s="15">
        <v>3.02</v>
      </c>
      <c r="BQ46" s="15" t="s">
        <v>1233</v>
      </c>
      <c r="BR46" s="15">
        <v>3.64</v>
      </c>
      <c r="BS46" s="27">
        <v>2.14E-4</v>
      </c>
      <c r="BT46" s="27">
        <v>4.99E-2</v>
      </c>
      <c r="CS46" s="18" t="s">
        <v>1391</v>
      </c>
      <c r="CT46" s="15">
        <v>617</v>
      </c>
      <c r="CU46" s="15">
        <v>13</v>
      </c>
      <c r="CV46" s="15">
        <v>3.13</v>
      </c>
      <c r="CW46" s="15" t="s">
        <v>1233</v>
      </c>
      <c r="CX46" s="15">
        <v>4.1500000000000004</v>
      </c>
      <c r="CY46" s="27">
        <v>1.8E-5</v>
      </c>
      <c r="CZ46" s="27">
        <v>5.1000000000000004E-3</v>
      </c>
      <c r="DQ46" s="15" t="s">
        <v>1392</v>
      </c>
      <c r="DR46" s="15">
        <v>996</v>
      </c>
      <c r="DS46" s="15">
        <v>11</v>
      </c>
      <c r="DT46" s="15">
        <v>3.18</v>
      </c>
      <c r="DU46" s="15" t="s">
        <v>1233</v>
      </c>
      <c r="DV46" s="15">
        <v>3.46</v>
      </c>
      <c r="DW46" s="27">
        <v>3.1799999999999998E-4</v>
      </c>
      <c r="DX46" s="27">
        <v>4.7199999999999999E-2</v>
      </c>
    </row>
    <row r="47" spans="33:128" ht="15">
      <c r="AG47" s="14" t="s">
        <v>1277</v>
      </c>
      <c r="AH47" s="15">
        <v>785</v>
      </c>
      <c r="AI47" s="15">
        <v>17</v>
      </c>
      <c r="AJ47" s="15">
        <v>5.08</v>
      </c>
      <c r="AK47" s="15" t="s">
        <v>1233</v>
      </c>
      <c r="AL47" s="15">
        <v>3.35</v>
      </c>
      <c r="AM47" s="16">
        <v>1.6200000000000001E-5</v>
      </c>
      <c r="AN47" s="16">
        <v>9.7300000000000008E-3</v>
      </c>
      <c r="BM47" s="14" t="s">
        <v>1393</v>
      </c>
      <c r="BN47" s="15">
        <v>910</v>
      </c>
      <c r="BO47" s="15">
        <v>11</v>
      </c>
      <c r="BP47" s="15">
        <v>3.02</v>
      </c>
      <c r="BQ47" s="15" t="s">
        <v>1233</v>
      </c>
      <c r="BR47" s="15">
        <v>3.64</v>
      </c>
      <c r="BS47" s="27">
        <v>2.14E-4</v>
      </c>
      <c r="BT47" s="27">
        <v>4.9099999999999998E-2</v>
      </c>
      <c r="CS47" s="18" t="s">
        <v>1394</v>
      </c>
      <c r="CT47" s="15">
        <v>533</v>
      </c>
      <c r="CU47" s="15">
        <v>11</v>
      </c>
      <c r="CV47" s="15">
        <v>2.71</v>
      </c>
      <c r="CW47" s="15" t="s">
        <v>1233</v>
      </c>
      <c r="CX47" s="15">
        <v>4.07</v>
      </c>
      <c r="CY47" s="27">
        <v>9.8499999999999995E-5</v>
      </c>
      <c r="CZ47" s="27">
        <v>1.6199999999999999E-2</v>
      </c>
      <c r="DQ47" s="15" t="s">
        <v>1395</v>
      </c>
      <c r="DR47" s="15">
        <v>1316</v>
      </c>
      <c r="DS47" s="15">
        <v>14</v>
      </c>
      <c r="DT47" s="15">
        <v>4.2</v>
      </c>
      <c r="DU47" s="15" t="s">
        <v>1233</v>
      </c>
      <c r="DV47" s="15">
        <v>3.34</v>
      </c>
      <c r="DW47" s="27">
        <v>6.4700000000000001E-5</v>
      </c>
      <c r="DX47" s="27">
        <v>1.6E-2</v>
      </c>
    </row>
    <row r="48" spans="33:128" ht="15">
      <c r="AG48" s="14" t="s">
        <v>1396</v>
      </c>
      <c r="AH48" s="15">
        <v>815</v>
      </c>
      <c r="AI48" s="15">
        <v>17</v>
      </c>
      <c r="AJ48" s="15">
        <v>5.27</v>
      </c>
      <c r="AK48" s="15" t="s">
        <v>1233</v>
      </c>
      <c r="AL48" s="15">
        <v>3.22</v>
      </c>
      <c r="AM48" s="16">
        <v>2.5899999999999999E-5</v>
      </c>
      <c r="AN48" s="16">
        <v>1.2200000000000001E-2</v>
      </c>
      <c r="BM48" s="14" t="s">
        <v>1397</v>
      </c>
      <c r="BN48" s="15">
        <v>1605</v>
      </c>
      <c r="BO48" s="15">
        <v>18</v>
      </c>
      <c r="BP48" s="15">
        <v>5.34</v>
      </c>
      <c r="BQ48" s="15" t="s">
        <v>1233</v>
      </c>
      <c r="BR48" s="15">
        <v>3.37</v>
      </c>
      <c r="BS48" s="27">
        <v>4.1699999999999999E-6</v>
      </c>
      <c r="BT48" s="27">
        <v>2.8300000000000001E-3</v>
      </c>
      <c r="CS48" s="18" t="s">
        <v>1364</v>
      </c>
      <c r="CT48" s="15">
        <v>738</v>
      </c>
      <c r="CU48" s="15">
        <v>15</v>
      </c>
      <c r="CV48" s="15">
        <v>3.75</v>
      </c>
      <c r="CW48" s="15" t="s">
        <v>1233</v>
      </c>
      <c r="CX48" s="15">
        <v>4</v>
      </c>
      <c r="CY48" s="27">
        <v>5.93E-6</v>
      </c>
      <c r="CZ48" s="27">
        <v>2.2000000000000001E-3</v>
      </c>
      <c r="DQ48" s="15" t="s">
        <v>1398</v>
      </c>
      <c r="DR48" s="15">
        <v>1346</v>
      </c>
      <c r="DS48" s="15">
        <v>14</v>
      </c>
      <c r="DT48" s="15">
        <v>4.29</v>
      </c>
      <c r="DU48" s="15" t="s">
        <v>1233</v>
      </c>
      <c r="DV48" s="15">
        <v>3.26</v>
      </c>
      <c r="DW48" s="27">
        <v>8.2200000000000006E-5</v>
      </c>
      <c r="DX48" s="27">
        <v>1.89E-2</v>
      </c>
    </row>
    <row r="49" spans="33:128" ht="15">
      <c r="AG49" s="14" t="s">
        <v>1373</v>
      </c>
      <c r="AH49" s="15">
        <v>963</v>
      </c>
      <c r="AI49" s="15">
        <v>20</v>
      </c>
      <c r="AJ49" s="15">
        <v>6.23</v>
      </c>
      <c r="AK49" s="15" t="s">
        <v>1233</v>
      </c>
      <c r="AL49" s="15">
        <v>3.21</v>
      </c>
      <c r="AM49" s="16">
        <v>5.0200000000000002E-6</v>
      </c>
      <c r="AN49" s="16">
        <v>7.1199999999999996E-3</v>
      </c>
      <c r="BM49" s="14" t="s">
        <v>1286</v>
      </c>
      <c r="BN49" s="15">
        <v>2093</v>
      </c>
      <c r="BO49" s="15">
        <v>23</v>
      </c>
      <c r="BP49" s="15">
        <v>6.96</v>
      </c>
      <c r="BQ49" s="15" t="s">
        <v>1233</v>
      </c>
      <c r="BR49" s="15">
        <v>3.31</v>
      </c>
      <c r="BS49" s="27">
        <v>1.7800000000000001E-7</v>
      </c>
      <c r="BT49" s="27">
        <v>6.9499999999999998E-4</v>
      </c>
      <c r="CS49" s="18" t="s">
        <v>1399</v>
      </c>
      <c r="CT49" s="15">
        <v>761</v>
      </c>
      <c r="CU49" s="15">
        <v>15</v>
      </c>
      <c r="CV49" s="15">
        <v>3.86</v>
      </c>
      <c r="CW49" s="15" t="s">
        <v>1233</v>
      </c>
      <c r="CX49" s="15">
        <v>3.88</v>
      </c>
      <c r="CY49" s="27">
        <v>8.49E-6</v>
      </c>
      <c r="CZ49" s="27">
        <v>2.8800000000000002E-3</v>
      </c>
      <c r="DQ49" s="15" t="s">
        <v>1400</v>
      </c>
      <c r="DR49" s="15">
        <v>1347</v>
      </c>
      <c r="DS49" s="15">
        <v>14</v>
      </c>
      <c r="DT49" s="15">
        <v>4.3</v>
      </c>
      <c r="DU49" s="15" t="s">
        <v>1233</v>
      </c>
      <c r="DV49" s="15">
        <v>3.26</v>
      </c>
      <c r="DW49" s="27">
        <v>8.2899999999999996E-5</v>
      </c>
      <c r="DX49" s="27">
        <v>1.8700000000000001E-2</v>
      </c>
    </row>
    <row r="50" spans="33:128" ht="15">
      <c r="AG50" s="14" t="s">
        <v>1356</v>
      </c>
      <c r="AH50" s="15">
        <v>966</v>
      </c>
      <c r="AI50" s="15">
        <v>20</v>
      </c>
      <c r="AJ50" s="15">
        <v>6.25</v>
      </c>
      <c r="AK50" s="15" t="s">
        <v>1233</v>
      </c>
      <c r="AL50" s="15">
        <v>3.2</v>
      </c>
      <c r="AM50" s="16">
        <v>5.2499999999999997E-6</v>
      </c>
      <c r="AN50" s="16">
        <v>6.8300000000000001E-3</v>
      </c>
      <c r="BM50" s="14" t="s">
        <v>1358</v>
      </c>
      <c r="BN50" s="15">
        <v>1573</v>
      </c>
      <c r="BO50" s="15">
        <v>17</v>
      </c>
      <c r="BP50" s="15">
        <v>5.23</v>
      </c>
      <c r="BQ50" s="15" t="s">
        <v>1233</v>
      </c>
      <c r="BR50" s="15">
        <v>3.25</v>
      </c>
      <c r="BS50" s="27">
        <v>1.3200000000000001E-5</v>
      </c>
      <c r="BT50" s="27">
        <v>7.1199999999999996E-3</v>
      </c>
      <c r="CS50" s="18" t="s">
        <v>1401</v>
      </c>
      <c r="CT50" s="15">
        <v>681</v>
      </c>
      <c r="CU50" s="15">
        <v>13</v>
      </c>
      <c r="CV50" s="15">
        <v>3.46</v>
      </c>
      <c r="CW50" s="15" t="s">
        <v>1233</v>
      </c>
      <c r="CX50" s="15">
        <v>3.76</v>
      </c>
      <c r="CY50" s="27">
        <v>4.8900000000000003E-5</v>
      </c>
      <c r="CZ50" s="27">
        <v>1.03E-2</v>
      </c>
      <c r="DQ50" s="15" t="s">
        <v>1402</v>
      </c>
      <c r="DR50" s="15">
        <v>2064</v>
      </c>
      <c r="DS50" s="15">
        <v>21</v>
      </c>
      <c r="DT50" s="15">
        <v>6.58</v>
      </c>
      <c r="DU50" s="15" t="s">
        <v>1233</v>
      </c>
      <c r="DV50" s="15">
        <v>3.19</v>
      </c>
      <c r="DW50" s="27">
        <v>1.19E-6</v>
      </c>
      <c r="DX50" s="27">
        <v>7.1100000000000004E-4</v>
      </c>
    </row>
    <row r="51" spans="33:128" ht="15">
      <c r="AG51" s="14" t="s">
        <v>1403</v>
      </c>
      <c r="AH51" s="15">
        <v>839</v>
      </c>
      <c r="AI51" s="15">
        <v>17</v>
      </c>
      <c r="AJ51" s="15">
        <v>5.43</v>
      </c>
      <c r="AK51" s="15" t="s">
        <v>1233</v>
      </c>
      <c r="AL51" s="15">
        <v>3.13</v>
      </c>
      <c r="AM51" s="16">
        <v>3.6900000000000002E-5</v>
      </c>
      <c r="AN51" s="16">
        <v>1.34E-2</v>
      </c>
      <c r="BM51" s="14" t="s">
        <v>1404</v>
      </c>
      <c r="BN51" s="15">
        <v>1675</v>
      </c>
      <c r="BO51" s="15">
        <v>18</v>
      </c>
      <c r="BP51" s="15">
        <v>5.57</v>
      </c>
      <c r="BQ51" s="15" t="s">
        <v>1233</v>
      </c>
      <c r="BR51" s="15">
        <v>3.23</v>
      </c>
      <c r="BS51" s="27">
        <v>7.5000000000000002E-6</v>
      </c>
      <c r="BT51" s="27">
        <v>4.4999999999999997E-3</v>
      </c>
      <c r="CS51" s="18" t="s">
        <v>1405</v>
      </c>
      <c r="CT51" s="15">
        <v>528</v>
      </c>
      <c r="CU51" s="15">
        <v>10</v>
      </c>
      <c r="CV51" s="15">
        <v>2.68</v>
      </c>
      <c r="CW51" s="15" t="s">
        <v>1233</v>
      </c>
      <c r="CX51" s="15">
        <v>3.73</v>
      </c>
      <c r="CY51" s="27">
        <v>4.0299999999999998E-4</v>
      </c>
      <c r="CZ51" s="27">
        <v>4.2799999999999998E-2</v>
      </c>
      <c r="DQ51" s="15" t="s">
        <v>1257</v>
      </c>
      <c r="DR51" s="15">
        <v>1770</v>
      </c>
      <c r="DS51" s="15">
        <v>18</v>
      </c>
      <c r="DT51" s="15">
        <v>5.65</v>
      </c>
      <c r="DU51" s="15" t="s">
        <v>1233</v>
      </c>
      <c r="DV51" s="15">
        <v>3.19</v>
      </c>
      <c r="DW51" s="27">
        <v>8.5499999999999995E-6</v>
      </c>
      <c r="DX51" s="27">
        <v>3.6099999999999999E-3</v>
      </c>
    </row>
    <row r="52" spans="33:128" ht="15">
      <c r="AG52" s="14" t="s">
        <v>1378</v>
      </c>
      <c r="AH52" s="15">
        <v>1065</v>
      </c>
      <c r="AI52" s="15">
        <v>21</v>
      </c>
      <c r="AJ52" s="15">
        <v>6.89</v>
      </c>
      <c r="AK52" s="15" t="s">
        <v>1233</v>
      </c>
      <c r="AL52" s="15">
        <v>3.05</v>
      </c>
      <c r="AM52" s="16">
        <v>6.2299999999999996E-6</v>
      </c>
      <c r="AN52" s="16">
        <v>7.4799999999999997E-3</v>
      </c>
      <c r="BM52" s="14" t="s">
        <v>1406</v>
      </c>
      <c r="BN52" s="15">
        <v>1606</v>
      </c>
      <c r="BO52" s="15">
        <v>17</v>
      </c>
      <c r="BP52" s="15">
        <v>5.34</v>
      </c>
      <c r="BQ52" s="15" t="s">
        <v>1233</v>
      </c>
      <c r="BR52" s="15">
        <v>3.18</v>
      </c>
      <c r="BS52" s="27">
        <v>1.73E-5</v>
      </c>
      <c r="BT52" s="27">
        <v>8.43E-3</v>
      </c>
      <c r="CS52" s="18" t="s">
        <v>1369</v>
      </c>
      <c r="CT52" s="15">
        <v>1018</v>
      </c>
      <c r="CU52" s="15">
        <v>19</v>
      </c>
      <c r="CV52" s="15">
        <v>5.17</v>
      </c>
      <c r="CW52" s="15" t="s">
        <v>1233</v>
      </c>
      <c r="CX52" s="15">
        <v>3.68</v>
      </c>
      <c r="CY52" s="27">
        <v>1.0300000000000001E-6</v>
      </c>
      <c r="CZ52" s="27">
        <v>7.6800000000000002E-4</v>
      </c>
      <c r="DQ52" s="15" t="s">
        <v>1249</v>
      </c>
      <c r="DR52" s="15">
        <v>1588</v>
      </c>
      <c r="DS52" s="15">
        <v>16</v>
      </c>
      <c r="DT52" s="15">
        <v>5.0599999999999996</v>
      </c>
      <c r="DU52" s="15" t="s">
        <v>1233</v>
      </c>
      <c r="DV52" s="15">
        <v>3.16</v>
      </c>
      <c r="DW52" s="27">
        <v>3.3899999999999997E-5</v>
      </c>
      <c r="DX52" s="27">
        <v>1.0200000000000001E-2</v>
      </c>
    </row>
    <row r="53" spans="33:128" ht="15">
      <c r="AG53" s="14" t="s">
        <v>1407</v>
      </c>
      <c r="AH53" s="15">
        <v>773</v>
      </c>
      <c r="AI53" s="15">
        <v>15</v>
      </c>
      <c r="AJ53" s="15">
        <v>5</v>
      </c>
      <c r="AK53" s="15" t="s">
        <v>1233</v>
      </c>
      <c r="AL53" s="15">
        <v>3</v>
      </c>
      <c r="AM53" s="16">
        <v>1.73E-4</v>
      </c>
      <c r="AN53" s="16">
        <v>3.3300000000000003E-2</v>
      </c>
      <c r="BM53" s="14" t="s">
        <v>1379</v>
      </c>
      <c r="BN53" s="15">
        <v>2142</v>
      </c>
      <c r="BO53" s="15">
        <v>22</v>
      </c>
      <c r="BP53" s="15">
        <v>7.12</v>
      </c>
      <c r="BQ53" s="15" t="s">
        <v>1233</v>
      </c>
      <c r="BR53" s="15">
        <v>3.09</v>
      </c>
      <c r="BS53" s="27">
        <v>1.13E-6</v>
      </c>
      <c r="BT53" s="27">
        <v>1.47E-3</v>
      </c>
      <c r="CS53" s="18" t="s">
        <v>1267</v>
      </c>
      <c r="CT53" s="15">
        <v>977</v>
      </c>
      <c r="CU53" s="15">
        <v>18</v>
      </c>
      <c r="CV53" s="15">
        <v>4.96</v>
      </c>
      <c r="CW53" s="15" t="s">
        <v>1233</v>
      </c>
      <c r="CX53" s="15">
        <v>3.63</v>
      </c>
      <c r="CY53" s="27">
        <v>2.4700000000000001E-6</v>
      </c>
      <c r="CZ53" s="27">
        <v>1.4300000000000001E-3</v>
      </c>
      <c r="DQ53" s="15" t="s">
        <v>1408</v>
      </c>
      <c r="DR53" s="15">
        <v>1401</v>
      </c>
      <c r="DS53" s="15">
        <v>14</v>
      </c>
      <c r="DT53" s="15">
        <v>4.47</v>
      </c>
      <c r="DU53" s="15" t="s">
        <v>1233</v>
      </c>
      <c r="DV53" s="15">
        <v>3.13</v>
      </c>
      <c r="DW53" s="27">
        <v>1.25E-4</v>
      </c>
      <c r="DX53" s="27">
        <v>2.47E-2</v>
      </c>
    </row>
    <row r="54" spans="33:128" ht="15">
      <c r="AG54" s="14" t="s">
        <v>1359</v>
      </c>
      <c r="AH54" s="15">
        <v>907</v>
      </c>
      <c r="AI54" s="15">
        <v>17</v>
      </c>
      <c r="AJ54" s="15">
        <v>5.87</v>
      </c>
      <c r="AK54" s="15" t="s">
        <v>1233</v>
      </c>
      <c r="AL54" s="15">
        <v>2.9</v>
      </c>
      <c r="AM54" s="16">
        <v>9.4599999999999996E-5</v>
      </c>
      <c r="AN54" s="16">
        <v>2.3400000000000001E-2</v>
      </c>
      <c r="BM54" s="14" t="s">
        <v>1360</v>
      </c>
      <c r="BN54" s="15">
        <v>1670</v>
      </c>
      <c r="BO54" s="15">
        <v>17</v>
      </c>
      <c r="BP54" s="15">
        <v>5.55</v>
      </c>
      <c r="BQ54" s="15" t="s">
        <v>1233</v>
      </c>
      <c r="BR54" s="15">
        <v>3.06</v>
      </c>
      <c r="BS54" s="27">
        <v>2.8399999999999999E-5</v>
      </c>
      <c r="BT54" s="27">
        <v>1.2E-2</v>
      </c>
      <c r="CS54" s="18" t="s">
        <v>1344</v>
      </c>
      <c r="CT54" s="15">
        <v>600</v>
      </c>
      <c r="CU54" s="15">
        <v>11</v>
      </c>
      <c r="CV54" s="15">
        <v>3.05</v>
      </c>
      <c r="CW54" s="15" t="s">
        <v>1233</v>
      </c>
      <c r="CX54" s="15">
        <v>3.61</v>
      </c>
      <c r="CY54" s="27">
        <v>2.7E-4</v>
      </c>
      <c r="CZ54" s="27">
        <v>3.3099999999999997E-2</v>
      </c>
      <c r="DQ54" s="15" t="s">
        <v>1409</v>
      </c>
      <c r="DR54" s="15">
        <v>1804</v>
      </c>
      <c r="DS54" s="15">
        <v>18</v>
      </c>
      <c r="DT54" s="15">
        <v>5.75</v>
      </c>
      <c r="DU54" s="15" t="s">
        <v>1233</v>
      </c>
      <c r="DV54" s="15">
        <v>3.13</v>
      </c>
      <c r="DW54" s="27">
        <v>1.11E-5</v>
      </c>
      <c r="DX54" s="27">
        <v>4.4299999999999999E-3</v>
      </c>
    </row>
    <row r="55" spans="33:128" ht="15">
      <c r="AG55" s="14" t="s">
        <v>1410</v>
      </c>
      <c r="AH55" s="15">
        <v>861</v>
      </c>
      <c r="AI55" s="15">
        <v>16</v>
      </c>
      <c r="AJ55" s="15">
        <v>5.57</v>
      </c>
      <c r="AK55" s="15" t="s">
        <v>1233</v>
      </c>
      <c r="AL55" s="15">
        <v>2.87</v>
      </c>
      <c r="AM55" s="16">
        <v>1.6899999999999999E-4</v>
      </c>
      <c r="AN55" s="16">
        <v>3.3000000000000002E-2</v>
      </c>
      <c r="BM55" s="14" t="s">
        <v>1402</v>
      </c>
      <c r="BN55" s="15">
        <v>2064</v>
      </c>
      <c r="BO55" s="15">
        <v>21</v>
      </c>
      <c r="BP55" s="15">
        <v>6.86</v>
      </c>
      <c r="BQ55" s="15" t="s">
        <v>1233</v>
      </c>
      <c r="BR55" s="15">
        <v>3.06</v>
      </c>
      <c r="BS55" s="27">
        <v>2.4899999999999999E-6</v>
      </c>
      <c r="BT55" s="27">
        <v>2.0400000000000001E-3</v>
      </c>
      <c r="CS55" s="18" t="s">
        <v>1411</v>
      </c>
      <c r="CT55" s="15">
        <v>625</v>
      </c>
      <c r="CU55" s="15">
        <v>11</v>
      </c>
      <c r="CV55" s="15">
        <v>3.17</v>
      </c>
      <c r="CW55" s="15" t="s">
        <v>1233</v>
      </c>
      <c r="CX55" s="15">
        <v>3.47</v>
      </c>
      <c r="CY55" s="27">
        <v>3.79E-4</v>
      </c>
      <c r="CZ55" s="27">
        <v>4.1000000000000002E-2</v>
      </c>
      <c r="DQ55" s="15" t="s">
        <v>1412</v>
      </c>
      <c r="DR55" s="15">
        <v>3569</v>
      </c>
      <c r="DS55" s="15">
        <v>35</v>
      </c>
      <c r="DT55" s="15">
        <v>11.38</v>
      </c>
      <c r="DU55" s="15" t="s">
        <v>1233</v>
      </c>
      <c r="DV55" s="15">
        <v>3.07</v>
      </c>
      <c r="DW55" s="27">
        <v>8.3199999999999994E-11</v>
      </c>
      <c r="DX55" s="27">
        <v>1.3E-6</v>
      </c>
    </row>
    <row r="56" spans="33:128" ht="15">
      <c r="AG56" s="14" t="s">
        <v>1267</v>
      </c>
      <c r="AH56" s="15">
        <v>977</v>
      </c>
      <c r="AI56" s="15">
        <v>18</v>
      </c>
      <c r="AJ56" s="15">
        <v>6.32</v>
      </c>
      <c r="AK56" s="15" t="s">
        <v>1233</v>
      </c>
      <c r="AL56" s="15">
        <v>2.85</v>
      </c>
      <c r="AM56" s="16">
        <v>7.2000000000000002E-5</v>
      </c>
      <c r="AN56" s="16">
        <v>1.9E-2</v>
      </c>
      <c r="BM56" s="14" t="s">
        <v>1409</v>
      </c>
      <c r="BN56" s="15">
        <v>1804</v>
      </c>
      <c r="BO56" s="15">
        <v>18</v>
      </c>
      <c r="BP56" s="15">
        <v>6</v>
      </c>
      <c r="BQ56" s="15" t="s">
        <v>1233</v>
      </c>
      <c r="BR56" s="15">
        <v>3</v>
      </c>
      <c r="BS56" s="27">
        <v>2.0400000000000001E-5</v>
      </c>
      <c r="BT56" s="27">
        <v>9.6600000000000002E-3</v>
      </c>
      <c r="CS56" s="18" t="s">
        <v>1413</v>
      </c>
      <c r="CT56" s="15">
        <v>743</v>
      </c>
      <c r="CU56" s="15">
        <v>13</v>
      </c>
      <c r="CV56" s="15">
        <v>3.77</v>
      </c>
      <c r="CW56" s="15" t="s">
        <v>1233</v>
      </c>
      <c r="CX56" s="15">
        <v>3.45</v>
      </c>
      <c r="CY56" s="27">
        <v>1.16E-4</v>
      </c>
      <c r="CZ56" s="27">
        <v>1.84E-2</v>
      </c>
      <c r="DQ56" s="15" t="s">
        <v>1414</v>
      </c>
      <c r="DR56" s="15">
        <v>1436</v>
      </c>
      <c r="DS56" s="15">
        <v>14</v>
      </c>
      <c r="DT56" s="15">
        <v>4.58</v>
      </c>
      <c r="DU56" s="15" t="s">
        <v>1233</v>
      </c>
      <c r="DV56" s="15">
        <v>3.06</v>
      </c>
      <c r="DW56" s="27">
        <v>1.6200000000000001E-4</v>
      </c>
      <c r="DX56" s="27">
        <v>2.87E-2</v>
      </c>
    </row>
    <row r="57" spans="33:128" ht="15">
      <c r="AG57" s="14" t="s">
        <v>1358</v>
      </c>
      <c r="AH57" s="15">
        <v>1573</v>
      </c>
      <c r="AI57" s="15">
        <v>28</v>
      </c>
      <c r="AJ57" s="15">
        <v>10.17</v>
      </c>
      <c r="AK57" s="15" t="s">
        <v>1233</v>
      </c>
      <c r="AL57" s="15">
        <v>2.75</v>
      </c>
      <c r="AM57" s="16">
        <v>1.04E-6</v>
      </c>
      <c r="AN57" s="16">
        <v>4.0699999999999998E-3</v>
      </c>
      <c r="BM57" s="14" t="s">
        <v>1415</v>
      </c>
      <c r="BN57" s="15">
        <v>1839</v>
      </c>
      <c r="BO57" s="15">
        <v>18</v>
      </c>
      <c r="BP57" s="15">
        <v>6.11</v>
      </c>
      <c r="BQ57" s="15" t="s">
        <v>1233</v>
      </c>
      <c r="BR57" s="15">
        <v>2.94</v>
      </c>
      <c r="BS57" s="27">
        <v>2.6400000000000001E-5</v>
      </c>
      <c r="BT57" s="27">
        <v>1.14E-2</v>
      </c>
      <c r="CS57" s="18" t="s">
        <v>1416</v>
      </c>
      <c r="CT57" s="15">
        <v>708</v>
      </c>
      <c r="CU57" s="15">
        <v>12</v>
      </c>
      <c r="CV57" s="15">
        <v>3.59</v>
      </c>
      <c r="CW57" s="15" t="s">
        <v>1233</v>
      </c>
      <c r="CX57" s="15">
        <v>3.34</v>
      </c>
      <c r="CY57" s="27">
        <v>2.8600000000000001E-4</v>
      </c>
      <c r="CZ57" s="27">
        <v>3.4000000000000002E-2</v>
      </c>
      <c r="DQ57" s="15" t="s">
        <v>1417</v>
      </c>
      <c r="DR57" s="15">
        <v>1561</v>
      </c>
      <c r="DS57" s="15">
        <v>15</v>
      </c>
      <c r="DT57" s="15">
        <v>4.9800000000000004</v>
      </c>
      <c r="DU57" s="15" t="s">
        <v>1233</v>
      </c>
      <c r="DV57" s="15">
        <v>3.01</v>
      </c>
      <c r="DW57" s="27">
        <v>1.06E-4</v>
      </c>
      <c r="DX57" s="27">
        <v>2.2100000000000002E-2</v>
      </c>
    </row>
    <row r="58" spans="33:128" ht="15">
      <c r="AG58" s="14" t="s">
        <v>1380</v>
      </c>
      <c r="AH58" s="15">
        <v>1041</v>
      </c>
      <c r="AI58" s="15">
        <v>18</v>
      </c>
      <c r="AJ58" s="15">
        <v>6.73</v>
      </c>
      <c r="AK58" s="15" t="s">
        <v>1233</v>
      </c>
      <c r="AL58" s="15">
        <v>2.67</v>
      </c>
      <c r="AM58" s="16">
        <v>1.5699999999999999E-4</v>
      </c>
      <c r="AN58" s="16">
        <v>3.15E-2</v>
      </c>
      <c r="BM58" s="14" t="s">
        <v>1418</v>
      </c>
      <c r="BN58" s="15">
        <v>1545</v>
      </c>
      <c r="BO58" s="15">
        <v>15</v>
      </c>
      <c r="BP58" s="15">
        <v>5.14</v>
      </c>
      <c r="BQ58" s="15" t="s">
        <v>1233</v>
      </c>
      <c r="BR58" s="15">
        <v>2.92</v>
      </c>
      <c r="BS58" s="27">
        <v>1.55E-4</v>
      </c>
      <c r="BT58" s="27">
        <v>3.9600000000000003E-2</v>
      </c>
      <c r="CS58" s="18" t="s">
        <v>1349</v>
      </c>
      <c r="CT58" s="15">
        <v>713</v>
      </c>
      <c r="CU58" s="15">
        <v>12</v>
      </c>
      <c r="CV58" s="15">
        <v>3.62</v>
      </c>
      <c r="CW58" s="15" t="s">
        <v>1233</v>
      </c>
      <c r="CX58" s="15">
        <v>3.32</v>
      </c>
      <c r="CY58" s="27">
        <v>3.0400000000000002E-4</v>
      </c>
      <c r="CZ58" s="27">
        <v>3.49E-2</v>
      </c>
      <c r="DQ58" s="15" t="s">
        <v>1419</v>
      </c>
      <c r="DR58" s="15">
        <v>3644</v>
      </c>
      <c r="DS58" s="15">
        <v>35</v>
      </c>
      <c r="DT58" s="15">
        <v>11.62</v>
      </c>
      <c r="DU58" s="15" t="s">
        <v>1233</v>
      </c>
      <c r="DV58" s="15">
        <v>3.01</v>
      </c>
      <c r="DW58" s="27">
        <v>1.49E-10</v>
      </c>
      <c r="DX58" s="27">
        <v>1.17E-6</v>
      </c>
    </row>
    <row r="59" spans="33:128" ht="15">
      <c r="AG59" s="14" t="s">
        <v>1379</v>
      </c>
      <c r="AH59" s="15">
        <v>2142</v>
      </c>
      <c r="AI59" s="15">
        <v>37</v>
      </c>
      <c r="AJ59" s="15">
        <v>13.86</v>
      </c>
      <c r="AK59" s="15" t="s">
        <v>1233</v>
      </c>
      <c r="AL59" s="15">
        <v>2.67</v>
      </c>
      <c r="AM59" s="16">
        <v>2.5799999999999999E-8</v>
      </c>
      <c r="AN59" s="16">
        <v>4.0200000000000001E-4</v>
      </c>
      <c r="BM59" s="14" t="s">
        <v>1249</v>
      </c>
      <c r="BN59" s="15">
        <v>1588</v>
      </c>
      <c r="BO59" s="15">
        <v>15</v>
      </c>
      <c r="BP59" s="15">
        <v>5.28</v>
      </c>
      <c r="BQ59" s="15" t="s">
        <v>1233</v>
      </c>
      <c r="BR59" s="15">
        <v>2.84</v>
      </c>
      <c r="BS59" s="27">
        <v>2.0900000000000001E-4</v>
      </c>
      <c r="BT59" s="27">
        <v>4.9399999999999999E-2</v>
      </c>
      <c r="CS59" s="18" t="s">
        <v>1420</v>
      </c>
      <c r="CT59" s="15">
        <v>894</v>
      </c>
      <c r="CU59" s="15">
        <v>15</v>
      </c>
      <c r="CV59" s="15">
        <v>4.54</v>
      </c>
      <c r="CW59" s="15" t="s">
        <v>1233</v>
      </c>
      <c r="CX59" s="15">
        <v>3.31</v>
      </c>
      <c r="CY59" s="27">
        <v>5.3199999999999999E-5</v>
      </c>
      <c r="CZ59" s="27">
        <v>1.11E-2</v>
      </c>
      <c r="DQ59" s="15" t="s">
        <v>1303</v>
      </c>
      <c r="DR59" s="15">
        <v>1923</v>
      </c>
      <c r="DS59" s="15">
        <v>18</v>
      </c>
      <c r="DT59" s="15">
        <v>6.13</v>
      </c>
      <c r="DU59" s="15" t="s">
        <v>1233</v>
      </c>
      <c r="DV59" s="15">
        <v>2.93</v>
      </c>
      <c r="DW59" s="27">
        <v>2.6100000000000001E-5</v>
      </c>
      <c r="DX59" s="27">
        <v>8.6700000000000006E-3</v>
      </c>
    </row>
    <row r="60" spans="33:128" ht="15">
      <c r="AG60" s="14" t="s">
        <v>1421</v>
      </c>
      <c r="AH60" s="15">
        <v>1058</v>
      </c>
      <c r="AI60" s="15">
        <v>18</v>
      </c>
      <c r="AJ60" s="15">
        <v>6.84</v>
      </c>
      <c r="AK60" s="15" t="s">
        <v>1233</v>
      </c>
      <c r="AL60" s="15">
        <v>2.63</v>
      </c>
      <c r="AM60" s="16">
        <v>1.9100000000000001E-4</v>
      </c>
      <c r="AN60" s="16">
        <v>3.5999999999999997E-2</v>
      </c>
      <c r="BM60" s="14" t="s">
        <v>1422</v>
      </c>
      <c r="BN60" s="15">
        <v>2967</v>
      </c>
      <c r="BO60" s="15">
        <v>27</v>
      </c>
      <c r="BP60" s="15">
        <v>9.86</v>
      </c>
      <c r="BQ60" s="15" t="s">
        <v>1233</v>
      </c>
      <c r="BR60" s="15">
        <v>2.74</v>
      </c>
      <c r="BS60" s="27">
        <v>4.7E-7</v>
      </c>
      <c r="BT60" s="27">
        <v>9.1600000000000004E-4</v>
      </c>
      <c r="CS60" s="18" t="s">
        <v>1423</v>
      </c>
      <c r="CT60" s="15">
        <v>777</v>
      </c>
      <c r="CU60" s="15">
        <v>13</v>
      </c>
      <c r="CV60" s="15">
        <v>3.94</v>
      </c>
      <c r="CW60" s="15" t="s">
        <v>1233</v>
      </c>
      <c r="CX60" s="15">
        <v>3.3</v>
      </c>
      <c r="CY60" s="27">
        <v>1.7899999999999999E-4</v>
      </c>
      <c r="CZ60" s="27">
        <v>2.53E-2</v>
      </c>
      <c r="DQ60" s="15" t="s">
        <v>1308</v>
      </c>
      <c r="DR60" s="15">
        <v>1924</v>
      </c>
      <c r="DS60" s="15">
        <v>18</v>
      </c>
      <c r="DT60" s="15">
        <v>6.14</v>
      </c>
      <c r="DU60" s="15" t="s">
        <v>1233</v>
      </c>
      <c r="DV60" s="15">
        <v>2.93</v>
      </c>
      <c r="DW60" s="27">
        <v>2.6299999999999999E-5</v>
      </c>
      <c r="DX60" s="27">
        <v>8.5500000000000003E-3</v>
      </c>
    </row>
    <row r="61" spans="33:128" ht="15">
      <c r="AG61" s="14" t="s">
        <v>1406</v>
      </c>
      <c r="AH61" s="15">
        <v>1606</v>
      </c>
      <c r="AI61" s="15">
        <v>27</v>
      </c>
      <c r="AJ61" s="15">
        <v>10.39</v>
      </c>
      <c r="AK61" s="15" t="s">
        <v>1233</v>
      </c>
      <c r="AL61" s="15">
        <v>2.6</v>
      </c>
      <c r="AM61" s="16">
        <v>4.8400000000000002E-6</v>
      </c>
      <c r="AN61" s="16">
        <v>7.5500000000000003E-3</v>
      </c>
      <c r="BM61" s="14" t="s">
        <v>1291</v>
      </c>
      <c r="BN61" s="15">
        <v>1897</v>
      </c>
      <c r="BO61" s="15">
        <v>17</v>
      </c>
      <c r="BP61" s="15">
        <v>6.31</v>
      </c>
      <c r="BQ61" s="15" t="s">
        <v>1233</v>
      </c>
      <c r="BR61" s="15">
        <v>2.7</v>
      </c>
      <c r="BS61" s="27">
        <v>1.37E-4</v>
      </c>
      <c r="BT61" s="27">
        <v>3.6299999999999999E-2</v>
      </c>
      <c r="CS61" s="18" t="s">
        <v>1377</v>
      </c>
      <c r="CT61" s="15">
        <v>1019</v>
      </c>
      <c r="CU61" s="15">
        <v>17</v>
      </c>
      <c r="CV61" s="15">
        <v>5.17</v>
      </c>
      <c r="CW61" s="15" t="s">
        <v>1233</v>
      </c>
      <c r="CX61" s="15">
        <v>3.29</v>
      </c>
      <c r="CY61" s="27">
        <v>1.73E-5</v>
      </c>
      <c r="CZ61" s="27">
        <v>4.9899999999999996E-3</v>
      </c>
      <c r="DQ61" s="15" t="s">
        <v>1313</v>
      </c>
      <c r="DR61" s="15">
        <v>1927</v>
      </c>
      <c r="DS61" s="15">
        <v>18</v>
      </c>
      <c r="DT61" s="15">
        <v>6.15</v>
      </c>
      <c r="DU61" s="15" t="s">
        <v>1233</v>
      </c>
      <c r="DV61" s="15">
        <v>2.93</v>
      </c>
      <c r="DW61" s="27">
        <v>2.69E-5</v>
      </c>
      <c r="DX61" s="27">
        <v>8.5500000000000003E-3</v>
      </c>
    </row>
    <row r="62" spans="33:128" ht="15">
      <c r="AG62" s="14" t="s">
        <v>1360</v>
      </c>
      <c r="AH62" s="15">
        <v>1670</v>
      </c>
      <c r="AI62" s="15">
        <v>28</v>
      </c>
      <c r="AJ62" s="15">
        <v>10.8</v>
      </c>
      <c r="AK62" s="15" t="s">
        <v>1233</v>
      </c>
      <c r="AL62" s="15">
        <v>2.59</v>
      </c>
      <c r="AM62" s="16">
        <v>3.2799999999999999E-6</v>
      </c>
      <c r="AN62" s="16">
        <v>7.3200000000000001E-3</v>
      </c>
      <c r="BM62" s="14" t="s">
        <v>1424</v>
      </c>
      <c r="BN62" s="15">
        <v>2584</v>
      </c>
      <c r="BO62" s="15">
        <v>22</v>
      </c>
      <c r="BP62" s="15">
        <v>8.59</v>
      </c>
      <c r="BQ62" s="15" t="s">
        <v>1233</v>
      </c>
      <c r="BR62" s="15">
        <v>2.56</v>
      </c>
      <c r="BS62" s="27">
        <v>2.3300000000000001E-5</v>
      </c>
      <c r="BT62" s="27">
        <v>1.04E-2</v>
      </c>
      <c r="CS62" s="18" t="s">
        <v>1359</v>
      </c>
      <c r="CT62" s="15">
        <v>907</v>
      </c>
      <c r="CU62" s="15">
        <v>15</v>
      </c>
      <c r="CV62" s="15">
        <v>4.5999999999999996</v>
      </c>
      <c r="CW62" s="15" t="s">
        <v>1233</v>
      </c>
      <c r="CX62" s="15">
        <v>3.26</v>
      </c>
      <c r="CY62" s="27">
        <v>6.2500000000000001E-5</v>
      </c>
      <c r="CZ62" s="27">
        <v>1.2200000000000001E-2</v>
      </c>
      <c r="DQ62" s="15" t="s">
        <v>1425</v>
      </c>
      <c r="DR62" s="15">
        <v>1741</v>
      </c>
      <c r="DS62" s="15">
        <v>16</v>
      </c>
      <c r="DT62" s="15">
        <v>5.55</v>
      </c>
      <c r="DU62" s="15" t="s">
        <v>1233</v>
      </c>
      <c r="DV62" s="15">
        <v>2.88</v>
      </c>
      <c r="DW62" s="27">
        <v>1.01E-4</v>
      </c>
      <c r="DX62" s="27">
        <v>2.1299999999999999E-2</v>
      </c>
    </row>
    <row r="63" spans="33:128" ht="15">
      <c r="AG63" s="14" t="s">
        <v>1409</v>
      </c>
      <c r="AH63" s="15">
        <v>1804</v>
      </c>
      <c r="AI63" s="15">
        <v>29</v>
      </c>
      <c r="AJ63" s="15">
        <v>11.67</v>
      </c>
      <c r="AK63" s="15" t="s">
        <v>1233</v>
      </c>
      <c r="AL63" s="15">
        <v>2.4900000000000002</v>
      </c>
      <c r="AM63" s="16">
        <v>4.78E-6</v>
      </c>
      <c r="AN63" s="16">
        <v>8.2900000000000005E-3</v>
      </c>
      <c r="BM63" s="14" t="s">
        <v>1426</v>
      </c>
      <c r="BN63" s="15">
        <v>3068</v>
      </c>
      <c r="BO63" s="15">
        <v>26</v>
      </c>
      <c r="BP63" s="15">
        <v>10.199999999999999</v>
      </c>
      <c r="BQ63" s="15" t="s">
        <v>1233</v>
      </c>
      <c r="BR63" s="15">
        <v>2.5499999999999998</v>
      </c>
      <c r="BS63" s="27">
        <v>3.27E-6</v>
      </c>
      <c r="BT63" s="27">
        <v>2.5500000000000002E-3</v>
      </c>
      <c r="CS63" s="18" t="s">
        <v>1358</v>
      </c>
      <c r="CT63" s="15">
        <v>1573</v>
      </c>
      <c r="CU63" s="15">
        <v>26</v>
      </c>
      <c r="CV63" s="15">
        <v>7.98</v>
      </c>
      <c r="CW63" s="15" t="s">
        <v>1233</v>
      </c>
      <c r="CX63" s="15">
        <v>3.26</v>
      </c>
      <c r="CY63" s="27">
        <v>7.9399999999999996E-8</v>
      </c>
      <c r="CZ63" s="27">
        <v>2.4800000000000001E-4</v>
      </c>
      <c r="DQ63" s="15" t="s">
        <v>1426</v>
      </c>
      <c r="DR63" s="15">
        <v>3068</v>
      </c>
      <c r="DS63" s="15">
        <v>28</v>
      </c>
      <c r="DT63" s="15">
        <v>9.7799999999999994</v>
      </c>
      <c r="DU63" s="15" t="s">
        <v>1233</v>
      </c>
      <c r="DV63" s="15">
        <v>2.86</v>
      </c>
      <c r="DW63" s="27">
        <v>8.6999999999999998E-8</v>
      </c>
      <c r="DX63" s="27">
        <v>9.0500000000000004E-5</v>
      </c>
    </row>
    <row r="64" spans="33:128" ht="15">
      <c r="AG64" s="14" t="s">
        <v>1257</v>
      </c>
      <c r="AH64" s="15">
        <v>1770</v>
      </c>
      <c r="AI64" s="15">
        <v>28</v>
      </c>
      <c r="AJ64" s="15">
        <v>11.45</v>
      </c>
      <c r="AK64" s="15" t="s">
        <v>1233</v>
      </c>
      <c r="AL64" s="15">
        <v>2.4500000000000002</v>
      </c>
      <c r="AM64" s="16">
        <v>1.5299999999999999E-5</v>
      </c>
      <c r="AN64" s="16">
        <v>9.5600000000000008E-3</v>
      </c>
      <c r="BM64" s="14" t="s">
        <v>1427</v>
      </c>
      <c r="BN64" s="15">
        <v>4085</v>
      </c>
      <c r="BO64" s="15">
        <v>34</v>
      </c>
      <c r="BP64" s="15">
        <v>13.58</v>
      </c>
      <c r="BQ64" s="15" t="s">
        <v>1233</v>
      </c>
      <c r="BR64" s="15">
        <v>2.5</v>
      </c>
      <c r="BS64" s="27">
        <v>5.4200000000000002E-8</v>
      </c>
      <c r="BT64" s="27">
        <v>8.4599999999999996E-4</v>
      </c>
      <c r="CS64" s="18" t="s">
        <v>1352</v>
      </c>
      <c r="CT64" s="15">
        <v>731</v>
      </c>
      <c r="CU64" s="15">
        <v>12</v>
      </c>
      <c r="CV64" s="15">
        <v>3.71</v>
      </c>
      <c r="CW64" s="15" t="s">
        <v>1233</v>
      </c>
      <c r="CX64" s="15">
        <v>3.23</v>
      </c>
      <c r="CY64" s="27">
        <v>3.79E-4</v>
      </c>
      <c r="CZ64" s="27">
        <v>4.0800000000000003E-2</v>
      </c>
      <c r="DQ64" s="15" t="s">
        <v>1428</v>
      </c>
      <c r="DR64" s="15">
        <v>3235</v>
      </c>
      <c r="DS64" s="15">
        <v>29</v>
      </c>
      <c r="DT64" s="15">
        <v>10.32</v>
      </c>
      <c r="DU64" s="15" t="s">
        <v>1233</v>
      </c>
      <c r="DV64" s="15">
        <v>2.81</v>
      </c>
      <c r="DW64" s="27">
        <v>6.6500000000000007E-8</v>
      </c>
      <c r="DX64" s="27">
        <v>7.9800000000000002E-5</v>
      </c>
    </row>
    <row r="65" spans="33:128" ht="15">
      <c r="AG65" s="14" t="s">
        <v>1249</v>
      </c>
      <c r="AH65" s="15">
        <v>1588</v>
      </c>
      <c r="AI65" s="15">
        <v>25</v>
      </c>
      <c r="AJ65" s="15">
        <v>10.27</v>
      </c>
      <c r="AK65" s="15" t="s">
        <v>1233</v>
      </c>
      <c r="AL65" s="15">
        <v>2.4300000000000002</v>
      </c>
      <c r="AM65" s="16">
        <v>5.4599999999999999E-5</v>
      </c>
      <c r="AN65" s="16">
        <v>1.6400000000000001E-2</v>
      </c>
      <c r="BM65" s="14" t="s">
        <v>1429</v>
      </c>
      <c r="BN65" s="15">
        <v>4626</v>
      </c>
      <c r="BO65" s="15">
        <v>36</v>
      </c>
      <c r="BP65" s="15">
        <v>15.38</v>
      </c>
      <c r="BQ65" s="15" t="s">
        <v>1233</v>
      </c>
      <c r="BR65" s="15">
        <v>2.34</v>
      </c>
      <c r="BS65" s="27">
        <v>1.2499999999999999E-7</v>
      </c>
      <c r="BT65" s="27">
        <v>6.4899999999999995E-4</v>
      </c>
      <c r="CS65" s="18" t="s">
        <v>1380</v>
      </c>
      <c r="CT65" s="15">
        <v>1041</v>
      </c>
      <c r="CU65" s="15">
        <v>17</v>
      </c>
      <c r="CV65" s="15">
        <v>5.28</v>
      </c>
      <c r="CW65" s="15" t="s">
        <v>1233</v>
      </c>
      <c r="CX65" s="15">
        <v>3.22</v>
      </c>
      <c r="CY65" s="27">
        <v>2.26E-5</v>
      </c>
      <c r="CZ65" s="27">
        <v>6.0800000000000003E-3</v>
      </c>
      <c r="DQ65" s="15" t="s">
        <v>1291</v>
      </c>
      <c r="DR65" s="15">
        <v>1897</v>
      </c>
      <c r="DS65" s="15">
        <v>17</v>
      </c>
      <c r="DT65" s="15">
        <v>6.05</v>
      </c>
      <c r="DU65" s="15" t="s">
        <v>1233</v>
      </c>
      <c r="DV65" s="15">
        <v>2.81</v>
      </c>
      <c r="DW65" s="27">
        <v>7.9400000000000006E-5</v>
      </c>
      <c r="DX65" s="27">
        <v>1.8800000000000001E-2</v>
      </c>
    </row>
    <row r="66" spans="33:128" ht="15">
      <c r="AG66" s="14" t="s">
        <v>1414</v>
      </c>
      <c r="AH66" s="15">
        <v>1436</v>
      </c>
      <c r="AI66" s="15">
        <v>22</v>
      </c>
      <c r="AJ66" s="15">
        <v>9.2899999999999991</v>
      </c>
      <c r="AK66" s="15" t="s">
        <v>1233</v>
      </c>
      <c r="AL66" s="15">
        <v>2.37</v>
      </c>
      <c r="AM66" s="16">
        <v>2.1800000000000001E-4</v>
      </c>
      <c r="AN66" s="16">
        <v>3.9899999999999998E-2</v>
      </c>
      <c r="BM66" s="14" t="s">
        <v>1430</v>
      </c>
      <c r="BN66" s="15">
        <v>4971</v>
      </c>
      <c r="BO66" s="15">
        <v>37</v>
      </c>
      <c r="BP66" s="15">
        <v>16.52</v>
      </c>
      <c r="BQ66" s="15" t="s">
        <v>1233</v>
      </c>
      <c r="BR66" s="15">
        <v>2.2400000000000002</v>
      </c>
      <c r="BS66" s="27">
        <v>1.86E-7</v>
      </c>
      <c r="BT66" s="27">
        <v>5.8100000000000003E-4</v>
      </c>
      <c r="CS66" s="18" t="s">
        <v>1431</v>
      </c>
      <c r="CT66" s="15">
        <v>1059</v>
      </c>
      <c r="CU66" s="15">
        <v>17</v>
      </c>
      <c r="CV66" s="15">
        <v>5.38</v>
      </c>
      <c r="CW66" s="15" t="s">
        <v>1233</v>
      </c>
      <c r="CX66" s="15">
        <v>3.16</v>
      </c>
      <c r="CY66" s="27">
        <v>2.8E-5</v>
      </c>
      <c r="CZ66" s="27">
        <v>6.9300000000000004E-3</v>
      </c>
      <c r="DQ66" s="15" t="s">
        <v>1299</v>
      </c>
      <c r="DR66" s="15">
        <v>1906</v>
      </c>
      <c r="DS66" s="15">
        <v>17</v>
      </c>
      <c r="DT66" s="15">
        <v>6.08</v>
      </c>
      <c r="DU66" s="15" t="s">
        <v>1233</v>
      </c>
      <c r="DV66" s="15">
        <v>2.8</v>
      </c>
      <c r="DW66" s="27">
        <v>8.42E-5</v>
      </c>
      <c r="DX66" s="27">
        <v>1.8499999999999999E-2</v>
      </c>
    </row>
    <row r="67" spans="33:128" ht="15">
      <c r="AG67" s="14" t="s">
        <v>1291</v>
      </c>
      <c r="AH67" s="15">
        <v>1897</v>
      </c>
      <c r="AI67" s="15">
        <v>29</v>
      </c>
      <c r="AJ67" s="15">
        <v>12.27</v>
      </c>
      <c r="AK67" s="15" t="s">
        <v>1233</v>
      </c>
      <c r="AL67" s="15">
        <v>2.36</v>
      </c>
      <c r="AM67" s="16">
        <v>1.47E-5</v>
      </c>
      <c r="AN67" s="16">
        <v>9.9500000000000005E-3</v>
      </c>
      <c r="BM67" s="14" t="s">
        <v>1432</v>
      </c>
      <c r="BN67" s="15">
        <v>5253</v>
      </c>
      <c r="BO67" s="15">
        <v>38</v>
      </c>
      <c r="BP67" s="15">
        <v>17.46</v>
      </c>
      <c r="BQ67" s="15" t="s">
        <v>1233</v>
      </c>
      <c r="BR67" s="15">
        <v>2.1800000000000002</v>
      </c>
      <c r="BS67" s="27">
        <v>2.7500000000000001E-7</v>
      </c>
      <c r="BT67" s="27">
        <v>7.1500000000000003E-4</v>
      </c>
      <c r="CS67" s="18" t="s">
        <v>1433</v>
      </c>
      <c r="CT67" s="15">
        <v>886</v>
      </c>
      <c r="CU67" s="15">
        <v>14</v>
      </c>
      <c r="CV67" s="15">
        <v>4.5</v>
      </c>
      <c r="CW67" s="15" t="s">
        <v>1233</v>
      </c>
      <c r="CX67" s="15">
        <v>3.11</v>
      </c>
      <c r="CY67" s="27">
        <v>1.7799999999999999E-4</v>
      </c>
      <c r="CZ67" s="27">
        <v>2.5499999999999998E-2</v>
      </c>
      <c r="DQ67" s="15" t="s">
        <v>1434</v>
      </c>
      <c r="DR67" s="15">
        <v>1835</v>
      </c>
      <c r="DS67" s="15">
        <v>16</v>
      </c>
      <c r="DT67" s="15">
        <v>5.85</v>
      </c>
      <c r="DU67" s="15" t="s">
        <v>1233</v>
      </c>
      <c r="DV67" s="15">
        <v>2.73</v>
      </c>
      <c r="DW67" s="27">
        <v>1.85E-4</v>
      </c>
      <c r="DX67" s="27">
        <v>3.0700000000000002E-2</v>
      </c>
    </row>
    <row r="68" spans="33:128" ht="15">
      <c r="AG68" s="14" t="s">
        <v>1434</v>
      </c>
      <c r="AH68" s="15">
        <v>1835</v>
      </c>
      <c r="AI68" s="15">
        <v>28</v>
      </c>
      <c r="AJ68" s="15">
        <v>11.87</v>
      </c>
      <c r="AK68" s="15" t="s">
        <v>1233</v>
      </c>
      <c r="AL68" s="15">
        <v>2.36</v>
      </c>
      <c r="AM68" s="16">
        <v>2.2200000000000001E-5</v>
      </c>
      <c r="AN68" s="16">
        <v>1.15E-2</v>
      </c>
      <c r="BM68" s="14" t="s">
        <v>1412</v>
      </c>
      <c r="BN68" s="15">
        <v>3569</v>
      </c>
      <c r="BO68" s="15">
        <v>25</v>
      </c>
      <c r="BP68" s="15">
        <v>11.86</v>
      </c>
      <c r="BQ68" s="15" t="s">
        <v>1233</v>
      </c>
      <c r="BR68" s="15">
        <v>2.11</v>
      </c>
      <c r="BS68" s="27">
        <v>1.76E-4</v>
      </c>
      <c r="BT68" s="27">
        <v>4.36E-2</v>
      </c>
      <c r="CS68" s="18" t="s">
        <v>1383</v>
      </c>
      <c r="CT68" s="15">
        <v>1215</v>
      </c>
      <c r="CU68" s="15">
        <v>19</v>
      </c>
      <c r="CV68" s="15">
        <v>6.17</v>
      </c>
      <c r="CW68" s="15" t="s">
        <v>1233</v>
      </c>
      <c r="CX68" s="15">
        <v>3.08</v>
      </c>
      <c r="CY68" s="27">
        <v>1.2799999999999999E-5</v>
      </c>
      <c r="CZ68" s="27">
        <v>4.0800000000000003E-3</v>
      </c>
      <c r="DQ68" s="15" t="s">
        <v>1435</v>
      </c>
      <c r="DR68" s="15">
        <v>2686</v>
      </c>
      <c r="DS68" s="15">
        <v>23</v>
      </c>
      <c r="DT68" s="15">
        <v>8.57</v>
      </c>
      <c r="DU68" s="15" t="s">
        <v>1233</v>
      </c>
      <c r="DV68" s="15">
        <v>2.68</v>
      </c>
      <c r="DW68" s="27">
        <v>5.9599999999999997E-6</v>
      </c>
      <c r="DX68" s="27">
        <v>2.65E-3</v>
      </c>
    </row>
    <row r="69" spans="33:128" ht="15">
      <c r="AG69" s="14" t="s">
        <v>1397</v>
      </c>
      <c r="AH69" s="15">
        <v>1605</v>
      </c>
      <c r="AI69" s="15">
        <v>24</v>
      </c>
      <c r="AJ69" s="15">
        <v>10.38</v>
      </c>
      <c r="AK69" s="15" t="s">
        <v>1233</v>
      </c>
      <c r="AL69" s="15">
        <v>2.31</v>
      </c>
      <c r="AM69" s="16">
        <v>1.2899999999999999E-4</v>
      </c>
      <c r="AN69" s="16">
        <v>2.75E-2</v>
      </c>
      <c r="BM69" s="14" t="s">
        <v>1436</v>
      </c>
      <c r="BN69" s="15">
        <v>4443</v>
      </c>
      <c r="BO69" s="15">
        <v>30</v>
      </c>
      <c r="BP69" s="15">
        <v>14.77</v>
      </c>
      <c r="BQ69" s="15" t="s">
        <v>1233</v>
      </c>
      <c r="BR69" s="15">
        <v>2.0299999999999998</v>
      </c>
      <c r="BS69" s="27">
        <v>5.38E-5</v>
      </c>
      <c r="BT69" s="27">
        <v>1.8200000000000001E-2</v>
      </c>
      <c r="CS69" s="18" t="s">
        <v>1360</v>
      </c>
      <c r="CT69" s="15">
        <v>1670</v>
      </c>
      <c r="CU69" s="15">
        <v>26</v>
      </c>
      <c r="CV69" s="15">
        <v>8.48</v>
      </c>
      <c r="CW69" s="15" t="s">
        <v>1233</v>
      </c>
      <c r="CX69" s="15">
        <v>3.07</v>
      </c>
      <c r="CY69" s="27">
        <v>2.5199999999999998E-7</v>
      </c>
      <c r="CZ69" s="27">
        <v>2.4600000000000002E-4</v>
      </c>
      <c r="DQ69" s="15" t="s">
        <v>1437</v>
      </c>
      <c r="DR69" s="15">
        <v>3504</v>
      </c>
      <c r="DS69" s="15">
        <v>30</v>
      </c>
      <c r="DT69" s="15">
        <v>11.18</v>
      </c>
      <c r="DU69" s="15" t="s">
        <v>1233</v>
      </c>
      <c r="DV69" s="15">
        <v>2.68</v>
      </c>
      <c r="DW69" s="27">
        <v>9.7800000000000002E-8</v>
      </c>
      <c r="DX69" s="27">
        <v>8.4800000000000001E-5</v>
      </c>
    </row>
    <row r="70" spans="33:128" ht="15">
      <c r="AG70" s="14" t="s">
        <v>1425</v>
      </c>
      <c r="AH70" s="15">
        <v>1741</v>
      </c>
      <c r="AI70" s="15">
        <v>26</v>
      </c>
      <c r="AJ70" s="15">
        <v>11.26</v>
      </c>
      <c r="AK70" s="15" t="s">
        <v>1233</v>
      </c>
      <c r="AL70" s="15">
        <v>2.31</v>
      </c>
      <c r="AM70" s="16">
        <v>6.2799999999999995E-5</v>
      </c>
      <c r="AN70" s="16">
        <v>1.78E-2</v>
      </c>
      <c r="BM70" s="14" t="s">
        <v>1438</v>
      </c>
      <c r="BN70" s="15">
        <v>4940</v>
      </c>
      <c r="BO70" s="15">
        <v>32</v>
      </c>
      <c r="BP70" s="15">
        <v>16.420000000000002</v>
      </c>
      <c r="BQ70" s="15" t="s">
        <v>1233</v>
      </c>
      <c r="BR70" s="15">
        <v>1.95</v>
      </c>
      <c r="BS70" s="27">
        <v>5.9299999999999998E-5</v>
      </c>
      <c r="BT70" s="27">
        <v>1.9300000000000001E-2</v>
      </c>
      <c r="CS70" s="18" t="s">
        <v>1372</v>
      </c>
      <c r="CT70" s="15">
        <v>836</v>
      </c>
      <c r="CU70" s="15">
        <v>13</v>
      </c>
      <c r="CV70" s="15">
        <v>4.24</v>
      </c>
      <c r="CW70" s="15" t="s">
        <v>1233</v>
      </c>
      <c r="CX70" s="15">
        <v>3.06</v>
      </c>
      <c r="CY70" s="27">
        <v>3.5799999999999997E-4</v>
      </c>
      <c r="CZ70" s="27">
        <v>3.9300000000000002E-2</v>
      </c>
      <c r="DQ70" s="15" t="s">
        <v>1439</v>
      </c>
      <c r="DR70" s="15">
        <v>1876</v>
      </c>
      <c r="DS70" s="15">
        <v>16</v>
      </c>
      <c r="DT70" s="15">
        <v>5.98</v>
      </c>
      <c r="DU70" s="15" t="s">
        <v>1233</v>
      </c>
      <c r="DV70" s="15">
        <v>2.67</v>
      </c>
      <c r="DW70" s="27">
        <v>2.3800000000000001E-4</v>
      </c>
      <c r="DX70" s="27">
        <v>3.78E-2</v>
      </c>
    </row>
    <row r="71" spans="33:128" ht="15">
      <c r="AG71" s="14" t="s">
        <v>1439</v>
      </c>
      <c r="AH71" s="15">
        <v>1876</v>
      </c>
      <c r="AI71" s="15">
        <v>28</v>
      </c>
      <c r="AJ71" s="15">
        <v>12.13</v>
      </c>
      <c r="AK71" s="15" t="s">
        <v>1233</v>
      </c>
      <c r="AL71" s="15">
        <v>2.31</v>
      </c>
      <c r="AM71" s="16">
        <v>3.0300000000000001E-5</v>
      </c>
      <c r="AN71" s="16">
        <v>1.3100000000000001E-2</v>
      </c>
      <c r="BM71" s="14" t="s">
        <v>1440</v>
      </c>
      <c r="BN71" s="15">
        <v>7001</v>
      </c>
      <c r="BO71" s="15">
        <v>40</v>
      </c>
      <c r="BP71" s="15">
        <v>23.27</v>
      </c>
      <c r="BQ71" s="15" t="s">
        <v>1233</v>
      </c>
      <c r="BR71" s="15">
        <v>1.72</v>
      </c>
      <c r="BS71" s="27">
        <v>7.4599999999999997E-5</v>
      </c>
      <c r="BT71" s="27">
        <v>2.24E-2</v>
      </c>
      <c r="CS71" s="18" t="s">
        <v>1379</v>
      </c>
      <c r="CT71" s="15">
        <v>2142</v>
      </c>
      <c r="CU71" s="15">
        <v>33</v>
      </c>
      <c r="CV71" s="15">
        <v>10.87</v>
      </c>
      <c r="CW71" s="15" t="s">
        <v>1233</v>
      </c>
      <c r="CX71" s="15">
        <v>3.04</v>
      </c>
      <c r="CY71" s="27">
        <v>4.66E-9</v>
      </c>
      <c r="CZ71" s="27">
        <v>7.2700000000000005E-5</v>
      </c>
      <c r="DQ71" s="15" t="s">
        <v>1422</v>
      </c>
      <c r="DR71" s="15">
        <v>2967</v>
      </c>
      <c r="DS71" s="15">
        <v>25</v>
      </c>
      <c r="DT71" s="15">
        <v>9.4600000000000009</v>
      </c>
      <c r="DU71" s="15" t="s">
        <v>1233</v>
      </c>
      <c r="DV71" s="15">
        <v>2.64</v>
      </c>
      <c r="DW71" s="27">
        <v>2.61E-6</v>
      </c>
      <c r="DX71" s="27">
        <v>1.4E-3</v>
      </c>
    </row>
    <row r="72" spans="33:128" ht="15">
      <c r="AG72" s="14" t="s">
        <v>1441</v>
      </c>
      <c r="AH72" s="15">
        <v>1690</v>
      </c>
      <c r="AI72" s="15">
        <v>25</v>
      </c>
      <c r="AJ72" s="15">
        <v>10.93</v>
      </c>
      <c r="AK72" s="15" t="s">
        <v>1233</v>
      </c>
      <c r="AL72" s="15">
        <v>2.29</v>
      </c>
      <c r="AM72" s="16">
        <v>1.02E-4</v>
      </c>
      <c r="AN72" s="16">
        <v>2.3099999999999999E-2</v>
      </c>
      <c r="BM72" s="14" t="s">
        <v>1442</v>
      </c>
      <c r="BN72" s="15">
        <v>14210</v>
      </c>
      <c r="BO72" s="15">
        <v>65</v>
      </c>
      <c r="BP72" s="15">
        <v>47.23</v>
      </c>
      <c r="BQ72" s="15" t="s">
        <v>1233</v>
      </c>
      <c r="BR72" s="15">
        <v>1.38</v>
      </c>
      <c r="BS72" s="27">
        <v>4.7899999999999999E-6</v>
      </c>
      <c r="BT72" s="27">
        <v>3.1099999999999999E-3</v>
      </c>
      <c r="CS72" s="18" t="s">
        <v>1443</v>
      </c>
      <c r="CT72" s="15">
        <v>1054</v>
      </c>
      <c r="CU72" s="15">
        <v>16</v>
      </c>
      <c r="CV72" s="15">
        <v>5.35</v>
      </c>
      <c r="CW72" s="15" t="s">
        <v>1233</v>
      </c>
      <c r="CX72" s="15">
        <v>2.99</v>
      </c>
      <c r="CY72" s="27">
        <v>9.4199999999999999E-5</v>
      </c>
      <c r="CZ72" s="27">
        <v>1.5599999999999999E-2</v>
      </c>
      <c r="DQ72" s="15" t="s">
        <v>1444</v>
      </c>
      <c r="DR72" s="15">
        <v>3122</v>
      </c>
      <c r="DS72" s="15">
        <v>26</v>
      </c>
      <c r="DT72" s="15">
        <v>9.9600000000000009</v>
      </c>
      <c r="DU72" s="15" t="s">
        <v>1233</v>
      </c>
      <c r="DV72" s="15">
        <v>2.61</v>
      </c>
      <c r="DW72" s="27">
        <v>1.86E-6</v>
      </c>
      <c r="DX72" s="27">
        <v>1.0300000000000001E-3</v>
      </c>
    </row>
    <row r="73" spans="33:128" ht="15">
      <c r="AG73" s="14" t="s">
        <v>1445</v>
      </c>
      <c r="AH73" s="15">
        <v>2174</v>
      </c>
      <c r="AI73" s="15">
        <v>32</v>
      </c>
      <c r="AJ73" s="15">
        <v>14.06</v>
      </c>
      <c r="AK73" s="15" t="s">
        <v>1233</v>
      </c>
      <c r="AL73" s="15">
        <v>2.2799999999999998</v>
      </c>
      <c r="AM73" s="16">
        <v>1.38E-5</v>
      </c>
      <c r="AN73" s="16">
        <v>9.8099999999999993E-3</v>
      </c>
      <c r="CS73" s="18" t="s">
        <v>1303</v>
      </c>
      <c r="CT73" s="15">
        <v>1923</v>
      </c>
      <c r="CU73" s="15">
        <v>29</v>
      </c>
      <c r="CV73" s="15">
        <v>9.76</v>
      </c>
      <c r="CW73" s="15" t="s">
        <v>1233</v>
      </c>
      <c r="CX73" s="15">
        <v>2.97</v>
      </c>
      <c r="CY73" s="27">
        <v>8.35E-8</v>
      </c>
      <c r="CZ73" s="27">
        <v>1.8599999999999999E-4</v>
      </c>
      <c r="DQ73" s="15" t="s">
        <v>1427</v>
      </c>
      <c r="DR73" s="15">
        <v>4085</v>
      </c>
      <c r="DS73" s="15">
        <v>34</v>
      </c>
      <c r="DT73" s="15">
        <v>13.03</v>
      </c>
      <c r="DU73" s="15" t="s">
        <v>1233</v>
      </c>
      <c r="DV73" s="15">
        <v>2.61</v>
      </c>
      <c r="DW73" s="27">
        <v>1.4899999999999999E-8</v>
      </c>
      <c r="DX73" s="27">
        <v>2.3200000000000001E-5</v>
      </c>
    </row>
    <row r="74" spans="33:128" ht="15">
      <c r="AG74" s="14" t="s">
        <v>1404</v>
      </c>
      <c r="AH74" s="15">
        <v>1675</v>
      </c>
      <c r="AI74" s="15">
        <v>24</v>
      </c>
      <c r="AJ74" s="15">
        <v>10.83</v>
      </c>
      <c r="AK74" s="15" t="s">
        <v>1233</v>
      </c>
      <c r="AL74" s="15">
        <v>2.2200000000000002</v>
      </c>
      <c r="AM74" s="16">
        <v>2.2000000000000001E-4</v>
      </c>
      <c r="AN74" s="16">
        <v>3.9899999999999998E-2</v>
      </c>
      <c r="CS74" s="18" t="s">
        <v>1308</v>
      </c>
      <c r="CT74" s="15">
        <v>1924</v>
      </c>
      <c r="CU74" s="15">
        <v>29</v>
      </c>
      <c r="CV74" s="15">
        <v>9.77</v>
      </c>
      <c r="CW74" s="15" t="s">
        <v>1233</v>
      </c>
      <c r="CX74" s="15">
        <v>2.97</v>
      </c>
      <c r="CY74" s="27">
        <v>8.4400000000000001E-8</v>
      </c>
      <c r="CZ74" s="27">
        <v>1.65E-4</v>
      </c>
      <c r="DQ74" s="15" t="s">
        <v>1334</v>
      </c>
      <c r="DR74" s="15">
        <v>3017</v>
      </c>
      <c r="DS74" s="15">
        <v>25</v>
      </c>
      <c r="DT74" s="15">
        <v>9.6199999999999992</v>
      </c>
      <c r="DU74" s="15" t="s">
        <v>1233</v>
      </c>
      <c r="DV74" s="15">
        <v>2.6</v>
      </c>
      <c r="DW74" s="27">
        <v>3.5300000000000001E-6</v>
      </c>
      <c r="DX74" s="27">
        <v>1.72E-3</v>
      </c>
    </row>
    <row r="75" spans="33:128" ht="15">
      <c r="AG75" s="14" t="s">
        <v>1299</v>
      </c>
      <c r="AH75" s="15">
        <v>1906</v>
      </c>
      <c r="AI75" s="15">
        <v>27</v>
      </c>
      <c r="AJ75" s="15">
        <v>12.33</v>
      </c>
      <c r="AK75" s="15" t="s">
        <v>1233</v>
      </c>
      <c r="AL75" s="15">
        <v>2.19</v>
      </c>
      <c r="AM75" s="16">
        <v>1.27E-4</v>
      </c>
      <c r="AN75" s="16">
        <v>2.75E-2</v>
      </c>
      <c r="CS75" s="18" t="s">
        <v>1392</v>
      </c>
      <c r="CT75" s="15">
        <v>996</v>
      </c>
      <c r="CU75" s="15">
        <v>15</v>
      </c>
      <c r="CV75" s="15">
        <v>5.0599999999999996</v>
      </c>
      <c r="CW75" s="15" t="s">
        <v>1233</v>
      </c>
      <c r="CX75" s="15">
        <v>2.97</v>
      </c>
      <c r="CY75" s="27">
        <v>1.73E-4</v>
      </c>
      <c r="CZ75" s="27">
        <v>2.52E-2</v>
      </c>
      <c r="DQ75" s="15" t="s">
        <v>1338</v>
      </c>
      <c r="DR75" s="15">
        <v>3019</v>
      </c>
      <c r="DS75" s="15">
        <v>25</v>
      </c>
      <c r="DT75" s="15">
        <v>9.6300000000000008</v>
      </c>
      <c r="DU75" s="15" t="s">
        <v>1233</v>
      </c>
      <c r="DV75" s="15">
        <v>2.6</v>
      </c>
      <c r="DW75" s="27">
        <v>3.58E-6</v>
      </c>
      <c r="DX75" s="27">
        <v>1.6900000000000001E-3</v>
      </c>
    </row>
    <row r="76" spans="33:128" ht="15">
      <c r="AG76" s="14" t="s">
        <v>1402</v>
      </c>
      <c r="AH76" s="15">
        <v>2064</v>
      </c>
      <c r="AI76" s="15">
        <v>29</v>
      </c>
      <c r="AJ76" s="15">
        <v>13.35</v>
      </c>
      <c r="AK76" s="15" t="s">
        <v>1233</v>
      </c>
      <c r="AL76" s="15">
        <v>2.17</v>
      </c>
      <c r="AM76" s="16">
        <v>6.8700000000000003E-5</v>
      </c>
      <c r="AN76" s="16">
        <v>1.8800000000000001E-2</v>
      </c>
      <c r="CS76" s="18" t="s">
        <v>1313</v>
      </c>
      <c r="CT76" s="15">
        <v>1927</v>
      </c>
      <c r="CU76" s="15">
        <v>29</v>
      </c>
      <c r="CV76" s="15">
        <v>9.7799999999999994</v>
      </c>
      <c r="CW76" s="15" t="s">
        <v>1233</v>
      </c>
      <c r="CX76" s="15">
        <v>2.96</v>
      </c>
      <c r="CY76" s="27">
        <v>8.72E-8</v>
      </c>
      <c r="CZ76" s="27">
        <v>1.5100000000000001E-4</v>
      </c>
      <c r="DQ76" s="15" t="s">
        <v>1341</v>
      </c>
      <c r="DR76" s="15">
        <v>3025</v>
      </c>
      <c r="DS76" s="15">
        <v>25</v>
      </c>
      <c r="DT76" s="15">
        <v>9.65</v>
      </c>
      <c r="DU76" s="15" t="s">
        <v>1233</v>
      </c>
      <c r="DV76" s="15">
        <v>2.59</v>
      </c>
      <c r="DW76" s="27">
        <v>3.7100000000000001E-6</v>
      </c>
      <c r="DX76" s="27">
        <v>1.6999999999999999E-3</v>
      </c>
    </row>
    <row r="77" spans="33:128" ht="15">
      <c r="AG77" s="14" t="s">
        <v>1412</v>
      </c>
      <c r="AH77" s="15">
        <v>3569</v>
      </c>
      <c r="AI77" s="15">
        <v>48</v>
      </c>
      <c r="AJ77" s="15">
        <v>23.09</v>
      </c>
      <c r="AK77" s="15" t="s">
        <v>1233</v>
      </c>
      <c r="AL77" s="15">
        <v>2.08</v>
      </c>
      <c r="AM77" s="16">
        <v>3.2000000000000001E-7</v>
      </c>
      <c r="AN77" s="16">
        <v>2.5000000000000001E-3</v>
      </c>
      <c r="CS77" s="18" t="s">
        <v>1385</v>
      </c>
      <c r="CT77" s="15">
        <v>1130</v>
      </c>
      <c r="CU77" s="15">
        <v>17</v>
      </c>
      <c r="CV77" s="15">
        <v>5.74</v>
      </c>
      <c r="CW77" s="15" t="s">
        <v>1233</v>
      </c>
      <c r="CX77" s="15">
        <v>2.96</v>
      </c>
      <c r="CY77" s="27">
        <v>6.2100000000000005E-5</v>
      </c>
      <c r="CZ77" s="27">
        <v>1.23E-2</v>
      </c>
      <c r="DQ77" s="15" t="s">
        <v>1446</v>
      </c>
      <c r="DR77" s="15">
        <v>3410</v>
      </c>
      <c r="DS77" s="15">
        <v>28</v>
      </c>
      <c r="DT77" s="15">
        <v>10.88</v>
      </c>
      <c r="DU77" s="15" t="s">
        <v>1233</v>
      </c>
      <c r="DV77" s="15">
        <v>2.57</v>
      </c>
      <c r="DW77" s="27">
        <v>7.9599999999999998E-7</v>
      </c>
      <c r="DX77" s="27">
        <v>4.9700000000000005E-4</v>
      </c>
    </row>
    <row r="78" spans="33:128" ht="15">
      <c r="AG78" s="14" t="s">
        <v>1286</v>
      </c>
      <c r="AH78" s="15">
        <v>2093</v>
      </c>
      <c r="AI78" s="15">
        <v>28</v>
      </c>
      <c r="AJ78" s="15">
        <v>13.54</v>
      </c>
      <c r="AK78" s="15" t="s">
        <v>1233</v>
      </c>
      <c r="AL78" s="15">
        <v>2.0699999999999998</v>
      </c>
      <c r="AM78" s="16">
        <v>2.5500000000000002E-4</v>
      </c>
      <c r="AN78" s="16">
        <v>4.4299999999999999E-2</v>
      </c>
      <c r="CS78" s="18" t="s">
        <v>1378</v>
      </c>
      <c r="CT78" s="15">
        <v>1065</v>
      </c>
      <c r="CU78" s="15">
        <v>16</v>
      </c>
      <c r="CV78" s="15">
        <v>5.41</v>
      </c>
      <c r="CW78" s="15" t="s">
        <v>1233</v>
      </c>
      <c r="CX78" s="15">
        <v>2.96</v>
      </c>
      <c r="CY78" s="27">
        <v>1.06E-4</v>
      </c>
      <c r="CZ78" s="27">
        <v>1.7100000000000001E-2</v>
      </c>
      <c r="DQ78" s="15" t="s">
        <v>1424</v>
      </c>
      <c r="DR78" s="15">
        <v>2584</v>
      </c>
      <c r="DS78" s="15">
        <v>21</v>
      </c>
      <c r="DT78" s="15">
        <v>8.24</v>
      </c>
      <c r="DU78" s="15" t="s">
        <v>1233</v>
      </c>
      <c r="DV78" s="15">
        <v>2.5499999999999998</v>
      </c>
      <c r="DW78" s="27">
        <v>3.8399999999999998E-5</v>
      </c>
      <c r="DX78" s="27">
        <v>1.11E-2</v>
      </c>
    </row>
    <row r="79" spans="33:128" ht="15">
      <c r="AG79" s="14" t="s">
        <v>1419</v>
      </c>
      <c r="AH79" s="15">
        <v>3644</v>
      </c>
      <c r="AI79" s="15">
        <v>48</v>
      </c>
      <c r="AJ79" s="15">
        <v>23.57</v>
      </c>
      <c r="AK79" s="15" t="s">
        <v>1233</v>
      </c>
      <c r="AL79" s="15">
        <v>2.04</v>
      </c>
      <c r="AM79" s="16">
        <v>6.8500000000000001E-7</v>
      </c>
      <c r="AN79" s="16">
        <v>3.5599999999999998E-3</v>
      </c>
      <c r="CS79" s="18" t="s">
        <v>1387</v>
      </c>
      <c r="CT79" s="15">
        <v>1133</v>
      </c>
      <c r="CU79" s="15">
        <v>17</v>
      </c>
      <c r="CV79" s="15">
        <v>5.75</v>
      </c>
      <c r="CW79" s="15" t="s">
        <v>1233</v>
      </c>
      <c r="CX79" s="15">
        <v>2.96</v>
      </c>
      <c r="CY79" s="27">
        <v>6.4200000000000002E-5</v>
      </c>
      <c r="CZ79" s="27">
        <v>1.2200000000000001E-2</v>
      </c>
      <c r="DQ79" s="15" t="s">
        <v>1447</v>
      </c>
      <c r="DR79" s="15">
        <v>3821</v>
      </c>
      <c r="DS79" s="15">
        <v>31</v>
      </c>
      <c r="DT79" s="15">
        <v>12.19</v>
      </c>
      <c r="DU79" s="15" t="s">
        <v>1233</v>
      </c>
      <c r="DV79" s="15">
        <v>2.54</v>
      </c>
      <c r="DW79" s="27">
        <v>1.8099999999999999E-7</v>
      </c>
      <c r="DX79" s="27">
        <v>1.2799999999999999E-4</v>
      </c>
    </row>
    <row r="80" spans="33:128" ht="15">
      <c r="AG80" s="14" t="s">
        <v>1422</v>
      </c>
      <c r="AH80" s="15">
        <v>2967</v>
      </c>
      <c r="AI80" s="15">
        <v>38</v>
      </c>
      <c r="AJ80" s="15">
        <v>19.190000000000001</v>
      </c>
      <c r="AK80" s="15" t="s">
        <v>1233</v>
      </c>
      <c r="AL80" s="15">
        <v>1.98</v>
      </c>
      <c r="AM80" s="16">
        <v>3.54E-5</v>
      </c>
      <c r="AN80" s="16">
        <v>1.35E-2</v>
      </c>
      <c r="CS80" s="18" t="s">
        <v>1389</v>
      </c>
      <c r="CT80" s="15">
        <v>1134</v>
      </c>
      <c r="CU80" s="15">
        <v>17</v>
      </c>
      <c r="CV80" s="15">
        <v>5.76</v>
      </c>
      <c r="CW80" s="15" t="s">
        <v>1233</v>
      </c>
      <c r="CX80" s="15">
        <v>2.95</v>
      </c>
      <c r="CY80" s="27">
        <v>6.4900000000000005E-5</v>
      </c>
      <c r="CZ80" s="27">
        <v>1.2E-2</v>
      </c>
      <c r="DQ80" s="15" t="s">
        <v>1448</v>
      </c>
      <c r="DR80" s="15">
        <v>3489</v>
      </c>
      <c r="DS80" s="15">
        <v>28</v>
      </c>
      <c r="DT80" s="15">
        <v>11.13</v>
      </c>
      <c r="DU80" s="15" t="s">
        <v>1233</v>
      </c>
      <c r="DV80" s="15">
        <v>2.52</v>
      </c>
      <c r="DW80" s="27">
        <v>1.2699999999999999E-6</v>
      </c>
      <c r="DX80" s="27">
        <v>7.3399999999999995E-4</v>
      </c>
    </row>
    <row r="81" spans="33:128" ht="15">
      <c r="AG81" s="14" t="s">
        <v>1330</v>
      </c>
      <c r="AH81" s="15">
        <v>2975</v>
      </c>
      <c r="AI81" s="15">
        <v>38</v>
      </c>
      <c r="AJ81" s="15">
        <v>19.239999999999998</v>
      </c>
      <c r="AK81" s="15" t="s">
        <v>1233</v>
      </c>
      <c r="AL81" s="15">
        <v>1.97</v>
      </c>
      <c r="AM81" s="16">
        <v>3.6399999999999997E-5</v>
      </c>
      <c r="AN81" s="16">
        <v>1.35E-2</v>
      </c>
      <c r="CS81" s="18" t="s">
        <v>1449</v>
      </c>
      <c r="CT81" s="15">
        <v>1003</v>
      </c>
      <c r="CU81" s="15">
        <v>15</v>
      </c>
      <c r="CV81" s="15">
        <v>5.09</v>
      </c>
      <c r="CW81" s="15" t="s">
        <v>1233</v>
      </c>
      <c r="CX81" s="15">
        <v>2.95</v>
      </c>
      <c r="CY81" s="27">
        <v>1.8599999999999999E-4</v>
      </c>
      <c r="CZ81" s="27">
        <v>2.6200000000000001E-2</v>
      </c>
      <c r="DQ81" s="15" t="s">
        <v>1317</v>
      </c>
      <c r="DR81" s="15">
        <v>2249</v>
      </c>
      <c r="DS81" s="15">
        <v>18</v>
      </c>
      <c r="DT81" s="15">
        <v>7.17</v>
      </c>
      <c r="DU81" s="15" t="s">
        <v>1233</v>
      </c>
      <c r="DV81" s="15">
        <v>2.5099999999999998</v>
      </c>
      <c r="DW81" s="27">
        <v>1.9599999999999999E-4</v>
      </c>
      <c r="DX81" s="27">
        <v>3.2199999999999999E-2</v>
      </c>
    </row>
    <row r="82" spans="33:128" ht="15">
      <c r="AG82" s="14" t="s">
        <v>1424</v>
      </c>
      <c r="AH82" s="15">
        <v>2584</v>
      </c>
      <c r="AI82" s="15">
        <v>33</v>
      </c>
      <c r="AJ82" s="15">
        <v>16.71</v>
      </c>
      <c r="AK82" s="15" t="s">
        <v>1233</v>
      </c>
      <c r="AL82" s="15">
        <v>1.97</v>
      </c>
      <c r="AM82" s="16">
        <v>1.2400000000000001E-4</v>
      </c>
      <c r="AN82" s="16">
        <v>2.7300000000000001E-2</v>
      </c>
      <c r="CS82" s="18" t="s">
        <v>1398</v>
      </c>
      <c r="CT82" s="15">
        <v>1346</v>
      </c>
      <c r="CU82" s="15">
        <v>20</v>
      </c>
      <c r="CV82" s="15">
        <v>6.83</v>
      </c>
      <c r="CW82" s="15" t="s">
        <v>1233</v>
      </c>
      <c r="CX82" s="15">
        <v>2.93</v>
      </c>
      <c r="CY82" s="27">
        <v>1.5299999999999999E-5</v>
      </c>
      <c r="CZ82" s="27">
        <v>4.6800000000000001E-3</v>
      </c>
      <c r="DQ82" s="15" t="s">
        <v>1429</v>
      </c>
      <c r="DR82" s="15">
        <v>4626</v>
      </c>
      <c r="DS82" s="15">
        <v>37</v>
      </c>
      <c r="DT82" s="15">
        <v>14.75</v>
      </c>
      <c r="DU82" s="15" t="s">
        <v>1233</v>
      </c>
      <c r="DV82" s="15">
        <v>2.5099999999999998</v>
      </c>
      <c r="DW82" s="27">
        <v>6.0099999999999997E-9</v>
      </c>
      <c r="DX82" s="27">
        <v>1.04E-5</v>
      </c>
    </row>
    <row r="83" spans="33:128" ht="15">
      <c r="AG83" s="14" t="s">
        <v>1450</v>
      </c>
      <c r="AH83" s="15">
        <v>3309</v>
      </c>
      <c r="AI83" s="15">
        <v>42</v>
      </c>
      <c r="AJ83" s="15">
        <v>21.4</v>
      </c>
      <c r="AK83" s="15" t="s">
        <v>1233</v>
      </c>
      <c r="AL83" s="15">
        <v>1.96</v>
      </c>
      <c r="AM83" s="16">
        <v>1.08E-5</v>
      </c>
      <c r="AN83" s="16">
        <v>8.43E-3</v>
      </c>
      <c r="CS83" s="18" t="s">
        <v>1451</v>
      </c>
      <c r="CT83" s="15">
        <v>1482</v>
      </c>
      <c r="CU83" s="15">
        <v>22</v>
      </c>
      <c r="CV83" s="15">
        <v>7.52</v>
      </c>
      <c r="CW83" s="15" t="s">
        <v>1233</v>
      </c>
      <c r="CX83" s="15">
        <v>2.92</v>
      </c>
      <c r="CY83" s="27">
        <v>5.4099999999999999E-6</v>
      </c>
      <c r="CZ83" s="27">
        <v>2.2200000000000002E-3</v>
      </c>
      <c r="DQ83" s="15" t="s">
        <v>1430</v>
      </c>
      <c r="DR83" s="15">
        <v>4971</v>
      </c>
      <c r="DS83" s="15">
        <v>39</v>
      </c>
      <c r="DT83" s="15">
        <v>15.85</v>
      </c>
      <c r="DU83" s="15" t="s">
        <v>1233</v>
      </c>
      <c r="DV83" s="15">
        <v>2.46</v>
      </c>
      <c r="DW83" s="27">
        <v>2.7400000000000001E-9</v>
      </c>
      <c r="DX83" s="27">
        <v>7.1099999999999997E-6</v>
      </c>
    </row>
    <row r="84" spans="33:128" ht="15">
      <c r="AG84" s="14" t="s">
        <v>1345</v>
      </c>
      <c r="AH84" s="15">
        <v>3100</v>
      </c>
      <c r="AI84" s="15">
        <v>39</v>
      </c>
      <c r="AJ84" s="15">
        <v>20.05</v>
      </c>
      <c r="AK84" s="15" t="s">
        <v>1233</v>
      </c>
      <c r="AL84" s="15">
        <v>1.94</v>
      </c>
      <c r="AM84" s="16">
        <v>3.2299999999999999E-5</v>
      </c>
      <c r="AN84" s="16">
        <v>1.3599999999999999E-2</v>
      </c>
      <c r="CS84" s="18" t="s">
        <v>1286</v>
      </c>
      <c r="CT84" s="15">
        <v>2093</v>
      </c>
      <c r="CU84" s="15">
        <v>30</v>
      </c>
      <c r="CV84" s="15">
        <v>10.62</v>
      </c>
      <c r="CW84" s="15" t="s">
        <v>1233</v>
      </c>
      <c r="CX84" s="15">
        <v>2.82</v>
      </c>
      <c r="CY84" s="27">
        <v>1.4100000000000001E-7</v>
      </c>
      <c r="CZ84" s="27">
        <v>1.7000000000000001E-4</v>
      </c>
      <c r="DQ84" s="15" t="s">
        <v>1321</v>
      </c>
      <c r="DR84" s="15">
        <v>2313</v>
      </c>
      <c r="DS84" s="15">
        <v>18</v>
      </c>
      <c r="DT84" s="15">
        <v>7.38</v>
      </c>
      <c r="DU84" s="15" t="s">
        <v>1233</v>
      </c>
      <c r="DV84" s="15">
        <v>2.44</v>
      </c>
      <c r="DW84" s="27">
        <v>2.7799999999999998E-4</v>
      </c>
      <c r="DX84" s="27">
        <v>4.2000000000000003E-2</v>
      </c>
    </row>
    <row r="85" spans="33:128" ht="15">
      <c r="AG85" s="14" t="s">
        <v>1348</v>
      </c>
      <c r="AH85" s="15">
        <v>3107</v>
      </c>
      <c r="AI85" s="15">
        <v>39</v>
      </c>
      <c r="AJ85" s="15">
        <v>20.100000000000001</v>
      </c>
      <c r="AK85" s="15" t="s">
        <v>1233</v>
      </c>
      <c r="AL85" s="15">
        <v>1.94</v>
      </c>
      <c r="AM85" s="16">
        <v>3.3500000000000001E-5</v>
      </c>
      <c r="AN85" s="16">
        <v>1.37E-2</v>
      </c>
      <c r="CS85" s="18" t="s">
        <v>1409</v>
      </c>
      <c r="CT85" s="15">
        <v>1804</v>
      </c>
      <c r="CU85" s="15">
        <v>25</v>
      </c>
      <c r="CV85" s="15">
        <v>9.16</v>
      </c>
      <c r="CW85" s="15" t="s">
        <v>1233</v>
      </c>
      <c r="CX85" s="15">
        <v>2.73</v>
      </c>
      <c r="CY85" s="27">
        <v>3.6500000000000002E-6</v>
      </c>
      <c r="CZ85" s="27">
        <v>1.6800000000000001E-3</v>
      </c>
      <c r="DQ85" s="15" t="s">
        <v>1325</v>
      </c>
      <c r="DR85" s="15">
        <v>2324</v>
      </c>
      <c r="DS85" s="15">
        <v>18</v>
      </c>
      <c r="DT85" s="15">
        <v>7.41</v>
      </c>
      <c r="DU85" s="15" t="s">
        <v>1233</v>
      </c>
      <c r="DV85" s="15">
        <v>2.4300000000000002</v>
      </c>
      <c r="DW85" s="27">
        <v>2.9399999999999999E-4</v>
      </c>
      <c r="DX85" s="27">
        <v>4.41E-2</v>
      </c>
    </row>
    <row r="86" spans="33:128" ht="15">
      <c r="AG86" s="14" t="s">
        <v>1427</v>
      </c>
      <c r="AH86" s="15">
        <v>4085</v>
      </c>
      <c r="AI86" s="15">
        <v>50</v>
      </c>
      <c r="AJ86" s="15">
        <v>26.42</v>
      </c>
      <c r="AK86" s="15" t="s">
        <v>1233</v>
      </c>
      <c r="AL86" s="15">
        <v>1.89</v>
      </c>
      <c r="AM86" s="16">
        <v>3.8800000000000001E-6</v>
      </c>
      <c r="AN86" s="16">
        <v>7.5700000000000003E-3</v>
      </c>
      <c r="CS86" s="18" t="s">
        <v>1452</v>
      </c>
      <c r="CT86" s="15">
        <v>1167</v>
      </c>
      <c r="CU86" s="15">
        <v>16</v>
      </c>
      <c r="CV86" s="15">
        <v>5.92</v>
      </c>
      <c r="CW86" s="15" t="s">
        <v>1233</v>
      </c>
      <c r="CX86" s="15">
        <v>2.7</v>
      </c>
      <c r="CY86" s="27">
        <v>2.9500000000000001E-4</v>
      </c>
      <c r="CZ86" s="27">
        <v>3.4700000000000002E-2</v>
      </c>
      <c r="DQ86" s="15" t="s">
        <v>1330</v>
      </c>
      <c r="DR86" s="15">
        <v>2975</v>
      </c>
      <c r="DS86" s="15">
        <v>23</v>
      </c>
      <c r="DT86" s="15">
        <v>9.49</v>
      </c>
      <c r="DU86" s="15" t="s">
        <v>1233</v>
      </c>
      <c r="DV86" s="15">
        <v>2.42</v>
      </c>
      <c r="DW86" s="27">
        <v>3.1699999999999998E-5</v>
      </c>
      <c r="DX86" s="27">
        <v>9.7000000000000003E-3</v>
      </c>
    </row>
    <row r="87" spans="33:128" ht="15">
      <c r="AG87" s="14" t="s">
        <v>1453</v>
      </c>
      <c r="AH87" s="15">
        <v>3360</v>
      </c>
      <c r="AI87" s="15">
        <v>41</v>
      </c>
      <c r="AJ87" s="15">
        <v>21.73</v>
      </c>
      <c r="AK87" s="15" t="s">
        <v>1233</v>
      </c>
      <c r="AL87" s="15">
        <v>1.89</v>
      </c>
      <c r="AM87" s="16">
        <v>5.5099999999999998E-5</v>
      </c>
      <c r="AN87" s="16">
        <v>1.6199999999999999E-2</v>
      </c>
      <c r="CS87" s="18" t="s">
        <v>1299</v>
      </c>
      <c r="CT87" s="15">
        <v>1906</v>
      </c>
      <c r="CU87" s="15">
        <v>26</v>
      </c>
      <c r="CV87" s="15">
        <v>9.67</v>
      </c>
      <c r="CW87" s="15" t="s">
        <v>1233</v>
      </c>
      <c r="CX87" s="15">
        <v>2.69</v>
      </c>
      <c r="CY87" s="27">
        <v>2.96E-6</v>
      </c>
      <c r="CZ87" s="27">
        <v>1.5399999999999999E-3</v>
      </c>
      <c r="DQ87" s="15" t="s">
        <v>1348</v>
      </c>
      <c r="DR87" s="15">
        <v>3107</v>
      </c>
      <c r="DS87" s="15">
        <v>24</v>
      </c>
      <c r="DT87" s="15">
        <v>9.91</v>
      </c>
      <c r="DU87" s="15" t="s">
        <v>1233</v>
      </c>
      <c r="DV87" s="15">
        <v>2.42</v>
      </c>
      <c r="DW87" s="27">
        <v>2.0000000000000002E-5</v>
      </c>
      <c r="DX87" s="27">
        <v>6.94E-3</v>
      </c>
    </row>
    <row r="88" spans="33:128" ht="15">
      <c r="AG88" s="14" t="s">
        <v>1454</v>
      </c>
      <c r="AH88" s="15">
        <v>3627</v>
      </c>
      <c r="AI88" s="15">
        <v>43</v>
      </c>
      <c r="AJ88" s="15">
        <v>23.46</v>
      </c>
      <c r="AK88" s="15" t="s">
        <v>1233</v>
      </c>
      <c r="AL88" s="15">
        <v>1.83</v>
      </c>
      <c r="AM88" s="16">
        <v>5.8199999999999998E-5</v>
      </c>
      <c r="AN88" s="16">
        <v>1.6799999999999999E-2</v>
      </c>
      <c r="CS88" s="18" t="s">
        <v>1402</v>
      </c>
      <c r="CT88" s="15">
        <v>2064</v>
      </c>
      <c r="CU88" s="15">
        <v>28</v>
      </c>
      <c r="CV88" s="15">
        <v>10.48</v>
      </c>
      <c r="CW88" s="15" t="s">
        <v>1233</v>
      </c>
      <c r="CX88" s="15">
        <v>2.67</v>
      </c>
      <c r="CY88" s="27">
        <v>1.24E-6</v>
      </c>
      <c r="CZ88" s="27">
        <v>8.0400000000000003E-4</v>
      </c>
      <c r="DQ88" s="15" t="s">
        <v>1454</v>
      </c>
      <c r="DR88" s="15">
        <v>3627</v>
      </c>
      <c r="DS88" s="15">
        <v>28</v>
      </c>
      <c r="DT88" s="15">
        <v>11.57</v>
      </c>
      <c r="DU88" s="15" t="s">
        <v>1233</v>
      </c>
      <c r="DV88" s="15">
        <v>2.42</v>
      </c>
      <c r="DW88" s="27">
        <v>2.7800000000000001E-6</v>
      </c>
      <c r="DX88" s="27">
        <v>1.4400000000000001E-3</v>
      </c>
    </row>
    <row r="89" spans="33:128" ht="15">
      <c r="AG89" s="14" t="s">
        <v>1447</v>
      </c>
      <c r="AH89" s="15">
        <v>3821</v>
      </c>
      <c r="AI89" s="15">
        <v>45</v>
      </c>
      <c r="AJ89" s="15">
        <v>24.72</v>
      </c>
      <c r="AK89" s="15" t="s">
        <v>1233</v>
      </c>
      <c r="AL89" s="15">
        <v>1.82</v>
      </c>
      <c r="AM89" s="16">
        <v>3.4E-5</v>
      </c>
      <c r="AN89" s="16">
        <v>1.3299999999999999E-2</v>
      </c>
      <c r="CS89" s="18" t="s">
        <v>1417</v>
      </c>
      <c r="CT89" s="15">
        <v>1561</v>
      </c>
      <c r="CU89" s="15">
        <v>21</v>
      </c>
      <c r="CV89" s="15">
        <v>7.92</v>
      </c>
      <c r="CW89" s="15" t="s">
        <v>1233</v>
      </c>
      <c r="CX89" s="15">
        <v>2.65</v>
      </c>
      <c r="CY89" s="27">
        <v>3.8999999999999999E-5</v>
      </c>
      <c r="CZ89" s="27">
        <v>8.5800000000000008E-3</v>
      </c>
      <c r="DQ89" s="15" t="s">
        <v>1432</v>
      </c>
      <c r="DR89" s="15">
        <v>5253</v>
      </c>
      <c r="DS89" s="15">
        <v>40</v>
      </c>
      <c r="DT89" s="15">
        <v>16.75</v>
      </c>
      <c r="DU89" s="15" t="s">
        <v>1233</v>
      </c>
      <c r="DV89" s="15">
        <v>2.39</v>
      </c>
      <c r="DW89" s="27">
        <v>3.4400000000000001E-9</v>
      </c>
      <c r="DX89" s="27">
        <v>7.6699999999999994E-6</v>
      </c>
    </row>
    <row r="90" spans="33:128" ht="15">
      <c r="AG90" s="14" t="s">
        <v>1446</v>
      </c>
      <c r="AH90" s="15">
        <v>3410</v>
      </c>
      <c r="AI90" s="15">
        <v>40</v>
      </c>
      <c r="AJ90" s="15">
        <v>22.06</v>
      </c>
      <c r="AK90" s="15" t="s">
        <v>1233</v>
      </c>
      <c r="AL90" s="15">
        <v>1.81</v>
      </c>
      <c r="AM90" s="16">
        <v>1.6699999999999999E-4</v>
      </c>
      <c r="AN90" s="16">
        <v>3.2899999999999999E-2</v>
      </c>
      <c r="CS90" s="18" t="s">
        <v>1269</v>
      </c>
      <c r="CT90" s="15">
        <v>1493</v>
      </c>
      <c r="CU90" s="15">
        <v>20</v>
      </c>
      <c r="CV90" s="15">
        <v>7.58</v>
      </c>
      <c r="CW90" s="15" t="s">
        <v>1233</v>
      </c>
      <c r="CX90" s="15">
        <v>2.64</v>
      </c>
      <c r="CY90" s="27">
        <v>6.5099999999999997E-5</v>
      </c>
      <c r="CZ90" s="27">
        <v>1.1900000000000001E-2</v>
      </c>
      <c r="DQ90" s="15" t="s">
        <v>1455</v>
      </c>
      <c r="DR90" s="15">
        <v>3692</v>
      </c>
      <c r="DS90" s="15">
        <v>28</v>
      </c>
      <c r="DT90" s="15">
        <v>11.77</v>
      </c>
      <c r="DU90" s="15" t="s">
        <v>1233</v>
      </c>
      <c r="DV90" s="15">
        <v>2.38</v>
      </c>
      <c r="DW90" s="27">
        <v>6.3099999999999997E-6</v>
      </c>
      <c r="DX90" s="27">
        <v>2.7299999999999998E-3</v>
      </c>
    </row>
    <row r="91" spans="33:128" ht="15">
      <c r="AG91" s="14" t="s">
        <v>1436</v>
      </c>
      <c r="AH91" s="15">
        <v>4443</v>
      </c>
      <c r="AI91" s="15">
        <v>52</v>
      </c>
      <c r="AJ91" s="15">
        <v>28.74</v>
      </c>
      <c r="AK91" s="15" t="s">
        <v>1233</v>
      </c>
      <c r="AL91" s="15">
        <v>1.81</v>
      </c>
      <c r="AM91" s="16">
        <v>8.1799999999999996E-6</v>
      </c>
      <c r="AN91" s="16">
        <v>7.0899999999999999E-3</v>
      </c>
      <c r="CS91" s="18" t="s">
        <v>1275</v>
      </c>
      <c r="CT91" s="15">
        <v>1496</v>
      </c>
      <c r="CU91" s="15">
        <v>20</v>
      </c>
      <c r="CV91" s="15">
        <v>7.59</v>
      </c>
      <c r="CW91" s="15" t="s">
        <v>1233</v>
      </c>
      <c r="CX91" s="15">
        <v>2.63</v>
      </c>
      <c r="CY91" s="27">
        <v>6.69E-5</v>
      </c>
      <c r="CZ91" s="27">
        <v>1.1900000000000001E-2</v>
      </c>
      <c r="DQ91" s="15" t="s">
        <v>1456</v>
      </c>
      <c r="DR91" s="15">
        <v>3624</v>
      </c>
      <c r="DS91" s="15">
        <v>27</v>
      </c>
      <c r="DT91" s="15">
        <v>11.56</v>
      </c>
      <c r="DU91" s="15" t="s">
        <v>1233</v>
      </c>
      <c r="DV91" s="15">
        <v>2.34</v>
      </c>
      <c r="DW91" s="27">
        <v>1.22E-5</v>
      </c>
      <c r="DX91" s="27">
        <v>4.7400000000000003E-3</v>
      </c>
    </row>
    <row r="92" spans="33:128" ht="15">
      <c r="AG92" s="14" t="s">
        <v>1455</v>
      </c>
      <c r="AH92" s="15">
        <v>3692</v>
      </c>
      <c r="AI92" s="15">
        <v>43</v>
      </c>
      <c r="AJ92" s="15">
        <v>23.88</v>
      </c>
      <c r="AK92" s="15" t="s">
        <v>1233</v>
      </c>
      <c r="AL92" s="15">
        <v>1.8</v>
      </c>
      <c r="AM92" s="16">
        <v>7.2299999999999996E-5</v>
      </c>
      <c r="AN92" s="16">
        <v>1.8800000000000001E-2</v>
      </c>
      <c r="CS92" s="18" t="s">
        <v>1281</v>
      </c>
      <c r="CT92" s="15">
        <v>1497</v>
      </c>
      <c r="CU92" s="15">
        <v>20</v>
      </c>
      <c r="CV92" s="15">
        <v>7.6</v>
      </c>
      <c r="CW92" s="15" t="s">
        <v>1233</v>
      </c>
      <c r="CX92" s="15">
        <v>2.63</v>
      </c>
      <c r="CY92" s="27">
        <v>6.7500000000000001E-5</v>
      </c>
      <c r="CZ92" s="27">
        <v>1.18E-2</v>
      </c>
      <c r="DQ92" s="15" t="s">
        <v>1345</v>
      </c>
      <c r="DR92" s="15">
        <v>3100</v>
      </c>
      <c r="DS92" s="15">
        <v>23</v>
      </c>
      <c r="DT92" s="15">
        <v>9.89</v>
      </c>
      <c r="DU92" s="15" t="s">
        <v>1233</v>
      </c>
      <c r="DV92" s="15">
        <v>2.33</v>
      </c>
      <c r="DW92" s="27">
        <v>8.3100000000000001E-5</v>
      </c>
      <c r="DX92" s="27">
        <v>1.8499999999999999E-2</v>
      </c>
    </row>
    <row r="93" spans="33:128" ht="15">
      <c r="AG93" s="14" t="s">
        <v>1448</v>
      </c>
      <c r="AH93" s="15">
        <v>3489</v>
      </c>
      <c r="AI93" s="15">
        <v>40</v>
      </c>
      <c r="AJ93" s="15">
        <v>22.57</v>
      </c>
      <c r="AK93" s="15" t="s">
        <v>1233</v>
      </c>
      <c r="AL93" s="15">
        <v>1.77</v>
      </c>
      <c r="AM93" s="16">
        <v>2.0799999999999999E-4</v>
      </c>
      <c r="AN93" s="16">
        <v>3.8699999999999998E-2</v>
      </c>
      <c r="CS93" s="18" t="s">
        <v>1457</v>
      </c>
      <c r="CT93" s="15">
        <v>1287</v>
      </c>
      <c r="CU93" s="15">
        <v>17</v>
      </c>
      <c r="CV93" s="15">
        <v>6.53</v>
      </c>
      <c r="CW93" s="15" t="s">
        <v>1233</v>
      </c>
      <c r="CX93" s="15">
        <v>2.6</v>
      </c>
      <c r="CY93" s="27">
        <v>2.8899999999999998E-4</v>
      </c>
      <c r="CZ93" s="27">
        <v>3.4200000000000001E-2</v>
      </c>
      <c r="DQ93" s="15" t="s">
        <v>1458</v>
      </c>
      <c r="DR93" s="15">
        <v>3038</v>
      </c>
      <c r="DS93" s="15">
        <v>22</v>
      </c>
      <c r="DT93" s="15">
        <v>9.69</v>
      </c>
      <c r="DU93" s="15" t="s">
        <v>1233</v>
      </c>
      <c r="DV93" s="15">
        <v>2.27</v>
      </c>
      <c r="DW93" s="27">
        <v>1.63E-4</v>
      </c>
      <c r="DX93" s="27">
        <v>2.8500000000000001E-2</v>
      </c>
    </row>
    <row r="94" spans="33:128" ht="15">
      <c r="AG94" s="14" t="s">
        <v>1432</v>
      </c>
      <c r="AH94" s="15">
        <v>5253</v>
      </c>
      <c r="AI94" s="15">
        <v>60</v>
      </c>
      <c r="AJ94" s="15">
        <v>33.979999999999997</v>
      </c>
      <c r="AK94" s="15" t="s">
        <v>1233</v>
      </c>
      <c r="AL94" s="15">
        <v>1.77</v>
      </c>
      <c r="AM94" s="16">
        <v>1.7099999999999999E-6</v>
      </c>
      <c r="AN94" s="16">
        <v>4.4400000000000004E-3</v>
      </c>
      <c r="CS94" s="18" t="s">
        <v>1291</v>
      </c>
      <c r="CT94" s="15">
        <v>1897</v>
      </c>
      <c r="CU94" s="15">
        <v>25</v>
      </c>
      <c r="CV94" s="15">
        <v>9.6300000000000008</v>
      </c>
      <c r="CW94" s="15" t="s">
        <v>1233</v>
      </c>
      <c r="CX94" s="15">
        <v>2.6</v>
      </c>
      <c r="CY94" s="27">
        <v>8.7299999999999994E-6</v>
      </c>
      <c r="CZ94" s="27">
        <v>2.8999999999999998E-3</v>
      </c>
      <c r="DQ94" s="15" t="s">
        <v>1459</v>
      </c>
      <c r="DR94" s="15">
        <v>3755</v>
      </c>
      <c r="DS94" s="15">
        <v>27</v>
      </c>
      <c r="DT94" s="15">
        <v>11.98</v>
      </c>
      <c r="DU94" s="15" t="s">
        <v>1233</v>
      </c>
      <c r="DV94" s="15">
        <v>2.25</v>
      </c>
      <c r="DW94" s="27">
        <v>1.95E-5</v>
      </c>
      <c r="DX94" s="27">
        <v>6.9199999999999999E-3</v>
      </c>
    </row>
    <row r="95" spans="33:128" ht="15">
      <c r="AG95" s="14" t="s">
        <v>1438</v>
      </c>
      <c r="AH95" s="15">
        <v>4940</v>
      </c>
      <c r="AI95" s="15">
        <v>56</v>
      </c>
      <c r="AJ95" s="15">
        <v>31.95</v>
      </c>
      <c r="AK95" s="15" t="s">
        <v>1233</v>
      </c>
      <c r="AL95" s="15">
        <v>1.75</v>
      </c>
      <c r="AM95" s="16">
        <v>7.2200000000000003E-6</v>
      </c>
      <c r="AN95" s="16">
        <v>7.0400000000000003E-3</v>
      </c>
      <c r="CS95" s="18" t="s">
        <v>1460</v>
      </c>
      <c r="CT95" s="15">
        <v>1292</v>
      </c>
      <c r="CU95" s="15">
        <v>17</v>
      </c>
      <c r="CV95" s="15">
        <v>6.56</v>
      </c>
      <c r="CW95" s="15" t="s">
        <v>1233</v>
      </c>
      <c r="CX95" s="15">
        <v>2.59</v>
      </c>
      <c r="CY95" s="27">
        <v>3.0200000000000002E-4</v>
      </c>
      <c r="CZ95" s="27">
        <v>3.49E-2</v>
      </c>
      <c r="DQ95" s="15" t="s">
        <v>1461</v>
      </c>
      <c r="DR95" s="15">
        <v>5311</v>
      </c>
      <c r="DS95" s="15">
        <v>38</v>
      </c>
      <c r="DT95" s="15">
        <v>16.940000000000001</v>
      </c>
      <c r="DU95" s="15" t="s">
        <v>1233</v>
      </c>
      <c r="DV95" s="15">
        <v>2.2400000000000002</v>
      </c>
      <c r="DW95" s="27">
        <v>7.7900000000000003E-8</v>
      </c>
      <c r="DX95" s="27">
        <v>8.6700000000000007E-5</v>
      </c>
    </row>
    <row r="96" spans="33:128" ht="15">
      <c r="AG96" s="14" t="s">
        <v>1429</v>
      </c>
      <c r="AH96" s="15">
        <v>4626</v>
      </c>
      <c r="AI96" s="15">
        <v>52</v>
      </c>
      <c r="AJ96" s="15">
        <v>29.92</v>
      </c>
      <c r="AK96" s="15" t="s">
        <v>1233</v>
      </c>
      <c r="AL96" s="15">
        <v>1.74</v>
      </c>
      <c r="AM96" s="16">
        <v>2.9799999999999999E-5</v>
      </c>
      <c r="AN96" s="16">
        <v>1.3299999999999999E-2</v>
      </c>
      <c r="CS96" s="18" t="s">
        <v>1415</v>
      </c>
      <c r="CT96" s="15">
        <v>1839</v>
      </c>
      <c r="CU96" s="15">
        <v>24</v>
      </c>
      <c r="CV96" s="15">
        <v>9.33</v>
      </c>
      <c r="CW96" s="15" t="s">
        <v>1233</v>
      </c>
      <c r="CX96" s="15">
        <v>2.57</v>
      </c>
      <c r="CY96" s="27">
        <v>1.6099999999999998E-5</v>
      </c>
      <c r="CZ96" s="27">
        <v>4.8399999999999997E-3</v>
      </c>
      <c r="DQ96" s="15" t="s">
        <v>1462</v>
      </c>
      <c r="DR96" s="15">
        <v>5176</v>
      </c>
      <c r="DS96" s="15">
        <v>37</v>
      </c>
      <c r="DT96" s="15">
        <v>16.510000000000002</v>
      </c>
      <c r="DU96" s="15" t="s">
        <v>1233</v>
      </c>
      <c r="DV96" s="15">
        <v>2.2400000000000002</v>
      </c>
      <c r="DW96" s="27">
        <v>1.4100000000000001E-7</v>
      </c>
      <c r="DX96" s="27">
        <v>1.16E-4</v>
      </c>
    </row>
    <row r="97" spans="33:128" ht="15">
      <c r="AG97" s="14" t="s">
        <v>1430</v>
      </c>
      <c r="AH97" s="15">
        <v>4971</v>
      </c>
      <c r="AI97" s="15">
        <v>53</v>
      </c>
      <c r="AJ97" s="15">
        <v>32.15</v>
      </c>
      <c r="AK97" s="15" t="s">
        <v>1233</v>
      </c>
      <c r="AL97" s="15">
        <v>1.65</v>
      </c>
      <c r="AM97" s="16">
        <v>8.1100000000000006E-5</v>
      </c>
      <c r="AN97" s="16">
        <v>2.0400000000000001E-2</v>
      </c>
      <c r="CS97" s="18" t="s">
        <v>1395</v>
      </c>
      <c r="CT97" s="15">
        <v>1316</v>
      </c>
      <c r="CU97" s="15">
        <v>17</v>
      </c>
      <c r="CV97" s="15">
        <v>6.68</v>
      </c>
      <c r="CW97" s="15" t="s">
        <v>1233</v>
      </c>
      <c r="CX97" s="15">
        <v>2.54</v>
      </c>
      <c r="CY97" s="27">
        <v>3.7300000000000001E-4</v>
      </c>
      <c r="CZ97" s="27">
        <v>4.07E-2</v>
      </c>
      <c r="DQ97" s="15" t="s">
        <v>1453</v>
      </c>
      <c r="DR97" s="15">
        <v>3360</v>
      </c>
      <c r="DS97" s="15">
        <v>24</v>
      </c>
      <c r="DT97" s="15">
        <v>10.72</v>
      </c>
      <c r="DU97" s="15" t="s">
        <v>1233</v>
      </c>
      <c r="DV97" s="15">
        <v>2.2400000000000002</v>
      </c>
      <c r="DW97" s="27">
        <v>8.1000000000000004E-5</v>
      </c>
      <c r="DX97" s="27">
        <v>1.89E-2</v>
      </c>
    </row>
    <row r="98" spans="33:128" ht="15">
      <c r="AG98" s="14" t="s">
        <v>1463</v>
      </c>
      <c r="AH98" s="15">
        <v>5835</v>
      </c>
      <c r="AI98" s="15">
        <v>62</v>
      </c>
      <c r="AJ98" s="15">
        <v>37.74</v>
      </c>
      <c r="AK98" s="15" t="s">
        <v>1233</v>
      </c>
      <c r="AL98" s="15">
        <v>1.64</v>
      </c>
      <c r="AM98" s="16">
        <v>1.5099999999999999E-5</v>
      </c>
      <c r="AN98" s="16">
        <v>9.7999999999999997E-3</v>
      </c>
      <c r="CS98" s="18" t="s">
        <v>1317</v>
      </c>
      <c r="CT98" s="15">
        <v>2249</v>
      </c>
      <c r="CU98" s="15">
        <v>29</v>
      </c>
      <c r="CV98" s="15">
        <v>11.42</v>
      </c>
      <c r="CW98" s="15" t="s">
        <v>1233</v>
      </c>
      <c r="CX98" s="15">
        <v>2.54</v>
      </c>
      <c r="CY98" s="27">
        <v>2.0899999999999999E-6</v>
      </c>
      <c r="CZ98" s="27">
        <v>1.2600000000000001E-3</v>
      </c>
      <c r="DQ98" s="15" t="s">
        <v>1464</v>
      </c>
      <c r="DR98" s="15">
        <v>5197</v>
      </c>
      <c r="DS98" s="15">
        <v>37</v>
      </c>
      <c r="DT98" s="15">
        <v>16.57</v>
      </c>
      <c r="DU98" s="15" t="s">
        <v>1233</v>
      </c>
      <c r="DV98" s="15">
        <v>2.23</v>
      </c>
      <c r="DW98" s="27">
        <v>1.5599999999999999E-7</v>
      </c>
      <c r="DX98" s="27">
        <v>1.22E-4</v>
      </c>
    </row>
    <row r="99" spans="33:128" ht="15">
      <c r="AG99" s="14" t="s">
        <v>1464</v>
      </c>
      <c r="AH99" s="15">
        <v>5197</v>
      </c>
      <c r="AI99" s="15">
        <v>55</v>
      </c>
      <c r="AJ99" s="15">
        <v>33.619999999999997</v>
      </c>
      <c r="AK99" s="15" t="s">
        <v>1233</v>
      </c>
      <c r="AL99" s="15">
        <v>1.64</v>
      </c>
      <c r="AM99" s="16">
        <v>6.8100000000000002E-5</v>
      </c>
      <c r="AN99" s="16">
        <v>1.9E-2</v>
      </c>
      <c r="CS99" s="18" t="s">
        <v>1424</v>
      </c>
      <c r="CT99" s="15">
        <v>2584</v>
      </c>
      <c r="CU99" s="15">
        <v>33</v>
      </c>
      <c r="CV99" s="15">
        <v>13.12</v>
      </c>
      <c r="CW99" s="15" t="s">
        <v>1233</v>
      </c>
      <c r="CX99" s="15">
        <v>2.52</v>
      </c>
      <c r="CY99" s="27">
        <v>3.9999999999999998E-7</v>
      </c>
      <c r="CZ99" s="27">
        <v>3.6699999999999998E-4</v>
      </c>
      <c r="DQ99" s="15" t="s">
        <v>1465</v>
      </c>
      <c r="DR99" s="15">
        <v>3815</v>
      </c>
      <c r="DS99" s="15">
        <v>27</v>
      </c>
      <c r="DT99" s="15">
        <v>12.17</v>
      </c>
      <c r="DU99" s="15" t="s">
        <v>1233</v>
      </c>
      <c r="DV99" s="15">
        <v>2.2200000000000002</v>
      </c>
      <c r="DW99" s="27">
        <v>2.51E-5</v>
      </c>
      <c r="DX99" s="27">
        <v>8.5199999999999998E-3</v>
      </c>
    </row>
    <row r="100" spans="33:128" ht="15">
      <c r="CS100" s="18" t="s">
        <v>1400</v>
      </c>
      <c r="CT100" s="15">
        <v>1347</v>
      </c>
      <c r="CU100" s="15">
        <v>17</v>
      </c>
      <c r="CV100" s="15">
        <v>6.84</v>
      </c>
      <c r="CW100" s="15" t="s">
        <v>1233</v>
      </c>
      <c r="CX100" s="15">
        <v>2.4900000000000002</v>
      </c>
      <c r="CY100" s="27">
        <v>4.8500000000000003E-4</v>
      </c>
      <c r="CZ100" s="27">
        <v>4.9500000000000002E-2</v>
      </c>
      <c r="DQ100" s="15" t="s">
        <v>1466</v>
      </c>
      <c r="DR100" s="15">
        <v>5395</v>
      </c>
      <c r="DS100" s="15">
        <v>38</v>
      </c>
      <c r="DT100" s="15">
        <v>17.21</v>
      </c>
      <c r="DU100" s="15" t="s">
        <v>1233</v>
      </c>
      <c r="DV100" s="15">
        <v>2.21</v>
      </c>
      <c r="DW100" s="27">
        <v>1.74E-7</v>
      </c>
      <c r="DX100" s="27">
        <v>1.2899999999999999E-4</v>
      </c>
    </row>
    <row r="101" spans="33:128" ht="15">
      <c r="CS101" s="18" t="s">
        <v>1249</v>
      </c>
      <c r="CT101" s="15">
        <v>1588</v>
      </c>
      <c r="CU101" s="15">
        <v>20</v>
      </c>
      <c r="CV101" s="15">
        <v>8.06</v>
      </c>
      <c r="CW101" s="15" t="s">
        <v>1233</v>
      </c>
      <c r="CX101" s="15">
        <v>2.48</v>
      </c>
      <c r="CY101" s="27">
        <v>1.4899999999999999E-4</v>
      </c>
      <c r="CZ101" s="27">
        <v>2.3300000000000001E-2</v>
      </c>
      <c r="DQ101" s="15" t="s">
        <v>1467</v>
      </c>
      <c r="DR101" s="15">
        <v>5449</v>
      </c>
      <c r="DS101" s="15">
        <v>38</v>
      </c>
      <c r="DT101" s="15">
        <v>17.38</v>
      </c>
      <c r="DU101" s="15" t="s">
        <v>1233</v>
      </c>
      <c r="DV101" s="15">
        <v>2.19</v>
      </c>
      <c r="DW101" s="27">
        <v>1.99E-7</v>
      </c>
      <c r="DX101" s="27">
        <v>1.35E-4</v>
      </c>
    </row>
    <row r="102" spans="33:128" ht="15">
      <c r="CS102" s="18" t="s">
        <v>1321</v>
      </c>
      <c r="CT102" s="15">
        <v>2313</v>
      </c>
      <c r="CU102" s="15">
        <v>29</v>
      </c>
      <c r="CV102" s="15">
        <v>11.74</v>
      </c>
      <c r="CW102" s="15" t="s">
        <v>1233</v>
      </c>
      <c r="CX102" s="15">
        <v>2.4700000000000002</v>
      </c>
      <c r="CY102" s="27">
        <v>3.6399999999999999E-6</v>
      </c>
      <c r="CZ102" s="27">
        <v>1.72E-3</v>
      </c>
      <c r="DQ102" s="15" t="s">
        <v>1468</v>
      </c>
      <c r="DR102" s="15">
        <v>5829</v>
      </c>
      <c r="DS102" s="15">
        <v>40</v>
      </c>
      <c r="DT102" s="15">
        <v>18.59</v>
      </c>
      <c r="DU102" s="15" t="s">
        <v>1233</v>
      </c>
      <c r="DV102" s="15">
        <v>2.15</v>
      </c>
      <c r="DW102" s="27">
        <v>8.8399999999999997E-8</v>
      </c>
      <c r="DX102" s="27">
        <v>8.6100000000000006E-5</v>
      </c>
    </row>
    <row r="103" spans="33:128" ht="15">
      <c r="CS103" s="18" t="s">
        <v>1325</v>
      </c>
      <c r="CT103" s="15">
        <v>2324</v>
      </c>
      <c r="CU103" s="15">
        <v>29</v>
      </c>
      <c r="CV103" s="15">
        <v>11.8</v>
      </c>
      <c r="CW103" s="15" t="s">
        <v>1233</v>
      </c>
      <c r="CX103" s="15">
        <v>2.46</v>
      </c>
      <c r="CY103" s="27">
        <v>3.9999999999999998E-6</v>
      </c>
      <c r="CZ103" s="27">
        <v>1.6800000000000001E-3</v>
      </c>
      <c r="DQ103" s="15" t="s">
        <v>1463</v>
      </c>
      <c r="DR103" s="15">
        <v>5835</v>
      </c>
      <c r="DS103" s="15">
        <v>40</v>
      </c>
      <c r="DT103" s="15">
        <v>18.61</v>
      </c>
      <c r="DU103" s="15" t="s">
        <v>1233</v>
      </c>
      <c r="DV103" s="15">
        <v>2.15</v>
      </c>
      <c r="DW103" s="27">
        <v>9.0499999999999996E-8</v>
      </c>
      <c r="DX103" s="27">
        <v>8.3100000000000001E-5</v>
      </c>
    </row>
    <row r="104" spans="33:128" ht="15">
      <c r="CS104" s="18" t="s">
        <v>1418</v>
      </c>
      <c r="CT104" s="15">
        <v>1545</v>
      </c>
      <c r="CU104" s="15">
        <v>19</v>
      </c>
      <c r="CV104" s="15">
        <v>7.84</v>
      </c>
      <c r="CW104" s="15" t="s">
        <v>1233</v>
      </c>
      <c r="CX104" s="15">
        <v>2.42</v>
      </c>
      <c r="CY104" s="27">
        <v>3.01E-4</v>
      </c>
      <c r="CZ104" s="27">
        <v>3.5099999999999999E-2</v>
      </c>
      <c r="DQ104" s="15" t="s">
        <v>1469</v>
      </c>
      <c r="DR104" s="15">
        <v>4002</v>
      </c>
      <c r="DS104" s="15">
        <v>27</v>
      </c>
      <c r="DT104" s="15">
        <v>12.76</v>
      </c>
      <c r="DU104" s="15" t="s">
        <v>1233</v>
      </c>
      <c r="DV104" s="15">
        <v>2.12</v>
      </c>
      <c r="DW104" s="27">
        <v>6.8200000000000004E-5</v>
      </c>
      <c r="DX104" s="27">
        <v>1.66E-2</v>
      </c>
    </row>
    <row r="105" spans="33:128" ht="15">
      <c r="CS105" s="18" t="s">
        <v>1425</v>
      </c>
      <c r="CT105" s="15">
        <v>1741</v>
      </c>
      <c r="CU105" s="15">
        <v>21</v>
      </c>
      <c r="CV105" s="15">
        <v>8.84</v>
      </c>
      <c r="CW105" s="15" t="s">
        <v>1233</v>
      </c>
      <c r="CX105" s="15">
        <v>2.38</v>
      </c>
      <c r="CY105" s="27">
        <v>2.72E-4</v>
      </c>
      <c r="CZ105" s="27">
        <v>3.32E-2</v>
      </c>
      <c r="DQ105" s="15" t="s">
        <v>1470</v>
      </c>
      <c r="DR105" s="15">
        <v>4190</v>
      </c>
      <c r="DS105" s="15">
        <v>27</v>
      </c>
      <c r="DT105" s="15">
        <v>13.36</v>
      </c>
      <c r="DU105" s="15" t="s">
        <v>1233</v>
      </c>
      <c r="DV105" s="15">
        <v>2.02</v>
      </c>
      <c r="DW105" s="27">
        <v>1.7899999999999999E-4</v>
      </c>
      <c r="DX105" s="27">
        <v>0.03</v>
      </c>
    </row>
    <row r="106" spans="33:128" ht="15">
      <c r="CS106" s="18" t="s">
        <v>1471</v>
      </c>
      <c r="CT106" s="15">
        <v>2432</v>
      </c>
      <c r="CU106" s="15">
        <v>29</v>
      </c>
      <c r="CV106" s="15">
        <v>12.34</v>
      </c>
      <c r="CW106" s="15" t="s">
        <v>1233</v>
      </c>
      <c r="CX106" s="15">
        <v>2.35</v>
      </c>
      <c r="CY106" s="27">
        <v>1.15E-5</v>
      </c>
      <c r="CZ106" s="27">
        <v>3.7200000000000002E-3</v>
      </c>
      <c r="DQ106" s="15" t="s">
        <v>1438</v>
      </c>
      <c r="DR106" s="15">
        <v>4940</v>
      </c>
      <c r="DS106" s="15">
        <v>30</v>
      </c>
      <c r="DT106" s="15">
        <v>15.76</v>
      </c>
      <c r="DU106" s="15" t="s">
        <v>1233</v>
      </c>
      <c r="DV106" s="15">
        <v>1.9</v>
      </c>
      <c r="DW106" s="27">
        <v>1.55E-4</v>
      </c>
      <c r="DX106" s="27">
        <v>2.81E-2</v>
      </c>
    </row>
    <row r="107" spans="33:128" ht="15">
      <c r="CS107" s="18" t="s">
        <v>1257</v>
      </c>
      <c r="CT107" s="15">
        <v>1770</v>
      </c>
      <c r="CU107" s="15">
        <v>21</v>
      </c>
      <c r="CV107" s="15">
        <v>8.98</v>
      </c>
      <c r="CW107" s="15" t="s">
        <v>1233</v>
      </c>
      <c r="CX107" s="15">
        <v>2.34</v>
      </c>
      <c r="CY107" s="27">
        <v>3.0400000000000002E-4</v>
      </c>
      <c r="CZ107" s="27">
        <v>3.4599999999999999E-2</v>
      </c>
      <c r="DQ107" s="15" t="s">
        <v>1440</v>
      </c>
      <c r="DR107" s="15">
        <v>7001</v>
      </c>
      <c r="DS107" s="15">
        <v>38</v>
      </c>
      <c r="DT107" s="15">
        <v>22.33</v>
      </c>
      <c r="DU107" s="15" t="s">
        <v>1233</v>
      </c>
      <c r="DV107" s="15">
        <v>1.7</v>
      </c>
      <c r="DW107" s="27">
        <v>1.5699999999999999E-4</v>
      </c>
      <c r="DX107" s="27">
        <v>2.81E-2</v>
      </c>
    </row>
    <row r="108" spans="33:128" ht="15">
      <c r="CS108" s="18" t="s">
        <v>1422</v>
      </c>
      <c r="CT108" s="15">
        <v>2967</v>
      </c>
      <c r="CU108" s="15">
        <v>35</v>
      </c>
      <c r="CV108" s="15">
        <v>15.06</v>
      </c>
      <c r="CW108" s="15" t="s">
        <v>1233</v>
      </c>
      <c r="CX108" s="15">
        <v>2.3199999999999998</v>
      </c>
      <c r="CY108" s="27">
        <v>1.1000000000000001E-6</v>
      </c>
      <c r="CZ108" s="27">
        <v>7.8200000000000003E-4</v>
      </c>
      <c r="DQ108" s="15" t="s">
        <v>1472</v>
      </c>
      <c r="DR108" s="15">
        <v>11816</v>
      </c>
      <c r="DS108" s="15">
        <v>62</v>
      </c>
      <c r="DT108" s="15">
        <v>37.68</v>
      </c>
      <c r="DU108" s="15" t="s">
        <v>1233</v>
      </c>
      <c r="DV108" s="15">
        <v>1.65</v>
      </c>
      <c r="DW108" s="27">
        <v>1.1700000000000001E-9</v>
      </c>
      <c r="DX108" s="27">
        <v>3.6600000000000001E-6</v>
      </c>
    </row>
    <row r="109" spans="33:128" ht="15">
      <c r="CS109" s="18" t="s">
        <v>1439</v>
      </c>
      <c r="CT109" s="15">
        <v>1876</v>
      </c>
      <c r="CU109" s="15">
        <v>22</v>
      </c>
      <c r="CV109" s="15">
        <v>9.52</v>
      </c>
      <c r="CW109" s="15" t="s">
        <v>1233</v>
      </c>
      <c r="CX109" s="15">
        <v>2.31</v>
      </c>
      <c r="CY109" s="27">
        <v>2.2699999999999999E-4</v>
      </c>
      <c r="CZ109" s="27">
        <v>3.0599999999999999E-2</v>
      </c>
      <c r="DQ109" s="15" t="s">
        <v>1473</v>
      </c>
      <c r="DR109" s="15">
        <v>10563</v>
      </c>
      <c r="DS109" s="15">
        <v>55</v>
      </c>
      <c r="DT109" s="15">
        <v>33.69</v>
      </c>
      <c r="DU109" s="15" t="s">
        <v>1233</v>
      </c>
      <c r="DV109" s="15">
        <v>1.63</v>
      </c>
      <c r="DW109" s="27">
        <v>2.96E-7</v>
      </c>
      <c r="DX109" s="27">
        <v>1.93E-4</v>
      </c>
    </row>
    <row r="110" spans="33:128" ht="15">
      <c r="CS110" s="18" t="s">
        <v>1434</v>
      </c>
      <c r="CT110" s="15">
        <v>1835</v>
      </c>
      <c r="CU110" s="15">
        <v>21</v>
      </c>
      <c r="CV110" s="15">
        <v>9.31</v>
      </c>
      <c r="CW110" s="15" t="s">
        <v>1233</v>
      </c>
      <c r="CX110" s="15">
        <v>2.25</v>
      </c>
      <c r="CY110" s="27">
        <v>4.2000000000000002E-4</v>
      </c>
      <c r="CZ110" s="27">
        <v>4.3700000000000003E-2</v>
      </c>
      <c r="DQ110" s="15" t="s">
        <v>1474</v>
      </c>
      <c r="DR110" s="15">
        <v>11211</v>
      </c>
      <c r="DS110" s="15">
        <v>58</v>
      </c>
      <c r="DT110" s="15">
        <v>35.76</v>
      </c>
      <c r="DU110" s="15" t="s">
        <v>1233</v>
      </c>
      <c r="DV110" s="15">
        <v>1.62</v>
      </c>
      <c r="DW110" s="27">
        <v>6.5099999999999994E-8</v>
      </c>
      <c r="DX110" s="27">
        <v>9.2299999999999994E-5</v>
      </c>
    </row>
    <row r="111" spans="33:128" ht="15">
      <c r="CS111" s="18" t="s">
        <v>1426</v>
      </c>
      <c r="CT111" s="15">
        <v>3068</v>
      </c>
      <c r="CU111" s="15">
        <v>35</v>
      </c>
      <c r="CV111" s="15">
        <v>15.57</v>
      </c>
      <c r="CW111" s="15" t="s">
        <v>1233</v>
      </c>
      <c r="CX111" s="15">
        <v>2.25</v>
      </c>
      <c r="CY111" s="27">
        <v>3.0900000000000001E-6</v>
      </c>
      <c r="CZ111" s="27">
        <v>1.5E-3</v>
      </c>
    </row>
    <row r="112" spans="33:128" ht="15">
      <c r="CS112" s="18" t="s">
        <v>1475</v>
      </c>
      <c r="CT112" s="15">
        <v>2719</v>
      </c>
      <c r="CU112" s="15">
        <v>31</v>
      </c>
      <c r="CV112" s="15">
        <v>13.8</v>
      </c>
      <c r="CW112" s="15" t="s">
        <v>1233</v>
      </c>
      <c r="CX112" s="15">
        <v>2.25</v>
      </c>
      <c r="CY112" s="27">
        <v>1.66E-5</v>
      </c>
      <c r="CZ112" s="27">
        <v>4.8700000000000002E-3</v>
      </c>
    </row>
    <row r="113" spans="97:104" ht="15">
      <c r="CS113" s="18" t="s">
        <v>1476</v>
      </c>
      <c r="CT113" s="15">
        <v>2746</v>
      </c>
      <c r="CU113" s="15">
        <v>31</v>
      </c>
      <c r="CV113" s="15">
        <v>13.94</v>
      </c>
      <c r="CW113" s="15" t="s">
        <v>1233</v>
      </c>
      <c r="CX113" s="15">
        <v>2.2200000000000002</v>
      </c>
      <c r="CY113" s="27">
        <v>1.8099999999999999E-5</v>
      </c>
      <c r="CZ113" s="27">
        <v>5.0299999999999997E-3</v>
      </c>
    </row>
    <row r="114" spans="97:104" ht="15">
      <c r="CS114" s="18" t="s">
        <v>1334</v>
      </c>
      <c r="CT114" s="15">
        <v>3017</v>
      </c>
      <c r="CU114" s="15">
        <v>34</v>
      </c>
      <c r="CV114" s="15">
        <v>15.31</v>
      </c>
      <c r="CW114" s="15" t="s">
        <v>1233</v>
      </c>
      <c r="CX114" s="15">
        <v>2.2200000000000002</v>
      </c>
      <c r="CY114" s="27">
        <v>5.4700000000000001E-6</v>
      </c>
      <c r="CZ114" s="27">
        <v>2.1900000000000001E-3</v>
      </c>
    </row>
    <row r="115" spans="97:104" ht="15">
      <c r="CS115" s="18" t="s">
        <v>1338</v>
      </c>
      <c r="CT115" s="15">
        <v>3019</v>
      </c>
      <c r="CU115" s="15">
        <v>34</v>
      </c>
      <c r="CV115" s="15">
        <v>15.32</v>
      </c>
      <c r="CW115" s="15" t="s">
        <v>1233</v>
      </c>
      <c r="CX115" s="15">
        <v>2.2200000000000002</v>
      </c>
      <c r="CY115" s="27">
        <v>5.5199999999999997E-6</v>
      </c>
      <c r="CZ115" s="27">
        <v>2.15E-3</v>
      </c>
    </row>
    <row r="116" spans="97:104" ht="15">
      <c r="CS116" s="18" t="s">
        <v>1341</v>
      </c>
      <c r="CT116" s="15">
        <v>3025</v>
      </c>
      <c r="CU116" s="15">
        <v>34</v>
      </c>
      <c r="CV116" s="15">
        <v>15.35</v>
      </c>
      <c r="CW116" s="15" t="s">
        <v>1233</v>
      </c>
      <c r="CX116" s="15">
        <v>2.21</v>
      </c>
      <c r="CY116" s="27">
        <v>5.6799999999999998E-6</v>
      </c>
      <c r="CZ116" s="27">
        <v>2.16E-3</v>
      </c>
    </row>
    <row r="117" spans="97:104" ht="15">
      <c r="CS117" s="18" t="s">
        <v>1435</v>
      </c>
      <c r="CT117" s="15">
        <v>2686</v>
      </c>
      <c r="CU117" s="15">
        <v>30</v>
      </c>
      <c r="CV117" s="15">
        <v>13.63</v>
      </c>
      <c r="CW117" s="15" t="s">
        <v>1233</v>
      </c>
      <c r="CX117" s="15">
        <v>2.2000000000000002</v>
      </c>
      <c r="CY117" s="27">
        <v>3.01E-5</v>
      </c>
      <c r="CZ117" s="27">
        <v>7.2199999999999999E-3</v>
      </c>
    </row>
    <row r="118" spans="97:104" ht="15">
      <c r="CS118" s="18" t="s">
        <v>1428</v>
      </c>
      <c r="CT118" s="15">
        <v>3235</v>
      </c>
      <c r="CU118" s="15">
        <v>36</v>
      </c>
      <c r="CV118" s="15">
        <v>16.420000000000002</v>
      </c>
      <c r="CW118" s="15" t="s">
        <v>1233</v>
      </c>
      <c r="CX118" s="15">
        <v>2.19</v>
      </c>
      <c r="CY118" s="27">
        <v>3.0000000000000001E-6</v>
      </c>
      <c r="CZ118" s="27">
        <v>1.5100000000000001E-3</v>
      </c>
    </row>
    <row r="119" spans="97:104" ht="15">
      <c r="CS119" s="18" t="s">
        <v>1477</v>
      </c>
      <c r="CT119" s="15">
        <v>2701</v>
      </c>
      <c r="CU119" s="15">
        <v>30</v>
      </c>
      <c r="CV119" s="15">
        <v>13.71</v>
      </c>
      <c r="CW119" s="15" t="s">
        <v>1233</v>
      </c>
      <c r="CX119" s="15">
        <v>2.19</v>
      </c>
      <c r="CY119" s="27">
        <v>3.2100000000000001E-5</v>
      </c>
      <c r="CZ119" s="27">
        <v>7.3600000000000002E-3</v>
      </c>
    </row>
    <row r="120" spans="97:104" ht="15">
      <c r="CS120" s="18" t="s">
        <v>1427</v>
      </c>
      <c r="CT120" s="15">
        <v>4085</v>
      </c>
      <c r="CU120" s="15">
        <v>45</v>
      </c>
      <c r="CV120" s="15">
        <v>20.74</v>
      </c>
      <c r="CW120" s="15" t="s">
        <v>1233</v>
      </c>
      <c r="CX120" s="15">
        <v>2.17</v>
      </c>
      <c r="CY120" s="27">
        <v>1.24E-7</v>
      </c>
      <c r="CZ120" s="27">
        <v>1.6200000000000001E-4</v>
      </c>
    </row>
    <row r="121" spans="97:104" ht="15">
      <c r="CS121" s="18" t="s">
        <v>1478</v>
      </c>
      <c r="CT121" s="15">
        <v>2375</v>
      </c>
      <c r="CU121" s="15">
        <v>26</v>
      </c>
      <c r="CV121" s="15">
        <v>12.06</v>
      </c>
      <c r="CW121" s="15" t="s">
        <v>1233</v>
      </c>
      <c r="CX121" s="15">
        <v>2.16</v>
      </c>
      <c r="CY121" s="27">
        <v>1.6799999999999999E-4</v>
      </c>
      <c r="CZ121" s="27">
        <v>2.52E-2</v>
      </c>
    </row>
    <row r="122" spans="97:104" ht="15">
      <c r="CS122" s="18" t="s">
        <v>1479</v>
      </c>
      <c r="CT122" s="15">
        <v>2671</v>
      </c>
      <c r="CU122" s="15">
        <v>29</v>
      </c>
      <c r="CV122" s="15">
        <v>13.56</v>
      </c>
      <c r="CW122" s="15" t="s">
        <v>1233</v>
      </c>
      <c r="CX122" s="15">
        <v>2.14</v>
      </c>
      <c r="CY122" s="27">
        <v>6.2700000000000006E-5</v>
      </c>
      <c r="CZ122" s="27">
        <v>1.21E-2</v>
      </c>
    </row>
    <row r="123" spans="97:104" ht="15">
      <c r="CS123" s="18" t="s">
        <v>1429</v>
      </c>
      <c r="CT123" s="15">
        <v>4626</v>
      </c>
      <c r="CU123" s="15">
        <v>50</v>
      </c>
      <c r="CV123" s="15">
        <v>23.48</v>
      </c>
      <c r="CW123" s="15" t="s">
        <v>1233</v>
      </c>
      <c r="CX123" s="15">
        <v>2.13</v>
      </c>
      <c r="CY123" s="27">
        <v>3.3500000000000002E-8</v>
      </c>
      <c r="CZ123" s="27">
        <v>1.3100000000000001E-4</v>
      </c>
    </row>
    <row r="124" spans="97:104" ht="15">
      <c r="CS124" s="18" t="s">
        <v>1480</v>
      </c>
      <c r="CT124" s="15">
        <v>3073</v>
      </c>
      <c r="CU124" s="15">
        <v>33</v>
      </c>
      <c r="CV124" s="15">
        <v>15.6</v>
      </c>
      <c r="CW124" s="15" t="s">
        <v>1233</v>
      </c>
      <c r="CX124" s="15">
        <v>2.12</v>
      </c>
      <c r="CY124" s="27">
        <v>2.5599999999999999E-5</v>
      </c>
      <c r="CZ124" s="27">
        <v>6.6600000000000001E-3</v>
      </c>
    </row>
    <row r="125" spans="97:104" ht="15">
      <c r="CS125" s="18" t="s">
        <v>1447</v>
      </c>
      <c r="CT125" s="15">
        <v>3821</v>
      </c>
      <c r="CU125" s="15">
        <v>41</v>
      </c>
      <c r="CV125" s="15">
        <v>19.399999999999999</v>
      </c>
      <c r="CW125" s="15" t="s">
        <v>1233</v>
      </c>
      <c r="CX125" s="15">
        <v>2.11</v>
      </c>
      <c r="CY125" s="27">
        <v>1.1200000000000001E-6</v>
      </c>
      <c r="CZ125" s="27">
        <v>7.5699999999999997E-4</v>
      </c>
    </row>
    <row r="126" spans="97:104" ht="15">
      <c r="CS126" s="18" t="s">
        <v>1481</v>
      </c>
      <c r="CT126" s="15">
        <v>3094</v>
      </c>
      <c r="CU126" s="15">
        <v>33</v>
      </c>
      <c r="CV126" s="15">
        <v>15.7</v>
      </c>
      <c r="CW126" s="15" t="s">
        <v>1233</v>
      </c>
      <c r="CX126" s="15">
        <v>2.1</v>
      </c>
      <c r="CY126" s="27">
        <v>2.7399999999999999E-5</v>
      </c>
      <c r="CZ126" s="27">
        <v>6.8900000000000003E-3</v>
      </c>
    </row>
    <row r="127" spans="97:104" ht="15">
      <c r="CS127" s="18" t="s">
        <v>1348</v>
      </c>
      <c r="CT127" s="15">
        <v>3107</v>
      </c>
      <c r="CU127" s="15">
        <v>33</v>
      </c>
      <c r="CV127" s="15">
        <v>15.77</v>
      </c>
      <c r="CW127" s="15" t="s">
        <v>1233</v>
      </c>
      <c r="CX127" s="15">
        <v>2.09</v>
      </c>
      <c r="CY127" s="27">
        <v>2.87E-5</v>
      </c>
      <c r="CZ127" s="27">
        <v>7.0000000000000001E-3</v>
      </c>
    </row>
    <row r="128" spans="97:104" ht="15">
      <c r="CS128" s="18" t="s">
        <v>1437</v>
      </c>
      <c r="CT128" s="15">
        <v>3504</v>
      </c>
      <c r="CU128" s="15">
        <v>37</v>
      </c>
      <c r="CV128" s="15">
        <v>17.79</v>
      </c>
      <c r="CW128" s="15" t="s">
        <v>1233</v>
      </c>
      <c r="CX128" s="15">
        <v>2.08</v>
      </c>
      <c r="CY128" s="27">
        <v>7.0999999999999998E-6</v>
      </c>
      <c r="CZ128" s="27">
        <v>2.5799999999999998E-3</v>
      </c>
    </row>
    <row r="129" spans="97:104" ht="15">
      <c r="CS129" s="18" t="s">
        <v>1412</v>
      </c>
      <c r="CT129" s="15">
        <v>3569</v>
      </c>
      <c r="CU129" s="15">
        <v>37</v>
      </c>
      <c r="CV129" s="15">
        <v>18.12</v>
      </c>
      <c r="CW129" s="15" t="s">
        <v>1233</v>
      </c>
      <c r="CX129" s="15">
        <v>2.04</v>
      </c>
      <c r="CY129" s="27">
        <v>1.4E-5</v>
      </c>
      <c r="CZ129" s="27">
        <v>4.3600000000000002E-3</v>
      </c>
    </row>
    <row r="130" spans="97:104" ht="15">
      <c r="CS130" s="18" t="s">
        <v>1482</v>
      </c>
      <c r="CT130" s="15">
        <v>2627</v>
      </c>
      <c r="CU130" s="15">
        <v>27</v>
      </c>
      <c r="CV130" s="15">
        <v>13.33</v>
      </c>
      <c r="CW130" s="15" t="s">
        <v>1233</v>
      </c>
      <c r="CX130" s="15">
        <v>2.02</v>
      </c>
      <c r="CY130" s="27">
        <v>3.4400000000000001E-4</v>
      </c>
      <c r="CZ130" s="27">
        <v>3.7999999999999999E-2</v>
      </c>
    </row>
    <row r="131" spans="97:104" ht="15">
      <c r="CS131" s="18" t="s">
        <v>1446</v>
      </c>
      <c r="CT131" s="15">
        <v>3410</v>
      </c>
      <c r="CU131" s="15">
        <v>35</v>
      </c>
      <c r="CV131" s="15">
        <v>17.309999999999999</v>
      </c>
      <c r="CW131" s="15" t="s">
        <v>1233</v>
      </c>
      <c r="CX131" s="15">
        <v>2.02</v>
      </c>
      <c r="CY131" s="27">
        <v>3.3000000000000003E-5</v>
      </c>
      <c r="CZ131" s="27">
        <v>7.4700000000000001E-3</v>
      </c>
    </row>
    <row r="132" spans="97:104" ht="15">
      <c r="CS132" s="18" t="s">
        <v>1430</v>
      </c>
      <c r="CT132" s="15">
        <v>4971</v>
      </c>
      <c r="CU132" s="15">
        <v>51</v>
      </c>
      <c r="CV132" s="15">
        <v>25.23</v>
      </c>
      <c r="CW132" s="15" t="s">
        <v>1233</v>
      </c>
      <c r="CX132" s="15">
        <v>2.02</v>
      </c>
      <c r="CY132" s="27">
        <v>8.9799999999999997E-8</v>
      </c>
      <c r="CZ132" s="27">
        <v>1.3999999999999999E-4</v>
      </c>
    </row>
    <row r="133" spans="97:104" ht="15">
      <c r="CS133" s="18" t="s">
        <v>1419</v>
      </c>
      <c r="CT133" s="15">
        <v>3644</v>
      </c>
      <c r="CU133" s="15">
        <v>37</v>
      </c>
      <c r="CV133" s="15">
        <v>18.5</v>
      </c>
      <c r="CW133" s="15" t="s">
        <v>1233</v>
      </c>
      <c r="CX133" s="15">
        <v>2</v>
      </c>
      <c r="CY133" s="27">
        <v>1.84E-5</v>
      </c>
      <c r="CZ133" s="27">
        <v>5.0400000000000002E-3</v>
      </c>
    </row>
    <row r="134" spans="97:104" ht="15">
      <c r="CS134" s="18" t="s">
        <v>1436</v>
      </c>
      <c r="CT134" s="15">
        <v>4443</v>
      </c>
      <c r="CU134" s="15">
        <v>45</v>
      </c>
      <c r="CV134" s="15">
        <v>22.55</v>
      </c>
      <c r="CW134" s="15" t="s">
        <v>1233</v>
      </c>
      <c r="CX134" s="15">
        <v>2</v>
      </c>
      <c r="CY134" s="27">
        <v>1.37E-6</v>
      </c>
      <c r="CZ134" s="27">
        <v>8.5700000000000001E-4</v>
      </c>
    </row>
    <row r="135" spans="97:104" ht="15">
      <c r="CS135" s="18" t="s">
        <v>1432</v>
      </c>
      <c r="CT135" s="15">
        <v>5253</v>
      </c>
      <c r="CU135" s="15">
        <v>53</v>
      </c>
      <c r="CV135" s="15">
        <v>26.66</v>
      </c>
      <c r="CW135" s="15" t="s">
        <v>1233</v>
      </c>
      <c r="CX135" s="15">
        <v>1.99</v>
      </c>
      <c r="CY135" s="27">
        <v>8.1199999999999999E-8</v>
      </c>
      <c r="CZ135" s="27">
        <v>2.1100000000000001E-4</v>
      </c>
    </row>
    <row r="136" spans="97:104" ht="15">
      <c r="CS136" s="18" t="s">
        <v>1330</v>
      </c>
      <c r="CT136" s="15">
        <v>2975</v>
      </c>
      <c r="CU136" s="15">
        <v>30</v>
      </c>
      <c r="CV136" s="15">
        <v>15.1</v>
      </c>
      <c r="CW136" s="15" t="s">
        <v>1233</v>
      </c>
      <c r="CX136" s="15">
        <v>1.99</v>
      </c>
      <c r="CY136" s="27">
        <v>2.3599999999999999E-4</v>
      </c>
      <c r="CZ136" s="27">
        <v>3.1199999999999999E-2</v>
      </c>
    </row>
    <row r="137" spans="97:104" ht="15">
      <c r="CS137" s="18" t="s">
        <v>1448</v>
      </c>
      <c r="CT137" s="15">
        <v>3489</v>
      </c>
      <c r="CU137" s="15">
        <v>35</v>
      </c>
      <c r="CV137" s="15">
        <v>17.71</v>
      </c>
      <c r="CW137" s="15" t="s">
        <v>1233</v>
      </c>
      <c r="CX137" s="15">
        <v>1.98</v>
      </c>
      <c r="CY137" s="27">
        <v>4.4299999999999999E-5</v>
      </c>
      <c r="CZ137" s="27">
        <v>9.6100000000000005E-3</v>
      </c>
    </row>
    <row r="138" spans="97:104" ht="15">
      <c r="CS138" s="18" t="s">
        <v>1345</v>
      </c>
      <c r="CT138" s="15">
        <v>3100</v>
      </c>
      <c r="CU138" s="15">
        <v>31</v>
      </c>
      <c r="CV138" s="15">
        <v>15.74</v>
      </c>
      <c r="CW138" s="15" t="s">
        <v>1233</v>
      </c>
      <c r="CX138" s="15">
        <v>1.97</v>
      </c>
      <c r="CY138" s="27">
        <v>1.7799999999999999E-4</v>
      </c>
      <c r="CZ138" s="27">
        <v>2.5700000000000001E-2</v>
      </c>
    </row>
    <row r="139" spans="97:104" ht="15">
      <c r="CS139" s="18" t="s">
        <v>1454</v>
      </c>
      <c r="CT139" s="15">
        <v>3627</v>
      </c>
      <c r="CU139" s="15">
        <v>36</v>
      </c>
      <c r="CV139" s="15">
        <v>18.41</v>
      </c>
      <c r="CW139" s="15" t="s">
        <v>1233</v>
      </c>
      <c r="CX139" s="15">
        <v>1.96</v>
      </c>
      <c r="CY139" s="27">
        <v>5.3600000000000002E-5</v>
      </c>
      <c r="CZ139" s="27">
        <v>1.0999999999999999E-2</v>
      </c>
    </row>
    <row r="140" spans="97:104" ht="15">
      <c r="CS140" s="18" t="s">
        <v>1458</v>
      </c>
      <c r="CT140" s="15">
        <v>3038</v>
      </c>
      <c r="CU140" s="15">
        <v>30</v>
      </c>
      <c r="CV140" s="15">
        <v>15.42</v>
      </c>
      <c r="CW140" s="15" t="s">
        <v>1233</v>
      </c>
      <c r="CX140" s="15">
        <v>1.95</v>
      </c>
      <c r="CY140" s="27">
        <v>2.8200000000000002E-4</v>
      </c>
      <c r="CZ140" s="27">
        <v>3.3799999999999997E-2</v>
      </c>
    </row>
    <row r="141" spans="97:104" ht="15">
      <c r="CS141" s="18" t="s">
        <v>1453</v>
      </c>
      <c r="CT141" s="15">
        <v>3360</v>
      </c>
      <c r="CU141" s="15">
        <v>33</v>
      </c>
      <c r="CV141" s="15">
        <v>17.059999999999999</v>
      </c>
      <c r="CW141" s="15" t="s">
        <v>1233</v>
      </c>
      <c r="CX141" s="15">
        <v>1.93</v>
      </c>
      <c r="CY141" s="27">
        <v>1.7100000000000001E-4</v>
      </c>
      <c r="CZ141" s="27">
        <v>2.5499999999999998E-2</v>
      </c>
    </row>
    <row r="142" spans="97:104" ht="15">
      <c r="CS142" s="18" t="s">
        <v>1455</v>
      </c>
      <c r="CT142" s="15">
        <v>3692</v>
      </c>
      <c r="CU142" s="15">
        <v>36</v>
      </c>
      <c r="CV142" s="15">
        <v>18.739999999999998</v>
      </c>
      <c r="CW142" s="15" t="s">
        <v>1233</v>
      </c>
      <c r="CX142" s="15">
        <v>1.92</v>
      </c>
      <c r="CY142" s="27">
        <v>6.4700000000000001E-5</v>
      </c>
      <c r="CZ142" s="27">
        <v>1.2200000000000001E-2</v>
      </c>
    </row>
    <row r="143" spans="97:104" ht="15">
      <c r="CS143" s="18" t="s">
        <v>1438</v>
      </c>
      <c r="CT143" s="15">
        <v>4940</v>
      </c>
      <c r="CU143" s="15">
        <v>47</v>
      </c>
      <c r="CV143" s="15">
        <v>25.08</v>
      </c>
      <c r="CW143" s="15" t="s">
        <v>1233</v>
      </c>
      <c r="CX143" s="15">
        <v>1.87</v>
      </c>
      <c r="CY143" s="27">
        <v>3.98E-6</v>
      </c>
      <c r="CZ143" s="27">
        <v>1.73E-3</v>
      </c>
    </row>
    <row r="144" spans="97:104" ht="15">
      <c r="CS144" s="18" t="s">
        <v>1483</v>
      </c>
      <c r="CT144" s="15">
        <v>3753</v>
      </c>
      <c r="CU144" s="15">
        <v>35</v>
      </c>
      <c r="CV144" s="15">
        <v>19.05</v>
      </c>
      <c r="CW144" s="15" t="s">
        <v>1233</v>
      </c>
      <c r="CX144" s="15">
        <v>1.84</v>
      </c>
      <c r="CY144" s="27">
        <v>2.1599999999999999E-4</v>
      </c>
      <c r="CZ144" s="27">
        <v>2.93E-2</v>
      </c>
    </row>
    <row r="145" spans="97:104" ht="15">
      <c r="CS145" s="18" t="s">
        <v>1462</v>
      </c>
      <c r="CT145" s="15">
        <v>5176</v>
      </c>
      <c r="CU145" s="15">
        <v>46</v>
      </c>
      <c r="CV145" s="15">
        <v>26.27</v>
      </c>
      <c r="CW145" s="15" t="s">
        <v>1233</v>
      </c>
      <c r="CX145" s="15">
        <v>1.75</v>
      </c>
      <c r="CY145" s="27">
        <v>4.5000000000000003E-5</v>
      </c>
      <c r="CZ145" s="27">
        <v>9.6200000000000001E-3</v>
      </c>
    </row>
    <row r="146" spans="97:104" ht="15">
      <c r="CS146" s="18" t="s">
        <v>1466</v>
      </c>
      <c r="CT146" s="15">
        <v>5395</v>
      </c>
      <c r="CU146" s="15">
        <v>47</v>
      </c>
      <c r="CV146" s="15">
        <v>27.38</v>
      </c>
      <c r="CW146" s="15" t="s">
        <v>1233</v>
      </c>
      <c r="CX146" s="15">
        <v>1.72</v>
      </c>
      <c r="CY146" s="27">
        <v>5.8699999999999997E-5</v>
      </c>
      <c r="CZ146" s="27">
        <v>1.1900000000000001E-2</v>
      </c>
    </row>
    <row r="147" spans="97:104" ht="15">
      <c r="CS147" s="18" t="s">
        <v>1461</v>
      </c>
      <c r="CT147" s="15">
        <v>5311</v>
      </c>
      <c r="CU147" s="15">
        <v>46</v>
      </c>
      <c r="CV147" s="15">
        <v>26.96</v>
      </c>
      <c r="CW147" s="15" t="s">
        <v>1233</v>
      </c>
      <c r="CX147" s="15">
        <v>1.71</v>
      </c>
      <c r="CY147" s="27">
        <v>8.6799999999999996E-5</v>
      </c>
      <c r="CZ147" s="27">
        <v>1.49E-2</v>
      </c>
    </row>
    <row r="148" spans="97:104" ht="15">
      <c r="CS148" s="18" t="s">
        <v>1467</v>
      </c>
      <c r="CT148" s="15">
        <v>5449</v>
      </c>
      <c r="CU148" s="15">
        <v>47</v>
      </c>
      <c r="CV148" s="15">
        <v>27.66</v>
      </c>
      <c r="CW148" s="15" t="s">
        <v>1233</v>
      </c>
      <c r="CX148" s="15">
        <v>1.7</v>
      </c>
      <c r="CY148" s="27">
        <v>6.58E-5</v>
      </c>
      <c r="CZ148" s="27">
        <v>1.18E-2</v>
      </c>
    </row>
    <row r="149" spans="97:104" ht="15">
      <c r="CS149" s="18" t="s">
        <v>1464</v>
      </c>
      <c r="CT149" s="15">
        <v>5197</v>
      </c>
      <c r="CU149" s="15">
        <v>44</v>
      </c>
      <c r="CV149" s="15">
        <v>26.38</v>
      </c>
      <c r="CW149" s="15" t="s">
        <v>1233</v>
      </c>
      <c r="CX149" s="15">
        <v>1.67</v>
      </c>
      <c r="CY149" s="27">
        <v>2.1000000000000001E-4</v>
      </c>
      <c r="CZ149" s="27">
        <v>2.8899999999999999E-2</v>
      </c>
    </row>
    <row r="150" spans="97:104" ht="15">
      <c r="CS150" s="18" t="s">
        <v>1468</v>
      </c>
      <c r="CT150" s="15">
        <v>5829</v>
      </c>
      <c r="CU150" s="15">
        <v>49</v>
      </c>
      <c r="CV150" s="15">
        <v>29.59</v>
      </c>
      <c r="CW150" s="15" t="s">
        <v>1233</v>
      </c>
      <c r="CX150" s="15">
        <v>1.66</v>
      </c>
      <c r="CY150" s="27">
        <v>9.2600000000000001E-5</v>
      </c>
      <c r="CZ150" s="27">
        <v>1.5699999999999999E-2</v>
      </c>
    </row>
    <row r="151" spans="97:104" ht="15">
      <c r="CS151" s="18" t="s">
        <v>1463</v>
      </c>
      <c r="CT151" s="15">
        <v>5835</v>
      </c>
      <c r="CU151" s="15">
        <v>49</v>
      </c>
      <c r="CV151" s="15">
        <v>29.62</v>
      </c>
      <c r="CW151" s="15" t="s">
        <v>1233</v>
      </c>
      <c r="CX151" s="15">
        <v>1.65</v>
      </c>
      <c r="CY151" s="27">
        <v>9.3499999999999996E-5</v>
      </c>
      <c r="CZ151" s="27">
        <v>1.5699999999999999E-2</v>
      </c>
    </row>
    <row r="152" spans="97:104" ht="15">
      <c r="CS152" s="18" t="s">
        <v>1440</v>
      </c>
      <c r="CT152" s="15">
        <v>7001</v>
      </c>
      <c r="CU152" s="15">
        <v>57</v>
      </c>
      <c r="CV152" s="15">
        <v>35.54</v>
      </c>
      <c r="CW152" s="15" t="s">
        <v>1233</v>
      </c>
      <c r="CX152" s="15">
        <v>1.6</v>
      </c>
      <c r="CY152" s="27">
        <v>3.8600000000000003E-5</v>
      </c>
      <c r="CZ152" s="27">
        <v>8.5900000000000004E-3</v>
      </c>
    </row>
    <row r="153" spans="97:104" ht="15">
      <c r="CS153" s="18" t="s">
        <v>1472</v>
      </c>
      <c r="CT153" s="15">
        <v>11816</v>
      </c>
      <c r="CU153" s="15">
        <v>87</v>
      </c>
      <c r="CV153" s="15">
        <v>59.98</v>
      </c>
      <c r="CW153" s="15" t="s">
        <v>1233</v>
      </c>
      <c r="CX153" s="15">
        <v>1.45</v>
      </c>
      <c r="CY153" s="27">
        <v>2.0699999999999999E-7</v>
      </c>
      <c r="CZ153" s="27">
        <v>2.31E-4</v>
      </c>
    </row>
    <row r="154" spans="97:104" ht="15">
      <c r="CS154" s="18" t="s">
        <v>1474</v>
      </c>
      <c r="CT154" s="15">
        <v>11211</v>
      </c>
      <c r="CU154" s="15">
        <v>82</v>
      </c>
      <c r="CV154" s="15">
        <v>56.91</v>
      </c>
      <c r="CW154" s="15" t="s">
        <v>1233</v>
      </c>
      <c r="CX154" s="15">
        <v>1.44</v>
      </c>
      <c r="CY154" s="27">
        <v>2.6599999999999999E-6</v>
      </c>
      <c r="CZ154" s="27">
        <v>1.48E-3</v>
      </c>
    </row>
    <row r="155" spans="97:104" ht="15">
      <c r="CS155" s="18" t="s">
        <v>1473</v>
      </c>
      <c r="CT155" s="15">
        <v>10563</v>
      </c>
      <c r="CU155" s="15">
        <v>76</v>
      </c>
      <c r="CV155" s="15">
        <v>53.62</v>
      </c>
      <c r="CW155" s="15" t="s">
        <v>1233</v>
      </c>
      <c r="CX155" s="15">
        <v>1.42</v>
      </c>
      <c r="CY155" s="27">
        <v>2.6999999999999999E-5</v>
      </c>
      <c r="CZ155" s="27">
        <v>6.9100000000000003E-3</v>
      </c>
    </row>
    <row r="156" spans="97:104" ht="15">
      <c r="CS156" s="18" t="s">
        <v>1484</v>
      </c>
      <c r="CT156" s="15">
        <v>20468</v>
      </c>
      <c r="CU156" s="15">
        <v>113</v>
      </c>
      <c r="CV156" s="15">
        <v>103.89</v>
      </c>
      <c r="CW156" s="15" t="s">
        <v>1233</v>
      </c>
      <c r="CX156" s="15">
        <v>1.0900000000000001</v>
      </c>
      <c r="CY156" s="27">
        <v>1.5799999999999999E-4</v>
      </c>
      <c r="CZ156" s="27">
        <v>2.4199999999999999E-2</v>
      </c>
    </row>
    <row r="157" spans="97:104" ht="15">
      <c r="CS157" s="18" t="s">
        <v>1485</v>
      </c>
      <c r="CT157" s="15">
        <v>1794</v>
      </c>
      <c r="CU157" s="15">
        <v>0</v>
      </c>
      <c r="CV157" s="15">
        <v>9.11</v>
      </c>
      <c r="CW157" s="15" t="s">
        <v>1486</v>
      </c>
      <c r="CX157" s="15" t="s">
        <v>1487</v>
      </c>
      <c r="CY157" s="27">
        <v>1.5799999999999999E-4</v>
      </c>
      <c r="CZ157" s="27">
        <v>2.4500000000000001E-2</v>
      </c>
    </row>
  </sheetData>
  <mergeCells count="4">
    <mergeCell ref="A1:AF1"/>
    <mergeCell ref="AG1:BL1"/>
    <mergeCell ref="BM1:DH1"/>
    <mergeCell ref="DI1:EN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A340"/>
  <sheetViews>
    <sheetView workbookViewId="0">
      <selection activeCell="H26" sqref="H26"/>
    </sheetView>
  </sheetViews>
  <sheetFormatPr baseColWidth="10" defaultRowHeight="14"/>
  <sheetData>
    <row r="1" spans="1:235" ht="15">
      <c r="A1" s="1" t="s">
        <v>1488</v>
      </c>
      <c r="G1" s="1"/>
      <c r="H1" s="12"/>
      <c r="Q1" s="8"/>
      <c r="R1" s="5"/>
      <c r="S1" s="5"/>
      <c r="T1" s="5"/>
      <c r="HA1" s="2"/>
      <c r="HB1" s="2"/>
      <c r="HC1" s="2"/>
      <c r="HD1" s="2"/>
      <c r="HE1" s="2"/>
      <c r="HF1" s="2"/>
      <c r="HG1" s="2"/>
      <c r="HH1" s="2"/>
      <c r="HI1" s="2"/>
      <c r="HJ1" s="2"/>
      <c r="HK1" s="2"/>
      <c r="HL1" s="2"/>
      <c r="HM1" s="2"/>
      <c r="HN1" s="2"/>
      <c r="HO1" s="2"/>
      <c r="HP1" s="2"/>
      <c r="HQ1" s="2"/>
      <c r="HR1" s="2"/>
      <c r="HS1" s="2"/>
      <c r="HT1" s="2"/>
      <c r="HU1" s="2"/>
      <c r="HV1" s="2"/>
      <c r="HW1" s="2"/>
      <c r="HX1" s="2"/>
      <c r="HY1" s="2"/>
      <c r="HZ1" s="2"/>
      <c r="IA1" s="2"/>
    </row>
    <row r="2" spans="1:235" ht="15">
      <c r="G2" s="1"/>
      <c r="H2" s="12"/>
      <c r="Q2" s="8"/>
      <c r="R2" s="5"/>
      <c r="S2" s="5"/>
      <c r="T2" s="5"/>
      <c r="HA2" s="2"/>
      <c r="HB2" s="2"/>
      <c r="HC2" s="2"/>
      <c r="HD2" s="2"/>
      <c r="HE2" s="2"/>
      <c r="HF2" s="2"/>
      <c r="HG2" s="2"/>
      <c r="HH2" s="2"/>
      <c r="HI2" s="2"/>
      <c r="HJ2" s="2"/>
      <c r="HK2" s="2"/>
      <c r="HL2" s="2"/>
      <c r="HM2" s="2"/>
      <c r="HN2" s="2"/>
      <c r="HO2" s="2"/>
      <c r="HP2" s="2"/>
      <c r="HQ2" s="2"/>
      <c r="HR2" s="2"/>
      <c r="HS2" s="2"/>
      <c r="HT2" s="2"/>
      <c r="HU2" s="2"/>
      <c r="HV2" s="2"/>
      <c r="HW2" s="2"/>
      <c r="HX2" s="2"/>
      <c r="HY2" s="2"/>
      <c r="HZ2" s="2"/>
      <c r="IA2" s="2"/>
    </row>
    <row r="3" spans="1:235" ht="15">
      <c r="A3" s="1" t="s">
        <v>1489</v>
      </c>
      <c r="G3" s="1"/>
      <c r="H3" s="11"/>
      <c r="Q3" s="1" t="s">
        <v>1490</v>
      </c>
      <c r="R3" s="5"/>
      <c r="S3" s="5"/>
      <c r="T3" s="5"/>
      <c r="HA3" s="2"/>
      <c r="HB3" s="2"/>
      <c r="HC3" s="2"/>
      <c r="HD3" s="2"/>
      <c r="HE3" s="2"/>
      <c r="HF3" s="2"/>
      <c r="HG3" s="2"/>
      <c r="HH3" s="2"/>
      <c r="HI3" s="2"/>
      <c r="HJ3" s="2"/>
      <c r="HK3" s="2"/>
      <c r="HL3" s="2"/>
      <c r="HM3" s="2"/>
      <c r="HN3" s="2"/>
      <c r="HO3" s="2"/>
      <c r="HP3" s="2"/>
      <c r="HQ3" s="2"/>
      <c r="HR3" s="2"/>
      <c r="HS3" s="2"/>
      <c r="HT3" s="2"/>
      <c r="HU3" s="2"/>
      <c r="HV3" s="2"/>
      <c r="HW3" s="2"/>
      <c r="HX3" s="2"/>
      <c r="HY3" s="2"/>
      <c r="HZ3" s="2"/>
      <c r="IA3" s="2"/>
    </row>
    <row r="5" spans="1:235" ht="15">
      <c r="A5" s="1" t="s">
        <v>1491</v>
      </c>
      <c r="B5" s="6" t="s">
        <v>25</v>
      </c>
      <c r="C5" s="6" t="s">
        <v>1492</v>
      </c>
      <c r="D5" s="6" t="s">
        <v>1493</v>
      </c>
      <c r="E5" s="5" t="s">
        <v>1494</v>
      </c>
      <c r="F5" s="6" t="s">
        <v>1495</v>
      </c>
      <c r="G5" s="4" t="s">
        <v>1496</v>
      </c>
      <c r="H5" s="1" t="s">
        <v>1497</v>
      </c>
      <c r="I5" s="5" t="s">
        <v>1498</v>
      </c>
      <c r="J5" s="5" t="s">
        <v>1499</v>
      </c>
      <c r="K5" s="5" t="s">
        <v>32</v>
      </c>
      <c r="L5" s="7" t="s">
        <v>1500</v>
      </c>
      <c r="M5" s="7" t="s">
        <v>34</v>
      </c>
      <c r="N5" s="7" t="s">
        <v>36</v>
      </c>
      <c r="Q5" s="1" t="s">
        <v>1491</v>
      </c>
      <c r="R5" s="1" t="s">
        <v>25</v>
      </c>
      <c r="S5" s="1" t="s">
        <v>1492</v>
      </c>
      <c r="T5" s="1" t="s">
        <v>1493</v>
      </c>
      <c r="U5" s="5" t="s">
        <v>1494</v>
      </c>
      <c r="V5" s="1" t="s">
        <v>1495</v>
      </c>
      <c r="W5" s="1" t="s">
        <v>1496</v>
      </c>
      <c r="X5" s="1" t="s">
        <v>1497</v>
      </c>
      <c r="Y5" s="5" t="s">
        <v>1499</v>
      </c>
      <c r="Z5" s="5" t="s">
        <v>1501</v>
      </c>
      <c r="AA5" s="5" t="s">
        <v>32</v>
      </c>
      <c r="AB5" s="7" t="s">
        <v>1500</v>
      </c>
      <c r="AC5" s="7" t="s">
        <v>34</v>
      </c>
      <c r="AD5" s="7" t="s">
        <v>36</v>
      </c>
    </row>
    <row r="6" spans="1:235" ht="15">
      <c r="A6" s="1" t="s">
        <v>1502</v>
      </c>
      <c r="B6" s="6">
        <v>12</v>
      </c>
      <c r="C6" s="6">
        <v>81532340</v>
      </c>
      <c r="D6" s="6">
        <v>81532927</v>
      </c>
      <c r="E6" s="5">
        <v>7.2751979999999998E-6</v>
      </c>
      <c r="F6" s="6" t="s">
        <v>70</v>
      </c>
      <c r="G6" s="4" t="s">
        <v>1503</v>
      </c>
      <c r="H6" s="1" t="s">
        <v>1504</v>
      </c>
      <c r="I6" s="5">
        <v>4.8741946</v>
      </c>
      <c r="J6" s="5">
        <v>0.23579383000000001</v>
      </c>
      <c r="K6" s="5">
        <f t="shared" ref="K6:K69" si="0">J6-I6</f>
        <v>-4.6384007699999996</v>
      </c>
      <c r="L6" s="7">
        <f t="shared" ref="L6:L69" si="1">AVERAGE(I6:J6)</f>
        <v>2.5549942150000002</v>
      </c>
      <c r="M6" s="7">
        <f t="shared" ref="M6:M69" si="2">J6/I6</f>
        <v>4.8375957332520127E-2</v>
      </c>
      <c r="N6" s="7">
        <f t="shared" ref="N6:N69" si="3">LOG(M6,2)</f>
        <v>-4.3695659781256726</v>
      </c>
      <c r="Q6" s="1" t="s">
        <v>1505</v>
      </c>
      <c r="R6" s="1">
        <v>5</v>
      </c>
      <c r="S6" s="1">
        <v>124439822</v>
      </c>
      <c r="T6" s="1">
        <v>124440388</v>
      </c>
      <c r="U6" s="5">
        <v>3.7219156000000001E-8</v>
      </c>
      <c r="V6" s="1" t="s">
        <v>82</v>
      </c>
      <c r="W6" s="1" t="s">
        <v>1506</v>
      </c>
      <c r="X6" s="1" t="s">
        <v>1507</v>
      </c>
      <c r="Y6" s="5">
        <v>0.32865982999999999</v>
      </c>
      <c r="Z6" s="5">
        <v>15.25305</v>
      </c>
      <c r="AA6" s="5">
        <f t="shared" ref="AA6:AA69" si="4">Y6-Z6</f>
        <v>-14.924390170000001</v>
      </c>
      <c r="AB6" s="7">
        <f t="shared" ref="AB6:AB69" si="5">AVERAGE(Y6:Z6)</f>
        <v>7.7908549149999997</v>
      </c>
      <c r="AC6" s="7">
        <f t="shared" ref="AC6:AC69" si="6">Y6/Z6</f>
        <v>2.1547154831328814E-2</v>
      </c>
      <c r="AD6" s="7">
        <f t="shared" ref="AD6:AD69" si="7">LOG(AC6,2)</f>
        <v>-5.5363588068511325</v>
      </c>
    </row>
    <row r="7" spans="1:235" ht="15">
      <c r="A7" s="1" t="s">
        <v>1508</v>
      </c>
      <c r="B7" s="6">
        <v>5</v>
      </c>
      <c r="C7" s="6">
        <v>92682797</v>
      </c>
      <c r="D7" s="6">
        <v>92683211</v>
      </c>
      <c r="E7" s="5">
        <v>2.2330281E-5</v>
      </c>
      <c r="F7" s="6" t="s">
        <v>113</v>
      </c>
      <c r="G7" s="4" t="s">
        <v>1509</v>
      </c>
      <c r="H7" s="1" t="s">
        <v>1510</v>
      </c>
      <c r="I7" s="5">
        <v>13.082011</v>
      </c>
      <c r="J7" s="5">
        <v>0.897096</v>
      </c>
      <c r="K7" s="5">
        <f t="shared" si="0"/>
        <v>-12.184915</v>
      </c>
      <c r="L7" s="7">
        <f t="shared" si="1"/>
        <v>6.9895534999999995</v>
      </c>
      <c r="M7" s="7">
        <f t="shared" si="2"/>
        <v>6.8574777990937322E-2</v>
      </c>
      <c r="N7" s="7">
        <f t="shared" si="3"/>
        <v>-3.8661781433813358</v>
      </c>
      <c r="Q7" s="1" t="s">
        <v>1511</v>
      </c>
      <c r="R7" s="1">
        <v>6</v>
      </c>
      <c r="S7" s="1">
        <v>100670592</v>
      </c>
      <c r="T7" s="1">
        <v>100671381</v>
      </c>
      <c r="U7" s="5">
        <v>2.0316656999999998E-2</v>
      </c>
      <c r="V7" s="1" t="s">
        <v>122</v>
      </c>
      <c r="W7" s="1" t="s">
        <v>1512</v>
      </c>
      <c r="X7" s="1" t="s">
        <v>1513</v>
      </c>
      <c r="Y7" s="5">
        <v>3.8899083000000001E-2</v>
      </c>
      <c r="Z7" s="5">
        <v>0.88963044000000002</v>
      </c>
      <c r="AA7" s="5">
        <f t="shared" si="4"/>
        <v>-0.85073135700000002</v>
      </c>
      <c r="AB7" s="7">
        <f t="shared" si="5"/>
        <v>0.46426476150000001</v>
      </c>
      <c r="AC7" s="7">
        <f t="shared" si="6"/>
        <v>4.3724991019866634E-2</v>
      </c>
      <c r="AD7" s="7">
        <f t="shared" si="7"/>
        <v>-4.5153981019250002</v>
      </c>
    </row>
    <row r="8" spans="1:235" ht="15">
      <c r="A8" s="1" t="s">
        <v>1514</v>
      </c>
      <c r="B8" s="6">
        <v>5</v>
      </c>
      <c r="C8" s="6">
        <v>140648668</v>
      </c>
      <c r="D8" s="6">
        <v>140649190</v>
      </c>
      <c r="E8" s="5">
        <v>1.9644412000000001E-20</v>
      </c>
      <c r="F8" s="6" t="s">
        <v>148</v>
      </c>
      <c r="G8" s="4" t="s">
        <v>1515</v>
      </c>
      <c r="H8" s="1" t="s">
        <v>1516</v>
      </c>
      <c r="I8" s="5">
        <v>14.852698999999999</v>
      </c>
      <c r="J8" s="5">
        <v>1.4046589</v>
      </c>
      <c r="K8" s="5">
        <f t="shared" si="0"/>
        <v>-13.4480401</v>
      </c>
      <c r="L8" s="7">
        <f t="shared" si="1"/>
        <v>8.1286789499999994</v>
      </c>
      <c r="M8" s="7">
        <f t="shared" si="2"/>
        <v>9.4572636259578152E-2</v>
      </c>
      <c r="N8" s="7">
        <f t="shared" si="3"/>
        <v>-3.4024333766465267</v>
      </c>
      <c r="Q8" s="1" t="s">
        <v>1517</v>
      </c>
      <c r="R8" s="1">
        <v>15</v>
      </c>
      <c r="S8" s="1">
        <v>43477036</v>
      </c>
      <c r="T8" s="1">
        <v>43477610</v>
      </c>
      <c r="U8" s="5">
        <v>4.9717839999999999E-2</v>
      </c>
      <c r="V8" s="1" t="s">
        <v>154</v>
      </c>
      <c r="W8" s="1" t="s">
        <v>1518</v>
      </c>
      <c r="X8" s="1" t="s">
        <v>1519</v>
      </c>
      <c r="Y8" s="5">
        <v>5.1256620000000003E-2</v>
      </c>
      <c r="Z8" s="5">
        <v>1.1008722</v>
      </c>
      <c r="AA8" s="5">
        <f t="shared" si="4"/>
        <v>-1.04961558</v>
      </c>
      <c r="AB8" s="7">
        <f t="shared" si="5"/>
        <v>0.57606440999999997</v>
      </c>
      <c r="AC8" s="7">
        <f t="shared" si="6"/>
        <v>4.6560009417986943E-2</v>
      </c>
      <c r="AD8" s="7">
        <f t="shared" si="7"/>
        <v>-4.4247648397054684</v>
      </c>
    </row>
    <row r="9" spans="1:235" ht="15">
      <c r="A9" s="1" t="s">
        <v>1520</v>
      </c>
      <c r="B9" s="6">
        <v>3</v>
      </c>
      <c r="C9" s="6">
        <v>89960330</v>
      </c>
      <c r="D9" s="6">
        <v>89960805</v>
      </c>
      <c r="E9" s="5">
        <v>1.658863E-3</v>
      </c>
      <c r="F9" s="6" t="s">
        <v>160</v>
      </c>
      <c r="G9" s="4" t="s">
        <v>1521</v>
      </c>
      <c r="H9" s="1" t="s">
        <v>1522</v>
      </c>
      <c r="I9" s="5">
        <v>3.1379150999999998</v>
      </c>
      <c r="J9" s="5">
        <v>0.33068785000000001</v>
      </c>
      <c r="K9" s="5">
        <f t="shared" si="0"/>
        <v>-2.80722725</v>
      </c>
      <c r="L9" s="7">
        <f t="shared" si="1"/>
        <v>1.7343014749999999</v>
      </c>
      <c r="M9" s="7">
        <f t="shared" si="2"/>
        <v>0.10538457525507941</v>
      </c>
      <c r="N9" s="7">
        <f t="shared" si="3"/>
        <v>-3.2462643743209956</v>
      </c>
      <c r="Q9" s="1" t="s">
        <v>1523</v>
      </c>
      <c r="R9" s="1">
        <v>4</v>
      </c>
      <c r="S9" s="1">
        <v>24496202</v>
      </c>
      <c r="T9" s="1">
        <v>24496880</v>
      </c>
      <c r="U9" s="5">
        <v>4.3090365999999998E-2</v>
      </c>
      <c r="V9" s="1" t="s">
        <v>181</v>
      </c>
      <c r="W9" s="1" t="s">
        <v>1524</v>
      </c>
      <c r="X9" s="1" t="s">
        <v>1525</v>
      </c>
      <c r="Y9" s="5">
        <v>6.9670363999999999E-2</v>
      </c>
      <c r="Z9" s="5">
        <v>1.4769189</v>
      </c>
      <c r="AA9" s="5">
        <f t="shared" si="4"/>
        <v>-1.407248536</v>
      </c>
      <c r="AB9" s="7">
        <f t="shared" si="5"/>
        <v>0.77329463200000004</v>
      </c>
      <c r="AC9" s="7">
        <f t="shared" si="6"/>
        <v>4.7172775702172945E-2</v>
      </c>
      <c r="AD9" s="7">
        <f t="shared" si="7"/>
        <v>-4.4059016965191917</v>
      </c>
    </row>
    <row r="10" spans="1:235" ht="15">
      <c r="A10" s="1" t="s">
        <v>1526</v>
      </c>
      <c r="B10" s="6">
        <v>19</v>
      </c>
      <c r="C10" s="6">
        <v>31082639</v>
      </c>
      <c r="D10" s="6">
        <v>31083149</v>
      </c>
      <c r="E10" s="5">
        <v>2.8657516000000001E-2</v>
      </c>
      <c r="F10" s="6" t="s">
        <v>198</v>
      </c>
      <c r="G10" s="4" t="s">
        <v>1527</v>
      </c>
      <c r="H10" s="1" t="s">
        <v>1528</v>
      </c>
      <c r="I10" s="5">
        <v>2.7305245</v>
      </c>
      <c r="J10" s="5">
        <v>0.31403409999999998</v>
      </c>
      <c r="K10" s="5">
        <f t="shared" si="0"/>
        <v>-2.4164903999999998</v>
      </c>
      <c r="L10" s="7">
        <f t="shared" si="1"/>
        <v>1.5222793000000001</v>
      </c>
      <c r="M10" s="7">
        <f t="shared" si="2"/>
        <v>0.11500870986508269</v>
      </c>
      <c r="N10" s="7">
        <f t="shared" si="3"/>
        <v>-3.1201849710800058</v>
      </c>
      <c r="Q10" s="1" t="s">
        <v>1529</v>
      </c>
      <c r="R10" s="1">
        <v>3</v>
      </c>
      <c r="S10" s="1">
        <v>20057628</v>
      </c>
      <c r="T10" s="1">
        <v>20058209</v>
      </c>
      <c r="U10" s="5">
        <v>1.7179421999999999E-3</v>
      </c>
      <c r="V10" s="1" t="s">
        <v>203</v>
      </c>
      <c r="W10" s="1" t="s">
        <v>1530</v>
      </c>
      <c r="X10" s="1" t="s">
        <v>1531</v>
      </c>
      <c r="Y10" s="5">
        <v>0.12698413</v>
      </c>
      <c r="Z10" s="5">
        <v>2.4349324999999999</v>
      </c>
      <c r="AA10" s="5">
        <f t="shared" si="4"/>
        <v>-2.3079483700000001</v>
      </c>
      <c r="AB10" s="7">
        <f t="shared" si="5"/>
        <v>1.2809583149999999</v>
      </c>
      <c r="AC10" s="7">
        <f t="shared" si="6"/>
        <v>5.2150985704942539E-2</v>
      </c>
      <c r="AD10" s="7">
        <f t="shared" si="7"/>
        <v>-4.2611616684162028</v>
      </c>
    </row>
    <row r="11" spans="1:235" ht="15">
      <c r="A11" s="1" t="s">
        <v>1532</v>
      </c>
      <c r="B11" s="6">
        <v>11</v>
      </c>
      <c r="C11" s="6">
        <v>30649111</v>
      </c>
      <c r="D11" s="6">
        <v>30649612</v>
      </c>
      <c r="E11" s="5">
        <v>1.4035084E-9</v>
      </c>
      <c r="F11" s="6" t="s">
        <v>218</v>
      </c>
      <c r="G11" s="4" t="s">
        <v>1533</v>
      </c>
      <c r="H11" s="1" t="s">
        <v>1534</v>
      </c>
      <c r="I11" s="5">
        <v>23.790863000000002</v>
      </c>
      <c r="J11" s="5">
        <v>2.7487575999999998</v>
      </c>
      <c r="K11" s="5">
        <f t="shared" si="0"/>
        <v>-21.042105400000001</v>
      </c>
      <c r="L11" s="7">
        <f t="shared" si="1"/>
        <v>13.269810300000001</v>
      </c>
      <c r="M11" s="7">
        <f t="shared" si="2"/>
        <v>0.11553837286188398</v>
      </c>
      <c r="N11" s="7">
        <f t="shared" si="3"/>
        <v>-3.1135560125678694</v>
      </c>
      <c r="Q11" s="1" t="s">
        <v>1535</v>
      </c>
      <c r="R11" s="1">
        <v>14</v>
      </c>
      <c r="S11" s="1">
        <v>30549035</v>
      </c>
      <c r="T11" s="1">
        <v>30549614</v>
      </c>
      <c r="U11" s="5">
        <v>2.1301226999999999E-2</v>
      </c>
      <c r="V11" s="1" t="s">
        <v>225</v>
      </c>
      <c r="W11" s="1" t="s">
        <v>1536</v>
      </c>
      <c r="X11" s="1" t="s">
        <v>1537</v>
      </c>
      <c r="Y11" s="5">
        <v>0.17278220999999999</v>
      </c>
      <c r="Z11" s="5">
        <v>3.1137567000000002</v>
      </c>
      <c r="AA11" s="5">
        <f t="shared" si="4"/>
        <v>-2.9409744900000003</v>
      </c>
      <c r="AB11" s="7">
        <f t="shared" si="5"/>
        <v>1.643269455</v>
      </c>
      <c r="AC11" s="7">
        <f t="shared" si="6"/>
        <v>5.5489952056947796E-2</v>
      </c>
      <c r="AD11" s="7">
        <f t="shared" si="7"/>
        <v>-4.1716296332667318</v>
      </c>
    </row>
    <row r="12" spans="1:235" ht="15">
      <c r="A12" s="1" t="s">
        <v>1538</v>
      </c>
      <c r="B12" s="6">
        <v>3</v>
      </c>
      <c r="C12" s="6">
        <v>31149709</v>
      </c>
      <c r="D12" s="6">
        <v>31150224</v>
      </c>
      <c r="E12" s="5">
        <v>1.6119117000000001E-4</v>
      </c>
      <c r="F12" s="6" t="s">
        <v>241</v>
      </c>
      <c r="G12" s="4" t="s">
        <v>1539</v>
      </c>
      <c r="H12" s="1" t="s">
        <v>1540</v>
      </c>
      <c r="I12" s="5">
        <v>6.6859690000000001</v>
      </c>
      <c r="J12" s="5">
        <v>0.78146552999999996</v>
      </c>
      <c r="K12" s="5">
        <f t="shared" si="0"/>
        <v>-5.9045034699999999</v>
      </c>
      <c r="L12" s="7">
        <f t="shared" si="1"/>
        <v>3.7337172650000001</v>
      </c>
      <c r="M12" s="7">
        <f t="shared" si="2"/>
        <v>0.11688141688960867</v>
      </c>
      <c r="N12" s="7">
        <f t="shared" si="3"/>
        <v>-3.0968825225229275</v>
      </c>
      <c r="Q12" s="1" t="s">
        <v>1541</v>
      </c>
      <c r="R12" s="1">
        <v>16</v>
      </c>
      <c r="S12" s="1">
        <v>93607796</v>
      </c>
      <c r="T12" s="1">
        <v>93608245</v>
      </c>
      <c r="U12" s="5">
        <v>0</v>
      </c>
      <c r="V12" s="1" t="s">
        <v>245</v>
      </c>
      <c r="W12" s="1" t="s">
        <v>1542</v>
      </c>
      <c r="X12" s="1" t="s">
        <v>1543</v>
      </c>
      <c r="Y12" s="5">
        <v>3.2490665999999999</v>
      </c>
      <c r="Z12" s="5">
        <v>54.43759</v>
      </c>
      <c r="AA12" s="5">
        <f t="shared" si="4"/>
        <v>-51.188523400000001</v>
      </c>
      <c r="AB12" s="7">
        <f t="shared" si="5"/>
        <v>28.8433283</v>
      </c>
      <c r="AC12" s="7">
        <f t="shared" si="6"/>
        <v>5.9684247594355297E-2</v>
      </c>
      <c r="AD12" s="7">
        <f t="shared" si="7"/>
        <v>-4.0665059771499132</v>
      </c>
    </row>
    <row r="13" spans="1:235" ht="15">
      <c r="A13" s="1" t="s">
        <v>1544</v>
      </c>
      <c r="B13" s="6">
        <v>8</v>
      </c>
      <c r="C13" s="6">
        <v>22060122</v>
      </c>
      <c r="D13" s="6">
        <v>22060886</v>
      </c>
      <c r="E13" s="5">
        <v>7.7542460000000002E-3</v>
      </c>
      <c r="F13" s="6" t="s">
        <v>259</v>
      </c>
      <c r="G13" s="4" t="s">
        <v>1545</v>
      </c>
      <c r="H13" s="1" t="s">
        <v>1546</v>
      </c>
      <c r="I13" s="5">
        <v>1.7277530000000001</v>
      </c>
      <c r="J13" s="5">
        <v>0.21122687000000001</v>
      </c>
      <c r="K13" s="5">
        <f t="shared" si="0"/>
        <v>-1.5165261300000001</v>
      </c>
      <c r="L13" s="7">
        <f t="shared" si="1"/>
        <v>0.96948993500000002</v>
      </c>
      <c r="M13" s="7">
        <f t="shared" si="2"/>
        <v>0.12225524713312609</v>
      </c>
      <c r="N13" s="7">
        <f t="shared" si="3"/>
        <v>-3.0320317086424753</v>
      </c>
      <c r="Q13" s="1" t="s">
        <v>1547</v>
      </c>
      <c r="R13" s="1">
        <v>9</v>
      </c>
      <c r="S13" s="1">
        <v>124423169</v>
      </c>
      <c r="T13" s="1">
        <v>124426073</v>
      </c>
      <c r="U13" s="5">
        <v>0</v>
      </c>
      <c r="V13" s="1" t="s">
        <v>184</v>
      </c>
      <c r="W13" s="1" t="s">
        <v>1548</v>
      </c>
      <c r="X13" s="1" t="s">
        <v>1549</v>
      </c>
      <c r="Y13" s="5">
        <v>0.74227922999999996</v>
      </c>
      <c r="Z13" s="5">
        <v>12.169445</v>
      </c>
      <c r="AA13" s="5">
        <f t="shared" si="4"/>
        <v>-11.42716577</v>
      </c>
      <c r="AB13" s="7">
        <f t="shared" si="5"/>
        <v>6.4558621149999995</v>
      </c>
      <c r="AC13" s="7">
        <f t="shared" si="6"/>
        <v>6.0995323122788263E-2</v>
      </c>
      <c r="AD13" s="7">
        <f t="shared" si="7"/>
        <v>-4.0351575629390677</v>
      </c>
    </row>
    <row r="14" spans="1:235" ht="15">
      <c r="A14" s="1" t="s">
        <v>1544</v>
      </c>
      <c r="B14" s="6">
        <v>8</v>
      </c>
      <c r="C14" s="6">
        <v>69791017</v>
      </c>
      <c r="D14" s="6">
        <v>69791767</v>
      </c>
      <c r="E14" s="5">
        <v>2.2549561999999999E-2</v>
      </c>
      <c r="F14" s="6" t="s">
        <v>278</v>
      </c>
      <c r="G14" s="4" t="s">
        <v>1550</v>
      </c>
      <c r="H14" s="1" t="s">
        <v>1551</v>
      </c>
      <c r="I14" s="5">
        <v>1.0854733999999999</v>
      </c>
      <c r="J14" s="5">
        <v>0.15056903999999999</v>
      </c>
      <c r="K14" s="5">
        <f t="shared" si="0"/>
        <v>-0.93490435999999999</v>
      </c>
      <c r="L14" s="7">
        <f t="shared" si="1"/>
        <v>0.61802121999999993</v>
      </c>
      <c r="M14" s="7">
        <f t="shared" si="2"/>
        <v>0.13871278651323929</v>
      </c>
      <c r="N14" s="7">
        <f t="shared" si="3"/>
        <v>-2.8498273137940333</v>
      </c>
      <c r="Q14" s="1" t="s">
        <v>1544</v>
      </c>
      <c r="R14" s="1">
        <v>5</v>
      </c>
      <c r="S14" s="1">
        <v>134099626</v>
      </c>
      <c r="T14" s="1">
        <v>134100114</v>
      </c>
      <c r="U14" s="5">
        <v>0</v>
      </c>
      <c r="V14" s="1" t="s">
        <v>281</v>
      </c>
      <c r="W14" s="1" t="s">
        <v>1552</v>
      </c>
      <c r="X14" s="1" t="s">
        <v>1553</v>
      </c>
      <c r="Y14" s="5">
        <v>2.9409866</v>
      </c>
      <c r="Z14" s="5">
        <v>38.224426000000001</v>
      </c>
      <c r="AA14" s="5">
        <f t="shared" si="4"/>
        <v>-35.283439399999999</v>
      </c>
      <c r="AB14" s="7">
        <f t="shared" si="5"/>
        <v>20.582706300000002</v>
      </c>
      <c r="AC14" s="7">
        <f t="shared" si="6"/>
        <v>7.6939980733785246E-2</v>
      </c>
      <c r="AD14" s="7">
        <f t="shared" si="7"/>
        <v>-3.7001227213993078</v>
      </c>
    </row>
    <row r="15" spans="1:235" ht="15">
      <c r="A15" s="1" t="s">
        <v>1554</v>
      </c>
      <c r="B15" s="6">
        <v>3</v>
      </c>
      <c r="C15" s="6">
        <v>129969699</v>
      </c>
      <c r="D15" s="6">
        <v>129970195</v>
      </c>
      <c r="E15" s="5">
        <v>1.6155553000000001E-6</v>
      </c>
      <c r="F15" s="6" t="s">
        <v>295</v>
      </c>
      <c r="G15" s="4" t="s">
        <v>1555</v>
      </c>
      <c r="H15" s="1" t="s">
        <v>1556</v>
      </c>
      <c r="I15" s="5">
        <v>5.4698814999999996</v>
      </c>
      <c r="J15" s="5">
        <v>0.80398619999999998</v>
      </c>
      <c r="K15" s="5">
        <f t="shared" si="0"/>
        <v>-4.6658952999999999</v>
      </c>
      <c r="L15" s="7">
        <f t="shared" si="1"/>
        <v>3.1369338499999997</v>
      </c>
      <c r="M15" s="7">
        <f t="shared" si="2"/>
        <v>0.14698420797598633</v>
      </c>
      <c r="N15" s="7">
        <f t="shared" si="3"/>
        <v>-2.7662669350542686</v>
      </c>
      <c r="Q15" s="1" t="s">
        <v>1557</v>
      </c>
      <c r="R15" s="1">
        <v>17</v>
      </c>
      <c r="S15" s="1">
        <v>66519034</v>
      </c>
      <c r="T15" s="1">
        <v>66519912</v>
      </c>
      <c r="U15" s="5">
        <v>4.1950013000000001E-2</v>
      </c>
      <c r="V15" s="1" t="s">
        <v>301</v>
      </c>
      <c r="W15" s="1" t="s">
        <v>1558</v>
      </c>
      <c r="X15" s="1" t="s">
        <v>1559</v>
      </c>
      <c r="Y15" s="5">
        <v>8.5965574000000003E-2</v>
      </c>
      <c r="Z15" s="5">
        <v>1.0018802</v>
      </c>
      <c r="AA15" s="5">
        <f t="shared" si="4"/>
        <v>-0.91591462599999995</v>
      </c>
      <c r="AB15" s="7">
        <f t="shared" si="5"/>
        <v>0.54392288700000002</v>
      </c>
      <c r="AC15" s="7">
        <f t="shared" si="6"/>
        <v>8.580424485881645E-2</v>
      </c>
      <c r="AD15" s="7">
        <f t="shared" si="7"/>
        <v>-3.5428071680956048</v>
      </c>
    </row>
    <row r="16" spans="1:235" ht="15">
      <c r="A16" s="1" t="s">
        <v>1517</v>
      </c>
      <c r="B16" s="6">
        <v>1</v>
      </c>
      <c r="C16" s="6">
        <v>172082540</v>
      </c>
      <c r="D16" s="6">
        <v>172083159</v>
      </c>
      <c r="E16" s="5">
        <v>3.2594922999999998E-2</v>
      </c>
      <c r="F16" s="6" t="s">
        <v>314</v>
      </c>
      <c r="G16" s="4" t="s">
        <v>1560</v>
      </c>
      <c r="H16" s="1" t="s">
        <v>1561</v>
      </c>
      <c r="I16" s="5">
        <v>1.248194</v>
      </c>
      <c r="J16" s="5">
        <v>0.18518519999999999</v>
      </c>
      <c r="K16" s="5">
        <f t="shared" si="0"/>
        <v>-1.0630088</v>
      </c>
      <c r="L16" s="7">
        <f t="shared" si="1"/>
        <v>0.71668960000000004</v>
      </c>
      <c r="M16" s="7">
        <f t="shared" si="2"/>
        <v>0.14836251416045904</v>
      </c>
      <c r="N16" s="7">
        <f t="shared" si="3"/>
        <v>-2.7528014737261115</v>
      </c>
      <c r="Q16" s="1" t="s">
        <v>1562</v>
      </c>
      <c r="R16" s="1">
        <v>11</v>
      </c>
      <c r="S16" s="1">
        <v>94321400</v>
      </c>
      <c r="T16" s="1">
        <v>94322144</v>
      </c>
      <c r="U16" s="5">
        <v>1.0707387999999999E-6</v>
      </c>
      <c r="V16" s="1" t="s">
        <v>186</v>
      </c>
      <c r="W16" s="1" t="s">
        <v>1563</v>
      </c>
      <c r="X16" s="1" t="s">
        <v>1564</v>
      </c>
      <c r="Y16" s="5">
        <v>0.62767779999999995</v>
      </c>
      <c r="Z16" s="5">
        <v>7.1421460000000003</v>
      </c>
      <c r="AA16" s="5">
        <f t="shared" si="4"/>
        <v>-6.5144682000000005</v>
      </c>
      <c r="AB16" s="7">
        <f t="shared" si="5"/>
        <v>3.8849119000000001</v>
      </c>
      <c r="AC16" s="7">
        <f t="shared" si="6"/>
        <v>8.7883641695367179E-2</v>
      </c>
      <c r="AD16" s="7">
        <f t="shared" si="7"/>
        <v>-3.508261536820644</v>
      </c>
    </row>
    <row r="17" spans="1:30" ht="15">
      <c r="A17" s="1" t="s">
        <v>1565</v>
      </c>
      <c r="B17" s="6">
        <v>16</v>
      </c>
      <c r="C17" s="6">
        <v>18348136</v>
      </c>
      <c r="D17" s="6">
        <v>18348973</v>
      </c>
      <c r="E17" s="5">
        <v>1.3903294E-2</v>
      </c>
      <c r="F17" s="6" t="s">
        <v>331</v>
      </c>
      <c r="G17" s="4" t="s">
        <v>1566</v>
      </c>
      <c r="H17" s="1" t="s">
        <v>1567</v>
      </c>
      <c r="I17" s="5">
        <v>2.2050082999999998</v>
      </c>
      <c r="J17" s="5">
        <v>0.37429590000000001</v>
      </c>
      <c r="K17" s="5">
        <f t="shared" si="0"/>
        <v>-1.8307123999999999</v>
      </c>
      <c r="L17" s="7">
        <f t="shared" si="1"/>
        <v>1.2896520999999999</v>
      </c>
      <c r="M17" s="7">
        <f t="shared" si="2"/>
        <v>0.16974806852200966</v>
      </c>
      <c r="N17" s="7">
        <f t="shared" si="3"/>
        <v>-2.5585329360260238</v>
      </c>
      <c r="Q17" s="1" t="s">
        <v>1502</v>
      </c>
      <c r="R17" s="1">
        <v>7</v>
      </c>
      <c r="S17" s="1">
        <v>128611383</v>
      </c>
      <c r="T17" s="1">
        <v>128611840</v>
      </c>
      <c r="U17" s="5">
        <v>4.7890743999999999E-6</v>
      </c>
      <c r="V17" s="1" t="s">
        <v>335</v>
      </c>
      <c r="W17" s="1" t="s">
        <v>1568</v>
      </c>
      <c r="X17" s="1" t="s">
        <v>1569</v>
      </c>
      <c r="Y17" s="5">
        <v>0.54093546000000003</v>
      </c>
      <c r="Z17" s="5">
        <v>4.9919710000000004</v>
      </c>
      <c r="AA17" s="5">
        <f t="shared" si="4"/>
        <v>-4.4510355400000003</v>
      </c>
      <c r="AB17" s="7">
        <f t="shared" si="5"/>
        <v>2.7664532300000002</v>
      </c>
      <c r="AC17" s="7">
        <f t="shared" si="6"/>
        <v>0.10836109825157238</v>
      </c>
      <c r="AD17" s="7">
        <f t="shared" si="7"/>
        <v>-3.2060811742888045</v>
      </c>
    </row>
    <row r="18" spans="1:30" ht="15">
      <c r="A18" s="1" t="s">
        <v>1520</v>
      </c>
      <c r="B18" s="6">
        <v>8</v>
      </c>
      <c r="C18" s="6">
        <v>71591660</v>
      </c>
      <c r="D18" s="6">
        <v>71592806</v>
      </c>
      <c r="E18" s="5">
        <v>2.8531278E-2</v>
      </c>
      <c r="F18" s="6" t="s">
        <v>352</v>
      </c>
      <c r="G18" s="4" t="s">
        <v>1570</v>
      </c>
      <c r="H18" s="1" t="s">
        <v>1571</v>
      </c>
      <c r="I18" s="5">
        <v>1.3988304</v>
      </c>
      <c r="J18" s="5">
        <v>0.23835155</v>
      </c>
      <c r="K18" s="5">
        <f t="shared" si="0"/>
        <v>-1.1604788500000001</v>
      </c>
      <c r="L18" s="7">
        <f t="shared" si="1"/>
        <v>0.818590975</v>
      </c>
      <c r="M18" s="7">
        <f t="shared" si="2"/>
        <v>0.17039345870664521</v>
      </c>
      <c r="N18" s="7">
        <f t="shared" si="3"/>
        <v>-2.5530581423789136</v>
      </c>
      <c r="Q18" s="1" t="s">
        <v>1572</v>
      </c>
      <c r="R18" s="1">
        <v>14</v>
      </c>
      <c r="S18" s="1">
        <v>54426670</v>
      </c>
      <c r="T18" s="1">
        <v>54427141</v>
      </c>
      <c r="U18" s="5">
        <v>1.8592419999999998E-2</v>
      </c>
      <c r="V18" s="1" t="s">
        <v>355</v>
      </c>
      <c r="W18" s="1" t="s">
        <v>1573</v>
      </c>
      <c r="X18" s="1" t="s">
        <v>1574</v>
      </c>
      <c r="Y18" s="5">
        <v>1.1798941999999999</v>
      </c>
      <c r="Z18" s="5">
        <v>10.263674</v>
      </c>
      <c r="AA18" s="5">
        <f t="shared" si="4"/>
        <v>-9.0837798000000003</v>
      </c>
      <c r="AB18" s="7">
        <f t="shared" si="5"/>
        <v>5.7217840999999998</v>
      </c>
      <c r="AC18" s="7">
        <f t="shared" si="6"/>
        <v>0.11495826932928695</v>
      </c>
      <c r="AD18" s="7">
        <f t="shared" si="7"/>
        <v>-3.1208178472631367</v>
      </c>
    </row>
    <row r="19" spans="1:30" ht="15">
      <c r="A19" s="1" t="s">
        <v>1575</v>
      </c>
      <c r="B19" s="6">
        <v>4</v>
      </c>
      <c r="C19" s="6">
        <v>44710639</v>
      </c>
      <c r="D19" s="6">
        <v>44711138</v>
      </c>
      <c r="E19" s="5">
        <v>1.4740488999999999E-7</v>
      </c>
      <c r="F19" s="6" t="s">
        <v>374</v>
      </c>
      <c r="G19" s="4" t="s">
        <v>1576</v>
      </c>
      <c r="H19" s="1" t="s">
        <v>1577</v>
      </c>
      <c r="I19" s="5">
        <v>42</v>
      </c>
      <c r="J19" s="5">
        <v>7.5</v>
      </c>
      <c r="K19" s="5">
        <f t="shared" si="0"/>
        <v>-34.5</v>
      </c>
      <c r="L19" s="7">
        <f t="shared" si="1"/>
        <v>24.75</v>
      </c>
      <c r="M19" s="7">
        <f t="shared" si="2"/>
        <v>0.17857142857142858</v>
      </c>
      <c r="N19" s="7">
        <f t="shared" si="3"/>
        <v>-2.485426827170242</v>
      </c>
      <c r="Q19" s="1" t="s">
        <v>1520</v>
      </c>
      <c r="R19" s="1">
        <v>7</v>
      </c>
      <c r="S19" s="1">
        <v>12965768</v>
      </c>
      <c r="T19" s="1">
        <v>12966298</v>
      </c>
      <c r="U19" s="5">
        <v>1.6288868E-4</v>
      </c>
      <c r="V19" s="1" t="s">
        <v>378</v>
      </c>
      <c r="W19" s="1" t="s">
        <v>1578</v>
      </c>
      <c r="X19" s="1" t="s">
        <v>1579</v>
      </c>
      <c r="Y19" s="5">
        <v>0.75602734000000005</v>
      </c>
      <c r="Z19" s="5">
        <v>5.8544809999999998</v>
      </c>
      <c r="AA19" s="5">
        <f t="shared" si="4"/>
        <v>-5.0984536599999997</v>
      </c>
      <c r="AB19" s="7">
        <f t="shared" si="5"/>
        <v>3.30525417</v>
      </c>
      <c r="AC19" s="7">
        <f t="shared" si="6"/>
        <v>0.12913652636331044</v>
      </c>
      <c r="AD19" s="7">
        <f t="shared" si="7"/>
        <v>-2.9530309691462224</v>
      </c>
    </row>
    <row r="20" spans="1:30" ht="15">
      <c r="A20" s="1" t="s">
        <v>1565</v>
      </c>
      <c r="B20" s="6">
        <v>7</v>
      </c>
      <c r="C20" s="6">
        <v>73375248</v>
      </c>
      <c r="D20" s="6">
        <v>73376344</v>
      </c>
      <c r="E20" s="5">
        <v>1.8602176000000002E-2</v>
      </c>
      <c r="F20" s="6" t="s">
        <v>391</v>
      </c>
      <c r="G20" s="4" t="s">
        <v>1580</v>
      </c>
      <c r="H20" s="1" t="s">
        <v>1581</v>
      </c>
      <c r="I20" s="5">
        <v>1.2061644</v>
      </c>
      <c r="J20" s="5">
        <v>0.23215595999999999</v>
      </c>
      <c r="K20" s="5">
        <f t="shared" si="0"/>
        <v>-0.97400843999999998</v>
      </c>
      <c r="L20" s="7">
        <f t="shared" si="1"/>
        <v>0.71916018000000004</v>
      </c>
      <c r="M20" s="7">
        <f t="shared" si="2"/>
        <v>0.19247455819455456</v>
      </c>
      <c r="N20" s="7">
        <f t="shared" si="3"/>
        <v>-2.3772603357931117</v>
      </c>
      <c r="Q20" s="1" t="s">
        <v>1514</v>
      </c>
      <c r="R20" s="1">
        <v>7</v>
      </c>
      <c r="S20" s="1">
        <v>97399966</v>
      </c>
      <c r="T20" s="1">
        <v>97400387</v>
      </c>
      <c r="U20" s="5">
        <v>0</v>
      </c>
      <c r="V20" s="1" t="s">
        <v>67</v>
      </c>
      <c r="W20" s="1" t="s">
        <v>1582</v>
      </c>
      <c r="X20" s="1" t="s">
        <v>1583</v>
      </c>
      <c r="Y20" s="5">
        <v>9.5504820000000006</v>
      </c>
      <c r="Z20" s="5">
        <v>71.099779999999996</v>
      </c>
      <c r="AA20" s="5">
        <f t="shared" si="4"/>
        <v>-61.549297999999993</v>
      </c>
      <c r="AB20" s="7">
        <f t="shared" si="5"/>
        <v>40.325130999999999</v>
      </c>
      <c r="AC20" s="7">
        <f t="shared" si="6"/>
        <v>0.13432505698329869</v>
      </c>
      <c r="AD20" s="7">
        <f t="shared" si="7"/>
        <v>-2.8961996448229388</v>
      </c>
    </row>
    <row r="21" spans="1:30" ht="15">
      <c r="A21" s="1" t="s">
        <v>1541</v>
      </c>
      <c r="B21" s="6">
        <v>7</v>
      </c>
      <c r="C21" s="6">
        <v>28350534</v>
      </c>
      <c r="D21" s="6">
        <v>28351146</v>
      </c>
      <c r="E21" s="5">
        <v>4.0870216000000001E-2</v>
      </c>
      <c r="F21" s="6" t="s">
        <v>407</v>
      </c>
      <c r="G21" s="4" t="s">
        <v>1584</v>
      </c>
      <c r="H21" s="1" t="s">
        <v>1585</v>
      </c>
      <c r="I21" s="5">
        <v>4.0073530000000002</v>
      </c>
      <c r="J21" s="5">
        <v>0.79241072999999995</v>
      </c>
      <c r="K21" s="5">
        <f t="shared" si="0"/>
        <v>-3.2149422700000003</v>
      </c>
      <c r="L21" s="7">
        <f t="shared" si="1"/>
        <v>2.3998818650000002</v>
      </c>
      <c r="M21" s="7">
        <f t="shared" si="2"/>
        <v>0.19773918843685592</v>
      </c>
      <c r="N21" s="7">
        <f t="shared" si="3"/>
        <v>-2.338329278646619</v>
      </c>
      <c r="Q21" s="1" t="s">
        <v>1502</v>
      </c>
      <c r="R21" s="1">
        <v>7</v>
      </c>
      <c r="S21" s="1">
        <v>28961911</v>
      </c>
      <c r="T21" s="1">
        <v>28962478</v>
      </c>
      <c r="U21" s="5">
        <v>1.7159501000000001E-2</v>
      </c>
      <c r="V21" s="1" t="s">
        <v>411</v>
      </c>
      <c r="W21" s="1" t="s">
        <v>1586</v>
      </c>
      <c r="X21" s="1" t="s">
        <v>1587</v>
      </c>
      <c r="Y21" s="5">
        <v>0.16693722999999999</v>
      </c>
      <c r="Z21" s="5">
        <v>1.2394441</v>
      </c>
      <c r="AA21" s="5">
        <f t="shared" si="4"/>
        <v>-1.07250687</v>
      </c>
      <c r="AB21" s="7">
        <f t="shared" si="5"/>
        <v>0.70319066500000005</v>
      </c>
      <c r="AC21" s="7">
        <f t="shared" si="6"/>
        <v>0.13468717951862449</v>
      </c>
      <c r="AD21" s="7">
        <f t="shared" si="7"/>
        <v>-2.8923155635018953</v>
      </c>
    </row>
    <row r="22" spans="1:30" ht="15">
      <c r="A22" s="1" t="s">
        <v>1529</v>
      </c>
      <c r="B22" s="6">
        <v>17</v>
      </c>
      <c r="C22" s="6">
        <v>56673149</v>
      </c>
      <c r="D22" s="6">
        <v>56673948</v>
      </c>
      <c r="E22" s="5">
        <v>4.4431955000000002E-2</v>
      </c>
      <c r="F22" s="6" t="s">
        <v>423</v>
      </c>
      <c r="G22" s="4" t="s">
        <v>1588</v>
      </c>
      <c r="H22" s="1" t="s">
        <v>1589</v>
      </c>
      <c r="I22" s="5">
        <v>1.2683660999999999</v>
      </c>
      <c r="J22" s="5">
        <v>0.25111159999999999</v>
      </c>
      <c r="K22" s="5">
        <f t="shared" si="0"/>
        <v>-1.0172545</v>
      </c>
      <c r="L22" s="7">
        <f t="shared" si="1"/>
        <v>0.75973884999999997</v>
      </c>
      <c r="M22" s="7">
        <f t="shared" si="2"/>
        <v>0.19798037806276911</v>
      </c>
      <c r="N22" s="7">
        <f t="shared" si="3"/>
        <v>-2.3365706437457248</v>
      </c>
      <c r="Q22" s="1" t="s">
        <v>1529</v>
      </c>
      <c r="R22" s="1">
        <v>11</v>
      </c>
      <c r="S22" s="1">
        <v>98982169</v>
      </c>
      <c r="T22" s="1">
        <v>98983029</v>
      </c>
      <c r="U22" s="5">
        <v>2.770502E-2</v>
      </c>
      <c r="V22" s="1" t="s">
        <v>426</v>
      </c>
      <c r="W22" s="1" t="s">
        <v>1590</v>
      </c>
      <c r="X22" s="1" t="s">
        <v>1591</v>
      </c>
      <c r="Y22" s="5">
        <v>0.18335046999999999</v>
      </c>
      <c r="Z22" s="5">
        <v>1.1885611</v>
      </c>
      <c r="AA22" s="5">
        <f t="shared" si="4"/>
        <v>-1.0052106300000001</v>
      </c>
      <c r="AB22" s="7">
        <f t="shared" si="5"/>
        <v>0.68595578499999998</v>
      </c>
      <c r="AC22" s="7">
        <f t="shared" si="6"/>
        <v>0.15426255326713956</v>
      </c>
      <c r="AD22" s="7">
        <f t="shared" si="7"/>
        <v>-2.6965402000063623</v>
      </c>
    </row>
    <row r="23" spans="1:30" ht="15">
      <c r="A23" s="1" t="s">
        <v>1535</v>
      </c>
      <c r="B23" s="6">
        <v>11</v>
      </c>
      <c r="C23" s="6">
        <v>60776789</v>
      </c>
      <c r="D23" s="6">
        <v>60777767</v>
      </c>
      <c r="E23" s="5">
        <v>3.9736840000000002E-2</v>
      </c>
      <c r="F23" s="6" t="s">
        <v>441</v>
      </c>
      <c r="G23" s="4" t="s">
        <v>1592</v>
      </c>
      <c r="H23" s="1" t="s">
        <v>1593</v>
      </c>
      <c r="I23" s="5">
        <v>1.3613424000000001</v>
      </c>
      <c r="J23" s="5">
        <v>0.2796669</v>
      </c>
      <c r="K23" s="5">
        <f t="shared" si="0"/>
        <v>-1.0816755</v>
      </c>
      <c r="L23" s="7">
        <f t="shared" si="1"/>
        <v>0.82050465000000006</v>
      </c>
      <c r="M23" s="7">
        <f t="shared" si="2"/>
        <v>0.20543465038626577</v>
      </c>
      <c r="N23" s="7">
        <f t="shared" si="3"/>
        <v>-2.2832485552744606</v>
      </c>
      <c r="Q23" s="1" t="s">
        <v>1594</v>
      </c>
      <c r="R23" s="1">
        <v>4</v>
      </c>
      <c r="S23" s="1">
        <v>59805712</v>
      </c>
      <c r="T23" s="1">
        <v>59806548</v>
      </c>
      <c r="U23" s="5">
        <v>2.311291E-2</v>
      </c>
      <c r="V23" s="1" t="s">
        <v>445</v>
      </c>
      <c r="W23" s="1" t="s">
        <v>1595</v>
      </c>
      <c r="X23" s="1" t="s">
        <v>1596</v>
      </c>
      <c r="Y23" s="5">
        <v>0.263264</v>
      </c>
      <c r="Z23" s="5">
        <v>1.4302562000000001</v>
      </c>
      <c r="AA23" s="5">
        <f t="shared" si="4"/>
        <v>-1.1669922000000001</v>
      </c>
      <c r="AB23" s="7">
        <f t="shared" si="5"/>
        <v>0.84676010000000002</v>
      </c>
      <c r="AC23" s="7">
        <f t="shared" si="6"/>
        <v>0.18406772157323981</v>
      </c>
      <c r="AD23" s="7">
        <f t="shared" si="7"/>
        <v>-2.4416914394602225</v>
      </c>
    </row>
    <row r="24" spans="1:30" ht="15">
      <c r="A24" s="1" t="s">
        <v>1508</v>
      </c>
      <c r="B24" s="6">
        <v>9</v>
      </c>
      <c r="C24" s="6">
        <v>54286385</v>
      </c>
      <c r="D24" s="6">
        <v>54286918</v>
      </c>
      <c r="E24" s="5">
        <v>5.6270987000000002E-13</v>
      </c>
      <c r="F24" s="6" t="s">
        <v>459</v>
      </c>
      <c r="G24" s="4" t="s">
        <v>1597</v>
      </c>
      <c r="H24" s="1" t="s">
        <v>1598</v>
      </c>
      <c r="I24" s="5">
        <v>32.198627000000002</v>
      </c>
      <c r="J24" s="5">
        <v>6.6641769999999996</v>
      </c>
      <c r="K24" s="5">
        <f t="shared" si="0"/>
        <v>-25.534450000000003</v>
      </c>
      <c r="L24" s="7">
        <f t="shared" si="1"/>
        <v>19.431402000000002</v>
      </c>
      <c r="M24" s="7">
        <f t="shared" si="2"/>
        <v>0.20697084381889946</v>
      </c>
      <c r="N24" s="7">
        <f t="shared" si="3"/>
        <v>-2.27250054668212</v>
      </c>
      <c r="Q24" s="1" t="s">
        <v>1535</v>
      </c>
      <c r="R24" s="1">
        <v>9</v>
      </c>
      <c r="S24" s="1">
        <v>30426947</v>
      </c>
      <c r="T24" s="1">
        <v>30427396</v>
      </c>
      <c r="U24" s="5">
        <v>5.2287360000000003E-3</v>
      </c>
      <c r="V24" s="1" t="s">
        <v>463</v>
      </c>
      <c r="W24" s="1" t="s">
        <v>1599</v>
      </c>
      <c r="X24" s="1" t="s">
        <v>1600</v>
      </c>
      <c r="Y24" s="5">
        <v>0.65749614999999995</v>
      </c>
      <c r="Z24" s="5">
        <v>3.5170758000000002</v>
      </c>
      <c r="AA24" s="5">
        <f t="shared" si="4"/>
        <v>-2.8595796500000001</v>
      </c>
      <c r="AB24" s="7">
        <f t="shared" si="5"/>
        <v>2.0872859749999999</v>
      </c>
      <c r="AC24" s="7">
        <f t="shared" si="6"/>
        <v>0.18694398056476347</v>
      </c>
      <c r="AD24" s="7">
        <f t="shared" si="7"/>
        <v>-2.4193220764817336</v>
      </c>
    </row>
    <row r="25" spans="1:30" ht="15">
      <c r="A25" s="1" t="s">
        <v>1532</v>
      </c>
      <c r="B25" s="6">
        <v>7</v>
      </c>
      <c r="C25" s="6">
        <v>30231548</v>
      </c>
      <c r="D25" s="6">
        <v>30232612</v>
      </c>
      <c r="E25" s="5">
        <v>1.6360730999999999E-6</v>
      </c>
      <c r="F25" s="6" t="s">
        <v>473</v>
      </c>
      <c r="G25" s="4" t="s">
        <v>1601</v>
      </c>
      <c r="H25" s="1" t="s">
        <v>1602</v>
      </c>
      <c r="I25" s="5">
        <v>1.3641331000000001</v>
      </c>
      <c r="J25" s="5">
        <v>0.31479352999999999</v>
      </c>
      <c r="K25" s="5">
        <f t="shared" si="0"/>
        <v>-1.0493395700000001</v>
      </c>
      <c r="L25" s="7">
        <f t="shared" si="1"/>
        <v>0.83946331500000004</v>
      </c>
      <c r="M25" s="7">
        <f t="shared" si="2"/>
        <v>0.23076452730309086</v>
      </c>
      <c r="N25" s="7">
        <f t="shared" si="3"/>
        <v>-2.1155066222777892</v>
      </c>
      <c r="Q25" s="1" t="s">
        <v>1603</v>
      </c>
      <c r="R25" s="1">
        <v>17</v>
      </c>
      <c r="S25" s="1">
        <v>26200922</v>
      </c>
      <c r="T25" s="1">
        <v>26201540</v>
      </c>
      <c r="U25" s="5">
        <v>1.1185354E-2</v>
      </c>
      <c r="V25" s="1" t="s">
        <v>477</v>
      </c>
      <c r="W25" s="1" t="s">
        <v>1604</v>
      </c>
      <c r="X25" s="1" t="s">
        <v>1605</v>
      </c>
      <c r="Y25" s="5">
        <v>0.42147531999999999</v>
      </c>
      <c r="Z25" s="5">
        <v>2.2433719999999999</v>
      </c>
      <c r="AA25" s="5">
        <f t="shared" si="4"/>
        <v>-1.82189668</v>
      </c>
      <c r="AB25" s="7">
        <f t="shared" si="5"/>
        <v>1.3324236599999999</v>
      </c>
      <c r="AC25" s="7">
        <f t="shared" si="6"/>
        <v>0.18787580481525132</v>
      </c>
      <c r="AD25" s="7">
        <f t="shared" si="7"/>
        <v>-2.4121488105701538</v>
      </c>
    </row>
    <row r="26" spans="1:30" ht="15">
      <c r="A26" s="1" t="s">
        <v>1606</v>
      </c>
      <c r="B26" s="6">
        <v>2</v>
      </c>
      <c r="C26" s="6">
        <v>14055078</v>
      </c>
      <c r="D26" s="6">
        <v>14056215</v>
      </c>
      <c r="E26" s="5">
        <v>3.2465484000000003E-2</v>
      </c>
      <c r="F26" s="6" t="s">
        <v>268</v>
      </c>
      <c r="G26" s="4" t="s">
        <v>1607</v>
      </c>
      <c r="H26" s="1" t="s">
        <v>1608</v>
      </c>
      <c r="I26" s="5">
        <v>0.89565660000000002</v>
      </c>
      <c r="J26" s="5">
        <v>0.21138825999999999</v>
      </c>
      <c r="K26" s="5">
        <f t="shared" si="0"/>
        <v>-0.68426834000000003</v>
      </c>
      <c r="L26" s="7">
        <f t="shared" si="1"/>
        <v>0.55352243000000001</v>
      </c>
      <c r="M26" s="7">
        <f t="shared" si="2"/>
        <v>0.2360148521207793</v>
      </c>
      <c r="N26" s="7">
        <f t="shared" si="3"/>
        <v>-2.083050445440962</v>
      </c>
      <c r="Q26" s="1" t="s">
        <v>1517</v>
      </c>
      <c r="R26" s="1">
        <v>3</v>
      </c>
      <c r="S26" s="1">
        <v>96727458</v>
      </c>
      <c r="T26" s="1">
        <v>96728141</v>
      </c>
      <c r="U26" s="5">
        <v>6.2748480000000004E-3</v>
      </c>
      <c r="V26" s="1" t="s">
        <v>493</v>
      </c>
      <c r="W26" s="1" t="s">
        <v>1609</v>
      </c>
      <c r="X26" s="1" t="s">
        <v>1610</v>
      </c>
      <c r="Y26" s="5">
        <v>0.31926578</v>
      </c>
      <c r="Z26" s="5">
        <v>1.6433717999999999</v>
      </c>
      <c r="AA26" s="5">
        <f t="shared" si="4"/>
        <v>-1.3241060199999999</v>
      </c>
      <c r="AB26" s="7">
        <f t="shared" si="5"/>
        <v>0.98131879</v>
      </c>
      <c r="AC26" s="7">
        <f t="shared" si="6"/>
        <v>0.19427483178182808</v>
      </c>
      <c r="AD26" s="7">
        <f t="shared" si="7"/>
        <v>-2.3638290823604988</v>
      </c>
    </row>
    <row r="27" spans="1:30" ht="15">
      <c r="A27" s="1" t="s">
        <v>1611</v>
      </c>
      <c r="B27" s="6">
        <v>11</v>
      </c>
      <c r="C27" s="6">
        <v>78697067</v>
      </c>
      <c r="D27" s="6">
        <v>78697572</v>
      </c>
      <c r="E27" s="5">
        <v>1.3734455E-3</v>
      </c>
      <c r="F27" s="6" t="s">
        <v>508</v>
      </c>
      <c r="G27" s="4" t="s">
        <v>1612</v>
      </c>
      <c r="H27" s="1" t="s">
        <v>1613</v>
      </c>
      <c r="I27" s="5">
        <v>4.0300190000000002</v>
      </c>
      <c r="J27" s="5">
        <v>1.0215212</v>
      </c>
      <c r="K27" s="5">
        <f t="shared" si="0"/>
        <v>-3.0084978000000002</v>
      </c>
      <c r="L27" s="7">
        <f t="shared" si="1"/>
        <v>2.5257700999999999</v>
      </c>
      <c r="M27" s="7">
        <f t="shared" si="2"/>
        <v>0.25347801089771538</v>
      </c>
      <c r="N27" s="7">
        <f t="shared" si="3"/>
        <v>-1.9800674953699198</v>
      </c>
      <c r="Q27" s="1" t="s">
        <v>1614</v>
      </c>
      <c r="R27" s="1">
        <v>7</v>
      </c>
      <c r="S27" s="1">
        <v>24902843</v>
      </c>
      <c r="T27" s="1">
        <v>24903309</v>
      </c>
      <c r="U27" s="5">
        <v>1.7790653E-2</v>
      </c>
      <c r="V27" s="1" t="s">
        <v>512</v>
      </c>
      <c r="W27" s="1" t="s">
        <v>1615</v>
      </c>
      <c r="X27" s="1" t="s">
        <v>1616</v>
      </c>
      <c r="Y27" s="5">
        <v>0.63080203999999995</v>
      </c>
      <c r="Z27" s="5">
        <v>3.2321675000000001</v>
      </c>
      <c r="AA27" s="5">
        <f t="shared" si="4"/>
        <v>-2.6013654600000002</v>
      </c>
      <c r="AB27" s="7">
        <f t="shared" si="5"/>
        <v>1.93148477</v>
      </c>
      <c r="AC27" s="7">
        <f t="shared" si="6"/>
        <v>0.19516378405512708</v>
      </c>
      <c r="AD27" s="7">
        <f t="shared" si="7"/>
        <v>-2.3572427336442083</v>
      </c>
    </row>
    <row r="28" spans="1:30" ht="15">
      <c r="A28" s="1" t="s">
        <v>1532</v>
      </c>
      <c r="B28" s="6">
        <v>8</v>
      </c>
      <c r="C28" s="6">
        <v>48554984</v>
      </c>
      <c r="D28" s="6">
        <v>48556080</v>
      </c>
      <c r="E28" s="5">
        <v>3.3824485000000001E-2</v>
      </c>
      <c r="F28" s="6" t="s">
        <v>524</v>
      </c>
      <c r="G28" s="4" t="s">
        <v>1617</v>
      </c>
      <c r="H28" s="1" t="s">
        <v>1618</v>
      </c>
      <c r="I28" s="5">
        <v>1.1813758999999999</v>
      </c>
      <c r="J28" s="5">
        <v>0.30294934000000001</v>
      </c>
      <c r="K28" s="5">
        <f t="shared" si="0"/>
        <v>-0.87842655999999986</v>
      </c>
      <c r="L28" s="7">
        <f t="shared" si="1"/>
        <v>0.74216262</v>
      </c>
      <c r="M28" s="7">
        <f t="shared" si="2"/>
        <v>0.25643771808786692</v>
      </c>
      <c r="N28" s="7">
        <f t="shared" si="3"/>
        <v>-1.9633196188267286</v>
      </c>
      <c r="Q28" s="1" t="s">
        <v>1523</v>
      </c>
      <c r="R28" s="1">
        <v>10</v>
      </c>
      <c r="S28" s="1">
        <v>63338176</v>
      </c>
      <c r="T28" s="1">
        <v>63339425</v>
      </c>
      <c r="U28" s="5">
        <v>2.8847007000000001E-2</v>
      </c>
      <c r="V28" s="1" t="s">
        <v>466</v>
      </c>
      <c r="W28" s="1" t="s">
        <v>1619</v>
      </c>
      <c r="X28" s="1" t="s">
        <v>1620</v>
      </c>
      <c r="Y28" s="5">
        <v>0.22466087000000001</v>
      </c>
      <c r="Z28" s="5">
        <v>1.1494477999999999</v>
      </c>
      <c r="AA28" s="5">
        <f t="shared" si="4"/>
        <v>-0.9247869299999999</v>
      </c>
      <c r="AB28" s="7">
        <f t="shared" si="5"/>
        <v>0.68705433500000002</v>
      </c>
      <c r="AC28" s="7">
        <f t="shared" si="6"/>
        <v>0.19545112879419146</v>
      </c>
      <c r="AD28" s="7">
        <f t="shared" si="7"/>
        <v>-2.355120178200401</v>
      </c>
    </row>
    <row r="29" spans="1:30" ht="15">
      <c r="A29" s="1" t="s">
        <v>1572</v>
      </c>
      <c r="B29" s="6">
        <v>2</v>
      </c>
      <c r="C29" s="6">
        <v>35979113</v>
      </c>
      <c r="D29" s="6">
        <v>35979865</v>
      </c>
      <c r="E29" s="5">
        <v>3.1317924000000001E-3</v>
      </c>
      <c r="F29" s="6" t="s">
        <v>537</v>
      </c>
      <c r="G29" s="4" t="s">
        <v>1621</v>
      </c>
      <c r="H29" s="1" t="s">
        <v>1622</v>
      </c>
      <c r="I29" s="5">
        <v>1.4467981999999999</v>
      </c>
      <c r="J29" s="5">
        <v>0.37735849999999999</v>
      </c>
      <c r="K29" s="5">
        <f t="shared" si="0"/>
        <v>-1.0694397</v>
      </c>
      <c r="L29" s="7">
        <f t="shared" si="1"/>
        <v>0.91207834999999993</v>
      </c>
      <c r="M29" s="7">
        <f t="shared" si="2"/>
        <v>0.26082317492515544</v>
      </c>
      <c r="N29" s="7">
        <f t="shared" si="3"/>
        <v>-1.9388560318207517</v>
      </c>
      <c r="Q29" s="1" t="s">
        <v>1529</v>
      </c>
      <c r="R29" s="1">
        <v>8</v>
      </c>
      <c r="S29" s="1">
        <v>94172330</v>
      </c>
      <c r="T29" s="1">
        <v>94172845</v>
      </c>
      <c r="U29" s="5">
        <v>4.1245740000000003E-2</v>
      </c>
      <c r="V29" s="1" t="s">
        <v>541</v>
      </c>
      <c r="W29" s="1" t="s">
        <v>1623</v>
      </c>
      <c r="X29" s="1" t="s">
        <v>1624</v>
      </c>
      <c r="Y29" s="5">
        <v>0.2066365</v>
      </c>
      <c r="Z29" s="5">
        <v>1.0519845000000001</v>
      </c>
      <c r="AA29" s="5">
        <f t="shared" si="4"/>
        <v>-0.8453480000000001</v>
      </c>
      <c r="AB29" s="7">
        <f t="shared" si="5"/>
        <v>0.62931050000000011</v>
      </c>
      <c r="AC29" s="7">
        <f t="shared" si="6"/>
        <v>0.19642542261791879</v>
      </c>
      <c r="AD29" s="7">
        <f t="shared" si="7"/>
        <v>-2.3479464304526507</v>
      </c>
    </row>
    <row r="30" spans="1:30" ht="15">
      <c r="A30" s="1" t="s">
        <v>1625</v>
      </c>
      <c r="B30" s="6">
        <v>7</v>
      </c>
      <c r="C30" s="6">
        <v>119720229</v>
      </c>
      <c r="D30" s="6">
        <v>119720874</v>
      </c>
      <c r="E30" s="5">
        <v>1.3033051E-2</v>
      </c>
      <c r="F30" s="6" t="s">
        <v>555</v>
      </c>
      <c r="G30" s="4" t="s">
        <v>1626</v>
      </c>
      <c r="H30" s="1" t="s">
        <v>1627</v>
      </c>
      <c r="I30" s="5">
        <v>1.1507396000000001</v>
      </c>
      <c r="J30" s="5">
        <v>0.30019375999999998</v>
      </c>
      <c r="K30" s="5">
        <f t="shared" si="0"/>
        <v>-0.85054584000000011</v>
      </c>
      <c r="L30" s="7">
        <f t="shared" si="1"/>
        <v>0.72546668000000003</v>
      </c>
      <c r="M30" s="7">
        <f t="shared" si="2"/>
        <v>0.26087027855824196</v>
      </c>
      <c r="N30" s="7">
        <f t="shared" si="3"/>
        <v>-1.9385955103302377</v>
      </c>
      <c r="Q30" s="1" t="s">
        <v>1557</v>
      </c>
      <c r="R30" s="1">
        <v>4</v>
      </c>
      <c r="S30" s="1">
        <v>110351311</v>
      </c>
      <c r="T30" s="1">
        <v>110351976</v>
      </c>
      <c r="U30" s="5">
        <v>4.3577520000000002E-2</v>
      </c>
      <c r="V30" s="1" t="s">
        <v>558</v>
      </c>
      <c r="W30" s="1" t="s">
        <v>1628</v>
      </c>
      <c r="X30" s="1" t="s">
        <v>1629</v>
      </c>
      <c r="Y30" s="5">
        <v>0.29407995999999997</v>
      </c>
      <c r="Z30" s="5">
        <v>1.4686494000000001</v>
      </c>
      <c r="AA30" s="5">
        <f t="shared" si="4"/>
        <v>-1.1745694400000002</v>
      </c>
      <c r="AB30" s="7">
        <f t="shared" si="5"/>
        <v>0.88136468000000001</v>
      </c>
      <c r="AC30" s="7">
        <f t="shared" si="6"/>
        <v>0.20023836866715769</v>
      </c>
      <c r="AD30" s="7">
        <f t="shared" si="7"/>
        <v>-2.3202096522711955</v>
      </c>
    </row>
    <row r="31" spans="1:30" ht="15">
      <c r="A31" s="1" t="s">
        <v>1630</v>
      </c>
      <c r="B31" s="6">
        <v>18</v>
      </c>
      <c r="C31" s="6">
        <v>23039177</v>
      </c>
      <c r="D31" s="6">
        <v>23040174</v>
      </c>
      <c r="E31" s="5">
        <v>7.9737419999999996E-4</v>
      </c>
      <c r="F31" s="6" t="s">
        <v>568</v>
      </c>
      <c r="G31" s="4" t="s">
        <v>1631</v>
      </c>
      <c r="H31" s="1" t="s">
        <v>1632</v>
      </c>
      <c r="I31" s="5">
        <v>10.361575</v>
      </c>
      <c r="J31" s="5">
        <v>2.7334665999999999</v>
      </c>
      <c r="K31" s="5">
        <f t="shared" si="0"/>
        <v>-7.6281084000000003</v>
      </c>
      <c r="L31" s="7">
        <f t="shared" si="1"/>
        <v>6.5475208</v>
      </c>
      <c r="M31" s="7">
        <f t="shared" si="2"/>
        <v>0.26380802146391835</v>
      </c>
      <c r="N31" s="7">
        <f t="shared" si="3"/>
        <v>-1.9224396624045228</v>
      </c>
      <c r="Q31" s="1" t="s">
        <v>1633</v>
      </c>
      <c r="R31" s="1">
        <v>8</v>
      </c>
      <c r="S31" s="1">
        <v>95633470</v>
      </c>
      <c r="T31" s="1">
        <v>95633889</v>
      </c>
      <c r="U31" s="5">
        <v>9.0539759999999994E-6</v>
      </c>
      <c r="V31" s="1" t="s">
        <v>560</v>
      </c>
      <c r="W31" s="1" t="s">
        <v>1634</v>
      </c>
      <c r="X31" s="1" t="s">
        <v>1635</v>
      </c>
      <c r="Y31" s="5">
        <v>1.4300679000000001</v>
      </c>
      <c r="Z31" s="5">
        <v>7.1063320000000001</v>
      </c>
      <c r="AA31" s="5">
        <f t="shared" si="4"/>
        <v>-5.6762641</v>
      </c>
      <c r="AB31" s="7">
        <f t="shared" si="5"/>
        <v>4.2681999499999996</v>
      </c>
      <c r="AC31" s="7">
        <f t="shared" si="6"/>
        <v>0.20123854331601732</v>
      </c>
      <c r="AD31" s="7">
        <f t="shared" si="7"/>
        <v>-2.3130214431962508</v>
      </c>
    </row>
    <row r="32" spans="1:30" ht="15">
      <c r="A32" s="1" t="s">
        <v>1544</v>
      </c>
      <c r="B32" s="6">
        <v>14</v>
      </c>
      <c r="C32" s="6">
        <v>16249166</v>
      </c>
      <c r="D32" s="6">
        <v>16249697</v>
      </c>
      <c r="E32" s="5">
        <v>3.0835322000000002E-4</v>
      </c>
      <c r="F32" s="6" t="s">
        <v>580</v>
      </c>
      <c r="G32" s="4" t="s">
        <v>1636</v>
      </c>
      <c r="H32" s="1" t="s">
        <v>1637</v>
      </c>
      <c r="I32" s="5">
        <v>2.6196885000000001</v>
      </c>
      <c r="J32" s="5">
        <v>0.70978390000000002</v>
      </c>
      <c r="K32" s="5">
        <f t="shared" si="0"/>
        <v>-1.9099046</v>
      </c>
      <c r="L32" s="7">
        <f t="shared" si="1"/>
        <v>1.6647362000000001</v>
      </c>
      <c r="M32" s="7">
        <f t="shared" si="2"/>
        <v>0.27094209865027846</v>
      </c>
      <c r="N32" s="7">
        <f t="shared" si="3"/>
        <v>-1.8839435197481891</v>
      </c>
      <c r="Q32" s="1" t="s">
        <v>1572</v>
      </c>
      <c r="R32" s="1">
        <v>11</v>
      </c>
      <c r="S32" s="1">
        <v>76945521</v>
      </c>
      <c r="T32" s="1">
        <v>76946099</v>
      </c>
      <c r="U32" s="5">
        <v>4.8867315000000001E-2</v>
      </c>
      <c r="V32" s="1" t="s">
        <v>583</v>
      </c>
      <c r="W32" s="1" t="s">
        <v>1638</v>
      </c>
      <c r="X32" s="1" t="s">
        <v>1639</v>
      </c>
      <c r="Y32" s="5">
        <v>0.22261070999999999</v>
      </c>
      <c r="Z32" s="5">
        <v>1.019568</v>
      </c>
      <c r="AA32" s="5">
        <f t="shared" si="4"/>
        <v>-0.79695729000000004</v>
      </c>
      <c r="AB32" s="7">
        <f t="shared" si="5"/>
        <v>0.62108935500000007</v>
      </c>
      <c r="AC32" s="7">
        <f t="shared" si="6"/>
        <v>0.2183382667953486</v>
      </c>
      <c r="AD32" s="7">
        <f t="shared" si="7"/>
        <v>-2.19536309017627</v>
      </c>
    </row>
    <row r="33" spans="1:30" ht="15">
      <c r="A33" s="1" t="s">
        <v>1523</v>
      </c>
      <c r="B33" s="6">
        <v>4</v>
      </c>
      <c r="C33" s="6">
        <v>136956594</v>
      </c>
      <c r="D33" s="6">
        <v>136957145</v>
      </c>
      <c r="E33" s="5">
        <v>1.6643964000000001E-2</v>
      </c>
      <c r="F33" s="6" t="s">
        <v>588</v>
      </c>
      <c r="G33" s="4" t="s">
        <v>1640</v>
      </c>
      <c r="H33" s="1" t="s">
        <v>1641</v>
      </c>
      <c r="I33" s="5">
        <v>2.8144955999999999</v>
      </c>
      <c r="J33" s="5">
        <v>0.78338289999999999</v>
      </c>
      <c r="K33" s="5">
        <f t="shared" si="0"/>
        <v>-2.0311127</v>
      </c>
      <c r="L33" s="7">
        <f t="shared" si="1"/>
        <v>1.7989392499999999</v>
      </c>
      <c r="M33" s="7">
        <f t="shared" si="2"/>
        <v>0.27833864796235602</v>
      </c>
      <c r="N33" s="7">
        <f t="shared" si="3"/>
        <v>-1.8450868507796716</v>
      </c>
      <c r="Q33" s="1" t="s">
        <v>1529</v>
      </c>
      <c r="R33" s="1">
        <v>12</v>
      </c>
      <c r="S33" s="1">
        <v>98746805</v>
      </c>
      <c r="T33" s="1">
        <v>98747423</v>
      </c>
      <c r="U33" s="5">
        <v>7.4806980000000003E-5</v>
      </c>
      <c r="V33" s="1" t="s">
        <v>592</v>
      </c>
      <c r="W33" s="1" t="s">
        <v>1642</v>
      </c>
      <c r="X33" s="1" t="s">
        <v>1643</v>
      </c>
      <c r="Y33" s="5">
        <v>1.1803279</v>
      </c>
      <c r="Z33" s="5">
        <v>5.3938493999999997</v>
      </c>
      <c r="AA33" s="5">
        <f t="shared" si="4"/>
        <v>-4.2135214999999997</v>
      </c>
      <c r="AB33" s="7">
        <f t="shared" si="5"/>
        <v>3.2870886499999998</v>
      </c>
      <c r="AC33" s="7">
        <f t="shared" si="6"/>
        <v>0.21882848638673524</v>
      </c>
      <c r="AD33" s="7">
        <f t="shared" si="7"/>
        <v>-2.1921275391434958</v>
      </c>
    </row>
    <row r="34" spans="1:30" ht="15">
      <c r="A34" s="1" t="s">
        <v>1611</v>
      </c>
      <c r="B34" s="6">
        <v>9</v>
      </c>
      <c r="C34" s="6">
        <v>59539537</v>
      </c>
      <c r="D34" s="6">
        <v>59540042</v>
      </c>
      <c r="E34" s="5">
        <v>2.4915173000000001E-7</v>
      </c>
      <c r="F34" s="6" t="s">
        <v>603</v>
      </c>
      <c r="G34" s="4" t="s">
        <v>1644</v>
      </c>
      <c r="H34" s="1" t="s">
        <v>1645</v>
      </c>
      <c r="I34" s="5">
        <v>7.4999275000000001</v>
      </c>
      <c r="J34" s="5">
        <v>2.0876179000000001</v>
      </c>
      <c r="K34" s="5">
        <f t="shared" si="0"/>
        <v>-5.4123096000000004</v>
      </c>
      <c r="L34" s="7">
        <f t="shared" si="1"/>
        <v>4.7937726999999999</v>
      </c>
      <c r="M34" s="7">
        <f t="shared" si="2"/>
        <v>0.27835174406685931</v>
      </c>
      <c r="N34" s="7">
        <f t="shared" si="3"/>
        <v>-1.8450189721696009</v>
      </c>
      <c r="Q34" s="1" t="s">
        <v>1557</v>
      </c>
      <c r="R34" s="1">
        <v>8</v>
      </c>
      <c r="S34" s="1">
        <v>25240393</v>
      </c>
      <c r="T34" s="1">
        <v>25240967</v>
      </c>
      <c r="U34" s="5">
        <v>1.8009830000000001E-2</v>
      </c>
      <c r="V34" s="1" t="s">
        <v>605</v>
      </c>
      <c r="W34" s="1" t="s">
        <v>1646</v>
      </c>
      <c r="X34" s="1" t="s">
        <v>1647</v>
      </c>
      <c r="Y34" s="5">
        <v>0.61702745999999997</v>
      </c>
      <c r="Z34" s="5">
        <v>2.7403561999999999</v>
      </c>
      <c r="AA34" s="5">
        <f t="shared" si="4"/>
        <v>-2.1233287399999998</v>
      </c>
      <c r="AB34" s="7">
        <f t="shared" si="5"/>
        <v>1.67869183</v>
      </c>
      <c r="AC34" s="7">
        <f t="shared" si="6"/>
        <v>0.22516323242941921</v>
      </c>
      <c r="AD34" s="7">
        <f t="shared" si="7"/>
        <v>-2.1509568301796755</v>
      </c>
    </row>
    <row r="35" spans="1:30" ht="15">
      <c r="A35" s="1" t="s">
        <v>1614</v>
      </c>
      <c r="B35" s="6">
        <v>17</v>
      </c>
      <c r="C35" s="6">
        <v>35059014</v>
      </c>
      <c r="D35" s="6">
        <v>35059649</v>
      </c>
      <c r="E35" s="5">
        <v>5.272288E-3</v>
      </c>
      <c r="F35" s="6" t="s">
        <v>614</v>
      </c>
      <c r="G35" s="4" t="s">
        <v>1648</v>
      </c>
      <c r="H35" s="1" t="s">
        <v>1649</v>
      </c>
      <c r="I35" s="5">
        <v>2.8009607999999999</v>
      </c>
      <c r="J35" s="5">
        <v>0.79953532999999999</v>
      </c>
      <c r="K35" s="5">
        <f t="shared" si="0"/>
        <v>-2.00142547</v>
      </c>
      <c r="L35" s="7">
        <f t="shared" si="1"/>
        <v>1.8002480649999999</v>
      </c>
      <c r="M35" s="7">
        <f t="shared" si="2"/>
        <v>0.28545038188324523</v>
      </c>
      <c r="N35" s="7">
        <f t="shared" si="3"/>
        <v>-1.8086881024765149</v>
      </c>
      <c r="Q35" s="1" t="s">
        <v>1572</v>
      </c>
      <c r="R35" s="1">
        <v>12</v>
      </c>
      <c r="S35" s="1">
        <v>55302604</v>
      </c>
      <c r="T35" s="1">
        <v>55303128</v>
      </c>
      <c r="U35" s="5">
        <v>4.2075080000000001E-13</v>
      </c>
      <c r="V35" s="1" t="s">
        <v>515</v>
      </c>
      <c r="W35" s="1" t="s">
        <v>1650</v>
      </c>
      <c r="X35" s="1" t="s">
        <v>1651</v>
      </c>
      <c r="Y35" s="5">
        <v>3.9093018000000002</v>
      </c>
      <c r="Z35" s="5">
        <v>17.027746</v>
      </c>
      <c r="AA35" s="5">
        <f t="shared" si="4"/>
        <v>-13.118444200000001</v>
      </c>
      <c r="AB35" s="7">
        <f t="shared" si="5"/>
        <v>10.468523900000001</v>
      </c>
      <c r="AC35" s="7">
        <f t="shared" si="6"/>
        <v>0.22958422095326064</v>
      </c>
      <c r="AD35" s="7">
        <f t="shared" si="7"/>
        <v>-2.1229046041574993</v>
      </c>
    </row>
    <row r="36" spans="1:30" ht="15">
      <c r="A36" s="1" t="s">
        <v>1652</v>
      </c>
      <c r="B36" s="6">
        <v>4</v>
      </c>
      <c r="C36" s="6">
        <v>116017268</v>
      </c>
      <c r="D36" s="6">
        <v>116017990</v>
      </c>
      <c r="E36" s="5">
        <v>2.8657516000000001E-2</v>
      </c>
      <c r="F36" s="6" t="s">
        <v>626</v>
      </c>
      <c r="G36" s="4" t="s">
        <v>1653</v>
      </c>
      <c r="H36" s="1" t="s">
        <v>1654</v>
      </c>
      <c r="I36" s="5">
        <v>1.8517721</v>
      </c>
      <c r="J36" s="5">
        <v>0.52960854999999996</v>
      </c>
      <c r="K36" s="5">
        <f t="shared" si="0"/>
        <v>-1.32216355</v>
      </c>
      <c r="L36" s="7">
        <f t="shared" si="1"/>
        <v>1.190690325</v>
      </c>
      <c r="M36" s="7">
        <f t="shared" si="2"/>
        <v>0.28600093391622</v>
      </c>
      <c r="N36" s="7">
        <f t="shared" si="3"/>
        <v>-1.8059082368553783</v>
      </c>
      <c r="Q36" s="1" t="s">
        <v>1575</v>
      </c>
      <c r="R36" s="1">
        <v>11</v>
      </c>
      <c r="S36" s="1">
        <v>43528463</v>
      </c>
      <c r="T36" s="1">
        <v>43529487</v>
      </c>
      <c r="U36" s="5">
        <v>9.8541779999999999E-3</v>
      </c>
      <c r="V36" s="1" t="s">
        <v>630</v>
      </c>
      <c r="W36" s="1" t="s">
        <v>1655</v>
      </c>
      <c r="X36" s="1" t="s">
        <v>1656</v>
      </c>
      <c r="Y36" s="5">
        <v>0.424292</v>
      </c>
      <c r="Z36" s="5">
        <v>1.8389542999999999</v>
      </c>
      <c r="AA36" s="5">
        <f t="shared" si="4"/>
        <v>-1.4146622999999998</v>
      </c>
      <c r="AB36" s="7">
        <f t="shared" si="5"/>
        <v>1.13162315</v>
      </c>
      <c r="AC36" s="7">
        <f t="shared" si="6"/>
        <v>0.230724602563533</v>
      </c>
      <c r="AD36" s="7">
        <f t="shared" si="7"/>
        <v>-2.1157562455958043</v>
      </c>
    </row>
    <row r="37" spans="1:30" ht="15">
      <c r="A37" s="1" t="s">
        <v>1529</v>
      </c>
      <c r="B37" s="6">
        <v>1</v>
      </c>
      <c r="C37" s="6">
        <v>179667885</v>
      </c>
      <c r="D37" s="6">
        <v>179668692</v>
      </c>
      <c r="E37" s="5">
        <v>4.0200754999999998E-2</v>
      </c>
      <c r="F37" s="6" t="s">
        <v>639</v>
      </c>
      <c r="G37" s="4" t="s">
        <v>1657</v>
      </c>
      <c r="H37" s="1" t="s">
        <v>1658</v>
      </c>
      <c r="I37" s="5">
        <v>1.3583235</v>
      </c>
      <c r="J37" s="5">
        <v>0.39506173</v>
      </c>
      <c r="K37" s="5">
        <f t="shared" si="0"/>
        <v>-0.96326177000000002</v>
      </c>
      <c r="L37" s="7">
        <f t="shared" si="1"/>
        <v>0.87669261500000006</v>
      </c>
      <c r="M37" s="7">
        <f t="shared" si="2"/>
        <v>0.29084509691542554</v>
      </c>
      <c r="N37" s="7">
        <f t="shared" si="3"/>
        <v>-1.7816771115584422</v>
      </c>
      <c r="Q37" s="1" t="s">
        <v>1502</v>
      </c>
      <c r="R37" s="1">
        <v>10</v>
      </c>
      <c r="S37" s="1">
        <v>62946852</v>
      </c>
      <c r="T37" s="1">
        <v>62947489</v>
      </c>
      <c r="U37" s="5">
        <v>1.8240236E-2</v>
      </c>
      <c r="V37" s="1" t="s">
        <v>642</v>
      </c>
      <c r="W37" s="1" t="s">
        <v>1659</v>
      </c>
      <c r="X37" s="1" t="s">
        <v>1660</v>
      </c>
      <c r="Y37" s="5">
        <v>0.43313383999999999</v>
      </c>
      <c r="Z37" s="5">
        <v>1.8639214</v>
      </c>
      <c r="AA37" s="5">
        <f t="shared" si="4"/>
        <v>-1.43078756</v>
      </c>
      <c r="AB37" s="7">
        <f t="shared" si="5"/>
        <v>1.1485276199999999</v>
      </c>
      <c r="AC37" s="7">
        <f t="shared" si="6"/>
        <v>0.23237773867503211</v>
      </c>
      <c r="AD37" s="7">
        <f t="shared" si="7"/>
        <v>-2.1054562268395189</v>
      </c>
    </row>
    <row r="38" spans="1:30" ht="15">
      <c r="A38" s="1" t="s">
        <v>1538</v>
      </c>
      <c r="B38" s="6">
        <v>11</v>
      </c>
      <c r="C38" s="6">
        <v>72488846</v>
      </c>
      <c r="D38" s="6">
        <v>72490209</v>
      </c>
      <c r="E38" s="5">
        <v>1.2508872000000001E-2</v>
      </c>
      <c r="F38" s="6" t="s">
        <v>649</v>
      </c>
      <c r="G38" s="4" t="s">
        <v>1661</v>
      </c>
      <c r="H38" s="1" t="s">
        <v>1662</v>
      </c>
      <c r="I38" s="5">
        <v>2.499949</v>
      </c>
      <c r="J38" s="5">
        <v>0.74100140000000003</v>
      </c>
      <c r="K38" s="5">
        <f t="shared" si="0"/>
        <v>-1.7589475999999999</v>
      </c>
      <c r="L38" s="7">
        <f t="shared" si="1"/>
        <v>1.6204752</v>
      </c>
      <c r="M38" s="7">
        <f t="shared" si="2"/>
        <v>0.29640660669477659</v>
      </c>
      <c r="N38" s="7">
        <f t="shared" si="3"/>
        <v>-1.7543504902275378</v>
      </c>
      <c r="Q38" s="1" t="s">
        <v>1663</v>
      </c>
      <c r="R38" s="1">
        <v>6</v>
      </c>
      <c r="S38" s="1">
        <v>126644089</v>
      </c>
      <c r="T38" s="1">
        <v>126645125</v>
      </c>
      <c r="U38" s="5">
        <v>2.6834150999999999E-12</v>
      </c>
      <c r="V38" s="1" t="s">
        <v>550</v>
      </c>
      <c r="W38" s="1" t="s">
        <v>1664</v>
      </c>
      <c r="X38" s="1" t="s">
        <v>1665</v>
      </c>
      <c r="Y38" s="5">
        <v>2.8876789</v>
      </c>
      <c r="Z38" s="5">
        <v>11.981854999999999</v>
      </c>
      <c r="AA38" s="5">
        <f t="shared" si="4"/>
        <v>-9.0941760999999985</v>
      </c>
      <c r="AB38" s="7">
        <f t="shared" si="5"/>
        <v>7.4347669500000002</v>
      </c>
      <c r="AC38" s="7">
        <f t="shared" si="6"/>
        <v>0.24100432695938986</v>
      </c>
      <c r="AD38" s="7">
        <f t="shared" si="7"/>
        <v>-2.0528690462461703</v>
      </c>
    </row>
    <row r="39" spans="1:30" ht="15">
      <c r="A39" s="1" t="s">
        <v>1625</v>
      </c>
      <c r="B39" s="6">
        <v>16</v>
      </c>
      <c r="C39" s="6">
        <v>38902193</v>
      </c>
      <c r="D39" s="6">
        <v>38902730</v>
      </c>
      <c r="E39" s="5">
        <v>3.9825022000000002E-2</v>
      </c>
      <c r="F39" s="6" t="s">
        <v>663</v>
      </c>
      <c r="G39" s="4" t="s">
        <v>1666</v>
      </c>
      <c r="H39" s="1" t="s">
        <v>1667</v>
      </c>
      <c r="I39" s="5">
        <v>1.4310210000000001</v>
      </c>
      <c r="J39" s="5">
        <v>0.4416716</v>
      </c>
      <c r="K39" s="5">
        <f t="shared" si="0"/>
        <v>-0.98934940000000005</v>
      </c>
      <c r="L39" s="7">
        <f t="shared" si="1"/>
        <v>0.93634630000000008</v>
      </c>
      <c r="M39" s="7">
        <f t="shared" si="2"/>
        <v>0.30864089345998413</v>
      </c>
      <c r="N39" s="7">
        <f t="shared" si="3"/>
        <v>-1.6959988700384903</v>
      </c>
      <c r="Q39" s="1" t="s">
        <v>1562</v>
      </c>
      <c r="R39" s="1">
        <v>11</v>
      </c>
      <c r="S39" s="1">
        <v>75679122</v>
      </c>
      <c r="T39" s="1">
        <v>75679708</v>
      </c>
      <c r="U39" s="5">
        <v>5.8194079999999999E-3</v>
      </c>
      <c r="V39" s="1" t="s">
        <v>667</v>
      </c>
      <c r="W39" s="1" t="s">
        <v>1668</v>
      </c>
      <c r="X39" s="1" t="s">
        <v>1669</v>
      </c>
      <c r="Y39" s="5">
        <v>0.35147562999999998</v>
      </c>
      <c r="Z39" s="5">
        <v>1.4520365</v>
      </c>
      <c r="AA39" s="5">
        <f t="shared" si="4"/>
        <v>-1.10056087</v>
      </c>
      <c r="AB39" s="7">
        <f t="shared" si="5"/>
        <v>0.90175606499999994</v>
      </c>
      <c r="AC39" s="7">
        <f t="shared" si="6"/>
        <v>0.2420570212938862</v>
      </c>
      <c r="AD39" s="7">
        <f t="shared" si="7"/>
        <v>-2.0465811521492197</v>
      </c>
    </row>
    <row r="40" spans="1:30" ht="15">
      <c r="A40" s="1" t="s">
        <v>1652</v>
      </c>
      <c r="B40" s="6">
        <v>5</v>
      </c>
      <c r="C40" s="6">
        <v>37823707</v>
      </c>
      <c r="D40" s="6">
        <v>37824807</v>
      </c>
      <c r="E40" s="5">
        <v>8.9711659999999998E-4</v>
      </c>
      <c r="F40" s="6" t="s">
        <v>677</v>
      </c>
      <c r="G40" s="4" t="s">
        <v>1670</v>
      </c>
      <c r="H40" s="1" t="s">
        <v>1671</v>
      </c>
      <c r="I40" s="5">
        <v>2.3862070000000002</v>
      </c>
      <c r="J40" s="5">
        <v>0.75176125999999999</v>
      </c>
      <c r="K40" s="5">
        <f t="shared" si="0"/>
        <v>-1.6344457400000003</v>
      </c>
      <c r="L40" s="7">
        <f t="shared" si="1"/>
        <v>1.56898413</v>
      </c>
      <c r="M40" s="7">
        <f t="shared" si="2"/>
        <v>0.31504444501252404</v>
      </c>
      <c r="N40" s="7">
        <f t="shared" si="3"/>
        <v>-1.6663727231763026</v>
      </c>
      <c r="Q40" s="1" t="s">
        <v>1508</v>
      </c>
      <c r="R40" s="1">
        <v>16</v>
      </c>
      <c r="S40" s="1">
        <v>17146856</v>
      </c>
      <c r="T40" s="1">
        <v>17147974</v>
      </c>
      <c r="U40" s="5">
        <v>1.9312581E-3</v>
      </c>
      <c r="V40" s="1" t="s">
        <v>59</v>
      </c>
      <c r="W40" s="1" t="s">
        <v>1672</v>
      </c>
      <c r="X40" s="1" t="s">
        <v>1673</v>
      </c>
      <c r="Y40" s="5">
        <v>0.98298490000000005</v>
      </c>
      <c r="Z40" s="5">
        <v>3.9871723999999999</v>
      </c>
      <c r="AA40" s="5">
        <f t="shared" si="4"/>
        <v>-3.0041875</v>
      </c>
      <c r="AB40" s="7">
        <f t="shared" si="5"/>
        <v>2.4850786500000002</v>
      </c>
      <c r="AC40" s="7">
        <f t="shared" si="6"/>
        <v>0.24653684400503978</v>
      </c>
      <c r="AD40" s="7">
        <f t="shared" si="7"/>
        <v>-2.0201248268185483</v>
      </c>
    </row>
    <row r="41" spans="1:30" ht="15">
      <c r="A41" s="1" t="s">
        <v>1575</v>
      </c>
      <c r="B41" s="6">
        <v>6</v>
      </c>
      <c r="C41" s="6">
        <v>72380132</v>
      </c>
      <c r="D41" s="6">
        <v>72380604</v>
      </c>
      <c r="E41" s="5">
        <v>1.2713525E-2</v>
      </c>
      <c r="F41" s="6" t="s">
        <v>689</v>
      </c>
      <c r="G41" s="4" t="s">
        <v>1674</v>
      </c>
      <c r="H41" s="1" t="s">
        <v>1675</v>
      </c>
      <c r="I41" s="5">
        <v>5.2441509999999996</v>
      </c>
      <c r="J41" s="5">
        <v>1.6706855</v>
      </c>
      <c r="K41" s="5">
        <f t="shared" si="0"/>
        <v>-3.5734654999999993</v>
      </c>
      <c r="L41" s="7">
        <f t="shared" si="1"/>
        <v>3.4574182499999999</v>
      </c>
      <c r="M41" s="7">
        <f t="shared" si="2"/>
        <v>0.31858073880786425</v>
      </c>
      <c r="N41" s="7">
        <f t="shared" si="3"/>
        <v>-1.6502690498269714</v>
      </c>
      <c r="Q41" s="1" t="s">
        <v>1611</v>
      </c>
      <c r="R41" s="1">
        <v>10</v>
      </c>
      <c r="S41" s="1">
        <v>120201291</v>
      </c>
      <c r="T41" s="1">
        <v>120201968</v>
      </c>
      <c r="U41" s="5">
        <v>9.3175615999999996E-4</v>
      </c>
      <c r="V41" s="1" t="s">
        <v>106</v>
      </c>
      <c r="W41" s="1" t="s">
        <v>1676</v>
      </c>
      <c r="X41" s="1" t="s">
        <v>1677</v>
      </c>
      <c r="Y41" s="5">
        <v>0.82611999999999997</v>
      </c>
      <c r="Z41" s="5">
        <v>3.3262339999999999</v>
      </c>
      <c r="AA41" s="5">
        <f t="shared" si="4"/>
        <v>-2.5001139999999999</v>
      </c>
      <c r="AB41" s="7">
        <f t="shared" si="5"/>
        <v>2.0761769999999999</v>
      </c>
      <c r="AC41" s="7">
        <f t="shared" si="6"/>
        <v>0.24836496770822497</v>
      </c>
      <c r="AD41" s="7">
        <f t="shared" si="7"/>
        <v>-2.0094664015136989</v>
      </c>
    </row>
    <row r="42" spans="1:30" ht="15">
      <c r="A42" s="1" t="s">
        <v>1678</v>
      </c>
      <c r="B42" s="6">
        <v>10</v>
      </c>
      <c r="C42" s="6">
        <v>83543761</v>
      </c>
      <c r="D42" s="6">
        <v>83544352</v>
      </c>
      <c r="E42" s="5">
        <v>2.3505380000000001E-3</v>
      </c>
      <c r="F42" s="6" t="s">
        <v>696</v>
      </c>
      <c r="G42" s="4" t="s">
        <v>1679</v>
      </c>
      <c r="H42" s="1" t="s">
        <v>1680</v>
      </c>
      <c r="I42" s="5">
        <v>0.97165595999999999</v>
      </c>
      <c r="J42" s="5">
        <v>0.31292015000000001</v>
      </c>
      <c r="K42" s="5">
        <f t="shared" si="0"/>
        <v>-0.65873581000000003</v>
      </c>
      <c r="L42" s="7">
        <f t="shared" si="1"/>
        <v>0.64228805499999997</v>
      </c>
      <c r="M42" s="7">
        <f t="shared" si="2"/>
        <v>0.32204829989413125</v>
      </c>
      <c r="N42" s="7">
        <f t="shared" si="3"/>
        <v>-1.6346510189942984</v>
      </c>
      <c r="Q42" s="1" t="s">
        <v>1575</v>
      </c>
      <c r="R42" s="1">
        <v>8</v>
      </c>
      <c r="S42" s="1">
        <v>94857428</v>
      </c>
      <c r="T42" s="1">
        <v>94858105</v>
      </c>
      <c r="U42" s="5">
        <v>6.1850339999999996E-5</v>
      </c>
      <c r="V42" s="1" t="s">
        <v>700</v>
      </c>
      <c r="W42" s="1" t="s">
        <v>1681</v>
      </c>
      <c r="X42" s="1" t="s">
        <v>1682</v>
      </c>
      <c r="Y42" s="5">
        <v>1.0326797999999999</v>
      </c>
      <c r="Z42" s="5">
        <v>4.1421970000000004</v>
      </c>
      <c r="AA42" s="5">
        <f t="shared" si="4"/>
        <v>-3.1095172000000004</v>
      </c>
      <c r="AB42" s="7">
        <f t="shared" si="5"/>
        <v>2.5874383999999999</v>
      </c>
      <c r="AC42" s="7">
        <f t="shared" si="6"/>
        <v>0.24930726375399331</v>
      </c>
      <c r="AD42" s="7">
        <f t="shared" si="7"/>
        <v>-2.0040031774442282</v>
      </c>
    </row>
    <row r="43" spans="1:30" ht="15">
      <c r="A43" s="1" t="s">
        <v>1575</v>
      </c>
      <c r="B43" s="6">
        <v>3</v>
      </c>
      <c r="C43" s="6">
        <v>75956177</v>
      </c>
      <c r="D43" s="6">
        <v>75957134</v>
      </c>
      <c r="E43" s="5">
        <v>3.2663900000000001E-3</v>
      </c>
      <c r="F43" s="6" t="s">
        <v>221</v>
      </c>
      <c r="G43" s="4" t="s">
        <v>1683</v>
      </c>
      <c r="H43" s="1" t="s">
        <v>1684</v>
      </c>
      <c r="I43" s="5">
        <v>3.4335232000000002</v>
      </c>
      <c r="J43" s="5">
        <v>1.1059532000000001</v>
      </c>
      <c r="K43" s="5">
        <f t="shared" si="0"/>
        <v>-2.3275700000000001</v>
      </c>
      <c r="L43" s="7">
        <f t="shared" si="1"/>
        <v>2.2697381999999999</v>
      </c>
      <c r="M43" s="7">
        <f t="shared" si="2"/>
        <v>0.32210447857174812</v>
      </c>
      <c r="N43" s="7">
        <f t="shared" si="3"/>
        <v>-1.6343993746561336</v>
      </c>
      <c r="Q43" s="1" t="s">
        <v>1606</v>
      </c>
      <c r="R43" s="1">
        <v>4</v>
      </c>
      <c r="S43" s="1">
        <v>131873392</v>
      </c>
      <c r="T43" s="1">
        <v>131874383</v>
      </c>
      <c r="U43" s="5">
        <v>4.7264001999999999E-2</v>
      </c>
      <c r="V43" s="1" t="s">
        <v>710</v>
      </c>
      <c r="W43" s="1" t="s">
        <v>1685</v>
      </c>
      <c r="X43" s="1" t="s">
        <v>1686</v>
      </c>
      <c r="Y43" s="5">
        <v>0.31788485999999999</v>
      </c>
      <c r="Z43" s="5">
        <v>1.2678642</v>
      </c>
      <c r="AA43" s="5">
        <f t="shared" si="4"/>
        <v>-0.94997934000000006</v>
      </c>
      <c r="AB43" s="7">
        <f t="shared" si="5"/>
        <v>0.79287452999999997</v>
      </c>
      <c r="AC43" s="7">
        <f t="shared" si="6"/>
        <v>0.25072469117749363</v>
      </c>
      <c r="AD43" s="7">
        <f t="shared" si="7"/>
        <v>-1.995824016205497</v>
      </c>
    </row>
    <row r="44" spans="1:30" ht="15">
      <c r="A44" s="1" t="s">
        <v>1562</v>
      </c>
      <c r="B44" s="6">
        <v>9</v>
      </c>
      <c r="C44" s="6">
        <v>20868534</v>
      </c>
      <c r="D44" s="6">
        <v>20868977</v>
      </c>
      <c r="E44" s="5">
        <v>1.6945032E-3</v>
      </c>
      <c r="F44" s="6" t="s">
        <v>717</v>
      </c>
      <c r="G44" s="4" t="s">
        <v>1687</v>
      </c>
      <c r="H44" s="1" t="s">
        <v>1688</v>
      </c>
      <c r="I44" s="5">
        <v>5.9128012999999999</v>
      </c>
      <c r="J44" s="5">
        <v>1.9303782</v>
      </c>
      <c r="K44" s="5">
        <f t="shared" si="0"/>
        <v>-3.9824231000000001</v>
      </c>
      <c r="L44" s="7">
        <f t="shared" si="1"/>
        <v>3.9215897499999999</v>
      </c>
      <c r="M44" s="7">
        <f t="shared" si="2"/>
        <v>0.32647439040442644</v>
      </c>
      <c r="N44" s="7">
        <f t="shared" si="3"/>
        <v>-1.6149582678495111</v>
      </c>
      <c r="Q44" s="1" t="s">
        <v>1565</v>
      </c>
      <c r="R44" s="1">
        <v>6</v>
      </c>
      <c r="S44" s="1">
        <v>28832068</v>
      </c>
      <c r="T44" s="1">
        <v>28833707</v>
      </c>
      <c r="U44" s="5">
        <v>4.9049372999999998E-5</v>
      </c>
      <c r="V44" s="1" t="s">
        <v>720</v>
      </c>
      <c r="W44" s="1" t="s">
        <v>1689</v>
      </c>
      <c r="X44" s="1" t="s">
        <v>1690</v>
      </c>
      <c r="Y44" s="5">
        <v>1.7384198</v>
      </c>
      <c r="Z44" s="5">
        <v>6.8423295</v>
      </c>
      <c r="AA44" s="5">
        <f t="shared" si="4"/>
        <v>-5.1039097</v>
      </c>
      <c r="AB44" s="7">
        <f t="shared" si="5"/>
        <v>4.2903746500000004</v>
      </c>
      <c r="AC44" s="7">
        <f t="shared" si="6"/>
        <v>0.25406841339634401</v>
      </c>
      <c r="AD44" s="7">
        <f t="shared" si="7"/>
        <v>-1.976711068842927</v>
      </c>
    </row>
    <row r="45" spans="1:30" ht="15">
      <c r="A45" s="1" t="s">
        <v>1514</v>
      </c>
      <c r="B45" s="6">
        <v>14</v>
      </c>
      <c r="C45" s="6">
        <v>33319524</v>
      </c>
      <c r="D45" s="6">
        <v>33320508</v>
      </c>
      <c r="E45" s="5">
        <v>1.8645179000000001E-3</v>
      </c>
      <c r="F45" s="6" t="s">
        <v>729</v>
      </c>
      <c r="G45" s="4" t="s">
        <v>1691</v>
      </c>
      <c r="H45" s="1" t="s">
        <v>1692</v>
      </c>
      <c r="I45" s="5">
        <v>2.0716689000000001</v>
      </c>
      <c r="J45" s="5">
        <v>0.68674206999999998</v>
      </c>
      <c r="K45" s="5">
        <f t="shared" si="0"/>
        <v>-1.3849268300000002</v>
      </c>
      <c r="L45" s="7">
        <f t="shared" si="1"/>
        <v>1.379205485</v>
      </c>
      <c r="M45" s="7">
        <f t="shared" si="2"/>
        <v>0.33149219452973394</v>
      </c>
      <c r="N45" s="7">
        <f t="shared" si="3"/>
        <v>-1.5929531945218101</v>
      </c>
      <c r="Q45" s="1" t="s">
        <v>1554</v>
      </c>
      <c r="R45" s="1">
        <v>18</v>
      </c>
      <c r="S45" s="1">
        <v>36286713</v>
      </c>
      <c r="T45" s="1">
        <v>36287892</v>
      </c>
      <c r="U45" s="5">
        <v>1.3507303999999999E-2</v>
      </c>
      <c r="V45" s="1" t="s">
        <v>731</v>
      </c>
      <c r="W45" s="1" t="s">
        <v>1693</v>
      </c>
      <c r="X45" s="1" t="s">
        <v>1694</v>
      </c>
      <c r="Y45" s="5">
        <v>0.72240959999999999</v>
      </c>
      <c r="Z45" s="5">
        <v>2.7702339999999999</v>
      </c>
      <c r="AA45" s="5">
        <f t="shared" si="4"/>
        <v>-2.0478243999999997</v>
      </c>
      <c r="AB45" s="7">
        <f t="shared" si="5"/>
        <v>1.7463218</v>
      </c>
      <c r="AC45" s="7">
        <f t="shared" si="6"/>
        <v>0.26077566010669134</v>
      </c>
      <c r="AD45" s="7">
        <f t="shared" si="7"/>
        <v>-1.9391188751729702</v>
      </c>
    </row>
    <row r="46" spans="1:30" ht="15">
      <c r="A46" s="1" t="s">
        <v>1606</v>
      </c>
      <c r="B46" s="6">
        <v>3</v>
      </c>
      <c r="C46" s="6">
        <v>103914158</v>
      </c>
      <c r="D46" s="6">
        <v>103915120</v>
      </c>
      <c r="E46" s="5">
        <v>3.5281576999999999E-3</v>
      </c>
      <c r="F46" s="6" t="s">
        <v>737</v>
      </c>
      <c r="G46" s="4" t="s">
        <v>1695</v>
      </c>
      <c r="H46" s="1" t="s">
        <v>1696</v>
      </c>
      <c r="I46" s="5">
        <v>1.125931</v>
      </c>
      <c r="J46" s="5">
        <v>0.38461827999999998</v>
      </c>
      <c r="K46" s="5">
        <f t="shared" si="0"/>
        <v>-0.74131272000000004</v>
      </c>
      <c r="L46" s="7">
        <f t="shared" si="1"/>
        <v>0.75527464</v>
      </c>
      <c r="M46" s="7">
        <f t="shared" si="2"/>
        <v>0.34160022239373461</v>
      </c>
      <c r="N46" s="7">
        <f t="shared" si="3"/>
        <v>-1.5496191806835447</v>
      </c>
      <c r="Q46" s="1" t="s">
        <v>1663</v>
      </c>
      <c r="R46" s="1">
        <v>11</v>
      </c>
      <c r="S46" s="1">
        <v>119355287</v>
      </c>
      <c r="T46" s="1">
        <v>119355901</v>
      </c>
      <c r="U46" s="5">
        <v>2.0074338000000001E-2</v>
      </c>
      <c r="V46" s="1" t="s">
        <v>740</v>
      </c>
      <c r="W46" s="1" t="s">
        <v>1697</v>
      </c>
      <c r="X46" s="1" t="s">
        <v>1698</v>
      </c>
      <c r="Y46" s="5">
        <v>0.29827565</v>
      </c>
      <c r="Z46" s="5">
        <v>1.1361612999999999</v>
      </c>
      <c r="AA46" s="5">
        <f t="shared" si="4"/>
        <v>-0.83788564999999993</v>
      </c>
      <c r="AB46" s="7">
        <f t="shared" si="5"/>
        <v>0.71721847499999991</v>
      </c>
      <c r="AC46" s="7">
        <f t="shared" si="6"/>
        <v>0.26252931692005355</v>
      </c>
      <c r="AD46" s="7">
        <f t="shared" si="7"/>
        <v>-1.9294495558666844</v>
      </c>
    </row>
    <row r="47" spans="1:30" ht="15">
      <c r="A47" s="1" t="s">
        <v>1699</v>
      </c>
      <c r="B47" s="6">
        <v>3</v>
      </c>
      <c r="C47" s="6">
        <v>40540694</v>
      </c>
      <c r="D47" s="6">
        <v>40541093</v>
      </c>
      <c r="E47" s="5">
        <v>1.3046698999999999E-3</v>
      </c>
      <c r="F47" s="6" t="s">
        <v>393</v>
      </c>
      <c r="G47" s="4" t="s">
        <v>1700</v>
      </c>
      <c r="H47" s="1" t="s">
        <v>1701</v>
      </c>
      <c r="I47" s="5">
        <v>2.7047620000000001</v>
      </c>
      <c r="J47" s="5">
        <v>0.92446289999999998</v>
      </c>
      <c r="K47" s="5">
        <f t="shared" si="0"/>
        <v>-1.7802991000000001</v>
      </c>
      <c r="L47" s="7">
        <f t="shared" si="1"/>
        <v>1.81461245</v>
      </c>
      <c r="M47" s="7">
        <f t="shared" si="2"/>
        <v>0.3417908488806039</v>
      </c>
      <c r="N47" s="7">
        <f t="shared" si="3"/>
        <v>-1.5488143241205565</v>
      </c>
      <c r="Q47" s="1" t="s">
        <v>1625</v>
      </c>
      <c r="R47" s="1">
        <v>14</v>
      </c>
      <c r="S47" s="1">
        <v>27038877</v>
      </c>
      <c r="T47" s="1">
        <v>27039621</v>
      </c>
      <c r="U47" s="5">
        <v>2.1151507E-2</v>
      </c>
      <c r="V47" s="1" t="s">
        <v>751</v>
      </c>
      <c r="W47" s="1" t="s">
        <v>1702</v>
      </c>
      <c r="X47" s="1" t="s">
        <v>1703</v>
      </c>
      <c r="Y47" s="5">
        <v>0.26986092</v>
      </c>
      <c r="Z47" s="5">
        <v>1.0270752000000001</v>
      </c>
      <c r="AA47" s="5">
        <f t="shared" si="4"/>
        <v>-0.75721428000000013</v>
      </c>
      <c r="AB47" s="7">
        <f t="shared" si="5"/>
        <v>0.64846806000000001</v>
      </c>
      <c r="AC47" s="7">
        <f t="shared" si="6"/>
        <v>0.26274699262527224</v>
      </c>
      <c r="AD47" s="7">
        <f t="shared" si="7"/>
        <v>-1.9282538435426722</v>
      </c>
    </row>
    <row r="48" spans="1:30" ht="15">
      <c r="A48" s="1" t="s">
        <v>1514</v>
      </c>
      <c r="B48" s="6">
        <v>7</v>
      </c>
      <c r="C48" s="6">
        <v>28732482</v>
      </c>
      <c r="D48" s="6">
        <v>28732908</v>
      </c>
      <c r="E48" s="5">
        <v>2.6247980000000001E-2</v>
      </c>
      <c r="F48" s="6" t="s">
        <v>760</v>
      </c>
      <c r="G48" s="4" t="s">
        <v>1704</v>
      </c>
      <c r="H48" s="1" t="s">
        <v>1705</v>
      </c>
      <c r="I48" s="5">
        <v>8.0213160000000006</v>
      </c>
      <c r="J48" s="5">
        <v>2.8619910000000002</v>
      </c>
      <c r="K48" s="5">
        <f t="shared" si="0"/>
        <v>-5.1593250000000008</v>
      </c>
      <c r="L48" s="7">
        <f t="shared" si="1"/>
        <v>5.4416535000000001</v>
      </c>
      <c r="M48" s="7">
        <f t="shared" si="2"/>
        <v>0.35679818623278275</v>
      </c>
      <c r="N48" s="7">
        <f t="shared" si="3"/>
        <v>-1.4868198134845838</v>
      </c>
      <c r="Q48" s="1" t="s">
        <v>1706</v>
      </c>
      <c r="R48" s="1">
        <v>2</v>
      </c>
      <c r="S48" s="1">
        <v>130284120</v>
      </c>
      <c r="T48" s="1">
        <v>130284541</v>
      </c>
      <c r="U48" s="5">
        <v>4.9877352999999999E-2</v>
      </c>
      <c r="V48" s="1" t="s">
        <v>763</v>
      </c>
      <c r="W48" s="1" t="s">
        <v>1707</v>
      </c>
      <c r="X48" s="1" t="s">
        <v>1708</v>
      </c>
      <c r="Y48" s="5">
        <v>0.24259928</v>
      </c>
      <c r="Z48" s="5">
        <v>0.91940575999999996</v>
      </c>
      <c r="AA48" s="5">
        <f t="shared" si="4"/>
        <v>-0.67680647999999999</v>
      </c>
      <c r="AB48" s="7">
        <f t="shared" si="5"/>
        <v>0.58100251999999997</v>
      </c>
      <c r="AC48" s="7">
        <f t="shared" si="6"/>
        <v>0.2638653036065382</v>
      </c>
      <c r="AD48" s="7">
        <f t="shared" si="7"/>
        <v>-1.9221264357944687</v>
      </c>
    </row>
    <row r="49" spans="1:30" ht="15">
      <c r="A49" s="1" t="s">
        <v>1611</v>
      </c>
      <c r="B49" s="6">
        <v>16</v>
      </c>
      <c r="C49" s="6">
        <v>58408230</v>
      </c>
      <c r="D49" s="6">
        <v>58409122</v>
      </c>
      <c r="E49" s="5">
        <v>2.9539014999999998E-2</v>
      </c>
      <c r="F49" s="6" t="s">
        <v>771</v>
      </c>
      <c r="G49" s="4" t="s">
        <v>1709</v>
      </c>
      <c r="H49" s="1" t="s">
        <v>1710</v>
      </c>
      <c r="I49" s="5">
        <v>1.2666828999999999</v>
      </c>
      <c r="J49" s="5">
        <v>0.46087798000000002</v>
      </c>
      <c r="K49" s="5">
        <f t="shared" si="0"/>
        <v>-0.80580491999999992</v>
      </c>
      <c r="L49" s="7">
        <f t="shared" si="1"/>
        <v>0.86378043999999998</v>
      </c>
      <c r="M49" s="7">
        <f t="shared" si="2"/>
        <v>0.3638463738635771</v>
      </c>
      <c r="N49" s="7">
        <f t="shared" si="3"/>
        <v>-1.4585986621803662</v>
      </c>
      <c r="Q49" s="1" t="s">
        <v>1514</v>
      </c>
      <c r="R49" s="1">
        <v>5</v>
      </c>
      <c r="S49" s="1">
        <v>76183796</v>
      </c>
      <c r="T49" s="1">
        <v>76184524</v>
      </c>
      <c r="U49" s="5">
        <v>2.5718337000000001E-2</v>
      </c>
      <c r="V49" s="1" t="s">
        <v>774</v>
      </c>
      <c r="W49" s="1" t="s">
        <v>1711</v>
      </c>
      <c r="X49" s="1" t="s">
        <v>1712</v>
      </c>
      <c r="Y49" s="5">
        <v>0.56960580000000005</v>
      </c>
      <c r="Z49" s="5">
        <v>2.1539836000000001</v>
      </c>
      <c r="AA49" s="5">
        <f t="shared" si="4"/>
        <v>-1.5843777999999999</v>
      </c>
      <c r="AB49" s="7">
        <f t="shared" si="5"/>
        <v>1.3617947000000001</v>
      </c>
      <c r="AC49" s="7">
        <f t="shared" si="6"/>
        <v>0.2644429604756508</v>
      </c>
      <c r="AD49" s="7">
        <f t="shared" si="7"/>
        <v>-1.9189715238266727</v>
      </c>
    </row>
    <row r="50" spans="1:30" ht="15">
      <c r="A50" s="1" t="s">
        <v>1547</v>
      </c>
      <c r="B50" s="6">
        <v>12</v>
      </c>
      <c r="C50" s="6">
        <v>55836225</v>
      </c>
      <c r="D50" s="6">
        <v>55836875</v>
      </c>
      <c r="E50" s="5">
        <v>6.402825E-25</v>
      </c>
      <c r="F50" s="6" t="s">
        <v>416</v>
      </c>
      <c r="G50" s="4" t="s">
        <v>1713</v>
      </c>
      <c r="H50" s="1" t="s">
        <v>1714</v>
      </c>
      <c r="I50" s="5">
        <v>25.458237</v>
      </c>
      <c r="J50" s="5">
        <v>9.4011720000000008</v>
      </c>
      <c r="K50" s="5">
        <f t="shared" si="0"/>
        <v>-16.057065000000001</v>
      </c>
      <c r="L50" s="7">
        <f t="shared" si="1"/>
        <v>17.4297045</v>
      </c>
      <c r="M50" s="7">
        <f t="shared" si="2"/>
        <v>0.36927820257152921</v>
      </c>
      <c r="N50" s="7">
        <f t="shared" si="3"/>
        <v>-1.4372199879627225</v>
      </c>
      <c r="Q50" s="1" t="s">
        <v>1715</v>
      </c>
      <c r="R50" s="1">
        <v>5</v>
      </c>
      <c r="S50" s="1">
        <v>142463814</v>
      </c>
      <c r="T50" s="1">
        <v>142464276</v>
      </c>
      <c r="U50" s="5">
        <v>3.9748956000000002E-2</v>
      </c>
      <c r="V50" s="1" t="s">
        <v>782</v>
      </c>
      <c r="W50" s="1" t="s">
        <v>1716</v>
      </c>
      <c r="X50" s="1" t="s">
        <v>1717</v>
      </c>
      <c r="Y50" s="5">
        <v>0.37591427999999999</v>
      </c>
      <c r="Z50" s="5">
        <v>1.3530317999999999</v>
      </c>
      <c r="AA50" s="5">
        <f t="shared" si="4"/>
        <v>-0.97711751999999996</v>
      </c>
      <c r="AB50" s="7">
        <f t="shared" si="5"/>
        <v>0.86447303999999991</v>
      </c>
      <c r="AC50" s="7">
        <f t="shared" si="6"/>
        <v>0.27783107536718649</v>
      </c>
      <c r="AD50" s="7">
        <f t="shared" si="7"/>
        <v>-1.8477201213031245</v>
      </c>
    </row>
    <row r="51" spans="1:30" ht="15">
      <c r="A51" s="1" t="s">
        <v>1508</v>
      </c>
      <c r="B51" s="6">
        <v>16</v>
      </c>
      <c r="C51" s="6">
        <v>17146856</v>
      </c>
      <c r="D51" s="6">
        <v>17147974</v>
      </c>
      <c r="E51" s="5">
        <v>3.6377939999999998E-2</v>
      </c>
      <c r="F51" s="6" t="s">
        <v>59</v>
      </c>
      <c r="G51" s="4" t="s">
        <v>1672</v>
      </c>
      <c r="H51" s="1" t="s">
        <v>1673</v>
      </c>
      <c r="I51" s="5">
        <v>2.6429909999999999</v>
      </c>
      <c r="J51" s="5">
        <v>0.98298490000000005</v>
      </c>
      <c r="K51" s="5">
        <f t="shared" si="0"/>
        <v>-1.6600060999999999</v>
      </c>
      <c r="L51" s="7">
        <f t="shared" si="1"/>
        <v>1.8129879499999999</v>
      </c>
      <c r="M51" s="7">
        <f t="shared" si="2"/>
        <v>0.37192139511636629</v>
      </c>
      <c r="N51" s="7">
        <f t="shared" si="3"/>
        <v>-1.42693035220649</v>
      </c>
      <c r="Q51" s="1" t="s">
        <v>1633</v>
      </c>
      <c r="R51" s="1">
        <v>8</v>
      </c>
      <c r="S51" s="1">
        <v>72474709</v>
      </c>
      <c r="T51" s="1">
        <v>72475526</v>
      </c>
      <c r="U51" s="5">
        <v>3.4547099999999997E-2</v>
      </c>
      <c r="V51" s="1" t="s">
        <v>789</v>
      </c>
      <c r="W51" s="1" t="s">
        <v>1718</v>
      </c>
      <c r="X51" s="1" t="s">
        <v>1719</v>
      </c>
      <c r="Y51" s="5">
        <v>0.35937755999999998</v>
      </c>
      <c r="Z51" s="5">
        <v>1.2913417</v>
      </c>
      <c r="AA51" s="5">
        <f t="shared" si="4"/>
        <v>-0.93196414000000005</v>
      </c>
      <c r="AB51" s="7">
        <f t="shared" si="5"/>
        <v>0.82535963000000001</v>
      </c>
      <c r="AC51" s="7">
        <f t="shared" si="6"/>
        <v>0.2782978045237755</v>
      </c>
      <c r="AD51" s="7">
        <f t="shared" si="7"/>
        <v>-1.8452985675155611</v>
      </c>
    </row>
    <row r="52" spans="1:30" ht="15">
      <c r="A52" s="1" t="s">
        <v>1535</v>
      </c>
      <c r="B52" s="6">
        <v>18</v>
      </c>
      <c r="C52" s="6">
        <v>36515205</v>
      </c>
      <c r="D52" s="6">
        <v>36516074</v>
      </c>
      <c r="E52" s="5">
        <v>1.8941702000000001E-2</v>
      </c>
      <c r="F52" s="6" t="s">
        <v>532</v>
      </c>
      <c r="G52" s="4" t="s">
        <v>1720</v>
      </c>
      <c r="H52" s="1" t="s">
        <v>1721</v>
      </c>
      <c r="I52" s="5">
        <v>1.5125086999999999</v>
      </c>
      <c r="J52" s="5">
        <v>0.59829675999999998</v>
      </c>
      <c r="K52" s="5">
        <f t="shared" si="0"/>
        <v>-0.91421193999999995</v>
      </c>
      <c r="L52" s="7">
        <f t="shared" si="1"/>
        <v>1.05540273</v>
      </c>
      <c r="M52" s="7">
        <f t="shared" si="2"/>
        <v>0.39556583046431404</v>
      </c>
      <c r="N52" s="7">
        <f t="shared" si="3"/>
        <v>-1.338010285445447</v>
      </c>
      <c r="Q52" s="1" t="s">
        <v>1529</v>
      </c>
      <c r="R52" s="1">
        <v>11</v>
      </c>
      <c r="S52" s="1">
        <v>3331817</v>
      </c>
      <c r="T52" s="1">
        <v>3332496</v>
      </c>
      <c r="U52" s="5">
        <v>4.3577520000000002E-2</v>
      </c>
      <c r="V52" s="1" t="s">
        <v>800</v>
      </c>
      <c r="W52" s="1" t="s">
        <v>1722</v>
      </c>
      <c r="X52" s="1" t="s">
        <v>1723</v>
      </c>
      <c r="Y52" s="5">
        <v>1.0813493000000001</v>
      </c>
      <c r="Z52" s="5">
        <v>3.8780663</v>
      </c>
      <c r="AA52" s="5">
        <f t="shared" si="4"/>
        <v>-2.7967170000000001</v>
      </c>
      <c r="AB52" s="7">
        <f t="shared" si="5"/>
        <v>2.4797077999999999</v>
      </c>
      <c r="AC52" s="7">
        <f t="shared" si="6"/>
        <v>0.27883723906422125</v>
      </c>
      <c r="AD52" s="7">
        <f t="shared" si="7"/>
        <v>-1.8425048470754857</v>
      </c>
    </row>
    <row r="53" spans="1:30" ht="15">
      <c r="A53" s="1" t="s">
        <v>1611</v>
      </c>
      <c r="B53" s="6">
        <v>10</v>
      </c>
      <c r="C53" s="6">
        <v>120201291</v>
      </c>
      <c r="D53" s="6">
        <v>120201968</v>
      </c>
      <c r="E53" s="5">
        <v>4.3452680000000002E-3</v>
      </c>
      <c r="F53" s="6" t="s">
        <v>106</v>
      </c>
      <c r="G53" s="4" t="s">
        <v>1676</v>
      </c>
      <c r="H53" s="1" t="s">
        <v>1677</v>
      </c>
      <c r="I53" s="5">
        <v>2.0380210000000001</v>
      </c>
      <c r="J53" s="5">
        <v>0.82611999999999997</v>
      </c>
      <c r="K53" s="5">
        <f t="shared" si="0"/>
        <v>-1.2119010000000001</v>
      </c>
      <c r="L53" s="7">
        <f t="shared" si="1"/>
        <v>1.4320705</v>
      </c>
      <c r="M53" s="7">
        <f t="shared" si="2"/>
        <v>0.40535401745124311</v>
      </c>
      <c r="N53" s="7">
        <f t="shared" si="3"/>
        <v>-1.3027456532398936</v>
      </c>
      <c r="Q53" s="1" t="s">
        <v>1614</v>
      </c>
      <c r="R53" s="1">
        <v>7</v>
      </c>
      <c r="S53" s="1">
        <v>30121674</v>
      </c>
      <c r="T53" s="1">
        <v>30122264</v>
      </c>
      <c r="U53" s="5">
        <v>3.9748956000000002E-2</v>
      </c>
      <c r="V53" s="1" t="s">
        <v>811</v>
      </c>
      <c r="W53" s="1" t="s">
        <v>1724</v>
      </c>
      <c r="X53" s="1" t="s">
        <v>1725</v>
      </c>
      <c r="Y53" s="5">
        <v>1.0551699999999999</v>
      </c>
      <c r="Z53" s="5">
        <v>3.7764549999999999</v>
      </c>
      <c r="AA53" s="5">
        <f t="shared" si="4"/>
        <v>-2.721285</v>
      </c>
      <c r="AB53" s="7">
        <f t="shared" si="5"/>
        <v>2.4158124999999999</v>
      </c>
      <c r="AC53" s="7">
        <f t="shared" si="6"/>
        <v>0.2794075396105607</v>
      </c>
      <c r="AD53" s="7">
        <f t="shared" si="7"/>
        <v>-1.8395571435315181</v>
      </c>
    </row>
    <row r="54" spans="1:30" ht="15">
      <c r="A54" s="1" t="s">
        <v>1502</v>
      </c>
      <c r="B54" s="6">
        <v>5</v>
      </c>
      <c r="C54" s="6">
        <v>110544151</v>
      </c>
      <c r="D54" s="6">
        <v>110544883</v>
      </c>
      <c r="E54" s="5">
        <v>1.9379599000000001E-2</v>
      </c>
      <c r="F54" s="6" t="s">
        <v>797</v>
      </c>
      <c r="G54" s="4" t="s">
        <v>1726</v>
      </c>
      <c r="H54" s="1" t="s">
        <v>1727</v>
      </c>
      <c r="I54" s="5">
        <v>3.7067863999999999</v>
      </c>
      <c r="J54" s="5">
        <v>1.5083091</v>
      </c>
      <c r="K54" s="5">
        <f t="shared" si="0"/>
        <v>-2.1984773</v>
      </c>
      <c r="L54" s="7">
        <f t="shared" si="1"/>
        <v>2.6075477500000002</v>
      </c>
      <c r="M54" s="7">
        <f t="shared" si="2"/>
        <v>0.40690477875930481</v>
      </c>
      <c r="N54" s="7">
        <f t="shared" si="3"/>
        <v>-1.2972368711189766</v>
      </c>
      <c r="Q54" s="1" t="s">
        <v>1575</v>
      </c>
      <c r="R54" s="1">
        <v>17</v>
      </c>
      <c r="S54" s="1">
        <v>45563847</v>
      </c>
      <c r="T54" s="1">
        <v>45564417</v>
      </c>
      <c r="U54" s="5">
        <v>7.0652796000000005E-4</v>
      </c>
      <c r="V54" s="1" t="s">
        <v>819</v>
      </c>
      <c r="W54" s="1" t="s">
        <v>1728</v>
      </c>
      <c r="X54" s="1" t="s">
        <v>1729</v>
      </c>
      <c r="Y54" s="5">
        <v>0.52779925000000005</v>
      </c>
      <c r="Z54" s="5">
        <v>1.8257542</v>
      </c>
      <c r="AA54" s="5">
        <f t="shared" si="4"/>
        <v>-1.2979549499999998</v>
      </c>
      <c r="AB54" s="7">
        <f t="shared" si="5"/>
        <v>1.1767767250000001</v>
      </c>
      <c r="AC54" s="7">
        <f t="shared" si="6"/>
        <v>0.28908560089852187</v>
      </c>
      <c r="AD54" s="7">
        <f t="shared" si="7"/>
        <v>-1.7904313436636918</v>
      </c>
    </row>
    <row r="55" spans="1:30" ht="15">
      <c r="A55" s="1" t="s">
        <v>1554</v>
      </c>
      <c r="B55" s="6">
        <v>11</v>
      </c>
      <c r="C55" s="6">
        <v>119490997</v>
      </c>
      <c r="D55" s="6">
        <v>119491996</v>
      </c>
      <c r="E55" s="5">
        <v>1.6593956E-4</v>
      </c>
      <c r="F55" s="6" t="s">
        <v>809</v>
      </c>
      <c r="G55" s="4" t="s">
        <v>1730</v>
      </c>
      <c r="H55" s="1" t="s">
        <v>1731</v>
      </c>
      <c r="I55" s="5">
        <v>3.0354066</v>
      </c>
      <c r="J55" s="5">
        <v>1.261555</v>
      </c>
      <c r="K55" s="5">
        <f t="shared" si="0"/>
        <v>-1.7738516</v>
      </c>
      <c r="L55" s="7">
        <f t="shared" si="1"/>
        <v>2.1484807999999997</v>
      </c>
      <c r="M55" s="7">
        <f t="shared" si="2"/>
        <v>0.41561318341997411</v>
      </c>
      <c r="N55" s="7">
        <f t="shared" si="3"/>
        <v>-1.2666866770433132</v>
      </c>
      <c r="Q55" s="1" t="s">
        <v>1606</v>
      </c>
      <c r="R55" s="1">
        <v>2</v>
      </c>
      <c r="S55" s="1">
        <v>121866749</v>
      </c>
      <c r="T55" s="1">
        <v>121867632</v>
      </c>
      <c r="U55" s="5">
        <v>2.4048770000000001E-2</v>
      </c>
      <c r="V55" s="1" t="s">
        <v>829</v>
      </c>
      <c r="W55" s="1" t="s">
        <v>1732</v>
      </c>
      <c r="X55" s="1" t="s">
        <v>1733</v>
      </c>
      <c r="Y55" s="5">
        <v>0.47157507999999998</v>
      </c>
      <c r="Z55" s="5">
        <v>1.6278431</v>
      </c>
      <c r="AA55" s="5">
        <f t="shared" si="4"/>
        <v>-1.15626802</v>
      </c>
      <c r="AB55" s="7">
        <f t="shared" si="5"/>
        <v>1.0497090899999999</v>
      </c>
      <c r="AC55" s="7">
        <f t="shared" si="6"/>
        <v>0.28969320200454207</v>
      </c>
      <c r="AD55" s="7">
        <f t="shared" si="7"/>
        <v>-1.7874022644364704</v>
      </c>
    </row>
    <row r="56" spans="1:30" ht="15">
      <c r="A56" s="1" t="s">
        <v>1734</v>
      </c>
      <c r="B56" s="6">
        <v>6</v>
      </c>
      <c r="C56" s="6">
        <v>65778883</v>
      </c>
      <c r="D56" s="6">
        <v>65779338</v>
      </c>
      <c r="E56" s="5">
        <v>2.7620080000000002E-6</v>
      </c>
      <c r="F56" s="6" t="s">
        <v>475</v>
      </c>
      <c r="G56" s="4" t="s">
        <v>1735</v>
      </c>
      <c r="H56" s="1" t="s">
        <v>1736</v>
      </c>
      <c r="I56" s="5">
        <v>13.500514000000001</v>
      </c>
      <c r="J56" s="5">
        <v>5.6358459999999999</v>
      </c>
      <c r="K56" s="5">
        <f t="shared" si="0"/>
        <v>-7.8646680000000009</v>
      </c>
      <c r="L56" s="7">
        <f t="shared" si="1"/>
        <v>9.5681799999999999</v>
      </c>
      <c r="M56" s="7">
        <f t="shared" si="2"/>
        <v>0.41745417989270628</v>
      </c>
      <c r="N56" s="7">
        <f t="shared" si="3"/>
        <v>-1.2603102399815618</v>
      </c>
      <c r="Q56" s="1" t="s">
        <v>1737</v>
      </c>
      <c r="R56" s="1">
        <v>1</v>
      </c>
      <c r="S56" s="1">
        <v>57377475</v>
      </c>
      <c r="T56" s="1">
        <v>57378019</v>
      </c>
      <c r="U56" s="5">
        <v>7.3673160000000001E-4</v>
      </c>
      <c r="V56" s="1" t="s">
        <v>838</v>
      </c>
      <c r="W56" s="1" t="s">
        <v>1738</v>
      </c>
      <c r="X56" s="1" t="s">
        <v>1739</v>
      </c>
      <c r="Y56" s="5">
        <v>0.75370170000000003</v>
      </c>
      <c r="Z56" s="5">
        <v>2.5914492999999998</v>
      </c>
      <c r="AA56" s="5">
        <f t="shared" si="4"/>
        <v>-1.8377475999999997</v>
      </c>
      <c r="AB56" s="7">
        <f t="shared" si="5"/>
        <v>1.6725755</v>
      </c>
      <c r="AC56" s="7">
        <f t="shared" si="6"/>
        <v>0.29084176950712487</v>
      </c>
      <c r="AD56" s="7">
        <f t="shared" si="7"/>
        <v>-1.7816936167805177</v>
      </c>
    </row>
    <row r="57" spans="1:30" ht="15">
      <c r="A57" s="1" t="s">
        <v>1502</v>
      </c>
      <c r="B57" s="6">
        <v>2</v>
      </c>
      <c r="C57" s="6">
        <v>101796407</v>
      </c>
      <c r="D57" s="6">
        <v>101797658</v>
      </c>
      <c r="E57" s="5">
        <v>1.2134039999999999E-10</v>
      </c>
      <c r="F57" s="6" t="s">
        <v>590</v>
      </c>
      <c r="G57" s="4" t="s">
        <v>1740</v>
      </c>
      <c r="H57" s="1" t="s">
        <v>1741</v>
      </c>
      <c r="I57" s="5">
        <v>5.7508179999999998</v>
      </c>
      <c r="J57" s="5">
        <v>2.4588293999999999</v>
      </c>
      <c r="K57" s="5">
        <f t="shared" si="0"/>
        <v>-3.2919885999999998</v>
      </c>
      <c r="L57" s="7">
        <f t="shared" si="1"/>
        <v>4.1048236999999999</v>
      </c>
      <c r="M57" s="7">
        <f t="shared" si="2"/>
        <v>0.42756167905157144</v>
      </c>
      <c r="N57" s="7">
        <f t="shared" si="3"/>
        <v>-1.2257955400509239</v>
      </c>
      <c r="Q57" s="1" t="s">
        <v>1742</v>
      </c>
      <c r="R57" s="1">
        <v>19</v>
      </c>
      <c r="S57" s="1">
        <v>3282688</v>
      </c>
      <c r="T57" s="1">
        <v>3283232</v>
      </c>
      <c r="U57" s="5">
        <v>6.2321141999999998E-12</v>
      </c>
      <c r="V57" s="1" t="s">
        <v>371</v>
      </c>
      <c r="W57" s="1" t="s">
        <v>1743</v>
      </c>
      <c r="X57" s="1" t="s">
        <v>1744</v>
      </c>
      <c r="Y57" s="5">
        <v>7.368455</v>
      </c>
      <c r="Z57" s="5">
        <v>25.150500999999998</v>
      </c>
      <c r="AA57" s="5">
        <f t="shared" si="4"/>
        <v>-17.782045999999998</v>
      </c>
      <c r="AB57" s="7">
        <f t="shared" si="5"/>
        <v>16.259477999999998</v>
      </c>
      <c r="AC57" s="7">
        <f t="shared" si="6"/>
        <v>0.29297448189998282</v>
      </c>
      <c r="AD57" s="7">
        <f t="shared" si="7"/>
        <v>-1.7711530836172751</v>
      </c>
    </row>
    <row r="58" spans="1:30" ht="15">
      <c r="A58" s="1" t="s">
        <v>1663</v>
      </c>
      <c r="B58" s="6">
        <v>19</v>
      </c>
      <c r="C58" s="6">
        <v>60755751</v>
      </c>
      <c r="D58" s="6">
        <v>60757340</v>
      </c>
      <c r="E58" s="5">
        <v>1.8602176000000002E-2</v>
      </c>
      <c r="F58" s="6" t="s">
        <v>743</v>
      </c>
      <c r="G58" s="4" t="s">
        <v>1745</v>
      </c>
      <c r="H58" s="1" t="s">
        <v>1746</v>
      </c>
      <c r="I58" s="5">
        <v>0.92250379999999998</v>
      </c>
      <c r="J58" s="5">
        <v>0.39657193000000002</v>
      </c>
      <c r="K58" s="5">
        <f t="shared" si="0"/>
        <v>-0.52593186999999997</v>
      </c>
      <c r="L58" s="7">
        <f t="shared" si="1"/>
        <v>0.659537865</v>
      </c>
      <c r="M58" s="7">
        <f t="shared" si="2"/>
        <v>0.42988650019653041</v>
      </c>
      <c r="N58" s="7">
        <f t="shared" si="3"/>
        <v>-1.2179722890679412</v>
      </c>
      <c r="Q58" s="1" t="s">
        <v>1630</v>
      </c>
      <c r="R58" s="1">
        <v>18</v>
      </c>
      <c r="S58" s="1">
        <v>61013928</v>
      </c>
      <c r="T58" s="1">
        <v>61014346</v>
      </c>
      <c r="U58" s="5">
        <v>1.9416623000000001E-2</v>
      </c>
      <c r="V58" s="1" t="s">
        <v>856</v>
      </c>
      <c r="W58" s="1" t="s">
        <v>1747</v>
      </c>
      <c r="X58" s="1" t="s">
        <v>1748</v>
      </c>
      <c r="Y58" s="5">
        <v>2.4219667999999999</v>
      </c>
      <c r="Z58" s="5">
        <v>8.2645700000000009</v>
      </c>
      <c r="AA58" s="5">
        <f t="shared" si="4"/>
        <v>-5.842603200000001</v>
      </c>
      <c r="AB58" s="7">
        <f t="shared" si="5"/>
        <v>5.3432684000000004</v>
      </c>
      <c r="AC58" s="7">
        <f t="shared" si="6"/>
        <v>0.2930541818872609</v>
      </c>
      <c r="AD58" s="7">
        <f t="shared" si="7"/>
        <v>-1.7707606701255156</v>
      </c>
    </row>
    <row r="59" spans="1:30" ht="15">
      <c r="A59" s="1" t="s">
        <v>1625</v>
      </c>
      <c r="B59" s="6">
        <v>1</v>
      </c>
      <c r="C59" s="6">
        <v>184810770</v>
      </c>
      <c r="D59" s="6">
        <v>184811173</v>
      </c>
      <c r="E59" s="5">
        <v>3.2820029999999997E-17</v>
      </c>
      <c r="F59" s="6" t="s">
        <v>340</v>
      </c>
      <c r="G59" s="4" t="s">
        <v>1749</v>
      </c>
      <c r="H59" s="1" t="s">
        <v>1750</v>
      </c>
      <c r="I59" s="5">
        <v>23.675138</v>
      </c>
      <c r="J59" s="5">
        <v>10.312590999999999</v>
      </c>
      <c r="K59" s="5">
        <f t="shared" si="0"/>
        <v>-13.362547000000001</v>
      </c>
      <c r="L59" s="7">
        <f t="shared" si="1"/>
        <v>16.993864500000001</v>
      </c>
      <c r="M59" s="7">
        <f t="shared" si="2"/>
        <v>0.43558736595326286</v>
      </c>
      <c r="N59" s="7">
        <f t="shared" si="3"/>
        <v>-1.1989659850494989</v>
      </c>
      <c r="Q59" s="1" t="s">
        <v>1562</v>
      </c>
      <c r="R59" s="1">
        <v>7</v>
      </c>
      <c r="S59" s="1">
        <v>101108071</v>
      </c>
      <c r="T59" s="1">
        <v>101109237</v>
      </c>
      <c r="U59" s="5">
        <v>4.5515913999999998E-2</v>
      </c>
      <c r="V59" s="1" t="s">
        <v>866</v>
      </c>
      <c r="W59" s="1" t="s">
        <v>1751</v>
      </c>
      <c r="X59" s="1" t="s">
        <v>1752</v>
      </c>
      <c r="Y59" s="5">
        <v>0.33164286999999998</v>
      </c>
      <c r="Z59" s="5">
        <v>1.0967528</v>
      </c>
      <c r="AA59" s="5">
        <f t="shared" si="4"/>
        <v>-0.76510992999999994</v>
      </c>
      <c r="AB59" s="7">
        <f t="shared" si="5"/>
        <v>0.714197835</v>
      </c>
      <c r="AC59" s="7">
        <f t="shared" si="6"/>
        <v>0.30238616213243313</v>
      </c>
      <c r="AD59" s="7">
        <f t="shared" si="7"/>
        <v>-1.7255359747718386</v>
      </c>
    </row>
    <row r="60" spans="1:30" ht="15">
      <c r="A60" s="1" t="s">
        <v>1699</v>
      </c>
      <c r="B60" s="6">
        <v>12</v>
      </c>
      <c r="C60" s="6">
        <v>116280640</v>
      </c>
      <c r="D60" s="6">
        <v>116281851</v>
      </c>
      <c r="E60" s="5">
        <v>1.7350794999999999E-2</v>
      </c>
      <c r="F60" s="6" t="s">
        <v>852</v>
      </c>
      <c r="G60" s="4" t="s">
        <v>1753</v>
      </c>
      <c r="H60" s="1" t="s">
        <v>1754</v>
      </c>
      <c r="I60" s="5">
        <v>1.0970206</v>
      </c>
      <c r="J60" s="5">
        <v>0.48739165000000001</v>
      </c>
      <c r="K60" s="5">
        <f t="shared" si="0"/>
        <v>-0.60962895000000006</v>
      </c>
      <c r="L60" s="7">
        <f t="shared" si="1"/>
        <v>0.79220612499999998</v>
      </c>
      <c r="M60" s="7">
        <f t="shared" si="2"/>
        <v>0.44428668887348149</v>
      </c>
      <c r="N60" s="7">
        <f t="shared" si="3"/>
        <v>-1.1704371770008337</v>
      </c>
      <c r="Q60" s="1" t="s">
        <v>1514</v>
      </c>
      <c r="R60" s="1">
        <v>15</v>
      </c>
      <c r="S60" s="1">
        <v>84231913</v>
      </c>
      <c r="T60" s="1">
        <v>84232333</v>
      </c>
      <c r="U60" s="5">
        <v>3.8808394000000003E-2</v>
      </c>
      <c r="V60" s="1" t="s">
        <v>872</v>
      </c>
      <c r="W60" s="1" t="s">
        <v>1755</v>
      </c>
      <c r="X60" s="1" t="s">
        <v>1756</v>
      </c>
      <c r="Y60" s="5">
        <v>1.1496694999999999</v>
      </c>
      <c r="Z60" s="5">
        <v>3.7383416</v>
      </c>
      <c r="AA60" s="5">
        <f t="shared" si="4"/>
        <v>-2.5886721000000001</v>
      </c>
      <c r="AB60" s="7">
        <f t="shared" si="5"/>
        <v>2.44400555</v>
      </c>
      <c r="AC60" s="7">
        <f t="shared" si="6"/>
        <v>0.30753462979413115</v>
      </c>
      <c r="AD60" s="7">
        <f t="shared" si="7"/>
        <v>-1.7011792212833545</v>
      </c>
    </row>
    <row r="61" spans="1:30" ht="15">
      <c r="A61" s="1" t="s">
        <v>1699</v>
      </c>
      <c r="B61" s="6">
        <v>18</v>
      </c>
      <c r="C61" s="6">
        <v>80046781</v>
      </c>
      <c r="D61" s="6">
        <v>80048073</v>
      </c>
      <c r="E61" s="5">
        <v>3.0192848000000001E-2</v>
      </c>
      <c r="F61" s="6" t="s">
        <v>862</v>
      </c>
      <c r="G61" s="4" t="s">
        <v>1757</v>
      </c>
      <c r="H61" s="1" t="s">
        <v>1758</v>
      </c>
      <c r="I61" s="5">
        <v>1.7505786000000001</v>
      </c>
      <c r="J61" s="5">
        <v>0.78258609999999995</v>
      </c>
      <c r="K61" s="5">
        <f t="shared" si="0"/>
        <v>-0.96799250000000014</v>
      </c>
      <c r="L61" s="7">
        <f t="shared" si="1"/>
        <v>1.26658235</v>
      </c>
      <c r="M61" s="7">
        <f t="shared" si="2"/>
        <v>0.44704425154060484</v>
      </c>
      <c r="N61" s="7">
        <f t="shared" si="3"/>
        <v>-1.1615104484489218</v>
      </c>
      <c r="Q61" s="1" t="s">
        <v>1603</v>
      </c>
      <c r="R61" s="1">
        <v>9</v>
      </c>
      <c r="S61" s="1">
        <v>54863618</v>
      </c>
      <c r="T61" s="1">
        <v>54864118</v>
      </c>
      <c r="U61" s="5">
        <v>4.6791032000000003E-2</v>
      </c>
      <c r="V61" s="1" t="s">
        <v>878</v>
      </c>
      <c r="W61" s="1" t="s">
        <v>1759</v>
      </c>
      <c r="X61" s="1" t="s">
        <v>1760</v>
      </c>
      <c r="Y61" s="5">
        <v>0.54110610000000003</v>
      </c>
      <c r="Z61" s="5">
        <v>1.7188079000000001</v>
      </c>
      <c r="AA61" s="5">
        <f t="shared" si="4"/>
        <v>-1.1777017999999999</v>
      </c>
      <c r="AB61" s="7">
        <f t="shared" si="5"/>
        <v>1.1299570000000001</v>
      </c>
      <c r="AC61" s="7">
        <f t="shared" si="6"/>
        <v>0.3148147620219805</v>
      </c>
      <c r="AD61" s="7">
        <f t="shared" si="7"/>
        <v>-1.6674249028457291</v>
      </c>
    </row>
    <row r="62" spans="1:30" ht="15">
      <c r="A62" s="1" t="s">
        <v>1565</v>
      </c>
      <c r="B62" s="6">
        <v>1</v>
      </c>
      <c r="C62" s="6">
        <v>155741118</v>
      </c>
      <c r="D62" s="6">
        <v>155743246</v>
      </c>
      <c r="E62" s="5">
        <v>1.9393472999999999E-8</v>
      </c>
      <c r="F62" s="6" t="s">
        <v>271</v>
      </c>
      <c r="G62" s="4" t="s">
        <v>1761</v>
      </c>
      <c r="H62" s="1" t="s">
        <v>1762</v>
      </c>
      <c r="I62" s="5">
        <v>5.0827559999999998</v>
      </c>
      <c r="J62" s="5">
        <v>2.2868369999999998</v>
      </c>
      <c r="K62" s="5">
        <f t="shared" si="0"/>
        <v>-2.795919</v>
      </c>
      <c r="L62" s="7">
        <f t="shared" si="1"/>
        <v>3.6847965</v>
      </c>
      <c r="M62" s="7">
        <f t="shared" si="2"/>
        <v>0.4499206729577418</v>
      </c>
      <c r="N62" s="7">
        <f t="shared" si="3"/>
        <v>-1.1522574374871635</v>
      </c>
      <c r="Q62" s="1" t="s">
        <v>1763</v>
      </c>
      <c r="R62" s="1">
        <v>16</v>
      </c>
      <c r="S62" s="1">
        <v>94328131</v>
      </c>
      <c r="T62" s="1">
        <v>94328593</v>
      </c>
      <c r="U62" s="5">
        <v>1.1257822000000001E-2</v>
      </c>
      <c r="V62" s="1" t="s">
        <v>888</v>
      </c>
      <c r="W62" s="1" t="s">
        <v>1764</v>
      </c>
      <c r="X62" s="1" t="s">
        <v>1765</v>
      </c>
      <c r="Y62" s="5">
        <v>2.5990150000000001</v>
      </c>
      <c r="Z62" s="5">
        <v>8.0042840000000002</v>
      </c>
      <c r="AA62" s="5">
        <f t="shared" si="4"/>
        <v>-5.4052690000000005</v>
      </c>
      <c r="AB62" s="7">
        <f t="shared" si="5"/>
        <v>5.3016494999999999</v>
      </c>
      <c r="AC62" s="7">
        <f t="shared" si="6"/>
        <v>0.32470299654534995</v>
      </c>
      <c r="AD62" s="7">
        <f t="shared" si="7"/>
        <v>-1.6228073961852336</v>
      </c>
    </row>
    <row r="63" spans="1:30" ht="15">
      <c r="A63" s="1" t="s">
        <v>1575</v>
      </c>
      <c r="B63" s="6">
        <v>7</v>
      </c>
      <c r="C63" s="6">
        <v>24333323</v>
      </c>
      <c r="D63" s="6">
        <v>24333977</v>
      </c>
      <c r="E63" s="5">
        <v>4.9900053000000004E-9</v>
      </c>
      <c r="F63" s="6" t="s">
        <v>431</v>
      </c>
      <c r="G63" s="4" t="s">
        <v>1766</v>
      </c>
      <c r="H63" s="1" t="s">
        <v>1767</v>
      </c>
      <c r="I63" s="5">
        <v>26.81878</v>
      </c>
      <c r="J63" s="5">
        <v>12.067750999999999</v>
      </c>
      <c r="K63" s="5">
        <f t="shared" si="0"/>
        <v>-14.751029000000001</v>
      </c>
      <c r="L63" s="7">
        <f t="shared" si="1"/>
        <v>19.443265499999999</v>
      </c>
      <c r="M63" s="7">
        <f t="shared" si="2"/>
        <v>0.44997389888727224</v>
      </c>
      <c r="N63" s="7">
        <f t="shared" si="3"/>
        <v>-1.1520867757517284</v>
      </c>
      <c r="Q63" s="1" t="s">
        <v>1572</v>
      </c>
      <c r="R63" s="1">
        <v>10</v>
      </c>
      <c r="S63" s="1">
        <v>91170702</v>
      </c>
      <c r="T63" s="1">
        <v>91172103</v>
      </c>
      <c r="U63" s="5">
        <v>6.5281256000000003E-3</v>
      </c>
      <c r="V63" s="1" t="s">
        <v>893</v>
      </c>
      <c r="W63" s="1" t="s">
        <v>1768</v>
      </c>
      <c r="X63" s="1" t="s">
        <v>1769</v>
      </c>
      <c r="Y63" s="5">
        <v>0.35613825999999998</v>
      </c>
      <c r="Z63" s="5">
        <v>1.0671436999999999</v>
      </c>
      <c r="AA63" s="5">
        <f t="shared" si="4"/>
        <v>-0.71100543999999988</v>
      </c>
      <c r="AB63" s="7">
        <f t="shared" si="5"/>
        <v>0.71164097999999998</v>
      </c>
      <c r="AC63" s="7">
        <f t="shared" si="6"/>
        <v>0.33373036827186442</v>
      </c>
      <c r="AD63" s="7">
        <f t="shared" si="7"/>
        <v>-1.5832451222964561</v>
      </c>
    </row>
    <row r="64" spans="1:30" ht="15">
      <c r="A64" s="1" t="s">
        <v>1541</v>
      </c>
      <c r="B64" s="6">
        <v>9</v>
      </c>
      <c r="C64" s="6">
        <v>78442518</v>
      </c>
      <c r="D64" s="6">
        <v>78443268</v>
      </c>
      <c r="E64" s="5">
        <v>3.505949E-6</v>
      </c>
      <c r="F64" s="6" t="s">
        <v>884</v>
      </c>
      <c r="G64" s="4" t="s">
        <v>1770</v>
      </c>
      <c r="H64" s="1" t="s">
        <v>1771</v>
      </c>
      <c r="I64" s="5">
        <v>6.6404030000000001</v>
      </c>
      <c r="J64" s="5">
        <v>3.008337</v>
      </c>
      <c r="K64" s="5">
        <f t="shared" si="0"/>
        <v>-3.632066</v>
      </c>
      <c r="L64" s="7">
        <f t="shared" si="1"/>
        <v>4.82437</v>
      </c>
      <c r="M64" s="7">
        <f t="shared" si="2"/>
        <v>0.4530353052367454</v>
      </c>
      <c r="N64" s="7">
        <f t="shared" si="3"/>
        <v>-1.1423046103879551</v>
      </c>
      <c r="Q64" s="1" t="s">
        <v>1557</v>
      </c>
      <c r="R64" s="1">
        <v>19</v>
      </c>
      <c r="S64" s="1">
        <v>61225094</v>
      </c>
      <c r="T64" s="1">
        <v>61227914</v>
      </c>
      <c r="U64" s="5">
        <v>0</v>
      </c>
      <c r="V64" s="1" t="s">
        <v>242</v>
      </c>
      <c r="W64" s="1" t="s">
        <v>1772</v>
      </c>
      <c r="X64" s="1" t="s">
        <v>1773</v>
      </c>
      <c r="Y64" s="5">
        <v>15.121886999999999</v>
      </c>
      <c r="Z64" s="5">
        <v>43.327216999999997</v>
      </c>
      <c r="AA64" s="5">
        <f t="shared" si="4"/>
        <v>-28.205329999999996</v>
      </c>
      <c r="AB64" s="7">
        <f t="shared" si="5"/>
        <v>29.224551999999999</v>
      </c>
      <c r="AC64" s="7">
        <f t="shared" si="6"/>
        <v>0.34901588532676814</v>
      </c>
      <c r="AD64" s="7">
        <f t="shared" si="7"/>
        <v>-1.5186353932358203</v>
      </c>
    </row>
    <row r="65" spans="1:30" ht="15">
      <c r="A65" s="1" t="s">
        <v>1544</v>
      </c>
      <c r="B65" s="6">
        <v>11</v>
      </c>
      <c r="C65" s="6">
        <v>116109511</v>
      </c>
      <c r="D65" s="6">
        <v>116110468</v>
      </c>
      <c r="E65" s="5">
        <v>1.0185468E-3</v>
      </c>
      <c r="F65" s="6" t="s">
        <v>609</v>
      </c>
      <c r="G65" s="4" t="s">
        <v>1774</v>
      </c>
      <c r="H65" s="1" t="s">
        <v>1775</v>
      </c>
      <c r="I65" s="5">
        <v>5.7716649999999996</v>
      </c>
      <c r="J65" s="5">
        <v>2.6295934000000001</v>
      </c>
      <c r="K65" s="5">
        <f t="shared" si="0"/>
        <v>-3.1420715999999995</v>
      </c>
      <c r="L65" s="7">
        <f t="shared" si="1"/>
        <v>4.2006291999999998</v>
      </c>
      <c r="M65" s="7">
        <f t="shared" si="2"/>
        <v>0.45560395483798871</v>
      </c>
      <c r="N65" s="7">
        <f t="shared" si="3"/>
        <v>-1.1341478245744585</v>
      </c>
      <c r="Q65" s="1" t="s">
        <v>1529</v>
      </c>
      <c r="R65" s="1">
        <v>14</v>
      </c>
      <c r="S65" s="1">
        <v>62759906</v>
      </c>
      <c r="T65" s="1">
        <v>62761802</v>
      </c>
      <c r="U65" s="5">
        <v>3.9748956000000002E-2</v>
      </c>
      <c r="V65" s="1" t="s">
        <v>907</v>
      </c>
      <c r="W65" s="1" t="s">
        <v>1776</v>
      </c>
      <c r="X65" s="1" t="s">
        <v>1777</v>
      </c>
      <c r="Y65" s="5">
        <v>0.38930973000000002</v>
      </c>
      <c r="Z65" s="5">
        <v>1.1150199000000001</v>
      </c>
      <c r="AA65" s="5">
        <f t="shared" si="4"/>
        <v>-0.72571017000000004</v>
      </c>
      <c r="AB65" s="7">
        <f t="shared" si="5"/>
        <v>0.75216481499999999</v>
      </c>
      <c r="AC65" s="7">
        <f t="shared" si="6"/>
        <v>0.34915047704529756</v>
      </c>
      <c r="AD65" s="7">
        <f t="shared" si="7"/>
        <v>-1.5180791510054932</v>
      </c>
    </row>
    <row r="66" spans="1:30" ht="15">
      <c r="A66" s="1" t="s">
        <v>1529</v>
      </c>
      <c r="B66" s="6">
        <v>4</v>
      </c>
      <c r="C66" s="6">
        <v>155221539</v>
      </c>
      <c r="D66" s="6">
        <v>155223663</v>
      </c>
      <c r="E66" s="5">
        <v>1.2508872000000001E-2</v>
      </c>
      <c r="F66" s="6" t="s">
        <v>142</v>
      </c>
      <c r="G66" s="4" t="s">
        <v>1778</v>
      </c>
      <c r="H66" s="1" t="s">
        <v>1779</v>
      </c>
      <c r="I66" s="5">
        <v>1.9907488</v>
      </c>
      <c r="J66" s="5">
        <v>0.91283179999999997</v>
      </c>
      <c r="K66" s="5">
        <f t="shared" si="0"/>
        <v>-1.077917</v>
      </c>
      <c r="L66" s="7">
        <f t="shared" si="1"/>
        <v>1.4517902999999999</v>
      </c>
      <c r="M66" s="7">
        <f t="shared" si="2"/>
        <v>0.45853690832313948</v>
      </c>
      <c r="N66" s="7">
        <f t="shared" si="3"/>
        <v>-1.1248902317066845</v>
      </c>
      <c r="Q66" s="1" t="s">
        <v>1715</v>
      </c>
      <c r="R66" s="1">
        <v>8</v>
      </c>
      <c r="S66" s="1">
        <v>25784865</v>
      </c>
      <c r="T66" s="1">
        <v>25786038</v>
      </c>
      <c r="U66" s="5">
        <v>1.7369159E-3</v>
      </c>
      <c r="V66" s="1" t="s">
        <v>916</v>
      </c>
      <c r="W66" s="1" t="s">
        <v>1780</v>
      </c>
      <c r="X66" s="1" t="s">
        <v>1781</v>
      </c>
      <c r="Y66" s="5">
        <v>0.5056465</v>
      </c>
      <c r="Z66" s="5">
        <v>1.4456842000000001</v>
      </c>
      <c r="AA66" s="5">
        <f t="shared" si="4"/>
        <v>-0.94003770000000009</v>
      </c>
      <c r="AB66" s="7">
        <f t="shared" si="5"/>
        <v>0.9756653500000001</v>
      </c>
      <c r="AC66" s="7">
        <f t="shared" si="6"/>
        <v>0.34976276284959051</v>
      </c>
      <c r="AD66" s="7">
        <f t="shared" si="7"/>
        <v>-1.5155513925684869</v>
      </c>
    </row>
    <row r="67" spans="1:30" ht="15">
      <c r="A67" s="1" t="s">
        <v>1562</v>
      </c>
      <c r="B67" s="6">
        <v>14</v>
      </c>
      <c r="C67" s="6">
        <v>26969891</v>
      </c>
      <c r="D67" s="6">
        <v>26970847</v>
      </c>
      <c r="E67" s="5">
        <v>4.3235405999999997E-2</v>
      </c>
      <c r="F67" s="6" t="s">
        <v>898</v>
      </c>
      <c r="G67" s="4" t="s">
        <v>1782</v>
      </c>
      <c r="H67" s="1" t="s">
        <v>1783</v>
      </c>
      <c r="I67" s="5">
        <v>0.92717992999999999</v>
      </c>
      <c r="J67" s="5">
        <v>0.42547836999999999</v>
      </c>
      <c r="K67" s="5">
        <f t="shared" si="0"/>
        <v>-0.50170155999999999</v>
      </c>
      <c r="L67" s="7">
        <f t="shared" si="1"/>
        <v>0.67632914999999993</v>
      </c>
      <c r="M67" s="7">
        <f t="shared" si="2"/>
        <v>0.4588951467057748</v>
      </c>
      <c r="N67" s="7">
        <f t="shared" si="3"/>
        <v>-1.1237635460594615</v>
      </c>
      <c r="Q67" s="1" t="s">
        <v>1544</v>
      </c>
      <c r="R67" s="1">
        <v>4</v>
      </c>
      <c r="S67" s="1">
        <v>155042785</v>
      </c>
      <c r="T67" s="1">
        <v>155043489</v>
      </c>
      <c r="U67" s="5">
        <v>4.0398880000000002E-3</v>
      </c>
      <c r="V67" s="1" t="s">
        <v>922</v>
      </c>
      <c r="W67" s="1" t="s">
        <v>1784</v>
      </c>
      <c r="X67" s="1" t="s">
        <v>1785</v>
      </c>
      <c r="Y67" s="5">
        <v>3.2682907999999999</v>
      </c>
      <c r="Z67" s="5">
        <v>9.3207090000000008</v>
      </c>
      <c r="AA67" s="5">
        <f t="shared" si="4"/>
        <v>-6.0524182000000009</v>
      </c>
      <c r="AB67" s="7">
        <f t="shared" si="5"/>
        <v>6.2944998999999999</v>
      </c>
      <c r="AC67" s="7">
        <f t="shared" si="6"/>
        <v>0.35064830368591055</v>
      </c>
      <c r="AD67" s="7">
        <f t="shared" si="7"/>
        <v>-1.5119033461145359</v>
      </c>
    </row>
    <row r="68" spans="1:30" ht="15">
      <c r="A68" s="1" t="s">
        <v>1544</v>
      </c>
      <c r="B68" s="6">
        <v>9</v>
      </c>
      <c r="C68" s="6">
        <v>121641631</v>
      </c>
      <c r="D68" s="6">
        <v>121643111</v>
      </c>
      <c r="E68" s="5">
        <v>2.5048666000000001E-2</v>
      </c>
      <c r="F68" s="6" t="s">
        <v>905</v>
      </c>
      <c r="G68" s="4" t="s">
        <v>1786</v>
      </c>
      <c r="H68" s="1" t="s">
        <v>1787</v>
      </c>
      <c r="I68" s="5">
        <v>2.7613044000000002</v>
      </c>
      <c r="J68" s="5">
        <v>1.2738776999999999</v>
      </c>
      <c r="K68" s="5">
        <f t="shared" si="0"/>
        <v>-1.4874267000000003</v>
      </c>
      <c r="L68" s="7">
        <f t="shared" si="1"/>
        <v>2.0175910500000001</v>
      </c>
      <c r="M68" s="7">
        <f t="shared" si="2"/>
        <v>0.46133186185485375</v>
      </c>
      <c r="N68" s="7">
        <f t="shared" si="3"/>
        <v>-1.11612315940423</v>
      </c>
      <c r="Q68" s="1" t="s">
        <v>1788</v>
      </c>
      <c r="R68" s="1">
        <v>19</v>
      </c>
      <c r="S68" s="1">
        <v>42147321</v>
      </c>
      <c r="T68" s="1">
        <v>42148488</v>
      </c>
      <c r="U68" s="5">
        <v>5.9649376000000002E-3</v>
      </c>
      <c r="V68" s="1" t="s">
        <v>930</v>
      </c>
      <c r="W68" s="1" t="s">
        <v>1789</v>
      </c>
      <c r="X68" s="1" t="s">
        <v>1790</v>
      </c>
      <c r="Y68" s="5">
        <v>0.78936720000000005</v>
      </c>
      <c r="Z68" s="5">
        <v>2.2436452</v>
      </c>
      <c r="AA68" s="5">
        <f t="shared" si="4"/>
        <v>-1.454278</v>
      </c>
      <c r="AB68" s="7">
        <f t="shared" si="5"/>
        <v>1.5165062</v>
      </c>
      <c r="AC68" s="7">
        <f t="shared" si="6"/>
        <v>0.35182354144050942</v>
      </c>
      <c r="AD68" s="7">
        <f t="shared" si="7"/>
        <v>-1.5070760743197511</v>
      </c>
    </row>
    <row r="69" spans="1:30" ht="15">
      <c r="A69" s="1" t="s">
        <v>1663</v>
      </c>
      <c r="B69" s="6">
        <v>17</v>
      </c>
      <c r="C69" s="6">
        <v>37050547</v>
      </c>
      <c r="D69" s="6">
        <v>37051202</v>
      </c>
      <c r="E69" s="5">
        <v>2.4247322000000002E-2</v>
      </c>
      <c r="F69" s="6" t="s">
        <v>502</v>
      </c>
      <c r="G69" s="4" t="s">
        <v>1791</v>
      </c>
      <c r="H69" s="1" t="s">
        <v>1792</v>
      </c>
      <c r="I69" s="5">
        <v>8.4023430000000001</v>
      </c>
      <c r="J69" s="5">
        <v>3.8771960000000001</v>
      </c>
      <c r="K69" s="5">
        <f t="shared" si="0"/>
        <v>-4.5251470000000005</v>
      </c>
      <c r="L69" s="7">
        <f t="shared" si="1"/>
        <v>6.1397694999999999</v>
      </c>
      <c r="M69" s="7">
        <f t="shared" si="2"/>
        <v>0.46144224295532804</v>
      </c>
      <c r="N69" s="7">
        <f t="shared" si="3"/>
        <v>-1.1157780125991961</v>
      </c>
      <c r="Q69" s="1" t="s">
        <v>1529</v>
      </c>
      <c r="R69" s="1">
        <v>4</v>
      </c>
      <c r="S69" s="1">
        <v>155221539</v>
      </c>
      <c r="T69" s="1">
        <v>155223663</v>
      </c>
      <c r="U69" s="5">
        <v>3.9810993000000003E-2</v>
      </c>
      <c r="V69" s="1" t="s">
        <v>142</v>
      </c>
      <c r="W69" s="1" t="s">
        <v>1778</v>
      </c>
      <c r="X69" s="1" t="s">
        <v>1779</v>
      </c>
      <c r="Y69" s="5">
        <v>0.91283179999999997</v>
      </c>
      <c r="Z69" s="5">
        <v>2.519879</v>
      </c>
      <c r="AA69" s="5">
        <f t="shared" si="4"/>
        <v>-1.6070472</v>
      </c>
      <c r="AB69" s="7">
        <f t="shared" si="5"/>
        <v>1.7163553999999999</v>
      </c>
      <c r="AC69" s="7">
        <f t="shared" si="6"/>
        <v>0.36225223512716287</v>
      </c>
      <c r="AD69" s="7">
        <f t="shared" si="7"/>
        <v>-1.4649335035263431</v>
      </c>
    </row>
    <row r="70" spans="1:30" ht="15">
      <c r="A70" s="1" t="s">
        <v>1663</v>
      </c>
      <c r="B70" s="6">
        <v>19</v>
      </c>
      <c r="C70" s="6">
        <v>56721646</v>
      </c>
      <c r="D70" s="6">
        <v>56723997</v>
      </c>
      <c r="E70" s="5">
        <v>9.4000460000000008E-10</v>
      </c>
      <c r="F70" s="6" t="s">
        <v>919</v>
      </c>
      <c r="G70" s="4" t="s">
        <v>1793</v>
      </c>
      <c r="H70" s="1" t="s">
        <v>1794</v>
      </c>
      <c r="I70" s="5">
        <v>6.8023309999999997</v>
      </c>
      <c r="J70" s="5">
        <v>3.1846428000000002</v>
      </c>
      <c r="K70" s="5">
        <f t="shared" ref="K70:K133" si="8">J70-I70</f>
        <v>-3.6176881999999995</v>
      </c>
      <c r="L70" s="7">
        <f t="shared" ref="L70:L133" si="9">AVERAGE(I70:J70)</f>
        <v>4.9934868999999997</v>
      </c>
      <c r="M70" s="7">
        <f t="shared" ref="M70:M133" si="10">J70/I70</f>
        <v>0.46816933783433951</v>
      </c>
      <c r="N70" s="7">
        <f t="shared" ref="N70:N133" si="11">LOG(M70,2)</f>
        <v>-1.0948976448520149</v>
      </c>
      <c r="Q70" s="1" t="s">
        <v>1532</v>
      </c>
      <c r="R70" s="1">
        <v>12</v>
      </c>
      <c r="S70" s="1">
        <v>33429547</v>
      </c>
      <c r="T70" s="1">
        <v>33430052</v>
      </c>
      <c r="U70" s="5">
        <v>4.8896562999999997E-3</v>
      </c>
      <c r="V70" s="1" t="s">
        <v>834</v>
      </c>
      <c r="W70" s="1" t="s">
        <v>1795</v>
      </c>
      <c r="X70" s="1" t="s">
        <v>1796</v>
      </c>
      <c r="Y70" s="5">
        <v>0.70729273999999998</v>
      </c>
      <c r="Z70" s="5">
        <v>1.9411503999999999</v>
      </c>
      <c r="AA70" s="5">
        <f t="shared" ref="AA70:AA133" si="12">Y70-Z70</f>
        <v>-1.23385766</v>
      </c>
      <c r="AB70" s="7">
        <f t="shared" ref="AB70:AB133" si="13">AVERAGE(Y70:Z70)</f>
        <v>1.32422157</v>
      </c>
      <c r="AC70" s="7">
        <f t="shared" ref="AC70:AC133" si="14">Y70/Z70</f>
        <v>0.36436782023690695</v>
      </c>
      <c r="AD70" s="7">
        <f t="shared" ref="AD70:AD133" si="15">LOG(AC70,2)</f>
        <v>-1.4565325441849621</v>
      </c>
    </row>
    <row r="71" spans="1:30" ht="15">
      <c r="A71" s="1" t="s">
        <v>1562</v>
      </c>
      <c r="B71" s="6">
        <v>6</v>
      </c>
      <c r="C71" s="6">
        <v>88724240</v>
      </c>
      <c r="D71" s="6">
        <v>88725142</v>
      </c>
      <c r="E71" s="5">
        <v>2.3221947E-2</v>
      </c>
      <c r="F71" s="6" t="s">
        <v>928</v>
      </c>
      <c r="G71" s="4" t="s">
        <v>1797</v>
      </c>
      <c r="H71" s="1" t="s">
        <v>1798</v>
      </c>
      <c r="I71" s="5">
        <v>2.2714257</v>
      </c>
      <c r="J71" s="5">
        <v>1.0723562</v>
      </c>
      <c r="K71" s="5">
        <f t="shared" si="8"/>
        <v>-1.1990695</v>
      </c>
      <c r="L71" s="7">
        <f t="shared" si="9"/>
        <v>1.6718909499999999</v>
      </c>
      <c r="M71" s="7">
        <f t="shared" si="10"/>
        <v>0.4721070999592899</v>
      </c>
      <c r="N71" s="7">
        <f t="shared" si="11"/>
        <v>-1.0828139152730658</v>
      </c>
      <c r="Q71" s="1" t="s">
        <v>1562</v>
      </c>
      <c r="R71" s="1">
        <v>14</v>
      </c>
      <c r="S71" s="1">
        <v>49171998</v>
      </c>
      <c r="T71" s="1">
        <v>49173272</v>
      </c>
      <c r="U71" s="5">
        <v>2.7692671999999998E-3</v>
      </c>
      <c r="V71" s="1" t="s">
        <v>546</v>
      </c>
      <c r="W71" s="1" t="s">
        <v>1799</v>
      </c>
      <c r="X71" s="1" t="s">
        <v>1800</v>
      </c>
      <c r="Y71" s="5">
        <v>0.37784814999999999</v>
      </c>
      <c r="Z71" s="5">
        <v>1.033296</v>
      </c>
      <c r="AA71" s="5">
        <f t="shared" si="12"/>
        <v>-0.65544785000000005</v>
      </c>
      <c r="AB71" s="7">
        <f t="shared" si="13"/>
        <v>0.70557207499999997</v>
      </c>
      <c r="AC71" s="7">
        <f t="shared" si="14"/>
        <v>0.36567271140118612</v>
      </c>
      <c r="AD71" s="7">
        <f t="shared" si="15"/>
        <v>-1.4513751263845107</v>
      </c>
    </row>
    <row r="72" spans="1:30" ht="15">
      <c r="A72" s="1" t="s">
        <v>1788</v>
      </c>
      <c r="B72" s="6">
        <v>12</v>
      </c>
      <c r="C72" s="6">
        <v>56532948</v>
      </c>
      <c r="D72" s="6">
        <v>56535279</v>
      </c>
      <c r="E72" s="5">
        <v>6.9084330000000001E-36</v>
      </c>
      <c r="F72" s="6" t="s">
        <v>447</v>
      </c>
      <c r="G72" s="4" t="s">
        <v>1801</v>
      </c>
      <c r="H72" s="1" t="s">
        <v>1802</v>
      </c>
      <c r="I72" s="5">
        <v>22.067796999999999</v>
      </c>
      <c r="J72" s="5">
        <v>10.582075</v>
      </c>
      <c r="K72" s="5">
        <f t="shared" si="8"/>
        <v>-11.485721999999999</v>
      </c>
      <c r="L72" s="7">
        <f t="shared" si="9"/>
        <v>16.324936000000001</v>
      </c>
      <c r="M72" s="7">
        <f t="shared" si="10"/>
        <v>0.47952566357212728</v>
      </c>
      <c r="N72" s="7">
        <f t="shared" si="11"/>
        <v>-1.0603200664688459</v>
      </c>
      <c r="Q72" s="1" t="s">
        <v>1803</v>
      </c>
      <c r="R72" s="1">
        <v>6</v>
      </c>
      <c r="S72" s="1">
        <v>94500123</v>
      </c>
      <c r="T72" s="1">
        <v>94500556</v>
      </c>
      <c r="U72" s="5">
        <v>2.2367689999999999E-2</v>
      </c>
      <c r="V72" s="1" t="s">
        <v>867</v>
      </c>
      <c r="W72" s="1" t="s">
        <v>1804</v>
      </c>
      <c r="X72" s="1" t="s">
        <v>1805</v>
      </c>
      <c r="Y72" s="5">
        <v>0.40723413000000003</v>
      </c>
      <c r="Z72" s="5">
        <v>1.0898118999999999</v>
      </c>
      <c r="AA72" s="5">
        <f t="shared" si="12"/>
        <v>-0.68257776999999997</v>
      </c>
      <c r="AB72" s="7">
        <f t="shared" si="13"/>
        <v>0.74852301499999996</v>
      </c>
      <c r="AC72" s="7">
        <f t="shared" si="14"/>
        <v>0.37367377801618795</v>
      </c>
      <c r="AD72" s="7">
        <f t="shared" si="15"/>
        <v>-1.420148766526798</v>
      </c>
    </row>
    <row r="73" spans="1:30" ht="15">
      <c r="A73" s="1" t="s">
        <v>1633</v>
      </c>
      <c r="B73" s="6">
        <v>8</v>
      </c>
      <c r="C73" s="6">
        <v>121906791</v>
      </c>
      <c r="D73" s="6">
        <v>121908048</v>
      </c>
      <c r="E73" s="5">
        <v>4.4551739999999999E-2</v>
      </c>
      <c r="F73" s="6" t="s">
        <v>88</v>
      </c>
      <c r="G73" s="4" t="s">
        <v>1806</v>
      </c>
      <c r="H73" s="1" t="s">
        <v>1807</v>
      </c>
      <c r="I73" s="5">
        <v>0.95418769999999997</v>
      </c>
      <c r="J73" s="5">
        <v>0.46213992999999998</v>
      </c>
      <c r="K73" s="5">
        <f t="shared" si="8"/>
        <v>-0.49204777</v>
      </c>
      <c r="L73" s="7">
        <f t="shared" si="9"/>
        <v>0.70816381500000003</v>
      </c>
      <c r="M73" s="7">
        <f t="shared" si="10"/>
        <v>0.48432811489814842</v>
      </c>
      <c r="N73" s="7">
        <f t="shared" si="11"/>
        <v>-1.0459433421092208</v>
      </c>
      <c r="Q73" s="1" t="s">
        <v>1625</v>
      </c>
      <c r="R73" s="1">
        <v>2</v>
      </c>
      <c r="S73" s="1">
        <v>93014697</v>
      </c>
      <c r="T73" s="1">
        <v>93015265</v>
      </c>
      <c r="U73" s="5">
        <v>2.2890975000000001E-3</v>
      </c>
      <c r="V73" s="1" t="s">
        <v>956</v>
      </c>
      <c r="W73" s="1" t="s">
        <v>1808</v>
      </c>
      <c r="X73" s="1" t="s">
        <v>1809</v>
      </c>
      <c r="Y73" s="5">
        <v>1.4288323000000001</v>
      </c>
      <c r="Z73" s="5">
        <v>3.7401835999999999</v>
      </c>
      <c r="AA73" s="5">
        <f t="shared" si="12"/>
        <v>-2.3113513000000001</v>
      </c>
      <c r="AB73" s="7">
        <f t="shared" si="13"/>
        <v>2.5845079499999999</v>
      </c>
      <c r="AC73" s="7">
        <f t="shared" si="14"/>
        <v>0.38202196811942601</v>
      </c>
      <c r="AD73" s="7">
        <f t="shared" si="15"/>
        <v>-1.388272492265928</v>
      </c>
    </row>
    <row r="74" spans="1:30" ht="15">
      <c r="A74" s="1" t="s">
        <v>1520</v>
      </c>
      <c r="B74" s="6">
        <v>1</v>
      </c>
      <c r="C74" s="6">
        <v>23761823</v>
      </c>
      <c r="D74" s="6">
        <v>23763204</v>
      </c>
      <c r="E74" s="5">
        <v>5.0492519999999997E-3</v>
      </c>
      <c r="F74" s="6" t="s">
        <v>940</v>
      </c>
      <c r="G74" s="4" t="s">
        <v>1810</v>
      </c>
      <c r="H74" s="1" t="s">
        <v>1811</v>
      </c>
      <c r="I74" s="5">
        <v>1.8974515999999999</v>
      </c>
      <c r="J74" s="5">
        <v>0.92286190000000001</v>
      </c>
      <c r="K74" s="5">
        <f t="shared" si="8"/>
        <v>-0.97458969999999989</v>
      </c>
      <c r="L74" s="7">
        <f t="shared" si="9"/>
        <v>1.4101567500000001</v>
      </c>
      <c r="M74" s="7">
        <f t="shared" si="10"/>
        <v>0.48636913848026481</v>
      </c>
      <c r="N74" s="7">
        <f t="shared" si="11"/>
        <v>-1.0398764063485175</v>
      </c>
      <c r="Q74" s="1" t="s">
        <v>1699</v>
      </c>
      <c r="R74" s="1">
        <v>15</v>
      </c>
      <c r="S74" s="1">
        <v>76229147</v>
      </c>
      <c r="T74" s="1">
        <v>76229943</v>
      </c>
      <c r="U74" s="5">
        <v>9.2212184999999995E-3</v>
      </c>
      <c r="V74" s="1" t="s">
        <v>398</v>
      </c>
      <c r="W74" s="1" t="s">
        <v>1812</v>
      </c>
      <c r="X74" s="1" t="s">
        <v>1813</v>
      </c>
      <c r="Y74" s="5">
        <v>1.9406748</v>
      </c>
      <c r="Z74" s="5">
        <v>5.0727124000000003</v>
      </c>
      <c r="AA74" s="5">
        <f t="shared" si="12"/>
        <v>-3.1320376000000003</v>
      </c>
      <c r="AB74" s="7">
        <f t="shared" si="13"/>
        <v>3.5066936000000002</v>
      </c>
      <c r="AC74" s="7">
        <f t="shared" si="14"/>
        <v>0.38257142273628597</v>
      </c>
      <c r="AD74" s="7">
        <f t="shared" si="15"/>
        <v>-1.3861989833999808</v>
      </c>
    </row>
    <row r="75" spans="1:30" ht="15">
      <c r="A75" s="1" t="s">
        <v>1535</v>
      </c>
      <c r="B75" s="6">
        <v>14</v>
      </c>
      <c r="C75" s="6">
        <v>18238225</v>
      </c>
      <c r="D75" s="6">
        <v>18239412</v>
      </c>
      <c r="E75" s="5">
        <v>2.6839015E-3</v>
      </c>
      <c r="F75" s="6" t="s">
        <v>947</v>
      </c>
      <c r="G75" s="4" t="s">
        <v>1814</v>
      </c>
      <c r="H75" s="1" t="s">
        <v>1815</v>
      </c>
      <c r="I75" s="5">
        <v>1.059599</v>
      </c>
      <c r="J75" s="5">
        <v>0.52488299999999999</v>
      </c>
      <c r="K75" s="5">
        <f t="shared" si="8"/>
        <v>-0.53471599999999997</v>
      </c>
      <c r="L75" s="7">
        <f t="shared" si="9"/>
        <v>0.79224099999999997</v>
      </c>
      <c r="M75" s="7">
        <f t="shared" si="10"/>
        <v>0.49536003714612792</v>
      </c>
      <c r="N75" s="7">
        <f t="shared" si="11"/>
        <v>-1.0134506101073795</v>
      </c>
      <c r="Q75" s="1" t="s">
        <v>1611</v>
      </c>
      <c r="R75" s="1">
        <v>5</v>
      </c>
      <c r="S75" s="1">
        <v>137600256</v>
      </c>
      <c r="T75" s="1">
        <v>137601078</v>
      </c>
      <c r="U75" s="5">
        <v>3.6435330000000002E-2</v>
      </c>
      <c r="V75" s="1" t="s">
        <v>964</v>
      </c>
      <c r="W75" s="1" t="s">
        <v>1816</v>
      </c>
      <c r="X75" s="1" t="s">
        <v>1817</v>
      </c>
      <c r="Y75" s="5">
        <v>1.0142949000000001</v>
      </c>
      <c r="Z75" s="5">
        <v>2.6338762999999998</v>
      </c>
      <c r="AA75" s="5">
        <f t="shared" si="12"/>
        <v>-1.6195813999999997</v>
      </c>
      <c r="AB75" s="7">
        <f t="shared" si="13"/>
        <v>1.8240856000000001</v>
      </c>
      <c r="AC75" s="7">
        <f t="shared" si="14"/>
        <v>0.38509587561116676</v>
      </c>
      <c r="AD75" s="7">
        <f t="shared" si="15"/>
        <v>-1.3767104229785867</v>
      </c>
    </row>
    <row r="76" spans="1:30" ht="15">
      <c r="A76" s="1" t="s">
        <v>1554</v>
      </c>
      <c r="B76" s="6">
        <v>17</v>
      </c>
      <c r="C76" s="6">
        <v>42316100</v>
      </c>
      <c r="D76" s="6">
        <v>42316855</v>
      </c>
      <c r="E76" s="5">
        <v>1.5222299999999999E-2</v>
      </c>
      <c r="F76" s="6" t="s">
        <v>739</v>
      </c>
      <c r="G76" s="4" t="s">
        <v>1818</v>
      </c>
      <c r="H76" s="1" t="s">
        <v>1819</v>
      </c>
      <c r="I76" s="5">
        <v>5.6855545000000003</v>
      </c>
      <c r="J76" s="5">
        <v>2.8491499999999998</v>
      </c>
      <c r="K76" s="5">
        <f t="shared" si="8"/>
        <v>-2.8364045000000004</v>
      </c>
      <c r="L76" s="7">
        <f t="shared" si="9"/>
        <v>4.2673522500000001</v>
      </c>
      <c r="M76" s="7">
        <f t="shared" si="10"/>
        <v>0.50112086692687574</v>
      </c>
      <c r="N76" s="7">
        <f t="shared" si="11"/>
        <v>-0.99676948131638388</v>
      </c>
      <c r="Q76" s="1" t="s">
        <v>1820</v>
      </c>
      <c r="R76" s="1">
        <v>8</v>
      </c>
      <c r="S76" s="1">
        <v>47533325</v>
      </c>
      <c r="T76" s="1">
        <v>47534058</v>
      </c>
      <c r="U76" s="5">
        <v>8.7436283999999995E-16</v>
      </c>
      <c r="V76" s="1" t="s">
        <v>584</v>
      </c>
      <c r="W76" s="1" t="s">
        <v>1821</v>
      </c>
      <c r="X76" s="1" t="s">
        <v>1822</v>
      </c>
      <c r="Y76" s="5">
        <v>7.6758866000000001</v>
      </c>
      <c r="Z76" s="5">
        <v>19.696086999999999</v>
      </c>
      <c r="AA76" s="5">
        <f t="shared" si="12"/>
        <v>-12.020200399999998</v>
      </c>
      <c r="AB76" s="7">
        <f t="shared" si="13"/>
        <v>13.685986799999998</v>
      </c>
      <c r="AC76" s="7">
        <f t="shared" si="14"/>
        <v>0.38971632284118163</v>
      </c>
      <c r="AD76" s="7">
        <f t="shared" si="15"/>
        <v>-1.3595037364138751</v>
      </c>
    </row>
    <row r="77" spans="1:30" ht="15">
      <c r="A77" s="1" t="s">
        <v>1535</v>
      </c>
      <c r="B77" s="6">
        <v>2</v>
      </c>
      <c r="C77" s="6">
        <v>93642598</v>
      </c>
      <c r="D77" s="6">
        <v>93643648</v>
      </c>
      <c r="E77" s="5">
        <v>1.5594737E-3</v>
      </c>
      <c r="F77" s="6" t="s">
        <v>395</v>
      </c>
      <c r="G77" s="4" t="s">
        <v>1823</v>
      </c>
      <c r="H77" s="1" t="s">
        <v>1824</v>
      </c>
      <c r="I77" s="5">
        <v>11.367818</v>
      </c>
      <c r="J77" s="5">
        <v>5.7739687000000002</v>
      </c>
      <c r="K77" s="5">
        <f t="shared" si="8"/>
        <v>-5.5938492999999996</v>
      </c>
      <c r="L77" s="7">
        <f t="shared" si="9"/>
        <v>8.5708933500000004</v>
      </c>
      <c r="M77" s="7">
        <f t="shared" si="10"/>
        <v>0.50792233830626077</v>
      </c>
      <c r="N77" s="7">
        <f t="shared" si="11"/>
        <v>-0.97732017014513839</v>
      </c>
      <c r="Q77" s="1" t="s">
        <v>1606</v>
      </c>
      <c r="R77" s="1">
        <v>11</v>
      </c>
      <c r="S77" s="1">
        <v>50430637</v>
      </c>
      <c r="T77" s="1">
        <v>50431171</v>
      </c>
      <c r="U77" s="5">
        <v>1.46470275E-2</v>
      </c>
      <c r="V77" s="1" t="s">
        <v>978</v>
      </c>
      <c r="W77" s="1" t="s">
        <v>1825</v>
      </c>
      <c r="X77" s="1" t="s">
        <v>1826</v>
      </c>
      <c r="Y77" s="5">
        <v>0.51878725999999997</v>
      </c>
      <c r="Z77" s="5">
        <v>1.3289759000000001</v>
      </c>
      <c r="AA77" s="5">
        <f t="shared" si="12"/>
        <v>-0.81018864000000013</v>
      </c>
      <c r="AB77" s="7">
        <f t="shared" si="13"/>
        <v>0.92388157999999998</v>
      </c>
      <c r="AC77" s="7">
        <f t="shared" si="14"/>
        <v>0.39036619098961833</v>
      </c>
      <c r="AD77" s="7">
        <f t="shared" si="15"/>
        <v>-1.3570999861560427</v>
      </c>
    </row>
    <row r="78" spans="1:30" ht="15">
      <c r="A78" s="1" t="s">
        <v>1699</v>
      </c>
      <c r="B78" s="6">
        <v>10</v>
      </c>
      <c r="C78" s="6">
        <v>122448599</v>
      </c>
      <c r="D78" s="6">
        <v>122449321</v>
      </c>
      <c r="E78" s="5">
        <v>2.0182048E-8</v>
      </c>
      <c r="F78" s="6" t="s">
        <v>526</v>
      </c>
      <c r="G78" s="4" t="s">
        <v>1827</v>
      </c>
      <c r="H78" s="1" t="s">
        <v>1600</v>
      </c>
      <c r="I78" s="5">
        <v>21.150034000000002</v>
      </c>
      <c r="J78" s="5">
        <v>10.839017999999999</v>
      </c>
      <c r="K78" s="5">
        <f t="shared" si="8"/>
        <v>-10.311016000000002</v>
      </c>
      <c r="L78" s="7">
        <f t="shared" si="9"/>
        <v>15.994526</v>
      </c>
      <c r="M78" s="7">
        <f t="shared" si="10"/>
        <v>0.51248229671876644</v>
      </c>
      <c r="N78" s="7">
        <f t="shared" si="11"/>
        <v>-0.9644259261271807</v>
      </c>
      <c r="Q78" s="1" t="s">
        <v>1557</v>
      </c>
      <c r="R78" s="1">
        <v>7</v>
      </c>
      <c r="S78" s="1">
        <v>65370401</v>
      </c>
      <c r="T78" s="1">
        <v>65371394</v>
      </c>
      <c r="U78" s="5">
        <v>3.6662206999999998E-3</v>
      </c>
      <c r="V78" s="1" t="s">
        <v>982</v>
      </c>
      <c r="W78" s="1" t="s">
        <v>1828</v>
      </c>
      <c r="X78" s="1" t="s">
        <v>1829</v>
      </c>
      <c r="Y78" s="5">
        <v>0.58699053999999995</v>
      </c>
      <c r="Z78" s="5">
        <v>1.4775952999999999</v>
      </c>
      <c r="AA78" s="5">
        <f t="shared" si="12"/>
        <v>-0.89060476</v>
      </c>
      <c r="AB78" s="7">
        <f t="shared" si="13"/>
        <v>1.0322929199999999</v>
      </c>
      <c r="AC78" s="7">
        <f t="shared" si="14"/>
        <v>0.39726069783789919</v>
      </c>
      <c r="AD78" s="7">
        <f t="shared" si="15"/>
        <v>-1.3318420244391156</v>
      </c>
    </row>
    <row r="79" spans="1:30" ht="15">
      <c r="A79" s="1" t="s">
        <v>1742</v>
      </c>
      <c r="B79" s="6">
        <v>5</v>
      </c>
      <c r="C79" s="6">
        <v>31192687</v>
      </c>
      <c r="D79" s="6">
        <v>31193778</v>
      </c>
      <c r="E79" s="5">
        <v>2.0375717000000002E-2</v>
      </c>
      <c r="F79" s="6" t="s">
        <v>969</v>
      </c>
      <c r="G79" s="4" t="s">
        <v>1830</v>
      </c>
      <c r="H79" s="1" t="s">
        <v>1831</v>
      </c>
      <c r="I79" s="5">
        <v>0.62460554000000001</v>
      </c>
      <c r="J79" s="5">
        <v>0.32044106999999999</v>
      </c>
      <c r="K79" s="5">
        <f t="shared" si="8"/>
        <v>-0.30416447000000002</v>
      </c>
      <c r="L79" s="7">
        <f t="shared" si="9"/>
        <v>0.472523305</v>
      </c>
      <c r="M79" s="7">
        <f t="shared" si="10"/>
        <v>0.51302950338865072</v>
      </c>
      <c r="N79" s="7">
        <f t="shared" si="11"/>
        <v>-0.96288629991551611</v>
      </c>
      <c r="Q79" s="1" t="s">
        <v>1788</v>
      </c>
      <c r="R79" s="1">
        <v>13</v>
      </c>
      <c r="S79" s="1">
        <v>54574962</v>
      </c>
      <c r="T79" s="1">
        <v>54575474</v>
      </c>
      <c r="U79" s="5">
        <v>1.1185354E-2</v>
      </c>
      <c r="V79" s="1" t="s">
        <v>988</v>
      </c>
      <c r="W79" s="1" t="s">
        <v>1832</v>
      </c>
      <c r="X79" s="1" t="s">
        <v>1833</v>
      </c>
      <c r="Y79" s="5">
        <v>0.8526667</v>
      </c>
      <c r="Z79" s="5">
        <v>2.1354139999999999</v>
      </c>
      <c r="AA79" s="5">
        <f t="shared" si="12"/>
        <v>-1.2827473</v>
      </c>
      <c r="AB79" s="7">
        <f t="shared" si="13"/>
        <v>1.4940403499999999</v>
      </c>
      <c r="AC79" s="7">
        <f t="shared" si="14"/>
        <v>0.39929807522101102</v>
      </c>
      <c r="AD79" s="7">
        <f t="shared" si="15"/>
        <v>-1.3244619772760184</v>
      </c>
    </row>
    <row r="80" spans="1:30" ht="15">
      <c r="A80" s="1" t="s">
        <v>1532</v>
      </c>
      <c r="B80" s="6">
        <v>11</v>
      </c>
      <c r="C80" s="6">
        <v>77930803</v>
      </c>
      <c r="D80" s="6">
        <v>77931638</v>
      </c>
      <c r="E80" s="5">
        <v>2.6379354000000001E-5</v>
      </c>
      <c r="F80" s="6" t="s">
        <v>975</v>
      </c>
      <c r="G80" s="4" t="s">
        <v>1834</v>
      </c>
      <c r="H80" s="1" t="s">
        <v>1835</v>
      </c>
      <c r="I80" s="5">
        <v>8.2037410000000008</v>
      </c>
      <c r="J80" s="5">
        <v>4.2304760000000003</v>
      </c>
      <c r="K80" s="5">
        <f t="shared" si="8"/>
        <v>-3.9732650000000005</v>
      </c>
      <c r="L80" s="7">
        <f t="shared" si="9"/>
        <v>6.2171085000000001</v>
      </c>
      <c r="M80" s="7">
        <f t="shared" si="10"/>
        <v>0.51567644566058335</v>
      </c>
      <c r="N80" s="7">
        <f t="shared" si="11"/>
        <v>-0.95546194522911654</v>
      </c>
      <c r="Q80" s="1" t="s">
        <v>1562</v>
      </c>
      <c r="R80" s="1">
        <v>4</v>
      </c>
      <c r="S80" s="1">
        <v>3937510</v>
      </c>
      <c r="T80" s="1">
        <v>3939319</v>
      </c>
      <c r="U80" s="5">
        <v>3.8511515000000003E-2</v>
      </c>
      <c r="V80" s="1" t="s">
        <v>992</v>
      </c>
      <c r="W80" s="1" t="s">
        <v>1836</v>
      </c>
      <c r="X80" s="1" t="s">
        <v>1837</v>
      </c>
      <c r="Y80" s="5">
        <v>0.6380884</v>
      </c>
      <c r="Z80" s="5">
        <v>1.5952232</v>
      </c>
      <c r="AA80" s="5">
        <f t="shared" si="12"/>
        <v>-0.95713479999999995</v>
      </c>
      <c r="AB80" s="7">
        <f t="shared" si="13"/>
        <v>1.1166558</v>
      </c>
      <c r="AC80" s="7">
        <f t="shared" si="14"/>
        <v>0.39999944835305806</v>
      </c>
      <c r="AD80" s="7">
        <f t="shared" si="15"/>
        <v>-1.321930084534503</v>
      </c>
    </row>
    <row r="81" spans="1:30" ht="15">
      <c r="A81" s="1" t="s">
        <v>1838</v>
      </c>
      <c r="B81" s="6">
        <v>16</v>
      </c>
      <c r="C81" s="6">
        <v>18620743</v>
      </c>
      <c r="D81" s="6">
        <v>18621814</v>
      </c>
      <c r="E81" s="5">
        <v>4.2876800000000003E-3</v>
      </c>
      <c r="F81" s="6" t="s">
        <v>981</v>
      </c>
      <c r="G81" s="4" t="s">
        <v>1839</v>
      </c>
      <c r="H81" s="1" t="s">
        <v>1840</v>
      </c>
      <c r="I81" s="5">
        <v>10.044271</v>
      </c>
      <c r="J81" s="5">
        <v>5.1879996999999998</v>
      </c>
      <c r="K81" s="5">
        <f t="shared" si="8"/>
        <v>-4.8562713000000004</v>
      </c>
      <c r="L81" s="7">
        <f t="shared" si="9"/>
        <v>7.6161353500000004</v>
      </c>
      <c r="M81" s="7">
        <f t="shared" si="10"/>
        <v>0.51651331390799782</v>
      </c>
      <c r="N81" s="7">
        <f t="shared" si="11"/>
        <v>-0.95312255768185861</v>
      </c>
      <c r="Q81" s="1" t="s">
        <v>1841</v>
      </c>
      <c r="R81" s="1">
        <v>4</v>
      </c>
      <c r="S81" s="1">
        <v>134923417</v>
      </c>
      <c r="T81" s="1">
        <v>134924408</v>
      </c>
      <c r="U81" s="5">
        <v>3.4029680000000002E-5</v>
      </c>
      <c r="V81" s="1" t="s">
        <v>996</v>
      </c>
      <c r="W81" s="1" t="s">
        <v>1842</v>
      </c>
      <c r="X81" s="1" t="s">
        <v>1843</v>
      </c>
      <c r="Y81" s="5">
        <v>0.37947713999999999</v>
      </c>
      <c r="Z81" s="5">
        <v>0.93570549999999997</v>
      </c>
      <c r="AA81" s="5">
        <f t="shared" si="12"/>
        <v>-0.55622835999999998</v>
      </c>
      <c r="AB81" s="7">
        <f t="shared" si="13"/>
        <v>0.65759131999999998</v>
      </c>
      <c r="AC81" s="7">
        <f t="shared" si="14"/>
        <v>0.40555189640330214</v>
      </c>
      <c r="AD81" s="7">
        <f t="shared" si="15"/>
        <v>-1.3020415543213362</v>
      </c>
    </row>
    <row r="82" spans="1:30" ht="15">
      <c r="A82" s="1" t="s">
        <v>1520</v>
      </c>
      <c r="B82" s="6">
        <v>2</v>
      </c>
      <c r="C82" s="6">
        <v>170496073</v>
      </c>
      <c r="D82" s="6">
        <v>170496799</v>
      </c>
      <c r="E82" s="5">
        <v>5.6154557000000002E-5</v>
      </c>
      <c r="F82" s="6" t="s">
        <v>622</v>
      </c>
      <c r="G82" s="4" t="s">
        <v>1844</v>
      </c>
      <c r="H82" s="1" t="s">
        <v>1845</v>
      </c>
      <c r="I82" s="5">
        <v>21.487265000000001</v>
      </c>
      <c r="J82" s="5">
        <v>11.220984</v>
      </c>
      <c r="K82" s="5">
        <f t="shared" si="8"/>
        <v>-10.266281000000001</v>
      </c>
      <c r="L82" s="7">
        <f t="shared" si="9"/>
        <v>16.354124500000001</v>
      </c>
      <c r="M82" s="7">
        <f t="shared" si="10"/>
        <v>0.52221555418988874</v>
      </c>
      <c r="N82" s="7">
        <f t="shared" si="11"/>
        <v>-0.93728266592594645</v>
      </c>
      <c r="Q82" s="1" t="s">
        <v>1554</v>
      </c>
      <c r="R82" s="1">
        <v>17</v>
      </c>
      <c r="S82" s="1">
        <v>28328432</v>
      </c>
      <c r="T82" s="1">
        <v>28329335</v>
      </c>
      <c r="U82" s="5">
        <v>1.9416623000000001E-2</v>
      </c>
      <c r="V82" s="1" t="s">
        <v>1003</v>
      </c>
      <c r="W82" s="1" t="s">
        <v>1846</v>
      </c>
      <c r="X82" s="1" t="s">
        <v>1847</v>
      </c>
      <c r="Y82" s="5">
        <v>0.59023225000000001</v>
      </c>
      <c r="Z82" s="5">
        <v>1.4416578</v>
      </c>
      <c r="AA82" s="5">
        <f t="shared" si="12"/>
        <v>-0.85142554999999998</v>
      </c>
      <c r="AB82" s="7">
        <f t="shared" si="13"/>
        <v>1.0159450249999999</v>
      </c>
      <c r="AC82" s="7">
        <f t="shared" si="14"/>
        <v>0.40941217118237078</v>
      </c>
      <c r="AD82" s="7">
        <f t="shared" si="15"/>
        <v>-1.2883741028254032</v>
      </c>
    </row>
    <row r="83" spans="1:30" ht="15">
      <c r="A83" s="1" t="s">
        <v>1630</v>
      </c>
      <c r="B83" s="6">
        <v>1</v>
      </c>
      <c r="C83" s="6">
        <v>12990719</v>
      </c>
      <c r="D83" s="6">
        <v>12991200</v>
      </c>
      <c r="E83" s="5">
        <v>1.7904925E-4</v>
      </c>
      <c r="F83" s="6" t="s">
        <v>286</v>
      </c>
      <c r="G83" s="4" t="s">
        <v>1848</v>
      </c>
      <c r="H83" s="1" t="s">
        <v>1849</v>
      </c>
      <c r="I83" s="5">
        <v>26.986571999999999</v>
      </c>
      <c r="J83" s="5">
        <v>14.20257</v>
      </c>
      <c r="K83" s="5">
        <f t="shared" si="8"/>
        <v>-12.784001999999999</v>
      </c>
      <c r="L83" s="7">
        <f t="shared" si="9"/>
        <v>20.594570999999998</v>
      </c>
      <c r="M83" s="7">
        <f t="shared" si="10"/>
        <v>0.52628284911473755</v>
      </c>
      <c r="N83" s="7">
        <f t="shared" si="11"/>
        <v>-0.92608971487767133</v>
      </c>
      <c r="Q83" s="1" t="s">
        <v>1603</v>
      </c>
      <c r="R83" s="1">
        <v>4</v>
      </c>
      <c r="S83" s="1">
        <v>48584871</v>
      </c>
      <c r="T83" s="1">
        <v>48585924</v>
      </c>
      <c r="U83" s="5">
        <v>2.3584493000000002E-2</v>
      </c>
      <c r="V83" s="1" t="s">
        <v>575</v>
      </c>
      <c r="W83" s="1" t="s">
        <v>1850</v>
      </c>
      <c r="X83" s="1" t="s">
        <v>1851</v>
      </c>
      <c r="Y83" s="5">
        <v>0.40181512000000003</v>
      </c>
      <c r="Z83" s="5">
        <v>0.97610059999999998</v>
      </c>
      <c r="AA83" s="5">
        <f t="shared" si="12"/>
        <v>-0.5742854799999999</v>
      </c>
      <c r="AB83" s="7">
        <f t="shared" si="13"/>
        <v>0.68895786000000003</v>
      </c>
      <c r="AC83" s="7">
        <f t="shared" si="14"/>
        <v>0.41165338900519066</v>
      </c>
      <c r="AD83" s="7">
        <f t="shared" si="15"/>
        <v>-1.2804979915232433</v>
      </c>
    </row>
    <row r="84" spans="1:30" ht="15">
      <c r="A84" s="1" t="s">
        <v>1554</v>
      </c>
      <c r="B84" s="6">
        <v>5</v>
      </c>
      <c r="C84" s="6">
        <v>31251601</v>
      </c>
      <c r="D84" s="6">
        <v>31252150</v>
      </c>
      <c r="E84" s="5">
        <v>8.9604430000000002E-4</v>
      </c>
      <c r="F84" s="6" t="s">
        <v>618</v>
      </c>
      <c r="G84" s="4" t="s">
        <v>1852</v>
      </c>
      <c r="H84" s="1" t="s">
        <v>1853</v>
      </c>
      <c r="I84" s="5">
        <v>16.275510000000001</v>
      </c>
      <c r="J84" s="5">
        <v>8.6310819999999993</v>
      </c>
      <c r="K84" s="5">
        <f t="shared" si="8"/>
        <v>-7.6444280000000013</v>
      </c>
      <c r="L84" s="7">
        <f t="shared" si="9"/>
        <v>12.453296</v>
      </c>
      <c r="M84" s="7">
        <f t="shared" si="10"/>
        <v>0.53031100100703443</v>
      </c>
      <c r="N84" s="7">
        <f t="shared" si="11"/>
        <v>-0.91508941819132905</v>
      </c>
      <c r="Q84" s="1" t="s">
        <v>1625</v>
      </c>
      <c r="R84" s="1">
        <v>8</v>
      </c>
      <c r="S84" s="1">
        <v>85700143</v>
      </c>
      <c r="T84" s="1">
        <v>85701055</v>
      </c>
      <c r="U84" s="5">
        <v>4.2185277E-2</v>
      </c>
      <c r="V84" s="1" t="s">
        <v>1016</v>
      </c>
      <c r="W84" s="1" t="s">
        <v>1854</v>
      </c>
      <c r="X84" s="1" t="s">
        <v>1855</v>
      </c>
      <c r="Y84" s="5">
        <v>0.64270939999999999</v>
      </c>
      <c r="Z84" s="5">
        <v>1.5518414</v>
      </c>
      <c r="AA84" s="5">
        <f t="shared" si="12"/>
        <v>-0.90913200000000005</v>
      </c>
      <c r="AB84" s="7">
        <f t="shared" si="13"/>
        <v>1.0972754</v>
      </c>
      <c r="AC84" s="7">
        <f t="shared" si="14"/>
        <v>0.41415920467130207</v>
      </c>
      <c r="AD84" s="7">
        <f t="shared" si="15"/>
        <v>-1.2717426420459204</v>
      </c>
    </row>
    <row r="85" spans="1:30" ht="15">
      <c r="A85" s="1" t="s">
        <v>1514</v>
      </c>
      <c r="B85" s="6">
        <v>3</v>
      </c>
      <c r="C85" s="6">
        <v>27371683</v>
      </c>
      <c r="D85" s="6">
        <v>27372546</v>
      </c>
      <c r="E85" s="5">
        <v>1.6026475E-3</v>
      </c>
      <c r="F85" s="6" t="s">
        <v>628</v>
      </c>
      <c r="G85" s="4" t="s">
        <v>1856</v>
      </c>
      <c r="H85" s="1" t="s">
        <v>1857</v>
      </c>
      <c r="I85" s="5">
        <v>23.613873000000002</v>
      </c>
      <c r="J85" s="5">
        <v>12.546545</v>
      </c>
      <c r="K85" s="5">
        <f t="shared" si="8"/>
        <v>-11.067328000000002</v>
      </c>
      <c r="L85" s="7">
        <f t="shared" si="9"/>
        <v>18.080209</v>
      </c>
      <c r="M85" s="7">
        <f t="shared" si="10"/>
        <v>0.53132093155578497</v>
      </c>
      <c r="N85" s="7">
        <f t="shared" si="11"/>
        <v>-0.91234454553037048</v>
      </c>
      <c r="Q85" s="1" t="s">
        <v>1517</v>
      </c>
      <c r="R85" s="1">
        <v>7</v>
      </c>
      <c r="S85" s="1">
        <v>143069071</v>
      </c>
      <c r="T85" s="1">
        <v>143069595</v>
      </c>
      <c r="U85" s="5">
        <v>7.7731705999999993E-9</v>
      </c>
      <c r="V85" s="1" t="s">
        <v>107</v>
      </c>
      <c r="W85" s="1" t="s">
        <v>1858</v>
      </c>
      <c r="X85" s="1" t="s">
        <v>1859</v>
      </c>
      <c r="Y85" s="5">
        <v>10.092594</v>
      </c>
      <c r="Z85" s="5">
        <v>24.284597000000002</v>
      </c>
      <c r="AA85" s="5">
        <f t="shared" si="12"/>
        <v>-14.192003000000001</v>
      </c>
      <c r="AB85" s="7">
        <f t="shared" si="13"/>
        <v>17.188595500000002</v>
      </c>
      <c r="AC85" s="7">
        <f t="shared" si="14"/>
        <v>0.41559651988460006</v>
      </c>
      <c r="AD85" s="7">
        <f t="shared" si="15"/>
        <v>-1.2667445214109991</v>
      </c>
    </row>
    <row r="86" spans="1:30" ht="15">
      <c r="A86" s="1" t="s">
        <v>1699</v>
      </c>
      <c r="B86" s="6">
        <v>4</v>
      </c>
      <c r="C86" s="6">
        <v>152115852</v>
      </c>
      <c r="D86" s="6">
        <v>152116278</v>
      </c>
      <c r="E86" s="5">
        <v>3.4837931999999999E-3</v>
      </c>
      <c r="F86" s="6" t="s">
        <v>172</v>
      </c>
      <c r="G86" s="4" t="s">
        <v>1860</v>
      </c>
      <c r="H86" s="1" t="s">
        <v>1861</v>
      </c>
      <c r="I86" s="5">
        <v>37.619045</v>
      </c>
      <c r="J86" s="5">
        <v>20.030235000000001</v>
      </c>
      <c r="K86" s="5">
        <f t="shared" si="8"/>
        <v>-17.588809999999999</v>
      </c>
      <c r="L86" s="7">
        <f t="shared" si="9"/>
        <v>28.824640000000002</v>
      </c>
      <c r="M86" s="7">
        <f t="shared" si="10"/>
        <v>0.53244932187938321</v>
      </c>
      <c r="N86" s="7">
        <f t="shared" si="11"/>
        <v>-0.90928387762890217</v>
      </c>
      <c r="Q86" s="1" t="s">
        <v>1514</v>
      </c>
      <c r="R86" s="1">
        <v>4</v>
      </c>
      <c r="S86" s="1">
        <v>15945148</v>
      </c>
      <c r="T86" s="1">
        <v>15945621</v>
      </c>
      <c r="U86" s="5">
        <v>4.9742814000000003E-2</v>
      </c>
      <c r="V86" s="1" t="s">
        <v>126</v>
      </c>
      <c r="W86" s="1" t="s">
        <v>1862</v>
      </c>
      <c r="X86" s="1" t="s">
        <v>1863</v>
      </c>
      <c r="Y86" s="5">
        <v>6.2288522999999998</v>
      </c>
      <c r="Z86" s="5">
        <v>14.917864</v>
      </c>
      <c r="AA86" s="5">
        <f t="shared" si="12"/>
        <v>-8.6890117</v>
      </c>
      <c r="AB86" s="7">
        <f t="shared" si="13"/>
        <v>10.573358150000001</v>
      </c>
      <c r="AC86" s="7">
        <f t="shared" si="14"/>
        <v>0.41754317508190181</v>
      </c>
      <c r="AD86" s="7">
        <f t="shared" si="15"/>
        <v>-1.2600027110586578</v>
      </c>
    </row>
    <row r="87" spans="1:30" ht="15">
      <c r="A87" s="1" t="s">
        <v>1699</v>
      </c>
      <c r="B87" s="6">
        <v>12</v>
      </c>
      <c r="C87" s="6">
        <v>99965204</v>
      </c>
      <c r="D87" s="6">
        <v>99966256</v>
      </c>
      <c r="E87" s="5">
        <v>2.4775762E-4</v>
      </c>
      <c r="F87" s="6" t="s">
        <v>634</v>
      </c>
      <c r="G87" s="4" t="s">
        <v>1864</v>
      </c>
      <c r="H87" s="1" t="s">
        <v>1865</v>
      </c>
      <c r="I87" s="5">
        <v>2.8969369999999999</v>
      </c>
      <c r="J87" s="5">
        <v>1.5457946</v>
      </c>
      <c r="K87" s="5">
        <f t="shared" si="8"/>
        <v>-1.3511423999999999</v>
      </c>
      <c r="L87" s="7">
        <f t="shared" si="9"/>
        <v>2.2213658000000001</v>
      </c>
      <c r="M87" s="7">
        <f t="shared" si="10"/>
        <v>0.53359620868524238</v>
      </c>
      <c r="N87" s="7">
        <f t="shared" si="11"/>
        <v>-0.90617967898411289</v>
      </c>
      <c r="Q87" s="1" t="s">
        <v>1737</v>
      </c>
      <c r="R87" s="1">
        <v>5</v>
      </c>
      <c r="S87" s="1">
        <v>129019674</v>
      </c>
      <c r="T87" s="1">
        <v>129020973</v>
      </c>
      <c r="U87" s="5">
        <v>3.8738950000000001E-16</v>
      </c>
      <c r="V87" s="1" t="s">
        <v>972</v>
      </c>
      <c r="W87" s="1" t="s">
        <v>1866</v>
      </c>
      <c r="X87" s="1" t="s">
        <v>1867</v>
      </c>
      <c r="Y87" s="5">
        <v>1.0119530000000001</v>
      </c>
      <c r="Z87" s="5">
        <v>2.4179577999999999</v>
      </c>
      <c r="AA87" s="5">
        <f t="shared" si="12"/>
        <v>-1.4060047999999998</v>
      </c>
      <c r="AB87" s="7">
        <f t="shared" si="13"/>
        <v>1.7149554</v>
      </c>
      <c r="AC87" s="7">
        <f t="shared" si="14"/>
        <v>0.4185155754165768</v>
      </c>
      <c r="AD87" s="7">
        <f t="shared" si="15"/>
        <v>-1.2566467799776477</v>
      </c>
    </row>
    <row r="88" spans="1:30" ht="15">
      <c r="A88" s="1" t="s">
        <v>1652</v>
      </c>
      <c r="B88" s="6">
        <v>19</v>
      </c>
      <c r="C88" s="6">
        <v>42201464</v>
      </c>
      <c r="D88" s="6">
        <v>42202340</v>
      </c>
      <c r="E88" s="5">
        <v>1.1247004999999999E-2</v>
      </c>
      <c r="F88" s="6" t="s">
        <v>1014</v>
      </c>
      <c r="G88" s="4" t="s">
        <v>1868</v>
      </c>
      <c r="H88" s="1" t="s">
        <v>1869</v>
      </c>
      <c r="I88" s="5">
        <v>9.7906999999999993</v>
      </c>
      <c r="J88" s="5">
        <v>5.2244963999999996</v>
      </c>
      <c r="K88" s="5">
        <f t="shared" si="8"/>
        <v>-4.5662035999999997</v>
      </c>
      <c r="L88" s="7">
        <f t="shared" si="9"/>
        <v>7.5075981999999994</v>
      </c>
      <c r="M88" s="7">
        <f t="shared" si="10"/>
        <v>0.53361827039946075</v>
      </c>
      <c r="N88" s="7">
        <f t="shared" si="11"/>
        <v>-0.90612003150682563</v>
      </c>
      <c r="Q88" s="1" t="s">
        <v>1541</v>
      </c>
      <c r="R88" s="1">
        <v>13</v>
      </c>
      <c r="S88" s="1">
        <v>3537577</v>
      </c>
      <c r="T88" s="1">
        <v>3538596</v>
      </c>
      <c r="U88" s="5">
        <v>4.2075080000000001E-13</v>
      </c>
      <c r="V88" s="1" t="s">
        <v>322</v>
      </c>
      <c r="W88" s="1" t="s">
        <v>1870</v>
      </c>
      <c r="X88" s="1" t="s">
        <v>1871</v>
      </c>
      <c r="Y88" s="5">
        <v>3.1023247</v>
      </c>
      <c r="Z88" s="5">
        <v>7.3353394999999999</v>
      </c>
      <c r="AA88" s="5">
        <f t="shared" si="12"/>
        <v>-4.2330147999999994</v>
      </c>
      <c r="AB88" s="7">
        <f t="shared" si="13"/>
        <v>5.2188321000000002</v>
      </c>
      <c r="AC88" s="7">
        <f t="shared" si="14"/>
        <v>0.42292857747074969</v>
      </c>
      <c r="AD88" s="7">
        <f t="shared" si="15"/>
        <v>-1.2415140476859734</v>
      </c>
    </row>
    <row r="89" spans="1:30" ht="15">
      <c r="A89" s="1" t="s">
        <v>1554</v>
      </c>
      <c r="B89" s="6">
        <v>17</v>
      </c>
      <c r="C89" s="6">
        <v>7826991</v>
      </c>
      <c r="D89" s="6">
        <v>7827415</v>
      </c>
      <c r="E89" s="5">
        <v>7.2689314000000003E-4</v>
      </c>
      <c r="F89" s="6" t="s">
        <v>405</v>
      </c>
      <c r="G89" s="4" t="s">
        <v>1872</v>
      </c>
      <c r="H89" s="1" t="s">
        <v>1873</v>
      </c>
      <c r="I89" s="5">
        <v>17.299515</v>
      </c>
      <c r="J89" s="5">
        <v>9.2947480000000002</v>
      </c>
      <c r="K89" s="5">
        <f t="shared" si="8"/>
        <v>-8.0047669999999993</v>
      </c>
      <c r="L89" s="7">
        <f t="shared" si="9"/>
        <v>13.297131499999999</v>
      </c>
      <c r="M89" s="7">
        <f t="shared" si="10"/>
        <v>0.53728373309887589</v>
      </c>
      <c r="N89" s="7">
        <f t="shared" si="11"/>
        <v>-0.89624393548153214</v>
      </c>
      <c r="Q89" s="1" t="s">
        <v>1562</v>
      </c>
      <c r="R89" s="1">
        <v>2</v>
      </c>
      <c r="S89" s="1">
        <v>130563567</v>
      </c>
      <c r="T89" s="1">
        <v>130564314</v>
      </c>
      <c r="U89" s="5">
        <v>1.1415575E-6</v>
      </c>
      <c r="V89" s="1" t="s">
        <v>397</v>
      </c>
      <c r="W89" s="1" t="s">
        <v>1874</v>
      </c>
      <c r="X89" s="1" t="s">
        <v>1875</v>
      </c>
      <c r="Y89" s="5">
        <v>1.1132063000000001</v>
      </c>
      <c r="Z89" s="5">
        <v>2.6294951000000002</v>
      </c>
      <c r="AA89" s="5">
        <f t="shared" si="12"/>
        <v>-1.5162888000000001</v>
      </c>
      <c r="AB89" s="7">
        <f t="shared" si="13"/>
        <v>1.8713507000000003</v>
      </c>
      <c r="AC89" s="7">
        <f t="shared" si="14"/>
        <v>0.4233536316534684</v>
      </c>
      <c r="AD89" s="7">
        <f t="shared" si="15"/>
        <v>-1.240064829903841</v>
      </c>
    </row>
    <row r="90" spans="1:30" ht="15">
      <c r="A90" s="1" t="s">
        <v>1737</v>
      </c>
      <c r="B90" s="6">
        <v>13</v>
      </c>
      <c r="C90" s="6">
        <v>17694573</v>
      </c>
      <c r="D90" s="6">
        <v>17695766</v>
      </c>
      <c r="E90" s="5">
        <v>5.7844271999999996E-6</v>
      </c>
      <c r="F90" s="6" t="s">
        <v>1024</v>
      </c>
      <c r="G90" s="4" t="s">
        <v>1876</v>
      </c>
      <c r="H90" s="1" t="s">
        <v>1877</v>
      </c>
      <c r="I90" s="5">
        <v>4.9865760000000003</v>
      </c>
      <c r="J90" s="5">
        <v>2.7019164999999998</v>
      </c>
      <c r="K90" s="5">
        <f t="shared" si="8"/>
        <v>-2.2846595000000005</v>
      </c>
      <c r="L90" s="7">
        <f t="shared" si="9"/>
        <v>3.8442462500000003</v>
      </c>
      <c r="M90" s="7">
        <f t="shared" si="10"/>
        <v>0.5418380267341758</v>
      </c>
      <c r="N90" s="7">
        <f t="shared" si="11"/>
        <v>-0.88406644801470635</v>
      </c>
      <c r="Q90" s="1" t="s">
        <v>1535</v>
      </c>
      <c r="R90" s="1">
        <v>8</v>
      </c>
      <c r="S90" s="1">
        <v>109868438</v>
      </c>
      <c r="T90" s="1">
        <v>109869279</v>
      </c>
      <c r="U90" s="5">
        <v>3.5302535000000003E-2</v>
      </c>
      <c r="V90" s="1" t="s">
        <v>1047</v>
      </c>
      <c r="W90" s="1" t="s">
        <v>1878</v>
      </c>
      <c r="X90" s="1" t="s">
        <v>1879</v>
      </c>
      <c r="Y90" s="5">
        <v>0.47693580000000002</v>
      </c>
      <c r="Z90" s="5">
        <v>1.1236223000000001</v>
      </c>
      <c r="AA90" s="5">
        <f t="shared" si="12"/>
        <v>-0.64668650000000005</v>
      </c>
      <c r="AB90" s="7">
        <f t="shared" si="13"/>
        <v>0.8002790500000001</v>
      </c>
      <c r="AC90" s="7">
        <f t="shared" si="14"/>
        <v>0.42446273983704308</v>
      </c>
      <c r="AD90" s="7">
        <f t="shared" si="15"/>
        <v>-1.2362901781210935</v>
      </c>
    </row>
    <row r="91" spans="1:30" ht="15">
      <c r="A91" s="1" t="s">
        <v>1538</v>
      </c>
      <c r="B91" s="6">
        <v>4</v>
      </c>
      <c r="C91" s="6">
        <v>138394888</v>
      </c>
      <c r="D91" s="6">
        <v>138396561</v>
      </c>
      <c r="E91" s="5">
        <v>4.2069309999999997E-3</v>
      </c>
      <c r="F91" s="6" t="s">
        <v>1032</v>
      </c>
      <c r="G91" s="4" t="s">
        <v>1880</v>
      </c>
      <c r="H91" s="1" t="s">
        <v>1881</v>
      </c>
      <c r="I91" s="5">
        <v>3.8741721999999998</v>
      </c>
      <c r="J91" s="5">
        <v>2.1447596999999998</v>
      </c>
      <c r="K91" s="5">
        <f t="shared" si="8"/>
        <v>-1.7294125</v>
      </c>
      <c r="L91" s="7">
        <f t="shared" si="9"/>
        <v>3.0094659500000001</v>
      </c>
      <c r="M91" s="7">
        <f t="shared" si="10"/>
        <v>0.55360463843088847</v>
      </c>
      <c r="N91" s="7">
        <f t="shared" si="11"/>
        <v>-0.85307206409985248</v>
      </c>
      <c r="Q91" s="1" t="s">
        <v>1699</v>
      </c>
      <c r="R91" s="1">
        <v>9</v>
      </c>
      <c r="S91" s="1">
        <v>14750819</v>
      </c>
      <c r="T91" s="1">
        <v>14752271</v>
      </c>
      <c r="U91" s="5">
        <v>1.83035E-40</v>
      </c>
      <c r="V91" s="1" t="s">
        <v>1051</v>
      </c>
      <c r="W91" s="1" t="s">
        <v>1882</v>
      </c>
      <c r="X91" s="1" t="s">
        <v>1883</v>
      </c>
      <c r="Y91" s="5">
        <v>33.095073999999997</v>
      </c>
      <c r="Z91" s="5">
        <v>76.786360000000002</v>
      </c>
      <c r="AA91" s="5">
        <f t="shared" si="12"/>
        <v>-43.691286000000005</v>
      </c>
      <c r="AB91" s="7">
        <f t="shared" si="13"/>
        <v>54.940716999999999</v>
      </c>
      <c r="AC91" s="7">
        <f t="shared" si="14"/>
        <v>0.43100199045768017</v>
      </c>
      <c r="AD91" s="7">
        <f t="shared" si="15"/>
        <v>-1.2142335628890137</v>
      </c>
    </row>
    <row r="92" spans="1:30" ht="15">
      <c r="A92" s="1" t="s">
        <v>1529</v>
      </c>
      <c r="B92" s="6">
        <v>4</v>
      </c>
      <c r="C92" s="6">
        <v>82504347</v>
      </c>
      <c r="D92" s="6">
        <v>82506941</v>
      </c>
      <c r="E92" s="5">
        <v>2.5497942999999999E-3</v>
      </c>
      <c r="F92" s="6" t="s">
        <v>501</v>
      </c>
      <c r="G92" s="4" t="s">
        <v>1884</v>
      </c>
      <c r="H92" s="1" t="s">
        <v>1885</v>
      </c>
      <c r="I92" s="5">
        <v>2.4787002</v>
      </c>
      <c r="J92" s="5">
        <v>1.3729126</v>
      </c>
      <c r="K92" s="5">
        <f t="shared" si="8"/>
        <v>-1.1057876</v>
      </c>
      <c r="L92" s="7">
        <f t="shared" si="9"/>
        <v>1.9258063999999999</v>
      </c>
      <c r="M92" s="7">
        <f t="shared" si="10"/>
        <v>0.55388408812005585</v>
      </c>
      <c r="N92" s="7">
        <f t="shared" si="11"/>
        <v>-0.85234400126791454</v>
      </c>
      <c r="Q92" s="1" t="s">
        <v>1737</v>
      </c>
      <c r="R92" s="1">
        <v>11</v>
      </c>
      <c r="S92" s="1">
        <v>106159789</v>
      </c>
      <c r="T92" s="1">
        <v>106160697</v>
      </c>
      <c r="U92" s="5">
        <v>5.966631E-3</v>
      </c>
      <c r="V92" s="1" t="s">
        <v>1057</v>
      </c>
      <c r="W92" s="1" t="s">
        <v>1886</v>
      </c>
      <c r="X92" s="1" t="s">
        <v>1887</v>
      </c>
      <c r="Y92" s="5">
        <v>0.60456926</v>
      </c>
      <c r="Z92" s="5">
        <v>1.3971001000000001</v>
      </c>
      <c r="AA92" s="5">
        <f t="shared" si="12"/>
        <v>-0.79253084000000007</v>
      </c>
      <c r="AB92" s="7">
        <f t="shared" si="13"/>
        <v>1.0008346800000001</v>
      </c>
      <c r="AC92" s="7">
        <f t="shared" si="14"/>
        <v>0.43273152725420316</v>
      </c>
      <c r="AD92" s="7">
        <f t="shared" si="15"/>
        <v>-1.2084558607549123</v>
      </c>
    </row>
    <row r="93" spans="1:30" ht="15">
      <c r="A93" s="1" t="s">
        <v>1544</v>
      </c>
      <c r="B93" s="6">
        <v>8</v>
      </c>
      <c r="C93" s="6">
        <v>71558249</v>
      </c>
      <c r="D93" s="6">
        <v>71558973</v>
      </c>
      <c r="E93" s="5">
        <v>5.1344670000000002E-3</v>
      </c>
      <c r="F93" s="6" t="s">
        <v>1041</v>
      </c>
      <c r="G93" s="4" t="s">
        <v>1888</v>
      </c>
      <c r="H93" s="1" t="s">
        <v>1889</v>
      </c>
      <c r="I93" s="5">
        <v>5.0031036999999996</v>
      </c>
      <c r="J93" s="5">
        <v>2.7764600000000002</v>
      </c>
      <c r="K93" s="5">
        <f t="shared" si="8"/>
        <v>-2.2266436999999994</v>
      </c>
      <c r="L93" s="7">
        <f t="shared" si="9"/>
        <v>3.8897818499999999</v>
      </c>
      <c r="M93" s="7">
        <f t="shared" si="10"/>
        <v>0.55494752187527119</v>
      </c>
      <c r="N93" s="7">
        <f t="shared" si="11"/>
        <v>-0.8495767441631954</v>
      </c>
      <c r="Q93" s="1" t="s">
        <v>1575</v>
      </c>
      <c r="R93" s="1">
        <v>13</v>
      </c>
      <c r="S93" s="1">
        <v>116309561</v>
      </c>
      <c r="T93" s="1">
        <v>116310265</v>
      </c>
      <c r="U93" s="5">
        <v>3.0918790000000002E-2</v>
      </c>
      <c r="V93" s="1" t="s">
        <v>1062</v>
      </c>
      <c r="W93" s="1" t="s">
        <v>1890</v>
      </c>
      <c r="X93" s="1" t="s">
        <v>1891</v>
      </c>
      <c r="Y93" s="5">
        <v>0.83767115999999997</v>
      </c>
      <c r="Z93" s="5">
        <v>1.8861201999999999</v>
      </c>
      <c r="AA93" s="5">
        <f t="shared" si="12"/>
        <v>-1.0484490399999999</v>
      </c>
      <c r="AB93" s="7">
        <f t="shared" si="13"/>
        <v>1.3618956799999999</v>
      </c>
      <c r="AC93" s="7">
        <f t="shared" si="14"/>
        <v>0.44412395349988831</v>
      </c>
      <c r="AD93" s="7">
        <f t="shared" si="15"/>
        <v>-1.1709657107843976</v>
      </c>
    </row>
    <row r="94" spans="1:30" ht="15">
      <c r="A94" s="1" t="s">
        <v>1892</v>
      </c>
      <c r="B94" s="6">
        <v>8</v>
      </c>
      <c r="C94" s="6">
        <v>105268113</v>
      </c>
      <c r="D94" s="6">
        <v>105269996</v>
      </c>
      <c r="E94" s="5">
        <v>9.8259810000000001E-7</v>
      </c>
      <c r="F94" s="6" t="s">
        <v>548</v>
      </c>
      <c r="G94" s="4" t="s">
        <v>1893</v>
      </c>
      <c r="H94" s="1" t="s">
        <v>1894</v>
      </c>
      <c r="I94" s="5">
        <v>10.150376</v>
      </c>
      <c r="J94" s="5">
        <v>5.6479353999999997</v>
      </c>
      <c r="K94" s="5">
        <f t="shared" si="8"/>
        <v>-4.5024405999999999</v>
      </c>
      <c r="L94" s="7">
        <f t="shared" si="9"/>
        <v>7.8991556999999997</v>
      </c>
      <c r="M94" s="7">
        <f t="shared" si="10"/>
        <v>0.55642622499895567</v>
      </c>
      <c r="N94" s="7">
        <f t="shared" si="11"/>
        <v>-0.84573767755154705</v>
      </c>
      <c r="Q94" s="1" t="s">
        <v>1514</v>
      </c>
      <c r="R94" s="1">
        <v>4</v>
      </c>
      <c r="S94" s="1">
        <v>133497675</v>
      </c>
      <c r="T94" s="1">
        <v>133498596</v>
      </c>
      <c r="U94" s="5">
        <v>3.1077358999999999E-2</v>
      </c>
      <c r="V94" s="1" t="s">
        <v>1066</v>
      </c>
      <c r="W94" s="1" t="s">
        <v>1895</v>
      </c>
      <c r="X94" s="1" t="s">
        <v>1896</v>
      </c>
      <c r="Y94" s="5">
        <v>0.91719306</v>
      </c>
      <c r="Z94" s="5">
        <v>2.0607069999999998</v>
      </c>
      <c r="AA94" s="5">
        <f t="shared" si="12"/>
        <v>-1.1435139399999998</v>
      </c>
      <c r="AB94" s="7">
        <f t="shared" si="13"/>
        <v>1.4889500299999998</v>
      </c>
      <c r="AC94" s="7">
        <f t="shared" si="14"/>
        <v>0.44508659406698775</v>
      </c>
      <c r="AD94" s="7">
        <f t="shared" si="15"/>
        <v>-1.1678420471736601</v>
      </c>
    </row>
    <row r="95" spans="1:30" ht="15">
      <c r="A95" s="1" t="s">
        <v>1517</v>
      </c>
      <c r="B95" s="6">
        <v>7</v>
      </c>
      <c r="C95" s="6">
        <v>143069071</v>
      </c>
      <c r="D95" s="6">
        <v>143069595</v>
      </c>
      <c r="E95" s="5">
        <v>4.5290914999999998E-5</v>
      </c>
      <c r="F95" s="6" t="s">
        <v>107</v>
      </c>
      <c r="G95" s="4" t="s">
        <v>1858</v>
      </c>
      <c r="H95" s="1" t="s">
        <v>1859</v>
      </c>
      <c r="I95" s="5">
        <v>18.074268</v>
      </c>
      <c r="J95" s="5">
        <v>10.092594</v>
      </c>
      <c r="K95" s="5">
        <f t="shared" si="8"/>
        <v>-7.9816739999999999</v>
      </c>
      <c r="L95" s="7">
        <f t="shared" si="9"/>
        <v>14.083431000000001</v>
      </c>
      <c r="M95" s="7">
        <f t="shared" si="10"/>
        <v>0.5583957259015967</v>
      </c>
      <c r="N95" s="7">
        <f t="shared" si="11"/>
        <v>-0.84064019604067386</v>
      </c>
      <c r="Q95" s="1" t="s">
        <v>1715</v>
      </c>
      <c r="R95" s="1">
        <v>7</v>
      </c>
      <c r="S95" s="1">
        <v>118855577</v>
      </c>
      <c r="T95" s="1">
        <v>118856223</v>
      </c>
      <c r="U95" s="5">
        <v>4.8867315000000001E-2</v>
      </c>
      <c r="V95" s="1" t="s">
        <v>1070</v>
      </c>
      <c r="W95" s="1" t="s">
        <v>1897</v>
      </c>
      <c r="X95" s="1" t="s">
        <v>1898</v>
      </c>
      <c r="Y95" s="5">
        <v>0.36467925000000001</v>
      </c>
      <c r="Z95" s="5">
        <v>0.81624319999999995</v>
      </c>
      <c r="AA95" s="5">
        <f t="shared" si="12"/>
        <v>-0.45156394999999994</v>
      </c>
      <c r="AB95" s="7">
        <f t="shared" si="13"/>
        <v>0.59046122499999998</v>
      </c>
      <c r="AC95" s="7">
        <f t="shared" si="14"/>
        <v>0.44677768831642339</v>
      </c>
      <c r="AD95" s="7">
        <f t="shared" si="15"/>
        <v>-1.1623709541847123</v>
      </c>
    </row>
    <row r="96" spans="1:30" ht="15">
      <c r="A96" s="1" t="s">
        <v>1652</v>
      </c>
      <c r="B96" s="6">
        <v>12</v>
      </c>
      <c r="C96" s="6">
        <v>72939662</v>
      </c>
      <c r="D96" s="6">
        <v>72940486</v>
      </c>
      <c r="E96" s="5">
        <v>7.2689314000000003E-4</v>
      </c>
      <c r="F96" s="6" t="s">
        <v>868</v>
      </c>
      <c r="G96" s="4" t="s">
        <v>1899</v>
      </c>
      <c r="H96" s="1" t="s">
        <v>1900</v>
      </c>
      <c r="I96" s="5">
        <v>23.254086999999998</v>
      </c>
      <c r="J96" s="5">
        <v>12.999231</v>
      </c>
      <c r="K96" s="5">
        <f t="shared" si="8"/>
        <v>-10.254855999999998</v>
      </c>
      <c r="L96" s="7">
        <f t="shared" si="9"/>
        <v>18.126659</v>
      </c>
      <c r="M96" s="7">
        <f t="shared" si="10"/>
        <v>0.55900844440807329</v>
      </c>
      <c r="N96" s="7">
        <f t="shared" si="11"/>
        <v>-0.83905801823457882</v>
      </c>
      <c r="Q96" s="1" t="s">
        <v>1562</v>
      </c>
      <c r="R96" s="1">
        <v>12</v>
      </c>
      <c r="S96" s="1">
        <v>81780398</v>
      </c>
      <c r="T96" s="1">
        <v>81781580</v>
      </c>
      <c r="U96" s="5">
        <v>2.7187062000000001E-2</v>
      </c>
      <c r="V96" s="1" t="s">
        <v>1075</v>
      </c>
      <c r="W96" s="1" t="s">
        <v>1901</v>
      </c>
      <c r="X96" s="1" t="s">
        <v>1902</v>
      </c>
      <c r="Y96" s="5">
        <v>1.335564</v>
      </c>
      <c r="Z96" s="5">
        <v>2.9713826000000001</v>
      </c>
      <c r="AA96" s="5">
        <f t="shared" si="12"/>
        <v>-1.6358186000000001</v>
      </c>
      <c r="AB96" s="7">
        <f t="shared" si="13"/>
        <v>2.1534732999999999</v>
      </c>
      <c r="AC96" s="7">
        <f t="shared" si="14"/>
        <v>0.44947560775243145</v>
      </c>
      <c r="AD96" s="7">
        <f t="shared" si="15"/>
        <v>-1.1536852695357402</v>
      </c>
    </row>
    <row r="97" spans="1:30" ht="15">
      <c r="A97" s="1" t="s">
        <v>1625</v>
      </c>
      <c r="B97" s="6">
        <v>19</v>
      </c>
      <c r="C97" s="6">
        <v>59260852</v>
      </c>
      <c r="D97" s="6">
        <v>59261467</v>
      </c>
      <c r="E97" s="5">
        <v>3.7106688000000001E-7</v>
      </c>
      <c r="F97" s="6" t="s">
        <v>253</v>
      </c>
      <c r="G97" s="4" t="s">
        <v>1903</v>
      </c>
      <c r="H97" s="1" t="s">
        <v>1904</v>
      </c>
      <c r="I97" s="5">
        <v>24.857223999999999</v>
      </c>
      <c r="J97" s="5">
        <v>14.028967</v>
      </c>
      <c r="K97" s="5">
        <f t="shared" si="8"/>
        <v>-10.828256999999999</v>
      </c>
      <c r="L97" s="7">
        <f t="shared" si="9"/>
        <v>19.443095499999998</v>
      </c>
      <c r="M97" s="7">
        <f t="shared" si="10"/>
        <v>0.56438188753498786</v>
      </c>
      <c r="N97" s="7">
        <f t="shared" si="11"/>
        <v>-0.82525640600028682</v>
      </c>
      <c r="Q97" s="1" t="s">
        <v>1820</v>
      </c>
      <c r="R97" s="1">
        <v>3</v>
      </c>
      <c r="S97" s="1">
        <v>86142271</v>
      </c>
      <c r="T97" s="1">
        <v>86142769</v>
      </c>
      <c r="U97" s="5">
        <v>2.852738E-22</v>
      </c>
      <c r="V97" s="1" t="s">
        <v>563</v>
      </c>
      <c r="W97" s="1" t="s">
        <v>1905</v>
      </c>
      <c r="X97" s="1" t="s">
        <v>1906</v>
      </c>
      <c r="Y97" s="5">
        <v>2.2943642</v>
      </c>
      <c r="Z97" s="5">
        <v>5.0885740000000004</v>
      </c>
      <c r="AA97" s="5">
        <f t="shared" si="12"/>
        <v>-2.7942098000000004</v>
      </c>
      <c r="AB97" s="7">
        <f t="shared" si="13"/>
        <v>3.6914690999999999</v>
      </c>
      <c r="AC97" s="7">
        <f t="shared" si="14"/>
        <v>0.45088549365696556</v>
      </c>
      <c r="AD97" s="7">
        <f t="shared" si="15"/>
        <v>-1.1491670000057757</v>
      </c>
    </row>
    <row r="98" spans="1:30" ht="15">
      <c r="A98" s="1" t="s">
        <v>1734</v>
      </c>
      <c r="B98" s="6">
        <v>7</v>
      </c>
      <c r="C98" s="6">
        <v>143501648</v>
      </c>
      <c r="D98" s="6">
        <v>143502963</v>
      </c>
      <c r="E98" s="5">
        <v>3.5414606999999997E-5</v>
      </c>
      <c r="F98" s="6" t="s">
        <v>61</v>
      </c>
      <c r="G98" s="4" t="s">
        <v>1907</v>
      </c>
      <c r="H98" s="1" t="s">
        <v>1908</v>
      </c>
      <c r="I98" s="5">
        <v>5.6822520000000001</v>
      </c>
      <c r="J98" s="5">
        <v>3.2162826</v>
      </c>
      <c r="K98" s="5">
        <f t="shared" si="8"/>
        <v>-2.4659694000000001</v>
      </c>
      <c r="L98" s="7">
        <f t="shared" si="9"/>
        <v>4.4492672999999998</v>
      </c>
      <c r="M98" s="7">
        <f t="shared" si="10"/>
        <v>0.56602252064850345</v>
      </c>
      <c r="N98" s="7">
        <f t="shared" si="11"/>
        <v>-0.82106863938930785</v>
      </c>
      <c r="Q98" s="1" t="s">
        <v>1557</v>
      </c>
      <c r="R98" s="1">
        <v>19</v>
      </c>
      <c r="S98" s="1">
        <v>40271087</v>
      </c>
      <c r="T98" s="1">
        <v>40271733</v>
      </c>
      <c r="U98" s="5">
        <v>3.7989912999999998E-11</v>
      </c>
      <c r="V98" s="1" t="s">
        <v>847</v>
      </c>
      <c r="W98" s="1" t="s">
        <v>1909</v>
      </c>
      <c r="X98" s="1" t="s">
        <v>1910</v>
      </c>
      <c r="Y98" s="5">
        <v>1.9329225999999999</v>
      </c>
      <c r="Z98" s="5">
        <v>4.2636614000000002</v>
      </c>
      <c r="AA98" s="5">
        <f t="shared" si="12"/>
        <v>-2.3307388000000002</v>
      </c>
      <c r="AB98" s="7">
        <f t="shared" si="13"/>
        <v>3.0982919999999998</v>
      </c>
      <c r="AC98" s="7">
        <f t="shared" si="14"/>
        <v>0.45334805432720332</v>
      </c>
      <c r="AD98" s="7">
        <f t="shared" si="15"/>
        <v>-1.1413090016866434</v>
      </c>
    </row>
    <row r="99" spans="1:30" ht="15">
      <c r="A99" s="1" t="s">
        <v>1699</v>
      </c>
      <c r="B99" s="6">
        <v>15</v>
      </c>
      <c r="C99" s="6">
        <v>43170239</v>
      </c>
      <c r="D99" s="6">
        <v>43170696</v>
      </c>
      <c r="E99" s="5">
        <v>1.0185468E-3</v>
      </c>
      <c r="F99" s="6" t="s">
        <v>1060</v>
      </c>
      <c r="G99" s="4" t="s">
        <v>1911</v>
      </c>
      <c r="H99" s="1" t="s">
        <v>1912</v>
      </c>
      <c r="I99" s="5">
        <v>7.5949526000000001</v>
      </c>
      <c r="J99" s="5">
        <v>4.340192</v>
      </c>
      <c r="K99" s="5">
        <f t="shared" si="8"/>
        <v>-3.2547606</v>
      </c>
      <c r="L99" s="7">
        <f t="shared" si="9"/>
        <v>5.9675723000000005</v>
      </c>
      <c r="M99" s="7">
        <f t="shared" si="10"/>
        <v>0.57145741765392977</v>
      </c>
      <c r="N99" s="7">
        <f t="shared" si="11"/>
        <v>-0.80728209535978956</v>
      </c>
      <c r="Q99" s="1" t="s">
        <v>1742</v>
      </c>
      <c r="R99" s="1">
        <v>1</v>
      </c>
      <c r="S99" s="1">
        <v>135584708</v>
      </c>
      <c r="T99" s="1">
        <v>135585732</v>
      </c>
      <c r="U99" s="5">
        <v>5.1758989999999998E-23</v>
      </c>
      <c r="V99" s="1" t="s">
        <v>1084</v>
      </c>
      <c r="W99" s="1" t="s">
        <v>1913</v>
      </c>
      <c r="X99" s="1" t="s">
        <v>1914</v>
      </c>
      <c r="Y99" s="5">
        <v>7.3278426999999997</v>
      </c>
      <c r="Z99" s="5">
        <v>16.0808</v>
      </c>
      <c r="AA99" s="5">
        <f t="shared" si="12"/>
        <v>-8.7529573000000003</v>
      </c>
      <c r="AB99" s="7">
        <f t="shared" si="13"/>
        <v>11.704321350000001</v>
      </c>
      <c r="AC99" s="7">
        <f t="shared" si="14"/>
        <v>0.45568893960499474</v>
      </c>
      <c r="AD99" s="7">
        <f t="shared" si="15"/>
        <v>-1.1338787407200495</v>
      </c>
    </row>
    <row r="100" spans="1:30" ht="15">
      <c r="A100" s="1" t="s">
        <v>1565</v>
      </c>
      <c r="B100" s="6">
        <v>10</v>
      </c>
      <c r="C100" s="6">
        <v>81363995</v>
      </c>
      <c r="D100" s="6">
        <v>81364952</v>
      </c>
      <c r="E100" s="5">
        <v>2.4670765000000001E-29</v>
      </c>
      <c r="F100" s="6" t="s">
        <v>367</v>
      </c>
      <c r="G100" s="4" t="s">
        <v>1915</v>
      </c>
      <c r="H100" s="1" t="s">
        <v>1916</v>
      </c>
      <c r="I100" s="5">
        <v>65.065939999999998</v>
      </c>
      <c r="J100" s="5">
        <v>37.644669999999998</v>
      </c>
      <c r="K100" s="5">
        <f t="shared" si="8"/>
        <v>-27.42127</v>
      </c>
      <c r="L100" s="7">
        <f t="shared" si="9"/>
        <v>51.355305000000001</v>
      </c>
      <c r="M100" s="7">
        <f t="shared" si="10"/>
        <v>0.5785618404959646</v>
      </c>
      <c r="N100" s="7">
        <f t="shared" si="11"/>
        <v>-0.78945692257510602</v>
      </c>
      <c r="Q100" s="1" t="s">
        <v>1538</v>
      </c>
      <c r="R100" s="1">
        <v>3</v>
      </c>
      <c r="S100" s="1">
        <v>89349822</v>
      </c>
      <c r="T100" s="1">
        <v>89350487</v>
      </c>
      <c r="U100" s="5">
        <v>5.5805715000000001E-3</v>
      </c>
      <c r="V100" s="1" t="s">
        <v>776</v>
      </c>
      <c r="W100" s="1" t="s">
        <v>1917</v>
      </c>
      <c r="X100" s="1" t="s">
        <v>1918</v>
      </c>
      <c r="Y100" s="5">
        <v>0.96639299999999995</v>
      </c>
      <c r="Z100" s="5">
        <v>2.1107483</v>
      </c>
      <c r="AA100" s="5">
        <f t="shared" si="12"/>
        <v>-1.1443553</v>
      </c>
      <c r="AB100" s="7">
        <f t="shared" si="13"/>
        <v>1.53857065</v>
      </c>
      <c r="AC100" s="7">
        <f t="shared" si="14"/>
        <v>0.45784378933291098</v>
      </c>
      <c r="AD100" s="7">
        <f t="shared" si="15"/>
        <v>-1.1270726424082522</v>
      </c>
    </row>
    <row r="101" spans="1:30" ht="15">
      <c r="A101" s="1" t="s">
        <v>1520</v>
      </c>
      <c r="B101" s="6">
        <v>6</v>
      </c>
      <c r="C101" s="6">
        <v>137252335</v>
      </c>
      <c r="D101" s="6">
        <v>137252899</v>
      </c>
      <c r="E101" s="5">
        <v>2.6748192E-2</v>
      </c>
      <c r="F101" s="6" t="s">
        <v>496</v>
      </c>
      <c r="G101" s="4" t="s">
        <v>1919</v>
      </c>
      <c r="H101" s="1" t="s">
        <v>1920</v>
      </c>
      <c r="I101" s="5">
        <v>31.614806999999999</v>
      </c>
      <c r="J101" s="5">
        <v>18.353024000000001</v>
      </c>
      <c r="K101" s="5">
        <f t="shared" si="8"/>
        <v>-13.261782999999998</v>
      </c>
      <c r="L101" s="7">
        <f t="shared" si="9"/>
        <v>24.983915500000002</v>
      </c>
      <c r="M101" s="7">
        <f t="shared" si="10"/>
        <v>0.58051988107977381</v>
      </c>
      <c r="N101" s="7">
        <f t="shared" si="11"/>
        <v>-0.78458261893510928</v>
      </c>
      <c r="Q101" s="1" t="s">
        <v>1699</v>
      </c>
      <c r="R101" s="1">
        <v>15</v>
      </c>
      <c r="S101" s="1">
        <v>75908826</v>
      </c>
      <c r="T101" s="1">
        <v>75910851</v>
      </c>
      <c r="U101" s="5">
        <v>1.8356368999999999E-11</v>
      </c>
      <c r="V101" s="1" t="s">
        <v>531</v>
      </c>
      <c r="W101" s="1" t="s">
        <v>1921</v>
      </c>
      <c r="X101" s="1" t="s">
        <v>1922</v>
      </c>
      <c r="Y101" s="5">
        <v>2.5017930000000002</v>
      </c>
      <c r="Z101" s="5">
        <v>5.4333906000000001</v>
      </c>
      <c r="AA101" s="5">
        <f t="shared" si="12"/>
        <v>-2.9315975999999999</v>
      </c>
      <c r="AB101" s="7">
        <f t="shared" si="13"/>
        <v>3.9675918000000001</v>
      </c>
      <c r="AC101" s="7">
        <f t="shared" si="14"/>
        <v>0.46044784632269953</v>
      </c>
      <c r="AD101" s="7">
        <f t="shared" si="15"/>
        <v>-1.1188903394668748</v>
      </c>
    </row>
    <row r="102" spans="1:30" ht="15">
      <c r="A102" s="1" t="s">
        <v>1523</v>
      </c>
      <c r="B102" s="6">
        <v>18</v>
      </c>
      <c r="C102" s="6">
        <v>52528603</v>
      </c>
      <c r="D102" s="6">
        <v>52529593</v>
      </c>
      <c r="E102" s="5">
        <v>1.4355733000000001E-9</v>
      </c>
      <c r="F102" s="6" t="s">
        <v>164</v>
      </c>
      <c r="G102" s="4" t="s">
        <v>1923</v>
      </c>
      <c r="H102" s="1" t="s">
        <v>1924</v>
      </c>
      <c r="I102" s="5">
        <v>16.223831000000001</v>
      </c>
      <c r="J102" s="5">
        <v>9.5055019999999999</v>
      </c>
      <c r="K102" s="5">
        <f t="shared" si="8"/>
        <v>-6.7183290000000007</v>
      </c>
      <c r="L102" s="7">
        <f t="shared" si="9"/>
        <v>12.8646665</v>
      </c>
      <c r="M102" s="7">
        <f t="shared" si="10"/>
        <v>0.58589749856245421</v>
      </c>
      <c r="N102" s="7">
        <f t="shared" si="11"/>
        <v>-0.77127980438721955</v>
      </c>
      <c r="Q102" s="1" t="s">
        <v>1529</v>
      </c>
      <c r="R102" s="1">
        <v>7</v>
      </c>
      <c r="S102" s="1">
        <v>142532886</v>
      </c>
      <c r="T102" s="1">
        <v>142533325</v>
      </c>
      <c r="U102" s="5">
        <v>2.3203649E-2</v>
      </c>
      <c r="V102" s="1" t="s">
        <v>611</v>
      </c>
      <c r="W102" s="1" t="s">
        <v>1925</v>
      </c>
      <c r="X102" s="1" t="s">
        <v>1926</v>
      </c>
      <c r="Y102" s="5">
        <v>1.0883799000000001</v>
      </c>
      <c r="Z102" s="5">
        <v>2.3502489999999998</v>
      </c>
      <c r="AA102" s="5">
        <f t="shared" si="12"/>
        <v>-1.2618690999999997</v>
      </c>
      <c r="AB102" s="7">
        <f t="shared" si="13"/>
        <v>1.7193144499999999</v>
      </c>
      <c r="AC102" s="7">
        <f t="shared" si="14"/>
        <v>0.46309131500534628</v>
      </c>
      <c r="AD102" s="7">
        <f t="shared" si="15"/>
        <v>-1.1106313944560147</v>
      </c>
    </row>
    <row r="103" spans="1:30" ht="15">
      <c r="A103" s="1" t="s">
        <v>1544</v>
      </c>
      <c r="B103" s="6">
        <v>2</v>
      </c>
      <c r="C103" s="6">
        <v>36104564</v>
      </c>
      <c r="D103" s="6">
        <v>36105370</v>
      </c>
      <c r="E103" s="5">
        <v>3.3894466E-4</v>
      </c>
      <c r="F103" s="6" t="s">
        <v>433</v>
      </c>
      <c r="G103" s="4" t="s">
        <v>1927</v>
      </c>
      <c r="H103" s="1" t="s">
        <v>1928</v>
      </c>
      <c r="I103" s="5">
        <v>4.9033737000000004</v>
      </c>
      <c r="J103" s="5">
        <v>2.8807149999999999</v>
      </c>
      <c r="K103" s="5">
        <f t="shared" si="8"/>
        <v>-2.0226587000000005</v>
      </c>
      <c r="L103" s="7">
        <f t="shared" si="9"/>
        <v>3.8920443499999999</v>
      </c>
      <c r="M103" s="7">
        <f t="shared" si="10"/>
        <v>0.58749652305717581</v>
      </c>
      <c r="N103" s="7">
        <f t="shared" si="11"/>
        <v>-0.76734778139357751</v>
      </c>
      <c r="Q103" s="1" t="s">
        <v>1663</v>
      </c>
      <c r="R103" s="1">
        <v>9</v>
      </c>
      <c r="S103" s="1">
        <v>95559197</v>
      </c>
      <c r="T103" s="1">
        <v>95560865</v>
      </c>
      <c r="U103" s="5">
        <v>1.7335093000000001E-6</v>
      </c>
      <c r="V103" s="1" t="s">
        <v>1089</v>
      </c>
      <c r="W103" s="1" t="s">
        <v>1929</v>
      </c>
      <c r="X103" s="1" t="s">
        <v>1930</v>
      </c>
      <c r="Y103" s="5">
        <v>2.0412862000000001</v>
      </c>
      <c r="Z103" s="5">
        <v>4.3956480000000004</v>
      </c>
      <c r="AA103" s="5">
        <f t="shared" si="12"/>
        <v>-2.3543618000000004</v>
      </c>
      <c r="AB103" s="7">
        <f t="shared" si="13"/>
        <v>3.2184671000000002</v>
      </c>
      <c r="AC103" s="7">
        <f t="shared" si="14"/>
        <v>0.46438800377100253</v>
      </c>
      <c r="AD103" s="7">
        <f t="shared" si="15"/>
        <v>-1.1065973903919384</v>
      </c>
    </row>
    <row r="104" spans="1:30" ht="15">
      <c r="A104" s="1" t="s">
        <v>1502</v>
      </c>
      <c r="B104" s="6">
        <v>2</v>
      </c>
      <c r="C104" s="6">
        <v>74681954</v>
      </c>
      <c r="D104" s="6">
        <v>74683246</v>
      </c>
      <c r="E104" s="5">
        <v>9.2445535000000004E-4</v>
      </c>
      <c r="F104" s="6" t="s">
        <v>1081</v>
      </c>
      <c r="G104" s="4" t="s">
        <v>1931</v>
      </c>
      <c r="H104" s="1" t="s">
        <v>1932</v>
      </c>
      <c r="I104" s="5">
        <v>9.244783</v>
      </c>
      <c r="J104" s="5">
        <v>5.4576969999999996</v>
      </c>
      <c r="K104" s="5">
        <f t="shared" si="8"/>
        <v>-3.7870860000000004</v>
      </c>
      <c r="L104" s="7">
        <f t="shared" si="9"/>
        <v>7.3512399999999998</v>
      </c>
      <c r="M104" s="7">
        <f t="shared" si="10"/>
        <v>0.59035425709830069</v>
      </c>
      <c r="N104" s="7">
        <f t="shared" si="11"/>
        <v>-0.76034715467819369</v>
      </c>
      <c r="Q104" s="1" t="s">
        <v>1742</v>
      </c>
      <c r="R104" s="1">
        <v>9</v>
      </c>
      <c r="S104" s="1">
        <v>54764655</v>
      </c>
      <c r="T104" s="1">
        <v>54766128</v>
      </c>
      <c r="U104" s="5">
        <v>2.3305223999999999E-10</v>
      </c>
      <c r="V104" s="1" t="s">
        <v>625</v>
      </c>
      <c r="W104" s="1" t="s">
        <v>1933</v>
      </c>
      <c r="X104" s="1" t="s">
        <v>1934</v>
      </c>
      <c r="Y104" s="5">
        <v>14.285985999999999</v>
      </c>
      <c r="Z104" s="5">
        <v>30.634851000000001</v>
      </c>
      <c r="AA104" s="5">
        <f t="shared" si="12"/>
        <v>-16.348865000000004</v>
      </c>
      <c r="AB104" s="7">
        <f t="shared" si="13"/>
        <v>22.460418499999999</v>
      </c>
      <c r="AC104" s="7">
        <f t="shared" si="14"/>
        <v>0.46633117295070242</v>
      </c>
      <c r="AD104" s="7">
        <f t="shared" si="15"/>
        <v>-1.1005732218078987</v>
      </c>
    </row>
    <row r="105" spans="1:30" ht="15">
      <c r="A105" s="1" t="s">
        <v>1520</v>
      </c>
      <c r="B105" s="6">
        <v>6</v>
      </c>
      <c r="C105" s="6">
        <v>126739258</v>
      </c>
      <c r="D105" s="6">
        <v>126740526</v>
      </c>
      <c r="E105" s="5">
        <v>2.5112764999999999E-6</v>
      </c>
      <c r="F105" s="6" t="s">
        <v>561</v>
      </c>
      <c r="G105" s="4" t="s">
        <v>1935</v>
      </c>
      <c r="H105" s="1" t="s">
        <v>1936</v>
      </c>
      <c r="I105" s="5">
        <v>10.427538</v>
      </c>
      <c r="J105" s="5">
        <v>6.1780562000000003</v>
      </c>
      <c r="K105" s="5">
        <f t="shared" si="8"/>
        <v>-4.2494817999999999</v>
      </c>
      <c r="L105" s="7">
        <f t="shared" si="9"/>
        <v>8.3027970999999994</v>
      </c>
      <c r="M105" s="7">
        <f t="shared" si="10"/>
        <v>0.59247505978880155</v>
      </c>
      <c r="N105" s="7">
        <f t="shared" si="11"/>
        <v>-0.75517366978164013</v>
      </c>
      <c r="Q105" s="1" t="s">
        <v>1734</v>
      </c>
      <c r="R105" s="1">
        <v>11</v>
      </c>
      <c r="S105" s="1">
        <v>95041097</v>
      </c>
      <c r="T105" s="1">
        <v>95041507</v>
      </c>
      <c r="U105" s="5">
        <v>3.2455406999999999E-2</v>
      </c>
      <c r="V105" s="1" t="s">
        <v>1049</v>
      </c>
      <c r="W105" s="1" t="s">
        <v>1937</v>
      </c>
      <c r="X105" s="1" t="s">
        <v>1938</v>
      </c>
      <c r="Y105" s="5">
        <v>1.0235578000000001</v>
      </c>
      <c r="Z105" s="5">
        <v>2.1911893</v>
      </c>
      <c r="AA105" s="5">
        <f t="shared" si="12"/>
        <v>-1.1676314999999999</v>
      </c>
      <c r="AB105" s="7">
        <f t="shared" si="13"/>
        <v>1.6073735500000002</v>
      </c>
      <c r="AC105" s="7">
        <f t="shared" si="14"/>
        <v>0.46712431463589205</v>
      </c>
      <c r="AD105" s="7">
        <f t="shared" si="15"/>
        <v>-1.0981215529998336</v>
      </c>
    </row>
    <row r="106" spans="1:30" ht="15">
      <c r="A106" s="1" t="s">
        <v>1514</v>
      </c>
      <c r="B106" s="6">
        <v>18</v>
      </c>
      <c r="C106" s="6">
        <v>64265094</v>
      </c>
      <c r="D106" s="6">
        <v>64265695</v>
      </c>
      <c r="E106" s="5">
        <v>2.3418095000000002E-5</v>
      </c>
      <c r="F106" s="6" t="s">
        <v>269</v>
      </c>
      <c r="G106" s="4" t="s">
        <v>1939</v>
      </c>
      <c r="H106" s="1" t="s">
        <v>1940</v>
      </c>
      <c r="I106" s="5">
        <v>28.465076</v>
      </c>
      <c r="J106" s="5">
        <v>16.875288000000001</v>
      </c>
      <c r="K106" s="5">
        <f t="shared" si="8"/>
        <v>-11.589787999999999</v>
      </c>
      <c r="L106" s="7">
        <f t="shared" si="9"/>
        <v>22.670182</v>
      </c>
      <c r="M106" s="7">
        <f t="shared" si="10"/>
        <v>0.59284183889057596</v>
      </c>
      <c r="N106" s="7">
        <f t="shared" si="11"/>
        <v>-0.75428082769238969</v>
      </c>
      <c r="Q106" s="1" t="s">
        <v>1575</v>
      </c>
      <c r="R106" s="1">
        <v>10</v>
      </c>
      <c r="S106" s="1">
        <v>43173159</v>
      </c>
      <c r="T106" s="1">
        <v>43175099</v>
      </c>
      <c r="U106" s="5">
        <v>2.3031E-5</v>
      </c>
      <c r="V106" s="1" t="s">
        <v>702</v>
      </c>
      <c r="W106" s="1" t="s">
        <v>1941</v>
      </c>
      <c r="X106" s="1" t="s">
        <v>1942</v>
      </c>
      <c r="Y106" s="5">
        <v>1.9488728</v>
      </c>
      <c r="Z106" s="5">
        <v>4.1162653000000002</v>
      </c>
      <c r="AA106" s="5">
        <f t="shared" si="12"/>
        <v>-2.1673925000000001</v>
      </c>
      <c r="AB106" s="7">
        <f t="shared" si="13"/>
        <v>3.0325690500000002</v>
      </c>
      <c r="AC106" s="7">
        <f t="shared" si="14"/>
        <v>0.47345655781710666</v>
      </c>
      <c r="AD106" s="7">
        <f t="shared" si="15"/>
        <v>-1.0786960381421025</v>
      </c>
    </row>
    <row r="107" spans="1:30" ht="15">
      <c r="A107" s="1" t="s">
        <v>1541</v>
      </c>
      <c r="B107" s="6">
        <v>12</v>
      </c>
      <c r="C107" s="6">
        <v>86421660</v>
      </c>
      <c r="D107" s="6">
        <v>86422902</v>
      </c>
      <c r="E107" s="5">
        <v>5.866661E-9</v>
      </c>
      <c r="F107" s="6" t="s">
        <v>344</v>
      </c>
      <c r="G107" s="4" t="s">
        <v>1943</v>
      </c>
      <c r="H107" s="1" t="s">
        <v>1944</v>
      </c>
      <c r="I107" s="5">
        <v>9.8097689999999993</v>
      </c>
      <c r="J107" s="5">
        <v>5.8183290000000003</v>
      </c>
      <c r="K107" s="5">
        <f t="shared" si="8"/>
        <v>-3.991439999999999</v>
      </c>
      <c r="L107" s="7">
        <f t="shared" si="9"/>
        <v>7.8140489999999998</v>
      </c>
      <c r="M107" s="7">
        <f t="shared" si="10"/>
        <v>0.5931158011977653</v>
      </c>
      <c r="N107" s="7">
        <f t="shared" si="11"/>
        <v>-0.75361428774923667</v>
      </c>
      <c r="Q107" s="1" t="s">
        <v>1532</v>
      </c>
      <c r="R107" s="1">
        <v>15</v>
      </c>
      <c r="S107" s="1">
        <v>81399336</v>
      </c>
      <c r="T107" s="1">
        <v>81400166</v>
      </c>
      <c r="U107" s="5">
        <v>1.2342798E-2</v>
      </c>
      <c r="V107" s="1" t="s">
        <v>1096</v>
      </c>
      <c r="W107" s="1" t="s">
        <v>1945</v>
      </c>
      <c r="X107" s="1" t="s">
        <v>1946</v>
      </c>
      <c r="Y107" s="5">
        <v>0.60920399999999997</v>
      </c>
      <c r="Z107" s="5">
        <v>1.2829351</v>
      </c>
      <c r="AA107" s="5">
        <f t="shared" si="12"/>
        <v>-0.67373110000000003</v>
      </c>
      <c r="AB107" s="7">
        <f t="shared" si="13"/>
        <v>0.94606955000000004</v>
      </c>
      <c r="AC107" s="7">
        <f t="shared" si="14"/>
        <v>0.47485176763812914</v>
      </c>
      <c r="AD107" s="7">
        <f t="shared" si="15"/>
        <v>-1.0744508708518563</v>
      </c>
    </row>
    <row r="108" spans="1:30" ht="15">
      <c r="A108" s="1" t="s">
        <v>1630</v>
      </c>
      <c r="B108" s="6">
        <v>12</v>
      </c>
      <c r="C108" s="6">
        <v>112976415</v>
      </c>
      <c r="D108" s="6">
        <v>112977141</v>
      </c>
      <c r="E108" s="5">
        <v>3.0795735000000002E-10</v>
      </c>
      <c r="F108" s="6" t="s">
        <v>577</v>
      </c>
      <c r="G108" s="4" t="s">
        <v>1947</v>
      </c>
      <c r="H108" s="1" t="s">
        <v>1948</v>
      </c>
      <c r="I108" s="5">
        <v>18.837582000000001</v>
      </c>
      <c r="J108" s="5">
        <v>11.185013</v>
      </c>
      <c r="K108" s="5">
        <f t="shared" si="8"/>
        <v>-7.6525690000000015</v>
      </c>
      <c r="L108" s="7">
        <f t="shared" si="9"/>
        <v>15.011297500000001</v>
      </c>
      <c r="M108" s="7">
        <f t="shared" si="10"/>
        <v>0.59376054739934236</v>
      </c>
      <c r="N108" s="7">
        <f t="shared" si="11"/>
        <v>-0.75204685869018761</v>
      </c>
      <c r="Q108" s="1" t="s">
        <v>1547</v>
      </c>
      <c r="R108" s="1">
        <v>9</v>
      </c>
      <c r="S108" s="1">
        <v>78395601</v>
      </c>
      <c r="T108" s="1">
        <v>78396287</v>
      </c>
      <c r="U108" s="5">
        <v>2.1745813999999999E-2</v>
      </c>
      <c r="V108" s="1" t="s">
        <v>1101</v>
      </c>
      <c r="W108" s="1" t="s">
        <v>1949</v>
      </c>
      <c r="X108" s="1" t="s">
        <v>1950</v>
      </c>
      <c r="Y108" s="5">
        <v>2.4217787</v>
      </c>
      <c r="Z108" s="5">
        <v>5.0990450000000003</v>
      </c>
      <c r="AA108" s="5">
        <f t="shared" si="12"/>
        <v>-2.6772663000000003</v>
      </c>
      <c r="AB108" s="7">
        <f t="shared" si="13"/>
        <v>3.7604118500000001</v>
      </c>
      <c r="AC108" s="7">
        <f t="shared" si="14"/>
        <v>0.47494750487591303</v>
      </c>
      <c r="AD108" s="7">
        <f t="shared" si="15"/>
        <v>-1.0741600312131157</v>
      </c>
    </row>
    <row r="109" spans="1:30" ht="15">
      <c r="A109" s="1" t="s">
        <v>1508</v>
      </c>
      <c r="B109" s="6">
        <v>18</v>
      </c>
      <c r="C109" s="6">
        <v>21652713</v>
      </c>
      <c r="D109" s="6">
        <v>21653205</v>
      </c>
      <c r="E109" s="5">
        <v>6.8336666999999995E-4</v>
      </c>
      <c r="F109" s="6" t="s">
        <v>1019</v>
      </c>
      <c r="G109" s="4" t="s">
        <v>1951</v>
      </c>
      <c r="H109" s="1" t="s">
        <v>1952</v>
      </c>
      <c r="I109" s="5">
        <v>18.188275999999998</v>
      </c>
      <c r="J109" s="5">
        <v>10.835706</v>
      </c>
      <c r="K109" s="5">
        <f t="shared" si="8"/>
        <v>-7.3525699999999983</v>
      </c>
      <c r="L109" s="7">
        <f t="shared" si="9"/>
        <v>14.511990999999998</v>
      </c>
      <c r="M109" s="7">
        <f t="shared" si="10"/>
        <v>0.59575223072269201</v>
      </c>
      <c r="N109" s="7">
        <f t="shared" si="11"/>
        <v>-0.74721564646335592</v>
      </c>
      <c r="Q109" s="1" t="s">
        <v>1678</v>
      </c>
      <c r="R109" s="1">
        <v>8</v>
      </c>
      <c r="S109" s="1">
        <v>107056192</v>
      </c>
      <c r="T109" s="1">
        <v>107057333</v>
      </c>
      <c r="U109" s="5">
        <v>1.0263288000000001E-2</v>
      </c>
      <c r="V109" s="1" t="s">
        <v>1104</v>
      </c>
      <c r="W109" s="1" t="s">
        <v>1953</v>
      </c>
      <c r="X109" s="1" t="s">
        <v>1954</v>
      </c>
      <c r="Y109" s="5">
        <v>0.57608899999999996</v>
      </c>
      <c r="Z109" s="5">
        <v>1.2010168999999999</v>
      </c>
      <c r="AA109" s="5">
        <f t="shared" si="12"/>
        <v>-0.62492789999999998</v>
      </c>
      <c r="AB109" s="7">
        <f t="shared" si="13"/>
        <v>0.88855295000000001</v>
      </c>
      <c r="AC109" s="7">
        <f t="shared" si="14"/>
        <v>0.47966768827316253</v>
      </c>
      <c r="AD109" s="7">
        <f t="shared" si="15"/>
        <v>-1.059892835956936</v>
      </c>
    </row>
    <row r="110" spans="1:30" ht="15">
      <c r="A110" s="1" t="s">
        <v>1529</v>
      </c>
      <c r="B110" s="6">
        <v>11</v>
      </c>
      <c r="C110" s="6">
        <v>35979923</v>
      </c>
      <c r="D110" s="6">
        <v>35980712</v>
      </c>
      <c r="E110" s="5">
        <v>2.6399731999999999E-2</v>
      </c>
      <c r="F110" s="6" t="s">
        <v>1091</v>
      </c>
      <c r="G110" s="4" t="s">
        <v>1955</v>
      </c>
      <c r="H110" s="1" t="s">
        <v>1956</v>
      </c>
      <c r="I110" s="5">
        <v>1.0993227000000001</v>
      </c>
      <c r="J110" s="5">
        <v>0.65790079999999995</v>
      </c>
      <c r="K110" s="5">
        <f t="shared" si="8"/>
        <v>-0.44142190000000014</v>
      </c>
      <c r="L110" s="7">
        <f t="shared" si="9"/>
        <v>0.87861175000000002</v>
      </c>
      <c r="M110" s="7">
        <f t="shared" si="10"/>
        <v>0.59846012458398234</v>
      </c>
      <c r="N110" s="7">
        <f t="shared" si="11"/>
        <v>-0.74067297133002685</v>
      </c>
      <c r="Q110" s="1" t="s">
        <v>1606</v>
      </c>
      <c r="R110" s="1">
        <v>7</v>
      </c>
      <c r="S110" s="1">
        <v>127776588</v>
      </c>
      <c r="T110" s="1">
        <v>127777888</v>
      </c>
      <c r="U110" s="5">
        <v>9.47017E-3</v>
      </c>
      <c r="V110" s="1" t="s">
        <v>1107</v>
      </c>
      <c r="W110" s="1" t="s">
        <v>1957</v>
      </c>
      <c r="X110" s="1" t="s">
        <v>1958</v>
      </c>
      <c r="Y110" s="5">
        <v>0.82499219999999995</v>
      </c>
      <c r="Z110" s="5">
        <v>1.71591</v>
      </c>
      <c r="AA110" s="5">
        <f t="shared" si="12"/>
        <v>-0.89091780000000009</v>
      </c>
      <c r="AB110" s="7">
        <f t="shared" si="13"/>
        <v>1.2704511000000001</v>
      </c>
      <c r="AC110" s="7">
        <f t="shared" si="14"/>
        <v>0.48078990156826401</v>
      </c>
      <c r="AD110" s="7">
        <f t="shared" si="15"/>
        <v>-1.0565215006485535</v>
      </c>
    </row>
    <row r="111" spans="1:30" ht="15">
      <c r="A111" s="1" t="s">
        <v>1625</v>
      </c>
      <c r="B111" s="6">
        <v>2</v>
      </c>
      <c r="C111" s="6">
        <v>163918462</v>
      </c>
      <c r="D111" s="6">
        <v>163919206</v>
      </c>
      <c r="E111" s="5">
        <v>4.6096813E-2</v>
      </c>
      <c r="F111" s="6" t="s">
        <v>312</v>
      </c>
      <c r="G111" s="4" t="s">
        <v>1959</v>
      </c>
      <c r="H111" s="1" t="s">
        <v>1960</v>
      </c>
      <c r="I111" s="5">
        <v>2.7072234000000002</v>
      </c>
      <c r="J111" s="5">
        <v>1.6213831000000001</v>
      </c>
      <c r="K111" s="5">
        <f t="shared" si="8"/>
        <v>-1.0858403000000001</v>
      </c>
      <c r="L111" s="7">
        <f t="shared" si="9"/>
        <v>2.1643032500000001</v>
      </c>
      <c r="M111" s="7">
        <f t="shared" si="10"/>
        <v>0.59890997543830327</v>
      </c>
      <c r="N111" s="7">
        <f t="shared" si="11"/>
        <v>-0.73958893285739125</v>
      </c>
      <c r="Q111" s="1" t="s">
        <v>1541</v>
      </c>
      <c r="R111" s="1">
        <v>19</v>
      </c>
      <c r="S111" s="1">
        <v>30029915</v>
      </c>
      <c r="T111" s="1">
        <v>30031343</v>
      </c>
      <c r="U111" s="5">
        <v>1.2114826E-8</v>
      </c>
      <c r="V111" s="1" t="s">
        <v>403</v>
      </c>
      <c r="W111" s="1" t="s">
        <v>1961</v>
      </c>
      <c r="X111" s="1" t="s">
        <v>1962</v>
      </c>
      <c r="Y111" s="5">
        <v>4.1628202999999999</v>
      </c>
      <c r="Z111" s="5">
        <v>8.5250430000000001</v>
      </c>
      <c r="AA111" s="5">
        <f t="shared" si="12"/>
        <v>-4.3622227000000002</v>
      </c>
      <c r="AB111" s="7">
        <f t="shared" si="13"/>
        <v>6.34393165</v>
      </c>
      <c r="AC111" s="7">
        <f t="shared" si="14"/>
        <v>0.48830490356470929</v>
      </c>
      <c r="AD111" s="7">
        <f t="shared" si="15"/>
        <v>-1.034145829275352</v>
      </c>
    </row>
    <row r="112" spans="1:30" ht="15">
      <c r="A112" s="1" t="s">
        <v>1502</v>
      </c>
      <c r="B112" s="6">
        <v>5</v>
      </c>
      <c r="C112" s="6">
        <v>107723262</v>
      </c>
      <c r="D112" s="6">
        <v>107724074</v>
      </c>
      <c r="E112" s="5">
        <v>3.3383486000000002E-7</v>
      </c>
      <c r="F112" s="6" t="s">
        <v>92</v>
      </c>
      <c r="G112" s="4" t="s">
        <v>1963</v>
      </c>
      <c r="H112" s="1" t="s">
        <v>1964</v>
      </c>
      <c r="I112" s="5">
        <v>27.450749999999999</v>
      </c>
      <c r="J112" s="5">
        <v>16.476130999999999</v>
      </c>
      <c r="K112" s="5">
        <f t="shared" si="8"/>
        <v>-10.974619000000001</v>
      </c>
      <c r="L112" s="7">
        <f t="shared" si="9"/>
        <v>21.963440499999997</v>
      </c>
      <c r="M112" s="7">
        <f t="shared" si="10"/>
        <v>0.60020695245120803</v>
      </c>
      <c r="N112" s="7">
        <f t="shared" si="11"/>
        <v>-0.73646806450699709</v>
      </c>
      <c r="Q112" s="1" t="s">
        <v>1532</v>
      </c>
      <c r="R112" s="1">
        <v>15</v>
      </c>
      <c r="S112" s="1">
        <v>83724483</v>
      </c>
      <c r="T112" s="1">
        <v>83725238</v>
      </c>
      <c r="U112" s="5">
        <v>1.5180371E-2</v>
      </c>
      <c r="V112" s="1" t="s">
        <v>1113</v>
      </c>
      <c r="W112" s="1" t="s">
        <v>1965</v>
      </c>
      <c r="X112" s="1" t="s">
        <v>1966</v>
      </c>
      <c r="Y112" s="5">
        <v>0.67368209999999995</v>
      </c>
      <c r="Z112" s="5">
        <v>1.3567994000000001</v>
      </c>
      <c r="AA112" s="5">
        <f t="shared" si="12"/>
        <v>-0.68311730000000015</v>
      </c>
      <c r="AB112" s="7">
        <f t="shared" si="13"/>
        <v>1.01524075</v>
      </c>
      <c r="AC112" s="7">
        <f t="shared" si="14"/>
        <v>0.49652299374542758</v>
      </c>
      <c r="AD112" s="7">
        <f t="shared" si="15"/>
        <v>-1.0100675650604487</v>
      </c>
    </row>
    <row r="113" spans="1:30" ht="15">
      <c r="A113" s="1" t="s">
        <v>1633</v>
      </c>
      <c r="B113" s="6">
        <v>11</v>
      </c>
      <c r="C113" s="6">
        <v>96299100</v>
      </c>
      <c r="D113" s="6">
        <v>96299616</v>
      </c>
      <c r="E113" s="5">
        <v>1.2754798999999999E-5</v>
      </c>
      <c r="F113" s="6" t="s">
        <v>325</v>
      </c>
      <c r="G113" s="4" t="s">
        <v>1967</v>
      </c>
      <c r="H113" s="1" t="s">
        <v>1968</v>
      </c>
      <c r="I113" s="5">
        <v>11.850633999999999</v>
      </c>
      <c r="J113" s="5">
        <v>7.1731606000000001</v>
      </c>
      <c r="K113" s="5">
        <f t="shared" si="8"/>
        <v>-4.6774733999999993</v>
      </c>
      <c r="L113" s="7">
        <f t="shared" si="9"/>
        <v>9.5118972999999993</v>
      </c>
      <c r="M113" s="7">
        <f t="shared" si="10"/>
        <v>0.60529762373894935</v>
      </c>
      <c r="N113" s="7">
        <f t="shared" si="11"/>
        <v>-0.72428340752133114</v>
      </c>
      <c r="Q113" s="1" t="s">
        <v>1625</v>
      </c>
      <c r="R113" s="1">
        <v>17</v>
      </c>
      <c r="S113" s="1">
        <v>84185602</v>
      </c>
      <c r="T113" s="1">
        <v>84188714</v>
      </c>
      <c r="U113" s="5">
        <v>1.410709E-18</v>
      </c>
      <c r="V113" s="1" t="s">
        <v>759</v>
      </c>
      <c r="W113" s="1" t="s">
        <v>1969</v>
      </c>
      <c r="X113" s="1" t="s">
        <v>1970</v>
      </c>
      <c r="Y113" s="5">
        <v>3.4506009</v>
      </c>
      <c r="Z113" s="5">
        <v>6.9438477000000001</v>
      </c>
      <c r="AA113" s="5">
        <f t="shared" si="12"/>
        <v>-3.4932468000000001</v>
      </c>
      <c r="AB113" s="7">
        <f t="shared" si="13"/>
        <v>5.1972243000000002</v>
      </c>
      <c r="AC113" s="7">
        <f t="shared" si="14"/>
        <v>0.49692923132516281</v>
      </c>
      <c r="AD113" s="7">
        <f t="shared" si="15"/>
        <v>-1.0088876855260676</v>
      </c>
    </row>
    <row r="114" spans="1:30" ht="15">
      <c r="A114" s="1" t="s">
        <v>1699</v>
      </c>
      <c r="B114" s="6">
        <v>16</v>
      </c>
      <c r="C114" s="6">
        <v>17797045</v>
      </c>
      <c r="D114" s="6">
        <v>17798713</v>
      </c>
      <c r="E114" s="5">
        <v>2.0567620000000002E-2</v>
      </c>
      <c r="F114" s="6" t="s">
        <v>1099</v>
      </c>
      <c r="G114" s="4" t="s">
        <v>1971</v>
      </c>
      <c r="H114" s="1" t="s">
        <v>1972</v>
      </c>
      <c r="I114" s="5">
        <v>4.1054149999999998</v>
      </c>
      <c r="J114" s="5">
        <v>2.5119159999999998</v>
      </c>
      <c r="K114" s="5">
        <f t="shared" si="8"/>
        <v>-1.593499</v>
      </c>
      <c r="L114" s="7">
        <f t="shared" si="9"/>
        <v>3.3086655</v>
      </c>
      <c r="M114" s="7">
        <f t="shared" si="10"/>
        <v>0.61185434359254787</v>
      </c>
      <c r="N114" s="7">
        <f t="shared" si="11"/>
        <v>-0.70873984521639399</v>
      </c>
      <c r="Q114" s="1" t="s">
        <v>1565</v>
      </c>
      <c r="R114" s="1">
        <v>8</v>
      </c>
      <c r="S114" s="1">
        <v>71463108</v>
      </c>
      <c r="T114" s="1">
        <v>71463773</v>
      </c>
      <c r="U114" s="5">
        <v>4.0043570000000002E-5</v>
      </c>
      <c r="V114" s="1" t="s">
        <v>904</v>
      </c>
      <c r="W114" s="1" t="s">
        <v>1973</v>
      </c>
      <c r="X114" s="1" t="s">
        <v>1974</v>
      </c>
      <c r="Y114" s="5">
        <v>2.4208014000000002</v>
      </c>
      <c r="Z114" s="5">
        <v>4.8636274000000004</v>
      </c>
      <c r="AA114" s="5">
        <f t="shared" si="12"/>
        <v>-2.4428260000000002</v>
      </c>
      <c r="AB114" s="7">
        <f t="shared" si="13"/>
        <v>3.6422144000000003</v>
      </c>
      <c r="AC114" s="7">
        <f t="shared" si="14"/>
        <v>0.49773578461211893</v>
      </c>
      <c r="AD114" s="7">
        <f t="shared" si="15"/>
        <v>-1.0065479818797254</v>
      </c>
    </row>
    <row r="115" spans="1:30" ht="15">
      <c r="A115" s="1" t="s">
        <v>1517</v>
      </c>
      <c r="B115" s="6">
        <v>7</v>
      </c>
      <c r="C115" s="6">
        <v>144678478</v>
      </c>
      <c r="D115" s="6">
        <v>144678948</v>
      </c>
      <c r="E115" s="5">
        <v>4.9380859999999997E-5</v>
      </c>
      <c r="F115" s="6" t="s">
        <v>72</v>
      </c>
      <c r="G115" s="4" t="s">
        <v>1975</v>
      </c>
      <c r="H115" s="1" t="s">
        <v>1976</v>
      </c>
      <c r="I115" s="5">
        <v>20.610158999999999</v>
      </c>
      <c r="J115" s="5">
        <v>12.612425</v>
      </c>
      <c r="K115" s="5">
        <f t="shared" si="8"/>
        <v>-7.9977339999999995</v>
      </c>
      <c r="L115" s="7">
        <f t="shared" si="9"/>
        <v>16.611291999999999</v>
      </c>
      <c r="M115" s="7">
        <f t="shared" si="10"/>
        <v>0.61195185345246494</v>
      </c>
      <c r="N115" s="7">
        <f t="shared" si="11"/>
        <v>-0.7085099444494628</v>
      </c>
      <c r="Q115" s="1" t="s">
        <v>1699</v>
      </c>
      <c r="R115" s="1">
        <v>4</v>
      </c>
      <c r="S115" s="1">
        <v>152115852</v>
      </c>
      <c r="T115" s="1">
        <v>152116278</v>
      </c>
      <c r="U115" s="5">
        <v>6.160707E-5</v>
      </c>
      <c r="V115" s="1" t="s">
        <v>172</v>
      </c>
      <c r="W115" s="1" t="s">
        <v>1860</v>
      </c>
      <c r="X115" s="1" t="s">
        <v>1861</v>
      </c>
      <c r="Y115" s="5">
        <v>20.030235000000001</v>
      </c>
      <c r="Z115" s="5">
        <v>40.130955</v>
      </c>
      <c r="AA115" s="5">
        <f t="shared" si="12"/>
        <v>-20.100719999999999</v>
      </c>
      <c r="AB115" s="7">
        <f t="shared" si="13"/>
        <v>30.080595000000002</v>
      </c>
      <c r="AC115" s="7">
        <f t="shared" si="14"/>
        <v>0.49912181257585325</v>
      </c>
      <c r="AD115" s="7">
        <f t="shared" si="15"/>
        <v>-1.0025361411433749</v>
      </c>
    </row>
    <row r="116" spans="1:30" ht="15">
      <c r="A116" s="1" t="s">
        <v>1502</v>
      </c>
      <c r="B116" s="6">
        <v>12</v>
      </c>
      <c r="C116" s="6">
        <v>69582646</v>
      </c>
      <c r="D116" s="6">
        <v>69583101</v>
      </c>
      <c r="E116" s="5">
        <v>3.3383486000000002E-7</v>
      </c>
      <c r="F116" s="6" t="s">
        <v>854</v>
      </c>
      <c r="G116" s="4" t="s">
        <v>1977</v>
      </c>
      <c r="H116" s="1" t="s">
        <v>1978</v>
      </c>
      <c r="I116" s="5">
        <v>21.544049999999999</v>
      </c>
      <c r="J116" s="5">
        <v>13.252141999999999</v>
      </c>
      <c r="K116" s="5">
        <f t="shared" si="8"/>
        <v>-8.2919079999999994</v>
      </c>
      <c r="L116" s="7">
        <f t="shared" si="9"/>
        <v>17.398095999999999</v>
      </c>
      <c r="M116" s="7">
        <f t="shared" si="10"/>
        <v>0.61511842016705309</v>
      </c>
      <c r="N116" s="7">
        <f t="shared" si="11"/>
        <v>-0.70106391575000604</v>
      </c>
      <c r="Q116" s="1" t="s">
        <v>1520</v>
      </c>
      <c r="R116" s="1">
        <v>12</v>
      </c>
      <c r="S116" s="1">
        <v>111445535</v>
      </c>
      <c r="T116" s="1">
        <v>111446079</v>
      </c>
      <c r="U116" s="5">
        <v>5.6793740000000001E-5</v>
      </c>
      <c r="V116" s="1" t="s">
        <v>950</v>
      </c>
      <c r="W116" s="1" t="s">
        <v>1979</v>
      </c>
      <c r="X116" s="1" t="s">
        <v>1980</v>
      </c>
      <c r="Y116" s="5">
        <v>9.4237470000000005</v>
      </c>
      <c r="Z116" s="5">
        <v>18.688082000000001</v>
      </c>
      <c r="AA116" s="5">
        <f t="shared" si="12"/>
        <v>-9.2643350000000009</v>
      </c>
      <c r="AB116" s="7">
        <f t="shared" si="13"/>
        <v>14.0559145</v>
      </c>
      <c r="AC116" s="7">
        <f t="shared" si="14"/>
        <v>0.50426507118279984</v>
      </c>
      <c r="AD116" s="7">
        <f t="shared" si="15"/>
        <v>-0.98774579696978104</v>
      </c>
    </row>
    <row r="117" spans="1:30" ht="15">
      <c r="A117" s="1" t="s">
        <v>1529</v>
      </c>
      <c r="B117" s="6">
        <v>14</v>
      </c>
      <c r="C117" s="6">
        <v>60378107</v>
      </c>
      <c r="D117" s="6">
        <v>60379275</v>
      </c>
      <c r="E117" s="5">
        <v>1.6525574000000001E-2</v>
      </c>
      <c r="F117" s="6" t="s">
        <v>1106</v>
      </c>
      <c r="G117" s="4" t="s">
        <v>1981</v>
      </c>
      <c r="H117" s="1" t="s">
        <v>1982</v>
      </c>
      <c r="I117" s="5">
        <v>2.7820296</v>
      </c>
      <c r="J117" s="5">
        <v>1.7156118</v>
      </c>
      <c r="K117" s="5">
        <f t="shared" si="8"/>
        <v>-1.0664178</v>
      </c>
      <c r="L117" s="7">
        <f t="shared" si="9"/>
        <v>2.2488207</v>
      </c>
      <c r="M117" s="7">
        <f t="shared" si="10"/>
        <v>0.61667632867745192</v>
      </c>
      <c r="N117" s="7">
        <f t="shared" si="11"/>
        <v>-0.69741462582955083</v>
      </c>
      <c r="Q117" s="1" t="s">
        <v>1699</v>
      </c>
      <c r="R117" s="1">
        <v>8</v>
      </c>
      <c r="S117" s="1">
        <v>84011134</v>
      </c>
      <c r="T117" s="1">
        <v>84012756</v>
      </c>
      <c r="U117" s="5">
        <v>3.4937169999999999E-3</v>
      </c>
      <c r="V117" s="1" t="s">
        <v>754</v>
      </c>
      <c r="W117" s="1" t="s">
        <v>1983</v>
      </c>
      <c r="X117" s="1" t="s">
        <v>1984</v>
      </c>
      <c r="Y117" s="5">
        <v>1.6995534999999999</v>
      </c>
      <c r="Z117" s="5">
        <v>3.3699805999999999</v>
      </c>
      <c r="AA117" s="5">
        <f t="shared" si="12"/>
        <v>-1.6704270999999999</v>
      </c>
      <c r="AB117" s="7">
        <f t="shared" si="13"/>
        <v>2.5347670500000001</v>
      </c>
      <c r="AC117" s="7">
        <f t="shared" si="14"/>
        <v>0.50432144920952959</v>
      </c>
      <c r="AD117" s="7">
        <f t="shared" si="15"/>
        <v>-0.98758450927057362</v>
      </c>
    </row>
    <row r="118" spans="1:30" ht="15">
      <c r="A118" s="1" t="s">
        <v>1699</v>
      </c>
      <c r="B118" s="6">
        <v>12</v>
      </c>
      <c r="C118" s="6">
        <v>84875602</v>
      </c>
      <c r="D118" s="6">
        <v>84876670</v>
      </c>
      <c r="E118" s="5">
        <v>2.8346799999999999E-4</v>
      </c>
      <c r="F118" s="6" t="s">
        <v>437</v>
      </c>
      <c r="G118" s="4" t="s">
        <v>1985</v>
      </c>
      <c r="H118" s="1" t="s">
        <v>1986</v>
      </c>
      <c r="I118" s="5">
        <v>10.086629</v>
      </c>
      <c r="J118" s="5">
        <v>6.2255219999999998</v>
      </c>
      <c r="K118" s="5">
        <f t="shared" si="8"/>
        <v>-3.8611070000000005</v>
      </c>
      <c r="L118" s="7">
        <f t="shared" si="9"/>
        <v>8.1560755</v>
      </c>
      <c r="M118" s="7">
        <f t="shared" si="10"/>
        <v>0.61720541124294348</v>
      </c>
      <c r="N118" s="7">
        <f t="shared" si="11"/>
        <v>-0.69617738434109744</v>
      </c>
      <c r="Q118" s="1" t="s">
        <v>1803</v>
      </c>
      <c r="R118" s="1">
        <v>9</v>
      </c>
      <c r="S118" s="1">
        <v>51278565</v>
      </c>
      <c r="T118" s="1">
        <v>51279283</v>
      </c>
      <c r="U118" s="5">
        <v>2.1000992999999998E-8</v>
      </c>
      <c r="V118" s="1" t="s">
        <v>783</v>
      </c>
      <c r="W118" s="1" t="s">
        <v>1987</v>
      </c>
      <c r="X118" s="1" t="s">
        <v>1988</v>
      </c>
      <c r="Y118" s="5">
        <v>6.9375229999999997</v>
      </c>
      <c r="Z118" s="5">
        <v>13.554864999999999</v>
      </c>
      <c r="AA118" s="5">
        <f t="shared" si="12"/>
        <v>-6.6173419999999998</v>
      </c>
      <c r="AB118" s="7">
        <f t="shared" si="13"/>
        <v>10.246193999999999</v>
      </c>
      <c r="AC118" s="7">
        <f t="shared" si="14"/>
        <v>0.5118105565787634</v>
      </c>
      <c r="AD118" s="7">
        <f t="shared" si="15"/>
        <v>-0.96631819024786203</v>
      </c>
    </row>
    <row r="119" spans="1:30" ht="15">
      <c r="A119" s="1" t="s">
        <v>1554</v>
      </c>
      <c r="B119" s="6">
        <v>5</v>
      </c>
      <c r="C119" s="6">
        <v>69340371</v>
      </c>
      <c r="D119" s="6">
        <v>69341700</v>
      </c>
      <c r="E119" s="5">
        <v>3.8009753000000001E-7</v>
      </c>
      <c r="F119" s="6" t="s">
        <v>803</v>
      </c>
      <c r="G119" s="4" t="s">
        <v>1989</v>
      </c>
      <c r="H119" s="1" t="s">
        <v>1990</v>
      </c>
      <c r="I119" s="5">
        <v>4.2869815999999998</v>
      </c>
      <c r="J119" s="5">
        <v>2.651767</v>
      </c>
      <c r="K119" s="5">
        <f t="shared" si="8"/>
        <v>-1.6352145999999999</v>
      </c>
      <c r="L119" s="7">
        <f t="shared" si="9"/>
        <v>3.4693743000000001</v>
      </c>
      <c r="M119" s="7">
        <f t="shared" si="10"/>
        <v>0.61856272021321479</v>
      </c>
      <c r="N119" s="7">
        <f t="shared" si="11"/>
        <v>-0.69300820776507743</v>
      </c>
      <c r="Q119" s="1" t="s">
        <v>1554</v>
      </c>
      <c r="R119" s="1">
        <v>2</v>
      </c>
      <c r="S119" s="1">
        <v>30415222</v>
      </c>
      <c r="T119" s="1">
        <v>30416614</v>
      </c>
      <c r="U119" s="5">
        <v>4.352451E-7</v>
      </c>
      <c r="V119" s="1" t="s">
        <v>976</v>
      </c>
      <c r="W119" s="1" t="s">
        <v>1991</v>
      </c>
      <c r="X119" s="1" t="s">
        <v>1992</v>
      </c>
      <c r="Y119" s="5">
        <v>6.3421110000000001</v>
      </c>
      <c r="Z119" s="5">
        <v>12.366758000000001</v>
      </c>
      <c r="AA119" s="5">
        <f t="shared" si="12"/>
        <v>-6.0246470000000008</v>
      </c>
      <c r="AB119" s="7">
        <f t="shared" si="13"/>
        <v>9.3544345</v>
      </c>
      <c r="AC119" s="7">
        <f t="shared" si="14"/>
        <v>0.51283537690314629</v>
      </c>
      <c r="AD119" s="7">
        <f t="shared" si="15"/>
        <v>-0.96343230812120839</v>
      </c>
    </row>
    <row r="120" spans="1:30" ht="15">
      <c r="A120" s="1" t="s">
        <v>1529</v>
      </c>
      <c r="B120" s="6">
        <v>5</v>
      </c>
      <c r="C120" s="6">
        <v>118027501</v>
      </c>
      <c r="D120" s="6">
        <v>118029094</v>
      </c>
      <c r="E120" s="5">
        <v>2.5076182999999998E-2</v>
      </c>
      <c r="F120" s="6" t="s">
        <v>705</v>
      </c>
      <c r="G120" s="4" t="s">
        <v>1993</v>
      </c>
      <c r="H120" s="1" t="s">
        <v>1994</v>
      </c>
      <c r="I120" s="5">
        <v>4.8157873000000002</v>
      </c>
      <c r="J120" s="5">
        <v>3.0142959999999999</v>
      </c>
      <c r="K120" s="5">
        <f t="shared" si="8"/>
        <v>-1.8014913000000004</v>
      </c>
      <c r="L120" s="7">
        <f t="shared" si="9"/>
        <v>3.91504165</v>
      </c>
      <c r="M120" s="7">
        <f t="shared" si="10"/>
        <v>0.62591967049707531</v>
      </c>
      <c r="N120" s="7">
        <f t="shared" si="11"/>
        <v>-0.67595057896240351</v>
      </c>
      <c r="Q120" s="1" t="s">
        <v>1606</v>
      </c>
      <c r="R120" s="1">
        <v>8</v>
      </c>
      <c r="S120" s="1">
        <v>13338512</v>
      </c>
      <c r="T120" s="1">
        <v>13339396</v>
      </c>
      <c r="U120" s="5">
        <v>1.2342798E-2</v>
      </c>
      <c r="V120" s="1" t="s">
        <v>1129</v>
      </c>
      <c r="W120" s="1" t="s">
        <v>1995</v>
      </c>
      <c r="X120" s="1" t="s">
        <v>1996</v>
      </c>
      <c r="Y120" s="5">
        <v>2.5023426999999998</v>
      </c>
      <c r="Z120" s="5">
        <v>4.8338637000000002</v>
      </c>
      <c r="AA120" s="5">
        <f t="shared" si="12"/>
        <v>-2.3315210000000004</v>
      </c>
      <c r="AB120" s="7">
        <f t="shared" si="13"/>
        <v>3.6681032</v>
      </c>
      <c r="AC120" s="7">
        <f t="shared" si="14"/>
        <v>0.51766927147738973</v>
      </c>
      <c r="AD120" s="7">
        <f t="shared" si="15"/>
        <v>-0.94989741161785191</v>
      </c>
    </row>
    <row r="121" spans="1:30" ht="15">
      <c r="A121" s="1" t="s">
        <v>1737</v>
      </c>
      <c r="B121" s="6">
        <v>2</v>
      </c>
      <c r="C121" s="6">
        <v>180641945</v>
      </c>
      <c r="D121" s="6">
        <v>180642920</v>
      </c>
      <c r="E121" s="5">
        <v>5.7940715000000004E-4</v>
      </c>
      <c r="F121" s="6" t="s">
        <v>1118</v>
      </c>
      <c r="G121" s="4" t="s">
        <v>1997</v>
      </c>
      <c r="H121" s="1" t="s">
        <v>1998</v>
      </c>
      <c r="I121" s="5">
        <v>10.065802</v>
      </c>
      <c r="J121" s="5">
        <v>6.3620605000000001</v>
      </c>
      <c r="K121" s="5">
        <f t="shared" si="8"/>
        <v>-3.7037414999999996</v>
      </c>
      <c r="L121" s="7">
        <f t="shared" si="9"/>
        <v>8.2139312499999999</v>
      </c>
      <c r="M121" s="7">
        <f t="shared" si="10"/>
        <v>0.63204705397543093</v>
      </c>
      <c r="N121" s="7">
        <f t="shared" si="11"/>
        <v>-0.66189612824123856</v>
      </c>
      <c r="Q121" s="1" t="s">
        <v>1838</v>
      </c>
      <c r="R121" s="1">
        <v>10</v>
      </c>
      <c r="S121" s="1">
        <v>56115145</v>
      </c>
      <c r="T121" s="1">
        <v>56115940</v>
      </c>
      <c r="U121" s="5">
        <v>2.5116433999999999E-10</v>
      </c>
      <c r="V121" s="1" t="s">
        <v>498</v>
      </c>
      <c r="W121" s="1" t="s">
        <v>1999</v>
      </c>
      <c r="X121" s="1" t="s">
        <v>2000</v>
      </c>
      <c r="Y121" s="5">
        <v>5.3775063000000003</v>
      </c>
      <c r="Z121" s="5">
        <v>10.316221000000001</v>
      </c>
      <c r="AA121" s="5">
        <f t="shared" si="12"/>
        <v>-4.9387147000000002</v>
      </c>
      <c r="AB121" s="7">
        <f t="shared" si="13"/>
        <v>7.8468636500000004</v>
      </c>
      <c r="AC121" s="7">
        <f t="shared" si="14"/>
        <v>0.52126707056779809</v>
      </c>
      <c r="AD121" s="7">
        <f t="shared" si="15"/>
        <v>-0.93990536986435813</v>
      </c>
    </row>
    <row r="122" spans="1:30" ht="15">
      <c r="A122" s="1" t="s">
        <v>1630</v>
      </c>
      <c r="B122" s="6">
        <v>12</v>
      </c>
      <c r="C122" s="6">
        <v>108701849</v>
      </c>
      <c r="D122" s="6">
        <v>108702598</v>
      </c>
      <c r="E122" s="5">
        <v>1.2386813E-2</v>
      </c>
      <c r="F122" s="6" t="s">
        <v>1121</v>
      </c>
      <c r="G122" s="4" t="s">
        <v>2001</v>
      </c>
      <c r="H122" s="1" t="s">
        <v>2002</v>
      </c>
      <c r="I122" s="5">
        <v>11.484159999999999</v>
      </c>
      <c r="J122" s="5">
        <v>7.3202619999999996</v>
      </c>
      <c r="K122" s="5">
        <f t="shared" si="8"/>
        <v>-4.1638979999999997</v>
      </c>
      <c r="L122" s="7">
        <f t="shared" si="9"/>
        <v>9.4022109999999994</v>
      </c>
      <c r="M122" s="7">
        <f t="shared" si="10"/>
        <v>0.63742250195051275</v>
      </c>
      <c r="N122" s="7">
        <f t="shared" si="11"/>
        <v>-0.64967814561878079</v>
      </c>
      <c r="Q122" s="1" t="s">
        <v>1611</v>
      </c>
      <c r="R122" s="1">
        <v>7</v>
      </c>
      <c r="S122" s="1">
        <v>24481425</v>
      </c>
      <c r="T122" s="1">
        <v>24482473</v>
      </c>
      <c r="U122" s="5">
        <v>9.8541779999999999E-3</v>
      </c>
      <c r="V122" s="1" t="s">
        <v>933</v>
      </c>
      <c r="W122" s="1" t="s">
        <v>2003</v>
      </c>
      <c r="X122" s="1" t="s">
        <v>2004</v>
      </c>
      <c r="Y122" s="5">
        <v>4.5508499999999996</v>
      </c>
      <c r="Z122" s="5">
        <v>8.7046890000000001</v>
      </c>
      <c r="AA122" s="5">
        <f t="shared" si="12"/>
        <v>-4.1538390000000005</v>
      </c>
      <c r="AB122" s="7">
        <f t="shared" si="13"/>
        <v>6.6277694999999994</v>
      </c>
      <c r="AC122" s="7">
        <f t="shared" si="14"/>
        <v>0.52280443333472337</v>
      </c>
      <c r="AD122" s="7">
        <f t="shared" si="15"/>
        <v>-0.93565671977754072</v>
      </c>
    </row>
    <row r="123" spans="1:30" ht="15">
      <c r="A123" s="1" t="s">
        <v>1633</v>
      </c>
      <c r="B123" s="6">
        <v>13</v>
      </c>
      <c r="C123" s="6">
        <v>55444655</v>
      </c>
      <c r="D123" s="6">
        <v>55445775</v>
      </c>
      <c r="E123" s="5">
        <v>6.4766863000000003E-3</v>
      </c>
      <c r="F123" s="6" t="s">
        <v>723</v>
      </c>
      <c r="G123" s="4" t="s">
        <v>2005</v>
      </c>
      <c r="H123" s="1" t="s">
        <v>2006</v>
      </c>
      <c r="I123" s="5">
        <v>1.2117685</v>
      </c>
      <c r="J123" s="5">
        <v>0.78391250000000001</v>
      </c>
      <c r="K123" s="5">
        <f t="shared" si="8"/>
        <v>-0.42785600000000001</v>
      </c>
      <c r="L123" s="7">
        <f t="shared" si="9"/>
        <v>0.99784050000000002</v>
      </c>
      <c r="M123" s="7">
        <f t="shared" si="10"/>
        <v>0.64691605698613219</v>
      </c>
      <c r="N123" s="7">
        <f t="shared" si="11"/>
        <v>-0.62834957281895654</v>
      </c>
      <c r="Q123" s="1" t="s">
        <v>1606</v>
      </c>
      <c r="R123" s="1">
        <v>15</v>
      </c>
      <c r="S123" s="1">
        <v>85131666</v>
      </c>
      <c r="T123" s="1">
        <v>85132180</v>
      </c>
      <c r="U123" s="5">
        <v>6.8185280000000005E-30</v>
      </c>
      <c r="V123" s="1" t="s">
        <v>474</v>
      </c>
      <c r="W123" s="1" t="s">
        <v>2007</v>
      </c>
      <c r="X123" s="1" t="s">
        <v>2008</v>
      </c>
      <c r="Y123" s="5">
        <v>39.623283000000001</v>
      </c>
      <c r="Z123" s="5">
        <v>68.874840000000006</v>
      </c>
      <c r="AA123" s="5">
        <f t="shared" si="12"/>
        <v>-29.251557000000005</v>
      </c>
      <c r="AB123" s="7">
        <f t="shared" si="13"/>
        <v>54.249061500000003</v>
      </c>
      <c r="AC123" s="7">
        <f t="shared" si="14"/>
        <v>0.57529401157229543</v>
      </c>
      <c r="AD123" s="7">
        <f t="shared" si="15"/>
        <v>-0.7976286420820673</v>
      </c>
    </row>
    <row r="124" spans="1:30" ht="15">
      <c r="A124" s="1" t="s">
        <v>1529</v>
      </c>
      <c r="B124" s="6">
        <v>11</v>
      </c>
      <c r="C124" s="6">
        <v>112781359</v>
      </c>
      <c r="D124" s="6">
        <v>112783154</v>
      </c>
      <c r="E124" s="5">
        <v>5.0347369999999996E-4</v>
      </c>
      <c r="F124" s="6" t="s">
        <v>840</v>
      </c>
      <c r="G124" s="4" t="s">
        <v>2009</v>
      </c>
      <c r="H124" s="1" t="s">
        <v>2010</v>
      </c>
      <c r="I124" s="5">
        <v>11.954038000000001</v>
      </c>
      <c r="J124" s="5">
        <v>7.7493689999999997</v>
      </c>
      <c r="K124" s="5">
        <f t="shared" si="8"/>
        <v>-4.2046690000000009</v>
      </c>
      <c r="L124" s="7">
        <f t="shared" si="9"/>
        <v>9.8517034999999993</v>
      </c>
      <c r="M124" s="7">
        <f t="shared" si="10"/>
        <v>0.64826370804576661</v>
      </c>
      <c r="N124" s="7">
        <f t="shared" si="11"/>
        <v>-0.62534728656536598</v>
      </c>
      <c r="Q124" s="1" t="s">
        <v>1734</v>
      </c>
      <c r="R124" s="1">
        <v>7</v>
      </c>
      <c r="S124" s="1">
        <v>128237257</v>
      </c>
      <c r="T124" s="1">
        <v>128238563</v>
      </c>
      <c r="U124" s="5">
        <v>2.3584493000000002E-2</v>
      </c>
      <c r="V124" s="1" t="s">
        <v>1138</v>
      </c>
      <c r="W124" s="1" t="s">
        <v>2011</v>
      </c>
      <c r="X124" s="1" t="s">
        <v>2012</v>
      </c>
      <c r="Y124" s="5">
        <v>0.50294749999999999</v>
      </c>
      <c r="Z124" s="5">
        <v>0.86904555999999999</v>
      </c>
      <c r="AA124" s="5">
        <f t="shared" si="12"/>
        <v>-0.36609806</v>
      </c>
      <c r="AB124" s="7">
        <f t="shared" si="13"/>
        <v>0.68599652999999994</v>
      </c>
      <c r="AC124" s="7">
        <f t="shared" si="14"/>
        <v>0.57873548079573645</v>
      </c>
      <c r="AD124" s="7">
        <f t="shared" si="15"/>
        <v>-0.78902400011576856</v>
      </c>
    </row>
    <row r="125" spans="1:30" ht="15">
      <c r="A125" s="1" t="s">
        <v>1630</v>
      </c>
      <c r="B125" s="6">
        <v>1</v>
      </c>
      <c r="C125" s="6">
        <v>106712494</v>
      </c>
      <c r="D125" s="6">
        <v>106712947</v>
      </c>
      <c r="E125" s="5">
        <v>2.0844765000000001E-2</v>
      </c>
      <c r="F125" s="6" t="s">
        <v>194</v>
      </c>
      <c r="G125" s="4" t="s">
        <v>2013</v>
      </c>
      <c r="H125" s="1" t="s">
        <v>2014</v>
      </c>
      <c r="I125" s="5">
        <v>27.958100000000002</v>
      </c>
      <c r="J125" s="5">
        <v>18.153130999999998</v>
      </c>
      <c r="K125" s="5">
        <f t="shared" si="8"/>
        <v>-9.8049690000000034</v>
      </c>
      <c r="L125" s="7">
        <f t="shared" si="9"/>
        <v>23.055615500000002</v>
      </c>
      <c r="M125" s="7">
        <f t="shared" si="10"/>
        <v>0.64929773482461239</v>
      </c>
      <c r="N125" s="7">
        <f t="shared" si="11"/>
        <v>-0.62304791857786901</v>
      </c>
      <c r="Q125" s="1" t="s">
        <v>1575</v>
      </c>
      <c r="R125" s="1">
        <v>12</v>
      </c>
      <c r="S125" s="1">
        <v>111271062</v>
      </c>
      <c r="T125" s="1">
        <v>111271997</v>
      </c>
      <c r="U125" s="5">
        <v>5.7148449999999997E-6</v>
      </c>
      <c r="V125" s="1" t="s">
        <v>1140</v>
      </c>
      <c r="W125" s="1" t="s">
        <v>2015</v>
      </c>
      <c r="X125" s="1" t="s">
        <v>2016</v>
      </c>
      <c r="Y125" s="5">
        <v>17.606933999999999</v>
      </c>
      <c r="Z125" s="5">
        <v>29.914639000000001</v>
      </c>
      <c r="AA125" s="5">
        <f t="shared" si="12"/>
        <v>-12.307705000000002</v>
      </c>
      <c r="AB125" s="7">
        <f t="shared" si="13"/>
        <v>23.760786500000002</v>
      </c>
      <c r="AC125" s="7">
        <f t="shared" si="14"/>
        <v>0.58857250458546395</v>
      </c>
      <c r="AD125" s="7">
        <f t="shared" si="15"/>
        <v>-0.7647079471464755</v>
      </c>
    </row>
    <row r="126" spans="1:30" ht="15">
      <c r="A126" s="1" t="s">
        <v>1699</v>
      </c>
      <c r="B126" s="6">
        <v>11</v>
      </c>
      <c r="C126" s="6">
        <v>93098300</v>
      </c>
      <c r="D126" s="6">
        <v>93100196</v>
      </c>
      <c r="E126" s="5">
        <v>7.1273263999999999E-3</v>
      </c>
      <c r="F126" s="6" t="s">
        <v>1126</v>
      </c>
      <c r="G126" s="4" t="s">
        <v>2017</v>
      </c>
      <c r="H126" s="1" t="s">
        <v>2018</v>
      </c>
      <c r="I126" s="5">
        <v>8.1821000000000002</v>
      </c>
      <c r="J126" s="5">
        <v>5.4008149999999997</v>
      </c>
      <c r="K126" s="5">
        <f t="shared" si="8"/>
        <v>-2.7812850000000005</v>
      </c>
      <c r="L126" s="7">
        <f t="shared" si="9"/>
        <v>6.7914574999999999</v>
      </c>
      <c r="M126" s="7">
        <f t="shared" si="10"/>
        <v>0.66007687512985658</v>
      </c>
      <c r="N126" s="7">
        <f t="shared" si="11"/>
        <v>-0.5992940387344402</v>
      </c>
      <c r="Q126" s="1" t="s">
        <v>1508</v>
      </c>
      <c r="R126" s="1">
        <v>2</v>
      </c>
      <c r="S126" s="1">
        <v>105398701</v>
      </c>
      <c r="T126" s="1">
        <v>105399448</v>
      </c>
      <c r="U126" s="5">
        <v>9.3680306000000003E-4</v>
      </c>
      <c r="V126" s="1" t="s">
        <v>863</v>
      </c>
      <c r="W126" s="1" t="s">
        <v>2019</v>
      </c>
      <c r="X126" s="1" t="s">
        <v>2020</v>
      </c>
      <c r="Y126" s="5">
        <v>6.226121</v>
      </c>
      <c r="Z126" s="5">
        <v>10.559552999999999</v>
      </c>
      <c r="AA126" s="5">
        <f t="shared" si="12"/>
        <v>-4.3334319999999993</v>
      </c>
      <c r="AB126" s="7">
        <f t="shared" si="13"/>
        <v>8.3928370000000001</v>
      </c>
      <c r="AC126" s="7">
        <f t="shared" si="14"/>
        <v>0.5896197500026753</v>
      </c>
      <c r="AD126" s="7">
        <f t="shared" si="15"/>
        <v>-0.76214324488839469</v>
      </c>
    </row>
    <row r="127" spans="1:30" ht="15">
      <c r="A127" s="1" t="s">
        <v>1562</v>
      </c>
      <c r="B127" s="6">
        <v>12</v>
      </c>
      <c r="C127" s="6">
        <v>76417460</v>
      </c>
      <c r="D127" s="6">
        <v>76417899</v>
      </c>
      <c r="E127" s="5">
        <v>4.1184060000000002E-2</v>
      </c>
      <c r="F127" s="6" t="s">
        <v>1127</v>
      </c>
      <c r="G127" s="4" t="s">
        <v>2021</v>
      </c>
      <c r="H127" s="1" t="s">
        <v>2022</v>
      </c>
      <c r="I127" s="5">
        <v>7.8461112999999996</v>
      </c>
      <c r="J127" s="5">
        <v>5.2052990000000001</v>
      </c>
      <c r="K127" s="5">
        <f t="shared" si="8"/>
        <v>-2.6408122999999994</v>
      </c>
      <c r="L127" s="7">
        <f t="shared" si="9"/>
        <v>6.5257051500000003</v>
      </c>
      <c r="M127" s="7">
        <f t="shared" si="10"/>
        <v>0.66342405823379036</v>
      </c>
      <c r="N127" s="7">
        <f t="shared" si="11"/>
        <v>-0.59199676430312032</v>
      </c>
      <c r="Q127" s="1" t="s">
        <v>1734</v>
      </c>
      <c r="R127" s="1">
        <v>7</v>
      </c>
      <c r="S127" s="1">
        <v>143501648</v>
      </c>
      <c r="T127" s="1">
        <v>143502963</v>
      </c>
      <c r="U127" s="5">
        <v>1.4505847000000001E-2</v>
      </c>
      <c r="V127" s="1" t="s">
        <v>61</v>
      </c>
      <c r="W127" s="1" t="s">
        <v>1907</v>
      </c>
      <c r="X127" s="1" t="s">
        <v>1908</v>
      </c>
      <c r="Y127" s="5">
        <v>3.2162826</v>
      </c>
      <c r="Z127" s="5">
        <v>5.4121180000000004</v>
      </c>
      <c r="AA127" s="5">
        <f t="shared" si="12"/>
        <v>-2.1958354000000004</v>
      </c>
      <c r="AB127" s="7">
        <f t="shared" si="13"/>
        <v>4.3142003000000004</v>
      </c>
      <c r="AC127" s="7">
        <f t="shared" si="14"/>
        <v>0.59427429335428383</v>
      </c>
      <c r="AD127" s="7">
        <f t="shared" si="15"/>
        <v>-0.75079911954610579</v>
      </c>
    </row>
    <row r="128" spans="1:30" ht="15">
      <c r="A128" s="1" t="s">
        <v>1652</v>
      </c>
      <c r="B128" s="6">
        <v>2</v>
      </c>
      <c r="C128" s="6">
        <v>148043877</v>
      </c>
      <c r="D128" s="6">
        <v>148046965</v>
      </c>
      <c r="E128" s="5">
        <v>4.8186184E-13</v>
      </c>
      <c r="F128" s="6" t="s">
        <v>495</v>
      </c>
      <c r="G128" s="4" t="s">
        <v>2023</v>
      </c>
      <c r="H128" s="1" t="s">
        <v>2024</v>
      </c>
      <c r="I128" s="5">
        <v>22.810130999999998</v>
      </c>
      <c r="J128" s="5">
        <v>15.209657999999999</v>
      </c>
      <c r="K128" s="5">
        <f t="shared" si="8"/>
        <v>-7.6004729999999991</v>
      </c>
      <c r="L128" s="7">
        <f t="shared" si="9"/>
        <v>19.009894499999998</v>
      </c>
      <c r="M128" s="7">
        <f t="shared" si="10"/>
        <v>0.66679397851770339</v>
      </c>
      <c r="N128" s="7">
        <f t="shared" si="11"/>
        <v>-0.58468701876020224</v>
      </c>
      <c r="Q128" s="1" t="s">
        <v>2025</v>
      </c>
      <c r="R128" s="1">
        <v>18</v>
      </c>
      <c r="S128" s="1">
        <v>56561973</v>
      </c>
      <c r="T128" s="1">
        <v>56562623</v>
      </c>
      <c r="U128" s="5">
        <v>3.2088652000000002E-2</v>
      </c>
      <c r="V128" s="1" t="s">
        <v>235</v>
      </c>
      <c r="W128" s="1" t="s">
        <v>2026</v>
      </c>
      <c r="X128" s="1" t="s">
        <v>2027</v>
      </c>
      <c r="Y128" s="5">
        <v>5.1684766</v>
      </c>
      <c r="Z128" s="5">
        <v>8.6883160000000004</v>
      </c>
      <c r="AA128" s="5">
        <f t="shared" si="12"/>
        <v>-3.5198394000000004</v>
      </c>
      <c r="AB128" s="7">
        <f t="shared" si="13"/>
        <v>6.9283963000000002</v>
      </c>
      <c r="AC128" s="7">
        <f t="shared" si="14"/>
        <v>0.5948766826620947</v>
      </c>
      <c r="AD128" s="7">
        <f t="shared" si="15"/>
        <v>-0.74933746470340001</v>
      </c>
    </row>
    <row r="129" spans="1:30" ht="15">
      <c r="A129" s="1" t="s">
        <v>1514</v>
      </c>
      <c r="B129" s="6">
        <v>8</v>
      </c>
      <c r="C129" s="6">
        <v>12395205</v>
      </c>
      <c r="D129" s="6">
        <v>12397679</v>
      </c>
      <c r="E129" s="5">
        <v>2.0844765000000001E-2</v>
      </c>
      <c r="F129" s="6" t="s">
        <v>1132</v>
      </c>
      <c r="G129" s="4" t="s">
        <v>2028</v>
      </c>
      <c r="H129" s="1" t="s">
        <v>2029</v>
      </c>
      <c r="I129" s="5">
        <v>7.090103</v>
      </c>
      <c r="J129" s="5">
        <v>4.7381973000000004</v>
      </c>
      <c r="K129" s="5">
        <f t="shared" si="8"/>
        <v>-2.3519056999999997</v>
      </c>
      <c r="L129" s="7">
        <f t="shared" si="9"/>
        <v>5.9141501500000002</v>
      </c>
      <c r="M129" s="7">
        <f t="shared" si="10"/>
        <v>0.66828328163920891</v>
      </c>
      <c r="N129" s="7">
        <f t="shared" si="11"/>
        <v>-0.58146831197351845</v>
      </c>
      <c r="Q129" s="1" t="s">
        <v>1663</v>
      </c>
      <c r="R129" s="1">
        <v>4</v>
      </c>
      <c r="S129" s="1">
        <v>108406293</v>
      </c>
      <c r="T129" s="1">
        <v>108406812</v>
      </c>
      <c r="U129" s="5">
        <v>4.3882345999999997E-3</v>
      </c>
      <c r="V129" s="1" t="s">
        <v>766</v>
      </c>
      <c r="W129" s="1" t="s">
        <v>2030</v>
      </c>
      <c r="X129" s="1" t="s">
        <v>2031</v>
      </c>
      <c r="Y129" s="5">
        <v>20.501455</v>
      </c>
      <c r="Z129" s="5">
        <v>34.379069999999999</v>
      </c>
      <c r="AA129" s="5">
        <f t="shared" si="12"/>
        <v>-13.877614999999999</v>
      </c>
      <c r="AB129" s="7">
        <f t="shared" si="13"/>
        <v>27.440262499999999</v>
      </c>
      <c r="AC129" s="7">
        <f t="shared" si="14"/>
        <v>0.59633535753003208</v>
      </c>
      <c r="AD129" s="7">
        <f t="shared" si="15"/>
        <v>-0.74580421624874793</v>
      </c>
    </row>
    <row r="130" spans="1:30" ht="15">
      <c r="A130" s="1" t="s">
        <v>1554</v>
      </c>
      <c r="B130" s="6">
        <v>2</v>
      </c>
      <c r="C130" s="6">
        <v>38350953</v>
      </c>
      <c r="D130" s="6">
        <v>38351995</v>
      </c>
      <c r="E130" s="5">
        <v>2.2819732999999998E-2</v>
      </c>
      <c r="F130" s="6" t="s">
        <v>902</v>
      </c>
      <c r="G130" s="4" t="s">
        <v>2032</v>
      </c>
      <c r="H130" s="1" t="s">
        <v>2033</v>
      </c>
      <c r="I130" s="5">
        <v>1.7976854</v>
      </c>
      <c r="J130" s="5">
        <v>1.2052592</v>
      </c>
      <c r="K130" s="5">
        <f t="shared" si="8"/>
        <v>-0.59242620000000001</v>
      </c>
      <c r="L130" s="7">
        <f t="shared" si="9"/>
        <v>1.5014723000000001</v>
      </c>
      <c r="M130" s="7">
        <f t="shared" si="10"/>
        <v>0.67045056938216219</v>
      </c>
      <c r="N130" s="7">
        <f t="shared" si="11"/>
        <v>-0.57679712507831804</v>
      </c>
      <c r="Q130" s="1" t="s">
        <v>1565</v>
      </c>
      <c r="R130" s="1">
        <v>5</v>
      </c>
      <c r="S130" s="1">
        <v>109555412</v>
      </c>
      <c r="T130" s="1">
        <v>109557155</v>
      </c>
      <c r="U130" s="5">
        <v>1.5155001000000001E-13</v>
      </c>
      <c r="V130" s="1" t="s">
        <v>251</v>
      </c>
      <c r="W130" s="1" t="s">
        <v>2034</v>
      </c>
      <c r="X130" s="1" t="s">
        <v>2035</v>
      </c>
      <c r="Y130" s="5">
        <v>28.178196</v>
      </c>
      <c r="Z130" s="5">
        <v>45.793616999999998</v>
      </c>
      <c r="AA130" s="5">
        <f t="shared" si="12"/>
        <v>-17.615420999999998</v>
      </c>
      <c r="AB130" s="7">
        <f t="shared" si="13"/>
        <v>36.985906499999999</v>
      </c>
      <c r="AC130" s="7">
        <f t="shared" si="14"/>
        <v>0.6153302107584121</v>
      </c>
      <c r="AD130" s="7">
        <f t="shared" si="15"/>
        <v>-0.70056726886658727</v>
      </c>
    </row>
    <row r="131" spans="1:30" ht="15">
      <c r="A131" s="1" t="s">
        <v>1625</v>
      </c>
      <c r="B131" s="6">
        <v>6</v>
      </c>
      <c r="C131" s="6">
        <v>52203746</v>
      </c>
      <c r="D131" s="6">
        <v>52204843</v>
      </c>
      <c r="E131" s="5">
        <v>1.1509551E-6</v>
      </c>
      <c r="F131" s="6" t="s">
        <v>542</v>
      </c>
      <c r="G131" s="4" t="s">
        <v>2036</v>
      </c>
      <c r="H131" s="1" t="s">
        <v>2037</v>
      </c>
      <c r="I131" s="5">
        <v>24.000240000000002</v>
      </c>
      <c r="J131" s="5">
        <v>16.182611000000001</v>
      </c>
      <c r="K131" s="5">
        <f t="shared" si="8"/>
        <v>-7.8176290000000002</v>
      </c>
      <c r="L131" s="7">
        <f t="shared" si="9"/>
        <v>20.0914255</v>
      </c>
      <c r="M131" s="7">
        <f t="shared" si="10"/>
        <v>0.67426871564617685</v>
      </c>
      <c r="N131" s="7">
        <f t="shared" si="11"/>
        <v>-0.56860443304985686</v>
      </c>
      <c r="Q131" s="1" t="s">
        <v>1652</v>
      </c>
      <c r="R131" s="1">
        <v>7</v>
      </c>
      <c r="S131" s="1">
        <v>128687970</v>
      </c>
      <c r="T131" s="1">
        <v>128688582</v>
      </c>
      <c r="U131" s="5">
        <v>1.5923505999999999E-25</v>
      </c>
      <c r="V131" s="1" t="s">
        <v>335</v>
      </c>
      <c r="W131" s="1" t="s">
        <v>1568</v>
      </c>
      <c r="X131" s="1" t="s">
        <v>1569</v>
      </c>
      <c r="Y131" s="5">
        <v>47.634075000000003</v>
      </c>
      <c r="Z131" s="5">
        <v>76.578270000000003</v>
      </c>
      <c r="AA131" s="5">
        <f t="shared" si="12"/>
        <v>-28.944195000000001</v>
      </c>
      <c r="AB131" s="7">
        <f t="shared" si="13"/>
        <v>62.1061725</v>
      </c>
      <c r="AC131" s="7">
        <f t="shared" si="14"/>
        <v>0.62203122374010278</v>
      </c>
      <c r="AD131" s="7">
        <f t="shared" si="15"/>
        <v>-0.68494109458871444</v>
      </c>
    </row>
    <row r="132" spans="1:30" ht="15">
      <c r="A132" s="1" t="s">
        <v>1652</v>
      </c>
      <c r="B132" s="6">
        <v>3</v>
      </c>
      <c r="C132" s="6">
        <v>29082390</v>
      </c>
      <c r="D132" s="6">
        <v>29083018</v>
      </c>
      <c r="E132" s="5">
        <v>2.2787015999999999E-3</v>
      </c>
      <c r="F132" s="6" t="s">
        <v>693</v>
      </c>
      <c r="G132" s="4" t="s">
        <v>2038</v>
      </c>
      <c r="H132" s="1" t="s">
        <v>2039</v>
      </c>
      <c r="I132" s="5">
        <v>8.6907979999999991</v>
      </c>
      <c r="J132" s="5">
        <v>5.8826866000000004</v>
      </c>
      <c r="K132" s="5">
        <f t="shared" si="8"/>
        <v>-2.8081113999999987</v>
      </c>
      <c r="L132" s="7">
        <f t="shared" si="9"/>
        <v>7.2867423000000002</v>
      </c>
      <c r="M132" s="7">
        <f t="shared" si="10"/>
        <v>0.67688681752814883</v>
      </c>
      <c r="N132" s="7">
        <f t="shared" si="11"/>
        <v>-0.5630134744427735</v>
      </c>
      <c r="Q132" s="1" t="s">
        <v>1514</v>
      </c>
      <c r="R132" s="1">
        <v>13</v>
      </c>
      <c r="S132" s="1">
        <v>56752958</v>
      </c>
      <c r="T132" s="1">
        <v>56753806</v>
      </c>
      <c r="U132" s="5">
        <v>4.5143943000000002E-3</v>
      </c>
      <c r="V132" s="1" t="s">
        <v>836</v>
      </c>
      <c r="W132" s="1" t="s">
        <v>2040</v>
      </c>
      <c r="X132" s="1" t="s">
        <v>2041</v>
      </c>
      <c r="Y132" s="5">
        <v>11.997038</v>
      </c>
      <c r="Z132" s="5">
        <v>19.268536000000001</v>
      </c>
      <c r="AA132" s="5">
        <f t="shared" si="12"/>
        <v>-7.2714980000000011</v>
      </c>
      <c r="AB132" s="7">
        <f t="shared" si="13"/>
        <v>15.632787</v>
      </c>
      <c r="AC132" s="7">
        <f t="shared" si="14"/>
        <v>0.62262322368445633</v>
      </c>
      <c r="AD132" s="7">
        <f t="shared" si="15"/>
        <v>-0.68356870492651089</v>
      </c>
    </row>
    <row r="133" spans="1:30" ht="15">
      <c r="A133" s="1" t="s">
        <v>2042</v>
      </c>
      <c r="B133" s="6">
        <v>3</v>
      </c>
      <c r="C133" s="6">
        <v>146149773</v>
      </c>
      <c r="D133" s="6">
        <v>146150308</v>
      </c>
      <c r="E133" s="5">
        <v>1.252651E-7</v>
      </c>
      <c r="F133" s="6" t="s">
        <v>336</v>
      </c>
      <c r="G133" s="4" t="s">
        <v>2043</v>
      </c>
      <c r="H133" s="1" t="s">
        <v>2044</v>
      </c>
      <c r="I133" s="5">
        <v>26.629572</v>
      </c>
      <c r="J133" s="5">
        <v>18.067931999999999</v>
      </c>
      <c r="K133" s="5">
        <f t="shared" si="8"/>
        <v>-8.5616400000000006</v>
      </c>
      <c r="L133" s="7">
        <f t="shared" si="9"/>
        <v>22.348751999999998</v>
      </c>
      <c r="M133" s="7">
        <f t="shared" si="10"/>
        <v>0.67849126527456016</v>
      </c>
      <c r="N133" s="7">
        <f t="shared" si="11"/>
        <v>-0.55959785201580448</v>
      </c>
      <c r="Q133" s="1" t="s">
        <v>1554</v>
      </c>
      <c r="R133" s="1">
        <v>3</v>
      </c>
      <c r="S133" s="1">
        <v>129213791</v>
      </c>
      <c r="T133" s="1">
        <v>129214994</v>
      </c>
      <c r="U133" s="5">
        <v>1.619862E-2</v>
      </c>
      <c r="V133" s="1" t="s">
        <v>1149</v>
      </c>
      <c r="W133" s="1" t="s">
        <v>2045</v>
      </c>
      <c r="X133" s="1" t="s">
        <v>2046</v>
      </c>
      <c r="Y133" s="5">
        <v>2.3306992000000002</v>
      </c>
      <c r="Z133" s="5">
        <v>3.7395049999999999</v>
      </c>
      <c r="AA133" s="5">
        <f t="shared" si="12"/>
        <v>-1.4088057999999997</v>
      </c>
      <c r="AB133" s="7">
        <f t="shared" si="13"/>
        <v>3.0351021</v>
      </c>
      <c r="AC133" s="7">
        <f t="shared" si="14"/>
        <v>0.62326409511419301</v>
      </c>
      <c r="AD133" s="7">
        <f t="shared" si="15"/>
        <v>-0.68208449026098694</v>
      </c>
    </row>
    <row r="134" spans="1:30" ht="15">
      <c r="A134" s="1" t="s">
        <v>1565</v>
      </c>
      <c r="B134" s="6">
        <v>5</v>
      </c>
      <c r="C134" s="6">
        <v>121828408</v>
      </c>
      <c r="D134" s="6">
        <v>121829074</v>
      </c>
      <c r="E134" s="5">
        <v>6.9168718000000001E-3</v>
      </c>
      <c r="F134" s="6" t="s">
        <v>101</v>
      </c>
      <c r="G134" s="4" t="s">
        <v>2047</v>
      </c>
      <c r="H134" s="1" t="s">
        <v>2048</v>
      </c>
      <c r="I134" s="5">
        <v>28.557120000000001</v>
      </c>
      <c r="J134" s="5">
        <v>19.382732000000001</v>
      </c>
      <c r="K134" s="5">
        <f t="shared" ref="K134:K144" si="16">J134-I134</f>
        <v>-9.1743880000000004</v>
      </c>
      <c r="L134" s="7">
        <f t="shared" ref="L134:L144" si="17">AVERAGE(I134:J134)</f>
        <v>23.969926000000001</v>
      </c>
      <c r="M134" s="7">
        <f t="shared" ref="M134:M144" si="18">J134/I134</f>
        <v>0.67873553075380155</v>
      </c>
      <c r="N134" s="7">
        <f t="shared" ref="N134:N144" si="19">LOG(M134,2)</f>
        <v>-0.55907855693498532</v>
      </c>
      <c r="Q134" s="1" t="s">
        <v>1565</v>
      </c>
      <c r="R134" s="1">
        <v>8</v>
      </c>
      <c r="S134" s="1">
        <v>70754499</v>
      </c>
      <c r="T134" s="1">
        <v>70755261</v>
      </c>
      <c r="U134" s="5">
        <v>3.6108418E-4</v>
      </c>
      <c r="V134" s="1" t="s">
        <v>1134</v>
      </c>
      <c r="W134" s="1" t="s">
        <v>2049</v>
      </c>
      <c r="X134" s="1" t="s">
        <v>2050</v>
      </c>
      <c r="Y134" s="5">
        <v>3.7280717000000001</v>
      </c>
      <c r="Z134" s="5">
        <v>5.9681480000000002</v>
      </c>
      <c r="AA134" s="5">
        <f t="shared" ref="AA134:AA144" si="20">Y134-Z134</f>
        <v>-2.2400763000000001</v>
      </c>
      <c r="AB134" s="7">
        <f t="shared" ref="AB134:AB144" si="21">AVERAGE(Y134:Z134)</f>
        <v>4.8481098500000002</v>
      </c>
      <c r="AC134" s="7">
        <f t="shared" ref="AC134:AC144" si="22">Y134/Z134</f>
        <v>0.62466140249873159</v>
      </c>
      <c r="AD134" s="7">
        <f t="shared" ref="AD134:AD144" si="23">LOG(AC134,2)</f>
        <v>-0.67885370560181779</v>
      </c>
    </row>
    <row r="135" spans="1:30" ht="15">
      <c r="A135" s="1" t="s">
        <v>1575</v>
      </c>
      <c r="B135" s="6">
        <v>11</v>
      </c>
      <c r="C135" s="6">
        <v>72266200</v>
      </c>
      <c r="D135" s="6">
        <v>72267320</v>
      </c>
      <c r="E135" s="5">
        <v>1.9799926999999998E-2</v>
      </c>
      <c r="F135" s="6" t="s">
        <v>213</v>
      </c>
      <c r="G135" s="4" t="s">
        <v>2051</v>
      </c>
      <c r="H135" s="1" t="s">
        <v>2052</v>
      </c>
      <c r="I135" s="5">
        <v>9.2109360000000002</v>
      </c>
      <c r="J135" s="5">
        <v>6.3104157000000001</v>
      </c>
      <c r="K135" s="5">
        <f t="shared" si="16"/>
        <v>-2.9005203000000002</v>
      </c>
      <c r="L135" s="7">
        <f t="shared" si="17"/>
        <v>7.7606758500000002</v>
      </c>
      <c r="M135" s="7">
        <f t="shared" si="18"/>
        <v>0.68510037416392866</v>
      </c>
      <c r="N135" s="7">
        <f t="shared" si="19"/>
        <v>-0.54561272185069754</v>
      </c>
      <c r="Q135" s="1" t="s">
        <v>1529</v>
      </c>
      <c r="R135" s="1">
        <v>17</v>
      </c>
      <c r="S135" s="1">
        <v>29490150</v>
      </c>
      <c r="T135" s="1">
        <v>29492205</v>
      </c>
      <c r="U135" s="5">
        <v>3.4994773999999999E-2</v>
      </c>
      <c r="V135" s="1" t="s">
        <v>1152</v>
      </c>
      <c r="W135" s="1" t="s">
        <v>2053</v>
      </c>
      <c r="X135" s="1" t="s">
        <v>2054</v>
      </c>
      <c r="Y135" s="5">
        <v>0.53066349999999995</v>
      </c>
      <c r="Z135" s="5">
        <v>0.83841354000000001</v>
      </c>
      <c r="AA135" s="5">
        <f t="shared" si="20"/>
        <v>-0.30775004000000006</v>
      </c>
      <c r="AB135" s="7">
        <f t="shared" si="21"/>
        <v>0.68453852000000004</v>
      </c>
      <c r="AC135" s="7">
        <f t="shared" si="22"/>
        <v>0.63293765508605693</v>
      </c>
      <c r="AD135" s="7">
        <f t="shared" si="23"/>
        <v>-0.65986469496177214</v>
      </c>
    </row>
    <row r="136" spans="1:30" ht="15">
      <c r="A136" s="1" t="s">
        <v>1606</v>
      </c>
      <c r="B136" s="6">
        <v>2</v>
      </c>
      <c r="C136" s="6">
        <v>157078240</v>
      </c>
      <c r="D136" s="6">
        <v>157079868</v>
      </c>
      <c r="E136" s="5">
        <v>1.03571145E-2</v>
      </c>
      <c r="F136" s="6" t="s">
        <v>1052</v>
      </c>
      <c r="G136" s="4" t="s">
        <v>2055</v>
      </c>
      <c r="H136" s="1" t="s">
        <v>2056</v>
      </c>
      <c r="I136" s="5">
        <v>2.3850047999999999</v>
      </c>
      <c r="J136" s="5">
        <v>1.6510617000000001</v>
      </c>
      <c r="K136" s="5">
        <f t="shared" si="16"/>
        <v>-0.73394309999999985</v>
      </c>
      <c r="L136" s="7">
        <f t="shared" si="17"/>
        <v>2.0180332500000002</v>
      </c>
      <c r="M136" s="7">
        <f t="shared" si="18"/>
        <v>0.69226766336067758</v>
      </c>
      <c r="N136" s="7">
        <f t="shared" si="19"/>
        <v>-0.53059813514636356</v>
      </c>
      <c r="Q136" s="1" t="s">
        <v>1514</v>
      </c>
      <c r="R136" s="1">
        <v>1</v>
      </c>
      <c r="S136" s="1">
        <v>88700954</v>
      </c>
      <c r="T136" s="1">
        <v>88702514</v>
      </c>
      <c r="U136" s="5">
        <v>1.7159501000000001E-2</v>
      </c>
      <c r="V136" s="1" t="s">
        <v>849</v>
      </c>
      <c r="W136" s="1" t="s">
        <v>2057</v>
      </c>
      <c r="X136" s="1" t="s">
        <v>2058</v>
      </c>
      <c r="Y136" s="5">
        <v>1.0605937999999999</v>
      </c>
      <c r="Z136" s="5">
        <v>1.6554797999999999</v>
      </c>
      <c r="AA136" s="5">
        <f t="shared" si="20"/>
        <v>-0.59488600000000003</v>
      </c>
      <c r="AB136" s="7">
        <f t="shared" si="21"/>
        <v>1.3580367999999998</v>
      </c>
      <c r="AC136" s="7">
        <f t="shared" si="22"/>
        <v>0.64065644292367685</v>
      </c>
      <c r="AD136" s="7">
        <f t="shared" si="23"/>
        <v>-0.64237718728535131</v>
      </c>
    </row>
    <row r="137" spans="1:30" ht="15">
      <c r="A137" s="1" t="s">
        <v>1734</v>
      </c>
      <c r="B137" s="6">
        <v>7</v>
      </c>
      <c r="C137" s="6">
        <v>139580921</v>
      </c>
      <c r="D137" s="6">
        <v>139582928</v>
      </c>
      <c r="E137" s="5">
        <v>1.7174018000000001E-5</v>
      </c>
      <c r="F137" s="6" t="s">
        <v>234</v>
      </c>
      <c r="G137" s="4" t="s">
        <v>2059</v>
      </c>
      <c r="H137" s="1" t="s">
        <v>2060</v>
      </c>
      <c r="I137" s="5">
        <v>6.3696026999999997</v>
      </c>
      <c r="J137" s="5">
        <v>4.4138308000000004</v>
      </c>
      <c r="K137" s="5">
        <f t="shared" si="16"/>
        <v>-1.9557718999999993</v>
      </c>
      <c r="L137" s="7">
        <f t="shared" si="17"/>
        <v>5.3917167500000005</v>
      </c>
      <c r="M137" s="7">
        <f t="shared" si="18"/>
        <v>0.6929522935551381</v>
      </c>
      <c r="N137" s="7">
        <f t="shared" si="19"/>
        <v>-0.52917206174641929</v>
      </c>
      <c r="Q137" s="1" t="s">
        <v>1562</v>
      </c>
      <c r="R137" s="1">
        <v>11</v>
      </c>
      <c r="S137" s="1">
        <v>103360221</v>
      </c>
      <c r="T137" s="1">
        <v>103361037</v>
      </c>
      <c r="U137" s="5">
        <v>3.5773315000000002E-3</v>
      </c>
      <c r="V137" s="1" t="s">
        <v>382</v>
      </c>
      <c r="W137" s="1" t="s">
        <v>2061</v>
      </c>
      <c r="X137" s="1" t="s">
        <v>2062</v>
      </c>
      <c r="Y137" s="5">
        <v>1.6755731</v>
      </c>
      <c r="Z137" s="5">
        <v>2.6029559999999998</v>
      </c>
      <c r="AA137" s="5">
        <f t="shared" si="20"/>
        <v>-0.92738289999999979</v>
      </c>
      <c r="AB137" s="7">
        <f t="shared" si="21"/>
        <v>2.13926455</v>
      </c>
      <c r="AC137" s="7">
        <f t="shared" si="22"/>
        <v>0.64371933294300798</v>
      </c>
      <c r="AD137" s="7">
        <f t="shared" si="23"/>
        <v>-0.63549629665933904</v>
      </c>
    </row>
    <row r="138" spans="1:30" ht="15">
      <c r="A138" s="1" t="s">
        <v>1529</v>
      </c>
      <c r="B138" s="6">
        <v>19</v>
      </c>
      <c r="C138" s="6">
        <v>54045056</v>
      </c>
      <c r="D138" s="6">
        <v>54047684</v>
      </c>
      <c r="E138" s="5">
        <v>8.3024910000000003E-10</v>
      </c>
      <c r="F138" s="6" t="s">
        <v>882</v>
      </c>
      <c r="G138" s="4" t="s">
        <v>2063</v>
      </c>
      <c r="H138" s="1" t="s">
        <v>2064</v>
      </c>
      <c r="I138" s="5">
        <v>12.149202000000001</v>
      </c>
      <c r="J138" s="5">
        <v>8.4306230000000006</v>
      </c>
      <c r="K138" s="5">
        <f t="shared" si="16"/>
        <v>-3.7185790000000001</v>
      </c>
      <c r="L138" s="7">
        <f t="shared" si="17"/>
        <v>10.2899125</v>
      </c>
      <c r="M138" s="7">
        <f t="shared" si="18"/>
        <v>0.69392401245777291</v>
      </c>
      <c r="N138" s="7">
        <f t="shared" si="19"/>
        <v>-0.52715040449364958</v>
      </c>
      <c r="Q138" s="1" t="s">
        <v>1538</v>
      </c>
      <c r="R138" s="1">
        <v>5</v>
      </c>
      <c r="S138" s="1">
        <v>31094857</v>
      </c>
      <c r="T138" s="1">
        <v>31095652</v>
      </c>
      <c r="U138" s="5">
        <v>2.9832019999999999E-4</v>
      </c>
      <c r="V138" s="1" t="s">
        <v>442</v>
      </c>
      <c r="W138" s="1" t="s">
        <v>2065</v>
      </c>
      <c r="X138" s="1" t="s">
        <v>2066</v>
      </c>
      <c r="Y138" s="5">
        <v>6.7708282000000004</v>
      </c>
      <c r="Z138" s="5">
        <v>10.349453</v>
      </c>
      <c r="AA138" s="5">
        <f t="shared" si="20"/>
        <v>-3.5786248000000001</v>
      </c>
      <c r="AB138" s="7">
        <f t="shared" si="21"/>
        <v>8.5601406000000004</v>
      </c>
      <c r="AC138" s="7">
        <f t="shared" si="22"/>
        <v>0.6542208752481895</v>
      </c>
      <c r="AD138" s="7">
        <f t="shared" si="23"/>
        <v>-0.61215030040622143</v>
      </c>
    </row>
    <row r="139" spans="1:30" ht="15">
      <c r="A139" s="1" t="s">
        <v>2067</v>
      </c>
      <c r="B139" s="6">
        <v>4</v>
      </c>
      <c r="C139" s="6">
        <v>107683545</v>
      </c>
      <c r="D139" s="6">
        <v>107683992</v>
      </c>
      <c r="E139" s="5">
        <v>5.3795856999999997E-11</v>
      </c>
      <c r="F139" s="6" t="s">
        <v>137</v>
      </c>
      <c r="G139" s="4" t="s">
        <v>2068</v>
      </c>
      <c r="H139" s="1" t="s">
        <v>2069</v>
      </c>
      <c r="I139" s="5">
        <v>59.996043999999998</v>
      </c>
      <c r="J139" s="5">
        <v>41.890675000000002</v>
      </c>
      <c r="K139" s="5">
        <f t="shared" si="16"/>
        <v>-18.105368999999996</v>
      </c>
      <c r="L139" s="7">
        <f t="shared" si="17"/>
        <v>50.9433595</v>
      </c>
      <c r="M139" s="7">
        <f t="shared" si="18"/>
        <v>0.69822395289929451</v>
      </c>
      <c r="N139" s="7">
        <f t="shared" si="19"/>
        <v>-0.5182382448195576</v>
      </c>
      <c r="Q139" s="1" t="s">
        <v>1663</v>
      </c>
      <c r="R139" s="1">
        <v>5</v>
      </c>
      <c r="S139" s="1">
        <v>139543584</v>
      </c>
      <c r="T139" s="1">
        <v>139544941</v>
      </c>
      <c r="U139" s="5">
        <v>3.1023953000000002E-4</v>
      </c>
      <c r="V139" s="1" t="s">
        <v>1079</v>
      </c>
      <c r="W139" s="1" t="s">
        <v>2070</v>
      </c>
      <c r="X139" s="1" t="s">
        <v>2071</v>
      </c>
      <c r="Y139" s="5">
        <v>14.623449000000001</v>
      </c>
      <c r="Z139" s="5">
        <v>22.185469999999999</v>
      </c>
      <c r="AA139" s="5">
        <f t="shared" si="20"/>
        <v>-7.5620209999999979</v>
      </c>
      <c r="AB139" s="7">
        <f t="shared" si="21"/>
        <v>18.404459500000002</v>
      </c>
      <c r="AC139" s="7">
        <f t="shared" si="22"/>
        <v>0.65914533250816876</v>
      </c>
      <c r="AD139" s="7">
        <f t="shared" si="23"/>
        <v>-0.60133150010565584</v>
      </c>
    </row>
    <row r="140" spans="1:30" ht="15">
      <c r="A140" s="1" t="s">
        <v>1838</v>
      </c>
      <c r="B140" s="6">
        <v>13</v>
      </c>
      <c r="C140" s="6">
        <v>109116427</v>
      </c>
      <c r="D140" s="6">
        <v>109117027</v>
      </c>
      <c r="E140" s="5">
        <v>2.2755237000000001E-12</v>
      </c>
      <c r="F140" s="6" t="s">
        <v>492</v>
      </c>
      <c r="G140" s="4" t="s">
        <v>2072</v>
      </c>
      <c r="H140" s="1" t="s">
        <v>2073</v>
      </c>
      <c r="I140" s="5">
        <v>29.850973</v>
      </c>
      <c r="J140" s="5">
        <v>20.916226999999999</v>
      </c>
      <c r="K140" s="5">
        <f t="shared" si="16"/>
        <v>-8.9347460000000005</v>
      </c>
      <c r="L140" s="7">
        <f t="shared" si="17"/>
        <v>25.383600000000001</v>
      </c>
      <c r="M140" s="7">
        <f t="shared" si="18"/>
        <v>0.70068828242215087</v>
      </c>
      <c r="N140" s="7">
        <f t="shared" si="19"/>
        <v>-0.51315532457679258</v>
      </c>
      <c r="Q140" s="1" t="s">
        <v>1630</v>
      </c>
      <c r="R140" s="1">
        <v>1</v>
      </c>
      <c r="S140" s="1">
        <v>106712494</v>
      </c>
      <c r="T140" s="1">
        <v>106712947</v>
      </c>
      <c r="U140" s="5">
        <v>6.8789964999999996E-4</v>
      </c>
      <c r="V140" s="1" t="s">
        <v>194</v>
      </c>
      <c r="W140" s="1" t="s">
        <v>2013</v>
      </c>
      <c r="X140" s="1" t="s">
        <v>2014</v>
      </c>
      <c r="Y140" s="5">
        <v>18.153130999999998</v>
      </c>
      <c r="Z140" s="5">
        <v>27.416906000000001</v>
      </c>
      <c r="AA140" s="5">
        <f t="shared" si="20"/>
        <v>-9.2637750000000025</v>
      </c>
      <c r="AB140" s="7">
        <f t="shared" si="21"/>
        <v>22.7850185</v>
      </c>
      <c r="AC140" s="7">
        <f t="shared" si="22"/>
        <v>0.66211449971780179</v>
      </c>
      <c r="AD140" s="7">
        <f t="shared" si="23"/>
        <v>-0.59484737046634251</v>
      </c>
    </row>
    <row r="141" spans="1:30" ht="15">
      <c r="A141" s="1" t="s">
        <v>1663</v>
      </c>
      <c r="B141" s="6">
        <v>2</v>
      </c>
      <c r="C141" s="6">
        <v>74762808</v>
      </c>
      <c r="D141" s="6">
        <v>74763831</v>
      </c>
      <c r="E141" s="5">
        <v>9.5512340000000005E-3</v>
      </c>
      <c r="F141" s="6" t="s">
        <v>1073</v>
      </c>
      <c r="G141" s="4" t="s">
        <v>2074</v>
      </c>
      <c r="H141" s="1" t="s">
        <v>2075</v>
      </c>
      <c r="I141" s="5">
        <v>13.342302999999999</v>
      </c>
      <c r="J141" s="5">
        <v>9.3644649999999992</v>
      </c>
      <c r="K141" s="5">
        <f t="shared" si="16"/>
        <v>-3.9778380000000002</v>
      </c>
      <c r="L141" s="7">
        <f t="shared" si="17"/>
        <v>11.353383999999998</v>
      </c>
      <c r="M141" s="7">
        <f t="shared" si="18"/>
        <v>0.70186271440545156</v>
      </c>
      <c r="N141" s="7">
        <f t="shared" si="19"/>
        <v>-0.51073923047681924</v>
      </c>
      <c r="Q141" s="1" t="s">
        <v>1502</v>
      </c>
      <c r="R141" s="1">
        <v>11</v>
      </c>
      <c r="S141" s="1">
        <v>119546893</v>
      </c>
      <c r="T141" s="1">
        <v>119549732</v>
      </c>
      <c r="U141" s="5">
        <v>8.7029200000000005E-4</v>
      </c>
      <c r="V141" s="1" t="s">
        <v>1160</v>
      </c>
      <c r="W141" s="1" t="s">
        <v>2076</v>
      </c>
      <c r="X141" s="1" t="s">
        <v>2077</v>
      </c>
      <c r="Y141" s="5">
        <v>8.729082</v>
      </c>
      <c r="Z141" s="5">
        <v>12.702147</v>
      </c>
      <c r="AA141" s="5">
        <f t="shared" si="20"/>
        <v>-3.9730650000000001</v>
      </c>
      <c r="AB141" s="7">
        <f t="shared" si="21"/>
        <v>10.715614500000001</v>
      </c>
      <c r="AC141" s="7">
        <f t="shared" si="22"/>
        <v>0.6872131144443534</v>
      </c>
      <c r="AD141" s="7">
        <f t="shared" si="23"/>
        <v>-0.54117052645042119</v>
      </c>
    </row>
    <row r="142" spans="1:30" ht="15">
      <c r="A142" s="1" t="s">
        <v>1520</v>
      </c>
      <c r="B142" s="6">
        <v>8</v>
      </c>
      <c r="C142" s="6">
        <v>84001297</v>
      </c>
      <c r="D142" s="6">
        <v>84001819</v>
      </c>
      <c r="E142" s="5">
        <v>9.1716123000000005E-4</v>
      </c>
      <c r="F142" s="6" t="s">
        <v>365</v>
      </c>
      <c r="G142" s="4" t="s">
        <v>2078</v>
      </c>
      <c r="H142" s="1" t="s">
        <v>2079</v>
      </c>
      <c r="I142" s="5">
        <v>30.151056000000001</v>
      </c>
      <c r="J142" s="5">
        <v>21.212617999999999</v>
      </c>
      <c r="K142" s="5">
        <f t="shared" si="16"/>
        <v>-8.9384380000000014</v>
      </c>
      <c r="L142" s="7">
        <f t="shared" si="17"/>
        <v>25.681837000000002</v>
      </c>
      <c r="M142" s="7">
        <f t="shared" si="18"/>
        <v>0.70354477800047865</v>
      </c>
      <c r="N142" s="7">
        <f t="shared" si="19"/>
        <v>-0.50728584634612073</v>
      </c>
      <c r="Q142" s="1" t="s">
        <v>1575</v>
      </c>
      <c r="R142" s="1">
        <v>11</v>
      </c>
      <c r="S142" s="1">
        <v>72266200</v>
      </c>
      <c r="T142" s="1">
        <v>72267320</v>
      </c>
      <c r="U142" s="5">
        <v>3.4189946999999998E-2</v>
      </c>
      <c r="V142" s="1" t="s">
        <v>213</v>
      </c>
      <c r="W142" s="1" t="s">
        <v>2051</v>
      </c>
      <c r="X142" s="1" t="s">
        <v>2052</v>
      </c>
      <c r="Y142" s="5">
        <v>6.3104157000000001</v>
      </c>
      <c r="Z142" s="5">
        <v>9.1366440000000004</v>
      </c>
      <c r="AA142" s="5">
        <f t="shared" si="20"/>
        <v>-2.8262283000000004</v>
      </c>
      <c r="AB142" s="7">
        <f t="shared" si="21"/>
        <v>7.7235298500000003</v>
      </c>
      <c r="AC142" s="7">
        <f t="shared" si="22"/>
        <v>0.69067107134742256</v>
      </c>
      <c r="AD142" s="7">
        <f t="shared" si="23"/>
        <v>-0.53392929703430481</v>
      </c>
    </row>
    <row r="143" spans="1:30" ht="15">
      <c r="A143" s="1" t="s">
        <v>1502</v>
      </c>
      <c r="B143" s="6">
        <v>6</v>
      </c>
      <c r="C143" s="6">
        <v>49822267</v>
      </c>
      <c r="D143" s="6">
        <v>49822869</v>
      </c>
      <c r="E143" s="5">
        <v>4.1707284000000004E-3</v>
      </c>
      <c r="F143" s="6" t="s">
        <v>683</v>
      </c>
      <c r="G143" s="4" t="s">
        <v>2080</v>
      </c>
      <c r="H143" s="1" t="s">
        <v>2081</v>
      </c>
      <c r="I143" s="5">
        <v>11.592967</v>
      </c>
      <c r="J143" s="5">
        <v>8.1575740000000003</v>
      </c>
      <c r="K143" s="5">
        <f t="shared" si="16"/>
        <v>-3.4353929999999995</v>
      </c>
      <c r="L143" s="7">
        <f t="shared" si="17"/>
        <v>9.8752704999999992</v>
      </c>
      <c r="M143" s="7">
        <f t="shared" si="18"/>
        <v>0.70366576563186978</v>
      </c>
      <c r="N143" s="7">
        <f t="shared" si="19"/>
        <v>-0.50703776938700917</v>
      </c>
      <c r="Q143" s="1" t="s">
        <v>1523</v>
      </c>
      <c r="R143" s="1">
        <v>12</v>
      </c>
      <c r="S143" s="1">
        <v>102704448</v>
      </c>
      <c r="T143" s="1">
        <v>102705421</v>
      </c>
      <c r="U143" s="5">
        <v>2.6595019000000001E-2</v>
      </c>
      <c r="V143" s="1" t="s">
        <v>1166</v>
      </c>
      <c r="W143" s="1" t="s">
        <v>2082</v>
      </c>
      <c r="X143" s="1" t="s">
        <v>2083</v>
      </c>
      <c r="Y143" s="5">
        <v>0.9257668</v>
      </c>
      <c r="Z143" s="5">
        <v>1.3356044</v>
      </c>
      <c r="AA143" s="5">
        <f t="shared" si="20"/>
        <v>-0.40983760000000002</v>
      </c>
      <c r="AB143" s="7">
        <f t="shared" si="21"/>
        <v>1.1306856000000001</v>
      </c>
      <c r="AC143" s="7">
        <f t="shared" si="22"/>
        <v>0.69314446702930899</v>
      </c>
      <c r="AD143" s="7">
        <f t="shared" si="23"/>
        <v>-0.52877202081444818</v>
      </c>
    </row>
    <row r="144" spans="1:30" ht="15">
      <c r="A144" s="1" t="s">
        <v>1699</v>
      </c>
      <c r="B144" s="6">
        <v>15</v>
      </c>
      <c r="C144" s="6">
        <v>34837349</v>
      </c>
      <c r="D144" s="6">
        <v>34838718</v>
      </c>
      <c r="E144" s="5">
        <v>3.1120256999999998E-2</v>
      </c>
      <c r="F144" s="6" t="s">
        <v>1151</v>
      </c>
      <c r="G144" s="4" t="s">
        <v>2084</v>
      </c>
      <c r="H144" s="1" t="s">
        <v>2085</v>
      </c>
      <c r="I144" s="5">
        <v>4.6597567</v>
      </c>
      <c r="J144" s="5">
        <v>3.2807746</v>
      </c>
      <c r="K144" s="5">
        <f t="shared" si="16"/>
        <v>-1.3789821</v>
      </c>
      <c r="L144" s="7">
        <f t="shared" si="17"/>
        <v>3.97026565</v>
      </c>
      <c r="M144" s="7">
        <f t="shared" si="18"/>
        <v>0.70406564359894586</v>
      </c>
      <c r="N144" s="7">
        <f t="shared" si="19"/>
        <v>-0.50621815000252279</v>
      </c>
      <c r="Q144" s="1" t="s">
        <v>1575</v>
      </c>
      <c r="R144" s="1">
        <v>14</v>
      </c>
      <c r="S144" s="1">
        <v>118854589</v>
      </c>
      <c r="T144" s="1">
        <v>118855037</v>
      </c>
      <c r="U144" s="5">
        <v>2.4594822999999998E-2</v>
      </c>
      <c r="V144" s="1" t="s">
        <v>1167</v>
      </c>
      <c r="W144" s="1" t="s">
        <v>2086</v>
      </c>
      <c r="X144" s="1" t="s">
        <v>2087</v>
      </c>
      <c r="Y144" s="5">
        <v>4.4717929999999999</v>
      </c>
      <c r="Z144" s="5">
        <v>6.3779883000000002</v>
      </c>
      <c r="AA144" s="5">
        <f t="shared" si="20"/>
        <v>-1.9061953000000003</v>
      </c>
      <c r="AB144" s="7">
        <f t="shared" si="21"/>
        <v>5.42489065</v>
      </c>
      <c r="AC144" s="7">
        <f t="shared" si="22"/>
        <v>0.70112906917687512</v>
      </c>
      <c r="AD144" s="7">
        <f t="shared" si="23"/>
        <v>-0.51224804391663648</v>
      </c>
    </row>
    <row r="145" spans="1:30" ht="15">
      <c r="L145" s="7"/>
      <c r="M145" s="7"/>
      <c r="N145" s="7"/>
      <c r="AB145" s="7"/>
      <c r="AC145" s="7"/>
      <c r="AD145" s="7"/>
    </row>
    <row r="146" spans="1:30" ht="15">
      <c r="A146" s="1" t="s">
        <v>1520</v>
      </c>
      <c r="B146" s="6">
        <v>9</v>
      </c>
      <c r="C146" s="6">
        <v>89908632</v>
      </c>
      <c r="D146" s="6">
        <v>89911157</v>
      </c>
      <c r="E146" s="5">
        <v>2.8988361000000001E-2</v>
      </c>
      <c r="F146" s="6" t="s">
        <v>78</v>
      </c>
      <c r="G146" s="4" t="s">
        <v>2088</v>
      </c>
      <c r="H146" s="1" t="s">
        <v>2089</v>
      </c>
      <c r="I146" s="5">
        <v>5.3292646000000001</v>
      </c>
      <c r="J146" s="5">
        <v>7.5111694</v>
      </c>
      <c r="K146" s="5">
        <f t="shared" ref="K146:K209" si="24">J146-I146</f>
        <v>2.1819047999999999</v>
      </c>
      <c r="L146" s="7">
        <f t="shared" ref="L146:L209" si="25">AVERAGE(I146:J146)</f>
        <v>6.4202170000000001</v>
      </c>
      <c r="M146" s="7">
        <f t="shared" ref="M146:M209" si="26">J146/I146</f>
        <v>1.4094194910119493</v>
      </c>
      <c r="N146" s="7">
        <f t="shared" ref="N146:N209" si="27">LOG(M146,2)</f>
        <v>0.49510107050492391</v>
      </c>
      <c r="Q146" s="1" t="s">
        <v>1652</v>
      </c>
      <c r="R146" s="1">
        <v>11</v>
      </c>
      <c r="S146" s="1">
        <v>75165308</v>
      </c>
      <c r="T146" s="1">
        <v>75173855</v>
      </c>
      <c r="U146" s="5">
        <v>1.8049486E-13</v>
      </c>
      <c r="V146" s="1" t="s">
        <v>79</v>
      </c>
      <c r="W146" s="1" t="s">
        <v>2090</v>
      </c>
      <c r="X146" s="1" t="s">
        <v>2091</v>
      </c>
      <c r="Y146" s="5">
        <v>11.788061000000001</v>
      </c>
      <c r="Z146" s="5">
        <v>8.3136310000000009</v>
      </c>
      <c r="AA146" s="5">
        <f t="shared" ref="AA146:AA209" si="28">Y146-Z146</f>
        <v>3.4744299999999999</v>
      </c>
      <c r="AB146" s="7">
        <f t="shared" ref="AB146:AB209" si="29">AVERAGE(Y146:Z146)</f>
        <v>10.050846</v>
      </c>
      <c r="AC146" s="7">
        <f t="shared" ref="AC146:AC209" si="30">Y146/Z146</f>
        <v>1.4179196791389947</v>
      </c>
      <c r="AD146" s="7">
        <f t="shared" ref="AD146:AD209" si="31">LOG(AC146,2)</f>
        <v>0.50377581058174947</v>
      </c>
    </row>
    <row r="147" spans="1:30" ht="15">
      <c r="A147" s="1" t="s">
        <v>1514</v>
      </c>
      <c r="B147" s="6">
        <v>7</v>
      </c>
      <c r="C147" s="6">
        <v>97399966</v>
      </c>
      <c r="D147" s="6">
        <v>97400387</v>
      </c>
      <c r="E147" s="5">
        <v>1.19279E-2</v>
      </c>
      <c r="F147" s="6" t="s">
        <v>67</v>
      </c>
      <c r="G147" s="4" t="s">
        <v>1582</v>
      </c>
      <c r="H147" s="1" t="s">
        <v>1583</v>
      </c>
      <c r="I147" s="5">
        <v>6.7602415000000002</v>
      </c>
      <c r="J147" s="5">
        <v>9.5504820000000006</v>
      </c>
      <c r="K147" s="5">
        <f t="shared" si="24"/>
        <v>2.7902405000000003</v>
      </c>
      <c r="L147" s="7">
        <f t="shared" si="25"/>
        <v>8.1553617500000009</v>
      </c>
      <c r="M147" s="7">
        <f t="shared" si="26"/>
        <v>1.4127427252413987</v>
      </c>
      <c r="N147" s="7">
        <f t="shared" si="27"/>
        <v>0.49849876021314926</v>
      </c>
      <c r="Q147" s="1" t="s">
        <v>1742</v>
      </c>
      <c r="R147" s="1">
        <v>8</v>
      </c>
      <c r="S147" s="1">
        <v>32883372</v>
      </c>
      <c r="T147" s="1">
        <v>32884945</v>
      </c>
      <c r="U147" s="5">
        <v>1.7721250000000001E-2</v>
      </c>
      <c r="V147" s="1" t="s">
        <v>120</v>
      </c>
      <c r="W147" s="1" t="s">
        <v>2092</v>
      </c>
      <c r="X147" s="1" t="s">
        <v>2093</v>
      </c>
      <c r="Y147" s="5">
        <v>6.3866820000000004</v>
      </c>
      <c r="Z147" s="5">
        <v>4.4985970000000002</v>
      </c>
      <c r="AA147" s="5">
        <f t="shared" si="28"/>
        <v>1.8880850000000002</v>
      </c>
      <c r="AB147" s="7">
        <f t="shared" si="29"/>
        <v>5.4426395000000003</v>
      </c>
      <c r="AC147" s="7">
        <f t="shared" si="30"/>
        <v>1.4197052992299599</v>
      </c>
      <c r="AD147" s="7">
        <f t="shared" si="31"/>
        <v>0.505591487853982</v>
      </c>
    </row>
    <row r="148" spans="1:30" ht="15">
      <c r="A148" s="1" t="s">
        <v>1502</v>
      </c>
      <c r="B148" s="6">
        <v>13</v>
      </c>
      <c r="C148" s="6">
        <v>55830598</v>
      </c>
      <c r="D148" s="6">
        <v>55831902</v>
      </c>
      <c r="E148" s="5">
        <v>7.9737419999999996E-4</v>
      </c>
      <c r="F148" s="6" t="s">
        <v>111</v>
      </c>
      <c r="G148" s="4" t="s">
        <v>2094</v>
      </c>
      <c r="H148" s="1" t="s">
        <v>2095</v>
      </c>
      <c r="I148" s="5">
        <v>5.8242126000000001</v>
      </c>
      <c r="J148" s="5">
        <v>8.2550450000000009</v>
      </c>
      <c r="K148" s="5">
        <f t="shared" si="24"/>
        <v>2.4308324000000008</v>
      </c>
      <c r="L148" s="7">
        <f t="shared" si="25"/>
        <v>7.0396288000000009</v>
      </c>
      <c r="M148" s="7">
        <f t="shared" si="26"/>
        <v>1.417366701208675</v>
      </c>
      <c r="N148" s="7">
        <f t="shared" si="27"/>
        <v>0.50321306070685967</v>
      </c>
      <c r="Q148" s="1" t="s">
        <v>1520</v>
      </c>
      <c r="R148" s="1">
        <v>19</v>
      </c>
      <c r="S148" s="1">
        <v>45230944</v>
      </c>
      <c r="T148" s="1">
        <v>45235664</v>
      </c>
      <c r="U148" s="5">
        <v>2.6934726999999999E-15</v>
      </c>
      <c r="V148" s="1" t="s">
        <v>152</v>
      </c>
      <c r="W148" s="1" t="s">
        <v>2096</v>
      </c>
      <c r="X148" s="1" t="s">
        <v>2097</v>
      </c>
      <c r="Y148" s="5">
        <v>16.388826000000002</v>
      </c>
      <c r="Z148" s="5">
        <v>11.541903</v>
      </c>
      <c r="AA148" s="5">
        <f t="shared" si="28"/>
        <v>4.8469230000000021</v>
      </c>
      <c r="AB148" s="7">
        <f t="shared" si="29"/>
        <v>13.9653645</v>
      </c>
      <c r="AC148" s="7">
        <f t="shared" si="30"/>
        <v>1.4199414082755679</v>
      </c>
      <c r="AD148" s="7">
        <f t="shared" si="31"/>
        <v>0.50583140033963903</v>
      </c>
    </row>
    <row r="149" spans="1:30" ht="15">
      <c r="A149" s="1" t="s">
        <v>1572</v>
      </c>
      <c r="B149" s="6">
        <v>6</v>
      </c>
      <c r="C149" s="6">
        <v>8948490</v>
      </c>
      <c r="D149" s="6">
        <v>8949356</v>
      </c>
      <c r="E149" s="5">
        <v>1.9650129999999998E-3</v>
      </c>
      <c r="F149" s="6" t="s">
        <v>57</v>
      </c>
      <c r="G149" s="4" t="s">
        <v>2098</v>
      </c>
      <c r="H149" s="1" t="s">
        <v>2099</v>
      </c>
      <c r="I149" s="5">
        <v>8.8426819999999999</v>
      </c>
      <c r="J149" s="5">
        <v>12.650195</v>
      </c>
      <c r="K149" s="5">
        <f t="shared" si="24"/>
        <v>3.8075130000000001</v>
      </c>
      <c r="L149" s="7">
        <f t="shared" si="25"/>
        <v>10.7464385</v>
      </c>
      <c r="M149" s="7">
        <f t="shared" si="26"/>
        <v>1.4305835039640689</v>
      </c>
      <c r="N149" s="7">
        <f t="shared" si="27"/>
        <v>0.51660371104020486</v>
      </c>
      <c r="Q149" s="1" t="s">
        <v>1514</v>
      </c>
      <c r="R149" s="1">
        <v>11</v>
      </c>
      <c r="S149" s="1">
        <v>33200453</v>
      </c>
      <c r="T149" s="1">
        <v>33204334</v>
      </c>
      <c r="U149" s="5">
        <v>5.8194079999999999E-3</v>
      </c>
      <c r="V149" s="1" t="s">
        <v>140</v>
      </c>
      <c r="W149" s="1" t="s">
        <v>2100</v>
      </c>
      <c r="X149" s="1" t="s">
        <v>2101</v>
      </c>
      <c r="Y149" s="5">
        <v>7.1394143000000003</v>
      </c>
      <c r="Z149" s="5">
        <v>5.0260077000000001</v>
      </c>
      <c r="AA149" s="5">
        <f t="shared" si="28"/>
        <v>2.1134066000000002</v>
      </c>
      <c r="AB149" s="7">
        <f t="shared" si="29"/>
        <v>6.0827109999999998</v>
      </c>
      <c r="AC149" s="7">
        <f t="shared" si="30"/>
        <v>1.4204941031029459</v>
      </c>
      <c r="AD149" s="7">
        <f t="shared" si="31"/>
        <v>0.50639284248007999</v>
      </c>
    </row>
    <row r="150" spans="1:30" ht="15">
      <c r="A150" s="1" t="s">
        <v>1544</v>
      </c>
      <c r="B150" s="6">
        <v>11</v>
      </c>
      <c r="C150" s="6">
        <v>69965386</v>
      </c>
      <c r="D150" s="6">
        <v>69966864</v>
      </c>
      <c r="E150" s="5">
        <v>1.2175518999999999E-2</v>
      </c>
      <c r="F150" s="6" t="s">
        <v>146</v>
      </c>
      <c r="G150" s="4" t="s">
        <v>2102</v>
      </c>
      <c r="H150" s="1" t="s">
        <v>2103</v>
      </c>
      <c r="I150" s="5">
        <v>1.6264460000000001</v>
      </c>
      <c r="J150" s="5">
        <v>2.3325963000000001</v>
      </c>
      <c r="K150" s="5">
        <f t="shared" si="24"/>
        <v>0.70615030000000001</v>
      </c>
      <c r="L150" s="7">
        <f t="shared" si="25"/>
        <v>1.9795211500000001</v>
      </c>
      <c r="M150" s="7">
        <f t="shared" si="26"/>
        <v>1.4341676883216534</v>
      </c>
      <c r="N150" s="7">
        <f t="shared" si="27"/>
        <v>0.5202137192742875</v>
      </c>
      <c r="Q150" s="1" t="s">
        <v>1663</v>
      </c>
      <c r="R150" s="1">
        <v>8</v>
      </c>
      <c r="S150" s="1">
        <v>125669766</v>
      </c>
      <c r="T150" s="1">
        <v>125670321</v>
      </c>
      <c r="U150" s="5">
        <v>2.2160214000000001E-4</v>
      </c>
      <c r="V150" s="1" t="s">
        <v>201</v>
      </c>
      <c r="W150" s="1" t="s">
        <v>2104</v>
      </c>
      <c r="X150" s="1" t="s">
        <v>2105</v>
      </c>
      <c r="Y150" s="5">
        <v>8.5168820000000007</v>
      </c>
      <c r="Z150" s="5">
        <v>5.9775514999999997</v>
      </c>
      <c r="AA150" s="5">
        <f t="shared" si="28"/>
        <v>2.539330500000001</v>
      </c>
      <c r="AB150" s="7">
        <f t="shared" si="29"/>
        <v>7.2472167499999998</v>
      </c>
      <c r="AC150" s="7">
        <f t="shared" si="30"/>
        <v>1.4248111454999595</v>
      </c>
      <c r="AD150" s="7">
        <f t="shared" si="31"/>
        <v>0.5107707069919708</v>
      </c>
    </row>
    <row r="151" spans="1:30" ht="15">
      <c r="A151" s="1" t="s">
        <v>1603</v>
      </c>
      <c r="B151" s="6">
        <v>16</v>
      </c>
      <c r="C151" s="6">
        <v>18586256</v>
      </c>
      <c r="D151" s="6">
        <v>18587212</v>
      </c>
      <c r="E151" s="5">
        <v>2.0844765000000001E-2</v>
      </c>
      <c r="F151" s="6" t="s">
        <v>175</v>
      </c>
      <c r="G151" s="4" t="s">
        <v>2106</v>
      </c>
      <c r="H151" s="1" t="s">
        <v>2107</v>
      </c>
      <c r="I151" s="5">
        <v>4.2213434999999997</v>
      </c>
      <c r="J151" s="5">
        <v>6.1098603999999996</v>
      </c>
      <c r="K151" s="5">
        <f t="shared" si="24"/>
        <v>1.8885168999999999</v>
      </c>
      <c r="L151" s="7">
        <f t="shared" si="25"/>
        <v>5.1656019499999992</v>
      </c>
      <c r="M151" s="7">
        <f t="shared" si="26"/>
        <v>1.4473734250718995</v>
      </c>
      <c r="N151" s="7">
        <f t="shared" si="27"/>
        <v>0.53343718793433781</v>
      </c>
      <c r="Q151" s="1" t="s">
        <v>1544</v>
      </c>
      <c r="R151" s="1">
        <v>2</v>
      </c>
      <c r="S151" s="1">
        <v>167240130</v>
      </c>
      <c r="T151" s="1">
        <v>167240584</v>
      </c>
      <c r="U151" s="5">
        <v>3.9748956000000002E-2</v>
      </c>
      <c r="V151" s="1" t="s">
        <v>223</v>
      </c>
      <c r="W151" s="1" t="s">
        <v>2108</v>
      </c>
      <c r="X151" s="1" t="s">
        <v>2109</v>
      </c>
      <c r="Y151" s="5">
        <v>18.541347999999999</v>
      </c>
      <c r="Z151" s="5">
        <v>13.001086000000001</v>
      </c>
      <c r="AA151" s="5">
        <f t="shared" si="28"/>
        <v>5.5402619999999985</v>
      </c>
      <c r="AB151" s="7">
        <f t="shared" si="29"/>
        <v>15.771217</v>
      </c>
      <c r="AC151" s="7">
        <f t="shared" si="30"/>
        <v>1.4261384010535734</v>
      </c>
      <c r="AD151" s="7">
        <f t="shared" si="31"/>
        <v>0.51211399638538913</v>
      </c>
    </row>
    <row r="152" spans="1:30" ht="15">
      <c r="A152" s="1" t="s">
        <v>1502</v>
      </c>
      <c r="B152" s="6">
        <v>17</v>
      </c>
      <c r="C152" s="6">
        <v>85687044</v>
      </c>
      <c r="D152" s="6">
        <v>85688613</v>
      </c>
      <c r="E152" s="5">
        <v>3.1699528E-4</v>
      </c>
      <c r="F152" s="6" t="s">
        <v>196</v>
      </c>
      <c r="G152" s="4" t="s">
        <v>2110</v>
      </c>
      <c r="H152" s="1" t="s">
        <v>2111</v>
      </c>
      <c r="I152" s="5">
        <v>3.1046314000000002</v>
      </c>
      <c r="J152" s="5">
        <v>4.4965029999999997</v>
      </c>
      <c r="K152" s="5">
        <f t="shared" si="24"/>
        <v>1.3918715999999995</v>
      </c>
      <c r="L152" s="7">
        <f t="shared" si="25"/>
        <v>3.8005671999999997</v>
      </c>
      <c r="M152" s="7">
        <f t="shared" si="26"/>
        <v>1.4483210470653616</v>
      </c>
      <c r="N152" s="7">
        <f t="shared" si="27"/>
        <v>0.53438143782849168</v>
      </c>
      <c r="Q152" s="1" t="s">
        <v>1611</v>
      </c>
      <c r="R152" s="1">
        <v>11</v>
      </c>
      <c r="S152" s="1">
        <v>94473318</v>
      </c>
      <c r="T152" s="1">
        <v>94474632</v>
      </c>
      <c r="U152" s="5">
        <v>7.3412596000000004E-4</v>
      </c>
      <c r="V152" s="1" t="s">
        <v>244</v>
      </c>
      <c r="W152" s="1" t="s">
        <v>2112</v>
      </c>
      <c r="X152" s="1" t="s">
        <v>2113</v>
      </c>
      <c r="Y152" s="5">
        <v>5.1347379999999996</v>
      </c>
      <c r="Z152" s="5">
        <v>3.5569820000000001</v>
      </c>
      <c r="AA152" s="5">
        <f t="shared" si="28"/>
        <v>1.5777559999999995</v>
      </c>
      <c r="AB152" s="7">
        <f t="shared" si="29"/>
        <v>4.3458600000000001</v>
      </c>
      <c r="AC152" s="7">
        <f t="shared" si="30"/>
        <v>1.443565921896709</v>
      </c>
      <c r="AD152" s="7">
        <f t="shared" si="31"/>
        <v>0.5296369912052753</v>
      </c>
    </row>
    <row r="153" spans="1:30" ht="15">
      <c r="A153" s="1" t="s">
        <v>1565</v>
      </c>
      <c r="B153" s="6">
        <v>9</v>
      </c>
      <c r="C153" s="6">
        <v>21184004</v>
      </c>
      <c r="D153" s="6">
        <v>21184452</v>
      </c>
      <c r="E153" s="5">
        <v>1.3270156999999999E-2</v>
      </c>
      <c r="F153" s="6" t="s">
        <v>104</v>
      </c>
      <c r="G153" s="4" t="s">
        <v>2114</v>
      </c>
      <c r="H153" s="1" t="s">
        <v>2115</v>
      </c>
      <c r="I153" s="5">
        <v>36.907580000000003</v>
      </c>
      <c r="J153" s="5">
        <v>53.647533000000003</v>
      </c>
      <c r="K153" s="5">
        <f t="shared" si="24"/>
        <v>16.739953</v>
      </c>
      <c r="L153" s="7">
        <f t="shared" si="25"/>
        <v>45.277556500000003</v>
      </c>
      <c r="M153" s="7">
        <f t="shared" si="26"/>
        <v>1.4535640917123258</v>
      </c>
      <c r="N153" s="7">
        <f t="shared" si="27"/>
        <v>0.53959468534204746</v>
      </c>
      <c r="Q153" s="1" t="s">
        <v>1575</v>
      </c>
      <c r="R153" s="1">
        <v>19</v>
      </c>
      <c r="S153" s="1">
        <v>6427828</v>
      </c>
      <c r="T153" s="1">
        <v>6428991</v>
      </c>
      <c r="U153" s="5">
        <v>3.4602636000000001E-3</v>
      </c>
      <c r="V153" s="1" t="s">
        <v>262</v>
      </c>
      <c r="W153" s="1" t="s">
        <v>2116</v>
      </c>
      <c r="X153" s="1" t="s">
        <v>2117</v>
      </c>
      <c r="Y153" s="5">
        <v>3.0936349999999999</v>
      </c>
      <c r="Z153" s="5">
        <v>2.1402926</v>
      </c>
      <c r="AA153" s="5">
        <f t="shared" si="28"/>
        <v>0.95334239999999992</v>
      </c>
      <c r="AB153" s="7">
        <f t="shared" si="29"/>
        <v>2.6169637999999997</v>
      </c>
      <c r="AC153" s="7">
        <f t="shared" si="30"/>
        <v>1.4454262001373084</v>
      </c>
      <c r="AD153" s="7">
        <f t="shared" si="31"/>
        <v>0.53149495027885629</v>
      </c>
    </row>
    <row r="154" spans="1:30" ht="15">
      <c r="A154" s="1" t="s">
        <v>1544</v>
      </c>
      <c r="B154" s="6">
        <v>17</v>
      </c>
      <c r="C154" s="6">
        <v>24470133</v>
      </c>
      <c r="D154" s="6">
        <v>24471383</v>
      </c>
      <c r="E154" s="5">
        <v>4.6549319999999998E-2</v>
      </c>
      <c r="F154" s="6" t="s">
        <v>216</v>
      </c>
      <c r="G154" s="4" t="s">
        <v>2118</v>
      </c>
      <c r="H154" s="1" t="s">
        <v>2119</v>
      </c>
      <c r="I154" s="5">
        <v>0.71094303999999997</v>
      </c>
      <c r="J154" s="5">
        <v>1.033992</v>
      </c>
      <c r="K154" s="5">
        <f t="shared" si="24"/>
        <v>0.32304896000000005</v>
      </c>
      <c r="L154" s="7">
        <f t="shared" si="25"/>
        <v>0.87246752000000005</v>
      </c>
      <c r="M154" s="7">
        <f t="shared" si="26"/>
        <v>1.4543949962573655</v>
      </c>
      <c r="N154" s="7">
        <f t="shared" si="27"/>
        <v>0.54041914116342649</v>
      </c>
      <c r="Q154" s="1" t="s">
        <v>1565</v>
      </c>
      <c r="R154" s="1">
        <v>9</v>
      </c>
      <c r="S154" s="1">
        <v>21184004</v>
      </c>
      <c r="T154" s="1">
        <v>21184452</v>
      </c>
      <c r="U154" s="5">
        <v>4.3127430000000001E-2</v>
      </c>
      <c r="V154" s="1" t="s">
        <v>104</v>
      </c>
      <c r="W154" s="1" t="s">
        <v>2114</v>
      </c>
      <c r="X154" s="1" t="s">
        <v>2115</v>
      </c>
      <c r="Y154" s="5">
        <v>53.647533000000003</v>
      </c>
      <c r="Z154" s="5">
        <v>37.087432999999997</v>
      </c>
      <c r="AA154" s="5">
        <f t="shared" si="28"/>
        <v>16.560100000000006</v>
      </c>
      <c r="AB154" s="7">
        <f t="shared" si="29"/>
        <v>45.367483</v>
      </c>
      <c r="AC154" s="7">
        <f t="shared" si="30"/>
        <v>1.4465151308800479</v>
      </c>
      <c r="AD154" s="7">
        <f t="shared" si="31"/>
        <v>0.53258141426747085</v>
      </c>
    </row>
    <row r="155" spans="1:30" ht="15">
      <c r="A155" s="1" t="s">
        <v>1529</v>
      </c>
      <c r="B155" s="6">
        <v>12</v>
      </c>
      <c r="C155" s="6">
        <v>49383078</v>
      </c>
      <c r="D155" s="6">
        <v>49385808</v>
      </c>
      <c r="E155" s="5">
        <v>1.8914266000000001E-3</v>
      </c>
      <c r="F155" s="6" t="s">
        <v>239</v>
      </c>
      <c r="G155" s="4" t="s">
        <v>2120</v>
      </c>
      <c r="H155" s="1" t="s">
        <v>2121</v>
      </c>
      <c r="I155" s="5">
        <v>8.9577310000000008</v>
      </c>
      <c r="J155" s="5">
        <v>13.080273999999999</v>
      </c>
      <c r="K155" s="5">
        <f t="shared" si="24"/>
        <v>4.1225429999999985</v>
      </c>
      <c r="L155" s="7">
        <f t="shared" si="25"/>
        <v>11.019002499999999</v>
      </c>
      <c r="M155" s="7">
        <f t="shared" si="26"/>
        <v>1.4602217905404837</v>
      </c>
      <c r="N155" s="7">
        <f t="shared" si="27"/>
        <v>0.54618751418154932</v>
      </c>
      <c r="Q155" s="1" t="s">
        <v>1538</v>
      </c>
      <c r="R155" s="1">
        <v>5</v>
      </c>
      <c r="S155" s="1">
        <v>29477533</v>
      </c>
      <c r="T155" s="1">
        <v>29478784</v>
      </c>
      <c r="U155" s="5">
        <v>2.2894693999999998E-3</v>
      </c>
      <c r="V155" s="1" t="s">
        <v>299</v>
      </c>
      <c r="W155" s="1" t="s">
        <v>2122</v>
      </c>
      <c r="X155" s="1" t="s">
        <v>2123</v>
      </c>
      <c r="Y155" s="5">
        <v>5.5048703999999997</v>
      </c>
      <c r="Z155" s="5">
        <v>3.7868335000000002</v>
      </c>
      <c r="AA155" s="5">
        <f t="shared" si="28"/>
        <v>1.7180368999999995</v>
      </c>
      <c r="AB155" s="7">
        <f t="shared" si="29"/>
        <v>4.64585195</v>
      </c>
      <c r="AC155" s="7">
        <f t="shared" si="30"/>
        <v>1.4536869392330027</v>
      </c>
      <c r="AD155" s="7">
        <f t="shared" si="31"/>
        <v>0.5397166091161455</v>
      </c>
    </row>
    <row r="156" spans="1:30" ht="15">
      <c r="A156" s="1" t="s">
        <v>1625</v>
      </c>
      <c r="B156" s="6">
        <v>7</v>
      </c>
      <c r="C156" s="6">
        <v>144861249</v>
      </c>
      <c r="D156" s="6">
        <v>144862038</v>
      </c>
      <c r="E156" s="5">
        <v>5.2863127000000001E-4</v>
      </c>
      <c r="F156" s="6" t="s">
        <v>257</v>
      </c>
      <c r="G156" s="4" t="s">
        <v>2124</v>
      </c>
      <c r="H156" s="1" t="s">
        <v>2125</v>
      </c>
      <c r="I156" s="5">
        <v>7.2256039999999997</v>
      </c>
      <c r="J156" s="5">
        <v>10.579065</v>
      </c>
      <c r="K156" s="5">
        <f t="shared" si="24"/>
        <v>3.3534610000000002</v>
      </c>
      <c r="L156" s="7">
        <f t="shared" si="25"/>
        <v>8.9023345000000003</v>
      </c>
      <c r="M156" s="7">
        <f t="shared" si="26"/>
        <v>1.4641080524202545</v>
      </c>
      <c r="N156" s="7">
        <f t="shared" si="27"/>
        <v>0.55002202967279601</v>
      </c>
      <c r="Q156" s="1" t="s">
        <v>1625</v>
      </c>
      <c r="R156" s="1">
        <v>2</v>
      </c>
      <c r="S156" s="1">
        <v>157914324</v>
      </c>
      <c r="T156" s="1">
        <v>157915248</v>
      </c>
      <c r="U156" s="5">
        <v>4.5027047000000001E-2</v>
      </c>
      <c r="V156" s="1" t="s">
        <v>317</v>
      </c>
      <c r="W156" s="1" t="s">
        <v>2126</v>
      </c>
      <c r="X156" s="1" t="s">
        <v>2127</v>
      </c>
      <c r="Y156" s="5">
        <v>7.1355529999999998</v>
      </c>
      <c r="Z156" s="5">
        <v>4.9070882999999998</v>
      </c>
      <c r="AA156" s="5">
        <f t="shared" si="28"/>
        <v>2.2284647</v>
      </c>
      <c r="AB156" s="7">
        <f t="shared" si="29"/>
        <v>6.0213206499999998</v>
      </c>
      <c r="AC156" s="7">
        <f t="shared" si="30"/>
        <v>1.4541317709730228</v>
      </c>
      <c r="AD156" s="7">
        <f t="shared" si="31"/>
        <v>0.54015800977713635</v>
      </c>
    </row>
    <row r="157" spans="1:30" ht="15">
      <c r="A157" s="1" t="s">
        <v>1633</v>
      </c>
      <c r="B157" s="6">
        <v>9</v>
      </c>
      <c r="C157" s="6">
        <v>114562281</v>
      </c>
      <c r="D157" s="6">
        <v>114564596</v>
      </c>
      <c r="E157" s="5">
        <v>1.2175518999999999E-2</v>
      </c>
      <c r="F157" s="6" t="s">
        <v>276</v>
      </c>
      <c r="G157" s="4" t="s">
        <v>2128</v>
      </c>
      <c r="H157" s="1" t="s">
        <v>2129</v>
      </c>
      <c r="I157" s="5">
        <v>0.71639520000000001</v>
      </c>
      <c r="J157" s="5">
        <v>1.0595912999999999</v>
      </c>
      <c r="K157" s="5">
        <f t="shared" si="24"/>
        <v>0.34319609999999989</v>
      </c>
      <c r="L157" s="7">
        <f t="shared" si="25"/>
        <v>0.88799324999999996</v>
      </c>
      <c r="M157" s="7">
        <f t="shared" si="26"/>
        <v>1.4790597424438354</v>
      </c>
      <c r="N157" s="7">
        <f t="shared" si="27"/>
        <v>0.564680327208262</v>
      </c>
      <c r="Q157" s="1" t="s">
        <v>1535</v>
      </c>
      <c r="R157" s="1">
        <v>7</v>
      </c>
      <c r="S157" s="1">
        <v>81453587</v>
      </c>
      <c r="T157" s="1">
        <v>81455514</v>
      </c>
      <c r="U157" s="5">
        <v>5.8531477000000002E-3</v>
      </c>
      <c r="V157" s="1" t="s">
        <v>334</v>
      </c>
      <c r="W157" s="1" t="s">
        <v>2130</v>
      </c>
      <c r="X157" s="1" t="s">
        <v>2131</v>
      </c>
      <c r="Y157" s="5">
        <v>5.5150740000000003</v>
      </c>
      <c r="Z157" s="5">
        <v>3.7801499999999999</v>
      </c>
      <c r="AA157" s="5">
        <f t="shared" si="28"/>
        <v>1.7349240000000004</v>
      </c>
      <c r="AB157" s="7">
        <f t="shared" si="29"/>
        <v>4.6476120000000005</v>
      </c>
      <c r="AC157" s="7">
        <f t="shared" si="30"/>
        <v>1.4589563906194201</v>
      </c>
      <c r="AD157" s="7">
        <f t="shared" si="31"/>
        <v>0.54493676058453577</v>
      </c>
    </row>
    <row r="158" spans="1:30" ht="15">
      <c r="A158" s="1" t="s">
        <v>1838</v>
      </c>
      <c r="B158" s="6">
        <v>3</v>
      </c>
      <c r="C158" s="6">
        <v>153905620</v>
      </c>
      <c r="D158" s="6">
        <v>153906071</v>
      </c>
      <c r="E158" s="5">
        <v>2.5320540000000002E-3</v>
      </c>
      <c r="F158" s="6" t="s">
        <v>293</v>
      </c>
      <c r="G158" s="4" t="s">
        <v>2132</v>
      </c>
      <c r="H158" s="1" t="s">
        <v>2133</v>
      </c>
      <c r="I158" s="5">
        <v>33.780383999999998</v>
      </c>
      <c r="J158" s="5">
        <v>50.008139999999997</v>
      </c>
      <c r="K158" s="5">
        <f t="shared" si="24"/>
        <v>16.227755999999999</v>
      </c>
      <c r="L158" s="7">
        <f t="shared" si="25"/>
        <v>41.894261999999998</v>
      </c>
      <c r="M158" s="7">
        <f t="shared" si="26"/>
        <v>1.4803899209671507</v>
      </c>
      <c r="N158" s="7">
        <f t="shared" si="27"/>
        <v>0.56597721839180826</v>
      </c>
      <c r="Q158" s="1" t="s">
        <v>1532</v>
      </c>
      <c r="R158" s="1">
        <v>19</v>
      </c>
      <c r="S158" s="1">
        <v>59457916</v>
      </c>
      <c r="T158" s="1">
        <v>59459984</v>
      </c>
      <c r="U158" s="5">
        <v>3.0918790000000002E-2</v>
      </c>
      <c r="V158" s="1" t="s">
        <v>229</v>
      </c>
      <c r="W158" s="1" t="s">
        <v>2134</v>
      </c>
      <c r="X158" s="1" t="s">
        <v>2135</v>
      </c>
      <c r="Y158" s="5">
        <v>5.8304033000000004</v>
      </c>
      <c r="Z158" s="5">
        <v>3.956852</v>
      </c>
      <c r="AA158" s="5">
        <f t="shared" si="28"/>
        <v>1.8735513000000004</v>
      </c>
      <c r="AB158" s="7">
        <f t="shared" si="29"/>
        <v>4.89362765</v>
      </c>
      <c r="AC158" s="7">
        <f t="shared" si="30"/>
        <v>1.473495420096582</v>
      </c>
      <c r="AD158" s="7">
        <f t="shared" si="31"/>
        <v>0.55924257629888807</v>
      </c>
    </row>
    <row r="159" spans="1:30" ht="15">
      <c r="A159" s="1" t="s">
        <v>1544</v>
      </c>
      <c r="B159" s="6">
        <v>4</v>
      </c>
      <c r="C159" s="6">
        <v>125489951</v>
      </c>
      <c r="D159" s="6">
        <v>125491912</v>
      </c>
      <c r="E159" s="5">
        <v>2.6748192E-2</v>
      </c>
      <c r="F159" s="6" t="s">
        <v>254</v>
      </c>
      <c r="G159" s="4" t="s">
        <v>2136</v>
      </c>
      <c r="H159" s="1" t="s">
        <v>2137</v>
      </c>
      <c r="I159" s="5">
        <v>1.8422061999999999</v>
      </c>
      <c r="J159" s="5">
        <v>2.7365477</v>
      </c>
      <c r="K159" s="5">
        <f t="shared" si="24"/>
        <v>0.89434150000000012</v>
      </c>
      <c r="L159" s="7">
        <f t="shared" si="25"/>
        <v>2.2893769499999999</v>
      </c>
      <c r="M159" s="7">
        <f t="shared" si="26"/>
        <v>1.485473070278452</v>
      </c>
      <c r="N159" s="7">
        <f t="shared" si="27"/>
        <v>0.5709224511996549</v>
      </c>
      <c r="Q159" s="1" t="s">
        <v>1529</v>
      </c>
      <c r="R159" s="1">
        <v>13</v>
      </c>
      <c r="S159" s="1">
        <v>53285355</v>
      </c>
      <c r="T159" s="1">
        <v>53286306</v>
      </c>
      <c r="U159" s="5">
        <v>4.8132370000000001E-2</v>
      </c>
      <c r="V159" s="1" t="s">
        <v>377</v>
      </c>
      <c r="W159" s="1" t="s">
        <v>2138</v>
      </c>
      <c r="X159" s="1" t="s">
        <v>2139</v>
      </c>
      <c r="Y159" s="5">
        <v>3.2562923000000001</v>
      </c>
      <c r="Z159" s="5">
        <v>2.2003604999999999</v>
      </c>
      <c r="AA159" s="5">
        <f t="shared" si="28"/>
        <v>1.0559318000000002</v>
      </c>
      <c r="AB159" s="7">
        <f t="shared" si="29"/>
        <v>2.7283264000000003</v>
      </c>
      <c r="AC159" s="7">
        <f t="shared" si="30"/>
        <v>1.4798903634199942</v>
      </c>
      <c r="AD159" s="7">
        <f t="shared" si="31"/>
        <v>0.56549029882100699</v>
      </c>
    </row>
    <row r="160" spans="1:30" ht="15">
      <c r="A160" s="1" t="s">
        <v>1514</v>
      </c>
      <c r="B160" s="6">
        <v>18</v>
      </c>
      <c r="C160" s="6">
        <v>35652356</v>
      </c>
      <c r="D160" s="6">
        <v>35655329</v>
      </c>
      <c r="E160" s="5">
        <v>1.7808525E-4</v>
      </c>
      <c r="F160" s="6" t="s">
        <v>247</v>
      </c>
      <c r="G160" s="4" t="s">
        <v>2140</v>
      </c>
      <c r="H160" s="1" t="s">
        <v>2141</v>
      </c>
      <c r="I160" s="5">
        <v>6.1967964000000002</v>
      </c>
      <c r="J160" s="5">
        <v>9.2099360000000008</v>
      </c>
      <c r="K160" s="5">
        <f t="shared" si="24"/>
        <v>3.0131396000000006</v>
      </c>
      <c r="L160" s="7">
        <f t="shared" si="25"/>
        <v>7.7033662000000005</v>
      </c>
      <c r="M160" s="7">
        <f t="shared" si="26"/>
        <v>1.4862415037550694</v>
      </c>
      <c r="N160" s="7">
        <f t="shared" si="27"/>
        <v>0.57166856268718802</v>
      </c>
      <c r="Q160" s="1" t="s">
        <v>1514</v>
      </c>
      <c r="R160" s="1">
        <v>18</v>
      </c>
      <c r="S160" s="1">
        <v>64265094</v>
      </c>
      <c r="T160" s="1">
        <v>64265695</v>
      </c>
      <c r="U160" s="5">
        <v>1.2150449E-6</v>
      </c>
      <c r="V160" s="1" t="s">
        <v>269</v>
      </c>
      <c r="W160" s="1" t="s">
        <v>1939</v>
      </c>
      <c r="X160" s="1" t="s">
        <v>1940</v>
      </c>
      <c r="Y160" s="5">
        <v>16.875288000000001</v>
      </c>
      <c r="Z160" s="5">
        <v>11.33329</v>
      </c>
      <c r="AA160" s="5">
        <f t="shared" si="28"/>
        <v>5.5419980000000013</v>
      </c>
      <c r="AB160" s="7">
        <f t="shared" si="29"/>
        <v>14.104289000000001</v>
      </c>
      <c r="AC160" s="7">
        <f t="shared" si="30"/>
        <v>1.4890016932417685</v>
      </c>
      <c r="AD160" s="7">
        <f t="shared" si="31"/>
        <v>0.57434539450437372</v>
      </c>
    </row>
    <row r="161" spans="1:30" ht="15">
      <c r="A161" s="1" t="s">
        <v>1541</v>
      </c>
      <c r="B161" s="6">
        <v>4</v>
      </c>
      <c r="C161" s="6">
        <v>131836380</v>
      </c>
      <c r="D161" s="6">
        <v>131838503</v>
      </c>
      <c r="E161" s="5">
        <v>1.6440308000000001E-2</v>
      </c>
      <c r="F161" s="6" t="s">
        <v>350</v>
      </c>
      <c r="G161" s="4" t="s">
        <v>2142</v>
      </c>
      <c r="H161" s="1" t="s">
        <v>2143</v>
      </c>
      <c r="I161" s="5">
        <v>1.2239068</v>
      </c>
      <c r="J161" s="5">
        <v>1.8275458</v>
      </c>
      <c r="K161" s="5">
        <f t="shared" si="24"/>
        <v>0.60363900000000004</v>
      </c>
      <c r="L161" s="7">
        <f t="shared" si="25"/>
        <v>1.5257263000000001</v>
      </c>
      <c r="M161" s="7">
        <f t="shared" si="26"/>
        <v>1.4932066722727582</v>
      </c>
      <c r="N161" s="7">
        <f t="shared" si="27"/>
        <v>0.5784138603336586</v>
      </c>
      <c r="Q161" s="1" t="s">
        <v>1538</v>
      </c>
      <c r="R161" s="1">
        <v>14</v>
      </c>
      <c r="S161" s="1">
        <v>12344739</v>
      </c>
      <c r="T161" s="1">
        <v>12346366</v>
      </c>
      <c r="U161" s="5">
        <v>9.2212184999999995E-3</v>
      </c>
      <c r="V161" s="1" t="s">
        <v>409</v>
      </c>
      <c r="W161" s="1" t="s">
        <v>2144</v>
      </c>
      <c r="X161" s="1" t="s">
        <v>2145</v>
      </c>
      <c r="Y161" s="5">
        <v>17.152225000000001</v>
      </c>
      <c r="Z161" s="5">
        <v>11.501493</v>
      </c>
      <c r="AA161" s="5">
        <f t="shared" si="28"/>
        <v>5.6507320000000014</v>
      </c>
      <c r="AB161" s="7">
        <f t="shared" si="29"/>
        <v>14.326859000000001</v>
      </c>
      <c r="AC161" s="7">
        <f t="shared" si="30"/>
        <v>1.4913042158961451</v>
      </c>
      <c r="AD161" s="7">
        <f t="shared" si="31"/>
        <v>0.57657458759876745</v>
      </c>
    </row>
    <row r="162" spans="1:30" ht="15">
      <c r="A162" s="1" t="s">
        <v>1633</v>
      </c>
      <c r="B162" s="6">
        <v>12</v>
      </c>
      <c r="C162" s="6">
        <v>66283873</v>
      </c>
      <c r="D162" s="6">
        <v>66284400</v>
      </c>
      <c r="E162" s="5">
        <v>5.8928519999999998E-17</v>
      </c>
      <c r="F162" s="6" t="s">
        <v>372</v>
      </c>
      <c r="G162" s="4" t="s">
        <v>2146</v>
      </c>
      <c r="H162" s="1" t="s">
        <v>2147</v>
      </c>
      <c r="I162" s="5">
        <v>61.482627999999998</v>
      </c>
      <c r="J162" s="5">
        <v>92.135254000000003</v>
      </c>
      <c r="K162" s="5">
        <f t="shared" si="24"/>
        <v>30.652626000000005</v>
      </c>
      <c r="L162" s="7">
        <f t="shared" si="25"/>
        <v>76.808941000000004</v>
      </c>
      <c r="M162" s="7">
        <f t="shared" si="26"/>
        <v>1.4985575112371581</v>
      </c>
      <c r="N162" s="7">
        <f t="shared" si="27"/>
        <v>0.58357445227624571</v>
      </c>
      <c r="Q162" s="1" t="s">
        <v>1892</v>
      </c>
      <c r="R162" s="1">
        <v>8</v>
      </c>
      <c r="S162" s="1">
        <v>78434796</v>
      </c>
      <c r="T162" s="1">
        <v>78436925</v>
      </c>
      <c r="U162" s="5">
        <v>3.6615114999999998E-3</v>
      </c>
      <c r="V162" s="1" t="s">
        <v>425</v>
      </c>
      <c r="W162" s="1" t="s">
        <v>2148</v>
      </c>
      <c r="X162" s="1" t="s">
        <v>2149</v>
      </c>
      <c r="Y162" s="5">
        <v>11.117972999999999</v>
      </c>
      <c r="Z162" s="5">
        <v>7.43764</v>
      </c>
      <c r="AA162" s="5">
        <f t="shared" si="28"/>
        <v>3.6803329999999992</v>
      </c>
      <c r="AB162" s="7">
        <f t="shared" si="29"/>
        <v>9.2778065000000005</v>
      </c>
      <c r="AC162" s="7">
        <f t="shared" si="30"/>
        <v>1.4948253747156355</v>
      </c>
      <c r="AD162" s="7">
        <f t="shared" si="31"/>
        <v>0.57997695884045941</v>
      </c>
    </row>
    <row r="163" spans="1:30" ht="15">
      <c r="A163" s="1" t="s">
        <v>1699</v>
      </c>
      <c r="B163" s="6">
        <v>7</v>
      </c>
      <c r="C163" s="6">
        <v>112953825</v>
      </c>
      <c r="D163" s="6">
        <v>112955432</v>
      </c>
      <c r="E163" s="5">
        <v>4.0797136999999997E-2</v>
      </c>
      <c r="F163" s="6" t="s">
        <v>389</v>
      </c>
      <c r="G163" s="4" t="s">
        <v>2150</v>
      </c>
      <c r="H163" s="1" t="s">
        <v>2151</v>
      </c>
      <c r="I163" s="5">
        <v>2.4084341999999999</v>
      </c>
      <c r="J163" s="5">
        <v>3.6254754</v>
      </c>
      <c r="K163" s="5">
        <f t="shared" si="24"/>
        <v>1.2170412000000002</v>
      </c>
      <c r="L163" s="7">
        <f t="shared" si="25"/>
        <v>3.0169547999999997</v>
      </c>
      <c r="M163" s="7">
        <f t="shared" si="26"/>
        <v>1.505324662803742</v>
      </c>
      <c r="N163" s="7">
        <f t="shared" si="27"/>
        <v>0.59007467562487603</v>
      </c>
      <c r="Q163" s="1" t="s">
        <v>1630</v>
      </c>
      <c r="R163" s="1">
        <v>19</v>
      </c>
      <c r="S163" s="1">
        <v>46003368</v>
      </c>
      <c r="T163" s="1">
        <v>46004063</v>
      </c>
      <c r="U163" s="5">
        <v>4.9674347000000001E-2</v>
      </c>
      <c r="V163" s="1" t="s">
        <v>444</v>
      </c>
      <c r="W163" s="1" t="s">
        <v>2152</v>
      </c>
      <c r="X163" s="1" t="s">
        <v>2153</v>
      </c>
      <c r="Y163" s="5">
        <v>1.5272163000000001</v>
      </c>
      <c r="Z163" s="5">
        <v>1.01664</v>
      </c>
      <c r="AA163" s="5">
        <f t="shared" si="28"/>
        <v>0.51057630000000009</v>
      </c>
      <c r="AB163" s="7">
        <f t="shared" si="29"/>
        <v>1.2719281499999999</v>
      </c>
      <c r="AC163" s="7">
        <f t="shared" si="30"/>
        <v>1.5022193696883854</v>
      </c>
      <c r="AD163" s="7">
        <f t="shared" si="31"/>
        <v>0.58709550556344992</v>
      </c>
    </row>
    <row r="164" spans="1:30" ht="15">
      <c r="A164" s="1" t="s">
        <v>1565</v>
      </c>
      <c r="B164" s="6">
        <v>6</v>
      </c>
      <c r="C164" s="6">
        <v>85187392</v>
      </c>
      <c r="D164" s="6">
        <v>85188423</v>
      </c>
      <c r="E164" s="5">
        <v>1.4678862999999999E-4</v>
      </c>
      <c r="F164" s="6" t="s">
        <v>159</v>
      </c>
      <c r="G164" s="4" t="s">
        <v>2154</v>
      </c>
      <c r="H164" s="1" t="s">
        <v>2155</v>
      </c>
      <c r="I164" s="5">
        <v>5.4689649999999999</v>
      </c>
      <c r="J164" s="5">
        <v>8.3065189999999998</v>
      </c>
      <c r="K164" s="5">
        <f t="shared" si="24"/>
        <v>2.8375539999999999</v>
      </c>
      <c r="L164" s="7">
        <f t="shared" si="25"/>
        <v>6.8877419999999994</v>
      </c>
      <c r="M164" s="7">
        <f t="shared" si="26"/>
        <v>1.5188466190586336</v>
      </c>
      <c r="N164" s="7">
        <f t="shared" si="27"/>
        <v>0.60297618643236417</v>
      </c>
      <c r="Q164" s="1" t="s">
        <v>1514</v>
      </c>
      <c r="R164" s="1">
        <v>13</v>
      </c>
      <c r="S164" s="1">
        <v>112651960</v>
      </c>
      <c r="T164" s="1">
        <v>112652503</v>
      </c>
      <c r="U164" s="5">
        <v>2.8205133000000002E-7</v>
      </c>
      <c r="V164" s="1" t="s">
        <v>462</v>
      </c>
      <c r="W164" s="1" t="s">
        <v>2156</v>
      </c>
      <c r="X164" s="1" t="s">
        <v>2157</v>
      </c>
      <c r="Y164" s="5">
        <v>35.342170000000003</v>
      </c>
      <c r="Z164" s="5">
        <v>23.443107999999999</v>
      </c>
      <c r="AA164" s="5">
        <f t="shared" si="28"/>
        <v>11.899062000000004</v>
      </c>
      <c r="AB164" s="7">
        <f t="shared" si="29"/>
        <v>29.392639000000003</v>
      </c>
      <c r="AC164" s="7">
        <f t="shared" si="30"/>
        <v>1.5075718629116925</v>
      </c>
      <c r="AD164" s="7">
        <f t="shared" si="31"/>
        <v>0.59222677412885205</v>
      </c>
    </row>
    <row r="165" spans="1:30" ht="15">
      <c r="A165" s="1" t="s">
        <v>1633</v>
      </c>
      <c r="B165" s="6">
        <v>17</v>
      </c>
      <c r="C165" s="6">
        <v>86166440</v>
      </c>
      <c r="D165" s="6">
        <v>86168971</v>
      </c>
      <c r="E165" s="5">
        <v>2.9718773E-2</v>
      </c>
      <c r="F165" s="6" t="s">
        <v>421</v>
      </c>
      <c r="G165" s="4" t="s">
        <v>2158</v>
      </c>
      <c r="H165" s="1" t="s">
        <v>2159</v>
      </c>
      <c r="I165" s="5">
        <v>1.0705545000000001</v>
      </c>
      <c r="J165" s="5">
        <v>1.6376748999999999</v>
      </c>
      <c r="K165" s="5">
        <f t="shared" si="24"/>
        <v>0.56712039999999986</v>
      </c>
      <c r="L165" s="7">
        <f t="shared" si="25"/>
        <v>1.3541147</v>
      </c>
      <c r="M165" s="7">
        <f t="shared" si="26"/>
        <v>1.5297445389281907</v>
      </c>
      <c r="N165" s="7">
        <f t="shared" si="27"/>
        <v>0.61329074887015</v>
      </c>
      <c r="Q165" s="1" t="s">
        <v>1565</v>
      </c>
      <c r="R165" s="1">
        <v>19</v>
      </c>
      <c r="S165" s="1">
        <v>45150576</v>
      </c>
      <c r="T165" s="1">
        <v>45151614</v>
      </c>
      <c r="U165" s="5">
        <v>5.7951870000000003E-3</v>
      </c>
      <c r="V165" s="1" t="s">
        <v>476</v>
      </c>
      <c r="W165" s="1" t="s">
        <v>2160</v>
      </c>
      <c r="X165" s="1" t="s">
        <v>2161</v>
      </c>
      <c r="Y165" s="5">
        <v>9.6179039999999993</v>
      </c>
      <c r="Z165" s="5">
        <v>6.3499894000000001</v>
      </c>
      <c r="AA165" s="5">
        <f t="shared" si="28"/>
        <v>3.2679145999999992</v>
      </c>
      <c r="AB165" s="7">
        <f t="shared" si="29"/>
        <v>7.9839466999999997</v>
      </c>
      <c r="AC165" s="7">
        <f t="shared" si="30"/>
        <v>1.5146330795449829</v>
      </c>
      <c r="AD165" s="7">
        <f t="shared" si="31"/>
        <v>0.59896834258679232</v>
      </c>
    </row>
    <row r="166" spans="1:30" ht="15">
      <c r="A166" s="1" t="s">
        <v>1611</v>
      </c>
      <c r="B166" s="6">
        <v>11</v>
      </c>
      <c r="C166" s="6">
        <v>102145530</v>
      </c>
      <c r="D166" s="6">
        <v>102146014</v>
      </c>
      <c r="E166" s="5">
        <v>5.7384030000000004E-3</v>
      </c>
      <c r="F166" s="6" t="s">
        <v>439</v>
      </c>
      <c r="G166" s="4" t="s">
        <v>2162</v>
      </c>
      <c r="H166" s="1" t="s">
        <v>2163</v>
      </c>
      <c r="I166" s="5">
        <v>8.9216630000000006</v>
      </c>
      <c r="J166" s="5">
        <v>13.667078999999999</v>
      </c>
      <c r="K166" s="5">
        <f t="shared" si="24"/>
        <v>4.7454159999999987</v>
      </c>
      <c r="L166" s="7">
        <f t="shared" si="25"/>
        <v>11.294371</v>
      </c>
      <c r="M166" s="7">
        <f t="shared" si="26"/>
        <v>1.5318981449983033</v>
      </c>
      <c r="N166" s="7">
        <f t="shared" si="27"/>
        <v>0.61532037651163263</v>
      </c>
      <c r="Q166" s="1" t="s">
        <v>1554</v>
      </c>
      <c r="R166" s="1">
        <v>17</v>
      </c>
      <c r="S166" s="1">
        <v>7826991</v>
      </c>
      <c r="T166" s="1">
        <v>7827415</v>
      </c>
      <c r="U166" s="5">
        <v>7.2392699999999999E-6</v>
      </c>
      <c r="V166" s="1" t="s">
        <v>405</v>
      </c>
      <c r="W166" s="1" t="s">
        <v>1872</v>
      </c>
      <c r="X166" s="1" t="s">
        <v>1873</v>
      </c>
      <c r="Y166" s="5">
        <v>9.2947480000000002</v>
      </c>
      <c r="Z166" s="5">
        <v>6.1352586999999996</v>
      </c>
      <c r="AA166" s="5">
        <f t="shared" si="28"/>
        <v>3.1594893000000006</v>
      </c>
      <c r="AB166" s="7">
        <f t="shared" si="29"/>
        <v>7.7150033499999999</v>
      </c>
      <c r="AC166" s="7">
        <f t="shared" si="30"/>
        <v>1.5149724656272441</v>
      </c>
      <c r="AD166" s="7">
        <f t="shared" si="31"/>
        <v>0.59929157319392745</v>
      </c>
    </row>
    <row r="167" spans="1:30" ht="15">
      <c r="A167" s="1" t="s">
        <v>1734</v>
      </c>
      <c r="B167" s="6">
        <v>18</v>
      </c>
      <c r="C167" s="6">
        <v>80985534</v>
      </c>
      <c r="D167" s="6">
        <v>80987963</v>
      </c>
      <c r="E167" s="5">
        <v>1.0268212000000001E-2</v>
      </c>
      <c r="F167" s="6" t="s">
        <v>452</v>
      </c>
      <c r="G167" s="4" t="s">
        <v>2164</v>
      </c>
      <c r="H167" s="1" t="s">
        <v>2165</v>
      </c>
      <c r="I167" s="5">
        <v>1.0868852</v>
      </c>
      <c r="J167" s="5">
        <v>1.6774766000000001</v>
      </c>
      <c r="K167" s="5">
        <f t="shared" si="24"/>
        <v>0.5905914000000001</v>
      </c>
      <c r="L167" s="7">
        <f t="shared" si="25"/>
        <v>1.3821809</v>
      </c>
      <c r="M167" s="7">
        <f t="shared" si="26"/>
        <v>1.5433797424051778</v>
      </c>
      <c r="N167" s="7">
        <f t="shared" si="27"/>
        <v>0.62609307492276445</v>
      </c>
      <c r="Q167" s="1" t="s">
        <v>1734</v>
      </c>
      <c r="R167" s="1">
        <v>5</v>
      </c>
      <c r="S167" s="1">
        <v>35056788</v>
      </c>
      <c r="T167" s="1">
        <v>35057359</v>
      </c>
      <c r="U167" s="5">
        <v>4.5027047000000001E-2</v>
      </c>
      <c r="V167" s="1" t="s">
        <v>511</v>
      </c>
      <c r="W167" s="1" t="s">
        <v>2166</v>
      </c>
      <c r="X167" s="1" t="s">
        <v>2167</v>
      </c>
      <c r="Y167" s="5">
        <v>6.7215910000000001</v>
      </c>
      <c r="Z167" s="5">
        <v>4.4318565999999997</v>
      </c>
      <c r="AA167" s="5">
        <f t="shared" si="28"/>
        <v>2.2897344000000004</v>
      </c>
      <c r="AB167" s="7">
        <f t="shared" si="29"/>
        <v>5.5767237999999999</v>
      </c>
      <c r="AC167" s="7">
        <f t="shared" si="30"/>
        <v>1.5166535397377254</v>
      </c>
      <c r="AD167" s="7">
        <f t="shared" si="31"/>
        <v>0.60089155784034776</v>
      </c>
    </row>
    <row r="168" spans="1:30" ht="15">
      <c r="A168" s="1" t="s">
        <v>1606</v>
      </c>
      <c r="B168" s="6">
        <v>9</v>
      </c>
      <c r="C168" s="6">
        <v>71215305</v>
      </c>
      <c r="D168" s="6">
        <v>71216666</v>
      </c>
      <c r="E168" s="5">
        <v>4.2893807000000004E-3</v>
      </c>
      <c r="F168" s="6" t="s">
        <v>472</v>
      </c>
      <c r="G168" s="4" t="s">
        <v>2168</v>
      </c>
      <c r="H168" s="1" t="s">
        <v>2169</v>
      </c>
      <c r="I168" s="5">
        <v>4.366079</v>
      </c>
      <c r="J168" s="5">
        <v>6.8143487</v>
      </c>
      <c r="K168" s="5">
        <f t="shared" si="24"/>
        <v>2.4482697</v>
      </c>
      <c r="L168" s="7">
        <f t="shared" si="25"/>
        <v>5.5902138499999996</v>
      </c>
      <c r="M168" s="7">
        <f t="shared" si="26"/>
        <v>1.5607479159218145</v>
      </c>
      <c r="N168" s="7">
        <f t="shared" si="27"/>
        <v>0.64223753935437788</v>
      </c>
      <c r="Q168" s="1" t="s">
        <v>1505</v>
      </c>
      <c r="R168" s="1">
        <v>18</v>
      </c>
      <c r="S168" s="1">
        <v>82405615</v>
      </c>
      <c r="T168" s="1">
        <v>82406552</v>
      </c>
      <c r="U168" s="5">
        <v>5.5206769999999999E-3</v>
      </c>
      <c r="V168" s="1" t="s">
        <v>219</v>
      </c>
      <c r="W168" s="1" t="s">
        <v>2170</v>
      </c>
      <c r="X168" s="1" t="s">
        <v>2171</v>
      </c>
      <c r="Y168" s="5">
        <v>30.349419999999999</v>
      </c>
      <c r="Z168" s="5">
        <v>19.723013000000002</v>
      </c>
      <c r="AA168" s="5">
        <f t="shared" si="28"/>
        <v>10.626406999999997</v>
      </c>
      <c r="AB168" s="7">
        <f t="shared" si="29"/>
        <v>25.036216500000002</v>
      </c>
      <c r="AC168" s="7">
        <f t="shared" si="30"/>
        <v>1.5387821323243054</v>
      </c>
      <c r="AD168" s="7">
        <f t="shared" si="31"/>
        <v>0.62178898289066986</v>
      </c>
    </row>
    <row r="169" spans="1:30" ht="15">
      <c r="A169" s="1" t="s">
        <v>1508</v>
      </c>
      <c r="B169" s="6">
        <v>15</v>
      </c>
      <c r="C169" s="6">
        <v>98776321</v>
      </c>
      <c r="D169" s="6">
        <v>98777008</v>
      </c>
      <c r="E169" s="5">
        <v>2.6247980000000001E-2</v>
      </c>
      <c r="F169" s="6" t="s">
        <v>489</v>
      </c>
      <c r="G169" s="4" t="s">
        <v>2172</v>
      </c>
      <c r="H169" s="1" t="s">
        <v>2173</v>
      </c>
      <c r="I169" s="5">
        <v>2.7444202999999998</v>
      </c>
      <c r="J169" s="5">
        <v>4.3187094000000004</v>
      </c>
      <c r="K169" s="5">
        <f t="shared" si="24"/>
        <v>1.5742891000000006</v>
      </c>
      <c r="L169" s="7">
        <f t="shared" si="25"/>
        <v>3.5315648500000001</v>
      </c>
      <c r="M169" s="7">
        <f t="shared" si="26"/>
        <v>1.5736326538613639</v>
      </c>
      <c r="N169" s="7">
        <f t="shared" si="27"/>
        <v>0.65409879986372477</v>
      </c>
      <c r="Q169" s="1" t="s">
        <v>1699</v>
      </c>
      <c r="R169" s="1">
        <v>17</v>
      </c>
      <c r="S169" s="1">
        <v>8340564</v>
      </c>
      <c r="T169" s="1">
        <v>8341894</v>
      </c>
      <c r="U169" s="5">
        <v>3.4541357000000002E-2</v>
      </c>
      <c r="V169" s="1" t="s">
        <v>540</v>
      </c>
      <c r="W169" s="1" t="s">
        <v>2174</v>
      </c>
      <c r="X169" s="1" t="s">
        <v>2175</v>
      </c>
      <c r="Y169" s="5">
        <v>4.5932529999999998</v>
      </c>
      <c r="Z169" s="5">
        <v>2.9775448</v>
      </c>
      <c r="AA169" s="5">
        <f t="shared" si="28"/>
        <v>1.6157081999999998</v>
      </c>
      <c r="AB169" s="7">
        <f t="shared" si="29"/>
        <v>3.7853988999999997</v>
      </c>
      <c r="AC169" s="7">
        <f t="shared" si="30"/>
        <v>1.5426310294306906</v>
      </c>
      <c r="AD169" s="7">
        <f t="shared" si="31"/>
        <v>0.62539303555388515</v>
      </c>
    </row>
    <row r="170" spans="1:30" ht="15">
      <c r="A170" s="1" t="s">
        <v>1565</v>
      </c>
      <c r="B170" s="6">
        <v>4</v>
      </c>
      <c r="C170" s="6">
        <v>129491180</v>
      </c>
      <c r="D170" s="6">
        <v>129491882</v>
      </c>
      <c r="E170" s="5">
        <v>2.8657516000000001E-2</v>
      </c>
      <c r="F170" s="6" t="s">
        <v>506</v>
      </c>
      <c r="G170" s="4" t="s">
        <v>2176</v>
      </c>
      <c r="H170" s="1" t="s">
        <v>2177</v>
      </c>
      <c r="I170" s="5">
        <v>12.637701</v>
      </c>
      <c r="J170" s="5">
        <v>19.926410000000001</v>
      </c>
      <c r="K170" s="5">
        <f t="shared" si="24"/>
        <v>7.2887090000000008</v>
      </c>
      <c r="L170" s="7">
        <f t="shared" si="25"/>
        <v>16.282055499999998</v>
      </c>
      <c r="M170" s="7">
        <f t="shared" si="26"/>
        <v>1.5767432699982378</v>
      </c>
      <c r="N170" s="7">
        <f t="shared" si="27"/>
        <v>0.65694777537751059</v>
      </c>
      <c r="Q170" s="1" t="s">
        <v>1535</v>
      </c>
      <c r="R170" s="1">
        <v>10</v>
      </c>
      <c r="S170" s="1">
        <v>89344550</v>
      </c>
      <c r="T170" s="1">
        <v>89345135</v>
      </c>
      <c r="U170" s="5">
        <v>2.3241468000000001E-2</v>
      </c>
      <c r="V170" s="1" t="s">
        <v>557</v>
      </c>
      <c r="W170" s="1" t="s">
        <v>2178</v>
      </c>
      <c r="X170" s="1" t="s">
        <v>2179</v>
      </c>
      <c r="Y170" s="5">
        <v>3.4486020000000002</v>
      </c>
      <c r="Z170" s="5">
        <v>2.2171509999999999</v>
      </c>
      <c r="AA170" s="5">
        <f t="shared" si="28"/>
        <v>1.2314510000000003</v>
      </c>
      <c r="AB170" s="7">
        <f t="shared" si="29"/>
        <v>2.8328765000000002</v>
      </c>
      <c r="AC170" s="7">
        <f t="shared" si="30"/>
        <v>1.5554204472316051</v>
      </c>
      <c r="AD170" s="7">
        <f t="shared" si="31"/>
        <v>0.6373046093889152</v>
      </c>
    </row>
    <row r="171" spans="1:30" ht="15">
      <c r="A171" s="1" t="s">
        <v>1734</v>
      </c>
      <c r="B171" s="6">
        <v>12</v>
      </c>
      <c r="C171" s="6">
        <v>110277823</v>
      </c>
      <c r="D171" s="6">
        <v>110279918</v>
      </c>
      <c r="E171" s="5">
        <v>3.0265361000000001E-2</v>
      </c>
      <c r="F171" s="6" t="s">
        <v>500</v>
      </c>
      <c r="G171" s="4" t="s">
        <v>2180</v>
      </c>
      <c r="H171" s="1" t="s">
        <v>1600</v>
      </c>
      <c r="I171" s="5">
        <v>2.8777050000000002</v>
      </c>
      <c r="J171" s="5">
        <v>4.6110616000000002</v>
      </c>
      <c r="K171" s="5">
        <f t="shared" si="24"/>
        <v>1.7333566</v>
      </c>
      <c r="L171" s="7">
        <f t="shared" si="25"/>
        <v>3.7443833</v>
      </c>
      <c r="M171" s="7">
        <f t="shared" si="26"/>
        <v>1.6023399201794486</v>
      </c>
      <c r="N171" s="7">
        <f t="shared" si="27"/>
        <v>0.68018023335005096</v>
      </c>
      <c r="Q171" s="1" t="s">
        <v>1663</v>
      </c>
      <c r="R171" s="1">
        <v>4</v>
      </c>
      <c r="S171" s="1">
        <v>114907119</v>
      </c>
      <c r="T171" s="1">
        <v>114909560</v>
      </c>
      <c r="U171" s="5">
        <v>1.6125247E-6</v>
      </c>
      <c r="V171" s="1" t="s">
        <v>571</v>
      </c>
      <c r="W171" s="1" t="s">
        <v>2181</v>
      </c>
      <c r="X171" s="1" t="s">
        <v>2182</v>
      </c>
      <c r="Y171" s="5">
        <v>10.586131</v>
      </c>
      <c r="Z171" s="5">
        <v>6.7996109999999996</v>
      </c>
      <c r="AA171" s="5">
        <f t="shared" si="28"/>
        <v>3.7865200000000003</v>
      </c>
      <c r="AB171" s="7">
        <f t="shared" si="29"/>
        <v>8.6928710000000002</v>
      </c>
      <c r="AC171" s="7">
        <f t="shared" si="30"/>
        <v>1.556873032883793</v>
      </c>
      <c r="AD171" s="7">
        <f t="shared" si="31"/>
        <v>0.63865129361547224</v>
      </c>
    </row>
    <row r="172" spans="1:30" ht="15">
      <c r="A172" s="1" t="s">
        <v>1514</v>
      </c>
      <c r="B172" s="6">
        <v>11</v>
      </c>
      <c r="C172" s="6">
        <v>33200453</v>
      </c>
      <c r="D172" s="6">
        <v>33204334</v>
      </c>
      <c r="E172" s="5">
        <v>1.0449423000000001E-8</v>
      </c>
      <c r="F172" s="6" t="s">
        <v>140</v>
      </c>
      <c r="G172" s="4" t="s">
        <v>2100</v>
      </c>
      <c r="H172" s="1" t="s">
        <v>2101</v>
      </c>
      <c r="I172" s="5">
        <v>4.4420795000000002</v>
      </c>
      <c r="J172" s="5">
        <v>7.1394143000000003</v>
      </c>
      <c r="K172" s="5">
        <f t="shared" si="24"/>
        <v>2.6973348000000001</v>
      </c>
      <c r="L172" s="7">
        <f t="shared" si="25"/>
        <v>5.7907469000000003</v>
      </c>
      <c r="M172" s="7">
        <f t="shared" si="26"/>
        <v>1.6072234411833466</v>
      </c>
      <c r="N172" s="7">
        <f t="shared" si="27"/>
        <v>0.68457051089137488</v>
      </c>
      <c r="Q172" s="1" t="s">
        <v>1633</v>
      </c>
      <c r="R172" s="1">
        <v>3</v>
      </c>
      <c r="S172" s="1">
        <v>102935375</v>
      </c>
      <c r="T172" s="1">
        <v>102936230</v>
      </c>
      <c r="U172" s="5">
        <v>1.6709634000000001E-3</v>
      </c>
      <c r="V172" s="1" t="s">
        <v>167</v>
      </c>
      <c r="W172" s="1" t="s">
        <v>2183</v>
      </c>
      <c r="X172" s="1" t="s">
        <v>2184</v>
      </c>
      <c r="Y172" s="5">
        <v>46.684947999999999</v>
      </c>
      <c r="Z172" s="5">
        <v>29.904114</v>
      </c>
      <c r="AA172" s="5">
        <f t="shared" si="28"/>
        <v>16.780833999999999</v>
      </c>
      <c r="AB172" s="7">
        <f t="shared" si="29"/>
        <v>38.294530999999999</v>
      </c>
      <c r="AC172" s="7">
        <f t="shared" si="30"/>
        <v>1.5611546959726008</v>
      </c>
      <c r="AD172" s="7">
        <f t="shared" si="31"/>
        <v>0.64261350211701329</v>
      </c>
    </row>
    <row r="173" spans="1:30" ht="15">
      <c r="A173" s="1" t="s">
        <v>1606</v>
      </c>
      <c r="B173" s="6">
        <v>2</v>
      </c>
      <c r="C173" s="6">
        <v>79635068</v>
      </c>
      <c r="D173" s="6">
        <v>79636265</v>
      </c>
      <c r="E173" s="5">
        <v>2.8657516000000001E-2</v>
      </c>
      <c r="F173" s="6" t="s">
        <v>536</v>
      </c>
      <c r="G173" s="4" t="s">
        <v>2185</v>
      </c>
      <c r="H173" s="1" t="s">
        <v>2186</v>
      </c>
      <c r="I173" s="5">
        <v>0.56127643999999999</v>
      </c>
      <c r="J173" s="5">
        <v>0.90836525000000001</v>
      </c>
      <c r="K173" s="5">
        <f t="shared" si="24"/>
        <v>0.34708881000000003</v>
      </c>
      <c r="L173" s="7">
        <f t="shared" si="25"/>
        <v>0.734820845</v>
      </c>
      <c r="M173" s="7">
        <f t="shared" si="26"/>
        <v>1.6183919104104922</v>
      </c>
      <c r="N173" s="7">
        <f t="shared" si="27"/>
        <v>0.69456101366439826</v>
      </c>
      <c r="Q173" s="1" t="s">
        <v>1630</v>
      </c>
      <c r="R173" s="1">
        <v>19</v>
      </c>
      <c r="S173" s="1">
        <v>44755577</v>
      </c>
      <c r="T173" s="1">
        <v>44757507</v>
      </c>
      <c r="U173" s="5">
        <v>3.3639537000000001E-7</v>
      </c>
      <c r="V173" s="1" t="s">
        <v>591</v>
      </c>
      <c r="W173" s="1" t="s">
        <v>2187</v>
      </c>
      <c r="X173" s="1" t="s">
        <v>2188</v>
      </c>
      <c r="Y173" s="5">
        <v>5.8732305</v>
      </c>
      <c r="Z173" s="5">
        <v>3.7459129999999998</v>
      </c>
      <c r="AA173" s="5">
        <f t="shared" si="28"/>
        <v>2.1273175000000002</v>
      </c>
      <c r="AB173" s="7">
        <f t="shared" si="29"/>
        <v>4.8095717499999999</v>
      </c>
      <c r="AC173" s="7">
        <f t="shared" si="30"/>
        <v>1.5679036058765914</v>
      </c>
      <c r="AD173" s="7">
        <f t="shared" si="31"/>
        <v>0.64883686583154709</v>
      </c>
    </row>
    <row r="174" spans="1:30" ht="15">
      <c r="A174" s="1" t="s">
        <v>1544</v>
      </c>
      <c r="B174" s="6">
        <v>2</v>
      </c>
      <c r="C174" s="6">
        <v>84839255</v>
      </c>
      <c r="D174" s="6">
        <v>84840712</v>
      </c>
      <c r="E174" s="5">
        <v>6.4184079999999996E-3</v>
      </c>
      <c r="F174" s="6" t="s">
        <v>554</v>
      </c>
      <c r="G174" s="4" t="s">
        <v>2189</v>
      </c>
      <c r="H174" s="1" t="s">
        <v>2190</v>
      </c>
      <c r="I174" s="5">
        <v>5.5301270000000002</v>
      </c>
      <c r="J174" s="5">
        <v>8.9675930000000008</v>
      </c>
      <c r="K174" s="5">
        <f t="shared" si="24"/>
        <v>3.4374660000000006</v>
      </c>
      <c r="L174" s="7">
        <f t="shared" si="25"/>
        <v>7.2488600000000005</v>
      </c>
      <c r="M174" s="7">
        <f t="shared" si="26"/>
        <v>1.6215889797829237</v>
      </c>
      <c r="N174" s="7">
        <f t="shared" si="27"/>
        <v>0.69740818948568517</v>
      </c>
      <c r="Q174" s="1" t="s">
        <v>1734</v>
      </c>
      <c r="R174" s="1">
        <v>11</v>
      </c>
      <c r="S174" s="1">
        <v>82387063</v>
      </c>
      <c r="T174" s="1">
        <v>82389805</v>
      </c>
      <c r="U174" s="5">
        <v>1.1134902E-5</v>
      </c>
      <c r="V174" s="1" t="s">
        <v>306</v>
      </c>
      <c r="W174" s="1" t="s">
        <v>2191</v>
      </c>
      <c r="X174" s="1" t="s">
        <v>1600</v>
      </c>
      <c r="Y174" s="5">
        <v>8.1848159999999996</v>
      </c>
      <c r="Z174" s="5">
        <v>5.2030440000000002</v>
      </c>
      <c r="AA174" s="5">
        <f t="shared" si="28"/>
        <v>2.9817719999999994</v>
      </c>
      <c r="AB174" s="7">
        <f t="shared" si="29"/>
        <v>6.6939299999999999</v>
      </c>
      <c r="AC174" s="7">
        <f t="shared" si="30"/>
        <v>1.5730822187934601</v>
      </c>
      <c r="AD174" s="7">
        <f t="shared" si="31"/>
        <v>0.65359407669493919</v>
      </c>
    </row>
    <row r="175" spans="1:30" ht="15">
      <c r="A175" s="1" t="s">
        <v>1699</v>
      </c>
      <c r="B175" s="6">
        <v>16</v>
      </c>
      <c r="C175" s="6">
        <v>10784215</v>
      </c>
      <c r="D175" s="6">
        <v>10786191</v>
      </c>
      <c r="E175" s="5">
        <v>2.1911188E-7</v>
      </c>
      <c r="F175" s="6" t="s">
        <v>567</v>
      </c>
      <c r="G175" s="4" t="s">
        <v>2192</v>
      </c>
      <c r="H175" s="1" t="s">
        <v>2193</v>
      </c>
      <c r="I175" s="5">
        <v>1.9131910999999999</v>
      </c>
      <c r="J175" s="5">
        <v>3.1277366</v>
      </c>
      <c r="K175" s="5">
        <f t="shared" si="24"/>
        <v>1.2145455000000001</v>
      </c>
      <c r="L175" s="7">
        <f t="shared" si="25"/>
        <v>2.5204638500000001</v>
      </c>
      <c r="M175" s="7">
        <f t="shared" si="26"/>
        <v>1.6348270698102245</v>
      </c>
      <c r="N175" s="7">
        <f t="shared" si="27"/>
        <v>0.70913803711669443</v>
      </c>
      <c r="Q175" s="1" t="s">
        <v>1663</v>
      </c>
      <c r="R175" s="1">
        <v>9</v>
      </c>
      <c r="S175" s="1">
        <v>107399591</v>
      </c>
      <c r="T175" s="1">
        <v>107400496</v>
      </c>
      <c r="U175" s="5">
        <v>4.7264001999999999E-2</v>
      </c>
      <c r="V175" s="1" t="s">
        <v>255</v>
      </c>
      <c r="W175" s="1" t="s">
        <v>2194</v>
      </c>
      <c r="X175" s="1" t="s">
        <v>2195</v>
      </c>
      <c r="Y175" s="5">
        <v>3.5326762</v>
      </c>
      <c r="Z175" s="5">
        <v>2.2423804000000001</v>
      </c>
      <c r="AA175" s="5">
        <f t="shared" si="28"/>
        <v>1.2902958</v>
      </c>
      <c r="AB175" s="7">
        <f t="shared" si="29"/>
        <v>2.8875283</v>
      </c>
      <c r="AC175" s="7">
        <f t="shared" si="30"/>
        <v>1.5754134311912467</v>
      </c>
      <c r="AD175" s="7">
        <f t="shared" si="31"/>
        <v>0.65573048058684991</v>
      </c>
    </row>
    <row r="176" spans="1:30" ht="15">
      <c r="A176" s="1" t="s">
        <v>1523</v>
      </c>
      <c r="B176" s="6">
        <v>1</v>
      </c>
      <c r="C176" s="6">
        <v>152765928</v>
      </c>
      <c r="D176" s="6">
        <v>152767261</v>
      </c>
      <c r="E176" s="5">
        <v>4.9742005999999998E-2</v>
      </c>
      <c r="F176" s="6" t="s">
        <v>579</v>
      </c>
      <c r="G176" s="4" t="s">
        <v>2196</v>
      </c>
      <c r="H176" s="1" t="s">
        <v>2197</v>
      </c>
      <c r="I176" s="5">
        <v>0.89522460000000004</v>
      </c>
      <c r="J176" s="5">
        <v>1.4719367999999999</v>
      </c>
      <c r="K176" s="5">
        <f t="shared" si="24"/>
        <v>0.5767121999999999</v>
      </c>
      <c r="L176" s="7">
        <f t="shared" si="25"/>
        <v>1.1835807</v>
      </c>
      <c r="M176" s="7">
        <f t="shared" si="26"/>
        <v>1.6442095089880235</v>
      </c>
      <c r="N176" s="7">
        <f t="shared" si="27"/>
        <v>0.71739414227996356</v>
      </c>
      <c r="Q176" s="1" t="s">
        <v>1535</v>
      </c>
      <c r="R176" s="1">
        <v>6</v>
      </c>
      <c r="S176" s="1">
        <v>114131082</v>
      </c>
      <c r="T176" s="1">
        <v>114131736</v>
      </c>
      <c r="U176" s="5">
        <v>1.9260340000000001E-2</v>
      </c>
      <c r="V176" s="1" t="s">
        <v>629</v>
      </c>
      <c r="W176" s="1" t="s">
        <v>2198</v>
      </c>
      <c r="X176" s="1" t="s">
        <v>2199</v>
      </c>
      <c r="Y176" s="5">
        <v>12.865233999999999</v>
      </c>
      <c r="Z176" s="5">
        <v>8.1136359999999996</v>
      </c>
      <c r="AA176" s="5">
        <f t="shared" si="28"/>
        <v>4.7515979999999995</v>
      </c>
      <c r="AB176" s="7">
        <f t="shared" si="29"/>
        <v>10.489435</v>
      </c>
      <c r="AC176" s="7">
        <f t="shared" si="30"/>
        <v>1.5856311522971944</v>
      </c>
      <c r="AD176" s="7">
        <f t="shared" si="31"/>
        <v>0.66505721200080026</v>
      </c>
    </row>
    <row r="177" spans="1:30" ht="15">
      <c r="A177" s="1" t="s">
        <v>1529</v>
      </c>
      <c r="B177" s="6">
        <v>2</v>
      </c>
      <c r="C177" s="6">
        <v>172549382</v>
      </c>
      <c r="D177" s="6">
        <v>172551833</v>
      </c>
      <c r="E177" s="5">
        <v>3.3219251999999999E-3</v>
      </c>
      <c r="F177" s="6" t="s">
        <v>587</v>
      </c>
      <c r="G177" s="4" t="s">
        <v>2200</v>
      </c>
      <c r="H177" s="1" t="s">
        <v>2201</v>
      </c>
      <c r="I177" s="5">
        <v>1.1846179999999999</v>
      </c>
      <c r="J177" s="5">
        <v>1.9502856</v>
      </c>
      <c r="K177" s="5">
        <f t="shared" si="24"/>
        <v>0.7656676</v>
      </c>
      <c r="L177" s="7">
        <f t="shared" si="25"/>
        <v>1.5674518</v>
      </c>
      <c r="M177" s="7">
        <f t="shared" si="26"/>
        <v>1.6463413522333783</v>
      </c>
      <c r="N177" s="7">
        <f t="shared" si="27"/>
        <v>0.71926349500420317</v>
      </c>
      <c r="Q177" s="1" t="s">
        <v>1625</v>
      </c>
      <c r="R177" s="1">
        <v>7</v>
      </c>
      <c r="S177" s="1">
        <v>101817992</v>
      </c>
      <c r="T177" s="1">
        <v>101818721</v>
      </c>
      <c r="U177" s="5">
        <v>1.6085818000000002E-2</v>
      </c>
      <c r="V177" s="1" t="s">
        <v>641</v>
      </c>
      <c r="W177" s="1" t="s">
        <v>2202</v>
      </c>
      <c r="X177" s="1" t="s">
        <v>2203</v>
      </c>
      <c r="Y177" s="5">
        <v>4.245139</v>
      </c>
      <c r="Z177" s="5">
        <v>2.6555865000000001</v>
      </c>
      <c r="AA177" s="5">
        <f t="shared" si="28"/>
        <v>1.5895524999999999</v>
      </c>
      <c r="AB177" s="7">
        <f t="shared" si="29"/>
        <v>3.45036275</v>
      </c>
      <c r="AC177" s="7">
        <f t="shared" si="30"/>
        <v>1.5985692802701021</v>
      </c>
      <c r="AD177" s="7">
        <f t="shared" si="31"/>
        <v>0.67678127032187863</v>
      </c>
    </row>
    <row r="178" spans="1:30" ht="15">
      <c r="A178" s="1" t="s">
        <v>1529</v>
      </c>
      <c r="B178" s="6">
        <v>17</v>
      </c>
      <c r="C178" s="6">
        <v>80373094</v>
      </c>
      <c r="D178" s="6">
        <v>80374015</v>
      </c>
      <c r="E178" s="5">
        <v>1.7493921999999999E-2</v>
      </c>
      <c r="F178" s="6" t="s">
        <v>602</v>
      </c>
      <c r="G178" s="4" t="s">
        <v>2204</v>
      </c>
      <c r="H178" s="1" t="s">
        <v>2205</v>
      </c>
      <c r="I178" s="5">
        <v>2.3773270000000002</v>
      </c>
      <c r="J178" s="5">
        <v>3.9184003000000001</v>
      </c>
      <c r="K178" s="5">
        <f t="shared" si="24"/>
        <v>1.5410732999999999</v>
      </c>
      <c r="L178" s="7">
        <f t="shared" si="25"/>
        <v>3.1478636500000001</v>
      </c>
      <c r="M178" s="7">
        <f t="shared" si="26"/>
        <v>1.6482378318169943</v>
      </c>
      <c r="N178" s="7">
        <f t="shared" si="27"/>
        <v>0.72092443064410405</v>
      </c>
      <c r="Q178" s="1" t="s">
        <v>1520</v>
      </c>
      <c r="R178" s="1">
        <v>6</v>
      </c>
      <c r="S178" s="1">
        <v>85483893</v>
      </c>
      <c r="T178" s="1">
        <v>85484820</v>
      </c>
      <c r="U178" s="5">
        <v>1.1996293999999999E-2</v>
      </c>
      <c r="V178" s="1" t="s">
        <v>651</v>
      </c>
      <c r="W178" s="1" t="s">
        <v>2206</v>
      </c>
      <c r="X178" s="1" t="s">
        <v>2207</v>
      </c>
      <c r="Y178" s="5">
        <v>5.4748270000000003</v>
      </c>
      <c r="Z178" s="5">
        <v>3.4215667000000001</v>
      </c>
      <c r="AA178" s="5">
        <f t="shared" si="28"/>
        <v>2.0532603000000003</v>
      </c>
      <c r="AB178" s="7">
        <f t="shared" si="29"/>
        <v>4.4481968500000004</v>
      </c>
      <c r="AC178" s="7">
        <f t="shared" si="30"/>
        <v>1.6000936062418425</v>
      </c>
      <c r="AD178" s="7">
        <f t="shared" si="31"/>
        <v>0.67815630593183718</v>
      </c>
    </row>
    <row r="179" spans="1:30" ht="15">
      <c r="A179" s="1" t="s">
        <v>1502</v>
      </c>
      <c r="B179" s="6">
        <v>19</v>
      </c>
      <c r="C179" s="6">
        <v>10041236</v>
      </c>
      <c r="D179" s="6">
        <v>10042048</v>
      </c>
      <c r="E179" s="5">
        <v>2.6421984999999999E-2</v>
      </c>
      <c r="F179" s="6" t="s">
        <v>613</v>
      </c>
      <c r="G179" s="4" t="s">
        <v>2208</v>
      </c>
      <c r="H179" s="1" t="s">
        <v>2209</v>
      </c>
      <c r="I179" s="5">
        <v>0.84371172999999999</v>
      </c>
      <c r="J179" s="5">
        <v>1.3919146</v>
      </c>
      <c r="K179" s="5">
        <f t="shared" si="24"/>
        <v>0.54820287000000001</v>
      </c>
      <c r="L179" s="7">
        <f t="shared" si="25"/>
        <v>1.1178131650000001</v>
      </c>
      <c r="M179" s="7">
        <f t="shared" si="26"/>
        <v>1.6497513907978973</v>
      </c>
      <c r="N179" s="7">
        <f t="shared" si="27"/>
        <v>0.72224863399454087</v>
      </c>
      <c r="Q179" s="1" t="s">
        <v>1630</v>
      </c>
      <c r="R179" s="1">
        <v>12</v>
      </c>
      <c r="S179" s="1">
        <v>86881768</v>
      </c>
      <c r="T179" s="1">
        <v>86885115</v>
      </c>
      <c r="U179" s="5">
        <v>1.3097994000000001E-6</v>
      </c>
      <c r="V179" s="1" t="s">
        <v>666</v>
      </c>
      <c r="W179" s="1" t="s">
        <v>2210</v>
      </c>
      <c r="X179" s="1" t="s">
        <v>2211</v>
      </c>
      <c r="Y179" s="5">
        <v>4.2217636000000001</v>
      </c>
      <c r="Z179" s="5">
        <v>2.6277870000000001</v>
      </c>
      <c r="AA179" s="5">
        <f t="shared" si="28"/>
        <v>1.5939766</v>
      </c>
      <c r="AB179" s="7">
        <f t="shared" si="29"/>
        <v>3.4247753000000003</v>
      </c>
      <c r="AC179" s="7">
        <f t="shared" si="30"/>
        <v>1.6065851608216344</v>
      </c>
      <c r="AD179" s="7">
        <f t="shared" si="31"/>
        <v>0.68399745627693909</v>
      </c>
    </row>
    <row r="180" spans="1:30" ht="15">
      <c r="A180" s="1" t="s">
        <v>1633</v>
      </c>
      <c r="B180" s="6">
        <v>17</v>
      </c>
      <c r="C180" s="6">
        <v>12769059</v>
      </c>
      <c r="D180" s="6">
        <v>12770009</v>
      </c>
      <c r="E180" s="5">
        <v>1.6643964000000001E-2</v>
      </c>
      <c r="F180" s="6" t="s">
        <v>94</v>
      </c>
      <c r="G180" s="4" t="s">
        <v>2212</v>
      </c>
      <c r="H180" s="1" t="s">
        <v>2213</v>
      </c>
      <c r="I180" s="5">
        <v>13.322476</v>
      </c>
      <c r="J180" s="5">
        <v>21.981566999999998</v>
      </c>
      <c r="K180" s="5">
        <f t="shared" si="24"/>
        <v>8.6590909999999983</v>
      </c>
      <c r="L180" s="7">
        <f t="shared" si="25"/>
        <v>17.6520215</v>
      </c>
      <c r="M180" s="7">
        <f t="shared" si="26"/>
        <v>1.6499610883142142</v>
      </c>
      <c r="N180" s="7">
        <f t="shared" si="27"/>
        <v>0.72243200122377627</v>
      </c>
      <c r="Q180" s="1" t="s">
        <v>1502</v>
      </c>
      <c r="R180" s="1">
        <v>5</v>
      </c>
      <c r="S180" s="1">
        <v>106457149</v>
      </c>
      <c r="T180" s="1">
        <v>106459518</v>
      </c>
      <c r="U180" s="5">
        <v>6.1087974000000001E-4</v>
      </c>
      <c r="V180" s="1" t="s">
        <v>679</v>
      </c>
      <c r="W180" s="1" t="s">
        <v>2214</v>
      </c>
      <c r="X180" s="1" t="s">
        <v>2215</v>
      </c>
      <c r="Y180" s="5">
        <v>6.5077147000000002</v>
      </c>
      <c r="Z180" s="5">
        <v>4.0493160000000001</v>
      </c>
      <c r="AA180" s="5">
        <f t="shared" si="28"/>
        <v>2.4583987</v>
      </c>
      <c r="AB180" s="7">
        <f t="shared" si="29"/>
        <v>5.2785153500000002</v>
      </c>
      <c r="AC180" s="7">
        <f t="shared" si="30"/>
        <v>1.6071145595947562</v>
      </c>
      <c r="AD180" s="7">
        <f t="shared" si="31"/>
        <v>0.68447277199277401</v>
      </c>
    </row>
    <row r="181" spans="1:30" ht="15">
      <c r="A181" s="1" t="s">
        <v>1742</v>
      </c>
      <c r="B181" s="6">
        <v>9</v>
      </c>
      <c r="C181" s="6">
        <v>54764655</v>
      </c>
      <c r="D181" s="6">
        <v>54766128</v>
      </c>
      <c r="E181" s="5">
        <v>7.3351270000000003E-3</v>
      </c>
      <c r="F181" s="6" t="s">
        <v>625</v>
      </c>
      <c r="G181" s="4" t="s">
        <v>1933</v>
      </c>
      <c r="H181" s="1" t="s">
        <v>1934</v>
      </c>
      <c r="I181" s="5">
        <v>8.5122529999999994</v>
      </c>
      <c r="J181" s="5">
        <v>14.285985999999999</v>
      </c>
      <c r="K181" s="5">
        <f t="shared" si="24"/>
        <v>5.773733</v>
      </c>
      <c r="L181" s="7">
        <f t="shared" si="25"/>
        <v>11.399119499999999</v>
      </c>
      <c r="M181" s="7">
        <f t="shared" si="26"/>
        <v>1.6782849381943887</v>
      </c>
      <c r="N181" s="7">
        <f t="shared" si="27"/>
        <v>0.74698767645810871</v>
      </c>
      <c r="Q181" s="1" t="s">
        <v>1538</v>
      </c>
      <c r="R181" s="1">
        <v>16</v>
      </c>
      <c r="S181" s="1">
        <v>91269578</v>
      </c>
      <c r="T181" s="1">
        <v>91271739</v>
      </c>
      <c r="U181" s="5">
        <v>2.7187062000000001E-2</v>
      </c>
      <c r="V181" s="1" t="s">
        <v>692</v>
      </c>
      <c r="W181" s="1" t="s">
        <v>2216</v>
      </c>
      <c r="X181" s="1" t="s">
        <v>2217</v>
      </c>
      <c r="Y181" s="5">
        <v>7.7807550000000001</v>
      </c>
      <c r="Z181" s="5">
        <v>4.7913027000000001</v>
      </c>
      <c r="AA181" s="5">
        <f t="shared" si="28"/>
        <v>2.9894523</v>
      </c>
      <c r="AB181" s="7">
        <f t="shared" si="29"/>
        <v>6.2860288500000001</v>
      </c>
      <c r="AC181" s="7">
        <f t="shared" si="30"/>
        <v>1.6239330902637397</v>
      </c>
      <c r="AD181" s="7">
        <f t="shared" si="31"/>
        <v>0.69949219143115726</v>
      </c>
    </row>
    <row r="182" spans="1:30" ht="15">
      <c r="A182" s="1" t="s">
        <v>1520</v>
      </c>
      <c r="B182" s="6">
        <v>14</v>
      </c>
      <c r="C182" s="6">
        <v>25768413</v>
      </c>
      <c r="D182" s="6">
        <v>25769374</v>
      </c>
      <c r="E182" s="5">
        <v>1.8418770000000001E-2</v>
      </c>
      <c r="F182" s="6" t="s">
        <v>638</v>
      </c>
      <c r="G182" s="4" t="s">
        <v>2218</v>
      </c>
      <c r="H182" s="1" t="s">
        <v>2219</v>
      </c>
      <c r="I182" s="5">
        <v>1.3052701</v>
      </c>
      <c r="J182" s="5">
        <v>2.2401871999999998</v>
      </c>
      <c r="K182" s="5">
        <f t="shared" si="24"/>
        <v>0.93491709999999983</v>
      </c>
      <c r="L182" s="7">
        <f t="shared" si="25"/>
        <v>1.7727286499999999</v>
      </c>
      <c r="M182" s="7">
        <f t="shared" si="26"/>
        <v>1.7162633235833715</v>
      </c>
      <c r="N182" s="7">
        <f t="shared" si="27"/>
        <v>0.7792709202517909</v>
      </c>
      <c r="Q182" s="1" t="s">
        <v>1699</v>
      </c>
      <c r="R182" s="1">
        <v>5</v>
      </c>
      <c r="S182" s="1">
        <v>24601557</v>
      </c>
      <c r="T182" s="1">
        <v>24602751</v>
      </c>
      <c r="U182" s="5">
        <v>7.4477266000000002E-3</v>
      </c>
      <c r="V182" s="1" t="s">
        <v>699</v>
      </c>
      <c r="W182" s="1" t="s">
        <v>2220</v>
      </c>
      <c r="X182" s="1" t="s">
        <v>2221</v>
      </c>
      <c r="Y182" s="5">
        <v>3.7652022999999999</v>
      </c>
      <c r="Z182" s="5">
        <v>2.3094766</v>
      </c>
      <c r="AA182" s="5">
        <f t="shared" si="28"/>
        <v>1.4557256999999999</v>
      </c>
      <c r="AB182" s="7">
        <f t="shared" si="29"/>
        <v>3.0373394500000002</v>
      </c>
      <c r="AC182" s="7">
        <f t="shared" si="30"/>
        <v>1.6303271052843749</v>
      </c>
      <c r="AD182" s="7">
        <f t="shared" si="31"/>
        <v>0.70516145269355135</v>
      </c>
    </row>
    <row r="183" spans="1:30" ht="15">
      <c r="A183" s="1" t="s">
        <v>1529</v>
      </c>
      <c r="B183" s="6">
        <v>2</v>
      </c>
      <c r="C183" s="6">
        <v>28205445</v>
      </c>
      <c r="D183" s="6">
        <v>28206309</v>
      </c>
      <c r="E183" s="5">
        <v>2.4350423000000002E-3</v>
      </c>
      <c r="F183" s="6" t="s">
        <v>170</v>
      </c>
      <c r="G183" s="4" t="s">
        <v>2222</v>
      </c>
      <c r="H183" s="1" t="s">
        <v>2223</v>
      </c>
      <c r="I183" s="5">
        <v>1.9333845000000001</v>
      </c>
      <c r="J183" s="5">
        <v>3.3453865</v>
      </c>
      <c r="K183" s="5">
        <f t="shared" si="24"/>
        <v>1.412002</v>
      </c>
      <c r="L183" s="7">
        <f t="shared" si="25"/>
        <v>2.6393854999999999</v>
      </c>
      <c r="M183" s="7">
        <f t="shared" si="26"/>
        <v>1.7303265335994986</v>
      </c>
      <c r="N183" s="7">
        <f t="shared" si="27"/>
        <v>0.79104431760294591</v>
      </c>
      <c r="Q183" s="1" t="s">
        <v>1544</v>
      </c>
      <c r="R183" s="1">
        <v>11</v>
      </c>
      <c r="S183" s="1">
        <v>96303202</v>
      </c>
      <c r="T183" s="1">
        <v>96304121</v>
      </c>
      <c r="U183" s="5">
        <v>2.8847007000000001E-2</v>
      </c>
      <c r="V183" s="1" t="s">
        <v>325</v>
      </c>
      <c r="W183" s="1" t="s">
        <v>1967</v>
      </c>
      <c r="X183" s="1" t="s">
        <v>1968</v>
      </c>
      <c r="Y183" s="5">
        <v>13.419596</v>
      </c>
      <c r="Z183" s="5">
        <v>8.2001570000000008</v>
      </c>
      <c r="AA183" s="5">
        <f t="shared" si="28"/>
        <v>5.2194389999999995</v>
      </c>
      <c r="AB183" s="7">
        <f t="shared" si="29"/>
        <v>10.809876500000001</v>
      </c>
      <c r="AC183" s="7">
        <f t="shared" si="30"/>
        <v>1.6365047644819481</v>
      </c>
      <c r="AD183" s="7">
        <f t="shared" si="31"/>
        <v>0.71061780261761254</v>
      </c>
    </row>
    <row r="184" spans="1:30" ht="15">
      <c r="A184" s="1" t="s">
        <v>1562</v>
      </c>
      <c r="B184" s="6">
        <v>10</v>
      </c>
      <c r="C184" s="6">
        <v>127164981</v>
      </c>
      <c r="D184" s="6">
        <v>127166258</v>
      </c>
      <c r="E184" s="5">
        <v>4.3001554999999997E-2</v>
      </c>
      <c r="F184" s="6" t="s">
        <v>648</v>
      </c>
      <c r="G184" s="4" t="s">
        <v>2224</v>
      </c>
      <c r="H184" s="1" t="s">
        <v>2225</v>
      </c>
      <c r="I184" s="5">
        <v>1.0098088000000001</v>
      </c>
      <c r="J184" s="5">
        <v>1.7564209</v>
      </c>
      <c r="K184" s="5">
        <f t="shared" si="24"/>
        <v>0.74661209999999989</v>
      </c>
      <c r="L184" s="7">
        <f t="shared" si="25"/>
        <v>1.3831148500000001</v>
      </c>
      <c r="M184" s="7">
        <f t="shared" si="26"/>
        <v>1.7393598669371864</v>
      </c>
      <c r="N184" s="7">
        <f t="shared" si="27"/>
        <v>0.79855645164044764</v>
      </c>
      <c r="Q184" s="1" t="s">
        <v>1633</v>
      </c>
      <c r="R184" s="1">
        <v>5</v>
      </c>
      <c r="S184" s="1">
        <v>112576532</v>
      </c>
      <c r="T184" s="1">
        <v>112577480</v>
      </c>
      <c r="U184" s="5">
        <v>2.3188913E-5</v>
      </c>
      <c r="V184" s="1" t="s">
        <v>360</v>
      </c>
      <c r="W184" s="1" t="s">
        <v>2226</v>
      </c>
      <c r="X184" s="1" t="s">
        <v>2227</v>
      </c>
      <c r="Y184" s="5">
        <v>16.595306000000001</v>
      </c>
      <c r="Z184" s="5">
        <v>10.107381999999999</v>
      </c>
      <c r="AA184" s="5">
        <f t="shared" si="28"/>
        <v>6.4879240000000014</v>
      </c>
      <c r="AB184" s="7">
        <f t="shared" si="29"/>
        <v>13.351344000000001</v>
      </c>
      <c r="AC184" s="7">
        <f t="shared" si="30"/>
        <v>1.6418995542070145</v>
      </c>
      <c r="AD184" s="7">
        <f t="shared" si="31"/>
        <v>0.71536587067238178</v>
      </c>
    </row>
    <row r="185" spans="1:30" ht="15">
      <c r="A185" s="1" t="s">
        <v>1538</v>
      </c>
      <c r="B185" s="6">
        <v>7</v>
      </c>
      <c r="C185" s="6">
        <v>27334460</v>
      </c>
      <c r="D185" s="6">
        <v>27334912</v>
      </c>
      <c r="E185" s="5">
        <v>6.8649406999999997E-3</v>
      </c>
      <c r="F185" s="6" t="s">
        <v>662</v>
      </c>
      <c r="G185" s="4" t="s">
        <v>2228</v>
      </c>
      <c r="H185" s="1" t="s">
        <v>2229</v>
      </c>
      <c r="I185" s="5">
        <v>13.697087</v>
      </c>
      <c r="J185" s="5">
        <v>23.838588999999999</v>
      </c>
      <c r="K185" s="5">
        <f t="shared" si="24"/>
        <v>10.141501999999999</v>
      </c>
      <c r="L185" s="7">
        <f t="shared" si="25"/>
        <v>18.767837999999998</v>
      </c>
      <c r="M185" s="7">
        <f t="shared" si="26"/>
        <v>1.7404130527899837</v>
      </c>
      <c r="N185" s="7">
        <f t="shared" si="27"/>
        <v>0.79942974198922068</v>
      </c>
      <c r="Q185" s="1" t="s">
        <v>1838</v>
      </c>
      <c r="R185" s="1">
        <v>7</v>
      </c>
      <c r="S185" s="1">
        <v>62348254</v>
      </c>
      <c r="T185" s="1">
        <v>62348744</v>
      </c>
      <c r="U185" s="5">
        <v>4.8376790000000003E-2</v>
      </c>
      <c r="V185" s="1" t="s">
        <v>730</v>
      </c>
      <c r="W185" s="1" t="s">
        <v>2230</v>
      </c>
      <c r="X185" s="1" t="s">
        <v>2231</v>
      </c>
      <c r="Y185" s="5">
        <v>15.611112</v>
      </c>
      <c r="Z185" s="5">
        <v>9.5</v>
      </c>
      <c r="AA185" s="5">
        <f t="shared" si="28"/>
        <v>6.1111120000000003</v>
      </c>
      <c r="AB185" s="7">
        <f t="shared" si="29"/>
        <v>12.555555999999999</v>
      </c>
      <c r="AC185" s="7">
        <f t="shared" si="30"/>
        <v>1.6432749473684212</v>
      </c>
      <c r="AD185" s="7">
        <f t="shared" si="31"/>
        <v>0.71657388748136286</v>
      </c>
    </row>
    <row r="186" spans="1:30" ht="15">
      <c r="A186" s="1" t="s">
        <v>1508</v>
      </c>
      <c r="B186" s="6">
        <v>7</v>
      </c>
      <c r="C186" s="6">
        <v>97325218</v>
      </c>
      <c r="D186" s="6">
        <v>97326011</v>
      </c>
      <c r="E186" s="5">
        <v>3.9540177999999999E-6</v>
      </c>
      <c r="F186" s="6" t="s">
        <v>193</v>
      </c>
      <c r="G186" s="4" t="s">
        <v>2232</v>
      </c>
      <c r="H186" s="1" t="s">
        <v>2233</v>
      </c>
      <c r="I186" s="5">
        <v>11.426752</v>
      </c>
      <c r="J186" s="5">
        <v>20.100950000000001</v>
      </c>
      <c r="K186" s="5">
        <f t="shared" si="24"/>
        <v>8.6741980000000005</v>
      </c>
      <c r="L186" s="7">
        <f t="shared" si="25"/>
        <v>15.763851000000001</v>
      </c>
      <c r="M186" s="7">
        <f t="shared" si="26"/>
        <v>1.7591131758175902</v>
      </c>
      <c r="N186" s="7">
        <f t="shared" si="27"/>
        <v>0.81484830426426302</v>
      </c>
      <c r="Q186" s="1" t="s">
        <v>2067</v>
      </c>
      <c r="R186" s="1">
        <v>11</v>
      </c>
      <c r="S186" s="1">
        <v>65269836</v>
      </c>
      <c r="T186" s="1">
        <v>65270263</v>
      </c>
      <c r="U186" s="5">
        <v>4.5974876999999997E-2</v>
      </c>
      <c r="V186" s="1" t="s">
        <v>209</v>
      </c>
      <c r="W186" s="1" t="s">
        <v>2234</v>
      </c>
      <c r="X186" s="1" t="s">
        <v>2235</v>
      </c>
      <c r="Y186" s="5">
        <v>12.679831</v>
      </c>
      <c r="Z186" s="5">
        <v>7.7005094999999999</v>
      </c>
      <c r="AA186" s="5">
        <f t="shared" si="28"/>
        <v>4.9793215000000002</v>
      </c>
      <c r="AB186" s="7">
        <f t="shared" si="29"/>
        <v>10.19017025</v>
      </c>
      <c r="AC186" s="7">
        <f t="shared" si="30"/>
        <v>1.6466223436254446</v>
      </c>
      <c r="AD186" s="7">
        <f t="shared" si="31"/>
        <v>0.71950970779383105</v>
      </c>
    </row>
    <row r="187" spans="1:30" ht="15">
      <c r="A187" s="1" t="s">
        <v>1538</v>
      </c>
      <c r="B187" s="6">
        <v>4</v>
      </c>
      <c r="C187" s="6">
        <v>152130682</v>
      </c>
      <c r="D187" s="6">
        <v>152132303</v>
      </c>
      <c r="E187" s="5">
        <v>6.5560754999999997E-4</v>
      </c>
      <c r="F187" s="6" t="s">
        <v>660</v>
      </c>
      <c r="G187" s="4" t="s">
        <v>2236</v>
      </c>
      <c r="H187" s="1" t="s">
        <v>2237</v>
      </c>
      <c r="I187" s="5">
        <v>2.4457879999999999</v>
      </c>
      <c r="J187" s="5">
        <v>4.3097295999999998</v>
      </c>
      <c r="K187" s="5">
        <f t="shared" si="24"/>
        <v>1.8639416</v>
      </c>
      <c r="L187" s="7">
        <f t="shared" si="25"/>
        <v>3.3777587999999996</v>
      </c>
      <c r="M187" s="7">
        <f t="shared" si="26"/>
        <v>1.7621026842882539</v>
      </c>
      <c r="N187" s="7">
        <f t="shared" si="27"/>
        <v>0.81729799792289015</v>
      </c>
      <c r="Q187" s="1" t="s">
        <v>1508</v>
      </c>
      <c r="R187" s="1">
        <v>11</v>
      </c>
      <c r="S187" s="1">
        <v>24076381</v>
      </c>
      <c r="T187" s="1">
        <v>24079963</v>
      </c>
      <c r="U187" s="5">
        <v>3.8273322999999998E-3</v>
      </c>
      <c r="V187" s="1" t="s">
        <v>750</v>
      </c>
      <c r="W187" s="1" t="s">
        <v>2238</v>
      </c>
      <c r="X187" s="1" t="s">
        <v>2239</v>
      </c>
      <c r="Y187" s="5">
        <v>5.203614</v>
      </c>
      <c r="Z187" s="5">
        <v>3.1535141000000002</v>
      </c>
      <c r="AA187" s="5">
        <f t="shared" si="28"/>
        <v>2.0500998999999998</v>
      </c>
      <c r="AB187" s="7">
        <f t="shared" si="29"/>
        <v>4.1785640500000003</v>
      </c>
      <c r="AC187" s="7">
        <f t="shared" si="30"/>
        <v>1.6501001216389042</v>
      </c>
      <c r="AD187" s="7">
        <f t="shared" si="31"/>
        <v>0.72255356423452433</v>
      </c>
    </row>
    <row r="188" spans="1:30" ht="15">
      <c r="A188" s="1" t="s">
        <v>1699</v>
      </c>
      <c r="B188" s="6">
        <v>5</v>
      </c>
      <c r="C188" s="6">
        <v>114273645</v>
      </c>
      <c r="D188" s="6">
        <v>114274422</v>
      </c>
      <c r="E188" s="5">
        <v>2.4234042999999999E-6</v>
      </c>
      <c r="F188" s="6" t="s">
        <v>178</v>
      </c>
      <c r="G188" s="4" t="s">
        <v>2240</v>
      </c>
      <c r="H188" s="1" t="s">
        <v>2241</v>
      </c>
      <c r="I188" s="5">
        <v>7.9970309999999998</v>
      </c>
      <c r="J188" s="5">
        <v>14.117607</v>
      </c>
      <c r="K188" s="5">
        <f t="shared" si="24"/>
        <v>6.1205759999999998</v>
      </c>
      <c r="L188" s="7">
        <f t="shared" si="25"/>
        <v>11.057319</v>
      </c>
      <c r="M188" s="7">
        <f t="shared" si="26"/>
        <v>1.7653560427613697</v>
      </c>
      <c r="N188" s="7">
        <f t="shared" si="27"/>
        <v>0.81995918028074155</v>
      </c>
      <c r="Q188" s="1" t="s">
        <v>1734</v>
      </c>
      <c r="R188" s="1">
        <v>15</v>
      </c>
      <c r="S188" s="1">
        <v>102990435</v>
      </c>
      <c r="T188" s="1">
        <v>102991058</v>
      </c>
      <c r="U188" s="5">
        <v>4.9049372999999998E-5</v>
      </c>
      <c r="V188" s="1" t="s">
        <v>572</v>
      </c>
      <c r="W188" s="1" t="s">
        <v>2242</v>
      </c>
      <c r="X188" s="1" t="s">
        <v>2243</v>
      </c>
      <c r="Y188" s="5">
        <v>17.144192</v>
      </c>
      <c r="Z188" s="5">
        <v>10.362779</v>
      </c>
      <c r="AA188" s="5">
        <f t="shared" si="28"/>
        <v>6.7814130000000006</v>
      </c>
      <c r="AB188" s="7">
        <f t="shared" si="29"/>
        <v>13.7534855</v>
      </c>
      <c r="AC188" s="7">
        <f t="shared" si="30"/>
        <v>1.6544010057533796</v>
      </c>
      <c r="AD188" s="7">
        <f t="shared" si="31"/>
        <v>0.72630896781757193</v>
      </c>
    </row>
    <row r="189" spans="1:30" ht="15">
      <c r="A189" s="1" t="s">
        <v>1557</v>
      </c>
      <c r="B189" s="6">
        <v>19</v>
      </c>
      <c r="C189" s="6">
        <v>61225094</v>
      </c>
      <c r="D189" s="6">
        <v>61227914</v>
      </c>
      <c r="E189" s="5">
        <v>2.4007836999999999E-10</v>
      </c>
      <c r="F189" s="6" t="s">
        <v>242</v>
      </c>
      <c r="G189" s="4" t="s">
        <v>1772</v>
      </c>
      <c r="H189" s="1" t="s">
        <v>1773</v>
      </c>
      <c r="I189" s="5">
        <v>8.553077</v>
      </c>
      <c r="J189" s="5">
        <v>15.121886999999999</v>
      </c>
      <c r="K189" s="5">
        <f t="shared" si="24"/>
        <v>6.5688099999999991</v>
      </c>
      <c r="L189" s="7">
        <f t="shared" si="25"/>
        <v>11.837482</v>
      </c>
      <c r="M189" s="7">
        <f t="shared" si="26"/>
        <v>1.7680054791977202</v>
      </c>
      <c r="N189" s="7">
        <f t="shared" si="27"/>
        <v>0.82212274576957656</v>
      </c>
      <c r="Q189" s="1" t="s">
        <v>1554</v>
      </c>
      <c r="R189" s="1">
        <v>8</v>
      </c>
      <c r="S189" s="1">
        <v>35587584</v>
      </c>
      <c r="T189" s="1">
        <v>35588773</v>
      </c>
      <c r="U189" s="5">
        <v>1.4593765E-2</v>
      </c>
      <c r="V189" s="1" t="s">
        <v>773</v>
      </c>
      <c r="W189" s="1" t="s">
        <v>2244</v>
      </c>
      <c r="X189" s="1" t="s">
        <v>2245</v>
      </c>
      <c r="Y189" s="5">
        <v>2.2635071</v>
      </c>
      <c r="Z189" s="5">
        <v>1.3627867</v>
      </c>
      <c r="AA189" s="5">
        <f t="shared" si="28"/>
        <v>0.90072039999999998</v>
      </c>
      <c r="AB189" s="7">
        <f t="shared" si="29"/>
        <v>1.8131469</v>
      </c>
      <c r="AC189" s="7">
        <f t="shared" si="30"/>
        <v>1.6609401163072695</v>
      </c>
      <c r="AD189" s="7">
        <f t="shared" si="31"/>
        <v>0.73200005917389499</v>
      </c>
    </row>
    <row r="190" spans="1:30" ht="15">
      <c r="A190" s="1" t="s">
        <v>1565</v>
      </c>
      <c r="B190" s="6">
        <v>5</v>
      </c>
      <c r="C190" s="6">
        <v>147270138</v>
      </c>
      <c r="D190" s="6">
        <v>147270628</v>
      </c>
      <c r="E190" s="5">
        <v>1.7512992999999999E-9</v>
      </c>
      <c r="F190" s="6" t="s">
        <v>552</v>
      </c>
      <c r="G190" s="4" t="s">
        <v>2246</v>
      </c>
      <c r="H190" s="1" t="s">
        <v>2247</v>
      </c>
      <c r="I190" s="5">
        <v>9.5227585000000001</v>
      </c>
      <c r="J190" s="5">
        <v>16.887958999999999</v>
      </c>
      <c r="K190" s="5">
        <f t="shared" si="24"/>
        <v>7.3652004999999985</v>
      </c>
      <c r="L190" s="7">
        <f t="shared" si="25"/>
        <v>13.205358749999998</v>
      </c>
      <c r="M190" s="7">
        <f t="shared" si="26"/>
        <v>1.7734314064564378</v>
      </c>
      <c r="N190" s="7">
        <f t="shared" si="27"/>
        <v>0.82654353017222226</v>
      </c>
      <c r="Q190" s="1" t="s">
        <v>1502</v>
      </c>
      <c r="R190" s="1">
        <v>12</v>
      </c>
      <c r="S190" s="1">
        <v>109452986</v>
      </c>
      <c r="T190" s="1">
        <v>109453847</v>
      </c>
      <c r="U190" s="5">
        <v>1.5150789000000001E-3</v>
      </c>
      <c r="V190" s="1" t="s">
        <v>81</v>
      </c>
      <c r="W190" s="1" t="s">
        <v>2248</v>
      </c>
      <c r="X190" s="1" t="s">
        <v>2249</v>
      </c>
      <c r="Y190" s="5">
        <v>7.4824232999999998</v>
      </c>
      <c r="Z190" s="5">
        <v>4.4675799999999999</v>
      </c>
      <c r="AA190" s="5">
        <f t="shared" si="28"/>
        <v>3.0148432999999999</v>
      </c>
      <c r="AB190" s="7">
        <f t="shared" si="29"/>
        <v>5.9750016499999994</v>
      </c>
      <c r="AC190" s="7">
        <f t="shared" si="30"/>
        <v>1.6748269309111421</v>
      </c>
      <c r="AD190" s="7">
        <f t="shared" si="31"/>
        <v>0.74401202165011615</v>
      </c>
    </row>
    <row r="191" spans="1:30" ht="15">
      <c r="A191" s="1" t="s">
        <v>1538</v>
      </c>
      <c r="B191" s="6">
        <v>5</v>
      </c>
      <c r="C191" s="6">
        <v>31094857</v>
      </c>
      <c r="D191" s="6">
        <v>31095652</v>
      </c>
      <c r="E191" s="5">
        <v>4.0462472999999999E-3</v>
      </c>
      <c r="F191" s="6" t="s">
        <v>442</v>
      </c>
      <c r="G191" s="4" t="s">
        <v>2065</v>
      </c>
      <c r="H191" s="1" t="s">
        <v>2066</v>
      </c>
      <c r="I191" s="5">
        <v>3.6521499999999998</v>
      </c>
      <c r="J191" s="5">
        <v>6.7708282000000004</v>
      </c>
      <c r="K191" s="5">
        <f t="shared" si="24"/>
        <v>3.1186782000000006</v>
      </c>
      <c r="L191" s="7">
        <f t="shared" si="25"/>
        <v>5.2114890999999997</v>
      </c>
      <c r="M191" s="7">
        <f t="shared" si="26"/>
        <v>1.8539293840614435</v>
      </c>
      <c r="N191" s="7">
        <f t="shared" si="27"/>
        <v>0.89058629293615965</v>
      </c>
      <c r="Q191" s="1" t="s">
        <v>1734</v>
      </c>
      <c r="R191" s="1">
        <v>5</v>
      </c>
      <c r="S191" s="1">
        <v>143293223</v>
      </c>
      <c r="T191" s="1">
        <v>143293710</v>
      </c>
      <c r="U191" s="5">
        <v>4.4380469999999998E-2</v>
      </c>
      <c r="V191" s="1" t="s">
        <v>788</v>
      </c>
      <c r="W191" s="1" t="s">
        <v>2250</v>
      </c>
      <c r="X191" s="1" t="s">
        <v>2251</v>
      </c>
      <c r="Y191" s="5">
        <v>7.100511</v>
      </c>
      <c r="Z191" s="5">
        <v>4.2393479999999997</v>
      </c>
      <c r="AA191" s="5">
        <f t="shared" si="28"/>
        <v>2.8611630000000003</v>
      </c>
      <c r="AB191" s="7">
        <f t="shared" si="29"/>
        <v>5.6699295000000003</v>
      </c>
      <c r="AC191" s="7">
        <f t="shared" si="30"/>
        <v>1.6749063771127071</v>
      </c>
      <c r="AD191" s="7">
        <f t="shared" si="31"/>
        <v>0.74408045494345454</v>
      </c>
    </row>
    <row r="192" spans="1:30" ht="15">
      <c r="A192" s="1" t="s">
        <v>1625</v>
      </c>
      <c r="B192" s="6">
        <v>12</v>
      </c>
      <c r="C192" s="6">
        <v>33956952</v>
      </c>
      <c r="D192" s="6">
        <v>33958701</v>
      </c>
      <c r="E192" s="5">
        <v>3.6288906000000001E-4</v>
      </c>
      <c r="F192" s="6" t="s">
        <v>728</v>
      </c>
      <c r="G192" s="4" t="s">
        <v>2252</v>
      </c>
      <c r="H192" s="1" t="s">
        <v>2253</v>
      </c>
      <c r="I192" s="5">
        <v>2.6743703000000001</v>
      </c>
      <c r="J192" s="5">
        <v>5.0337677000000003</v>
      </c>
      <c r="K192" s="5">
        <f t="shared" si="24"/>
        <v>2.3593974000000002</v>
      </c>
      <c r="L192" s="7">
        <f t="shared" si="25"/>
        <v>3.854069</v>
      </c>
      <c r="M192" s="7">
        <f t="shared" si="26"/>
        <v>1.8822253971336729</v>
      </c>
      <c r="N192" s="7">
        <f t="shared" si="27"/>
        <v>0.91243940163501269</v>
      </c>
      <c r="Q192" s="1" t="s">
        <v>1734</v>
      </c>
      <c r="R192" s="1">
        <v>10</v>
      </c>
      <c r="S192" s="1">
        <v>3366239</v>
      </c>
      <c r="T192" s="1">
        <v>3367166</v>
      </c>
      <c r="U192" s="5">
        <v>1.4764675E-2</v>
      </c>
      <c r="V192" s="1" t="s">
        <v>799</v>
      </c>
      <c r="W192" s="1" t="s">
        <v>2254</v>
      </c>
      <c r="X192" s="1" t="s">
        <v>2255</v>
      </c>
      <c r="Y192" s="5">
        <v>2.5618137999999999</v>
      </c>
      <c r="Z192" s="5">
        <v>1.5250182000000001</v>
      </c>
      <c r="AA192" s="5">
        <f t="shared" si="28"/>
        <v>1.0367955999999998</v>
      </c>
      <c r="AB192" s="7">
        <f t="shared" si="29"/>
        <v>2.0434160000000001</v>
      </c>
      <c r="AC192" s="7">
        <f t="shared" si="30"/>
        <v>1.6798578534997155</v>
      </c>
      <c r="AD192" s="7">
        <f t="shared" si="31"/>
        <v>0.74833915995207667</v>
      </c>
    </row>
    <row r="193" spans="1:30" ht="15">
      <c r="A193" s="1" t="s">
        <v>1633</v>
      </c>
      <c r="B193" s="6">
        <v>4</v>
      </c>
      <c r="C193" s="6">
        <v>123104619</v>
      </c>
      <c r="D193" s="6">
        <v>123105643</v>
      </c>
      <c r="E193" s="5">
        <v>1.09637895E-5</v>
      </c>
      <c r="F193" s="6" t="s">
        <v>212</v>
      </c>
      <c r="G193" s="4" t="s">
        <v>2256</v>
      </c>
      <c r="H193" s="1" t="s">
        <v>2257</v>
      </c>
      <c r="I193" s="5">
        <v>3.7227828999999999</v>
      </c>
      <c r="J193" s="5">
        <v>7.0308203999999996</v>
      </c>
      <c r="K193" s="5">
        <f t="shared" si="24"/>
        <v>3.3080374999999997</v>
      </c>
      <c r="L193" s="7">
        <f t="shared" si="25"/>
        <v>5.37680165</v>
      </c>
      <c r="M193" s="7">
        <f t="shared" si="26"/>
        <v>1.8885926439599794</v>
      </c>
      <c r="N193" s="7">
        <f t="shared" si="27"/>
        <v>0.91731155619182092</v>
      </c>
      <c r="Q193" s="1" t="s">
        <v>1544</v>
      </c>
      <c r="R193" s="1">
        <v>16</v>
      </c>
      <c r="S193" s="1">
        <v>8424541</v>
      </c>
      <c r="T193" s="1">
        <v>8425107</v>
      </c>
      <c r="U193" s="5">
        <v>2.0074338000000001E-2</v>
      </c>
      <c r="V193" s="1" t="s">
        <v>600</v>
      </c>
      <c r="W193" s="1" t="s">
        <v>2258</v>
      </c>
      <c r="X193" s="1" t="s">
        <v>2259</v>
      </c>
      <c r="Y193" s="5">
        <v>7.1724152999999999</v>
      </c>
      <c r="Z193" s="5">
        <v>4.2601190000000004</v>
      </c>
      <c r="AA193" s="5">
        <f t="shared" si="28"/>
        <v>2.9122962999999995</v>
      </c>
      <c r="AB193" s="7">
        <f t="shared" si="29"/>
        <v>5.7162671500000002</v>
      </c>
      <c r="AC193" s="7">
        <f t="shared" si="30"/>
        <v>1.6836185327217383</v>
      </c>
      <c r="AD193" s="7">
        <f t="shared" si="31"/>
        <v>0.75156529559380902</v>
      </c>
    </row>
    <row r="194" spans="1:30" ht="15">
      <c r="A194" s="1" t="s">
        <v>1652</v>
      </c>
      <c r="B194" s="6">
        <v>3</v>
      </c>
      <c r="C194" s="6">
        <v>18243009</v>
      </c>
      <c r="D194" s="6">
        <v>18243412</v>
      </c>
      <c r="E194" s="5">
        <v>9.9916759999999997E-3</v>
      </c>
      <c r="F194" s="6" t="s">
        <v>520</v>
      </c>
      <c r="G194" s="4" t="s">
        <v>2260</v>
      </c>
      <c r="H194" s="1" t="s">
        <v>2261</v>
      </c>
      <c r="I194" s="5">
        <v>4.1912320000000003</v>
      </c>
      <c r="J194" s="5">
        <v>7.9280549999999996</v>
      </c>
      <c r="K194" s="5">
        <f t="shared" si="24"/>
        <v>3.7368229999999993</v>
      </c>
      <c r="L194" s="7">
        <f t="shared" si="25"/>
        <v>6.0596435</v>
      </c>
      <c r="M194" s="7">
        <f t="shared" si="26"/>
        <v>1.8915810434736133</v>
      </c>
      <c r="N194" s="7">
        <f t="shared" si="27"/>
        <v>0.91959258897663221</v>
      </c>
      <c r="Q194" s="1" t="s">
        <v>1633</v>
      </c>
      <c r="R194" s="1">
        <v>4</v>
      </c>
      <c r="S194" s="1">
        <v>123104619</v>
      </c>
      <c r="T194" s="1">
        <v>123105643</v>
      </c>
      <c r="U194" s="5">
        <v>1.3590392000000001E-3</v>
      </c>
      <c r="V194" s="1" t="s">
        <v>212</v>
      </c>
      <c r="W194" s="1" t="s">
        <v>2256</v>
      </c>
      <c r="X194" s="1" t="s">
        <v>2257</v>
      </c>
      <c r="Y194" s="5">
        <v>7.0308203999999996</v>
      </c>
      <c r="Z194" s="5">
        <v>4.1705220000000001</v>
      </c>
      <c r="AA194" s="5">
        <f t="shared" si="28"/>
        <v>2.8602983999999996</v>
      </c>
      <c r="AB194" s="7">
        <f t="shared" si="29"/>
        <v>5.6006711999999998</v>
      </c>
      <c r="AC194" s="7">
        <f t="shared" si="30"/>
        <v>1.685837024717769</v>
      </c>
      <c r="AD194" s="7">
        <f t="shared" si="31"/>
        <v>0.75346507305569244</v>
      </c>
    </row>
    <row r="195" spans="1:30" ht="15">
      <c r="A195" s="1" t="s">
        <v>1535</v>
      </c>
      <c r="B195" s="6">
        <v>11</v>
      </c>
      <c r="C195" s="6">
        <v>97628256</v>
      </c>
      <c r="D195" s="6">
        <v>97629965</v>
      </c>
      <c r="E195" s="5">
        <v>2.4336561999999999E-4</v>
      </c>
      <c r="F195" s="6" t="s">
        <v>455</v>
      </c>
      <c r="G195" s="4" t="s">
        <v>2262</v>
      </c>
      <c r="H195" s="1" t="s">
        <v>2263</v>
      </c>
      <c r="I195" s="5">
        <v>1.1521304000000001</v>
      </c>
      <c r="J195" s="5">
        <v>2.1969533000000001</v>
      </c>
      <c r="K195" s="5">
        <f t="shared" si="24"/>
        <v>1.0448229</v>
      </c>
      <c r="L195" s="7">
        <f t="shared" si="25"/>
        <v>1.6745418500000002</v>
      </c>
      <c r="M195" s="7">
        <f t="shared" si="26"/>
        <v>1.9068616712136055</v>
      </c>
      <c r="N195" s="7">
        <f t="shared" si="27"/>
        <v>0.93120019053451797</v>
      </c>
      <c r="Q195" s="1" t="s">
        <v>1514</v>
      </c>
      <c r="R195" s="1">
        <v>4</v>
      </c>
      <c r="S195" s="1">
        <v>33209204</v>
      </c>
      <c r="T195" s="1">
        <v>33209766</v>
      </c>
      <c r="U195" s="5">
        <v>1.1185354E-2</v>
      </c>
      <c r="V195" s="1" t="s">
        <v>210</v>
      </c>
      <c r="W195" s="1" t="s">
        <v>2264</v>
      </c>
      <c r="X195" s="1" t="s">
        <v>2265</v>
      </c>
      <c r="Y195" s="5">
        <v>13.065524</v>
      </c>
      <c r="Z195" s="5">
        <v>7.7486496000000002</v>
      </c>
      <c r="AA195" s="5">
        <f t="shared" si="28"/>
        <v>5.3168743999999997</v>
      </c>
      <c r="AB195" s="7">
        <f t="shared" si="29"/>
        <v>10.4070868</v>
      </c>
      <c r="AC195" s="7">
        <f t="shared" si="30"/>
        <v>1.6861678711087928</v>
      </c>
      <c r="AD195" s="7">
        <f t="shared" si="31"/>
        <v>0.75374817492766699</v>
      </c>
    </row>
    <row r="196" spans="1:30" ht="15">
      <c r="A196" s="1" t="s">
        <v>1508</v>
      </c>
      <c r="B196" s="6">
        <v>3</v>
      </c>
      <c r="C196" s="6">
        <v>83765932</v>
      </c>
      <c r="D196" s="6">
        <v>83767030</v>
      </c>
      <c r="E196" s="5">
        <v>1.0348486E-7</v>
      </c>
      <c r="F196" s="6" t="s">
        <v>521</v>
      </c>
      <c r="G196" s="4" t="s">
        <v>2266</v>
      </c>
      <c r="H196" s="1" t="s">
        <v>2267</v>
      </c>
      <c r="I196" s="5">
        <v>4.5517560000000001</v>
      </c>
      <c r="J196" s="5">
        <v>8.6854659999999999</v>
      </c>
      <c r="K196" s="5">
        <f t="shared" si="24"/>
        <v>4.1337099999999998</v>
      </c>
      <c r="L196" s="7">
        <f t="shared" si="25"/>
        <v>6.6186109999999996</v>
      </c>
      <c r="M196" s="7">
        <f t="shared" si="26"/>
        <v>1.908157203505636</v>
      </c>
      <c r="N196" s="7">
        <f t="shared" si="27"/>
        <v>0.93218003265129279</v>
      </c>
      <c r="Q196" s="1" t="s">
        <v>1541</v>
      </c>
      <c r="R196" s="1">
        <v>8</v>
      </c>
      <c r="S196" s="1">
        <v>121729827</v>
      </c>
      <c r="T196" s="1">
        <v>121731033</v>
      </c>
      <c r="U196" s="5">
        <v>3.9140649999999999E-2</v>
      </c>
      <c r="V196" s="1" t="s">
        <v>88</v>
      </c>
      <c r="W196" s="1" t="s">
        <v>1806</v>
      </c>
      <c r="X196" s="1" t="s">
        <v>1807</v>
      </c>
      <c r="Y196" s="5">
        <v>2.2745785999999999</v>
      </c>
      <c r="Z196" s="5">
        <v>1.3472271</v>
      </c>
      <c r="AA196" s="5">
        <f t="shared" si="28"/>
        <v>0.92735149999999988</v>
      </c>
      <c r="AB196" s="7">
        <f t="shared" si="29"/>
        <v>1.81090285</v>
      </c>
      <c r="AC196" s="7">
        <f t="shared" si="30"/>
        <v>1.6883408892235021</v>
      </c>
      <c r="AD196" s="7">
        <f t="shared" si="31"/>
        <v>0.7556062248625427</v>
      </c>
    </row>
    <row r="197" spans="1:30" ht="15">
      <c r="A197" s="1" t="s">
        <v>1562</v>
      </c>
      <c r="B197" s="6">
        <v>16</v>
      </c>
      <c r="C197" s="6">
        <v>17914208</v>
      </c>
      <c r="D197" s="6">
        <v>17915177</v>
      </c>
      <c r="E197" s="5">
        <v>3.1309041999999997E-4</v>
      </c>
      <c r="F197" s="6" t="s">
        <v>770</v>
      </c>
      <c r="G197" s="4" t="s">
        <v>2268</v>
      </c>
      <c r="H197" s="1" t="s">
        <v>2269</v>
      </c>
      <c r="I197" s="5">
        <v>1.9292034</v>
      </c>
      <c r="J197" s="5">
        <v>3.6988354000000001</v>
      </c>
      <c r="K197" s="5">
        <f t="shared" si="24"/>
        <v>1.7696320000000001</v>
      </c>
      <c r="L197" s="7">
        <f t="shared" si="25"/>
        <v>2.8140194000000003</v>
      </c>
      <c r="M197" s="7">
        <f t="shared" si="26"/>
        <v>1.9172863784088292</v>
      </c>
      <c r="N197" s="7">
        <f t="shared" si="27"/>
        <v>0.93906584344988597</v>
      </c>
      <c r="Q197" s="1" t="s">
        <v>1803</v>
      </c>
      <c r="R197" s="1">
        <v>9</v>
      </c>
      <c r="S197" s="1">
        <v>45430237</v>
      </c>
      <c r="T197" s="1">
        <v>45431577</v>
      </c>
      <c r="U197" s="5">
        <v>5.2605700000000001E-7</v>
      </c>
      <c r="V197" s="1" t="s">
        <v>845</v>
      </c>
      <c r="W197" s="1" t="s">
        <v>2270</v>
      </c>
      <c r="X197" s="1" t="s">
        <v>2271</v>
      </c>
      <c r="Y197" s="5">
        <v>12.331880999999999</v>
      </c>
      <c r="Z197" s="5">
        <v>7.3019600000000002</v>
      </c>
      <c r="AA197" s="5">
        <f t="shared" si="28"/>
        <v>5.029920999999999</v>
      </c>
      <c r="AB197" s="7">
        <f t="shared" si="29"/>
        <v>9.8169205000000002</v>
      </c>
      <c r="AC197" s="7">
        <f t="shared" si="30"/>
        <v>1.6888453237213021</v>
      </c>
      <c r="AD197" s="7">
        <f t="shared" si="31"/>
        <v>0.75603720207727376</v>
      </c>
    </row>
    <row r="198" spans="1:30" ht="15">
      <c r="A198" s="1" t="s">
        <v>1652</v>
      </c>
      <c r="B198" s="6">
        <v>17</v>
      </c>
      <c r="C198" s="6">
        <v>74047456</v>
      </c>
      <c r="D198" s="6">
        <v>74047922</v>
      </c>
      <c r="E198" s="5">
        <v>2.3767977999999999E-2</v>
      </c>
      <c r="F198" s="6" t="s">
        <v>237</v>
      </c>
      <c r="G198" s="4" t="s">
        <v>2272</v>
      </c>
      <c r="H198" s="1" t="s">
        <v>2273</v>
      </c>
      <c r="I198" s="5">
        <v>17.974025999999999</v>
      </c>
      <c r="J198" s="5">
        <v>35.211112999999997</v>
      </c>
      <c r="K198" s="5">
        <f t="shared" si="24"/>
        <v>17.237086999999999</v>
      </c>
      <c r="L198" s="7">
        <f t="shared" si="25"/>
        <v>26.592569499999996</v>
      </c>
      <c r="M198" s="7">
        <f t="shared" si="26"/>
        <v>1.9589997811286131</v>
      </c>
      <c r="N198" s="7">
        <f t="shared" si="27"/>
        <v>0.97011723641883219</v>
      </c>
      <c r="Q198" s="1" t="s">
        <v>1611</v>
      </c>
      <c r="R198" s="1">
        <v>7</v>
      </c>
      <c r="S198" s="1">
        <v>126081564</v>
      </c>
      <c r="T198" s="1">
        <v>126082550</v>
      </c>
      <c r="U198" s="5">
        <v>4.2543956000000004E-3</v>
      </c>
      <c r="V198" s="1" t="s">
        <v>855</v>
      </c>
      <c r="W198" s="1" t="s">
        <v>2274</v>
      </c>
      <c r="X198" s="1" t="s">
        <v>2275</v>
      </c>
      <c r="Y198" s="5">
        <v>15.894468</v>
      </c>
      <c r="Z198" s="5">
        <v>9.3946690000000004</v>
      </c>
      <c r="AA198" s="5">
        <f t="shared" si="28"/>
        <v>6.4997989999999994</v>
      </c>
      <c r="AB198" s="7">
        <f t="shared" si="29"/>
        <v>12.6445685</v>
      </c>
      <c r="AC198" s="7">
        <f t="shared" si="30"/>
        <v>1.69186035186551</v>
      </c>
      <c r="AD198" s="7">
        <f t="shared" si="31"/>
        <v>0.75861049163419803</v>
      </c>
    </row>
    <row r="199" spans="1:30" ht="15">
      <c r="A199" s="1" t="s">
        <v>1663</v>
      </c>
      <c r="B199" s="6">
        <v>9</v>
      </c>
      <c r="C199" s="6">
        <v>107399591</v>
      </c>
      <c r="D199" s="6">
        <v>107400496</v>
      </c>
      <c r="E199" s="5">
        <v>1.1230556E-4</v>
      </c>
      <c r="F199" s="6" t="s">
        <v>255</v>
      </c>
      <c r="G199" s="4" t="s">
        <v>2194</v>
      </c>
      <c r="H199" s="1" t="s">
        <v>2195</v>
      </c>
      <c r="I199" s="5">
        <v>1.7882241999999999</v>
      </c>
      <c r="J199" s="5">
        <v>3.5326762</v>
      </c>
      <c r="K199" s="5">
        <f t="shared" si="24"/>
        <v>1.7444520000000001</v>
      </c>
      <c r="L199" s="7">
        <f t="shared" si="25"/>
        <v>2.6604502000000001</v>
      </c>
      <c r="M199" s="7">
        <f t="shared" si="26"/>
        <v>1.9755219731396099</v>
      </c>
      <c r="N199" s="7">
        <f t="shared" si="27"/>
        <v>0.98223389306994924</v>
      </c>
      <c r="Q199" s="1" t="s">
        <v>1514</v>
      </c>
      <c r="R199" s="1">
        <v>14</v>
      </c>
      <c r="S199" s="1">
        <v>65953514</v>
      </c>
      <c r="T199" s="1">
        <v>65953964</v>
      </c>
      <c r="U199" s="5">
        <v>1.2236645999999999E-6</v>
      </c>
      <c r="V199" s="1" t="s">
        <v>865</v>
      </c>
      <c r="W199" s="1" t="s">
        <v>2276</v>
      </c>
      <c r="X199" s="1" t="s">
        <v>2277</v>
      </c>
      <c r="Y199" s="5">
        <v>19.295273000000002</v>
      </c>
      <c r="Z199" s="5">
        <v>11.373868999999999</v>
      </c>
      <c r="AA199" s="5">
        <f t="shared" si="28"/>
        <v>7.9214040000000026</v>
      </c>
      <c r="AB199" s="7">
        <f t="shared" si="29"/>
        <v>15.334571</v>
      </c>
      <c r="AC199" s="7">
        <f t="shared" si="30"/>
        <v>1.6964564125013224</v>
      </c>
      <c r="AD199" s="7">
        <f t="shared" si="31"/>
        <v>0.76252436298374326</v>
      </c>
    </row>
    <row r="200" spans="1:30" ht="15">
      <c r="A200" s="1" t="s">
        <v>1611</v>
      </c>
      <c r="B200" s="6">
        <v>11</v>
      </c>
      <c r="C200" s="6">
        <v>69935340</v>
      </c>
      <c r="D200" s="6">
        <v>69936437</v>
      </c>
      <c r="E200" s="5">
        <v>4.7087714000000003E-2</v>
      </c>
      <c r="F200" s="6" t="s">
        <v>780</v>
      </c>
      <c r="G200" s="4" t="s">
        <v>2278</v>
      </c>
      <c r="H200" s="1" t="s">
        <v>2279</v>
      </c>
      <c r="I200" s="5">
        <v>0.77817329999999996</v>
      </c>
      <c r="J200" s="5">
        <v>1.5382264000000001</v>
      </c>
      <c r="K200" s="5">
        <f t="shared" si="24"/>
        <v>0.76005310000000015</v>
      </c>
      <c r="L200" s="7">
        <f t="shared" si="25"/>
        <v>1.1581998499999999</v>
      </c>
      <c r="M200" s="7">
        <f t="shared" si="26"/>
        <v>1.9767144413718643</v>
      </c>
      <c r="N200" s="7">
        <f t="shared" si="27"/>
        <v>0.98310447259853151</v>
      </c>
      <c r="Q200" s="1" t="s">
        <v>1554</v>
      </c>
      <c r="R200" s="1">
        <v>8</v>
      </c>
      <c r="S200" s="1">
        <v>107048040</v>
      </c>
      <c r="T200" s="1">
        <v>107048802</v>
      </c>
      <c r="U200" s="5">
        <v>4.0349169999999997E-2</v>
      </c>
      <c r="V200" s="1" t="s">
        <v>461</v>
      </c>
      <c r="W200" s="1" t="s">
        <v>2280</v>
      </c>
      <c r="X200" s="1" t="s">
        <v>2281</v>
      </c>
      <c r="Y200" s="5">
        <v>3.1968836999999999</v>
      </c>
      <c r="Z200" s="5">
        <v>1.8777002</v>
      </c>
      <c r="AA200" s="5">
        <f t="shared" si="28"/>
        <v>1.3191834999999998</v>
      </c>
      <c r="AB200" s="7">
        <f t="shared" si="29"/>
        <v>2.5372919500000002</v>
      </c>
      <c r="AC200" s="7">
        <f t="shared" si="30"/>
        <v>1.7025527823877316</v>
      </c>
      <c r="AD200" s="7">
        <f t="shared" si="31"/>
        <v>0.7676995252321388</v>
      </c>
    </row>
    <row r="201" spans="1:30" ht="15">
      <c r="A201" s="1" t="s">
        <v>2282</v>
      </c>
      <c r="B201" s="6">
        <v>7</v>
      </c>
      <c r="C201" s="6">
        <v>92669546</v>
      </c>
      <c r="D201" s="6">
        <v>92670159</v>
      </c>
      <c r="E201" s="5">
        <v>4.4482987000000002E-2</v>
      </c>
      <c r="F201" s="6" t="s">
        <v>786</v>
      </c>
      <c r="G201" s="4" t="s">
        <v>2283</v>
      </c>
      <c r="H201" s="1" t="s">
        <v>2284</v>
      </c>
      <c r="I201" s="5">
        <v>0.34645303999999999</v>
      </c>
      <c r="J201" s="5">
        <v>0.68554926000000005</v>
      </c>
      <c r="K201" s="5">
        <f t="shared" si="24"/>
        <v>0.33909622000000006</v>
      </c>
      <c r="L201" s="7">
        <f t="shared" si="25"/>
        <v>0.51600115000000002</v>
      </c>
      <c r="M201" s="7">
        <f t="shared" si="26"/>
        <v>1.9787653183819662</v>
      </c>
      <c r="N201" s="7">
        <f t="shared" si="27"/>
        <v>0.98460051886184019</v>
      </c>
      <c r="Q201" s="1" t="s">
        <v>1502</v>
      </c>
      <c r="R201" s="1">
        <v>7</v>
      </c>
      <c r="S201" s="1">
        <v>66108897</v>
      </c>
      <c r="T201" s="1">
        <v>66110338</v>
      </c>
      <c r="U201" s="5">
        <v>1.2750149000000001E-2</v>
      </c>
      <c r="V201" s="1" t="s">
        <v>388</v>
      </c>
      <c r="W201" s="1" t="s">
        <v>2285</v>
      </c>
      <c r="X201" s="1" t="s">
        <v>2286</v>
      </c>
      <c r="Y201" s="5">
        <v>0.99326150000000002</v>
      </c>
      <c r="Z201" s="5">
        <v>0.58098256999999998</v>
      </c>
      <c r="AA201" s="5">
        <f t="shared" si="28"/>
        <v>0.41227893000000004</v>
      </c>
      <c r="AB201" s="7">
        <f t="shared" si="29"/>
        <v>0.787122035</v>
      </c>
      <c r="AC201" s="7">
        <f t="shared" si="30"/>
        <v>1.7096235778639626</v>
      </c>
      <c r="AD201" s="7">
        <f t="shared" si="31"/>
        <v>0.7736787098305612</v>
      </c>
    </row>
    <row r="202" spans="1:30" ht="15">
      <c r="A202" s="1" t="s">
        <v>1529</v>
      </c>
      <c r="B202" s="6">
        <v>9</v>
      </c>
      <c r="C202" s="6">
        <v>44287598</v>
      </c>
      <c r="D202" s="6">
        <v>44288354</v>
      </c>
      <c r="E202" s="5">
        <v>4.1025117E-2</v>
      </c>
      <c r="F202" s="6" t="s">
        <v>796</v>
      </c>
      <c r="G202" s="4" t="s">
        <v>2287</v>
      </c>
      <c r="H202" s="1" t="s">
        <v>2288</v>
      </c>
      <c r="I202" s="5">
        <v>4.5995879999999998</v>
      </c>
      <c r="J202" s="5">
        <v>9.2901190000000007</v>
      </c>
      <c r="K202" s="5">
        <f t="shared" si="24"/>
        <v>4.6905310000000009</v>
      </c>
      <c r="L202" s="7">
        <f t="shared" si="25"/>
        <v>6.9448535000000007</v>
      </c>
      <c r="M202" s="7">
        <f t="shared" si="26"/>
        <v>2.0197719882737326</v>
      </c>
      <c r="N202" s="7">
        <f t="shared" si="27"/>
        <v>1.0141924365643544</v>
      </c>
      <c r="Q202" s="1" t="s">
        <v>1788</v>
      </c>
      <c r="R202" s="1">
        <v>12</v>
      </c>
      <c r="S202" s="1">
        <v>110976986</v>
      </c>
      <c r="T202" s="1">
        <v>110977510</v>
      </c>
      <c r="U202" s="5">
        <v>2.1787698999999999E-5</v>
      </c>
      <c r="V202" s="1" t="s">
        <v>887</v>
      </c>
      <c r="W202" s="1" t="s">
        <v>2289</v>
      </c>
      <c r="X202" s="1" t="s">
        <v>2290</v>
      </c>
      <c r="Y202" s="5">
        <v>62.261955</v>
      </c>
      <c r="Z202" s="5">
        <v>36.374560000000002</v>
      </c>
      <c r="AA202" s="5">
        <f t="shared" si="28"/>
        <v>25.887394999999998</v>
      </c>
      <c r="AB202" s="7">
        <f t="shared" si="29"/>
        <v>49.318257500000001</v>
      </c>
      <c r="AC202" s="7">
        <f t="shared" si="30"/>
        <v>1.7116895709528857</v>
      </c>
      <c r="AD202" s="7">
        <f t="shared" si="31"/>
        <v>0.77542108079547512</v>
      </c>
    </row>
    <row r="203" spans="1:30" ht="15">
      <c r="A203" s="1" t="s">
        <v>1502</v>
      </c>
      <c r="B203" s="6">
        <v>12</v>
      </c>
      <c r="C203" s="6">
        <v>18514211</v>
      </c>
      <c r="D203" s="6">
        <v>18515044</v>
      </c>
      <c r="E203" s="5">
        <v>1.9574216999999998E-3</v>
      </c>
      <c r="F203" s="6" t="s">
        <v>808</v>
      </c>
      <c r="G203" s="4" t="s">
        <v>2291</v>
      </c>
      <c r="H203" s="1" t="s">
        <v>2292</v>
      </c>
      <c r="I203" s="5">
        <v>3.0918076000000001</v>
      </c>
      <c r="J203" s="5">
        <v>6.2558449999999999</v>
      </c>
      <c r="K203" s="5">
        <f t="shared" si="24"/>
        <v>3.1640373999999998</v>
      </c>
      <c r="L203" s="7">
        <f t="shared" si="25"/>
        <v>4.6738263</v>
      </c>
      <c r="M203" s="7">
        <f t="shared" si="26"/>
        <v>2.023361673604787</v>
      </c>
      <c r="N203" s="7">
        <f t="shared" si="27"/>
        <v>1.0167542230494606</v>
      </c>
      <c r="Q203" s="1" t="s">
        <v>1538</v>
      </c>
      <c r="R203" s="1">
        <v>2</v>
      </c>
      <c r="S203" s="1">
        <v>180499881</v>
      </c>
      <c r="T203" s="1">
        <v>180500311</v>
      </c>
      <c r="U203" s="5">
        <v>1.7324459E-6</v>
      </c>
      <c r="V203" s="1" t="s">
        <v>892</v>
      </c>
      <c r="W203" s="1" t="s">
        <v>2293</v>
      </c>
      <c r="X203" s="1" t="s">
        <v>2294</v>
      </c>
      <c r="Y203" s="5">
        <v>29.05217</v>
      </c>
      <c r="Z203" s="5">
        <v>16.751795000000001</v>
      </c>
      <c r="AA203" s="5">
        <f t="shared" si="28"/>
        <v>12.300374999999999</v>
      </c>
      <c r="AB203" s="7">
        <f t="shared" si="29"/>
        <v>22.901982500000003</v>
      </c>
      <c r="AC203" s="7">
        <f t="shared" si="30"/>
        <v>1.7342720586062568</v>
      </c>
      <c r="AD203" s="7">
        <f t="shared" si="31"/>
        <v>0.79433023466963237</v>
      </c>
    </row>
    <row r="204" spans="1:30" ht="15">
      <c r="A204" s="1" t="s">
        <v>1502</v>
      </c>
      <c r="B204" s="6">
        <v>3</v>
      </c>
      <c r="C204" s="6">
        <v>54734603</v>
      </c>
      <c r="D204" s="6">
        <v>54735704</v>
      </c>
      <c r="E204" s="5">
        <v>2.8988361000000001E-2</v>
      </c>
      <c r="F204" s="6" t="s">
        <v>818</v>
      </c>
      <c r="G204" s="4" t="s">
        <v>2295</v>
      </c>
      <c r="H204" s="1" t="s">
        <v>2296</v>
      </c>
      <c r="I204" s="5">
        <v>0.4663484</v>
      </c>
      <c r="J204" s="5">
        <v>0.94471340000000004</v>
      </c>
      <c r="K204" s="5">
        <f t="shared" si="24"/>
        <v>0.47836500000000004</v>
      </c>
      <c r="L204" s="7">
        <f t="shared" si="25"/>
        <v>0.70553090000000007</v>
      </c>
      <c r="M204" s="7">
        <f t="shared" si="26"/>
        <v>2.0257674305304789</v>
      </c>
      <c r="N204" s="7">
        <f t="shared" si="27"/>
        <v>1.0184685541589009</v>
      </c>
      <c r="Q204" s="1" t="s">
        <v>1788</v>
      </c>
      <c r="R204" s="1">
        <v>19</v>
      </c>
      <c r="S204" s="1">
        <v>58454354</v>
      </c>
      <c r="T204" s="1">
        <v>58455912</v>
      </c>
      <c r="U204" s="5">
        <v>1.9476749E-3</v>
      </c>
      <c r="V204" s="1" t="s">
        <v>900</v>
      </c>
      <c r="W204" s="1" t="s">
        <v>2297</v>
      </c>
      <c r="X204" s="1" t="s">
        <v>2298</v>
      </c>
      <c r="Y204" s="5">
        <v>6.5898199999999996</v>
      </c>
      <c r="Z204" s="5">
        <v>3.7704024</v>
      </c>
      <c r="AA204" s="5">
        <f t="shared" si="28"/>
        <v>2.8194175999999995</v>
      </c>
      <c r="AB204" s="7">
        <f t="shared" si="29"/>
        <v>5.1801111999999998</v>
      </c>
      <c r="AC204" s="7">
        <f t="shared" si="30"/>
        <v>1.7477763116212741</v>
      </c>
      <c r="AD204" s="7">
        <f t="shared" si="31"/>
        <v>0.80552055396607258</v>
      </c>
    </row>
    <row r="205" spans="1:30" ht="15">
      <c r="A205" s="1" t="s">
        <v>1838</v>
      </c>
      <c r="B205" s="6">
        <v>14</v>
      </c>
      <c r="C205" s="6">
        <v>101607832</v>
      </c>
      <c r="D205" s="6">
        <v>101609266</v>
      </c>
      <c r="E205" s="5">
        <v>2.2456734999999999E-2</v>
      </c>
      <c r="F205" s="6" t="s">
        <v>826</v>
      </c>
      <c r="G205" s="4" t="s">
        <v>2299</v>
      </c>
      <c r="H205" s="1" t="s">
        <v>2300</v>
      </c>
      <c r="I205" s="5">
        <v>1.4901723</v>
      </c>
      <c r="J205" s="5">
        <v>3.0536970000000001</v>
      </c>
      <c r="K205" s="5">
        <f t="shared" si="24"/>
        <v>1.5635247000000001</v>
      </c>
      <c r="L205" s="7">
        <f t="shared" si="25"/>
        <v>2.2719346499999999</v>
      </c>
      <c r="M205" s="7">
        <f t="shared" si="26"/>
        <v>2.0492241065009731</v>
      </c>
      <c r="N205" s="7">
        <f t="shared" si="27"/>
        <v>1.0350777684671117</v>
      </c>
      <c r="Q205" s="1" t="s">
        <v>1742</v>
      </c>
      <c r="R205" s="1">
        <v>18</v>
      </c>
      <c r="S205" s="1">
        <v>9212148</v>
      </c>
      <c r="T205" s="1">
        <v>9214929</v>
      </c>
      <c r="U205" s="5">
        <v>1.6829376999999999E-5</v>
      </c>
      <c r="V205" s="1" t="s">
        <v>686</v>
      </c>
      <c r="W205" s="1" t="s">
        <v>2301</v>
      </c>
      <c r="X205" s="1" t="s">
        <v>2302</v>
      </c>
      <c r="Y205" s="5">
        <v>9.1991599999999991</v>
      </c>
      <c r="Z205" s="5">
        <v>5.2171073000000003</v>
      </c>
      <c r="AA205" s="5">
        <f t="shared" si="28"/>
        <v>3.9820526999999988</v>
      </c>
      <c r="AB205" s="7">
        <f t="shared" si="29"/>
        <v>7.2081336499999997</v>
      </c>
      <c r="AC205" s="7">
        <f t="shared" si="30"/>
        <v>1.7632683153746902</v>
      </c>
      <c r="AD205" s="7">
        <f t="shared" si="31"/>
        <v>0.81825202531424801</v>
      </c>
    </row>
    <row r="206" spans="1:30" ht="15">
      <c r="A206" s="1" t="s">
        <v>1514</v>
      </c>
      <c r="B206" s="6">
        <v>13</v>
      </c>
      <c r="C206" s="6">
        <v>56752958</v>
      </c>
      <c r="D206" s="6">
        <v>56753806</v>
      </c>
      <c r="E206" s="5">
        <v>7.0190580000000001E-10</v>
      </c>
      <c r="F206" s="6" t="s">
        <v>836</v>
      </c>
      <c r="G206" s="4" t="s">
        <v>2040</v>
      </c>
      <c r="H206" s="1" t="s">
        <v>2041</v>
      </c>
      <c r="I206" s="5">
        <v>5.7830909999999998</v>
      </c>
      <c r="J206" s="5">
        <v>11.997038</v>
      </c>
      <c r="K206" s="5">
        <f t="shared" si="24"/>
        <v>6.2139470000000001</v>
      </c>
      <c r="L206" s="7">
        <f t="shared" si="25"/>
        <v>8.8900644999999994</v>
      </c>
      <c r="M206" s="7">
        <f t="shared" si="26"/>
        <v>2.0745027183559794</v>
      </c>
      <c r="N206" s="7">
        <f t="shared" si="27"/>
        <v>1.0527655476680455</v>
      </c>
      <c r="Q206" s="1" t="s">
        <v>1529</v>
      </c>
      <c r="R206" s="1">
        <v>2</v>
      </c>
      <c r="S206" s="1">
        <v>28205445</v>
      </c>
      <c r="T206" s="1">
        <v>28206309</v>
      </c>
      <c r="U206" s="5">
        <v>3.1752389999999998E-3</v>
      </c>
      <c r="V206" s="1" t="s">
        <v>170</v>
      </c>
      <c r="W206" s="1" t="s">
        <v>2222</v>
      </c>
      <c r="X206" s="1" t="s">
        <v>2223</v>
      </c>
      <c r="Y206" s="5">
        <v>3.3453865</v>
      </c>
      <c r="Z206" s="5">
        <v>1.8952944</v>
      </c>
      <c r="AA206" s="5">
        <f t="shared" si="28"/>
        <v>1.4500921</v>
      </c>
      <c r="AB206" s="7">
        <f t="shared" si="29"/>
        <v>2.62034045</v>
      </c>
      <c r="AC206" s="7">
        <f t="shared" si="30"/>
        <v>1.7651012423188714</v>
      </c>
      <c r="AD206" s="7">
        <f t="shared" si="31"/>
        <v>0.81975093567911439</v>
      </c>
    </row>
    <row r="207" spans="1:30" ht="15">
      <c r="A207" s="1" t="s">
        <v>1541</v>
      </c>
      <c r="B207" s="6">
        <v>19</v>
      </c>
      <c r="C207" s="6">
        <v>30029915</v>
      </c>
      <c r="D207" s="6">
        <v>30031343</v>
      </c>
      <c r="E207" s="5">
        <v>1.9711166000000001E-7</v>
      </c>
      <c r="F207" s="6" t="s">
        <v>403</v>
      </c>
      <c r="G207" s="4" t="s">
        <v>1961</v>
      </c>
      <c r="H207" s="1" t="s">
        <v>1962</v>
      </c>
      <c r="I207" s="5">
        <v>2.0039036000000001</v>
      </c>
      <c r="J207" s="5">
        <v>4.1628202999999999</v>
      </c>
      <c r="K207" s="5">
        <f t="shared" si="24"/>
        <v>2.1589166999999998</v>
      </c>
      <c r="L207" s="7">
        <f t="shared" si="25"/>
        <v>3.08336195</v>
      </c>
      <c r="M207" s="7">
        <f t="shared" si="26"/>
        <v>2.0773555674035418</v>
      </c>
      <c r="N207" s="7">
        <f t="shared" si="27"/>
        <v>1.0547481740188465</v>
      </c>
      <c r="Q207" s="1" t="s">
        <v>1575</v>
      </c>
      <c r="R207" s="1">
        <v>3</v>
      </c>
      <c r="S207" s="1">
        <v>87794867</v>
      </c>
      <c r="T207" s="1">
        <v>87795289</v>
      </c>
      <c r="U207" s="5">
        <v>1.1014629E-2</v>
      </c>
      <c r="V207" s="1" t="s">
        <v>921</v>
      </c>
      <c r="W207" s="1" t="s">
        <v>2303</v>
      </c>
      <c r="X207" s="1" t="s">
        <v>2304</v>
      </c>
      <c r="Y207" s="5">
        <v>12.928186</v>
      </c>
      <c r="Z207" s="5">
        <v>7.3101529999999997</v>
      </c>
      <c r="AA207" s="5">
        <f t="shared" si="28"/>
        <v>5.6180330000000005</v>
      </c>
      <c r="AB207" s="7">
        <f t="shared" si="29"/>
        <v>10.1191695</v>
      </c>
      <c r="AC207" s="7">
        <f t="shared" si="30"/>
        <v>1.7685246806735784</v>
      </c>
      <c r="AD207" s="7">
        <f t="shared" si="31"/>
        <v>0.82254635273231291</v>
      </c>
    </row>
    <row r="208" spans="1:30" ht="15">
      <c r="A208" s="1" t="s">
        <v>1508</v>
      </c>
      <c r="B208" s="6">
        <v>19</v>
      </c>
      <c r="C208" s="6">
        <v>37697200</v>
      </c>
      <c r="D208" s="6">
        <v>37699255</v>
      </c>
      <c r="E208" s="5">
        <v>6.1842049999999999E-3</v>
      </c>
      <c r="F208" s="6" t="s">
        <v>848</v>
      </c>
      <c r="G208" s="4" t="s">
        <v>2305</v>
      </c>
      <c r="H208" s="1" t="s">
        <v>2306</v>
      </c>
      <c r="I208" s="5">
        <v>2.0727115</v>
      </c>
      <c r="J208" s="5">
        <v>4.3062962999999996</v>
      </c>
      <c r="K208" s="5">
        <f t="shared" si="24"/>
        <v>2.2335847999999996</v>
      </c>
      <c r="L208" s="7">
        <f t="shared" si="25"/>
        <v>3.1895039000000001</v>
      </c>
      <c r="M208" s="7">
        <f t="shared" si="26"/>
        <v>2.0776149020256796</v>
      </c>
      <c r="N208" s="7">
        <f t="shared" si="27"/>
        <v>1.0549282671273428</v>
      </c>
      <c r="Q208" s="1" t="s">
        <v>1737</v>
      </c>
      <c r="R208" s="1">
        <v>2</v>
      </c>
      <c r="S208" s="1">
        <v>92400963</v>
      </c>
      <c r="T208" s="1">
        <v>92401399</v>
      </c>
      <c r="U208" s="5">
        <v>1.3328733000000001E-2</v>
      </c>
      <c r="V208" s="1" t="s">
        <v>929</v>
      </c>
      <c r="W208" s="1" t="s">
        <v>2307</v>
      </c>
      <c r="X208" s="1" t="s">
        <v>2308</v>
      </c>
      <c r="Y208" s="5">
        <v>5.7316070000000003</v>
      </c>
      <c r="Z208" s="5">
        <v>3.2392745000000001</v>
      </c>
      <c r="AA208" s="5">
        <f t="shared" si="28"/>
        <v>2.4923325000000003</v>
      </c>
      <c r="AB208" s="7">
        <f t="shared" si="29"/>
        <v>4.4854407500000004</v>
      </c>
      <c r="AC208" s="7">
        <f t="shared" si="30"/>
        <v>1.7694107121826199</v>
      </c>
      <c r="AD208" s="7">
        <f t="shared" si="31"/>
        <v>0.82326896247440751</v>
      </c>
    </row>
    <row r="209" spans="1:30" ht="15">
      <c r="A209" s="1" t="s">
        <v>1529</v>
      </c>
      <c r="B209" s="6">
        <v>5</v>
      </c>
      <c r="C209" s="6">
        <v>30587914</v>
      </c>
      <c r="D209" s="6">
        <v>30589043</v>
      </c>
      <c r="E209" s="5">
        <v>4.8606070000000001E-2</v>
      </c>
      <c r="F209" s="6" t="s">
        <v>274</v>
      </c>
      <c r="G209" s="4" t="s">
        <v>2309</v>
      </c>
      <c r="H209" s="1" t="s">
        <v>2310</v>
      </c>
      <c r="I209" s="5">
        <v>2.3560565000000002</v>
      </c>
      <c r="J209" s="5">
        <v>4.9350852999999999</v>
      </c>
      <c r="K209" s="5">
        <f t="shared" si="24"/>
        <v>2.5790287999999997</v>
      </c>
      <c r="L209" s="7">
        <f t="shared" si="25"/>
        <v>3.6455709000000001</v>
      </c>
      <c r="M209" s="7">
        <f t="shared" si="26"/>
        <v>2.0946379257033945</v>
      </c>
      <c r="N209" s="7">
        <f t="shared" si="27"/>
        <v>1.0667008845276051</v>
      </c>
      <c r="Q209" s="1" t="s">
        <v>1625</v>
      </c>
      <c r="R209" s="1">
        <v>1</v>
      </c>
      <c r="S209" s="1">
        <v>66468023</v>
      </c>
      <c r="T209" s="1">
        <v>66468623</v>
      </c>
      <c r="U209" s="5">
        <v>3.9140649999999999E-2</v>
      </c>
      <c r="V209" s="1" t="s">
        <v>935</v>
      </c>
      <c r="W209" s="1" t="s">
        <v>2311</v>
      </c>
      <c r="X209" s="1" t="s">
        <v>2312</v>
      </c>
      <c r="Y209" s="5">
        <v>3.4634716999999999</v>
      </c>
      <c r="Z209" s="5">
        <v>1.9461634000000001</v>
      </c>
      <c r="AA209" s="5">
        <f t="shared" si="28"/>
        <v>1.5173082999999998</v>
      </c>
      <c r="AB209" s="7">
        <f t="shared" si="29"/>
        <v>2.70481755</v>
      </c>
      <c r="AC209" s="7">
        <f t="shared" si="30"/>
        <v>1.7796407537003316</v>
      </c>
      <c r="AD209" s="7">
        <f t="shared" si="31"/>
        <v>0.83158604166193961</v>
      </c>
    </row>
    <row r="210" spans="1:30" ht="15">
      <c r="A210" s="1" t="s">
        <v>1625</v>
      </c>
      <c r="B210" s="6">
        <v>7</v>
      </c>
      <c r="C210" s="6">
        <v>29303799</v>
      </c>
      <c r="D210" s="6">
        <v>29305174</v>
      </c>
      <c r="E210" s="5">
        <v>9.7640079999999994E-3</v>
      </c>
      <c r="F210" s="6" t="s">
        <v>861</v>
      </c>
      <c r="G210" s="4" t="s">
        <v>2313</v>
      </c>
      <c r="H210" s="1" t="s">
        <v>2314</v>
      </c>
      <c r="I210" s="5">
        <v>1.6231367999999999</v>
      </c>
      <c r="J210" s="5">
        <v>3.4037614</v>
      </c>
      <c r="K210" s="5">
        <f t="shared" ref="K210:K273" si="32">J210-I210</f>
        <v>1.7806246000000001</v>
      </c>
      <c r="L210" s="7">
        <f t="shared" ref="L210:L273" si="33">AVERAGE(I210:J210)</f>
        <v>2.5134490999999999</v>
      </c>
      <c r="M210" s="7">
        <f t="shared" ref="M210:M273" si="34">J210/I210</f>
        <v>2.0970268186883572</v>
      </c>
      <c r="N210" s="7">
        <f t="shared" ref="N210:N273" si="35">LOG(M210,2)</f>
        <v>1.0683453120502833</v>
      </c>
      <c r="Q210" s="1" t="s">
        <v>1838</v>
      </c>
      <c r="R210" s="1">
        <v>13</v>
      </c>
      <c r="S210" s="1">
        <v>109116427</v>
      </c>
      <c r="T210" s="1">
        <v>109117027</v>
      </c>
      <c r="U210" s="5">
        <v>2.1356900000000001E-9</v>
      </c>
      <c r="V210" s="1" t="s">
        <v>492</v>
      </c>
      <c r="W210" s="1" t="s">
        <v>2072</v>
      </c>
      <c r="X210" s="1" t="s">
        <v>2073</v>
      </c>
      <c r="Y210" s="5">
        <v>20.916226999999999</v>
      </c>
      <c r="Z210" s="5">
        <v>11.751346</v>
      </c>
      <c r="AA210" s="5">
        <f t="shared" ref="AA210:AA273" si="36">Y210-Z210</f>
        <v>9.1648809999999994</v>
      </c>
      <c r="AB210" s="7">
        <f t="shared" ref="AB210:AB273" si="37">AVERAGE(Y210:Z210)</f>
        <v>16.333786499999999</v>
      </c>
      <c r="AC210" s="7">
        <f t="shared" ref="AC210:AC273" si="38">Y210/Z210</f>
        <v>1.7799005322454124</v>
      </c>
      <c r="AD210" s="7">
        <f t="shared" ref="AD210:AD273" si="39">LOG(AC210,2)</f>
        <v>0.83179662004228461</v>
      </c>
    </row>
    <row r="211" spans="1:30" ht="15">
      <c r="A211" s="1" t="s">
        <v>1575</v>
      </c>
      <c r="B211" s="6">
        <v>18</v>
      </c>
      <c r="C211" s="6">
        <v>46727723</v>
      </c>
      <c r="D211" s="6">
        <v>46728278</v>
      </c>
      <c r="E211" s="5">
        <v>1.5472801E-2</v>
      </c>
      <c r="F211" s="6" t="s">
        <v>835</v>
      </c>
      <c r="G211" s="4" t="s">
        <v>2315</v>
      </c>
      <c r="H211" s="1" t="s">
        <v>2316</v>
      </c>
      <c r="I211" s="5">
        <v>2.8595948</v>
      </c>
      <c r="J211" s="5">
        <v>6.0371370000000004</v>
      </c>
      <c r="K211" s="5">
        <f t="shared" si="32"/>
        <v>3.1775422000000004</v>
      </c>
      <c r="L211" s="7">
        <f t="shared" si="33"/>
        <v>4.4483659000000007</v>
      </c>
      <c r="M211" s="7">
        <f t="shared" si="34"/>
        <v>2.1111861722506982</v>
      </c>
      <c r="N211" s="7">
        <f t="shared" si="35"/>
        <v>1.0780538065106788</v>
      </c>
      <c r="Q211" s="1" t="s">
        <v>1734</v>
      </c>
      <c r="R211" s="1">
        <v>5</v>
      </c>
      <c r="S211" s="1">
        <v>27049332</v>
      </c>
      <c r="T211" s="1">
        <v>27049871</v>
      </c>
      <c r="U211" s="5">
        <v>1.8461693000000001E-2</v>
      </c>
      <c r="V211" s="1" t="s">
        <v>942</v>
      </c>
      <c r="W211" s="1" t="s">
        <v>2317</v>
      </c>
      <c r="X211" s="1" t="s">
        <v>2318</v>
      </c>
      <c r="Y211" s="5">
        <v>14.300357</v>
      </c>
      <c r="Z211" s="5">
        <v>8.0289549999999998</v>
      </c>
      <c r="AA211" s="5">
        <f t="shared" si="36"/>
        <v>6.2714020000000001</v>
      </c>
      <c r="AB211" s="7">
        <f t="shared" si="37"/>
        <v>11.164656000000001</v>
      </c>
      <c r="AC211" s="7">
        <f t="shared" si="38"/>
        <v>1.7810981628368823</v>
      </c>
      <c r="AD211" s="7">
        <f t="shared" si="39"/>
        <v>0.83276703083331416</v>
      </c>
    </row>
    <row r="212" spans="1:30" ht="15">
      <c r="A212" s="1" t="s">
        <v>1514</v>
      </c>
      <c r="B212" s="6">
        <v>17</v>
      </c>
      <c r="C212" s="6">
        <v>24752551</v>
      </c>
      <c r="D212" s="6">
        <v>24753529</v>
      </c>
      <c r="E212" s="5">
        <v>2.6508207000000002E-3</v>
      </c>
      <c r="F212" s="6" t="s">
        <v>877</v>
      </c>
      <c r="G212" s="4" t="s">
        <v>2319</v>
      </c>
      <c r="H212" s="1" t="s">
        <v>2320</v>
      </c>
      <c r="I212" s="5">
        <v>2.5205101999999999</v>
      </c>
      <c r="J212" s="5">
        <v>5.3896480000000002</v>
      </c>
      <c r="K212" s="5">
        <f t="shared" si="32"/>
        <v>2.8691378000000003</v>
      </c>
      <c r="L212" s="7">
        <f t="shared" si="33"/>
        <v>3.9550790999999998</v>
      </c>
      <c r="M212" s="7">
        <f t="shared" si="34"/>
        <v>2.1383162821558908</v>
      </c>
      <c r="N212" s="7">
        <f t="shared" si="35"/>
        <v>1.0964752604251886</v>
      </c>
      <c r="Q212" s="1" t="s">
        <v>1611</v>
      </c>
      <c r="R212" s="1">
        <v>1</v>
      </c>
      <c r="S212" s="1">
        <v>75360356</v>
      </c>
      <c r="T212" s="1">
        <v>75360970</v>
      </c>
      <c r="U212" s="5">
        <v>1.7814767E-3</v>
      </c>
      <c r="V212" s="1" t="s">
        <v>949</v>
      </c>
      <c r="W212" s="1" t="s">
        <v>2321</v>
      </c>
      <c r="X212" s="1" t="s">
        <v>2322</v>
      </c>
      <c r="Y212" s="5">
        <v>6.2961999999999998</v>
      </c>
      <c r="Z212" s="5">
        <v>3.5158011999999998</v>
      </c>
      <c r="AA212" s="5">
        <f t="shared" si="36"/>
        <v>2.7803987999999999</v>
      </c>
      <c r="AB212" s="7">
        <f t="shared" si="37"/>
        <v>4.9060005999999996</v>
      </c>
      <c r="AC212" s="7">
        <f t="shared" si="38"/>
        <v>1.7908293563356199</v>
      </c>
      <c r="AD212" s="7">
        <f t="shared" si="39"/>
        <v>0.8406278730596366</v>
      </c>
    </row>
    <row r="213" spans="1:30" ht="15">
      <c r="A213" s="1" t="s">
        <v>1541</v>
      </c>
      <c r="B213" s="6">
        <v>5</v>
      </c>
      <c r="C213" s="6">
        <v>143527492</v>
      </c>
      <c r="D213" s="6">
        <v>143528307</v>
      </c>
      <c r="E213" s="5">
        <v>4.8558705000000001E-2</v>
      </c>
      <c r="F213" s="6" t="s">
        <v>883</v>
      </c>
      <c r="G213" s="4" t="s">
        <v>2323</v>
      </c>
      <c r="H213" s="1" t="s">
        <v>2324</v>
      </c>
      <c r="I213" s="5">
        <v>0.56055820000000001</v>
      </c>
      <c r="J213" s="5">
        <v>1.1998103</v>
      </c>
      <c r="K213" s="5">
        <f t="shared" si="32"/>
        <v>0.63925209999999999</v>
      </c>
      <c r="L213" s="7">
        <f t="shared" si="33"/>
        <v>0.88018425</v>
      </c>
      <c r="M213" s="7">
        <f t="shared" si="34"/>
        <v>2.1403848877779326</v>
      </c>
      <c r="N213" s="7">
        <f t="shared" si="35"/>
        <v>1.097870247916237</v>
      </c>
      <c r="Q213" s="1" t="s">
        <v>1544</v>
      </c>
      <c r="R213" s="1">
        <v>18</v>
      </c>
      <c r="S213" s="1">
        <v>74063833</v>
      </c>
      <c r="T213" s="1">
        <v>74065542</v>
      </c>
      <c r="U213" s="5">
        <v>3.2079120000000003E-2</v>
      </c>
      <c r="V213" s="1" t="s">
        <v>311</v>
      </c>
      <c r="W213" s="1" t="s">
        <v>2325</v>
      </c>
      <c r="X213" s="1" t="s">
        <v>2326</v>
      </c>
      <c r="Y213" s="5">
        <v>2.4307281999999999</v>
      </c>
      <c r="Z213" s="5">
        <v>1.3550903999999999</v>
      </c>
      <c r="AA213" s="5">
        <f t="shared" si="36"/>
        <v>1.0756378</v>
      </c>
      <c r="AB213" s="7">
        <f t="shared" si="37"/>
        <v>1.8929092999999999</v>
      </c>
      <c r="AC213" s="7">
        <f t="shared" si="38"/>
        <v>1.7937756772537095</v>
      </c>
      <c r="AD213" s="7">
        <f t="shared" si="39"/>
        <v>0.84299948359679944</v>
      </c>
    </row>
    <row r="214" spans="1:30" ht="15">
      <c r="A214" s="1" t="s">
        <v>1505</v>
      </c>
      <c r="B214" s="6">
        <v>18</v>
      </c>
      <c r="C214" s="6">
        <v>82405615</v>
      </c>
      <c r="D214" s="6">
        <v>82406552</v>
      </c>
      <c r="E214" s="5">
        <v>2.2994244999999999E-8</v>
      </c>
      <c r="F214" s="6" t="s">
        <v>219</v>
      </c>
      <c r="G214" s="4" t="s">
        <v>2170</v>
      </c>
      <c r="H214" s="1" t="s">
        <v>2171</v>
      </c>
      <c r="I214" s="5">
        <v>13.739418000000001</v>
      </c>
      <c r="J214" s="5">
        <v>30.349419999999999</v>
      </c>
      <c r="K214" s="5">
        <f t="shared" si="32"/>
        <v>16.610001999999998</v>
      </c>
      <c r="L214" s="7">
        <f t="shared" si="33"/>
        <v>22.044418999999998</v>
      </c>
      <c r="M214" s="7">
        <f t="shared" si="34"/>
        <v>2.2089305383968956</v>
      </c>
      <c r="N214" s="7">
        <f t="shared" si="35"/>
        <v>1.143348052696838</v>
      </c>
      <c r="Q214" s="1" t="s">
        <v>1514</v>
      </c>
      <c r="R214" s="1">
        <v>4</v>
      </c>
      <c r="S214" s="1">
        <v>97777173</v>
      </c>
      <c r="T214" s="1">
        <v>97778896</v>
      </c>
      <c r="U214" s="5">
        <v>3.4547099999999997E-2</v>
      </c>
      <c r="V214" s="1" t="s">
        <v>960</v>
      </c>
      <c r="W214" s="1" t="s">
        <v>2327</v>
      </c>
      <c r="X214" s="1" t="s">
        <v>2328</v>
      </c>
      <c r="Y214" s="5">
        <v>2.1922115999999998</v>
      </c>
      <c r="Z214" s="5">
        <v>1.2120693</v>
      </c>
      <c r="AA214" s="5">
        <f t="shared" si="36"/>
        <v>0.9801422999999998</v>
      </c>
      <c r="AB214" s="7">
        <f t="shared" si="37"/>
        <v>1.7021404499999999</v>
      </c>
      <c r="AC214" s="7">
        <f t="shared" si="38"/>
        <v>1.8086520300448166</v>
      </c>
      <c r="AD214" s="7">
        <f t="shared" si="39"/>
        <v>0.85491487185225334</v>
      </c>
    </row>
    <row r="215" spans="1:30" ht="15">
      <c r="A215" s="1" t="s">
        <v>1699</v>
      </c>
      <c r="B215" s="6">
        <v>10</v>
      </c>
      <c r="C215" s="6">
        <v>95414387</v>
      </c>
      <c r="D215" s="6">
        <v>95417095</v>
      </c>
      <c r="E215" s="5">
        <v>2.8756822000000001E-2</v>
      </c>
      <c r="F215" s="6" t="s">
        <v>890</v>
      </c>
      <c r="G215" s="4" t="s">
        <v>2329</v>
      </c>
      <c r="H215" s="1" t="s">
        <v>2330</v>
      </c>
      <c r="I215" s="5">
        <v>1.0416162</v>
      </c>
      <c r="J215" s="5">
        <v>2.3014275999999998</v>
      </c>
      <c r="K215" s="5">
        <f t="shared" si="32"/>
        <v>1.2598113999999998</v>
      </c>
      <c r="L215" s="7">
        <f t="shared" si="33"/>
        <v>1.6715218999999999</v>
      </c>
      <c r="M215" s="7">
        <f t="shared" si="34"/>
        <v>2.209477540767895</v>
      </c>
      <c r="N215" s="7">
        <f t="shared" si="35"/>
        <v>1.1437052662442913</v>
      </c>
      <c r="Q215" s="1" t="s">
        <v>1572</v>
      </c>
      <c r="R215" s="1">
        <v>6</v>
      </c>
      <c r="S215" s="1">
        <v>8948490</v>
      </c>
      <c r="T215" s="1">
        <v>8949356</v>
      </c>
      <c r="U215" s="5">
        <v>3.2087786999999997E-8</v>
      </c>
      <c r="V215" s="1" t="s">
        <v>57</v>
      </c>
      <c r="W215" s="1" t="s">
        <v>2098</v>
      </c>
      <c r="X215" s="1" t="s">
        <v>2099</v>
      </c>
      <c r="Y215" s="5">
        <v>12.650195</v>
      </c>
      <c r="Z215" s="5">
        <v>6.992381</v>
      </c>
      <c r="AA215" s="5">
        <f t="shared" si="36"/>
        <v>5.6578140000000001</v>
      </c>
      <c r="AB215" s="7">
        <f t="shared" si="37"/>
        <v>9.8212879999999991</v>
      </c>
      <c r="AC215" s="7">
        <f t="shared" si="38"/>
        <v>1.8091398337704996</v>
      </c>
      <c r="AD215" s="7">
        <f t="shared" si="39"/>
        <v>0.85530392243709985</v>
      </c>
    </row>
    <row r="216" spans="1:30" ht="15">
      <c r="A216" s="1" t="s">
        <v>1611</v>
      </c>
      <c r="B216" s="6">
        <v>9</v>
      </c>
      <c r="C216" s="6">
        <v>87015365</v>
      </c>
      <c r="D216" s="6">
        <v>87015971</v>
      </c>
      <c r="E216" s="5">
        <v>2.0892033000000001E-3</v>
      </c>
      <c r="F216" s="6" t="s">
        <v>897</v>
      </c>
      <c r="G216" s="4" t="s">
        <v>2331</v>
      </c>
      <c r="H216" s="1" t="s">
        <v>2332</v>
      </c>
      <c r="I216" s="5">
        <v>2.1150142999999999</v>
      </c>
      <c r="J216" s="5">
        <v>4.6776137000000002</v>
      </c>
      <c r="K216" s="5">
        <f t="shared" si="32"/>
        <v>2.5625994000000003</v>
      </c>
      <c r="L216" s="7">
        <f t="shared" si="33"/>
        <v>3.3963140000000003</v>
      </c>
      <c r="M216" s="7">
        <f t="shared" si="34"/>
        <v>2.2116227299266962</v>
      </c>
      <c r="N216" s="7">
        <f t="shared" si="35"/>
        <v>1.1451053041599946</v>
      </c>
      <c r="Q216" s="1" t="s">
        <v>1535</v>
      </c>
      <c r="R216" s="1">
        <v>2</v>
      </c>
      <c r="S216" s="1">
        <v>102400339</v>
      </c>
      <c r="T216" s="1">
        <v>102401261</v>
      </c>
      <c r="U216" s="5">
        <v>1.2887889499999999E-2</v>
      </c>
      <c r="V216" s="1" t="s">
        <v>864</v>
      </c>
      <c r="W216" s="1" t="s">
        <v>2333</v>
      </c>
      <c r="X216" s="1" t="s">
        <v>2334</v>
      </c>
      <c r="Y216" s="5">
        <v>2.5795207000000002</v>
      </c>
      <c r="Z216" s="5">
        <v>1.4224166</v>
      </c>
      <c r="AA216" s="5">
        <f t="shared" si="36"/>
        <v>1.1571041000000002</v>
      </c>
      <c r="AB216" s="7">
        <f t="shared" si="37"/>
        <v>2.0009686499999999</v>
      </c>
      <c r="AC216" s="7">
        <f t="shared" si="38"/>
        <v>1.8134776407980617</v>
      </c>
      <c r="AD216" s="7">
        <f t="shared" si="39"/>
        <v>0.85875895776553346</v>
      </c>
    </row>
    <row r="217" spans="1:30" ht="15">
      <c r="A217" s="1" t="s">
        <v>1892</v>
      </c>
      <c r="B217" s="6">
        <v>1</v>
      </c>
      <c r="C217" s="6">
        <v>15892421</v>
      </c>
      <c r="D217" s="6">
        <v>15893052</v>
      </c>
      <c r="E217" s="5">
        <v>4.9136173999999996E-3</v>
      </c>
      <c r="F217" s="6" t="s">
        <v>703</v>
      </c>
      <c r="G217" s="4" t="s">
        <v>2335</v>
      </c>
      <c r="H217" s="1" t="s">
        <v>2336</v>
      </c>
      <c r="I217" s="5">
        <v>4.3062579999999997</v>
      </c>
      <c r="J217" s="5">
        <v>9.5551639999999995</v>
      </c>
      <c r="K217" s="5">
        <f t="shared" si="32"/>
        <v>5.2489059999999998</v>
      </c>
      <c r="L217" s="7">
        <f t="shared" si="33"/>
        <v>6.9307109999999996</v>
      </c>
      <c r="M217" s="7">
        <f t="shared" si="34"/>
        <v>2.2189018865102836</v>
      </c>
      <c r="N217" s="7">
        <f t="shared" si="35"/>
        <v>1.1498458771002997</v>
      </c>
      <c r="Q217" s="1" t="s">
        <v>1734</v>
      </c>
      <c r="R217" s="1">
        <v>7</v>
      </c>
      <c r="S217" s="1">
        <v>139580921</v>
      </c>
      <c r="T217" s="1">
        <v>139582928</v>
      </c>
      <c r="U217" s="5">
        <v>1.6355218000000001E-3</v>
      </c>
      <c r="V217" s="1" t="s">
        <v>234</v>
      </c>
      <c r="W217" s="1" t="s">
        <v>2059</v>
      </c>
      <c r="X217" s="1" t="s">
        <v>2060</v>
      </c>
      <c r="Y217" s="5">
        <v>4.4138308000000004</v>
      </c>
      <c r="Z217" s="5">
        <v>2.4169383</v>
      </c>
      <c r="AA217" s="5">
        <f t="shared" si="36"/>
        <v>1.9968925000000004</v>
      </c>
      <c r="AB217" s="7">
        <f t="shared" si="37"/>
        <v>3.4153845500000002</v>
      </c>
      <c r="AC217" s="7">
        <f t="shared" si="38"/>
        <v>1.8262074791069347</v>
      </c>
      <c r="AD217" s="7">
        <f t="shared" si="39"/>
        <v>0.86885068212078198</v>
      </c>
    </row>
    <row r="218" spans="1:30" ht="15">
      <c r="A218" s="1" t="s">
        <v>1520</v>
      </c>
      <c r="B218" s="6">
        <v>6</v>
      </c>
      <c r="C218" s="6">
        <v>128034330</v>
      </c>
      <c r="D218" s="6">
        <v>128035107</v>
      </c>
      <c r="E218" s="5">
        <v>5.9409318000000003E-5</v>
      </c>
      <c r="F218" s="6" t="s">
        <v>914</v>
      </c>
      <c r="G218" s="4" t="s">
        <v>2337</v>
      </c>
      <c r="H218" s="1" t="s">
        <v>2338</v>
      </c>
      <c r="I218" s="5">
        <v>3.170007</v>
      </c>
      <c r="J218" s="5">
        <v>7.1032929999999999</v>
      </c>
      <c r="K218" s="5">
        <f t="shared" si="32"/>
        <v>3.9332859999999998</v>
      </c>
      <c r="L218" s="7">
        <f t="shared" si="33"/>
        <v>5.1366499999999995</v>
      </c>
      <c r="M218" s="7">
        <f t="shared" si="34"/>
        <v>2.2407814872333089</v>
      </c>
      <c r="N218" s="7">
        <f t="shared" si="35"/>
        <v>1.1640019693948238</v>
      </c>
      <c r="Q218" s="1" t="s">
        <v>1502</v>
      </c>
      <c r="R218" s="1">
        <v>2</v>
      </c>
      <c r="S218" s="1">
        <v>31314082</v>
      </c>
      <c r="T218" s="1">
        <v>31314727</v>
      </c>
      <c r="U218" s="5">
        <v>2.1745813999999999E-2</v>
      </c>
      <c r="V218" s="1" t="s">
        <v>435</v>
      </c>
      <c r="W218" s="1" t="s">
        <v>2339</v>
      </c>
      <c r="X218" s="1" t="s">
        <v>2340</v>
      </c>
      <c r="Y218" s="5">
        <v>17.241261999999999</v>
      </c>
      <c r="Z218" s="5">
        <v>9.4028279999999995</v>
      </c>
      <c r="AA218" s="5">
        <f t="shared" si="36"/>
        <v>7.8384339999999995</v>
      </c>
      <c r="AB218" s="7">
        <f t="shared" si="37"/>
        <v>13.322044999999999</v>
      </c>
      <c r="AC218" s="7">
        <f t="shared" si="38"/>
        <v>1.8336251604304576</v>
      </c>
      <c r="AD218" s="7">
        <f t="shared" si="39"/>
        <v>0.87469874555300853</v>
      </c>
    </row>
    <row r="219" spans="1:30" ht="15">
      <c r="A219" s="1" t="s">
        <v>1544</v>
      </c>
      <c r="B219" s="6">
        <v>18</v>
      </c>
      <c r="C219" s="6">
        <v>74063833</v>
      </c>
      <c r="D219" s="6">
        <v>74065542</v>
      </c>
      <c r="E219" s="5">
        <v>5.673497E-4</v>
      </c>
      <c r="F219" s="6" t="s">
        <v>311</v>
      </c>
      <c r="G219" s="4" t="s">
        <v>2325</v>
      </c>
      <c r="H219" s="1" t="s">
        <v>2326</v>
      </c>
      <c r="I219" s="5">
        <v>1.0829375000000001</v>
      </c>
      <c r="J219" s="5">
        <v>2.4307281999999999</v>
      </c>
      <c r="K219" s="5">
        <f t="shared" si="32"/>
        <v>1.3477906999999998</v>
      </c>
      <c r="L219" s="7">
        <f t="shared" si="33"/>
        <v>1.7568328499999999</v>
      </c>
      <c r="M219" s="7">
        <f t="shared" si="34"/>
        <v>2.2445692387603158</v>
      </c>
      <c r="N219" s="7">
        <f t="shared" si="35"/>
        <v>1.1664386000963882</v>
      </c>
      <c r="Q219" s="1" t="s">
        <v>1508</v>
      </c>
      <c r="R219" s="1">
        <v>13</v>
      </c>
      <c r="S219" s="1">
        <v>57907482</v>
      </c>
      <c r="T219" s="1">
        <v>57908451</v>
      </c>
      <c r="U219" s="5">
        <v>3.9772698000000001E-7</v>
      </c>
      <c r="V219" s="1" t="s">
        <v>987</v>
      </c>
      <c r="W219" s="1" t="s">
        <v>2341</v>
      </c>
      <c r="X219" s="1" t="s">
        <v>2342</v>
      </c>
      <c r="Y219" s="5">
        <v>7.9843535000000001</v>
      </c>
      <c r="Z219" s="5">
        <v>4.3523399999999999</v>
      </c>
      <c r="AA219" s="5">
        <f t="shared" si="36"/>
        <v>3.6320135000000002</v>
      </c>
      <c r="AB219" s="7">
        <f t="shared" si="37"/>
        <v>6.1683467499999995</v>
      </c>
      <c r="AC219" s="7">
        <f t="shared" si="38"/>
        <v>1.8344967304944009</v>
      </c>
      <c r="AD219" s="7">
        <f t="shared" si="39"/>
        <v>0.87538433336611376</v>
      </c>
    </row>
    <row r="220" spans="1:30" ht="15">
      <c r="A220" s="1" t="s">
        <v>1520</v>
      </c>
      <c r="B220" s="6">
        <v>17</v>
      </c>
      <c r="C220" s="6">
        <v>44734451</v>
      </c>
      <c r="D220" s="6">
        <v>44736635</v>
      </c>
      <c r="E220" s="5">
        <v>2.9860512000000002E-8</v>
      </c>
      <c r="F220" s="6" t="s">
        <v>566</v>
      </c>
      <c r="G220" s="4" t="s">
        <v>2343</v>
      </c>
      <c r="H220" s="1" t="s">
        <v>2344</v>
      </c>
      <c r="I220" s="5">
        <v>2.8990263999999999</v>
      </c>
      <c r="J220" s="5">
        <v>6.5302644000000001</v>
      </c>
      <c r="K220" s="5">
        <f t="shared" si="32"/>
        <v>3.6312380000000002</v>
      </c>
      <c r="L220" s="7">
        <f t="shared" si="33"/>
        <v>4.7146454000000002</v>
      </c>
      <c r="M220" s="7">
        <f t="shared" si="34"/>
        <v>2.2525715529875825</v>
      </c>
      <c r="N220" s="7">
        <f t="shared" si="35"/>
        <v>1.1715729340080885</v>
      </c>
      <c r="Q220" s="1" t="s">
        <v>1529</v>
      </c>
      <c r="R220" s="1">
        <v>5</v>
      </c>
      <c r="S220" s="1">
        <v>30587914</v>
      </c>
      <c r="T220" s="1">
        <v>30589043</v>
      </c>
      <c r="U220" s="5">
        <v>1.6812019000000001E-2</v>
      </c>
      <c r="V220" s="1" t="s">
        <v>274</v>
      </c>
      <c r="W220" s="1" t="s">
        <v>2309</v>
      </c>
      <c r="X220" s="1" t="s">
        <v>2310</v>
      </c>
      <c r="Y220" s="5">
        <v>4.9350852999999999</v>
      </c>
      <c r="Z220" s="5">
        <v>2.6710959999999999</v>
      </c>
      <c r="AA220" s="5">
        <f t="shared" si="36"/>
        <v>2.2639893</v>
      </c>
      <c r="AB220" s="7">
        <f t="shared" si="37"/>
        <v>3.8030906499999997</v>
      </c>
      <c r="AC220" s="7">
        <f t="shared" si="38"/>
        <v>1.8475881435934913</v>
      </c>
      <c r="AD220" s="7">
        <f t="shared" si="39"/>
        <v>0.88564319321680085</v>
      </c>
    </row>
    <row r="221" spans="1:30" ht="15">
      <c r="A221" s="1" t="s">
        <v>1594</v>
      </c>
      <c r="B221" s="6">
        <v>15</v>
      </c>
      <c r="C221" s="6">
        <v>101412211</v>
      </c>
      <c r="D221" s="6">
        <v>101412817</v>
      </c>
      <c r="E221" s="5">
        <v>1.5587159E-2</v>
      </c>
      <c r="F221" s="6" t="s">
        <v>927</v>
      </c>
      <c r="G221" s="4" t="s">
        <v>2345</v>
      </c>
      <c r="H221" s="1" t="s">
        <v>2346</v>
      </c>
      <c r="I221" s="5">
        <v>6.0059985999999999</v>
      </c>
      <c r="J221" s="5">
        <v>13.671201999999999</v>
      </c>
      <c r="K221" s="5">
        <f t="shared" si="32"/>
        <v>7.6652033999999993</v>
      </c>
      <c r="L221" s="7">
        <f t="shared" si="33"/>
        <v>9.8386002999999995</v>
      </c>
      <c r="M221" s="7">
        <f t="shared" si="34"/>
        <v>2.2762579398536658</v>
      </c>
      <c r="N221" s="7">
        <f t="shared" si="35"/>
        <v>1.186664049499766</v>
      </c>
      <c r="Q221" s="1" t="s">
        <v>1699</v>
      </c>
      <c r="R221" s="1">
        <v>18</v>
      </c>
      <c r="S221" s="1">
        <v>64339971</v>
      </c>
      <c r="T221" s="1">
        <v>64341500</v>
      </c>
      <c r="U221" s="5">
        <v>3.1077358999999999E-2</v>
      </c>
      <c r="V221" s="1" t="s">
        <v>995</v>
      </c>
      <c r="W221" s="1" t="s">
        <v>2347</v>
      </c>
      <c r="X221" s="1" t="s">
        <v>2348</v>
      </c>
      <c r="Y221" s="5">
        <v>6.3375370000000002</v>
      </c>
      <c r="Z221" s="5">
        <v>3.4101949999999999</v>
      </c>
      <c r="AA221" s="5">
        <f t="shared" si="36"/>
        <v>2.9273420000000003</v>
      </c>
      <c r="AB221" s="7">
        <f t="shared" si="37"/>
        <v>4.8738659999999996</v>
      </c>
      <c r="AC221" s="7">
        <f t="shared" si="38"/>
        <v>1.8584089766127745</v>
      </c>
      <c r="AD221" s="7">
        <f t="shared" si="39"/>
        <v>0.89406802787938433</v>
      </c>
    </row>
    <row r="222" spans="1:30" ht="15">
      <c r="A222" s="1" t="s">
        <v>1565</v>
      </c>
      <c r="B222" s="6">
        <v>14</v>
      </c>
      <c r="C222" s="6">
        <v>4415303</v>
      </c>
      <c r="D222" s="6">
        <v>4416132</v>
      </c>
      <c r="E222" s="5">
        <v>4.1370653E-2</v>
      </c>
      <c r="F222" s="6" t="s">
        <v>932</v>
      </c>
      <c r="G222" s="4" t="s">
        <v>2349</v>
      </c>
      <c r="H222" s="1" t="s">
        <v>2350</v>
      </c>
      <c r="I222" s="5">
        <v>2.0373657000000001</v>
      </c>
      <c r="J222" s="5">
        <v>4.6666670000000003</v>
      </c>
      <c r="K222" s="5">
        <f t="shared" si="32"/>
        <v>2.6293013000000003</v>
      </c>
      <c r="L222" s="7">
        <f t="shared" si="33"/>
        <v>3.3520163500000004</v>
      </c>
      <c r="M222" s="7">
        <f t="shared" si="34"/>
        <v>2.2905396905425475</v>
      </c>
      <c r="N222" s="7">
        <f t="shared" si="35"/>
        <v>1.1956875621367709</v>
      </c>
      <c r="Q222" s="1" t="s">
        <v>1788</v>
      </c>
      <c r="R222" s="1">
        <v>2</v>
      </c>
      <c r="S222" s="1">
        <v>126552923</v>
      </c>
      <c r="T222" s="1">
        <v>126553506</v>
      </c>
      <c r="U222" s="5">
        <v>1.3538221E-3</v>
      </c>
      <c r="V222" s="1" t="s">
        <v>1002</v>
      </c>
      <c r="W222" s="1" t="s">
        <v>2351</v>
      </c>
      <c r="X222" s="1" t="s">
        <v>2352</v>
      </c>
      <c r="Y222" s="5">
        <v>4.1731686999999997</v>
      </c>
      <c r="Z222" s="5">
        <v>2.2452998000000002</v>
      </c>
      <c r="AA222" s="5">
        <f t="shared" si="36"/>
        <v>1.9278688999999996</v>
      </c>
      <c r="AB222" s="7">
        <f t="shared" si="37"/>
        <v>3.2092342499999997</v>
      </c>
      <c r="AC222" s="7">
        <f t="shared" si="38"/>
        <v>1.8586242692401254</v>
      </c>
      <c r="AD222" s="7">
        <f t="shared" si="39"/>
        <v>0.8942351512735659</v>
      </c>
    </row>
    <row r="223" spans="1:30" ht="15">
      <c r="A223" s="1" t="s">
        <v>1529</v>
      </c>
      <c r="B223" s="6">
        <v>6</v>
      </c>
      <c r="C223" s="6">
        <v>115993394</v>
      </c>
      <c r="D223" s="6">
        <v>115995133</v>
      </c>
      <c r="E223" s="5">
        <v>3.6166076999999998E-3</v>
      </c>
      <c r="F223" s="6" t="s">
        <v>779</v>
      </c>
      <c r="G223" s="4" t="s">
        <v>2353</v>
      </c>
      <c r="H223" s="1" t="s">
        <v>2354</v>
      </c>
      <c r="I223" s="5">
        <v>1.5849059000000001</v>
      </c>
      <c r="J223" s="5">
        <v>3.7303929999999998</v>
      </c>
      <c r="K223" s="5">
        <f t="shared" si="32"/>
        <v>2.1454870999999995</v>
      </c>
      <c r="L223" s="7">
        <f t="shared" si="33"/>
        <v>2.6576494500000001</v>
      </c>
      <c r="M223" s="7">
        <f t="shared" si="34"/>
        <v>2.3536999893810728</v>
      </c>
      <c r="N223" s="7">
        <f t="shared" si="35"/>
        <v>1.2349304412703384</v>
      </c>
      <c r="Q223" s="1" t="s">
        <v>1523</v>
      </c>
      <c r="R223" s="1">
        <v>3</v>
      </c>
      <c r="S223" s="1">
        <v>89830951</v>
      </c>
      <c r="T223" s="1">
        <v>89831920</v>
      </c>
      <c r="U223" s="5">
        <v>5.5236876999999997E-5</v>
      </c>
      <c r="V223" s="1" t="s">
        <v>1008</v>
      </c>
      <c r="W223" s="1" t="s">
        <v>2355</v>
      </c>
      <c r="X223" s="1" t="s">
        <v>2356</v>
      </c>
      <c r="Y223" s="5">
        <v>8.3407420000000005</v>
      </c>
      <c r="Z223" s="5">
        <v>4.4840359999999997</v>
      </c>
      <c r="AA223" s="5">
        <f t="shared" si="36"/>
        <v>3.8567060000000009</v>
      </c>
      <c r="AB223" s="7">
        <f t="shared" si="37"/>
        <v>6.4123890000000001</v>
      </c>
      <c r="AC223" s="7">
        <f t="shared" si="38"/>
        <v>1.8600970197384681</v>
      </c>
      <c r="AD223" s="7">
        <f t="shared" si="39"/>
        <v>0.89537787200276253</v>
      </c>
    </row>
    <row r="224" spans="1:30" ht="15">
      <c r="A224" s="1" t="s">
        <v>1532</v>
      </c>
      <c r="B224" s="6">
        <v>1</v>
      </c>
      <c r="C224" s="6">
        <v>78310064</v>
      </c>
      <c r="D224" s="6">
        <v>78310738</v>
      </c>
      <c r="E224" s="5">
        <v>3.2040115000000001E-2</v>
      </c>
      <c r="F224" s="6" t="s">
        <v>330</v>
      </c>
      <c r="G224" s="4" t="s">
        <v>2357</v>
      </c>
      <c r="H224" s="1" t="s">
        <v>2358</v>
      </c>
      <c r="I224" s="5">
        <v>2.7374844999999999</v>
      </c>
      <c r="J224" s="5">
        <v>6.4821204999999997</v>
      </c>
      <c r="K224" s="5">
        <f t="shared" si="32"/>
        <v>3.7446359999999999</v>
      </c>
      <c r="L224" s="7">
        <f t="shared" si="33"/>
        <v>4.6098024999999998</v>
      </c>
      <c r="M224" s="7">
        <f t="shared" si="34"/>
        <v>2.367911306895071</v>
      </c>
      <c r="N224" s="7">
        <f t="shared" si="35"/>
        <v>1.2436150440162674</v>
      </c>
      <c r="Q224" s="1" t="s">
        <v>1575</v>
      </c>
      <c r="R224" s="1">
        <v>5</v>
      </c>
      <c r="S224" s="1">
        <v>72503657</v>
      </c>
      <c r="T224" s="1">
        <v>72504432</v>
      </c>
      <c r="U224" s="5">
        <v>4.5943730000000002E-2</v>
      </c>
      <c r="V224" s="1" t="s">
        <v>1015</v>
      </c>
      <c r="W224" s="1" t="s">
        <v>2359</v>
      </c>
      <c r="X224" s="1" t="s">
        <v>2360</v>
      </c>
      <c r="Y224" s="5">
        <v>4.3068185000000003</v>
      </c>
      <c r="Z224" s="5">
        <v>2.2844693999999999</v>
      </c>
      <c r="AA224" s="5">
        <f t="shared" si="36"/>
        <v>2.0223491000000005</v>
      </c>
      <c r="AB224" s="7">
        <f t="shared" si="37"/>
        <v>3.2956439500000001</v>
      </c>
      <c r="AC224" s="7">
        <f t="shared" si="38"/>
        <v>1.885259876976247</v>
      </c>
      <c r="AD224" s="7">
        <f t="shared" si="39"/>
        <v>0.91476340804710055</v>
      </c>
    </row>
    <row r="225" spans="1:30" ht="15">
      <c r="A225" s="1" t="s">
        <v>1502</v>
      </c>
      <c r="B225" s="6">
        <v>3</v>
      </c>
      <c r="C225" s="6">
        <v>32817318</v>
      </c>
      <c r="D225" s="6">
        <v>32817959</v>
      </c>
      <c r="E225" s="5">
        <v>3.6377939999999998E-2</v>
      </c>
      <c r="F225" s="6" t="s">
        <v>939</v>
      </c>
      <c r="G225" s="4" t="s">
        <v>2361</v>
      </c>
      <c r="H225" s="1" t="s">
        <v>2362</v>
      </c>
      <c r="I225" s="5">
        <v>0.36927238000000001</v>
      </c>
      <c r="J225" s="5">
        <v>0.87771290000000002</v>
      </c>
      <c r="K225" s="5">
        <f t="shared" si="32"/>
        <v>0.50844051999999995</v>
      </c>
      <c r="L225" s="7">
        <f t="shared" si="33"/>
        <v>0.62349264000000004</v>
      </c>
      <c r="M225" s="7">
        <f t="shared" si="34"/>
        <v>2.376871240681472</v>
      </c>
      <c r="N225" s="7">
        <f t="shared" si="35"/>
        <v>1.2490637520553989</v>
      </c>
      <c r="Q225" s="1" t="s">
        <v>1532</v>
      </c>
      <c r="R225" s="1">
        <v>19</v>
      </c>
      <c r="S225" s="1">
        <v>25505604</v>
      </c>
      <c r="T225" s="1">
        <v>25506970</v>
      </c>
      <c r="U225" s="5">
        <v>4.941005E-8</v>
      </c>
      <c r="V225" s="1" t="s">
        <v>98</v>
      </c>
      <c r="W225" s="1" t="s">
        <v>2363</v>
      </c>
      <c r="X225" s="1" t="s">
        <v>2364</v>
      </c>
      <c r="Y225" s="5">
        <v>12.486592999999999</v>
      </c>
      <c r="Z225" s="5">
        <v>6.5754320000000002</v>
      </c>
      <c r="AA225" s="5">
        <f t="shared" si="36"/>
        <v>5.911160999999999</v>
      </c>
      <c r="AB225" s="7">
        <f t="shared" si="37"/>
        <v>9.5310124999999992</v>
      </c>
      <c r="AC225" s="7">
        <f t="shared" si="38"/>
        <v>1.8989768276821961</v>
      </c>
      <c r="AD225" s="7">
        <f t="shared" si="39"/>
        <v>0.92522230106826897</v>
      </c>
    </row>
    <row r="226" spans="1:30" ht="15">
      <c r="A226" s="1" t="s">
        <v>1502</v>
      </c>
      <c r="B226" s="6">
        <v>12</v>
      </c>
      <c r="C226" s="6">
        <v>84100866</v>
      </c>
      <c r="D226" s="6">
        <v>84101412</v>
      </c>
      <c r="E226" s="5">
        <v>1.8403917999999998E-2</v>
      </c>
      <c r="F226" s="6" t="s">
        <v>946</v>
      </c>
      <c r="G226" s="4" t="s">
        <v>2365</v>
      </c>
      <c r="H226" s="1" t="s">
        <v>2366</v>
      </c>
      <c r="I226" s="5">
        <v>3.8095238</v>
      </c>
      <c r="J226" s="5">
        <v>9.1428569999999993</v>
      </c>
      <c r="K226" s="5">
        <f t="shared" si="32"/>
        <v>5.3333331999999993</v>
      </c>
      <c r="L226" s="7">
        <f t="shared" si="33"/>
        <v>6.4761904000000001</v>
      </c>
      <c r="M226" s="7">
        <f t="shared" si="34"/>
        <v>2.3999999684999995</v>
      </c>
      <c r="N226" s="7">
        <f t="shared" si="35"/>
        <v>1.2630343868984211</v>
      </c>
      <c r="Q226" s="1" t="s">
        <v>1734</v>
      </c>
      <c r="R226" s="1">
        <v>6</v>
      </c>
      <c r="S226" s="1">
        <v>87730713</v>
      </c>
      <c r="T226" s="1">
        <v>87731583</v>
      </c>
      <c r="U226" s="5">
        <v>8.3083410000000003E-3</v>
      </c>
      <c r="V226" s="1" t="s">
        <v>1027</v>
      </c>
      <c r="W226" s="1" t="s">
        <v>2367</v>
      </c>
      <c r="X226" s="1" t="s">
        <v>2368</v>
      </c>
      <c r="Y226" s="5">
        <v>2.7709866000000001</v>
      </c>
      <c r="Z226" s="5">
        <v>1.4543974</v>
      </c>
      <c r="AA226" s="5">
        <f t="shared" si="36"/>
        <v>1.3165892000000001</v>
      </c>
      <c r="AB226" s="7">
        <f t="shared" si="37"/>
        <v>2.112692</v>
      </c>
      <c r="AC226" s="7">
        <f t="shared" si="38"/>
        <v>1.9052472178511872</v>
      </c>
      <c r="AD226" s="7">
        <f t="shared" si="39"/>
        <v>0.92997820865166037</v>
      </c>
    </row>
    <row r="227" spans="1:30" ht="15">
      <c r="A227" s="1" t="s">
        <v>1699</v>
      </c>
      <c r="B227" s="6">
        <v>13</v>
      </c>
      <c r="C227" s="6">
        <v>55210006</v>
      </c>
      <c r="D227" s="6">
        <v>55212762</v>
      </c>
      <c r="E227" s="5">
        <v>2.9620773E-4</v>
      </c>
      <c r="F227" s="6" t="s">
        <v>953</v>
      </c>
      <c r="G227" s="4" t="s">
        <v>2369</v>
      </c>
      <c r="H227" s="1" t="s">
        <v>2370</v>
      </c>
      <c r="I227" s="5">
        <v>0.87174960000000001</v>
      </c>
      <c r="J227" s="5">
        <v>2.0979378</v>
      </c>
      <c r="K227" s="5">
        <f t="shared" si="32"/>
        <v>1.2261882</v>
      </c>
      <c r="L227" s="7">
        <f t="shared" si="33"/>
        <v>1.4848436999999999</v>
      </c>
      <c r="M227" s="7">
        <f t="shared" si="34"/>
        <v>2.4065830371473642</v>
      </c>
      <c r="N227" s="7">
        <f t="shared" si="35"/>
        <v>1.2669862031548258</v>
      </c>
      <c r="Q227" s="1" t="s">
        <v>1502</v>
      </c>
      <c r="R227" s="1">
        <v>4</v>
      </c>
      <c r="S227" s="1">
        <v>55530172</v>
      </c>
      <c r="T227" s="1">
        <v>55533292</v>
      </c>
      <c r="U227" s="5">
        <v>2.9022450000000001E-8</v>
      </c>
      <c r="V227" s="1" t="s">
        <v>1033</v>
      </c>
      <c r="W227" s="1" t="s">
        <v>2371</v>
      </c>
      <c r="X227" s="1" t="s">
        <v>2372</v>
      </c>
      <c r="Y227" s="5">
        <v>2.7046516</v>
      </c>
      <c r="Z227" s="5">
        <v>1.4077364999999999</v>
      </c>
      <c r="AA227" s="5">
        <f t="shared" si="36"/>
        <v>1.2969151000000001</v>
      </c>
      <c r="AB227" s="7">
        <f t="shared" si="37"/>
        <v>2.0561940500000002</v>
      </c>
      <c r="AC227" s="7">
        <f t="shared" si="38"/>
        <v>1.9212768866900873</v>
      </c>
      <c r="AD227" s="7">
        <f t="shared" si="39"/>
        <v>0.94206544938802661</v>
      </c>
    </row>
    <row r="228" spans="1:30" ht="15">
      <c r="A228" s="1" t="s">
        <v>1529</v>
      </c>
      <c r="B228" s="6">
        <v>1</v>
      </c>
      <c r="C228" s="6">
        <v>89454369</v>
      </c>
      <c r="D228" s="6">
        <v>89455875</v>
      </c>
      <c r="E228" s="5">
        <v>1.2593831999999999E-2</v>
      </c>
      <c r="F228" s="6" t="s">
        <v>959</v>
      </c>
      <c r="G228" s="4" t="s">
        <v>2373</v>
      </c>
      <c r="H228" s="1" t="s">
        <v>2374</v>
      </c>
      <c r="I228" s="5">
        <v>0.38969471999999999</v>
      </c>
      <c r="J228" s="5">
        <v>0.95262813999999996</v>
      </c>
      <c r="K228" s="5">
        <f t="shared" si="32"/>
        <v>0.56293342000000002</v>
      </c>
      <c r="L228" s="7">
        <f t="shared" si="33"/>
        <v>0.67116142999999995</v>
      </c>
      <c r="M228" s="7">
        <f t="shared" si="34"/>
        <v>2.4445497747570202</v>
      </c>
      <c r="N228" s="7">
        <f t="shared" si="35"/>
        <v>1.2895687811137047</v>
      </c>
      <c r="Q228" s="1" t="s">
        <v>1625</v>
      </c>
      <c r="R228" s="1">
        <v>7</v>
      </c>
      <c r="S228" s="1">
        <v>123982573</v>
      </c>
      <c r="T228" s="1">
        <v>123983871</v>
      </c>
      <c r="U228" s="5">
        <v>1.008117E-6</v>
      </c>
      <c r="V228" s="1" t="s">
        <v>381</v>
      </c>
      <c r="W228" s="1" t="s">
        <v>2375</v>
      </c>
      <c r="X228" s="1" t="s">
        <v>2376</v>
      </c>
      <c r="Y228" s="5">
        <v>4.0855509999999997</v>
      </c>
      <c r="Z228" s="5">
        <v>2.1072582999999998</v>
      </c>
      <c r="AA228" s="5">
        <f t="shared" si="36"/>
        <v>1.9782926999999999</v>
      </c>
      <c r="AB228" s="7">
        <f t="shared" si="37"/>
        <v>3.0964046499999998</v>
      </c>
      <c r="AC228" s="7">
        <f t="shared" si="38"/>
        <v>1.9387993394070391</v>
      </c>
      <c r="AD228" s="7">
        <f t="shared" si="39"/>
        <v>0.95516349605807349</v>
      </c>
    </row>
    <row r="229" spans="1:30" ht="15">
      <c r="A229" s="1" t="s">
        <v>1529</v>
      </c>
      <c r="B229" s="6">
        <v>15</v>
      </c>
      <c r="C229" s="6">
        <v>80091112</v>
      </c>
      <c r="D229" s="6">
        <v>80091883</v>
      </c>
      <c r="E229" s="5">
        <v>9.7966184999999997E-3</v>
      </c>
      <c r="F229" s="6" t="s">
        <v>349</v>
      </c>
      <c r="G229" s="4" t="s">
        <v>2377</v>
      </c>
      <c r="H229" s="1" t="s">
        <v>2378</v>
      </c>
      <c r="I229" s="5">
        <v>0.61111110000000002</v>
      </c>
      <c r="J229" s="5">
        <v>1.4976020999999999</v>
      </c>
      <c r="K229" s="5">
        <f t="shared" si="32"/>
        <v>0.88649099999999992</v>
      </c>
      <c r="L229" s="7">
        <f t="shared" si="33"/>
        <v>1.0543566</v>
      </c>
      <c r="M229" s="7">
        <f t="shared" si="34"/>
        <v>2.4506216627385755</v>
      </c>
      <c r="N229" s="7">
        <f t="shared" si="35"/>
        <v>1.2931477720782438</v>
      </c>
      <c r="Q229" s="1" t="s">
        <v>1742</v>
      </c>
      <c r="R229" s="1">
        <v>17</v>
      </c>
      <c r="S229" s="1">
        <v>26067600</v>
      </c>
      <c r="T229" s="1">
        <v>26069727</v>
      </c>
      <c r="U229" s="5">
        <v>3.5860450000000002E-2</v>
      </c>
      <c r="V229" s="1" t="s">
        <v>899</v>
      </c>
      <c r="W229" s="1" t="s">
        <v>2379</v>
      </c>
      <c r="X229" s="1" t="s">
        <v>2380</v>
      </c>
      <c r="Y229" s="5">
        <v>5.9679574999999998</v>
      </c>
      <c r="Z229" s="5">
        <v>3.0781049999999999</v>
      </c>
      <c r="AA229" s="5">
        <f t="shared" si="36"/>
        <v>2.8898524999999999</v>
      </c>
      <c r="AB229" s="7">
        <f t="shared" si="37"/>
        <v>4.5230312499999998</v>
      </c>
      <c r="AC229" s="7">
        <f t="shared" si="38"/>
        <v>1.9388414300356875</v>
      </c>
      <c r="AD229" s="7">
        <f t="shared" si="39"/>
        <v>0.95519481610282864</v>
      </c>
    </row>
    <row r="230" spans="1:30" ht="15">
      <c r="A230" s="1" t="s">
        <v>1652</v>
      </c>
      <c r="B230" s="6">
        <v>14</v>
      </c>
      <c r="C230" s="6">
        <v>70889701</v>
      </c>
      <c r="D230" s="6">
        <v>70891230</v>
      </c>
      <c r="E230" s="5">
        <v>2.6839015E-3</v>
      </c>
      <c r="F230" s="6" t="s">
        <v>963</v>
      </c>
      <c r="G230" s="4" t="s">
        <v>2381</v>
      </c>
      <c r="H230" s="1" t="s">
        <v>2382</v>
      </c>
      <c r="I230" s="5">
        <v>1.7254517</v>
      </c>
      <c r="J230" s="5">
        <v>4.2301169999999999</v>
      </c>
      <c r="K230" s="5">
        <f t="shared" si="32"/>
        <v>2.5046653000000001</v>
      </c>
      <c r="L230" s="7">
        <f t="shared" si="33"/>
        <v>2.9777843499999999</v>
      </c>
      <c r="M230" s="7">
        <f t="shared" si="34"/>
        <v>2.4515997752936229</v>
      </c>
      <c r="N230" s="7">
        <f t="shared" si="35"/>
        <v>1.2937234776717841</v>
      </c>
      <c r="Q230" s="1" t="s">
        <v>1625</v>
      </c>
      <c r="R230" s="1">
        <v>3</v>
      </c>
      <c r="S230" s="1">
        <v>124320927</v>
      </c>
      <c r="T230" s="1">
        <v>124321391</v>
      </c>
      <c r="U230" s="5">
        <v>1.0243208E-2</v>
      </c>
      <c r="V230" s="1" t="s">
        <v>955</v>
      </c>
      <c r="W230" s="1" t="s">
        <v>2383</v>
      </c>
      <c r="X230" s="1" t="s">
        <v>2384</v>
      </c>
      <c r="Y230" s="5">
        <v>4.7924009999999999</v>
      </c>
      <c r="Z230" s="5">
        <v>2.4698566999999998</v>
      </c>
      <c r="AA230" s="5">
        <f t="shared" si="36"/>
        <v>2.3225443000000001</v>
      </c>
      <c r="AB230" s="7">
        <f t="shared" si="37"/>
        <v>3.6311288499999996</v>
      </c>
      <c r="AC230" s="7">
        <f t="shared" si="38"/>
        <v>1.9403558919025545</v>
      </c>
      <c r="AD230" s="7">
        <f t="shared" si="39"/>
        <v>0.95632128972848984</v>
      </c>
    </row>
    <row r="231" spans="1:30" ht="15">
      <c r="A231" s="1" t="s">
        <v>1529</v>
      </c>
      <c r="B231" s="6">
        <v>9</v>
      </c>
      <c r="C231" s="6">
        <v>72925156</v>
      </c>
      <c r="D231" s="6">
        <v>72926085</v>
      </c>
      <c r="E231" s="5">
        <v>1.5140262999999999E-2</v>
      </c>
      <c r="F231" s="6" t="s">
        <v>968</v>
      </c>
      <c r="G231" s="4" t="s">
        <v>2385</v>
      </c>
      <c r="H231" s="1" t="s">
        <v>2386</v>
      </c>
      <c r="I231" s="5">
        <v>1.0608105999999999</v>
      </c>
      <c r="J231" s="5">
        <v>2.6080480000000001</v>
      </c>
      <c r="K231" s="5">
        <f t="shared" si="32"/>
        <v>1.5472374000000002</v>
      </c>
      <c r="L231" s="7">
        <f t="shared" si="33"/>
        <v>1.8344293</v>
      </c>
      <c r="M231" s="7">
        <f t="shared" si="34"/>
        <v>2.458542552270877</v>
      </c>
      <c r="N231" s="7">
        <f t="shared" si="35"/>
        <v>1.2978033254326398</v>
      </c>
      <c r="Q231" s="1" t="s">
        <v>1630</v>
      </c>
      <c r="R231" s="1">
        <v>2</v>
      </c>
      <c r="S231" s="1">
        <v>19445337</v>
      </c>
      <c r="T231" s="1">
        <v>19446644</v>
      </c>
      <c r="U231" s="5">
        <v>9.2212184999999995E-3</v>
      </c>
      <c r="V231" s="1" t="s">
        <v>790</v>
      </c>
      <c r="W231" s="1" t="s">
        <v>2387</v>
      </c>
      <c r="X231" s="1" t="s">
        <v>2388</v>
      </c>
      <c r="Y231" s="5">
        <v>17.705454</v>
      </c>
      <c r="Z231" s="5">
        <v>9.1063700000000001</v>
      </c>
      <c r="AA231" s="5">
        <f t="shared" si="36"/>
        <v>8.5990839999999995</v>
      </c>
      <c r="AB231" s="7">
        <f t="shared" si="37"/>
        <v>13.405912000000001</v>
      </c>
      <c r="AC231" s="7">
        <f t="shared" si="38"/>
        <v>1.9442932804179931</v>
      </c>
      <c r="AD231" s="7">
        <f t="shared" si="39"/>
        <v>0.95924585386725369</v>
      </c>
    </row>
    <row r="232" spans="1:30" ht="15">
      <c r="A232" s="1" t="s">
        <v>1562</v>
      </c>
      <c r="B232" s="6">
        <v>2</v>
      </c>
      <c r="C232" s="6">
        <v>119757929</v>
      </c>
      <c r="D232" s="6">
        <v>119758997</v>
      </c>
      <c r="E232" s="5">
        <v>2.6399731999999999E-2</v>
      </c>
      <c r="F232" s="6" t="s">
        <v>370</v>
      </c>
      <c r="G232" s="4" t="s">
        <v>2389</v>
      </c>
      <c r="H232" s="1" t="s">
        <v>2390</v>
      </c>
      <c r="I232" s="5">
        <v>1.1900651</v>
      </c>
      <c r="J232" s="5">
        <v>2.9498896999999999</v>
      </c>
      <c r="K232" s="5">
        <f t="shared" si="32"/>
        <v>1.7598246</v>
      </c>
      <c r="L232" s="7">
        <f t="shared" si="33"/>
        <v>2.0699774</v>
      </c>
      <c r="M232" s="7">
        <f t="shared" si="34"/>
        <v>2.4787633046293012</v>
      </c>
      <c r="N232" s="7">
        <f t="shared" si="35"/>
        <v>1.3096205160632812</v>
      </c>
      <c r="Q232" s="1" t="s">
        <v>1514</v>
      </c>
      <c r="R232" s="1">
        <v>15</v>
      </c>
      <c r="S232" s="1">
        <v>33687287</v>
      </c>
      <c r="T232" s="1">
        <v>33687929</v>
      </c>
      <c r="U232" s="5">
        <v>4.9717839999999999E-2</v>
      </c>
      <c r="V232" s="1" t="s">
        <v>1056</v>
      </c>
      <c r="W232" s="1" t="s">
        <v>2391</v>
      </c>
      <c r="X232" s="1" t="s">
        <v>2392</v>
      </c>
      <c r="Y232" s="5">
        <v>1.8806448</v>
      </c>
      <c r="Z232" s="5">
        <v>0.96601179999999998</v>
      </c>
      <c r="AA232" s="5">
        <f t="shared" si="36"/>
        <v>0.91463300000000003</v>
      </c>
      <c r="AB232" s="7">
        <f t="shared" si="37"/>
        <v>1.4233283000000001</v>
      </c>
      <c r="AC232" s="7">
        <f t="shared" si="38"/>
        <v>1.9468134861292585</v>
      </c>
      <c r="AD232" s="7">
        <f t="shared" si="39"/>
        <v>0.96111467372145687</v>
      </c>
    </row>
    <row r="233" spans="1:30" ht="15">
      <c r="A233" s="1" t="s">
        <v>1734</v>
      </c>
      <c r="B233" s="6">
        <v>9</v>
      </c>
      <c r="C233" s="6">
        <v>102834709</v>
      </c>
      <c r="D233" s="6">
        <v>102835546</v>
      </c>
      <c r="E233" s="5">
        <v>2.5994657000000001E-2</v>
      </c>
      <c r="F233" s="6" t="s">
        <v>974</v>
      </c>
      <c r="G233" s="4" t="s">
        <v>2393</v>
      </c>
      <c r="H233" s="1" t="s">
        <v>2394</v>
      </c>
      <c r="I233" s="5">
        <v>0.37029466</v>
      </c>
      <c r="J233" s="5">
        <v>0.91982496000000002</v>
      </c>
      <c r="K233" s="5">
        <f t="shared" si="32"/>
        <v>0.54953030000000003</v>
      </c>
      <c r="L233" s="7">
        <f t="shared" si="33"/>
        <v>0.64505981000000001</v>
      </c>
      <c r="M233" s="7">
        <f t="shared" si="34"/>
        <v>2.4840351735020971</v>
      </c>
      <c r="N233" s="7">
        <f t="shared" si="35"/>
        <v>1.3126856020116058</v>
      </c>
      <c r="Q233" s="1" t="s">
        <v>2395</v>
      </c>
      <c r="R233" s="1">
        <v>10</v>
      </c>
      <c r="S233" s="1">
        <v>79921031</v>
      </c>
      <c r="T233" s="1">
        <v>79921988</v>
      </c>
      <c r="U233" s="5">
        <v>6.8445305999999999E-4</v>
      </c>
      <c r="V233" s="1" t="s">
        <v>934</v>
      </c>
      <c r="W233" s="1" t="s">
        <v>2396</v>
      </c>
      <c r="X233" s="1" t="s">
        <v>2397</v>
      </c>
      <c r="Y233" s="5">
        <v>15.111483</v>
      </c>
      <c r="Z233" s="5">
        <v>7.7388015000000001</v>
      </c>
      <c r="AA233" s="5">
        <f t="shared" si="36"/>
        <v>7.3726814999999997</v>
      </c>
      <c r="AB233" s="7">
        <f t="shared" si="37"/>
        <v>11.42514225</v>
      </c>
      <c r="AC233" s="7">
        <f t="shared" si="38"/>
        <v>1.9526903487574916</v>
      </c>
      <c r="AD233" s="7">
        <f t="shared" si="39"/>
        <v>0.96546318950592658</v>
      </c>
    </row>
    <row r="234" spans="1:30" ht="15">
      <c r="A234" s="1" t="s">
        <v>1603</v>
      </c>
      <c r="B234" s="6">
        <v>6</v>
      </c>
      <c r="C234" s="6">
        <v>51468855</v>
      </c>
      <c r="D234" s="6">
        <v>51471252</v>
      </c>
      <c r="E234" s="5">
        <v>1.7808525E-4</v>
      </c>
      <c r="F234" s="6" t="s">
        <v>623</v>
      </c>
      <c r="G234" s="4" t="s">
        <v>2398</v>
      </c>
      <c r="H234" s="1" t="s">
        <v>2399</v>
      </c>
      <c r="I234" s="5">
        <v>0.45915303000000002</v>
      </c>
      <c r="J234" s="5">
        <v>1.1429027</v>
      </c>
      <c r="K234" s="5">
        <f t="shared" si="32"/>
        <v>0.68374967000000009</v>
      </c>
      <c r="L234" s="7">
        <f t="shared" si="33"/>
        <v>0.80102786500000001</v>
      </c>
      <c r="M234" s="7">
        <f t="shared" si="34"/>
        <v>2.4891542150990489</v>
      </c>
      <c r="N234" s="7">
        <f t="shared" si="35"/>
        <v>1.3156556149981236</v>
      </c>
      <c r="Q234" s="1" t="s">
        <v>1663</v>
      </c>
      <c r="R234" s="1">
        <v>2</v>
      </c>
      <c r="S234" s="1">
        <v>174327294</v>
      </c>
      <c r="T234" s="1">
        <v>174331145</v>
      </c>
      <c r="U234" s="5">
        <v>7.8715139999999998E-29</v>
      </c>
      <c r="V234" s="1" t="s">
        <v>99</v>
      </c>
      <c r="W234" s="1" t="s">
        <v>2400</v>
      </c>
      <c r="X234" s="1" t="s">
        <v>2401</v>
      </c>
      <c r="Y234" s="5">
        <v>9.2313770000000002</v>
      </c>
      <c r="Z234" s="5">
        <v>4.6697835999999997</v>
      </c>
      <c r="AA234" s="5">
        <f t="shared" si="36"/>
        <v>4.5615934000000005</v>
      </c>
      <c r="AB234" s="7">
        <f t="shared" si="37"/>
        <v>6.9505803000000004</v>
      </c>
      <c r="AC234" s="7">
        <f t="shared" si="38"/>
        <v>1.9768318600459347</v>
      </c>
      <c r="AD234" s="7">
        <f t="shared" si="39"/>
        <v>0.9831901674789878</v>
      </c>
    </row>
    <row r="235" spans="1:30" ht="15">
      <c r="A235" s="1" t="s">
        <v>1663</v>
      </c>
      <c r="B235" s="6">
        <v>14</v>
      </c>
      <c r="C235" s="6">
        <v>122474009</v>
      </c>
      <c r="D235" s="6">
        <v>122476299</v>
      </c>
      <c r="E235" s="5">
        <v>7.7542460000000002E-3</v>
      </c>
      <c r="F235" s="6" t="s">
        <v>973</v>
      </c>
      <c r="G235" s="4" t="s">
        <v>2402</v>
      </c>
      <c r="H235" s="1" t="s">
        <v>2403</v>
      </c>
      <c r="I235" s="5">
        <v>0.90120584000000004</v>
      </c>
      <c r="J235" s="5">
        <v>2.2498116000000001</v>
      </c>
      <c r="K235" s="5">
        <f t="shared" si="32"/>
        <v>1.3486057600000001</v>
      </c>
      <c r="L235" s="7">
        <f t="shared" si="33"/>
        <v>1.5755087200000002</v>
      </c>
      <c r="M235" s="7">
        <f t="shared" si="34"/>
        <v>2.4964458730094337</v>
      </c>
      <c r="N235" s="7">
        <f t="shared" si="35"/>
        <v>1.3198756270415657</v>
      </c>
      <c r="Q235" s="1" t="s">
        <v>1699</v>
      </c>
      <c r="R235" s="1">
        <v>10</v>
      </c>
      <c r="S235" s="1">
        <v>122448599</v>
      </c>
      <c r="T235" s="1">
        <v>122449321</v>
      </c>
      <c r="U235" s="5">
        <v>1.0323170500000001E-5</v>
      </c>
      <c r="V235" s="1" t="s">
        <v>526</v>
      </c>
      <c r="W235" s="1" t="s">
        <v>1827</v>
      </c>
      <c r="X235" s="1" t="s">
        <v>1600</v>
      </c>
      <c r="Y235" s="5">
        <v>10.839017999999999</v>
      </c>
      <c r="Z235" s="5">
        <v>5.4577489999999997</v>
      </c>
      <c r="AA235" s="5">
        <f t="shared" si="36"/>
        <v>5.3812689999999996</v>
      </c>
      <c r="AB235" s="7">
        <f t="shared" si="37"/>
        <v>8.1483834999999996</v>
      </c>
      <c r="AC235" s="7">
        <f t="shared" si="38"/>
        <v>1.9859868967957301</v>
      </c>
      <c r="AD235" s="7">
        <f t="shared" si="39"/>
        <v>0.98985610424081749</v>
      </c>
    </row>
    <row r="236" spans="1:30" ht="15">
      <c r="A236" s="1" t="s">
        <v>1575</v>
      </c>
      <c r="B236" s="6">
        <v>4</v>
      </c>
      <c r="C236" s="6">
        <v>155694129</v>
      </c>
      <c r="D236" s="6">
        <v>155695188</v>
      </c>
      <c r="E236" s="5">
        <v>2.3767977999999999E-2</v>
      </c>
      <c r="F236" s="6" t="s">
        <v>598</v>
      </c>
      <c r="G236" s="4" t="s">
        <v>2404</v>
      </c>
      <c r="H236" s="1" t="s">
        <v>2405</v>
      </c>
      <c r="I236" s="5">
        <v>0.50825703</v>
      </c>
      <c r="J236" s="5">
        <v>1.2843498</v>
      </c>
      <c r="K236" s="5">
        <f t="shared" si="32"/>
        <v>0.77609276999999999</v>
      </c>
      <c r="L236" s="7">
        <f t="shared" si="33"/>
        <v>0.89630341499999999</v>
      </c>
      <c r="M236" s="7">
        <f t="shared" si="34"/>
        <v>2.5269690809785748</v>
      </c>
      <c r="N236" s="7">
        <f t="shared" si="35"/>
        <v>1.337408012129236</v>
      </c>
      <c r="Q236" s="1" t="s">
        <v>1502</v>
      </c>
      <c r="R236" s="1">
        <v>19</v>
      </c>
      <c r="S236" s="1">
        <v>4099937</v>
      </c>
      <c r="T236" s="1">
        <v>4101176</v>
      </c>
      <c r="U236" s="5">
        <v>4.7356057999999999E-2</v>
      </c>
      <c r="V236" s="1" t="s">
        <v>1074</v>
      </c>
      <c r="W236" s="1" t="s">
        <v>2406</v>
      </c>
      <c r="X236" s="1" t="s">
        <v>2407</v>
      </c>
      <c r="Y236" s="5">
        <v>3.0586983999999999</v>
      </c>
      <c r="Z236" s="5">
        <v>1.5302578</v>
      </c>
      <c r="AA236" s="5">
        <f t="shared" si="36"/>
        <v>1.5284405999999999</v>
      </c>
      <c r="AB236" s="7">
        <f t="shared" si="37"/>
        <v>2.2944781000000001</v>
      </c>
      <c r="AC236" s="7">
        <f t="shared" si="38"/>
        <v>1.9988124876736455</v>
      </c>
      <c r="AD236" s="7">
        <f t="shared" si="39"/>
        <v>0.99914313651871933</v>
      </c>
    </row>
    <row r="237" spans="1:30" ht="15">
      <c r="A237" s="1" t="s">
        <v>1734</v>
      </c>
      <c r="B237" s="6">
        <v>2</v>
      </c>
      <c r="C237" s="6">
        <v>91931558</v>
      </c>
      <c r="D237" s="6">
        <v>91932192</v>
      </c>
      <c r="E237" s="5">
        <v>5.0137529999999997E-4</v>
      </c>
      <c r="F237" s="6" t="s">
        <v>556</v>
      </c>
      <c r="G237" s="4" t="s">
        <v>2408</v>
      </c>
      <c r="H237" s="1" t="s">
        <v>2409</v>
      </c>
      <c r="I237" s="5">
        <v>2.1576008999999998</v>
      </c>
      <c r="J237" s="5">
        <v>5.4566336</v>
      </c>
      <c r="K237" s="5">
        <f t="shared" si="32"/>
        <v>3.2990327000000002</v>
      </c>
      <c r="L237" s="7">
        <f t="shared" si="33"/>
        <v>3.8071172500000001</v>
      </c>
      <c r="M237" s="7">
        <f t="shared" si="34"/>
        <v>2.5290282368717962</v>
      </c>
      <c r="N237" s="7">
        <f t="shared" si="35"/>
        <v>1.338583144936103</v>
      </c>
      <c r="Q237" s="1" t="s">
        <v>1508</v>
      </c>
      <c r="R237" s="1">
        <v>7</v>
      </c>
      <c r="S237" s="1">
        <v>97325218</v>
      </c>
      <c r="T237" s="1">
        <v>97326011</v>
      </c>
      <c r="U237" s="5">
        <v>1.5393265999999999E-2</v>
      </c>
      <c r="V237" s="1" t="s">
        <v>193</v>
      </c>
      <c r="W237" s="1" t="s">
        <v>2232</v>
      </c>
      <c r="X237" s="1" t="s">
        <v>2233</v>
      </c>
      <c r="Y237" s="5">
        <v>20.100950000000001</v>
      </c>
      <c r="Z237" s="5">
        <v>9.9825630000000007</v>
      </c>
      <c r="AA237" s="5">
        <f t="shared" si="36"/>
        <v>10.118387</v>
      </c>
      <c r="AB237" s="7">
        <f t="shared" si="37"/>
        <v>15.041756500000002</v>
      </c>
      <c r="AC237" s="7">
        <f t="shared" si="38"/>
        <v>2.0136061250001629</v>
      </c>
      <c r="AD237" s="7">
        <f t="shared" si="39"/>
        <v>1.0097815100173311</v>
      </c>
    </row>
    <row r="238" spans="1:30" ht="15">
      <c r="A238" s="1" t="s">
        <v>1502</v>
      </c>
      <c r="B238" s="6">
        <v>7</v>
      </c>
      <c r="C238" s="6">
        <v>66108897</v>
      </c>
      <c r="D238" s="6">
        <v>66110338</v>
      </c>
      <c r="E238" s="5">
        <v>2.0844765000000001E-2</v>
      </c>
      <c r="F238" s="6" t="s">
        <v>388</v>
      </c>
      <c r="G238" s="4" t="s">
        <v>2285</v>
      </c>
      <c r="H238" s="1" t="s">
        <v>2286</v>
      </c>
      <c r="I238" s="5">
        <v>0.39217131999999999</v>
      </c>
      <c r="J238" s="5">
        <v>0.99326150000000002</v>
      </c>
      <c r="K238" s="5">
        <f t="shared" si="32"/>
        <v>0.60109018000000003</v>
      </c>
      <c r="L238" s="7">
        <f t="shared" si="33"/>
        <v>0.69271641000000006</v>
      </c>
      <c r="M238" s="7">
        <f t="shared" si="34"/>
        <v>2.5327234536171592</v>
      </c>
      <c r="N238" s="7">
        <f t="shared" si="35"/>
        <v>1.3406895587416672</v>
      </c>
      <c r="Q238" s="1" t="s">
        <v>1606</v>
      </c>
      <c r="R238" s="1">
        <v>2</v>
      </c>
      <c r="S238" s="1">
        <v>147083839</v>
      </c>
      <c r="T238" s="1">
        <v>147085557</v>
      </c>
      <c r="U238" s="5">
        <v>8.1062719999999996E-10</v>
      </c>
      <c r="V238" s="1" t="s">
        <v>1082</v>
      </c>
      <c r="W238" s="1" t="s">
        <v>2410</v>
      </c>
      <c r="X238" s="1" t="s">
        <v>2411</v>
      </c>
      <c r="Y238" s="5">
        <v>3.8836898999999998</v>
      </c>
      <c r="Z238" s="5">
        <v>1.9111115999999999</v>
      </c>
      <c r="AA238" s="5">
        <f t="shared" si="36"/>
        <v>1.9725782999999999</v>
      </c>
      <c r="AB238" s="7">
        <f t="shared" si="37"/>
        <v>2.8974007500000001</v>
      </c>
      <c r="AC238" s="7">
        <f t="shared" si="38"/>
        <v>2.0321627999118417</v>
      </c>
      <c r="AD238" s="7">
        <f t="shared" si="39"/>
        <v>1.023015983417797</v>
      </c>
    </row>
    <row r="239" spans="1:30" ht="15">
      <c r="A239" s="1" t="s">
        <v>1562</v>
      </c>
      <c r="B239" s="6">
        <v>7</v>
      </c>
      <c r="C239" s="6">
        <v>141060685</v>
      </c>
      <c r="D239" s="6">
        <v>141061593</v>
      </c>
      <c r="E239" s="5">
        <v>1.11826565E-4</v>
      </c>
      <c r="F239" s="6" t="s">
        <v>1000</v>
      </c>
      <c r="G239" s="4" t="s">
        <v>2412</v>
      </c>
      <c r="H239" s="1" t="s">
        <v>2413</v>
      </c>
      <c r="I239" s="5">
        <v>0.79243660000000005</v>
      </c>
      <c r="J239" s="5">
        <v>2.0109590000000002</v>
      </c>
      <c r="K239" s="5">
        <f t="shared" si="32"/>
        <v>1.2185224000000001</v>
      </c>
      <c r="L239" s="7">
        <f t="shared" si="33"/>
        <v>1.4016978</v>
      </c>
      <c r="M239" s="7">
        <f t="shared" si="34"/>
        <v>2.5376907124178767</v>
      </c>
      <c r="N239" s="7">
        <f t="shared" si="35"/>
        <v>1.3435162477246507</v>
      </c>
      <c r="Q239" s="1" t="s">
        <v>1652</v>
      </c>
      <c r="R239" s="1">
        <v>2</v>
      </c>
      <c r="S239" s="1">
        <v>79255403</v>
      </c>
      <c r="T239" s="1">
        <v>79255897</v>
      </c>
      <c r="U239" s="5">
        <v>1.0931063E-2</v>
      </c>
      <c r="V239" s="1" t="s">
        <v>593</v>
      </c>
      <c r="W239" s="1" t="s">
        <v>2414</v>
      </c>
      <c r="X239" s="1" t="s">
        <v>2415</v>
      </c>
      <c r="Y239" s="5">
        <v>17.762321</v>
      </c>
      <c r="Z239" s="5">
        <v>8.6780299999999997</v>
      </c>
      <c r="AA239" s="5">
        <f t="shared" si="36"/>
        <v>9.0842910000000003</v>
      </c>
      <c r="AB239" s="7">
        <f t="shared" si="37"/>
        <v>13.2201755</v>
      </c>
      <c r="AC239" s="7">
        <f t="shared" si="38"/>
        <v>2.0468148877106902</v>
      </c>
      <c r="AD239" s="7">
        <f t="shared" si="39"/>
        <v>1.0333806320839407</v>
      </c>
    </row>
    <row r="240" spans="1:30" ht="15">
      <c r="A240" s="1" t="s">
        <v>1803</v>
      </c>
      <c r="B240" s="6">
        <v>15</v>
      </c>
      <c r="C240" s="6">
        <v>76231986</v>
      </c>
      <c r="D240" s="6">
        <v>76232943</v>
      </c>
      <c r="E240" s="5">
        <v>4.2893807000000004E-3</v>
      </c>
      <c r="F240" s="6" t="s">
        <v>398</v>
      </c>
      <c r="G240" s="4" t="s">
        <v>1812</v>
      </c>
      <c r="H240" s="1" t="s">
        <v>1813</v>
      </c>
      <c r="I240" s="5">
        <v>2.4114694999999999</v>
      </c>
      <c r="J240" s="5">
        <v>6.1407503999999999</v>
      </c>
      <c r="K240" s="5">
        <f t="shared" si="32"/>
        <v>3.7292809</v>
      </c>
      <c r="L240" s="7">
        <f t="shared" si="33"/>
        <v>4.2761099500000004</v>
      </c>
      <c r="M240" s="7">
        <f t="shared" si="34"/>
        <v>2.546476494933898</v>
      </c>
      <c r="N240" s="7">
        <f t="shared" si="35"/>
        <v>1.3485024006052462</v>
      </c>
      <c r="Q240" s="1" t="s">
        <v>2395</v>
      </c>
      <c r="R240" s="1">
        <v>13</v>
      </c>
      <c r="S240" s="1">
        <v>74121113</v>
      </c>
      <c r="T240" s="1">
        <v>74121525</v>
      </c>
      <c r="U240" s="5">
        <v>3.4305862999999999E-2</v>
      </c>
      <c r="V240" s="1" t="s">
        <v>822</v>
      </c>
      <c r="W240" s="1" t="s">
        <v>2416</v>
      </c>
      <c r="X240" s="1" t="s">
        <v>2417</v>
      </c>
      <c r="Y240" s="5">
        <v>8.1031239999999993</v>
      </c>
      <c r="Z240" s="5">
        <v>3.9517566999999998</v>
      </c>
      <c r="AA240" s="5">
        <f t="shared" si="36"/>
        <v>4.1513672999999995</v>
      </c>
      <c r="AB240" s="7">
        <f t="shared" si="37"/>
        <v>6.0274403499999991</v>
      </c>
      <c r="AC240" s="7">
        <f t="shared" si="38"/>
        <v>2.0505118647613099</v>
      </c>
      <c r="AD240" s="7">
        <f t="shared" si="39"/>
        <v>1.035984091474337</v>
      </c>
    </row>
    <row r="241" spans="1:30" ht="15">
      <c r="A241" s="1" t="s">
        <v>1663</v>
      </c>
      <c r="B241" s="6">
        <v>15</v>
      </c>
      <c r="C241" s="6">
        <v>61984949</v>
      </c>
      <c r="D241" s="6">
        <v>61988216</v>
      </c>
      <c r="E241" s="5">
        <v>4.2568059999999998E-2</v>
      </c>
      <c r="F241" s="6" t="s">
        <v>420</v>
      </c>
      <c r="G241" s="4" t="s">
        <v>2418</v>
      </c>
      <c r="H241" s="1" t="s">
        <v>2419</v>
      </c>
      <c r="I241" s="5">
        <v>0.49189988000000001</v>
      </c>
      <c r="J241" s="5">
        <v>1.2597925999999999</v>
      </c>
      <c r="K241" s="5">
        <f t="shared" si="32"/>
        <v>0.76789271999999986</v>
      </c>
      <c r="L241" s="7">
        <f t="shared" si="33"/>
        <v>0.87584624</v>
      </c>
      <c r="M241" s="7">
        <f t="shared" si="34"/>
        <v>2.5610752334397802</v>
      </c>
      <c r="N241" s="7">
        <f t="shared" si="35"/>
        <v>1.3567496337695322</v>
      </c>
      <c r="Q241" s="1" t="s">
        <v>1699</v>
      </c>
      <c r="R241" s="1">
        <v>11</v>
      </c>
      <c r="S241" s="1">
        <v>100713864</v>
      </c>
      <c r="T241" s="1">
        <v>100714278</v>
      </c>
      <c r="U241" s="5">
        <v>2.8847874000000002E-4</v>
      </c>
      <c r="V241" s="1" t="s">
        <v>850</v>
      </c>
      <c r="W241" s="1" t="s">
        <v>2420</v>
      </c>
      <c r="X241" s="1" t="s">
        <v>2421</v>
      </c>
      <c r="Y241" s="5">
        <v>18.190408999999999</v>
      </c>
      <c r="Z241" s="5">
        <v>8.8343319999999999</v>
      </c>
      <c r="AA241" s="5">
        <f t="shared" si="36"/>
        <v>9.3560769999999991</v>
      </c>
      <c r="AB241" s="7">
        <f t="shared" si="37"/>
        <v>13.512370499999999</v>
      </c>
      <c r="AC241" s="7">
        <f t="shared" si="38"/>
        <v>2.0590587947113601</v>
      </c>
      <c r="AD241" s="7">
        <f t="shared" si="39"/>
        <v>1.0419850255153227</v>
      </c>
    </row>
    <row r="242" spans="1:30" ht="15">
      <c r="A242" s="1" t="s">
        <v>1544</v>
      </c>
      <c r="B242" s="6">
        <v>1</v>
      </c>
      <c r="C242" s="6">
        <v>132391391</v>
      </c>
      <c r="D242" s="6">
        <v>132391882</v>
      </c>
      <c r="E242" s="5">
        <v>5.7384030000000004E-3</v>
      </c>
      <c r="F242" s="6" t="s">
        <v>768</v>
      </c>
      <c r="G242" s="4" t="s">
        <v>2422</v>
      </c>
      <c r="H242" s="1" t="s">
        <v>2423</v>
      </c>
      <c r="I242" s="5">
        <v>2.1757119999999999</v>
      </c>
      <c r="J242" s="5">
        <v>5.6470549999999999</v>
      </c>
      <c r="K242" s="5">
        <f t="shared" si="32"/>
        <v>3.4713430000000001</v>
      </c>
      <c r="L242" s="7">
        <f t="shared" si="33"/>
        <v>3.9113834999999999</v>
      </c>
      <c r="M242" s="7">
        <f t="shared" si="34"/>
        <v>2.5954974739303731</v>
      </c>
      <c r="N242" s="7">
        <f t="shared" si="35"/>
        <v>1.3760110836265256</v>
      </c>
      <c r="Q242" s="1" t="s">
        <v>1625</v>
      </c>
      <c r="R242" s="1">
        <v>4</v>
      </c>
      <c r="S242" s="1">
        <v>153481626</v>
      </c>
      <c r="T242" s="1">
        <v>153483437</v>
      </c>
      <c r="U242" s="5">
        <v>3.4937169999999999E-3</v>
      </c>
      <c r="V242" s="1" t="s">
        <v>1087</v>
      </c>
      <c r="W242" s="1" t="s">
        <v>2424</v>
      </c>
      <c r="X242" s="1" t="s">
        <v>2425</v>
      </c>
      <c r="Y242" s="5">
        <v>3.4442431999999998</v>
      </c>
      <c r="Z242" s="5">
        <v>1.6515865000000001</v>
      </c>
      <c r="AA242" s="5">
        <f t="shared" si="36"/>
        <v>1.7926566999999998</v>
      </c>
      <c r="AB242" s="7">
        <f t="shared" si="37"/>
        <v>2.5479148499999997</v>
      </c>
      <c r="AC242" s="7">
        <f t="shared" si="38"/>
        <v>2.0854149631278771</v>
      </c>
      <c r="AD242" s="7">
        <f t="shared" si="39"/>
        <v>1.0603344847157623</v>
      </c>
    </row>
    <row r="243" spans="1:30" ht="15">
      <c r="A243" s="1" t="s">
        <v>1535</v>
      </c>
      <c r="B243" s="6">
        <v>15</v>
      </c>
      <c r="C243" s="6">
        <v>37232988</v>
      </c>
      <c r="D243" s="6">
        <v>37234582</v>
      </c>
      <c r="E243" s="5">
        <v>3.1633355000000002E-2</v>
      </c>
      <c r="F243" s="6" t="s">
        <v>1013</v>
      </c>
      <c r="G243" s="4" t="s">
        <v>2426</v>
      </c>
      <c r="H243" s="1" t="s">
        <v>2427</v>
      </c>
      <c r="I243" s="5">
        <v>0.89635120000000001</v>
      </c>
      <c r="J243" s="5">
        <v>2.3500580000000002</v>
      </c>
      <c r="K243" s="5">
        <f t="shared" si="32"/>
        <v>1.4537068000000002</v>
      </c>
      <c r="L243" s="7">
        <f t="shared" si="33"/>
        <v>1.6232046000000002</v>
      </c>
      <c r="M243" s="7">
        <f t="shared" si="34"/>
        <v>2.6218049353869333</v>
      </c>
      <c r="N243" s="7">
        <f t="shared" si="35"/>
        <v>1.390560351761587</v>
      </c>
      <c r="Q243" s="1" t="s">
        <v>1630</v>
      </c>
      <c r="R243" s="1">
        <v>17</v>
      </c>
      <c r="S243" s="1">
        <v>15374641</v>
      </c>
      <c r="T243" s="1">
        <v>15376785</v>
      </c>
      <c r="U243" s="5">
        <v>1.8356368999999999E-11</v>
      </c>
      <c r="V243" s="1" t="s">
        <v>544</v>
      </c>
      <c r="W243" s="1" t="s">
        <v>2428</v>
      </c>
      <c r="X243" s="1" t="s">
        <v>2429</v>
      </c>
      <c r="Y243" s="5">
        <v>7.7432264999999996</v>
      </c>
      <c r="Z243" s="5">
        <v>3.6999287999999999</v>
      </c>
      <c r="AA243" s="5">
        <f t="shared" si="36"/>
        <v>4.0432977000000001</v>
      </c>
      <c r="AB243" s="7">
        <f t="shared" si="37"/>
        <v>5.7215776499999995</v>
      </c>
      <c r="AC243" s="7">
        <f t="shared" si="38"/>
        <v>2.0928041912590318</v>
      </c>
      <c r="AD243" s="7">
        <f t="shared" si="39"/>
        <v>1.0654373352369386</v>
      </c>
    </row>
    <row r="244" spans="1:30" ht="15">
      <c r="A244" s="1" t="s">
        <v>1562</v>
      </c>
      <c r="B244" s="6">
        <v>7</v>
      </c>
      <c r="C244" s="6">
        <v>16387560</v>
      </c>
      <c r="D244" s="6">
        <v>16388065</v>
      </c>
      <c r="E244" s="5">
        <v>3.2719624999999999E-5</v>
      </c>
      <c r="F244" s="6" t="s">
        <v>248</v>
      </c>
      <c r="G244" s="4" t="s">
        <v>2430</v>
      </c>
      <c r="H244" s="1" t="s">
        <v>2431</v>
      </c>
      <c r="I244" s="5">
        <v>0.565971</v>
      </c>
      <c r="J244" s="5">
        <v>1.4845448000000001</v>
      </c>
      <c r="K244" s="5">
        <f t="shared" si="32"/>
        <v>0.91857380000000011</v>
      </c>
      <c r="L244" s="7">
        <f t="shared" si="33"/>
        <v>1.0252579000000002</v>
      </c>
      <c r="M244" s="7">
        <f t="shared" si="34"/>
        <v>2.6230050656305712</v>
      </c>
      <c r="N244" s="7">
        <f t="shared" si="35"/>
        <v>1.3912205937840056</v>
      </c>
      <c r="Q244" s="1" t="s">
        <v>1575</v>
      </c>
      <c r="R244" s="1">
        <v>5</v>
      </c>
      <c r="S244" s="1">
        <v>97391967</v>
      </c>
      <c r="T244" s="1">
        <v>97392401</v>
      </c>
      <c r="U244" s="5">
        <v>7.2077180000000007E-15</v>
      </c>
      <c r="V244" s="1" t="s">
        <v>859</v>
      </c>
      <c r="W244" s="1" t="s">
        <v>2432</v>
      </c>
      <c r="X244" s="1" t="s">
        <v>2433</v>
      </c>
      <c r="Y244" s="5">
        <v>48.516632000000001</v>
      </c>
      <c r="Z244" s="5">
        <v>22.956195999999998</v>
      </c>
      <c r="AA244" s="5">
        <f t="shared" si="36"/>
        <v>25.560436000000003</v>
      </c>
      <c r="AB244" s="7">
        <f t="shared" si="37"/>
        <v>35.736413999999996</v>
      </c>
      <c r="AC244" s="7">
        <f t="shared" si="38"/>
        <v>2.1134438824272106</v>
      </c>
      <c r="AD244" s="7">
        <f t="shared" si="39"/>
        <v>1.0795958054754862</v>
      </c>
    </row>
    <row r="245" spans="1:30" ht="15">
      <c r="A245" s="1" t="s">
        <v>1565</v>
      </c>
      <c r="B245" s="6">
        <v>7</v>
      </c>
      <c r="C245" s="6">
        <v>4836051</v>
      </c>
      <c r="D245" s="6">
        <v>4836843</v>
      </c>
      <c r="E245" s="5">
        <v>3.6185093000000002E-2</v>
      </c>
      <c r="F245" s="6" t="s">
        <v>1018</v>
      </c>
      <c r="G245" s="4" t="s">
        <v>2434</v>
      </c>
      <c r="H245" s="1" t="s">
        <v>2435</v>
      </c>
      <c r="I245" s="5">
        <v>0.89844893999999997</v>
      </c>
      <c r="J245" s="5">
        <v>2.3595128000000001</v>
      </c>
      <c r="K245" s="5">
        <f t="shared" si="32"/>
        <v>1.4610638600000001</v>
      </c>
      <c r="L245" s="7">
        <f t="shared" si="33"/>
        <v>1.6289808699999999</v>
      </c>
      <c r="M245" s="7">
        <f t="shared" si="34"/>
        <v>2.6262068938497496</v>
      </c>
      <c r="N245" s="7">
        <f t="shared" si="35"/>
        <v>1.392980576921329</v>
      </c>
      <c r="Q245" s="1" t="s">
        <v>1663</v>
      </c>
      <c r="R245" s="1">
        <v>19</v>
      </c>
      <c r="S245" s="1">
        <v>56721646</v>
      </c>
      <c r="T245" s="1">
        <v>56723997</v>
      </c>
      <c r="U245" s="5">
        <v>1.46470275E-2</v>
      </c>
      <c r="V245" s="1" t="s">
        <v>919</v>
      </c>
      <c r="W245" s="1" t="s">
        <v>1793</v>
      </c>
      <c r="X245" s="1" t="s">
        <v>1794</v>
      </c>
      <c r="Y245" s="5">
        <v>3.1846428000000002</v>
      </c>
      <c r="Z245" s="5">
        <v>1.4938056</v>
      </c>
      <c r="AA245" s="5">
        <f t="shared" si="36"/>
        <v>1.6908372000000003</v>
      </c>
      <c r="AB245" s="7">
        <f t="shared" si="37"/>
        <v>2.3392242000000003</v>
      </c>
      <c r="AC245" s="7">
        <f t="shared" si="38"/>
        <v>2.1318990904840631</v>
      </c>
      <c r="AD245" s="7">
        <f t="shared" si="39"/>
        <v>1.0921391524012229</v>
      </c>
    </row>
    <row r="246" spans="1:30" ht="15">
      <c r="A246" s="1" t="s">
        <v>1734</v>
      </c>
      <c r="B246" s="6">
        <v>7</v>
      </c>
      <c r="C246" s="6">
        <v>84409545</v>
      </c>
      <c r="D246" s="6">
        <v>84410337</v>
      </c>
      <c r="E246" s="5">
        <v>1.0268212000000001E-2</v>
      </c>
      <c r="F246" s="6" t="s">
        <v>1023</v>
      </c>
      <c r="G246" s="4" t="s">
        <v>2436</v>
      </c>
      <c r="H246" s="1" t="s">
        <v>2437</v>
      </c>
      <c r="I246" s="5">
        <v>0.98204963999999995</v>
      </c>
      <c r="J246" s="5">
        <v>2.6270536999999998</v>
      </c>
      <c r="K246" s="5">
        <f t="shared" si="32"/>
        <v>1.6450040599999998</v>
      </c>
      <c r="L246" s="7">
        <f t="shared" si="33"/>
        <v>1.8045516699999999</v>
      </c>
      <c r="M246" s="7">
        <f t="shared" si="34"/>
        <v>2.6750722091807906</v>
      </c>
      <c r="N246" s="7">
        <f t="shared" si="35"/>
        <v>1.419577835222567</v>
      </c>
      <c r="Q246" s="1" t="s">
        <v>1529</v>
      </c>
      <c r="R246" s="1">
        <v>15</v>
      </c>
      <c r="S246" s="1">
        <v>80091112</v>
      </c>
      <c r="T246" s="1">
        <v>80091883</v>
      </c>
      <c r="U246" s="5">
        <v>3.7672247999999998E-2</v>
      </c>
      <c r="V246" s="1" t="s">
        <v>349</v>
      </c>
      <c r="W246" s="1" t="s">
        <v>2377</v>
      </c>
      <c r="X246" s="1" t="s">
        <v>2378</v>
      </c>
      <c r="Y246" s="5">
        <v>1.4976020999999999</v>
      </c>
      <c r="Z246" s="5">
        <v>0.69872195000000004</v>
      </c>
      <c r="AA246" s="5">
        <f t="shared" si="36"/>
        <v>0.7988801499999999</v>
      </c>
      <c r="AB246" s="7">
        <f t="shared" si="37"/>
        <v>1.0981620249999999</v>
      </c>
      <c r="AC246" s="7">
        <f t="shared" si="38"/>
        <v>2.1433448598544813</v>
      </c>
      <c r="AD246" s="7">
        <f t="shared" si="39"/>
        <v>1.099863995406025</v>
      </c>
    </row>
    <row r="247" spans="1:30" ht="15">
      <c r="A247" s="1" t="s">
        <v>2438</v>
      </c>
      <c r="B247" s="6">
        <v>14</v>
      </c>
      <c r="C247" s="6">
        <v>32085240</v>
      </c>
      <c r="D247" s="6">
        <v>32085808</v>
      </c>
      <c r="E247" s="5">
        <v>1.2713525E-2</v>
      </c>
      <c r="F247" s="6" t="s">
        <v>1031</v>
      </c>
      <c r="G247" s="4" t="s">
        <v>2439</v>
      </c>
      <c r="H247" s="1" t="s">
        <v>2440</v>
      </c>
      <c r="I247" s="5">
        <v>1.0512329</v>
      </c>
      <c r="J247" s="5">
        <v>2.8558683</v>
      </c>
      <c r="K247" s="5">
        <f t="shared" si="32"/>
        <v>1.8046354</v>
      </c>
      <c r="L247" s="7">
        <f t="shared" si="33"/>
        <v>1.9535506</v>
      </c>
      <c r="M247" s="7">
        <f t="shared" si="34"/>
        <v>2.7166846661667456</v>
      </c>
      <c r="N247" s="7">
        <f t="shared" si="35"/>
        <v>1.4418471172864156</v>
      </c>
      <c r="Q247" s="1" t="s">
        <v>1541</v>
      </c>
      <c r="R247" s="1">
        <v>17</v>
      </c>
      <c r="S247" s="1">
        <v>26414559</v>
      </c>
      <c r="T247" s="1">
        <v>26415566</v>
      </c>
      <c r="U247" s="5">
        <v>4.5120889999999997E-2</v>
      </c>
      <c r="V247" s="1" t="s">
        <v>182</v>
      </c>
      <c r="W247" s="1" t="s">
        <v>2441</v>
      </c>
      <c r="X247" s="1" t="s">
        <v>2442</v>
      </c>
      <c r="Y247" s="5">
        <v>5.0547009999999997</v>
      </c>
      <c r="Z247" s="5">
        <v>2.3341352999999998</v>
      </c>
      <c r="AA247" s="5">
        <f t="shared" si="36"/>
        <v>2.7205656999999999</v>
      </c>
      <c r="AB247" s="7">
        <f t="shared" si="37"/>
        <v>3.6944181499999997</v>
      </c>
      <c r="AC247" s="7">
        <f t="shared" si="38"/>
        <v>2.1655561269306025</v>
      </c>
      <c r="AD247" s="7">
        <f t="shared" si="39"/>
        <v>1.1147375646913682</v>
      </c>
    </row>
    <row r="248" spans="1:30" ht="15">
      <c r="A248" s="1" t="s">
        <v>1594</v>
      </c>
      <c r="B248" s="6">
        <v>11</v>
      </c>
      <c r="C248" s="6">
        <v>49794162</v>
      </c>
      <c r="D248" s="6">
        <v>49794992</v>
      </c>
      <c r="E248" s="5">
        <v>9.4586610000000002E-3</v>
      </c>
      <c r="F248" s="6" t="s">
        <v>1036</v>
      </c>
      <c r="G248" s="4" t="s">
        <v>2443</v>
      </c>
      <c r="H248" s="1" t="s">
        <v>2444</v>
      </c>
      <c r="I248" s="5">
        <v>2.5260197999999998</v>
      </c>
      <c r="J248" s="5">
        <v>7.0303392000000002</v>
      </c>
      <c r="K248" s="5">
        <f t="shared" si="32"/>
        <v>4.5043194</v>
      </c>
      <c r="L248" s="7">
        <f t="shared" si="33"/>
        <v>4.7781795000000002</v>
      </c>
      <c r="M248" s="7">
        <f t="shared" si="34"/>
        <v>2.7831686830008224</v>
      </c>
      <c r="N248" s="7">
        <f t="shared" si="35"/>
        <v>1.4767283505501758</v>
      </c>
      <c r="Q248" s="1" t="s">
        <v>1529</v>
      </c>
      <c r="R248" s="1">
        <v>15</v>
      </c>
      <c r="S248" s="1">
        <v>79803782</v>
      </c>
      <c r="T248" s="1">
        <v>79804965</v>
      </c>
      <c r="U248" s="5">
        <v>2.7475704E-2</v>
      </c>
      <c r="V248" s="1" t="s">
        <v>1100</v>
      </c>
      <c r="W248" s="1" t="s">
        <v>2445</v>
      </c>
      <c r="X248" s="1" t="s">
        <v>2446</v>
      </c>
      <c r="Y248" s="5">
        <v>3.0463269999999998</v>
      </c>
      <c r="Z248" s="5">
        <v>1.393921</v>
      </c>
      <c r="AA248" s="5">
        <f t="shared" si="36"/>
        <v>1.6524059999999998</v>
      </c>
      <c r="AB248" s="7">
        <f t="shared" si="37"/>
        <v>2.2201239999999998</v>
      </c>
      <c r="AC248" s="7">
        <f t="shared" si="38"/>
        <v>2.1854373382709635</v>
      </c>
      <c r="AD248" s="7">
        <f t="shared" si="39"/>
        <v>1.1279220131902761</v>
      </c>
    </row>
    <row r="249" spans="1:30" ht="15">
      <c r="A249" s="1" t="s">
        <v>1838</v>
      </c>
      <c r="B249" s="6">
        <v>8</v>
      </c>
      <c r="C249" s="6">
        <v>105518523</v>
      </c>
      <c r="D249" s="6">
        <v>105519317</v>
      </c>
      <c r="E249" s="5">
        <v>2.6508207000000002E-3</v>
      </c>
      <c r="F249" s="6" t="s">
        <v>1040</v>
      </c>
      <c r="G249" s="4" t="s">
        <v>2447</v>
      </c>
      <c r="H249" s="1" t="s">
        <v>2448</v>
      </c>
      <c r="I249" s="5">
        <v>1.1410359999999999</v>
      </c>
      <c r="J249" s="5">
        <v>3.2075124000000002</v>
      </c>
      <c r="K249" s="5">
        <f t="shared" si="32"/>
        <v>2.0664764</v>
      </c>
      <c r="L249" s="7">
        <f t="shared" si="33"/>
        <v>2.1742742000000002</v>
      </c>
      <c r="M249" s="7">
        <f t="shared" si="34"/>
        <v>2.8110527625771669</v>
      </c>
      <c r="N249" s="7">
        <f t="shared" si="35"/>
        <v>1.4911105329050369</v>
      </c>
      <c r="Q249" s="1" t="s">
        <v>1544</v>
      </c>
      <c r="R249" s="1">
        <v>6</v>
      </c>
      <c r="S249" s="1">
        <v>117168393</v>
      </c>
      <c r="T249" s="1">
        <v>117169397</v>
      </c>
      <c r="U249" s="5">
        <v>1.1257822000000001E-2</v>
      </c>
      <c r="V249" s="1" t="s">
        <v>488</v>
      </c>
      <c r="W249" s="1" t="s">
        <v>2449</v>
      </c>
      <c r="X249" s="1" t="s">
        <v>2450</v>
      </c>
      <c r="Y249" s="5">
        <v>6.0045276000000003</v>
      </c>
      <c r="Z249" s="5">
        <v>2.7448744999999999</v>
      </c>
      <c r="AA249" s="5">
        <f t="shared" si="36"/>
        <v>3.2596531000000004</v>
      </c>
      <c r="AB249" s="7">
        <f t="shared" si="37"/>
        <v>4.3747010500000005</v>
      </c>
      <c r="AC249" s="7">
        <f t="shared" si="38"/>
        <v>2.187541761927549</v>
      </c>
      <c r="AD249" s="7">
        <f t="shared" si="39"/>
        <v>1.1293105594138402</v>
      </c>
    </row>
    <row r="250" spans="1:30" ht="15">
      <c r="A250" s="1" t="s">
        <v>1611</v>
      </c>
      <c r="B250" s="6">
        <v>15</v>
      </c>
      <c r="C250" s="6">
        <v>83148627</v>
      </c>
      <c r="D250" s="6">
        <v>83149431</v>
      </c>
      <c r="E250" s="5">
        <v>1.6181823000000001E-2</v>
      </c>
      <c r="F250" s="6" t="s">
        <v>1045</v>
      </c>
      <c r="G250" s="4" t="s">
        <v>2451</v>
      </c>
      <c r="H250" s="1" t="s">
        <v>2452</v>
      </c>
      <c r="I250" s="5">
        <v>0.31219872999999998</v>
      </c>
      <c r="J250" s="5">
        <v>0.89389209999999997</v>
      </c>
      <c r="K250" s="5">
        <f t="shared" si="32"/>
        <v>0.58169336999999999</v>
      </c>
      <c r="L250" s="7">
        <f t="shared" si="33"/>
        <v>0.60304541499999997</v>
      </c>
      <c r="M250" s="7">
        <f t="shared" si="34"/>
        <v>2.8632150425467779</v>
      </c>
      <c r="N250" s="7">
        <f t="shared" si="35"/>
        <v>1.5176360284110224</v>
      </c>
      <c r="Q250" s="1" t="s">
        <v>1508</v>
      </c>
      <c r="R250" s="1">
        <v>11</v>
      </c>
      <c r="S250" s="1">
        <v>98836671</v>
      </c>
      <c r="T250" s="1">
        <v>98837394</v>
      </c>
      <c r="U250" s="5">
        <v>9.8541779999999999E-3</v>
      </c>
      <c r="V250" s="1" t="s">
        <v>846</v>
      </c>
      <c r="W250" s="1" t="s">
        <v>2453</v>
      </c>
      <c r="X250" s="1" t="s">
        <v>2454</v>
      </c>
      <c r="Y250" s="5">
        <v>3.5577101999999998</v>
      </c>
      <c r="Z250" s="5">
        <v>1.6247940000000001</v>
      </c>
      <c r="AA250" s="5">
        <f t="shared" si="36"/>
        <v>1.9329161999999998</v>
      </c>
      <c r="AB250" s="7">
        <f t="shared" si="37"/>
        <v>2.5912521000000002</v>
      </c>
      <c r="AC250" s="7">
        <f t="shared" si="38"/>
        <v>2.1896377017640387</v>
      </c>
      <c r="AD250" s="7">
        <f t="shared" si="39"/>
        <v>1.1306921807361041</v>
      </c>
    </row>
    <row r="251" spans="1:30" ht="15">
      <c r="A251" s="1" t="s">
        <v>1514</v>
      </c>
      <c r="B251" s="6">
        <v>11</v>
      </c>
      <c r="C251" s="6">
        <v>5861774</v>
      </c>
      <c r="D251" s="6">
        <v>5862357</v>
      </c>
      <c r="E251" s="5">
        <v>1.2508872000000001E-2</v>
      </c>
      <c r="F251" s="6" t="s">
        <v>656</v>
      </c>
      <c r="G251" s="4" t="s">
        <v>2455</v>
      </c>
      <c r="H251" s="1" t="s">
        <v>2456</v>
      </c>
      <c r="I251" s="5">
        <v>1.8521779</v>
      </c>
      <c r="J251" s="5">
        <v>5.3213280000000003</v>
      </c>
      <c r="K251" s="5">
        <f t="shared" si="32"/>
        <v>3.4691501000000002</v>
      </c>
      <c r="L251" s="7">
        <f t="shared" si="33"/>
        <v>3.5867529500000002</v>
      </c>
      <c r="M251" s="7">
        <f t="shared" si="34"/>
        <v>2.873011280395906</v>
      </c>
      <c r="N251" s="7">
        <f t="shared" si="35"/>
        <v>1.5225636573811516</v>
      </c>
      <c r="Q251" s="1" t="s">
        <v>1734</v>
      </c>
      <c r="R251" s="1">
        <v>7</v>
      </c>
      <c r="S251" s="1">
        <v>79617341</v>
      </c>
      <c r="T251" s="1">
        <v>79617804</v>
      </c>
      <c r="U251" s="5">
        <v>2.228561E-3</v>
      </c>
      <c r="V251" s="1" t="s">
        <v>456</v>
      </c>
      <c r="W251" s="1" t="s">
        <v>2457</v>
      </c>
      <c r="X251" s="1" t="s">
        <v>2458</v>
      </c>
      <c r="Y251" s="5">
        <v>27.26</v>
      </c>
      <c r="Z251" s="5">
        <v>12.333335</v>
      </c>
      <c r="AA251" s="5">
        <f t="shared" si="36"/>
        <v>14.926665000000002</v>
      </c>
      <c r="AB251" s="7">
        <f t="shared" si="37"/>
        <v>19.796667500000002</v>
      </c>
      <c r="AC251" s="7">
        <f t="shared" si="38"/>
        <v>2.2102699715851393</v>
      </c>
      <c r="AD251" s="7">
        <f t="shared" si="39"/>
        <v>1.1442225971639153</v>
      </c>
    </row>
    <row r="252" spans="1:30" ht="15">
      <c r="A252" s="1" t="s">
        <v>1529</v>
      </c>
      <c r="B252" s="6">
        <v>4</v>
      </c>
      <c r="C252" s="6">
        <v>152338345</v>
      </c>
      <c r="D252" s="6">
        <v>152339428</v>
      </c>
      <c r="E252" s="5">
        <v>1.5080788E-3</v>
      </c>
      <c r="F252" s="6" t="s">
        <v>1055</v>
      </c>
      <c r="G252" s="4" t="s">
        <v>2459</v>
      </c>
      <c r="H252" s="1" t="s">
        <v>2460</v>
      </c>
      <c r="I252" s="5">
        <v>1.7622538000000001</v>
      </c>
      <c r="J252" s="5">
        <v>5.0634527</v>
      </c>
      <c r="K252" s="5">
        <f t="shared" si="32"/>
        <v>3.3011989000000002</v>
      </c>
      <c r="L252" s="7">
        <f t="shared" si="33"/>
        <v>3.4128532499999999</v>
      </c>
      <c r="M252" s="7">
        <f t="shared" si="34"/>
        <v>2.8732823274377388</v>
      </c>
      <c r="N252" s="7">
        <f t="shared" si="35"/>
        <v>1.522699758405595</v>
      </c>
      <c r="Q252" s="1" t="s">
        <v>1502</v>
      </c>
      <c r="R252" s="1">
        <v>4</v>
      </c>
      <c r="S252" s="1">
        <v>155734638</v>
      </c>
      <c r="T252" s="1">
        <v>155735595</v>
      </c>
      <c r="U252" s="5">
        <v>2.2849499999999998E-2</v>
      </c>
      <c r="V252" s="1" t="s">
        <v>1112</v>
      </c>
      <c r="W252" s="1" t="s">
        <v>2461</v>
      </c>
      <c r="X252" s="1" t="s">
        <v>2462</v>
      </c>
      <c r="Y252" s="5">
        <v>1.2800248000000001</v>
      </c>
      <c r="Z252" s="5">
        <v>0.57745089999999999</v>
      </c>
      <c r="AA252" s="5">
        <f t="shared" si="36"/>
        <v>0.70257390000000008</v>
      </c>
      <c r="AB252" s="7">
        <f t="shared" si="37"/>
        <v>0.92873785000000009</v>
      </c>
      <c r="AC252" s="7">
        <f t="shared" si="38"/>
        <v>2.2166816260914999</v>
      </c>
      <c r="AD252" s="7">
        <f t="shared" si="39"/>
        <v>1.1484015760499031</v>
      </c>
    </row>
    <row r="253" spans="1:30" ht="15">
      <c r="A253" s="1" t="s">
        <v>1502</v>
      </c>
      <c r="B253" s="6">
        <v>19</v>
      </c>
      <c r="C253" s="6">
        <v>16436344</v>
      </c>
      <c r="D253" s="6">
        <v>16436900</v>
      </c>
      <c r="E253" s="5">
        <v>1.4145138000000001E-4</v>
      </c>
      <c r="F253" s="6" t="s">
        <v>1059</v>
      </c>
      <c r="G253" s="4" t="s">
        <v>2463</v>
      </c>
      <c r="H253" s="1" t="s">
        <v>2464</v>
      </c>
      <c r="I253" s="5">
        <v>1.6605448</v>
      </c>
      <c r="J253" s="5">
        <v>4.7724013000000003</v>
      </c>
      <c r="K253" s="5">
        <f t="shared" si="32"/>
        <v>3.1118565</v>
      </c>
      <c r="L253" s="7">
        <f t="shared" si="33"/>
        <v>3.2164730500000003</v>
      </c>
      <c r="M253" s="7">
        <f t="shared" si="34"/>
        <v>2.8739973170251112</v>
      </c>
      <c r="N253" s="7">
        <f t="shared" si="35"/>
        <v>1.5230587149906658</v>
      </c>
      <c r="Q253" s="1" t="s">
        <v>1529</v>
      </c>
      <c r="R253" s="1">
        <v>12</v>
      </c>
      <c r="S253" s="1">
        <v>73545289</v>
      </c>
      <c r="T253" s="1">
        <v>73546556</v>
      </c>
      <c r="U253" s="5">
        <v>1.1185354E-2</v>
      </c>
      <c r="V253" s="1" t="s">
        <v>1116</v>
      </c>
      <c r="W253" s="1" t="s">
        <v>2465</v>
      </c>
      <c r="X253" s="1" t="s">
        <v>2466</v>
      </c>
      <c r="Y253" s="5">
        <v>1.9914153999999999</v>
      </c>
      <c r="Z253" s="5">
        <v>0.89644970000000002</v>
      </c>
      <c r="AA253" s="5">
        <f t="shared" si="36"/>
        <v>1.0949656999999999</v>
      </c>
      <c r="AB253" s="7">
        <f t="shared" si="37"/>
        <v>1.44393255</v>
      </c>
      <c r="AC253" s="7">
        <f t="shared" si="38"/>
        <v>2.2214468921122958</v>
      </c>
      <c r="AD253" s="7">
        <f t="shared" si="39"/>
        <v>1.1514996514077547</v>
      </c>
    </row>
    <row r="254" spans="1:30" ht="15">
      <c r="A254" s="1" t="s">
        <v>1625</v>
      </c>
      <c r="B254" s="6">
        <v>12</v>
      </c>
      <c r="C254" s="6">
        <v>109067777</v>
      </c>
      <c r="D254" s="6">
        <v>109068408</v>
      </c>
      <c r="E254" s="5">
        <v>6.0013996000000003E-4</v>
      </c>
      <c r="F254" s="6" t="s">
        <v>69</v>
      </c>
      <c r="G254" s="4" t="s">
        <v>2467</v>
      </c>
      <c r="H254" s="1" t="s">
        <v>2468</v>
      </c>
      <c r="I254" s="5">
        <v>1.7983338</v>
      </c>
      <c r="J254" s="5">
        <v>5.3347629999999997</v>
      </c>
      <c r="K254" s="5">
        <f t="shared" si="32"/>
        <v>3.5364291999999997</v>
      </c>
      <c r="L254" s="7">
        <f t="shared" si="33"/>
        <v>3.5665483999999998</v>
      </c>
      <c r="M254" s="7">
        <f t="shared" si="34"/>
        <v>2.9665032153652451</v>
      </c>
      <c r="N254" s="7">
        <f t="shared" si="35"/>
        <v>1.5687633465224891</v>
      </c>
      <c r="Q254" s="1" t="s">
        <v>1742</v>
      </c>
      <c r="R254" s="1">
        <v>16</v>
      </c>
      <c r="S254" s="1">
        <v>72663080</v>
      </c>
      <c r="T254" s="1">
        <v>72663798</v>
      </c>
      <c r="U254" s="5">
        <v>4.1111400000000002E-4</v>
      </c>
      <c r="V254" s="1" t="s">
        <v>292</v>
      </c>
      <c r="W254" s="1" t="s">
        <v>2469</v>
      </c>
      <c r="X254" s="1" t="s">
        <v>2470</v>
      </c>
      <c r="Y254" s="5">
        <v>4.3830295000000001</v>
      </c>
      <c r="Z254" s="5">
        <v>1.9709456000000001</v>
      </c>
      <c r="AA254" s="5">
        <f t="shared" si="36"/>
        <v>2.4120838999999998</v>
      </c>
      <c r="AB254" s="7">
        <f t="shared" si="37"/>
        <v>3.1769875500000002</v>
      </c>
      <c r="AC254" s="7">
        <f t="shared" si="38"/>
        <v>2.223820637160153</v>
      </c>
      <c r="AD254" s="7">
        <f t="shared" si="39"/>
        <v>1.15304043180481</v>
      </c>
    </row>
    <row r="255" spans="1:30" ht="15">
      <c r="A255" s="1" t="s">
        <v>1633</v>
      </c>
      <c r="B255" s="6">
        <v>4</v>
      </c>
      <c r="C255" s="6">
        <v>155652958</v>
      </c>
      <c r="D255" s="6">
        <v>155653464</v>
      </c>
      <c r="E255" s="5">
        <v>4.8606280000000002E-2</v>
      </c>
      <c r="F255" s="6" t="s">
        <v>1065</v>
      </c>
      <c r="G255" s="4" t="s">
        <v>2471</v>
      </c>
      <c r="H255" s="1" t="s">
        <v>2472</v>
      </c>
      <c r="I255" s="5">
        <v>0.6741608</v>
      </c>
      <c r="J255" s="5">
        <v>2.0050943000000001</v>
      </c>
      <c r="K255" s="5">
        <f t="shared" si="32"/>
        <v>1.3309335</v>
      </c>
      <c r="L255" s="7">
        <f t="shared" si="33"/>
        <v>1.3396275500000001</v>
      </c>
      <c r="M255" s="7">
        <f t="shared" si="34"/>
        <v>2.9742077854422861</v>
      </c>
      <c r="N255" s="7">
        <f t="shared" si="35"/>
        <v>1.5725054411211798</v>
      </c>
      <c r="Q255" s="1" t="s">
        <v>1699</v>
      </c>
      <c r="R255" s="1">
        <v>15</v>
      </c>
      <c r="S255" s="1">
        <v>43170239</v>
      </c>
      <c r="T255" s="1">
        <v>43170696</v>
      </c>
      <c r="U255" s="5">
        <v>3.4937169999999999E-3</v>
      </c>
      <c r="V255" s="1" t="s">
        <v>1060</v>
      </c>
      <c r="W255" s="1" t="s">
        <v>1911</v>
      </c>
      <c r="X255" s="1" t="s">
        <v>1912</v>
      </c>
      <c r="Y255" s="5">
        <v>4.340192</v>
      </c>
      <c r="Z255" s="5">
        <v>1.9482314999999999</v>
      </c>
      <c r="AA255" s="5">
        <f t="shared" si="36"/>
        <v>2.3919605000000002</v>
      </c>
      <c r="AB255" s="7">
        <f t="shared" si="37"/>
        <v>3.1442117500000002</v>
      </c>
      <c r="AC255" s="7">
        <f t="shared" si="38"/>
        <v>2.2277598940372334</v>
      </c>
      <c r="AD255" s="7">
        <f t="shared" si="39"/>
        <v>1.1555937486795498</v>
      </c>
    </row>
    <row r="256" spans="1:30" ht="15">
      <c r="A256" s="1" t="s">
        <v>1554</v>
      </c>
      <c r="B256" s="6">
        <v>1</v>
      </c>
      <c r="C256" s="6">
        <v>9545270</v>
      </c>
      <c r="D256" s="6">
        <v>9546268</v>
      </c>
      <c r="E256" s="5">
        <v>1.7639518E-3</v>
      </c>
      <c r="F256" s="6" t="s">
        <v>1068</v>
      </c>
      <c r="G256" s="4" t="s">
        <v>2473</v>
      </c>
      <c r="H256" s="1" t="s">
        <v>2474</v>
      </c>
      <c r="I256" s="5">
        <v>0.47282370000000001</v>
      </c>
      <c r="J256" s="5">
        <v>1.4096773</v>
      </c>
      <c r="K256" s="5">
        <f t="shared" si="32"/>
        <v>0.93685360000000006</v>
      </c>
      <c r="L256" s="7">
        <f t="shared" si="33"/>
        <v>0.94125049999999999</v>
      </c>
      <c r="M256" s="7">
        <f t="shared" si="34"/>
        <v>2.9814015245005696</v>
      </c>
      <c r="N256" s="7">
        <f t="shared" si="35"/>
        <v>1.5759906854251944</v>
      </c>
      <c r="Q256" s="1" t="s">
        <v>1532</v>
      </c>
      <c r="R256" s="1">
        <v>8</v>
      </c>
      <c r="S256" s="1">
        <v>58912482</v>
      </c>
      <c r="T256" s="1">
        <v>58913003</v>
      </c>
      <c r="U256" s="5">
        <v>1.3808468000000001E-5</v>
      </c>
      <c r="V256" s="1" t="s">
        <v>1122</v>
      </c>
      <c r="W256" s="1" t="s">
        <v>2475</v>
      </c>
      <c r="X256" s="1" t="s">
        <v>2476</v>
      </c>
      <c r="Y256" s="5">
        <v>7.1402229999999998</v>
      </c>
      <c r="Z256" s="5">
        <v>3.2036693000000001</v>
      </c>
      <c r="AA256" s="5">
        <f t="shared" si="36"/>
        <v>3.9365536999999997</v>
      </c>
      <c r="AB256" s="7">
        <f t="shared" si="37"/>
        <v>5.1719461500000001</v>
      </c>
      <c r="AC256" s="7">
        <f t="shared" si="38"/>
        <v>2.2287640612593815</v>
      </c>
      <c r="AD256" s="7">
        <f t="shared" si="39"/>
        <v>1.156243899833528</v>
      </c>
    </row>
    <row r="257" spans="1:30" ht="15">
      <c r="A257" s="1" t="s">
        <v>1502</v>
      </c>
      <c r="B257" s="6">
        <v>10</v>
      </c>
      <c r="C257" s="6">
        <v>79970819</v>
      </c>
      <c r="D257" s="6">
        <v>79971364</v>
      </c>
      <c r="E257" s="5">
        <v>3.3383486000000002E-7</v>
      </c>
      <c r="F257" s="6" t="s">
        <v>457</v>
      </c>
      <c r="G257" s="4" t="s">
        <v>2477</v>
      </c>
      <c r="H257" s="1" t="s">
        <v>2478</v>
      </c>
      <c r="I257" s="5">
        <v>4.003253</v>
      </c>
      <c r="J257" s="5">
        <v>12.160819</v>
      </c>
      <c r="K257" s="5">
        <f t="shared" si="32"/>
        <v>8.1575659999999992</v>
      </c>
      <c r="L257" s="7">
        <f t="shared" si="33"/>
        <v>8.0820360000000004</v>
      </c>
      <c r="M257" s="7">
        <f t="shared" si="34"/>
        <v>3.0377343125703025</v>
      </c>
      <c r="N257" s="7">
        <f t="shared" si="35"/>
        <v>1.602995693836315</v>
      </c>
      <c r="Q257" s="1" t="s">
        <v>1508</v>
      </c>
      <c r="R257" s="1">
        <v>6</v>
      </c>
      <c r="S257" s="1">
        <v>141249502</v>
      </c>
      <c r="T257" s="1">
        <v>141250487</v>
      </c>
      <c r="U257" s="5">
        <v>1.1220561E-2</v>
      </c>
      <c r="V257" s="1" t="s">
        <v>1124</v>
      </c>
      <c r="W257" s="1" t="s">
        <v>2479</v>
      </c>
      <c r="X257" s="1" t="s">
        <v>2480</v>
      </c>
      <c r="Y257" s="5">
        <v>0.92900179999999999</v>
      </c>
      <c r="Z257" s="5">
        <v>0.41592597999999997</v>
      </c>
      <c r="AA257" s="5">
        <f t="shared" si="36"/>
        <v>0.51307582000000007</v>
      </c>
      <c r="AB257" s="7">
        <f t="shared" si="37"/>
        <v>0.67246388999999995</v>
      </c>
      <c r="AC257" s="7">
        <f t="shared" si="38"/>
        <v>2.2335748298290961</v>
      </c>
      <c r="AD257" s="7">
        <f t="shared" si="39"/>
        <v>1.1593545890109616</v>
      </c>
    </row>
    <row r="258" spans="1:30" ht="15">
      <c r="A258" s="1" t="s">
        <v>1514</v>
      </c>
      <c r="B258" s="6">
        <v>16</v>
      </c>
      <c r="C258" s="6">
        <v>11983764</v>
      </c>
      <c r="D258" s="6">
        <v>11984990</v>
      </c>
      <c r="E258" s="5">
        <v>2.2978100000000001E-7</v>
      </c>
      <c r="F258" s="6" t="s">
        <v>718</v>
      </c>
      <c r="G258" s="4" t="s">
        <v>2481</v>
      </c>
      <c r="H258" s="1" t="s">
        <v>2482</v>
      </c>
      <c r="I258" s="5">
        <v>2.6508020999999999</v>
      </c>
      <c r="J258" s="5">
        <v>8.0594780000000004</v>
      </c>
      <c r="K258" s="5">
        <f t="shared" si="32"/>
        <v>5.4086759000000004</v>
      </c>
      <c r="L258" s="7">
        <f t="shared" si="33"/>
        <v>5.3551400500000002</v>
      </c>
      <c r="M258" s="7">
        <f t="shared" si="34"/>
        <v>3.0403921892169925</v>
      </c>
      <c r="N258" s="7">
        <f t="shared" si="35"/>
        <v>1.6042574331899651</v>
      </c>
      <c r="Q258" s="1" t="s">
        <v>1565</v>
      </c>
      <c r="R258" s="1">
        <v>10</v>
      </c>
      <c r="S258" s="1">
        <v>81363995</v>
      </c>
      <c r="T258" s="1">
        <v>81364952</v>
      </c>
      <c r="U258" s="5">
        <v>8.3389505000000006E-34</v>
      </c>
      <c r="V258" s="1" t="s">
        <v>367</v>
      </c>
      <c r="W258" s="1" t="s">
        <v>1915</v>
      </c>
      <c r="X258" s="1" t="s">
        <v>1916</v>
      </c>
      <c r="Y258" s="5">
        <v>37.644669999999998</v>
      </c>
      <c r="Z258" s="5">
        <v>16.852694</v>
      </c>
      <c r="AA258" s="5">
        <f t="shared" si="36"/>
        <v>20.791975999999998</v>
      </c>
      <c r="AB258" s="7">
        <f t="shared" si="37"/>
        <v>27.248681999999999</v>
      </c>
      <c r="AC258" s="7">
        <f t="shared" si="38"/>
        <v>2.2337479099780722</v>
      </c>
      <c r="AD258" s="7">
        <f t="shared" si="39"/>
        <v>1.1594663793996451</v>
      </c>
    </row>
    <row r="259" spans="1:30" ht="15">
      <c r="A259" s="1" t="s">
        <v>1572</v>
      </c>
      <c r="B259" s="6">
        <v>19</v>
      </c>
      <c r="C259" s="6">
        <v>5601919</v>
      </c>
      <c r="D259" s="6">
        <v>5602375</v>
      </c>
      <c r="E259" s="5">
        <v>1.8433962000000002E-2</v>
      </c>
      <c r="F259" s="6" t="s">
        <v>471</v>
      </c>
      <c r="G259" s="4" t="s">
        <v>2483</v>
      </c>
      <c r="H259" s="1" t="s">
        <v>2484</v>
      </c>
      <c r="I259" s="5">
        <v>1.3235768000000001</v>
      </c>
      <c r="J259" s="5">
        <v>4.0708226999999999</v>
      </c>
      <c r="K259" s="5">
        <f t="shared" si="32"/>
        <v>2.7472458999999998</v>
      </c>
      <c r="L259" s="7">
        <f t="shared" si="33"/>
        <v>2.6971997500000002</v>
      </c>
      <c r="M259" s="7">
        <f t="shared" si="34"/>
        <v>3.0756225857086643</v>
      </c>
      <c r="N259" s="7">
        <f t="shared" si="35"/>
        <v>1.6208784788742103</v>
      </c>
      <c r="Q259" s="1" t="s">
        <v>1788</v>
      </c>
      <c r="R259" s="1">
        <v>7</v>
      </c>
      <c r="S259" s="1">
        <v>113766038</v>
      </c>
      <c r="T259" s="1">
        <v>113766688</v>
      </c>
      <c r="U259" s="5">
        <v>2.2082170000000002E-2</v>
      </c>
      <c r="V259" s="1" t="s">
        <v>530</v>
      </c>
      <c r="W259" s="1" t="s">
        <v>2485</v>
      </c>
      <c r="X259" s="1" t="s">
        <v>2486</v>
      </c>
      <c r="Y259" s="5">
        <v>15.250424000000001</v>
      </c>
      <c r="Z259" s="5">
        <v>6.7511840000000003</v>
      </c>
      <c r="AA259" s="5">
        <f t="shared" si="36"/>
        <v>8.4992400000000004</v>
      </c>
      <c r="AB259" s="7">
        <f t="shared" si="37"/>
        <v>11.000804</v>
      </c>
      <c r="AC259" s="7">
        <f t="shared" si="38"/>
        <v>2.2589258417486473</v>
      </c>
      <c r="AD259" s="7">
        <f t="shared" si="39"/>
        <v>1.1756369092889443</v>
      </c>
    </row>
    <row r="260" spans="1:30" ht="15">
      <c r="A260" s="1" t="s">
        <v>1554</v>
      </c>
      <c r="B260" s="6">
        <v>15</v>
      </c>
      <c r="C260" s="6">
        <v>7397834</v>
      </c>
      <c r="D260" s="6">
        <v>7398528</v>
      </c>
      <c r="E260" s="5">
        <v>1.3641830000000001E-2</v>
      </c>
      <c r="F260" s="6" t="s">
        <v>937</v>
      </c>
      <c r="G260" s="4" t="s">
        <v>2487</v>
      </c>
      <c r="H260" s="1" t="s">
        <v>2488</v>
      </c>
      <c r="I260" s="5">
        <v>1.6876310000000001</v>
      </c>
      <c r="J260" s="5">
        <v>5.3604289999999999</v>
      </c>
      <c r="K260" s="5">
        <f t="shared" si="32"/>
        <v>3.6727979999999998</v>
      </c>
      <c r="L260" s="7">
        <f t="shared" si="33"/>
        <v>3.5240299999999998</v>
      </c>
      <c r="M260" s="7">
        <f t="shared" si="34"/>
        <v>3.176303943219815</v>
      </c>
      <c r="N260" s="7">
        <f t="shared" si="35"/>
        <v>1.6673489717992513</v>
      </c>
      <c r="Q260" s="1" t="s">
        <v>1625</v>
      </c>
      <c r="R260" s="1">
        <v>7</v>
      </c>
      <c r="S260" s="1">
        <v>100930753</v>
      </c>
      <c r="T260" s="1">
        <v>100932371</v>
      </c>
      <c r="U260" s="5">
        <v>1.2853666E-4</v>
      </c>
      <c r="V260" s="1" t="s">
        <v>678</v>
      </c>
      <c r="W260" s="1" t="s">
        <v>2489</v>
      </c>
      <c r="X260" s="1" t="s">
        <v>2490</v>
      </c>
      <c r="Y260" s="5">
        <v>5.6608219999999996</v>
      </c>
      <c r="Z260" s="5">
        <v>2.46008</v>
      </c>
      <c r="AA260" s="5">
        <f t="shared" si="36"/>
        <v>3.2007419999999995</v>
      </c>
      <c r="AB260" s="7">
        <f t="shared" si="37"/>
        <v>4.0604509999999996</v>
      </c>
      <c r="AC260" s="7">
        <f t="shared" si="38"/>
        <v>2.3010723228512893</v>
      </c>
      <c r="AD260" s="7">
        <f t="shared" si="39"/>
        <v>1.2023063282726403</v>
      </c>
    </row>
    <row r="261" spans="1:30" ht="15">
      <c r="A261" s="1" t="s">
        <v>1544</v>
      </c>
      <c r="B261" s="6">
        <v>6</v>
      </c>
      <c r="C261" s="6">
        <v>117168393</v>
      </c>
      <c r="D261" s="6">
        <v>117169397</v>
      </c>
      <c r="E261" s="5">
        <v>5.3932610000000005E-4</v>
      </c>
      <c r="F261" s="6" t="s">
        <v>488</v>
      </c>
      <c r="G261" s="4" t="s">
        <v>2449</v>
      </c>
      <c r="H261" s="1" t="s">
        <v>2450</v>
      </c>
      <c r="I261" s="5">
        <v>1.885915</v>
      </c>
      <c r="J261" s="5">
        <v>6.0045276000000003</v>
      </c>
      <c r="K261" s="5">
        <f t="shared" si="32"/>
        <v>4.1186126000000005</v>
      </c>
      <c r="L261" s="7">
        <f t="shared" si="33"/>
        <v>3.9452213</v>
      </c>
      <c r="M261" s="7">
        <f t="shared" si="34"/>
        <v>3.1838802915295759</v>
      </c>
      <c r="N261" s="7">
        <f t="shared" si="35"/>
        <v>1.6707860940275236</v>
      </c>
      <c r="Q261" s="1" t="s">
        <v>1502</v>
      </c>
      <c r="R261" s="1">
        <v>10</v>
      </c>
      <c r="S261" s="1">
        <v>79970819</v>
      </c>
      <c r="T261" s="1">
        <v>79971364</v>
      </c>
      <c r="U261" s="5">
        <v>1.9295682999999999E-5</v>
      </c>
      <c r="V261" s="1" t="s">
        <v>457</v>
      </c>
      <c r="W261" s="1" t="s">
        <v>2477</v>
      </c>
      <c r="X261" s="1" t="s">
        <v>2478</v>
      </c>
      <c r="Y261" s="5">
        <v>12.160819</v>
      </c>
      <c r="Z261" s="5">
        <v>5.2083463999999999</v>
      </c>
      <c r="AA261" s="5">
        <f t="shared" si="36"/>
        <v>6.9524726000000001</v>
      </c>
      <c r="AB261" s="7">
        <f t="shared" si="37"/>
        <v>8.6845827</v>
      </c>
      <c r="AC261" s="7">
        <f t="shared" si="38"/>
        <v>2.3348713902746563</v>
      </c>
      <c r="AD261" s="7">
        <f t="shared" si="39"/>
        <v>1.2233430853854865</v>
      </c>
    </row>
    <row r="262" spans="1:30" ht="15">
      <c r="A262" s="1" t="s">
        <v>1630</v>
      </c>
      <c r="B262" s="6">
        <v>2</v>
      </c>
      <c r="C262" s="6">
        <v>54084867</v>
      </c>
      <c r="D262" s="6">
        <v>54085694</v>
      </c>
      <c r="E262" s="5">
        <v>2.2669893000000002E-3</v>
      </c>
      <c r="F262" s="6" t="s">
        <v>1080</v>
      </c>
      <c r="G262" s="4" t="s">
        <v>2491</v>
      </c>
      <c r="H262" s="1" t="s">
        <v>2492</v>
      </c>
      <c r="I262" s="5">
        <v>1.8537528999999999</v>
      </c>
      <c r="J262" s="5">
        <v>6.1214943000000002</v>
      </c>
      <c r="K262" s="5">
        <f t="shared" si="32"/>
        <v>4.2677414000000002</v>
      </c>
      <c r="L262" s="7">
        <f t="shared" si="33"/>
        <v>3.9876236</v>
      </c>
      <c r="M262" s="7">
        <f t="shared" si="34"/>
        <v>3.3022169783254287</v>
      </c>
      <c r="N262" s="7">
        <f t="shared" si="35"/>
        <v>1.7234349183340372</v>
      </c>
      <c r="Q262" s="1" t="s">
        <v>1532</v>
      </c>
      <c r="R262" s="1">
        <v>2</v>
      </c>
      <c r="S262" s="1">
        <v>32741429</v>
      </c>
      <c r="T262" s="1">
        <v>32741833</v>
      </c>
      <c r="U262" s="5">
        <v>3.0918790000000002E-2</v>
      </c>
      <c r="V262" s="1" t="s">
        <v>650</v>
      </c>
      <c r="W262" s="1" t="s">
        <v>2493</v>
      </c>
      <c r="X262" s="1" t="s">
        <v>2494</v>
      </c>
      <c r="Y262" s="5">
        <v>6.6140146</v>
      </c>
      <c r="Z262" s="5">
        <v>2.8260063999999998</v>
      </c>
      <c r="AA262" s="5">
        <f t="shared" si="36"/>
        <v>3.7880082000000002</v>
      </c>
      <c r="AB262" s="7">
        <f t="shared" si="37"/>
        <v>4.7200104999999999</v>
      </c>
      <c r="AC262" s="7">
        <f t="shared" si="38"/>
        <v>2.3404103401888969</v>
      </c>
      <c r="AD262" s="7">
        <f t="shared" si="39"/>
        <v>1.2267614972684056</v>
      </c>
    </row>
    <row r="263" spans="1:30" ht="15">
      <c r="A263" s="1" t="s">
        <v>1514</v>
      </c>
      <c r="B263" s="6">
        <v>19</v>
      </c>
      <c r="C263" s="6">
        <v>4614860</v>
      </c>
      <c r="D263" s="6">
        <v>4616034</v>
      </c>
      <c r="E263" s="5">
        <v>2.481378E-4</v>
      </c>
      <c r="F263" s="6" t="s">
        <v>595</v>
      </c>
      <c r="G263" s="4" t="s">
        <v>2495</v>
      </c>
      <c r="H263" s="1" t="s">
        <v>2496</v>
      </c>
      <c r="I263" s="5">
        <v>1.0406705999999999</v>
      </c>
      <c r="J263" s="5">
        <v>3.4692044000000002</v>
      </c>
      <c r="K263" s="5">
        <f t="shared" si="32"/>
        <v>2.4285338000000003</v>
      </c>
      <c r="L263" s="7">
        <f t="shared" si="33"/>
        <v>2.2549375</v>
      </c>
      <c r="M263" s="7">
        <f t="shared" si="34"/>
        <v>3.3336239151946838</v>
      </c>
      <c r="N263" s="7">
        <f t="shared" si="35"/>
        <v>1.7370913549878166</v>
      </c>
      <c r="Q263" s="1" t="s">
        <v>1575</v>
      </c>
      <c r="R263" s="1">
        <v>14</v>
      </c>
      <c r="S263" s="1">
        <v>28504711</v>
      </c>
      <c r="T263" s="1">
        <v>28506737</v>
      </c>
      <c r="U263" s="5">
        <v>1.46470275E-2</v>
      </c>
      <c r="V263" s="1" t="s">
        <v>858</v>
      </c>
      <c r="W263" s="1" t="s">
        <v>2497</v>
      </c>
      <c r="X263" s="1" t="s">
        <v>2498</v>
      </c>
      <c r="Y263" s="5">
        <v>6.9915742999999999</v>
      </c>
      <c r="Z263" s="5">
        <v>2.9770895999999998</v>
      </c>
      <c r="AA263" s="5">
        <f t="shared" si="36"/>
        <v>4.0144847000000006</v>
      </c>
      <c r="AB263" s="7">
        <f t="shared" si="37"/>
        <v>4.9843319499999996</v>
      </c>
      <c r="AC263" s="7">
        <f t="shared" si="38"/>
        <v>2.3484594820391029</v>
      </c>
      <c r="AD263" s="7">
        <f t="shared" si="39"/>
        <v>1.2317147029993571</v>
      </c>
    </row>
    <row r="264" spans="1:30" ht="15">
      <c r="A264" s="1" t="s">
        <v>1575</v>
      </c>
      <c r="B264" s="6">
        <v>14</v>
      </c>
      <c r="C264" s="6">
        <v>68123595</v>
      </c>
      <c r="D264" s="6">
        <v>68125071</v>
      </c>
      <c r="E264" s="5">
        <v>1.0348239E-2</v>
      </c>
      <c r="F264" s="6" t="s">
        <v>1085</v>
      </c>
      <c r="G264" s="4" t="s">
        <v>2499</v>
      </c>
      <c r="H264" s="1" t="s">
        <v>2500</v>
      </c>
      <c r="I264" s="5">
        <v>0.96604836000000005</v>
      </c>
      <c r="J264" s="5">
        <v>3.3071961000000001</v>
      </c>
      <c r="K264" s="5">
        <f t="shared" si="32"/>
        <v>2.3411477400000003</v>
      </c>
      <c r="L264" s="7">
        <f t="shared" si="33"/>
        <v>2.13662223</v>
      </c>
      <c r="M264" s="7">
        <f t="shared" si="34"/>
        <v>3.4234270632165869</v>
      </c>
      <c r="N264" s="7">
        <f t="shared" si="35"/>
        <v>1.7754412758573468</v>
      </c>
      <c r="Q264" s="1" t="s">
        <v>1663</v>
      </c>
      <c r="R264" s="1">
        <v>3</v>
      </c>
      <c r="S264" s="1">
        <v>117575284</v>
      </c>
      <c r="T264" s="1">
        <v>117575923</v>
      </c>
      <c r="U264" s="5">
        <v>3.6574296999999999E-2</v>
      </c>
      <c r="V264" s="1" t="s">
        <v>564</v>
      </c>
      <c r="W264" s="1" t="s">
        <v>2501</v>
      </c>
      <c r="X264" s="1" t="s">
        <v>2502</v>
      </c>
      <c r="Y264" s="5">
        <v>7.0962040000000002</v>
      </c>
      <c r="Z264" s="5">
        <v>2.9811719999999999</v>
      </c>
      <c r="AA264" s="5">
        <f t="shared" si="36"/>
        <v>4.1150320000000002</v>
      </c>
      <c r="AB264" s="7">
        <f t="shared" si="37"/>
        <v>5.0386880000000005</v>
      </c>
      <c r="AC264" s="7">
        <f t="shared" si="38"/>
        <v>2.3803403493659543</v>
      </c>
      <c r="AD264" s="7">
        <f t="shared" si="39"/>
        <v>1.2511678698512265</v>
      </c>
    </row>
    <row r="265" spans="1:30" ht="15">
      <c r="A265" s="1" t="s">
        <v>1606</v>
      </c>
      <c r="B265" s="6">
        <v>13</v>
      </c>
      <c r="C265" s="6">
        <v>103333881</v>
      </c>
      <c r="D265" s="6">
        <v>103334916</v>
      </c>
      <c r="E265" s="5">
        <v>2.6748192E-2</v>
      </c>
      <c r="F265" s="6" t="s">
        <v>962</v>
      </c>
      <c r="G265" s="4" t="s">
        <v>2503</v>
      </c>
      <c r="H265" s="1" t="s">
        <v>2504</v>
      </c>
      <c r="I265" s="5">
        <v>0.27659549999999999</v>
      </c>
      <c r="J265" s="5">
        <v>0.95449923999999997</v>
      </c>
      <c r="K265" s="5">
        <f t="shared" si="32"/>
        <v>0.67790373999999998</v>
      </c>
      <c r="L265" s="7">
        <f t="shared" si="33"/>
        <v>0.61554737000000004</v>
      </c>
      <c r="M265" s="7">
        <f t="shared" si="34"/>
        <v>3.4508849203981988</v>
      </c>
      <c r="N265" s="7">
        <f t="shared" si="35"/>
        <v>1.7869663637939792</v>
      </c>
      <c r="Q265" s="1" t="s">
        <v>1532</v>
      </c>
      <c r="R265" s="1">
        <v>4</v>
      </c>
      <c r="S265" s="1">
        <v>137913448</v>
      </c>
      <c r="T265" s="1">
        <v>137913936</v>
      </c>
      <c r="U265" s="5">
        <v>3.9765442E-4</v>
      </c>
      <c r="V265" s="1" t="s">
        <v>709</v>
      </c>
      <c r="W265" s="1" t="s">
        <v>2505</v>
      </c>
      <c r="X265" s="1" t="s">
        <v>2506</v>
      </c>
      <c r="Y265" s="5">
        <v>15.724444</v>
      </c>
      <c r="Z265" s="5">
        <v>6.5207243000000004</v>
      </c>
      <c r="AA265" s="5">
        <f t="shared" si="36"/>
        <v>9.2037197000000006</v>
      </c>
      <c r="AB265" s="7">
        <f t="shared" si="37"/>
        <v>11.12258415</v>
      </c>
      <c r="AC265" s="7">
        <f t="shared" si="38"/>
        <v>2.4114566536726603</v>
      </c>
      <c r="AD265" s="7">
        <f t="shared" si="39"/>
        <v>1.2699048776538067</v>
      </c>
    </row>
    <row r="266" spans="1:30" ht="15">
      <c r="A266" s="1" t="s">
        <v>2395</v>
      </c>
      <c r="B266" s="6">
        <v>18</v>
      </c>
      <c r="C266" s="6">
        <v>62179554</v>
      </c>
      <c r="D266" s="6">
        <v>62180449</v>
      </c>
      <c r="E266" s="5">
        <v>3.6477535999999998E-2</v>
      </c>
      <c r="F266" s="6" t="s">
        <v>326</v>
      </c>
      <c r="G266" s="4" t="s">
        <v>2507</v>
      </c>
      <c r="H266" s="1" t="s">
        <v>2508</v>
      </c>
      <c r="I266" s="5">
        <v>1.2042499</v>
      </c>
      <c r="J266" s="5">
        <v>4.194985</v>
      </c>
      <c r="K266" s="5">
        <f t="shared" si="32"/>
        <v>2.9907351000000002</v>
      </c>
      <c r="L266" s="7">
        <f t="shared" si="33"/>
        <v>2.6996174499999999</v>
      </c>
      <c r="M266" s="7">
        <f t="shared" si="34"/>
        <v>3.4834837852176697</v>
      </c>
      <c r="N266" s="7">
        <f t="shared" si="35"/>
        <v>1.8005308479077773</v>
      </c>
      <c r="Q266" s="1" t="s">
        <v>1562</v>
      </c>
      <c r="R266" s="1">
        <v>2</v>
      </c>
      <c r="S266" s="1">
        <v>119757929</v>
      </c>
      <c r="T266" s="1">
        <v>119758997</v>
      </c>
      <c r="U266" s="5">
        <v>2.5069873999999999E-2</v>
      </c>
      <c r="V266" s="1" t="s">
        <v>370</v>
      </c>
      <c r="W266" s="1" t="s">
        <v>2389</v>
      </c>
      <c r="X266" s="1" t="s">
        <v>2390</v>
      </c>
      <c r="Y266" s="5">
        <v>2.9498896999999999</v>
      </c>
      <c r="Z266" s="5">
        <v>1.2100063999999999</v>
      </c>
      <c r="AA266" s="5">
        <f t="shared" si="36"/>
        <v>1.7398833</v>
      </c>
      <c r="AB266" s="7">
        <f t="shared" si="37"/>
        <v>2.07994805</v>
      </c>
      <c r="AC266" s="7">
        <f t="shared" si="38"/>
        <v>2.4379124771571457</v>
      </c>
      <c r="AD266" s="7">
        <f t="shared" si="39"/>
        <v>1.2856463330795795</v>
      </c>
    </row>
    <row r="267" spans="1:30" ht="15">
      <c r="A267" s="1" t="s">
        <v>1614</v>
      </c>
      <c r="B267" s="6">
        <v>15</v>
      </c>
      <c r="C267" s="6">
        <v>96698737</v>
      </c>
      <c r="D267" s="6">
        <v>96699990</v>
      </c>
      <c r="E267" s="5">
        <v>3.9825022000000002E-2</v>
      </c>
      <c r="F267" s="6" t="s">
        <v>1088</v>
      </c>
      <c r="G267" s="4" t="s">
        <v>2509</v>
      </c>
      <c r="H267" s="1" t="s">
        <v>2510</v>
      </c>
      <c r="I267" s="5">
        <v>0.30856361999999998</v>
      </c>
      <c r="J267" s="5">
        <v>1.0954454</v>
      </c>
      <c r="K267" s="5">
        <f t="shared" si="32"/>
        <v>0.78688178000000009</v>
      </c>
      <c r="L267" s="7">
        <f t="shared" si="33"/>
        <v>0.70200450999999997</v>
      </c>
      <c r="M267" s="7">
        <f t="shared" si="34"/>
        <v>3.5501443754127595</v>
      </c>
      <c r="N267" s="7">
        <f t="shared" si="35"/>
        <v>1.8278776965769392</v>
      </c>
      <c r="Q267" s="1" t="s">
        <v>1520</v>
      </c>
      <c r="R267" s="1">
        <v>17</v>
      </c>
      <c r="S267" s="1">
        <v>35065322</v>
      </c>
      <c r="T267" s="1">
        <v>35066019</v>
      </c>
      <c r="U267" s="5">
        <v>1.5602329999999999E-2</v>
      </c>
      <c r="V267" s="1" t="s">
        <v>989</v>
      </c>
      <c r="W267" s="1" t="s">
        <v>2511</v>
      </c>
      <c r="X267" s="1" t="s">
        <v>2512</v>
      </c>
      <c r="Y267" s="5">
        <v>6.6986464999999997</v>
      </c>
      <c r="Z267" s="5">
        <v>2.7166133000000001</v>
      </c>
      <c r="AA267" s="5">
        <f t="shared" si="36"/>
        <v>3.9820331999999996</v>
      </c>
      <c r="AB267" s="7">
        <f t="shared" si="37"/>
        <v>4.7076298999999997</v>
      </c>
      <c r="AC267" s="7">
        <f t="shared" si="38"/>
        <v>2.4658078866064592</v>
      </c>
      <c r="AD267" s="7">
        <f t="shared" si="39"/>
        <v>1.3020604024022253</v>
      </c>
    </row>
    <row r="268" spans="1:30" ht="15">
      <c r="A268" s="1" t="s">
        <v>1514</v>
      </c>
      <c r="B268" s="6">
        <v>8</v>
      </c>
      <c r="C268" s="6">
        <v>69901465</v>
      </c>
      <c r="D268" s="6">
        <v>69903472</v>
      </c>
      <c r="E268" s="5">
        <v>1.4029161999999999E-7</v>
      </c>
      <c r="F268" s="6" t="s">
        <v>469</v>
      </c>
      <c r="G268" s="4" t="s">
        <v>2513</v>
      </c>
      <c r="H268" s="1" t="s">
        <v>2514</v>
      </c>
      <c r="I268" s="5">
        <v>1.1461684999999999</v>
      </c>
      <c r="J268" s="5">
        <v>4.1040334999999999</v>
      </c>
      <c r="K268" s="5">
        <f t="shared" si="32"/>
        <v>2.957865</v>
      </c>
      <c r="L268" s="7">
        <f t="shared" si="33"/>
        <v>2.6251009999999999</v>
      </c>
      <c r="M268" s="7">
        <f t="shared" si="34"/>
        <v>3.5806545896174953</v>
      </c>
      <c r="N268" s="7">
        <f t="shared" si="35"/>
        <v>1.8402233547710811</v>
      </c>
      <c r="Q268" s="1" t="s">
        <v>1625</v>
      </c>
      <c r="R268" s="1">
        <v>3</v>
      </c>
      <c r="S268" s="1">
        <v>95881905</v>
      </c>
      <c r="T268" s="1">
        <v>95882938</v>
      </c>
      <c r="U268" s="5">
        <v>1.3177023E-2</v>
      </c>
      <c r="V268" s="1" t="s">
        <v>1143</v>
      </c>
      <c r="W268" s="1" t="s">
        <v>2515</v>
      </c>
      <c r="X268" s="1" t="s">
        <v>2516</v>
      </c>
      <c r="Y268" s="5">
        <v>4.7160845</v>
      </c>
      <c r="Z268" s="5">
        <v>1.8786764</v>
      </c>
      <c r="AA268" s="5">
        <f t="shared" si="36"/>
        <v>2.8374081000000002</v>
      </c>
      <c r="AB268" s="7">
        <f t="shared" si="37"/>
        <v>3.2973804499999999</v>
      </c>
      <c r="AC268" s="7">
        <f t="shared" si="38"/>
        <v>2.5103229592919782</v>
      </c>
      <c r="AD268" s="7">
        <f t="shared" si="39"/>
        <v>1.3278729824214737</v>
      </c>
    </row>
    <row r="269" spans="1:30" ht="15">
      <c r="A269" s="1" t="s">
        <v>1611</v>
      </c>
      <c r="B269" s="6">
        <v>7</v>
      </c>
      <c r="C269" s="6">
        <v>24481425</v>
      </c>
      <c r="D269" s="6">
        <v>24482473</v>
      </c>
      <c r="E269" s="5">
        <v>9.2761804999999996E-12</v>
      </c>
      <c r="F269" s="6" t="s">
        <v>933</v>
      </c>
      <c r="G269" s="4" t="s">
        <v>2003</v>
      </c>
      <c r="H269" s="1" t="s">
        <v>2004</v>
      </c>
      <c r="I269" s="5">
        <v>1.2540142999999999</v>
      </c>
      <c r="J269" s="5">
        <v>4.5508499999999996</v>
      </c>
      <c r="K269" s="5">
        <f t="shared" si="32"/>
        <v>3.2968356999999999</v>
      </c>
      <c r="L269" s="7">
        <f t="shared" si="33"/>
        <v>2.9024321499999997</v>
      </c>
      <c r="M269" s="7">
        <f t="shared" si="34"/>
        <v>3.6290256020206466</v>
      </c>
      <c r="N269" s="7">
        <f t="shared" si="35"/>
        <v>1.8595822347665267</v>
      </c>
      <c r="Q269" s="1" t="s">
        <v>1505</v>
      </c>
      <c r="R269" s="1">
        <v>2</v>
      </c>
      <c r="S269" s="1">
        <v>36103402</v>
      </c>
      <c r="T269" s="1">
        <v>36104063</v>
      </c>
      <c r="U269" s="5">
        <v>3.6508121999999999E-3</v>
      </c>
      <c r="V269" s="1" t="s">
        <v>433</v>
      </c>
      <c r="W269" s="1" t="s">
        <v>1927</v>
      </c>
      <c r="X269" s="1" t="s">
        <v>1928</v>
      </c>
      <c r="Y269" s="5">
        <v>12.15326</v>
      </c>
      <c r="Z269" s="5">
        <v>4.7589290000000002</v>
      </c>
      <c r="AA269" s="5">
        <f t="shared" si="36"/>
        <v>7.3943309999999993</v>
      </c>
      <c r="AB269" s="7">
        <f t="shared" si="37"/>
        <v>8.456094499999999</v>
      </c>
      <c r="AC269" s="7">
        <f t="shared" si="38"/>
        <v>2.5537804829616073</v>
      </c>
      <c r="AD269" s="7">
        <f t="shared" si="39"/>
        <v>1.3526345196555458</v>
      </c>
    </row>
    <row r="270" spans="1:30" ht="15">
      <c r="A270" s="1" t="s">
        <v>1508</v>
      </c>
      <c r="B270" s="6">
        <v>1</v>
      </c>
      <c r="C270" s="6">
        <v>124045452</v>
      </c>
      <c r="D270" s="6">
        <v>124046133</v>
      </c>
      <c r="E270" s="5">
        <v>4.8606280000000002E-2</v>
      </c>
      <c r="F270" s="6" t="s">
        <v>1094</v>
      </c>
      <c r="G270" s="4" t="s">
        <v>2517</v>
      </c>
      <c r="H270" s="1" t="s">
        <v>2518</v>
      </c>
      <c r="I270" s="5">
        <v>1.0348516999999999</v>
      </c>
      <c r="J270" s="5">
        <v>3.7742634000000002</v>
      </c>
      <c r="K270" s="5">
        <f t="shared" si="32"/>
        <v>2.7394117000000002</v>
      </c>
      <c r="L270" s="7">
        <f t="shared" si="33"/>
        <v>2.4045575499999998</v>
      </c>
      <c r="M270" s="7">
        <f t="shared" si="34"/>
        <v>3.6471538868806035</v>
      </c>
      <c r="N270" s="7">
        <f t="shared" si="35"/>
        <v>1.8667710735856482</v>
      </c>
      <c r="Q270" s="1" t="s">
        <v>1535</v>
      </c>
      <c r="R270" s="1">
        <v>2</v>
      </c>
      <c r="S270" s="1">
        <v>153108437</v>
      </c>
      <c r="T270" s="1">
        <v>153108921</v>
      </c>
      <c r="U270" s="5">
        <v>2.9638715E-2</v>
      </c>
      <c r="V270" s="1" t="s">
        <v>1147</v>
      </c>
      <c r="W270" s="1" t="s">
        <v>2519</v>
      </c>
      <c r="X270" s="1" t="s">
        <v>2520</v>
      </c>
      <c r="Y270" s="5">
        <v>6.7553479999999997</v>
      </c>
      <c r="Z270" s="5">
        <v>2.5975785</v>
      </c>
      <c r="AA270" s="5">
        <f t="shared" si="36"/>
        <v>4.1577694999999997</v>
      </c>
      <c r="AB270" s="7">
        <f t="shared" si="37"/>
        <v>4.6764632499999994</v>
      </c>
      <c r="AC270" s="7">
        <f t="shared" si="38"/>
        <v>2.6006328586412306</v>
      </c>
      <c r="AD270" s="7">
        <f t="shared" si="39"/>
        <v>1.3788627428395999</v>
      </c>
    </row>
    <row r="271" spans="1:30" ht="15">
      <c r="A271" s="1" t="s">
        <v>1535</v>
      </c>
      <c r="B271" s="6">
        <v>19</v>
      </c>
      <c r="C271" s="6">
        <v>7268287</v>
      </c>
      <c r="D271" s="6">
        <v>7269070</v>
      </c>
      <c r="E271" s="5">
        <v>4.6387515999999997E-2</v>
      </c>
      <c r="F271" s="6" t="s">
        <v>1095</v>
      </c>
      <c r="G271" s="4" t="s">
        <v>2521</v>
      </c>
      <c r="H271" s="1" t="s">
        <v>2522</v>
      </c>
      <c r="I271" s="5">
        <v>0.25294754000000003</v>
      </c>
      <c r="J271" s="5">
        <v>0.92822649999999995</v>
      </c>
      <c r="K271" s="5">
        <f t="shared" si="32"/>
        <v>0.67527895999999998</v>
      </c>
      <c r="L271" s="7">
        <f t="shared" si="33"/>
        <v>0.59058701999999996</v>
      </c>
      <c r="M271" s="7">
        <f t="shared" si="34"/>
        <v>3.6696403530945583</v>
      </c>
      <c r="N271" s="7">
        <f t="shared" si="35"/>
        <v>1.8756386771742466</v>
      </c>
      <c r="Q271" s="1" t="s">
        <v>1699</v>
      </c>
      <c r="R271" s="1">
        <v>12</v>
      </c>
      <c r="S271" s="1">
        <v>84875602</v>
      </c>
      <c r="T271" s="1">
        <v>84876670</v>
      </c>
      <c r="U271" s="5">
        <v>5.9441386999999997E-8</v>
      </c>
      <c r="V271" s="1" t="s">
        <v>437</v>
      </c>
      <c r="W271" s="1" t="s">
        <v>1985</v>
      </c>
      <c r="X271" s="1" t="s">
        <v>1986</v>
      </c>
      <c r="Y271" s="5">
        <v>6.2255219999999998</v>
      </c>
      <c r="Z271" s="5">
        <v>2.3840987999999999</v>
      </c>
      <c r="AA271" s="5">
        <f t="shared" si="36"/>
        <v>3.8414231999999999</v>
      </c>
      <c r="AB271" s="7">
        <f t="shared" si="37"/>
        <v>4.3048104</v>
      </c>
      <c r="AC271" s="7">
        <f t="shared" si="38"/>
        <v>2.6112684591762725</v>
      </c>
      <c r="AD271" s="7">
        <f t="shared" si="39"/>
        <v>1.384750785805716</v>
      </c>
    </row>
    <row r="272" spans="1:30" ht="15">
      <c r="A272" s="1" t="s">
        <v>1699</v>
      </c>
      <c r="B272" s="6">
        <v>9</v>
      </c>
      <c r="C272" s="6">
        <v>63757115</v>
      </c>
      <c r="D272" s="6">
        <v>63758550</v>
      </c>
      <c r="E272" s="5">
        <v>4.2421880000000002E-2</v>
      </c>
      <c r="F272" s="6" t="s">
        <v>1098</v>
      </c>
      <c r="G272" s="4" t="s">
        <v>2523</v>
      </c>
      <c r="H272" s="1" t="s">
        <v>2524</v>
      </c>
      <c r="I272" s="5">
        <v>0.29330319999999999</v>
      </c>
      <c r="J272" s="5">
        <v>1.0784100000000001</v>
      </c>
      <c r="K272" s="5">
        <f t="shared" si="32"/>
        <v>0.7851068000000001</v>
      </c>
      <c r="L272" s="7">
        <f t="shared" si="33"/>
        <v>0.68585660000000004</v>
      </c>
      <c r="M272" s="7">
        <f t="shared" si="34"/>
        <v>3.6767754323853272</v>
      </c>
      <c r="N272" s="7">
        <f t="shared" si="35"/>
        <v>1.8784410632755508</v>
      </c>
      <c r="Q272" s="1" t="s">
        <v>1535</v>
      </c>
      <c r="R272" s="1">
        <v>17</v>
      </c>
      <c r="S272" s="1">
        <v>28350005</v>
      </c>
      <c r="T272" s="1">
        <v>28351532</v>
      </c>
      <c r="U272" s="5">
        <v>2.4079178E-2</v>
      </c>
      <c r="V272" s="1" t="s">
        <v>744</v>
      </c>
      <c r="W272" s="1" t="s">
        <v>2525</v>
      </c>
      <c r="X272" s="1" t="s">
        <v>2526</v>
      </c>
      <c r="Y272" s="5">
        <v>2.3184360000000002</v>
      </c>
      <c r="Z272" s="5">
        <v>0.88076480000000001</v>
      </c>
      <c r="AA272" s="5">
        <f t="shared" si="36"/>
        <v>1.4376712</v>
      </c>
      <c r="AB272" s="7">
        <f t="shared" si="37"/>
        <v>1.5996004000000001</v>
      </c>
      <c r="AC272" s="7">
        <f t="shared" si="38"/>
        <v>2.6322986568037234</v>
      </c>
      <c r="AD272" s="7">
        <f t="shared" si="39"/>
        <v>1.3963231844552793</v>
      </c>
    </row>
    <row r="273" spans="1:30" ht="15">
      <c r="A273" s="1" t="s">
        <v>1514</v>
      </c>
      <c r="B273" s="6">
        <v>11</v>
      </c>
      <c r="C273" s="6">
        <v>72795424</v>
      </c>
      <c r="D273" s="6">
        <v>72796848</v>
      </c>
      <c r="E273" s="5">
        <v>2.2581945999999999E-2</v>
      </c>
      <c r="F273" s="6" t="s">
        <v>1103</v>
      </c>
      <c r="G273" s="4" t="s">
        <v>2527</v>
      </c>
      <c r="H273" s="1" t="s">
        <v>2528</v>
      </c>
      <c r="I273" s="5">
        <v>0.32198143000000001</v>
      </c>
      <c r="J273" s="5">
        <v>1.1897727</v>
      </c>
      <c r="K273" s="5">
        <f t="shared" si="32"/>
        <v>0.86779127</v>
      </c>
      <c r="L273" s="7">
        <f t="shared" si="33"/>
        <v>0.75587706499999996</v>
      </c>
      <c r="M273" s="7">
        <f t="shared" si="34"/>
        <v>3.6951593761168149</v>
      </c>
      <c r="N273" s="7">
        <f t="shared" si="35"/>
        <v>1.8856365906704</v>
      </c>
      <c r="Q273" s="1" t="s">
        <v>1514</v>
      </c>
      <c r="R273" s="1">
        <v>3</v>
      </c>
      <c r="S273" s="1">
        <v>27371683</v>
      </c>
      <c r="T273" s="1">
        <v>27372546</v>
      </c>
      <c r="U273" s="5">
        <v>1.7576006000000001E-7</v>
      </c>
      <c r="V273" s="1" t="s">
        <v>628</v>
      </c>
      <c r="W273" s="1" t="s">
        <v>1856</v>
      </c>
      <c r="X273" s="1" t="s">
        <v>1857</v>
      </c>
      <c r="Y273" s="5">
        <v>12.546545</v>
      </c>
      <c r="Z273" s="5">
        <v>4.761501</v>
      </c>
      <c r="AA273" s="5">
        <f t="shared" si="36"/>
        <v>7.7850440000000001</v>
      </c>
      <c r="AB273" s="7">
        <f t="shared" si="37"/>
        <v>8.6540230000000005</v>
      </c>
      <c r="AC273" s="7">
        <f t="shared" si="38"/>
        <v>2.6349978714695221</v>
      </c>
      <c r="AD273" s="7">
        <f t="shared" si="39"/>
        <v>1.3978017964652965</v>
      </c>
    </row>
    <row r="274" spans="1:30" ht="15">
      <c r="A274" s="1" t="s">
        <v>1538</v>
      </c>
      <c r="B274" s="6">
        <v>10</v>
      </c>
      <c r="C274" s="6">
        <v>60106381</v>
      </c>
      <c r="D274" s="6">
        <v>60107798</v>
      </c>
      <c r="E274" s="5">
        <v>7.1273263999999999E-3</v>
      </c>
      <c r="F274" s="6" t="s">
        <v>1105</v>
      </c>
      <c r="G274" s="4" t="s">
        <v>2529</v>
      </c>
      <c r="H274" s="1" t="s">
        <v>2530</v>
      </c>
      <c r="I274" s="5">
        <v>0.71891194999999997</v>
      </c>
      <c r="J274" s="5">
        <v>2.6605490000000001</v>
      </c>
      <c r="K274" s="5">
        <f t="shared" ref="K274:K321" si="40">J274-I274</f>
        <v>1.9416370500000002</v>
      </c>
      <c r="L274" s="7">
        <f t="shared" ref="L274:L321" si="41">AVERAGE(I274:J274)</f>
        <v>1.689730475</v>
      </c>
      <c r="M274" s="7">
        <f t="shared" ref="M274:M321" si="42">J274/I274</f>
        <v>3.7007995207201665</v>
      </c>
      <c r="N274" s="7">
        <f t="shared" ref="N274:N321" si="43">LOG(M274,2)</f>
        <v>1.8878369842474945</v>
      </c>
      <c r="Q274" s="1" t="s">
        <v>1508</v>
      </c>
      <c r="R274" s="1">
        <v>2</v>
      </c>
      <c r="S274" s="1">
        <v>152951259</v>
      </c>
      <c r="T274" s="1">
        <v>152951798</v>
      </c>
      <c r="U274" s="5">
        <v>1.1014629E-2</v>
      </c>
      <c r="V274" s="1" t="s">
        <v>1150</v>
      </c>
      <c r="W274" s="1" t="s">
        <v>2531</v>
      </c>
      <c r="X274" s="1" t="s">
        <v>2532</v>
      </c>
      <c r="Y274" s="5">
        <v>7.0705147000000004</v>
      </c>
      <c r="Z274" s="5">
        <v>2.668806</v>
      </c>
      <c r="AA274" s="5">
        <f t="shared" ref="AA274:AA337" si="44">Y274-Z274</f>
        <v>4.4017087000000004</v>
      </c>
      <c r="AB274" s="7">
        <f t="shared" ref="AB274:AB337" si="45">AVERAGE(Y274:Z274)</f>
        <v>4.8696603500000002</v>
      </c>
      <c r="AC274" s="7">
        <f t="shared" ref="AC274:AC337" si="46">Y274/Z274</f>
        <v>2.6493175974574399</v>
      </c>
      <c r="AD274" s="7">
        <f t="shared" ref="AD274:AD337" si="47">LOG(AC274,2)</f>
        <v>1.4056208028663506</v>
      </c>
    </row>
    <row r="275" spans="1:30" ht="15">
      <c r="A275" s="1" t="s">
        <v>1529</v>
      </c>
      <c r="B275" s="6">
        <v>18</v>
      </c>
      <c r="C275" s="6">
        <v>59175009</v>
      </c>
      <c r="D275" s="6">
        <v>59176469</v>
      </c>
      <c r="E275" s="5">
        <v>2.9125680000000001E-2</v>
      </c>
      <c r="F275" s="6" t="s">
        <v>1109</v>
      </c>
      <c r="G275" s="4" t="s">
        <v>2533</v>
      </c>
      <c r="H275" s="1" t="s">
        <v>2534</v>
      </c>
      <c r="I275" s="5">
        <v>0.32505876</v>
      </c>
      <c r="J275" s="5">
        <v>1.2036184000000001</v>
      </c>
      <c r="K275" s="5">
        <f t="shared" si="40"/>
        <v>0.87855964000000009</v>
      </c>
      <c r="L275" s="7">
        <f t="shared" si="41"/>
        <v>0.76433857999999999</v>
      </c>
      <c r="M275" s="7">
        <f t="shared" si="42"/>
        <v>3.7027717696332814</v>
      </c>
      <c r="N275" s="7">
        <f t="shared" si="43"/>
        <v>1.8886056278336953</v>
      </c>
      <c r="Q275" s="1" t="s">
        <v>1625</v>
      </c>
      <c r="R275" s="1">
        <v>6</v>
      </c>
      <c r="S275" s="1">
        <v>52203746</v>
      </c>
      <c r="T275" s="1">
        <v>52204843</v>
      </c>
      <c r="U275" s="5">
        <v>1.5063529999999999E-13</v>
      </c>
      <c r="V275" s="1" t="s">
        <v>542</v>
      </c>
      <c r="W275" s="1" t="s">
        <v>2036</v>
      </c>
      <c r="X275" s="1" t="s">
        <v>2037</v>
      </c>
      <c r="Y275" s="5">
        <v>16.182611000000001</v>
      </c>
      <c r="Z275" s="5">
        <v>6.054551</v>
      </c>
      <c r="AA275" s="5">
        <f t="shared" si="44"/>
        <v>10.128060000000001</v>
      </c>
      <c r="AB275" s="7">
        <f t="shared" si="45"/>
        <v>11.118581000000001</v>
      </c>
      <c r="AC275" s="7">
        <f t="shared" si="46"/>
        <v>2.6728011705574866</v>
      </c>
      <c r="AD275" s="7">
        <f t="shared" si="47"/>
        <v>1.418352519616227</v>
      </c>
    </row>
    <row r="276" spans="1:30" ht="15">
      <c r="A276" s="1" t="s">
        <v>1562</v>
      </c>
      <c r="B276" s="6">
        <v>17</v>
      </c>
      <c r="C276" s="6">
        <v>57105297</v>
      </c>
      <c r="D276" s="6">
        <v>57105796</v>
      </c>
      <c r="E276" s="5">
        <v>5.1596452999999997E-3</v>
      </c>
      <c r="F276" s="6" t="s">
        <v>436</v>
      </c>
      <c r="G276" s="4" t="s">
        <v>2535</v>
      </c>
      <c r="H276" s="1" t="s">
        <v>2536</v>
      </c>
      <c r="I276" s="5">
        <v>0.86963654000000001</v>
      </c>
      <c r="J276" s="5">
        <v>3.2892108000000002</v>
      </c>
      <c r="K276" s="5">
        <f t="shared" si="40"/>
        <v>2.4195742600000001</v>
      </c>
      <c r="L276" s="7">
        <f t="shared" si="41"/>
        <v>2.0794236700000002</v>
      </c>
      <c r="M276" s="7">
        <f t="shared" si="42"/>
        <v>3.7822821934322128</v>
      </c>
      <c r="N276" s="7">
        <f t="shared" si="43"/>
        <v>1.9192570057724481</v>
      </c>
      <c r="Q276" s="1" t="s">
        <v>1529</v>
      </c>
      <c r="R276" s="1">
        <v>6</v>
      </c>
      <c r="S276" s="1">
        <v>77242605</v>
      </c>
      <c r="T276" s="1">
        <v>77243130</v>
      </c>
      <c r="U276" s="5">
        <v>3.9765442E-4</v>
      </c>
      <c r="V276" s="1" t="s">
        <v>615</v>
      </c>
      <c r="W276" s="1" t="s">
        <v>2537</v>
      </c>
      <c r="X276" s="1" t="s">
        <v>2538</v>
      </c>
      <c r="Y276" s="5">
        <v>19.38129</v>
      </c>
      <c r="Z276" s="5">
        <v>7.1471276000000001</v>
      </c>
      <c r="AA276" s="5">
        <f t="shared" si="44"/>
        <v>12.234162399999999</v>
      </c>
      <c r="AB276" s="7">
        <f t="shared" si="45"/>
        <v>13.2642088</v>
      </c>
      <c r="AC276" s="7">
        <f t="shared" si="46"/>
        <v>2.7117593367159136</v>
      </c>
      <c r="AD276" s="7">
        <f t="shared" si="47"/>
        <v>1.4392291478205541</v>
      </c>
    </row>
    <row r="277" spans="1:30" ht="15">
      <c r="A277" s="1" t="s">
        <v>1541</v>
      </c>
      <c r="B277" s="6">
        <v>4</v>
      </c>
      <c r="C277" s="6">
        <v>118436949</v>
      </c>
      <c r="D277" s="6">
        <v>118437578</v>
      </c>
      <c r="E277" s="5">
        <v>1.6426530000000002E-2</v>
      </c>
      <c r="F277" s="6" t="s">
        <v>644</v>
      </c>
      <c r="G277" s="4" t="s">
        <v>2539</v>
      </c>
      <c r="H277" s="1" t="s">
        <v>2540</v>
      </c>
      <c r="I277" s="5">
        <v>0.34582766999999998</v>
      </c>
      <c r="J277" s="5">
        <v>1.3116931999999999</v>
      </c>
      <c r="K277" s="5">
        <f t="shared" si="40"/>
        <v>0.96586552999999986</v>
      </c>
      <c r="L277" s="7">
        <f t="shared" si="41"/>
        <v>0.82876043499999996</v>
      </c>
      <c r="M277" s="7">
        <f t="shared" si="42"/>
        <v>3.7929099195561764</v>
      </c>
      <c r="N277" s="7">
        <f t="shared" si="43"/>
        <v>1.9233051084755959</v>
      </c>
      <c r="Q277" s="1" t="s">
        <v>1502</v>
      </c>
      <c r="R277" s="1">
        <v>2</v>
      </c>
      <c r="S277" s="1">
        <v>92024061</v>
      </c>
      <c r="T277" s="1">
        <v>92024631</v>
      </c>
      <c r="U277" s="5">
        <v>4.9141072E-5</v>
      </c>
      <c r="V277" s="1" t="s">
        <v>1154</v>
      </c>
      <c r="W277" s="1" t="s">
        <v>2541</v>
      </c>
      <c r="X277" s="1" t="s">
        <v>2542</v>
      </c>
      <c r="Y277" s="5">
        <v>9.0284110000000002</v>
      </c>
      <c r="Z277" s="5">
        <v>3.2468808</v>
      </c>
      <c r="AA277" s="5">
        <f t="shared" si="44"/>
        <v>5.7815302000000006</v>
      </c>
      <c r="AB277" s="7">
        <f t="shared" si="45"/>
        <v>6.1376458999999999</v>
      </c>
      <c r="AC277" s="7">
        <f t="shared" si="46"/>
        <v>2.7806413466118007</v>
      </c>
      <c r="AD277" s="7">
        <f t="shared" si="47"/>
        <v>1.4754176746261323</v>
      </c>
    </row>
    <row r="278" spans="1:30" ht="15">
      <c r="A278" s="1" t="s">
        <v>1575</v>
      </c>
      <c r="B278" s="6">
        <v>9</v>
      </c>
      <c r="C278" s="6">
        <v>54586281</v>
      </c>
      <c r="D278" s="6">
        <v>54586966</v>
      </c>
      <c r="E278" s="5">
        <v>2.9716692999999999E-2</v>
      </c>
      <c r="F278" s="6" t="s">
        <v>1117</v>
      </c>
      <c r="G278" s="4" t="s">
        <v>2543</v>
      </c>
      <c r="H278" s="1" t="s">
        <v>2544</v>
      </c>
      <c r="I278" s="5">
        <v>0.31176589999999998</v>
      </c>
      <c r="J278" s="5">
        <v>1.2210426000000001</v>
      </c>
      <c r="K278" s="5">
        <f t="shared" si="40"/>
        <v>0.90927670000000016</v>
      </c>
      <c r="L278" s="7">
        <f t="shared" si="41"/>
        <v>0.76640425000000001</v>
      </c>
      <c r="M278" s="7">
        <f t="shared" si="42"/>
        <v>3.9165367347743936</v>
      </c>
      <c r="N278" s="7">
        <f t="shared" si="43"/>
        <v>1.9695784900528264</v>
      </c>
      <c r="Q278" s="1" t="s">
        <v>1803</v>
      </c>
      <c r="R278" s="1">
        <v>15</v>
      </c>
      <c r="S278" s="1">
        <v>76231986</v>
      </c>
      <c r="T278" s="1">
        <v>76232943</v>
      </c>
      <c r="U278" s="5">
        <v>1.8068250000000001E-2</v>
      </c>
      <c r="V278" s="1" t="s">
        <v>398</v>
      </c>
      <c r="W278" s="1" t="s">
        <v>1812</v>
      </c>
      <c r="X278" s="1" t="s">
        <v>1813</v>
      </c>
      <c r="Y278" s="5">
        <v>6.1407503999999999</v>
      </c>
      <c r="Z278" s="5">
        <v>2.1918099999999998</v>
      </c>
      <c r="AA278" s="5">
        <f t="shared" si="44"/>
        <v>3.9489404000000001</v>
      </c>
      <c r="AB278" s="7">
        <f t="shared" si="45"/>
        <v>4.1662802000000001</v>
      </c>
      <c r="AC278" s="7">
        <f t="shared" si="46"/>
        <v>2.8016800726340332</v>
      </c>
      <c r="AD278" s="7">
        <f t="shared" si="47"/>
        <v>1.4862922220156103</v>
      </c>
    </row>
    <row r="279" spans="1:30" ht="15">
      <c r="A279" s="1" t="s">
        <v>1544</v>
      </c>
      <c r="B279" s="6">
        <v>4</v>
      </c>
      <c r="C279" s="6">
        <v>116820954</v>
      </c>
      <c r="D279" s="6">
        <v>116821538</v>
      </c>
      <c r="E279" s="5">
        <v>2.4552404999999999E-2</v>
      </c>
      <c r="F279" s="6" t="s">
        <v>1120</v>
      </c>
      <c r="G279" s="4" t="s">
        <v>2545</v>
      </c>
      <c r="H279" s="1" t="s">
        <v>2546</v>
      </c>
      <c r="I279" s="5">
        <v>0.64158267000000002</v>
      </c>
      <c r="J279" s="5">
        <v>2.5527533999999998</v>
      </c>
      <c r="K279" s="5">
        <f t="shared" si="40"/>
        <v>1.9111707299999998</v>
      </c>
      <c r="L279" s="7">
        <f t="shared" si="41"/>
        <v>1.5971680349999999</v>
      </c>
      <c r="M279" s="7">
        <f t="shared" si="42"/>
        <v>3.9788378323872116</v>
      </c>
      <c r="N279" s="7">
        <f t="shared" si="43"/>
        <v>1.9923470995396972</v>
      </c>
      <c r="Q279" s="1" t="s">
        <v>1562</v>
      </c>
      <c r="R279" s="1">
        <v>7</v>
      </c>
      <c r="S279" s="1">
        <v>16387560</v>
      </c>
      <c r="T279" s="1">
        <v>16388065</v>
      </c>
      <c r="U279" s="5">
        <v>3.2556247000000003E-2</v>
      </c>
      <c r="V279" s="1" t="s">
        <v>248</v>
      </c>
      <c r="W279" s="1" t="s">
        <v>2430</v>
      </c>
      <c r="X279" s="1" t="s">
        <v>2431</v>
      </c>
      <c r="Y279" s="5">
        <v>1.4845448000000001</v>
      </c>
      <c r="Z279" s="5">
        <v>0.51793986999999997</v>
      </c>
      <c r="AA279" s="5">
        <f t="shared" si="44"/>
        <v>0.96660493000000014</v>
      </c>
      <c r="AB279" s="7">
        <f t="shared" si="45"/>
        <v>1.0012423350000001</v>
      </c>
      <c r="AC279" s="7">
        <f t="shared" si="46"/>
        <v>2.8662493196362742</v>
      </c>
      <c r="AD279" s="7">
        <f t="shared" si="47"/>
        <v>1.5191641073525182</v>
      </c>
    </row>
    <row r="280" spans="1:30" ht="15">
      <c r="A280" s="1" t="s">
        <v>1544</v>
      </c>
      <c r="B280" s="6">
        <v>5</v>
      </c>
      <c r="C280" s="6">
        <v>134099626</v>
      </c>
      <c r="D280" s="6">
        <v>134100114</v>
      </c>
      <c r="E280" s="5">
        <v>2.9620773E-4</v>
      </c>
      <c r="F280" s="6" t="s">
        <v>281</v>
      </c>
      <c r="G280" s="4" t="s">
        <v>1552</v>
      </c>
      <c r="H280" s="1" t="s">
        <v>1553</v>
      </c>
      <c r="I280" s="5">
        <v>0.70785343999999994</v>
      </c>
      <c r="J280" s="5">
        <v>2.9409866</v>
      </c>
      <c r="K280" s="5">
        <f t="shared" si="40"/>
        <v>2.23313316</v>
      </c>
      <c r="L280" s="7">
        <f t="shared" si="41"/>
        <v>1.82442002</v>
      </c>
      <c r="M280" s="7">
        <f t="shared" si="42"/>
        <v>4.1547959419396197</v>
      </c>
      <c r="N280" s="7">
        <f t="shared" si="43"/>
        <v>2.0547776224153438</v>
      </c>
      <c r="Q280" s="1" t="s">
        <v>1508</v>
      </c>
      <c r="R280" s="1">
        <v>12</v>
      </c>
      <c r="S280" s="1">
        <v>101818761</v>
      </c>
      <c r="T280" s="1">
        <v>101819304</v>
      </c>
      <c r="U280" s="5">
        <v>3.3919664999999999E-3</v>
      </c>
      <c r="V280" s="1" t="s">
        <v>1158</v>
      </c>
      <c r="W280" s="1" t="s">
        <v>2547</v>
      </c>
      <c r="X280" s="1" t="s">
        <v>2548</v>
      </c>
      <c r="Y280" s="5">
        <v>13.611098999999999</v>
      </c>
      <c r="Z280" s="5">
        <v>4.7350425999999999</v>
      </c>
      <c r="AA280" s="5">
        <f t="shared" si="44"/>
        <v>8.8760563999999995</v>
      </c>
      <c r="AB280" s="7">
        <f t="shared" si="45"/>
        <v>9.1730707999999996</v>
      </c>
      <c r="AC280" s="7">
        <f t="shared" si="46"/>
        <v>2.8745462606820054</v>
      </c>
      <c r="AD280" s="7">
        <f t="shared" si="47"/>
        <v>1.5233342485351995</v>
      </c>
    </row>
    <row r="281" spans="1:30" ht="15">
      <c r="A281" s="1" t="s">
        <v>1734</v>
      </c>
      <c r="B281" s="6">
        <v>1</v>
      </c>
      <c r="C281" s="6">
        <v>54925726</v>
      </c>
      <c r="D281" s="6">
        <v>54926617</v>
      </c>
      <c r="E281" s="5">
        <v>1.4815382E-2</v>
      </c>
      <c r="F281" s="6" t="s">
        <v>951</v>
      </c>
      <c r="G281" s="4" t="s">
        <v>2549</v>
      </c>
      <c r="H281" s="1" t="s">
        <v>2550</v>
      </c>
      <c r="I281" s="5">
        <v>0.45017733999999998</v>
      </c>
      <c r="J281" s="5">
        <v>1.8832515000000001</v>
      </c>
      <c r="K281" s="5">
        <f t="shared" si="40"/>
        <v>1.4330741600000001</v>
      </c>
      <c r="L281" s="7">
        <f t="shared" si="41"/>
        <v>1.1667144199999999</v>
      </c>
      <c r="M281" s="7">
        <f t="shared" si="42"/>
        <v>4.1833547197200112</v>
      </c>
      <c r="N281" s="7">
        <f t="shared" si="43"/>
        <v>2.0646603337896963</v>
      </c>
      <c r="Q281" s="1" t="s">
        <v>1520</v>
      </c>
      <c r="R281" s="1">
        <v>13</v>
      </c>
      <c r="S281" s="1">
        <v>54055107</v>
      </c>
      <c r="T281" s="1">
        <v>54055780</v>
      </c>
      <c r="U281" s="5">
        <v>3.8919243999999999E-2</v>
      </c>
      <c r="V281" s="1" t="s">
        <v>1159</v>
      </c>
      <c r="W281" s="1" t="s">
        <v>2551</v>
      </c>
      <c r="X281" s="1" t="s">
        <v>2552</v>
      </c>
      <c r="Y281" s="5">
        <v>13.789114</v>
      </c>
      <c r="Z281" s="5">
        <v>4.6527776999999997</v>
      </c>
      <c r="AA281" s="5">
        <f t="shared" si="44"/>
        <v>9.1363363</v>
      </c>
      <c r="AB281" s="7">
        <f t="shared" si="45"/>
        <v>9.2209458499999997</v>
      </c>
      <c r="AC281" s="7">
        <f t="shared" si="46"/>
        <v>2.9636305211830773</v>
      </c>
      <c r="AD281" s="7">
        <f t="shared" si="47"/>
        <v>1.5673655966035467</v>
      </c>
    </row>
    <row r="282" spans="1:30" ht="15">
      <c r="A282" s="1" t="s">
        <v>1575</v>
      </c>
      <c r="B282" s="6">
        <v>17</v>
      </c>
      <c r="C282" s="6">
        <v>6947996</v>
      </c>
      <c r="D282" s="6">
        <v>6948787</v>
      </c>
      <c r="E282" s="5">
        <v>6.1842049999999999E-3</v>
      </c>
      <c r="F282" s="6" t="s">
        <v>948</v>
      </c>
      <c r="G282" s="4" t="s">
        <v>2553</v>
      </c>
      <c r="H282" s="1" t="s">
        <v>2554</v>
      </c>
      <c r="I282" s="5">
        <v>1.042767</v>
      </c>
      <c r="J282" s="5">
        <v>4.4127359999999998</v>
      </c>
      <c r="K282" s="5">
        <f t="shared" si="40"/>
        <v>3.3699689999999998</v>
      </c>
      <c r="L282" s="7">
        <f t="shared" si="41"/>
        <v>2.7277515000000001</v>
      </c>
      <c r="M282" s="7">
        <f t="shared" si="42"/>
        <v>4.2317564710045481</v>
      </c>
      <c r="N282" s="7">
        <f t="shared" si="43"/>
        <v>2.0812566056695063</v>
      </c>
      <c r="Q282" s="1" t="s">
        <v>1734</v>
      </c>
      <c r="R282" s="1">
        <v>4</v>
      </c>
      <c r="S282" s="1">
        <v>114925022</v>
      </c>
      <c r="T282" s="1">
        <v>114926090</v>
      </c>
      <c r="U282" s="5">
        <v>1.4940188E-2</v>
      </c>
      <c r="V282" s="1" t="s">
        <v>1162</v>
      </c>
      <c r="W282" s="1" t="s">
        <v>2555</v>
      </c>
      <c r="X282" s="1" t="s">
        <v>2556</v>
      </c>
      <c r="Y282" s="5">
        <v>5.8094270000000003</v>
      </c>
      <c r="Z282" s="5">
        <v>1.9423159999999999</v>
      </c>
      <c r="AA282" s="5">
        <f t="shared" si="44"/>
        <v>3.8671110000000004</v>
      </c>
      <c r="AB282" s="7">
        <f t="shared" si="45"/>
        <v>3.8758715000000001</v>
      </c>
      <c r="AC282" s="7">
        <f t="shared" si="46"/>
        <v>2.9909793257121913</v>
      </c>
      <c r="AD282" s="7">
        <f t="shared" si="47"/>
        <v>1.5806179382755268</v>
      </c>
    </row>
    <row r="283" spans="1:30" ht="15">
      <c r="A283" s="1" t="s">
        <v>1508</v>
      </c>
      <c r="B283" s="6">
        <v>16</v>
      </c>
      <c r="C283" s="6">
        <v>90830066</v>
      </c>
      <c r="D283" s="6">
        <v>90831464</v>
      </c>
      <c r="E283" s="5">
        <v>1.586755E-3</v>
      </c>
      <c r="F283" s="6" t="s">
        <v>138</v>
      </c>
      <c r="G283" s="4" t="s">
        <v>2557</v>
      </c>
      <c r="H283" s="1" t="s">
        <v>2558</v>
      </c>
      <c r="I283" s="5">
        <v>0.74498092999999999</v>
      </c>
      <c r="J283" s="5">
        <v>3.1967666000000001</v>
      </c>
      <c r="K283" s="5">
        <f t="shared" si="40"/>
        <v>2.45178567</v>
      </c>
      <c r="L283" s="7">
        <f t="shared" si="41"/>
        <v>1.9708737650000001</v>
      </c>
      <c r="M283" s="7">
        <f t="shared" si="42"/>
        <v>4.2910717191109846</v>
      </c>
      <c r="N283" s="7">
        <f t="shared" si="43"/>
        <v>2.1013380138667888</v>
      </c>
      <c r="Q283" s="1" t="s">
        <v>1508</v>
      </c>
      <c r="R283" s="1">
        <v>7</v>
      </c>
      <c r="S283" s="1">
        <v>138396939</v>
      </c>
      <c r="T283" s="1">
        <v>138398097</v>
      </c>
      <c r="U283" s="5">
        <v>9.8541779999999999E-3</v>
      </c>
      <c r="V283" s="1" t="s">
        <v>1165</v>
      </c>
      <c r="W283" s="1" t="s">
        <v>2559</v>
      </c>
      <c r="X283" s="1" t="s">
        <v>2560</v>
      </c>
      <c r="Y283" s="5">
        <v>2.8790754999999999</v>
      </c>
      <c r="Z283" s="5">
        <v>0.96216740000000001</v>
      </c>
      <c r="AA283" s="5">
        <f t="shared" si="44"/>
        <v>1.9169080999999999</v>
      </c>
      <c r="AB283" s="7">
        <f t="shared" si="45"/>
        <v>1.9206214500000001</v>
      </c>
      <c r="AC283" s="7">
        <f t="shared" si="46"/>
        <v>2.9922812807833647</v>
      </c>
      <c r="AD283" s="7">
        <f t="shared" si="47"/>
        <v>1.5812457979920997</v>
      </c>
    </row>
    <row r="284" spans="1:30" ht="15">
      <c r="A284" s="1" t="s">
        <v>1523</v>
      </c>
      <c r="B284" s="6">
        <v>6</v>
      </c>
      <c r="C284" s="6">
        <v>126164584</v>
      </c>
      <c r="D284" s="6">
        <v>126165062</v>
      </c>
      <c r="E284" s="5">
        <v>2.2994244999999999E-8</v>
      </c>
      <c r="F284" s="6" t="s">
        <v>697</v>
      </c>
      <c r="G284" s="4" t="s">
        <v>2561</v>
      </c>
      <c r="H284" s="1" t="s">
        <v>2562</v>
      </c>
      <c r="I284" s="5">
        <v>3.0188421999999999</v>
      </c>
      <c r="J284" s="5">
        <v>13.419840000000001</v>
      </c>
      <c r="K284" s="5">
        <f t="shared" si="40"/>
        <v>10.400997800000001</v>
      </c>
      <c r="L284" s="7">
        <f t="shared" si="41"/>
        <v>8.2193411000000012</v>
      </c>
      <c r="M284" s="7">
        <f t="shared" si="42"/>
        <v>4.4453598800228784</v>
      </c>
      <c r="N284" s="7">
        <f t="shared" si="43"/>
        <v>2.1523002190792542</v>
      </c>
      <c r="Q284" s="1" t="s">
        <v>1625</v>
      </c>
      <c r="R284" s="1">
        <v>1</v>
      </c>
      <c r="S284" s="1">
        <v>184810770</v>
      </c>
      <c r="T284" s="1">
        <v>184811173</v>
      </c>
      <c r="U284" s="5">
        <v>2.8466610000000002E-4</v>
      </c>
      <c r="V284" s="1" t="s">
        <v>340</v>
      </c>
      <c r="W284" s="1" t="s">
        <v>1749</v>
      </c>
      <c r="X284" s="1" t="s">
        <v>1750</v>
      </c>
      <c r="Y284" s="5">
        <v>10.312590999999999</v>
      </c>
      <c r="Z284" s="5">
        <v>3.4413307</v>
      </c>
      <c r="AA284" s="5">
        <f t="shared" si="44"/>
        <v>6.8712602999999994</v>
      </c>
      <c r="AB284" s="7">
        <f t="shared" si="45"/>
        <v>6.8769608499999997</v>
      </c>
      <c r="AC284" s="7">
        <f t="shared" si="46"/>
        <v>2.996687008313383</v>
      </c>
      <c r="AD284" s="7">
        <f t="shared" si="47"/>
        <v>1.5833684081308814</v>
      </c>
    </row>
    <row r="285" spans="1:30" ht="15">
      <c r="A285" s="1" t="s">
        <v>1737</v>
      </c>
      <c r="B285" s="6">
        <v>14</v>
      </c>
      <c r="C285" s="6">
        <v>75844830</v>
      </c>
      <c r="D285" s="6">
        <v>75845982</v>
      </c>
      <c r="E285" s="5">
        <v>1.2850653000000001E-3</v>
      </c>
      <c r="F285" s="6" t="s">
        <v>669</v>
      </c>
      <c r="G285" s="4" t="s">
        <v>2563</v>
      </c>
      <c r="H285" s="1" t="s">
        <v>2564</v>
      </c>
      <c r="I285" s="5">
        <v>0.31493798000000001</v>
      </c>
      <c r="J285" s="5">
        <v>1.4232686000000001</v>
      </c>
      <c r="K285" s="5">
        <f t="shared" si="40"/>
        <v>1.10833062</v>
      </c>
      <c r="L285" s="7">
        <f t="shared" si="41"/>
        <v>0.86910329000000008</v>
      </c>
      <c r="M285" s="7">
        <f t="shared" si="42"/>
        <v>4.5192027966903199</v>
      </c>
      <c r="N285" s="7">
        <f t="shared" si="43"/>
        <v>2.1760682985921855</v>
      </c>
      <c r="Q285" s="1" t="s">
        <v>1737</v>
      </c>
      <c r="R285" s="1">
        <v>13</v>
      </c>
      <c r="S285" s="1">
        <v>17694573</v>
      </c>
      <c r="T285" s="1">
        <v>17695766</v>
      </c>
      <c r="U285" s="5">
        <v>1.3516982E-3</v>
      </c>
      <c r="V285" s="1" t="s">
        <v>1024</v>
      </c>
      <c r="W285" s="1" t="s">
        <v>1876</v>
      </c>
      <c r="X285" s="1" t="s">
        <v>1877</v>
      </c>
      <c r="Y285" s="5">
        <v>2.7019164999999998</v>
      </c>
      <c r="Z285" s="5">
        <v>0.89603440000000001</v>
      </c>
      <c r="AA285" s="5">
        <f t="shared" si="44"/>
        <v>1.8058820999999998</v>
      </c>
      <c r="AB285" s="7">
        <f t="shared" si="45"/>
        <v>1.7989754499999999</v>
      </c>
      <c r="AC285" s="7">
        <f t="shared" si="46"/>
        <v>3.0154160375985564</v>
      </c>
      <c r="AD285" s="7">
        <f t="shared" si="47"/>
        <v>1.5923570648027843</v>
      </c>
    </row>
    <row r="286" spans="1:30" ht="15">
      <c r="A286" s="1" t="s">
        <v>1535</v>
      </c>
      <c r="B286" s="6">
        <v>7</v>
      </c>
      <c r="C286" s="6">
        <v>122066789</v>
      </c>
      <c r="D286" s="6">
        <v>122067876</v>
      </c>
      <c r="E286" s="5">
        <v>2.1632152000000002E-2</v>
      </c>
      <c r="F286" s="6" t="s">
        <v>505</v>
      </c>
      <c r="G286" s="4" t="s">
        <v>2565</v>
      </c>
      <c r="H286" s="1" t="s">
        <v>2566</v>
      </c>
      <c r="I286" s="5">
        <v>0.43985550000000001</v>
      </c>
      <c r="J286" s="5">
        <v>1.9890798000000001</v>
      </c>
      <c r="K286" s="5">
        <f t="shared" si="40"/>
        <v>1.5492243000000001</v>
      </c>
      <c r="L286" s="7">
        <f t="shared" si="41"/>
        <v>1.21446765</v>
      </c>
      <c r="M286" s="7">
        <f t="shared" si="42"/>
        <v>4.5221210147423418</v>
      </c>
      <c r="N286" s="7">
        <f t="shared" si="43"/>
        <v>2.1769996000135015</v>
      </c>
      <c r="Q286" s="1" t="s">
        <v>1734</v>
      </c>
      <c r="R286" s="1">
        <v>3</v>
      </c>
      <c r="S286" s="1">
        <v>130180707</v>
      </c>
      <c r="T286" s="1">
        <v>130181597</v>
      </c>
      <c r="U286" s="5">
        <v>2.0294741999999998E-6</v>
      </c>
      <c r="V286" s="1" t="s">
        <v>1034</v>
      </c>
      <c r="W286" s="1" t="s">
        <v>2567</v>
      </c>
      <c r="X286" s="1" t="s">
        <v>2568</v>
      </c>
      <c r="Y286" s="5">
        <v>6.6678442999999996</v>
      </c>
      <c r="Z286" s="5">
        <v>2.1915574000000002</v>
      </c>
      <c r="AA286" s="5">
        <f t="shared" si="44"/>
        <v>4.4762868999999998</v>
      </c>
      <c r="AB286" s="7">
        <f t="shared" si="45"/>
        <v>4.4297008499999997</v>
      </c>
      <c r="AC286" s="7">
        <f t="shared" si="46"/>
        <v>3.0425141043533692</v>
      </c>
      <c r="AD286" s="7">
        <f t="shared" si="47"/>
        <v>1.605263950936866</v>
      </c>
    </row>
    <row r="287" spans="1:30" ht="15">
      <c r="A287" s="1" t="s">
        <v>1625</v>
      </c>
      <c r="B287" s="6">
        <v>17</v>
      </c>
      <c r="C287" s="6">
        <v>84185602</v>
      </c>
      <c r="D287" s="6">
        <v>84188714</v>
      </c>
      <c r="E287" s="5">
        <v>3.1440998000000001E-30</v>
      </c>
      <c r="F287" s="6" t="s">
        <v>759</v>
      </c>
      <c r="G287" s="4" t="s">
        <v>1969</v>
      </c>
      <c r="H287" s="1" t="s">
        <v>1970</v>
      </c>
      <c r="I287" s="5">
        <v>0.76129199999999997</v>
      </c>
      <c r="J287" s="5">
        <v>3.4506009</v>
      </c>
      <c r="K287" s="5">
        <f t="shared" si="40"/>
        <v>2.6893088999999999</v>
      </c>
      <c r="L287" s="7">
        <f t="shared" si="41"/>
        <v>2.1059464499999998</v>
      </c>
      <c r="M287" s="7">
        <f t="shared" si="42"/>
        <v>4.5325589918191707</v>
      </c>
      <c r="N287" s="7">
        <f t="shared" si="43"/>
        <v>2.1803257969470677</v>
      </c>
      <c r="Q287" s="1" t="s">
        <v>1652</v>
      </c>
      <c r="R287" s="1">
        <v>11</v>
      </c>
      <c r="S287" s="1">
        <v>97021451</v>
      </c>
      <c r="T287" s="1">
        <v>97022581</v>
      </c>
      <c r="U287" s="5">
        <v>4.0349169999999997E-2</v>
      </c>
      <c r="V287" s="1" t="s">
        <v>839</v>
      </c>
      <c r="W287" s="1" t="s">
        <v>2569</v>
      </c>
      <c r="X287" s="1" t="s">
        <v>2570</v>
      </c>
      <c r="Y287" s="5">
        <v>5.7424536000000002</v>
      </c>
      <c r="Z287" s="5">
        <v>1.8832431999999999</v>
      </c>
      <c r="AA287" s="5">
        <f t="shared" si="44"/>
        <v>3.8592104000000003</v>
      </c>
      <c r="AB287" s="7">
        <f t="shared" si="45"/>
        <v>3.8128484</v>
      </c>
      <c r="AC287" s="7">
        <f t="shared" si="46"/>
        <v>3.0492363386736248</v>
      </c>
      <c r="AD287" s="7">
        <f t="shared" si="47"/>
        <v>1.6084479743615709</v>
      </c>
    </row>
    <row r="288" spans="1:30" ht="15">
      <c r="A288" s="1" t="s">
        <v>1575</v>
      </c>
      <c r="B288" s="6">
        <v>9</v>
      </c>
      <c r="C288" s="6">
        <v>62980107</v>
      </c>
      <c r="D288" s="6">
        <v>62981282</v>
      </c>
      <c r="E288" s="5">
        <v>1.2413535E-2</v>
      </c>
      <c r="F288" s="6" t="s">
        <v>1135</v>
      </c>
      <c r="G288" s="4" t="s">
        <v>2571</v>
      </c>
      <c r="H288" s="1" t="s">
        <v>2572</v>
      </c>
      <c r="I288" s="5">
        <v>0.31752451999999998</v>
      </c>
      <c r="J288" s="5">
        <v>1.4414182</v>
      </c>
      <c r="K288" s="5">
        <f t="shared" si="40"/>
        <v>1.1238936800000001</v>
      </c>
      <c r="L288" s="7">
        <f t="shared" si="41"/>
        <v>0.87947135999999992</v>
      </c>
      <c r="M288" s="7">
        <f t="shared" si="42"/>
        <v>4.5395492606366279</v>
      </c>
      <c r="N288" s="7">
        <f t="shared" si="43"/>
        <v>2.1825490570477184</v>
      </c>
      <c r="Q288" s="1" t="s">
        <v>1663</v>
      </c>
      <c r="R288" s="1">
        <v>17</v>
      </c>
      <c r="S288" s="1">
        <v>36942899</v>
      </c>
      <c r="T288" s="1">
        <v>36943413</v>
      </c>
      <c r="U288" s="5">
        <v>2.0647347E-5</v>
      </c>
      <c r="V288" s="1" t="s">
        <v>1083</v>
      </c>
      <c r="W288" s="1" t="s">
        <v>2573</v>
      </c>
      <c r="X288" s="1" t="s">
        <v>2574</v>
      </c>
      <c r="Y288" s="5">
        <v>9.2049269999999996</v>
      </c>
      <c r="Z288" s="5">
        <v>2.9940292999999998</v>
      </c>
      <c r="AA288" s="5">
        <f t="shared" si="44"/>
        <v>6.2108977000000003</v>
      </c>
      <c r="AB288" s="7">
        <f t="shared" si="45"/>
        <v>6.0994781499999995</v>
      </c>
      <c r="AC288" s="7">
        <f t="shared" si="46"/>
        <v>3.0744278287456974</v>
      </c>
      <c r="AD288" s="7">
        <f t="shared" si="47"/>
        <v>1.6203179403904371</v>
      </c>
    </row>
    <row r="289" spans="1:30" ht="15">
      <c r="A289" s="1" t="s">
        <v>1502</v>
      </c>
      <c r="B289" s="6">
        <v>18</v>
      </c>
      <c r="C289" s="6">
        <v>10181249</v>
      </c>
      <c r="D289" s="6">
        <v>10182457</v>
      </c>
      <c r="E289" s="5">
        <v>3.0219907000000001E-2</v>
      </c>
      <c r="F289" s="6" t="s">
        <v>983</v>
      </c>
      <c r="G289" s="4" t="s">
        <v>2575</v>
      </c>
      <c r="H289" s="1" t="s">
        <v>2576</v>
      </c>
      <c r="I289" s="5">
        <v>0.32161163999999998</v>
      </c>
      <c r="J289" s="5">
        <v>1.4657667999999999</v>
      </c>
      <c r="K289" s="5">
        <f t="shared" si="40"/>
        <v>1.1441551599999999</v>
      </c>
      <c r="L289" s="7">
        <f t="shared" si="41"/>
        <v>0.89368921999999995</v>
      </c>
      <c r="M289" s="7">
        <f t="shared" si="42"/>
        <v>4.5575676303258179</v>
      </c>
      <c r="N289" s="7">
        <f t="shared" si="43"/>
        <v>2.1882640647584837</v>
      </c>
      <c r="Q289" s="1" t="s">
        <v>1788</v>
      </c>
      <c r="R289" s="1">
        <v>7</v>
      </c>
      <c r="S289" s="1">
        <v>119184312</v>
      </c>
      <c r="T289" s="1">
        <v>119184754</v>
      </c>
      <c r="U289" s="5">
        <v>8.1795577000000001E-7</v>
      </c>
      <c r="V289" s="1" t="s">
        <v>1172</v>
      </c>
      <c r="W289" s="1" t="s">
        <v>2577</v>
      </c>
      <c r="X289" s="1" t="s">
        <v>2578</v>
      </c>
      <c r="Y289" s="5">
        <v>14.3421755</v>
      </c>
      <c r="Z289" s="5">
        <v>4.5374420000000004</v>
      </c>
      <c r="AA289" s="5">
        <f t="shared" si="44"/>
        <v>9.8047334999999993</v>
      </c>
      <c r="AB289" s="7">
        <f t="shared" si="45"/>
        <v>9.439808750000001</v>
      </c>
      <c r="AC289" s="7">
        <f t="shared" si="46"/>
        <v>3.1608504307052296</v>
      </c>
      <c r="AD289" s="7">
        <f t="shared" si="47"/>
        <v>1.6603127695084337</v>
      </c>
    </row>
    <row r="290" spans="1:30" ht="15">
      <c r="A290" s="1" t="s">
        <v>1630</v>
      </c>
      <c r="B290" s="6">
        <v>9</v>
      </c>
      <c r="C290" s="6">
        <v>89704692</v>
      </c>
      <c r="D290" s="6">
        <v>89705333</v>
      </c>
      <c r="E290" s="5">
        <v>4.5839962999999996E-3</v>
      </c>
      <c r="F290" s="6" t="s">
        <v>993</v>
      </c>
      <c r="G290" s="4" t="s">
        <v>2579</v>
      </c>
      <c r="H290" s="1" t="s">
        <v>2580</v>
      </c>
      <c r="I290" s="5">
        <v>0.35299639999999999</v>
      </c>
      <c r="J290" s="5">
        <v>1.6343399999999999</v>
      </c>
      <c r="K290" s="5">
        <f t="shared" si="40"/>
        <v>1.2813436</v>
      </c>
      <c r="L290" s="7">
        <f t="shared" si="41"/>
        <v>0.99366819999999989</v>
      </c>
      <c r="M290" s="7">
        <f t="shared" si="42"/>
        <v>4.6299055741078377</v>
      </c>
      <c r="N290" s="7">
        <f t="shared" si="43"/>
        <v>2.2109827703417726</v>
      </c>
      <c r="Q290" s="1" t="s">
        <v>1544</v>
      </c>
      <c r="R290" s="1">
        <v>11</v>
      </c>
      <c r="S290" s="1">
        <v>3774538</v>
      </c>
      <c r="T290" s="1">
        <v>3775008</v>
      </c>
      <c r="U290" s="5">
        <v>7.4806980000000003E-5</v>
      </c>
      <c r="V290" s="1" t="s">
        <v>1038</v>
      </c>
      <c r="W290" s="1" t="s">
        <v>2581</v>
      </c>
      <c r="X290" s="1" t="s">
        <v>2582</v>
      </c>
      <c r="Y290" s="5">
        <v>16.691693999999998</v>
      </c>
      <c r="Z290" s="5">
        <v>5.2110390000000004</v>
      </c>
      <c r="AA290" s="5">
        <f t="shared" si="44"/>
        <v>11.480654999999999</v>
      </c>
      <c r="AB290" s="7">
        <f t="shared" si="45"/>
        <v>10.951366499999999</v>
      </c>
      <c r="AC290" s="7">
        <f t="shared" si="46"/>
        <v>3.2031412545559528</v>
      </c>
      <c r="AD290" s="7">
        <f t="shared" si="47"/>
        <v>1.6794874205771384</v>
      </c>
    </row>
    <row r="291" spans="1:30" ht="15">
      <c r="A291" s="1" t="s">
        <v>1734</v>
      </c>
      <c r="B291" s="6">
        <v>8</v>
      </c>
      <c r="C291" s="6">
        <v>124896711</v>
      </c>
      <c r="D291" s="6">
        <v>124898512</v>
      </c>
      <c r="E291" s="5">
        <v>2.9977573999999999E-3</v>
      </c>
      <c r="F291" s="6" t="s">
        <v>1142</v>
      </c>
      <c r="G291" s="4" t="s">
        <v>2583</v>
      </c>
      <c r="H291" s="1" t="s">
        <v>2584</v>
      </c>
      <c r="I291" s="5">
        <v>0.28378266000000002</v>
      </c>
      <c r="J291" s="5">
        <v>1.3361137000000001</v>
      </c>
      <c r="K291" s="5">
        <f t="shared" si="40"/>
        <v>1.0523310400000001</v>
      </c>
      <c r="L291" s="7">
        <f t="shared" si="41"/>
        <v>0.80994818000000002</v>
      </c>
      <c r="M291" s="7">
        <f t="shared" si="42"/>
        <v>4.7082288255385301</v>
      </c>
      <c r="N291" s="7">
        <f t="shared" si="43"/>
        <v>2.2351844387806246</v>
      </c>
      <c r="Q291" s="1" t="s">
        <v>1663</v>
      </c>
      <c r="R291" s="1">
        <v>11</v>
      </c>
      <c r="S291" s="1">
        <v>114065970</v>
      </c>
      <c r="T291" s="1">
        <v>114067286</v>
      </c>
      <c r="U291" s="5">
        <v>1.2197813E-3</v>
      </c>
      <c r="V291" s="1" t="s">
        <v>1175</v>
      </c>
      <c r="W291" s="1" t="s">
        <v>2585</v>
      </c>
      <c r="X291" s="1" t="s">
        <v>2586</v>
      </c>
      <c r="Y291" s="5">
        <v>3.7292526000000001</v>
      </c>
      <c r="Z291" s="5">
        <v>1.1597006000000001</v>
      </c>
      <c r="AA291" s="5">
        <f t="shared" si="44"/>
        <v>2.5695519999999998</v>
      </c>
      <c r="AB291" s="7">
        <f t="shared" si="45"/>
        <v>2.4444766000000002</v>
      </c>
      <c r="AC291" s="7">
        <f t="shared" si="46"/>
        <v>3.2157029150454868</v>
      </c>
      <c r="AD291" s="7">
        <f t="shared" si="47"/>
        <v>1.6851341282866232</v>
      </c>
    </row>
    <row r="292" spans="1:30" ht="15">
      <c r="A292" s="1" t="s">
        <v>1541</v>
      </c>
      <c r="B292" s="6">
        <v>2</v>
      </c>
      <c r="C292" s="6">
        <v>26388839</v>
      </c>
      <c r="D292" s="6">
        <v>26389488</v>
      </c>
      <c r="E292" s="5">
        <v>2.8059582999999999E-2</v>
      </c>
      <c r="F292" s="6" t="s">
        <v>434</v>
      </c>
      <c r="G292" s="4" t="s">
        <v>2587</v>
      </c>
      <c r="H292" s="1" t="s">
        <v>2588</v>
      </c>
      <c r="I292" s="5">
        <v>0.19872333</v>
      </c>
      <c r="J292" s="5">
        <v>0.94173779999999996</v>
      </c>
      <c r="K292" s="5">
        <f t="shared" si="40"/>
        <v>0.74301446999999998</v>
      </c>
      <c r="L292" s="7">
        <f t="shared" si="41"/>
        <v>0.57023056500000002</v>
      </c>
      <c r="M292" s="7">
        <f t="shared" si="42"/>
        <v>4.7389393082332099</v>
      </c>
      <c r="N292" s="7">
        <f t="shared" si="43"/>
        <v>2.2445641844413604</v>
      </c>
      <c r="Q292" s="1" t="s">
        <v>1734</v>
      </c>
      <c r="R292" s="1">
        <v>2</v>
      </c>
      <c r="S292" s="1">
        <v>12418774</v>
      </c>
      <c r="T292" s="1">
        <v>12419494</v>
      </c>
      <c r="U292" s="5">
        <v>4.5120889999999997E-2</v>
      </c>
      <c r="V292" s="1" t="s">
        <v>1176</v>
      </c>
      <c r="W292" s="1" t="s">
        <v>2589</v>
      </c>
      <c r="X292" s="1" t="s">
        <v>2590</v>
      </c>
      <c r="Y292" s="5">
        <v>1.0455566999999999</v>
      </c>
      <c r="Z292" s="5">
        <v>0.32477874000000001</v>
      </c>
      <c r="AA292" s="5">
        <f t="shared" si="44"/>
        <v>0.72077795999999994</v>
      </c>
      <c r="AB292" s="7">
        <f t="shared" si="45"/>
        <v>0.68516771999999992</v>
      </c>
      <c r="AC292" s="7">
        <f t="shared" si="46"/>
        <v>3.2192892305697098</v>
      </c>
      <c r="AD292" s="7">
        <f t="shared" si="47"/>
        <v>1.6867421986744207</v>
      </c>
    </row>
    <row r="293" spans="1:30" ht="15">
      <c r="A293" s="1" t="s">
        <v>1508</v>
      </c>
      <c r="B293" s="6">
        <v>2</v>
      </c>
      <c r="C293" s="6">
        <v>105398701</v>
      </c>
      <c r="D293" s="6">
        <v>105399448</v>
      </c>
      <c r="E293" s="5">
        <v>3.1211803000000002E-10</v>
      </c>
      <c r="F293" s="6" t="s">
        <v>863</v>
      </c>
      <c r="G293" s="4" t="s">
        <v>2019</v>
      </c>
      <c r="H293" s="1" t="s">
        <v>2020</v>
      </c>
      <c r="I293" s="5">
        <v>1.2825024</v>
      </c>
      <c r="J293" s="5">
        <v>6.226121</v>
      </c>
      <c r="K293" s="5">
        <f t="shared" si="40"/>
        <v>4.9436185999999998</v>
      </c>
      <c r="L293" s="7">
        <f t="shared" si="41"/>
        <v>3.7543117000000001</v>
      </c>
      <c r="M293" s="7">
        <f t="shared" si="42"/>
        <v>4.8546661589093318</v>
      </c>
      <c r="N293" s="7">
        <f t="shared" si="43"/>
        <v>2.2793720891674871</v>
      </c>
      <c r="Q293" s="1" t="s">
        <v>1742</v>
      </c>
      <c r="R293" s="1">
        <v>11</v>
      </c>
      <c r="S293" s="1">
        <v>103773543</v>
      </c>
      <c r="T293" s="1">
        <v>103774422</v>
      </c>
      <c r="U293" s="5">
        <v>6.4352590000000002E-4</v>
      </c>
      <c r="V293" s="1" t="s">
        <v>1177</v>
      </c>
      <c r="W293" s="1" t="s">
        <v>2591</v>
      </c>
      <c r="X293" s="1" t="s">
        <v>2592</v>
      </c>
      <c r="Y293" s="5">
        <v>5.0939784000000001</v>
      </c>
      <c r="Z293" s="5">
        <v>1.554859</v>
      </c>
      <c r="AA293" s="5">
        <f t="shared" si="44"/>
        <v>3.5391194000000001</v>
      </c>
      <c r="AB293" s="7">
        <f t="shared" si="45"/>
        <v>3.3244186999999998</v>
      </c>
      <c r="AC293" s="7">
        <f t="shared" si="46"/>
        <v>3.2761674209687182</v>
      </c>
      <c r="AD293" s="7">
        <f t="shared" si="47"/>
        <v>1.7120090844604845</v>
      </c>
    </row>
    <row r="294" spans="1:30" ht="15">
      <c r="A294" s="1" t="s">
        <v>1603</v>
      </c>
      <c r="B294" s="6">
        <v>12</v>
      </c>
      <c r="C294" s="6">
        <v>16894409</v>
      </c>
      <c r="D294" s="6">
        <v>16895514</v>
      </c>
      <c r="E294" s="5">
        <v>2.7879087E-2</v>
      </c>
      <c r="F294" s="6" t="s">
        <v>1145</v>
      </c>
      <c r="G294" s="4" t="s">
        <v>2593</v>
      </c>
      <c r="H294" s="1" t="s">
        <v>2594</v>
      </c>
      <c r="I294" s="5">
        <v>0.22502327</v>
      </c>
      <c r="J294" s="5">
        <v>1.0971930000000001</v>
      </c>
      <c r="K294" s="5">
        <f t="shared" si="40"/>
        <v>0.87216973000000009</v>
      </c>
      <c r="L294" s="7">
        <f t="shared" si="41"/>
        <v>0.6611081350000001</v>
      </c>
      <c r="M294" s="7">
        <f t="shared" si="42"/>
        <v>4.8759090559834108</v>
      </c>
      <c r="N294" s="7">
        <f t="shared" si="43"/>
        <v>2.2856712174869771</v>
      </c>
      <c r="Q294" s="1" t="s">
        <v>1820</v>
      </c>
      <c r="R294" s="1">
        <v>17</v>
      </c>
      <c r="S294" s="1">
        <v>35379547</v>
      </c>
      <c r="T294" s="1">
        <v>35380650</v>
      </c>
      <c r="U294" s="5">
        <v>1.7737478E-6</v>
      </c>
      <c r="V294" s="1" t="s">
        <v>1119</v>
      </c>
      <c r="W294" s="1" t="s">
        <v>2595</v>
      </c>
      <c r="X294" s="1" t="s">
        <v>2596</v>
      </c>
      <c r="Y294" s="5">
        <v>8.3587240000000005</v>
      </c>
      <c r="Z294" s="5">
        <v>2.5087136999999999</v>
      </c>
      <c r="AA294" s="5">
        <f t="shared" si="44"/>
        <v>5.850010300000001</v>
      </c>
      <c r="AB294" s="7">
        <f t="shared" si="45"/>
        <v>5.43371885</v>
      </c>
      <c r="AC294" s="7">
        <f t="shared" si="46"/>
        <v>3.3318764114055743</v>
      </c>
      <c r="AD294" s="7">
        <f t="shared" si="47"/>
        <v>1.736334888110699</v>
      </c>
    </row>
    <row r="295" spans="1:30" ht="15">
      <c r="A295" s="1" t="s">
        <v>1625</v>
      </c>
      <c r="B295" s="6">
        <v>16</v>
      </c>
      <c r="C295" s="6">
        <v>18248031</v>
      </c>
      <c r="D295" s="6">
        <v>18249295</v>
      </c>
      <c r="E295" s="5">
        <v>4.2338627000000004E-3</v>
      </c>
      <c r="F295" s="6" t="s">
        <v>659</v>
      </c>
      <c r="G295" s="4" t="s">
        <v>2597</v>
      </c>
      <c r="H295" s="1" t="s">
        <v>2598</v>
      </c>
      <c r="I295" s="5">
        <v>0.39342339999999998</v>
      </c>
      <c r="J295" s="5">
        <v>1.920407</v>
      </c>
      <c r="K295" s="5">
        <f t="shared" si="40"/>
        <v>1.5269835999999999</v>
      </c>
      <c r="L295" s="7">
        <f t="shared" si="41"/>
        <v>1.1569152</v>
      </c>
      <c r="M295" s="7">
        <f t="shared" si="42"/>
        <v>4.8812729491941766</v>
      </c>
      <c r="N295" s="7">
        <f t="shared" si="43"/>
        <v>2.2872574260686096</v>
      </c>
      <c r="Q295" s="1" t="s">
        <v>1575</v>
      </c>
      <c r="R295" s="1">
        <v>6</v>
      </c>
      <c r="S295" s="1">
        <v>85374018</v>
      </c>
      <c r="T295" s="1">
        <v>85374710</v>
      </c>
      <c r="U295" s="5">
        <v>2.3721865999999999E-3</v>
      </c>
      <c r="V295" s="1" t="s">
        <v>828</v>
      </c>
      <c r="W295" s="1" t="s">
        <v>2599</v>
      </c>
      <c r="X295" s="1" t="s">
        <v>2600</v>
      </c>
      <c r="Y295" s="5">
        <v>2.7321092999999999</v>
      </c>
      <c r="Z295" s="5">
        <v>0.81822709999999998</v>
      </c>
      <c r="AA295" s="5">
        <f t="shared" si="44"/>
        <v>1.9138821999999998</v>
      </c>
      <c r="AB295" s="7">
        <f t="shared" si="45"/>
        <v>1.7751682</v>
      </c>
      <c r="AC295" s="7">
        <f t="shared" si="46"/>
        <v>3.3390599015847799</v>
      </c>
      <c r="AD295" s="7">
        <f t="shared" si="47"/>
        <v>1.7394419750854038</v>
      </c>
    </row>
    <row r="296" spans="1:30" ht="15">
      <c r="A296" s="1" t="s">
        <v>1788</v>
      </c>
      <c r="B296" s="6">
        <v>12</v>
      </c>
      <c r="C296" s="6">
        <v>70346498</v>
      </c>
      <c r="D296" s="6">
        <v>70347720</v>
      </c>
      <c r="E296" s="5">
        <v>1.0432562E-6</v>
      </c>
      <c r="F296" s="6" t="s">
        <v>830</v>
      </c>
      <c r="G296" s="4" t="s">
        <v>2601</v>
      </c>
      <c r="H296" s="1" t="s">
        <v>2602</v>
      </c>
      <c r="I296" s="5">
        <v>1.1529933999999999</v>
      </c>
      <c r="J296" s="5">
        <v>5.6371136000000002</v>
      </c>
      <c r="K296" s="5">
        <f t="shared" si="40"/>
        <v>4.4841202000000004</v>
      </c>
      <c r="L296" s="7">
        <f t="shared" si="41"/>
        <v>3.3950534999999999</v>
      </c>
      <c r="M296" s="7">
        <f t="shared" si="42"/>
        <v>4.8891117676822784</v>
      </c>
      <c r="N296" s="7">
        <f t="shared" si="43"/>
        <v>2.2895723864951298</v>
      </c>
      <c r="Q296" s="1" t="s">
        <v>1547</v>
      </c>
      <c r="R296" s="1">
        <v>12</v>
      </c>
      <c r="S296" s="1">
        <v>55836225</v>
      </c>
      <c r="T296" s="1">
        <v>55836875</v>
      </c>
      <c r="U296" s="5">
        <v>4.7890743999999999E-6</v>
      </c>
      <c r="V296" s="1" t="s">
        <v>416</v>
      </c>
      <c r="W296" s="1" t="s">
        <v>1713</v>
      </c>
      <c r="X296" s="1" t="s">
        <v>1714</v>
      </c>
      <c r="Y296" s="5">
        <v>9.4011720000000008</v>
      </c>
      <c r="Z296" s="5">
        <v>2.80966</v>
      </c>
      <c r="AA296" s="5">
        <f t="shared" si="44"/>
        <v>6.5915120000000007</v>
      </c>
      <c r="AB296" s="7">
        <f t="shared" si="45"/>
        <v>6.105416</v>
      </c>
      <c r="AC296" s="7">
        <f t="shared" si="46"/>
        <v>3.3460176676181463</v>
      </c>
      <c r="AD296" s="7">
        <f t="shared" si="47"/>
        <v>1.7424450631042363</v>
      </c>
    </row>
    <row r="297" spans="1:30" ht="15">
      <c r="A297" s="1" t="s">
        <v>1734</v>
      </c>
      <c r="B297" s="6">
        <v>5</v>
      </c>
      <c r="C297" s="6">
        <v>135250229</v>
      </c>
      <c r="D297" s="6">
        <v>135251487</v>
      </c>
      <c r="E297" s="5">
        <v>2.3248862000000001E-37</v>
      </c>
      <c r="F297" s="6" t="s">
        <v>827</v>
      </c>
      <c r="G297" s="4" t="s">
        <v>2603</v>
      </c>
      <c r="H297" s="1" t="s">
        <v>2604</v>
      </c>
      <c r="I297" s="5">
        <v>2.5242871999999998</v>
      </c>
      <c r="J297" s="5">
        <v>12.656357</v>
      </c>
      <c r="K297" s="5">
        <f t="shared" si="40"/>
        <v>10.1320698</v>
      </c>
      <c r="L297" s="7">
        <f t="shared" si="41"/>
        <v>7.5903220999999998</v>
      </c>
      <c r="M297" s="7">
        <f t="shared" si="42"/>
        <v>5.0138340043082268</v>
      </c>
      <c r="N297" s="7">
        <f t="shared" si="43"/>
        <v>2.3259142328839379</v>
      </c>
      <c r="Q297" s="1" t="s">
        <v>1625</v>
      </c>
      <c r="R297" s="1">
        <v>6</v>
      </c>
      <c r="S297" s="1">
        <v>85450983</v>
      </c>
      <c r="T297" s="1">
        <v>85452285</v>
      </c>
      <c r="U297" s="5">
        <v>3.4994773999999999E-2</v>
      </c>
      <c r="V297" s="1" t="s">
        <v>1181</v>
      </c>
      <c r="W297" s="1" t="s">
        <v>2605</v>
      </c>
      <c r="X297" s="1" t="s">
        <v>2606</v>
      </c>
      <c r="Y297" s="5">
        <v>0.68564546000000004</v>
      </c>
      <c r="Z297" s="5">
        <v>0.20404986</v>
      </c>
      <c r="AA297" s="5">
        <f t="shared" si="44"/>
        <v>0.48159560000000001</v>
      </c>
      <c r="AB297" s="7">
        <f t="shared" si="45"/>
        <v>0.44484766000000003</v>
      </c>
      <c r="AC297" s="7">
        <f t="shared" si="46"/>
        <v>3.3601858879001436</v>
      </c>
      <c r="AD297" s="7">
        <f t="shared" si="47"/>
        <v>1.7485410461390412</v>
      </c>
    </row>
    <row r="298" spans="1:30" ht="15">
      <c r="A298" s="1" t="s">
        <v>1541</v>
      </c>
      <c r="B298" s="6">
        <v>16</v>
      </c>
      <c r="C298" s="6">
        <v>93607796</v>
      </c>
      <c r="D298" s="6">
        <v>93608245</v>
      </c>
      <c r="E298" s="5">
        <v>4.6280074999999997E-2</v>
      </c>
      <c r="F298" s="6" t="s">
        <v>245</v>
      </c>
      <c r="G298" s="4" t="s">
        <v>1542</v>
      </c>
      <c r="H298" s="1" t="s">
        <v>1543</v>
      </c>
      <c r="I298" s="5">
        <v>0.61571704999999999</v>
      </c>
      <c r="J298" s="5">
        <v>3.2490665999999999</v>
      </c>
      <c r="K298" s="5">
        <f t="shared" si="40"/>
        <v>2.6333495500000001</v>
      </c>
      <c r="L298" s="7">
        <f t="shared" si="41"/>
        <v>1.9323918249999998</v>
      </c>
      <c r="M298" s="7">
        <f t="shared" si="42"/>
        <v>5.276882620028144</v>
      </c>
      <c r="N298" s="7">
        <f t="shared" si="43"/>
        <v>2.3996858923074682</v>
      </c>
      <c r="Q298" s="1" t="s">
        <v>1514</v>
      </c>
      <c r="R298" s="1">
        <v>14</v>
      </c>
      <c r="S298" s="1">
        <v>63606146</v>
      </c>
      <c r="T298" s="1">
        <v>63607430</v>
      </c>
      <c r="U298" s="5">
        <v>1.9416623000000001E-2</v>
      </c>
      <c r="V298" s="1" t="s">
        <v>1183</v>
      </c>
      <c r="W298" s="1" t="s">
        <v>2607</v>
      </c>
      <c r="X298" s="1" t="s">
        <v>2608</v>
      </c>
      <c r="Y298" s="5">
        <v>2.5555672999999999</v>
      </c>
      <c r="Z298" s="5">
        <v>0.75879379999999996</v>
      </c>
      <c r="AA298" s="5">
        <f t="shared" si="44"/>
        <v>1.7967735</v>
      </c>
      <c r="AB298" s="7">
        <f t="shared" si="45"/>
        <v>1.6571805499999999</v>
      </c>
      <c r="AC298" s="7">
        <f t="shared" si="46"/>
        <v>3.3679338181202851</v>
      </c>
      <c r="AD298" s="7">
        <f t="shared" si="47"/>
        <v>1.7518637888770594</v>
      </c>
    </row>
    <row r="299" spans="1:30" ht="15">
      <c r="A299" s="1" t="s">
        <v>1547</v>
      </c>
      <c r="B299" s="6">
        <v>4</v>
      </c>
      <c r="C299" s="6">
        <v>119293684</v>
      </c>
      <c r="D299" s="6">
        <v>119294994</v>
      </c>
      <c r="E299" s="5">
        <v>8.6118709999999999E-15</v>
      </c>
      <c r="F299" s="6" t="s">
        <v>941</v>
      </c>
      <c r="G299" s="4" t="s">
        <v>2609</v>
      </c>
      <c r="H299" s="1" t="s">
        <v>2610</v>
      </c>
      <c r="I299" s="5">
        <v>0.67283979999999999</v>
      </c>
      <c r="J299" s="5">
        <v>3.7012710000000002</v>
      </c>
      <c r="K299" s="5">
        <f t="shared" si="40"/>
        <v>3.0284312</v>
      </c>
      <c r="L299" s="7">
        <f t="shared" si="41"/>
        <v>2.1870554000000002</v>
      </c>
      <c r="M299" s="7">
        <f t="shared" si="42"/>
        <v>5.5009691757235526</v>
      </c>
      <c r="N299" s="7">
        <f t="shared" si="43"/>
        <v>2.4596858189702684</v>
      </c>
      <c r="Q299" s="1" t="s">
        <v>1630</v>
      </c>
      <c r="R299" s="1">
        <v>10</v>
      </c>
      <c r="S299" s="1">
        <v>67535272</v>
      </c>
      <c r="T299" s="1">
        <v>67537740</v>
      </c>
      <c r="U299" s="5">
        <v>7.0700990000000001E-6</v>
      </c>
      <c r="V299" s="1" t="s">
        <v>1102</v>
      </c>
      <c r="W299" s="1" t="s">
        <v>2611</v>
      </c>
      <c r="X299" s="1" t="s">
        <v>2612</v>
      </c>
      <c r="Y299" s="5">
        <v>2.9531580000000002</v>
      </c>
      <c r="Z299" s="5">
        <v>0.87470939999999997</v>
      </c>
      <c r="AA299" s="5">
        <f t="shared" si="44"/>
        <v>2.0784486000000002</v>
      </c>
      <c r="AB299" s="7">
        <f t="shared" si="45"/>
        <v>1.9139337000000001</v>
      </c>
      <c r="AC299" s="7">
        <f t="shared" si="46"/>
        <v>3.3761589849154476</v>
      </c>
      <c r="AD299" s="7">
        <f t="shared" si="47"/>
        <v>1.755382842833165</v>
      </c>
    </row>
    <row r="300" spans="1:30" ht="15">
      <c r="A300" s="1" t="s">
        <v>1554</v>
      </c>
      <c r="B300" s="6">
        <v>2</v>
      </c>
      <c r="C300" s="6">
        <v>30415222</v>
      </c>
      <c r="D300" s="6">
        <v>30416614</v>
      </c>
      <c r="E300" s="5">
        <v>9.2765329999999993E-9</v>
      </c>
      <c r="F300" s="6" t="s">
        <v>976</v>
      </c>
      <c r="G300" s="4" t="s">
        <v>1991</v>
      </c>
      <c r="H300" s="1" t="s">
        <v>1992</v>
      </c>
      <c r="I300" s="5">
        <v>1.1516257999999999</v>
      </c>
      <c r="J300" s="5">
        <v>6.3421110000000001</v>
      </c>
      <c r="K300" s="5">
        <f t="shared" si="40"/>
        <v>5.1904852000000004</v>
      </c>
      <c r="L300" s="7">
        <f t="shared" si="41"/>
        <v>3.7468683999999999</v>
      </c>
      <c r="M300" s="7">
        <f t="shared" si="42"/>
        <v>5.5070935368068348</v>
      </c>
      <c r="N300" s="7">
        <f t="shared" si="43"/>
        <v>2.4612911125638499</v>
      </c>
      <c r="Q300" s="1" t="s">
        <v>1535</v>
      </c>
      <c r="R300" s="1">
        <v>2</v>
      </c>
      <c r="S300" s="1">
        <v>181134628</v>
      </c>
      <c r="T300" s="1">
        <v>181135339</v>
      </c>
      <c r="U300" s="5">
        <v>3.9209819999999999E-2</v>
      </c>
      <c r="V300" s="1" t="s">
        <v>979</v>
      </c>
      <c r="W300" s="1" t="s">
        <v>2613</v>
      </c>
      <c r="X300" s="1" t="s">
        <v>2614</v>
      </c>
      <c r="Y300" s="5">
        <v>2.0665263999999999</v>
      </c>
      <c r="Z300" s="5">
        <v>0.59416100000000005</v>
      </c>
      <c r="AA300" s="5">
        <f t="shared" si="44"/>
        <v>1.4723653999999997</v>
      </c>
      <c r="AB300" s="7">
        <f t="shared" si="45"/>
        <v>1.3303437</v>
      </c>
      <c r="AC300" s="7">
        <f t="shared" si="46"/>
        <v>3.4780579674532657</v>
      </c>
      <c r="AD300" s="7">
        <f t="shared" si="47"/>
        <v>1.7982819776877568</v>
      </c>
    </row>
    <row r="301" spans="1:30" ht="15">
      <c r="A301" s="1" t="s">
        <v>1557</v>
      </c>
      <c r="B301" s="6">
        <v>8</v>
      </c>
      <c r="C301" s="6">
        <v>126945529</v>
      </c>
      <c r="D301" s="6">
        <v>126946020</v>
      </c>
      <c r="E301" s="5">
        <v>2.5530521999999999E-9</v>
      </c>
      <c r="F301" s="6" t="s">
        <v>565</v>
      </c>
      <c r="G301" s="4" t="s">
        <v>2615</v>
      </c>
      <c r="H301" s="1" t="s">
        <v>2616</v>
      </c>
      <c r="I301" s="5">
        <v>2.0760070000000002</v>
      </c>
      <c r="J301" s="5">
        <v>12.09788</v>
      </c>
      <c r="K301" s="5">
        <f t="shared" si="40"/>
        <v>10.021872999999999</v>
      </c>
      <c r="L301" s="7">
        <f t="shared" si="41"/>
        <v>7.0869435000000003</v>
      </c>
      <c r="M301" s="7">
        <f t="shared" si="42"/>
        <v>5.8274755335603388</v>
      </c>
      <c r="N301" s="7">
        <f t="shared" si="43"/>
        <v>2.5428710422652929</v>
      </c>
      <c r="Q301" s="1" t="s">
        <v>1630</v>
      </c>
      <c r="R301" s="1">
        <v>10</v>
      </c>
      <c r="S301" s="1">
        <v>75935824</v>
      </c>
      <c r="T301" s="1">
        <v>75936353</v>
      </c>
      <c r="U301" s="5">
        <v>6.8780119999999997E-5</v>
      </c>
      <c r="V301" s="1" t="s">
        <v>364</v>
      </c>
      <c r="W301" s="1" t="s">
        <v>2617</v>
      </c>
      <c r="X301" s="1" t="s">
        <v>2618</v>
      </c>
      <c r="Y301" s="5">
        <v>6.8567200000000001</v>
      </c>
      <c r="Z301" s="5">
        <v>1.8202590999999999</v>
      </c>
      <c r="AA301" s="5">
        <f t="shared" si="44"/>
        <v>5.0364608999999998</v>
      </c>
      <c r="AB301" s="7">
        <f t="shared" si="45"/>
        <v>4.3384895500000002</v>
      </c>
      <c r="AC301" s="7">
        <f t="shared" si="46"/>
        <v>3.7668923067051283</v>
      </c>
      <c r="AD301" s="7">
        <f t="shared" si="47"/>
        <v>1.9133747880494743</v>
      </c>
    </row>
    <row r="302" spans="1:30" ht="15">
      <c r="A302" s="1" t="s">
        <v>1520</v>
      </c>
      <c r="B302" s="6">
        <v>11</v>
      </c>
      <c r="C302" s="6">
        <v>60931509</v>
      </c>
      <c r="D302" s="6">
        <v>60932362</v>
      </c>
      <c r="E302" s="5">
        <v>2.0546106999999999E-5</v>
      </c>
      <c r="F302" s="6" t="s">
        <v>135</v>
      </c>
      <c r="G302" s="4" t="s">
        <v>2619</v>
      </c>
      <c r="H302" s="1" t="s">
        <v>2620</v>
      </c>
      <c r="I302" s="5">
        <v>0.62728596000000003</v>
      </c>
      <c r="J302" s="5">
        <v>3.7269540000000001</v>
      </c>
      <c r="K302" s="5">
        <f t="shared" si="40"/>
        <v>3.0996680400000001</v>
      </c>
      <c r="L302" s="7">
        <f t="shared" si="41"/>
        <v>2.1771199800000001</v>
      </c>
      <c r="M302" s="7">
        <f t="shared" si="42"/>
        <v>5.9413955319516472</v>
      </c>
      <c r="N302" s="7">
        <f t="shared" si="43"/>
        <v>2.5708018351606419</v>
      </c>
      <c r="Q302" s="1" t="s">
        <v>1554</v>
      </c>
      <c r="R302" s="1">
        <v>17</v>
      </c>
      <c r="S302" s="1">
        <v>25222145</v>
      </c>
      <c r="T302" s="1">
        <v>25222749</v>
      </c>
      <c r="U302" s="5">
        <v>2.4705008000000001E-2</v>
      </c>
      <c r="V302" s="1" t="s">
        <v>1186</v>
      </c>
      <c r="W302" s="1" t="s">
        <v>2621</v>
      </c>
      <c r="X302" s="1" t="s">
        <v>2622</v>
      </c>
      <c r="Y302" s="5">
        <v>4.1170973999999996</v>
      </c>
      <c r="Z302" s="5">
        <v>1.0482472</v>
      </c>
      <c r="AA302" s="5">
        <f t="shared" si="44"/>
        <v>3.0688501999999995</v>
      </c>
      <c r="AB302" s="7">
        <f t="shared" si="45"/>
        <v>2.5826722999999996</v>
      </c>
      <c r="AC302" s="7">
        <f t="shared" si="46"/>
        <v>3.9276016191600602</v>
      </c>
      <c r="AD302" s="7">
        <f t="shared" si="47"/>
        <v>1.9736486029699349</v>
      </c>
    </row>
    <row r="303" spans="1:30" ht="15">
      <c r="A303" s="1" t="s">
        <v>1699</v>
      </c>
      <c r="B303" s="6">
        <v>2</v>
      </c>
      <c r="C303" s="6">
        <v>25372156</v>
      </c>
      <c r="D303" s="6">
        <v>25372991</v>
      </c>
      <c r="E303" s="5">
        <v>1.2850653000000001E-3</v>
      </c>
      <c r="F303" s="6" t="s">
        <v>1155</v>
      </c>
      <c r="G303" s="4" t="s">
        <v>2623</v>
      </c>
      <c r="H303" s="1" t="s">
        <v>2624</v>
      </c>
      <c r="I303" s="5">
        <v>0.45292026000000002</v>
      </c>
      <c r="J303" s="5">
        <v>2.7713907</v>
      </c>
      <c r="K303" s="5">
        <f t="shared" si="40"/>
        <v>2.31847044</v>
      </c>
      <c r="L303" s="7">
        <f t="shared" si="41"/>
        <v>1.61215548</v>
      </c>
      <c r="M303" s="7">
        <f t="shared" si="42"/>
        <v>6.118937359967072</v>
      </c>
      <c r="N303" s="7">
        <f t="shared" si="43"/>
        <v>2.6132811302680405</v>
      </c>
      <c r="Q303" s="1" t="s">
        <v>1652</v>
      </c>
      <c r="R303" s="1">
        <v>17</v>
      </c>
      <c r="S303" s="1">
        <v>74047456</v>
      </c>
      <c r="T303" s="1">
        <v>74047922</v>
      </c>
      <c r="U303" s="5">
        <v>5.7792240000000002E-5</v>
      </c>
      <c r="V303" s="1" t="s">
        <v>237</v>
      </c>
      <c r="W303" s="1" t="s">
        <v>2272</v>
      </c>
      <c r="X303" s="1" t="s">
        <v>2273</v>
      </c>
      <c r="Y303" s="5">
        <v>35.211112999999997</v>
      </c>
      <c r="Z303" s="5">
        <v>8.639424</v>
      </c>
      <c r="AA303" s="5">
        <f t="shared" si="44"/>
        <v>26.571688999999999</v>
      </c>
      <c r="AB303" s="7">
        <f t="shared" si="45"/>
        <v>21.925268499999998</v>
      </c>
      <c r="AC303" s="7">
        <f t="shared" si="46"/>
        <v>4.0756320097265739</v>
      </c>
      <c r="AD303" s="7">
        <f t="shared" si="47"/>
        <v>2.027023795932255</v>
      </c>
    </row>
    <row r="304" spans="1:30" ht="15">
      <c r="A304" s="1" t="s">
        <v>1502</v>
      </c>
      <c r="B304" s="6">
        <v>18</v>
      </c>
      <c r="C304" s="6">
        <v>16808084</v>
      </c>
      <c r="D304" s="6">
        <v>16809635</v>
      </c>
      <c r="E304" s="5">
        <v>4.4826915999999998E-3</v>
      </c>
      <c r="F304" s="6" t="s">
        <v>1156</v>
      </c>
      <c r="G304" s="4" t="s">
        <v>2625</v>
      </c>
      <c r="H304" s="1" t="s">
        <v>2626</v>
      </c>
      <c r="I304" s="5">
        <v>0.26837927</v>
      </c>
      <c r="J304" s="5">
        <v>1.6659105000000001</v>
      </c>
      <c r="K304" s="5">
        <f t="shared" si="40"/>
        <v>1.39753123</v>
      </c>
      <c r="L304" s="7">
        <f t="shared" si="41"/>
        <v>0.96714488500000007</v>
      </c>
      <c r="M304" s="7">
        <f t="shared" si="42"/>
        <v>6.2072994683978386</v>
      </c>
      <c r="N304" s="7">
        <f t="shared" si="43"/>
        <v>2.6339657497777016</v>
      </c>
      <c r="Q304" s="1" t="s">
        <v>1532</v>
      </c>
      <c r="R304" s="1">
        <v>11</v>
      </c>
      <c r="S304" s="1">
        <v>30649111</v>
      </c>
      <c r="T304" s="1">
        <v>30649612</v>
      </c>
      <c r="U304" s="5">
        <v>3.6491320000000001E-2</v>
      </c>
      <c r="V304" s="1" t="s">
        <v>218</v>
      </c>
      <c r="W304" s="1" t="s">
        <v>1533</v>
      </c>
      <c r="X304" s="1" t="s">
        <v>1534</v>
      </c>
      <c r="Y304" s="5">
        <v>2.7487575999999998</v>
      </c>
      <c r="Z304" s="5">
        <v>0.67421419999999999</v>
      </c>
      <c r="AA304" s="5">
        <f t="shared" si="44"/>
        <v>2.0745433999999996</v>
      </c>
      <c r="AB304" s="7">
        <f t="shared" si="45"/>
        <v>1.7114859</v>
      </c>
      <c r="AC304" s="7">
        <f t="shared" si="46"/>
        <v>4.0769796898374429</v>
      </c>
      <c r="AD304" s="7">
        <f t="shared" si="47"/>
        <v>2.0275007698154757</v>
      </c>
    </row>
    <row r="305" spans="1:30" ht="15">
      <c r="A305" s="1" t="s">
        <v>1557</v>
      </c>
      <c r="B305" s="6">
        <v>13</v>
      </c>
      <c r="C305" s="6">
        <v>55536245</v>
      </c>
      <c r="D305" s="6">
        <v>55536886</v>
      </c>
      <c r="E305" s="5">
        <v>9.0746016E-7</v>
      </c>
      <c r="F305" s="6" t="s">
        <v>1157</v>
      </c>
      <c r="G305" s="4" t="s">
        <v>2627</v>
      </c>
      <c r="H305" s="1" t="s">
        <v>2628</v>
      </c>
      <c r="I305" s="5">
        <v>0.24628048</v>
      </c>
      <c r="J305" s="5">
        <v>1.5506309</v>
      </c>
      <c r="K305" s="5">
        <f t="shared" si="40"/>
        <v>1.30435042</v>
      </c>
      <c r="L305" s="7">
        <f t="shared" si="41"/>
        <v>0.89845569000000003</v>
      </c>
      <c r="M305" s="7">
        <f t="shared" si="42"/>
        <v>6.2961989516992984</v>
      </c>
      <c r="N305" s="7">
        <f t="shared" si="43"/>
        <v>2.654481128852876</v>
      </c>
      <c r="Q305" s="1" t="s">
        <v>1535</v>
      </c>
      <c r="R305" s="1">
        <v>12</v>
      </c>
      <c r="S305" s="1">
        <v>78225821</v>
      </c>
      <c r="T305" s="1">
        <v>78227437</v>
      </c>
      <c r="U305" s="5">
        <v>4.0219959999999999E-2</v>
      </c>
      <c r="V305" s="1" t="s">
        <v>1187</v>
      </c>
      <c r="W305" s="1" t="s">
        <v>2629</v>
      </c>
      <c r="X305" s="1" t="s">
        <v>1600</v>
      </c>
      <c r="Y305" s="5">
        <v>0.71943694000000002</v>
      </c>
      <c r="Z305" s="5">
        <v>0.17576443</v>
      </c>
      <c r="AA305" s="5">
        <f t="shared" si="44"/>
        <v>0.54367251000000005</v>
      </c>
      <c r="AB305" s="7">
        <f t="shared" si="45"/>
        <v>0.447600685</v>
      </c>
      <c r="AC305" s="7">
        <f t="shared" si="46"/>
        <v>4.0931884796030689</v>
      </c>
      <c r="AD305" s="7">
        <f t="shared" si="47"/>
        <v>2.0332251002840578</v>
      </c>
    </row>
    <row r="306" spans="1:30" ht="15">
      <c r="A306" s="1" t="s">
        <v>1502</v>
      </c>
      <c r="B306" s="6">
        <v>19</v>
      </c>
      <c r="C306" s="6">
        <v>53676334</v>
      </c>
      <c r="D306" s="6">
        <v>53677554</v>
      </c>
      <c r="E306" s="5">
        <v>5.8546255E-4</v>
      </c>
      <c r="F306" s="6" t="s">
        <v>366</v>
      </c>
      <c r="G306" s="4" t="s">
        <v>2630</v>
      </c>
      <c r="H306" s="1" t="s">
        <v>2631</v>
      </c>
      <c r="I306" s="5">
        <v>0.37682880000000002</v>
      </c>
      <c r="J306" s="5">
        <v>2.3900513999999999</v>
      </c>
      <c r="K306" s="5">
        <f t="shared" si="40"/>
        <v>2.0132225999999998</v>
      </c>
      <c r="L306" s="7">
        <f t="shared" si="41"/>
        <v>1.3834401000000001</v>
      </c>
      <c r="M306" s="7">
        <f t="shared" si="42"/>
        <v>6.3425391052913147</v>
      </c>
      <c r="N306" s="7">
        <f t="shared" si="43"/>
        <v>2.6650605093362669</v>
      </c>
      <c r="Q306" s="1" t="s">
        <v>1535</v>
      </c>
      <c r="R306" s="1">
        <v>10</v>
      </c>
      <c r="S306" s="1">
        <v>128909591</v>
      </c>
      <c r="T306" s="1">
        <v>128910542</v>
      </c>
      <c r="U306" s="5">
        <v>1.7721250000000001E-2</v>
      </c>
      <c r="V306" s="1" t="s">
        <v>943</v>
      </c>
      <c r="W306" s="1" t="s">
        <v>2632</v>
      </c>
      <c r="X306" s="1" t="s">
        <v>2633</v>
      </c>
      <c r="Y306" s="5">
        <v>2.0615475000000001</v>
      </c>
      <c r="Z306" s="5">
        <v>0.47973719999999997</v>
      </c>
      <c r="AA306" s="5">
        <f t="shared" si="44"/>
        <v>1.5818103000000001</v>
      </c>
      <c r="AB306" s="7">
        <f t="shared" si="45"/>
        <v>1.2706423500000001</v>
      </c>
      <c r="AC306" s="7">
        <f t="shared" si="46"/>
        <v>4.2972433657427445</v>
      </c>
      <c r="AD306" s="7">
        <f t="shared" si="47"/>
        <v>2.103411483560071</v>
      </c>
    </row>
    <row r="307" spans="1:30" ht="15">
      <c r="A307" s="1" t="s">
        <v>1820</v>
      </c>
      <c r="B307" s="6">
        <v>3</v>
      </c>
      <c r="C307" s="6">
        <v>86142271</v>
      </c>
      <c r="D307" s="6">
        <v>86142769</v>
      </c>
      <c r="E307" s="5">
        <v>2.7791682E-8</v>
      </c>
      <c r="F307" s="6" t="s">
        <v>563</v>
      </c>
      <c r="G307" s="4" t="s">
        <v>1905</v>
      </c>
      <c r="H307" s="1" t="s">
        <v>1906</v>
      </c>
      <c r="I307" s="5">
        <v>0.34936040000000002</v>
      </c>
      <c r="J307" s="5">
        <v>2.2943642</v>
      </c>
      <c r="K307" s="5">
        <f t="shared" si="40"/>
        <v>1.9450037999999998</v>
      </c>
      <c r="L307" s="7">
        <f t="shared" si="41"/>
        <v>1.3218623</v>
      </c>
      <c r="M307" s="7">
        <f t="shared" si="42"/>
        <v>6.5673276078227527</v>
      </c>
      <c r="N307" s="7">
        <f t="shared" si="43"/>
        <v>2.7153064251490129</v>
      </c>
      <c r="Q307" s="1" t="s">
        <v>1838</v>
      </c>
      <c r="R307" s="1">
        <v>7</v>
      </c>
      <c r="S307" s="1">
        <v>49974935</v>
      </c>
      <c r="T307" s="1">
        <v>49975950</v>
      </c>
      <c r="U307" s="5">
        <v>6.4529803999999999E-10</v>
      </c>
      <c r="V307" s="1" t="s">
        <v>1185</v>
      </c>
      <c r="W307" s="1" t="s">
        <v>2634</v>
      </c>
      <c r="X307" s="1" t="s">
        <v>2635</v>
      </c>
      <c r="Y307" s="5">
        <v>10.1922455</v>
      </c>
      <c r="Z307" s="5">
        <v>2.1760807</v>
      </c>
      <c r="AA307" s="5">
        <f t="shared" si="44"/>
        <v>8.0161648000000003</v>
      </c>
      <c r="AB307" s="7">
        <f t="shared" si="45"/>
        <v>6.1841631000000001</v>
      </c>
      <c r="AC307" s="7">
        <f t="shared" si="46"/>
        <v>4.6837626472216769</v>
      </c>
      <c r="AD307" s="7">
        <f t="shared" si="47"/>
        <v>2.2276679681635398</v>
      </c>
    </row>
    <row r="308" spans="1:30" ht="15">
      <c r="A308" s="1" t="s">
        <v>1575</v>
      </c>
      <c r="B308" s="6">
        <v>8</v>
      </c>
      <c r="C308" s="6">
        <v>71488691</v>
      </c>
      <c r="D308" s="6">
        <v>71489496</v>
      </c>
      <c r="E308" s="5">
        <v>4.6387515999999997E-2</v>
      </c>
      <c r="F308" s="6" t="s">
        <v>1164</v>
      </c>
      <c r="G308" s="4" t="s">
        <v>2636</v>
      </c>
      <c r="H308" s="1" t="s">
        <v>2637</v>
      </c>
      <c r="I308" s="5">
        <v>0.54150193999999996</v>
      </c>
      <c r="J308" s="5">
        <v>3.8400688000000001</v>
      </c>
      <c r="K308" s="5">
        <f t="shared" si="40"/>
        <v>3.2985668600000002</v>
      </c>
      <c r="L308" s="7">
        <f t="shared" si="41"/>
        <v>2.19078537</v>
      </c>
      <c r="M308" s="7">
        <f t="shared" si="42"/>
        <v>7.0915143905116951</v>
      </c>
      <c r="N308" s="7">
        <f t="shared" si="43"/>
        <v>2.8260937474059111</v>
      </c>
      <c r="Q308" s="1" t="s">
        <v>1625</v>
      </c>
      <c r="R308" s="1">
        <v>19</v>
      </c>
      <c r="S308" s="1">
        <v>59260852</v>
      </c>
      <c r="T308" s="1">
        <v>59261467</v>
      </c>
      <c r="U308" s="5">
        <v>1.8361667999999998E-11</v>
      </c>
      <c r="V308" s="1" t="s">
        <v>253</v>
      </c>
      <c r="W308" s="1" t="s">
        <v>1903</v>
      </c>
      <c r="X308" s="1" t="s">
        <v>1904</v>
      </c>
      <c r="Y308" s="5">
        <v>14.028967</v>
      </c>
      <c r="Z308" s="5">
        <v>2.9049809999999998</v>
      </c>
      <c r="AA308" s="5">
        <f t="shared" si="44"/>
        <v>11.123986</v>
      </c>
      <c r="AB308" s="7">
        <f t="shared" si="45"/>
        <v>8.4669740000000004</v>
      </c>
      <c r="AC308" s="7">
        <f t="shared" si="46"/>
        <v>4.8292801226582895</v>
      </c>
      <c r="AD308" s="7">
        <f t="shared" si="47"/>
        <v>2.2718081495426437</v>
      </c>
    </row>
    <row r="309" spans="1:30" ht="15">
      <c r="A309" s="1" t="s">
        <v>1514</v>
      </c>
      <c r="B309" s="6">
        <v>2</v>
      </c>
      <c r="C309" s="6">
        <v>30801097</v>
      </c>
      <c r="D309" s="6">
        <v>30801790</v>
      </c>
      <c r="E309" s="5">
        <v>4.7809369999999999E-4</v>
      </c>
      <c r="F309" s="6" t="s">
        <v>1001</v>
      </c>
      <c r="G309" s="4" t="s">
        <v>2638</v>
      </c>
      <c r="H309" s="1" t="s">
        <v>2639</v>
      </c>
      <c r="I309" s="5">
        <v>0.7099567</v>
      </c>
      <c r="J309" s="5">
        <v>5.262848</v>
      </c>
      <c r="K309" s="5">
        <f t="shared" si="40"/>
        <v>4.5528912999999998</v>
      </c>
      <c r="L309" s="7">
        <f t="shared" si="41"/>
        <v>2.9864023500000001</v>
      </c>
      <c r="M309" s="7">
        <f t="shared" si="42"/>
        <v>7.4129140551811119</v>
      </c>
      <c r="N309" s="7">
        <f t="shared" si="43"/>
        <v>2.8900407849771192</v>
      </c>
      <c r="Q309" s="1" t="s">
        <v>1630</v>
      </c>
      <c r="R309" s="1">
        <v>6</v>
      </c>
      <c r="S309" s="1">
        <v>65381057</v>
      </c>
      <c r="T309" s="1">
        <v>65381614</v>
      </c>
      <c r="U309" s="5">
        <v>3.1798943000000001E-3</v>
      </c>
      <c r="V309" s="1" t="s">
        <v>1189</v>
      </c>
      <c r="W309" s="1" t="s">
        <v>2640</v>
      </c>
      <c r="X309" s="1" t="s">
        <v>2641</v>
      </c>
      <c r="Y309" s="5">
        <v>12.75</v>
      </c>
      <c r="Z309" s="5">
        <v>2.5892856000000002</v>
      </c>
      <c r="AA309" s="5">
        <f t="shared" si="44"/>
        <v>10.1607144</v>
      </c>
      <c r="AB309" s="7">
        <f t="shared" si="45"/>
        <v>7.6696428000000001</v>
      </c>
      <c r="AC309" s="7">
        <f t="shared" si="46"/>
        <v>4.9241381483757527</v>
      </c>
      <c r="AD309" s="7">
        <f t="shared" si="47"/>
        <v>2.299871237691741</v>
      </c>
    </row>
    <row r="310" spans="1:30" ht="15">
      <c r="A310" s="1" t="s">
        <v>1572</v>
      </c>
      <c r="B310" s="6">
        <v>18</v>
      </c>
      <c r="C310" s="6">
        <v>46597156</v>
      </c>
      <c r="D310" s="6">
        <v>46597789</v>
      </c>
      <c r="E310" s="5">
        <v>6.4767621999999997E-3</v>
      </c>
      <c r="F310" s="6" t="s">
        <v>1169</v>
      </c>
      <c r="G310" s="4" t="s">
        <v>2642</v>
      </c>
      <c r="H310" s="1" t="s">
        <v>2643</v>
      </c>
      <c r="I310" s="5">
        <v>0.23387875999999999</v>
      </c>
      <c r="J310" s="5">
        <v>1.7885135000000001</v>
      </c>
      <c r="K310" s="5">
        <f t="shared" si="40"/>
        <v>1.55463474</v>
      </c>
      <c r="L310" s="7">
        <f t="shared" si="41"/>
        <v>1.0111961300000001</v>
      </c>
      <c r="M310" s="7">
        <f t="shared" si="42"/>
        <v>7.6471822409183297</v>
      </c>
      <c r="N310" s="7">
        <f t="shared" si="43"/>
        <v>2.9349282555297189</v>
      </c>
      <c r="Q310" s="1" t="s">
        <v>1572</v>
      </c>
      <c r="R310" s="1">
        <v>19</v>
      </c>
      <c r="S310" s="1">
        <v>5601919</v>
      </c>
      <c r="T310" s="1">
        <v>5602375</v>
      </c>
      <c r="U310" s="5">
        <v>4.0767376E-5</v>
      </c>
      <c r="V310" s="1" t="s">
        <v>471</v>
      </c>
      <c r="W310" s="1" t="s">
        <v>2483</v>
      </c>
      <c r="X310" s="1" t="s">
        <v>2484</v>
      </c>
      <c r="Y310" s="5">
        <v>4.0708226999999999</v>
      </c>
      <c r="Z310" s="5">
        <v>0.81867635000000005</v>
      </c>
      <c r="AA310" s="5">
        <f t="shared" si="44"/>
        <v>3.2521463499999999</v>
      </c>
      <c r="AB310" s="7">
        <f t="shared" si="45"/>
        <v>2.4447495249999998</v>
      </c>
      <c r="AC310" s="7">
        <f t="shared" si="46"/>
        <v>4.9724444830976244</v>
      </c>
      <c r="AD310" s="7">
        <f t="shared" si="47"/>
        <v>2.3139552635865486</v>
      </c>
    </row>
    <row r="311" spans="1:30" ht="15">
      <c r="A311" s="1" t="s">
        <v>1514</v>
      </c>
      <c r="B311" s="6">
        <v>7</v>
      </c>
      <c r="C311" s="6">
        <v>27258577</v>
      </c>
      <c r="D311" s="6">
        <v>27259046</v>
      </c>
      <c r="E311" s="5">
        <v>1.5816779E-5</v>
      </c>
      <c r="F311" s="6" t="s">
        <v>1025</v>
      </c>
      <c r="G311" s="4" t="s">
        <v>2644</v>
      </c>
      <c r="H311" s="1" t="s">
        <v>2645</v>
      </c>
      <c r="I311" s="5">
        <v>0.86899249999999995</v>
      </c>
      <c r="J311" s="5">
        <v>6.9389430000000001</v>
      </c>
      <c r="K311" s="5">
        <f t="shared" si="40"/>
        <v>6.0699505</v>
      </c>
      <c r="L311" s="7">
        <f t="shared" si="41"/>
        <v>3.9039677500000001</v>
      </c>
      <c r="M311" s="7">
        <f t="shared" si="42"/>
        <v>7.9850435993406164</v>
      </c>
      <c r="N311" s="7">
        <f t="shared" si="43"/>
        <v>2.9973002849540746</v>
      </c>
      <c r="Q311" s="1" t="s">
        <v>1514</v>
      </c>
      <c r="R311" s="1">
        <v>8</v>
      </c>
      <c r="S311" s="1">
        <v>94666589</v>
      </c>
      <c r="T311" s="1">
        <v>94667259</v>
      </c>
      <c r="U311" s="5">
        <v>3.7520280000000002E-7</v>
      </c>
      <c r="V311" s="1" t="s">
        <v>1190</v>
      </c>
      <c r="W311" s="1" t="s">
        <v>2646</v>
      </c>
      <c r="X311" s="1" t="s">
        <v>2647</v>
      </c>
      <c r="Y311" s="5">
        <v>13.044575999999999</v>
      </c>
      <c r="Z311" s="5">
        <v>2.4938118</v>
      </c>
      <c r="AA311" s="5">
        <f t="shared" si="44"/>
        <v>10.5507642</v>
      </c>
      <c r="AB311" s="7">
        <f t="shared" si="45"/>
        <v>7.7691938999999994</v>
      </c>
      <c r="AC311" s="7">
        <f t="shared" si="46"/>
        <v>5.2307780402675128</v>
      </c>
      <c r="AD311" s="7">
        <f t="shared" si="47"/>
        <v>2.3870255528491615</v>
      </c>
    </row>
    <row r="312" spans="1:30" ht="15">
      <c r="A312" s="1" t="s">
        <v>1603</v>
      </c>
      <c r="B312" s="6">
        <v>8</v>
      </c>
      <c r="C312" s="6">
        <v>83741017</v>
      </c>
      <c r="D312" s="6">
        <v>83741479</v>
      </c>
      <c r="E312" s="5">
        <v>3.2220529999999997E-2</v>
      </c>
      <c r="F312" s="6" t="s">
        <v>1170</v>
      </c>
      <c r="G312" s="4" t="s">
        <v>2648</v>
      </c>
      <c r="H312" s="1" t="s">
        <v>2649</v>
      </c>
      <c r="I312" s="5">
        <v>0.67783093000000005</v>
      </c>
      <c r="J312" s="5">
        <v>5.7130409999999996</v>
      </c>
      <c r="K312" s="5">
        <f t="shared" si="40"/>
        <v>5.0352100699999998</v>
      </c>
      <c r="L312" s="7">
        <f t="shared" si="41"/>
        <v>3.1954359649999997</v>
      </c>
      <c r="M312" s="7">
        <f t="shared" si="42"/>
        <v>8.4284159178159648</v>
      </c>
      <c r="N312" s="7">
        <f t="shared" si="43"/>
        <v>3.0752615087168103</v>
      </c>
      <c r="Q312" s="1" t="s">
        <v>1535</v>
      </c>
      <c r="R312" s="1">
        <v>2</v>
      </c>
      <c r="S312" s="1">
        <v>71117867</v>
      </c>
      <c r="T312" s="1">
        <v>71118373</v>
      </c>
      <c r="U312" s="5">
        <v>2.2545736E-2</v>
      </c>
      <c r="V312" s="1" t="s">
        <v>1191</v>
      </c>
      <c r="W312" s="1" t="s">
        <v>2650</v>
      </c>
      <c r="X312" s="1" t="s">
        <v>2651</v>
      </c>
      <c r="Y312" s="5">
        <v>3.5895817000000001</v>
      </c>
      <c r="Z312" s="5">
        <v>0.68198049999999999</v>
      </c>
      <c r="AA312" s="5">
        <f t="shared" si="44"/>
        <v>2.9076012000000002</v>
      </c>
      <c r="AB312" s="7">
        <f t="shared" si="45"/>
        <v>2.1357811</v>
      </c>
      <c r="AC312" s="7">
        <f t="shared" si="46"/>
        <v>5.2634667706774607</v>
      </c>
      <c r="AD312" s="7">
        <f t="shared" si="47"/>
        <v>2.3960133404665243</v>
      </c>
    </row>
    <row r="313" spans="1:30" ht="15">
      <c r="A313" s="1" t="s">
        <v>1630</v>
      </c>
      <c r="B313" s="6">
        <v>10</v>
      </c>
      <c r="C313" s="6">
        <v>75935824</v>
      </c>
      <c r="D313" s="6">
        <v>75936353</v>
      </c>
      <c r="E313" s="5">
        <v>1.7023493E-3</v>
      </c>
      <c r="F313" s="6" t="s">
        <v>364</v>
      </c>
      <c r="G313" s="4" t="s">
        <v>2617</v>
      </c>
      <c r="H313" s="1" t="s">
        <v>2618</v>
      </c>
      <c r="I313" s="5">
        <v>0.77525250000000001</v>
      </c>
      <c r="J313" s="5">
        <v>6.8567200000000001</v>
      </c>
      <c r="K313" s="5">
        <f t="shared" si="40"/>
        <v>6.0814675000000005</v>
      </c>
      <c r="L313" s="7">
        <f t="shared" si="41"/>
        <v>3.8159862499999999</v>
      </c>
      <c r="M313" s="7">
        <f t="shared" si="42"/>
        <v>8.8444990503094161</v>
      </c>
      <c r="N313" s="7">
        <f t="shared" si="43"/>
        <v>3.1447804314288819</v>
      </c>
      <c r="Q313" s="1" t="s">
        <v>1547</v>
      </c>
      <c r="R313" s="1">
        <v>11</v>
      </c>
      <c r="S313" s="1">
        <v>45851702</v>
      </c>
      <c r="T313" s="1">
        <v>45852544</v>
      </c>
      <c r="U313" s="5">
        <v>3.7045165999999997E-2</v>
      </c>
      <c r="V313" s="1" t="s">
        <v>1192</v>
      </c>
      <c r="W313" s="1" t="s">
        <v>2652</v>
      </c>
      <c r="X313" s="1" t="s">
        <v>2653</v>
      </c>
      <c r="Y313" s="5">
        <v>1.50603</v>
      </c>
      <c r="Z313" s="5">
        <v>0.28466093999999997</v>
      </c>
      <c r="AA313" s="5">
        <f t="shared" si="44"/>
        <v>1.22136906</v>
      </c>
      <c r="AB313" s="7">
        <f t="shared" si="45"/>
        <v>0.89534546999999998</v>
      </c>
      <c r="AC313" s="7">
        <f t="shared" si="46"/>
        <v>5.2906099445888151</v>
      </c>
      <c r="AD313" s="7">
        <f t="shared" si="47"/>
        <v>2.4034340575579858</v>
      </c>
    </row>
    <row r="314" spans="1:30" ht="15">
      <c r="A314" s="1" t="s">
        <v>1541</v>
      </c>
      <c r="B314" s="6">
        <v>8</v>
      </c>
      <c r="C314" s="6">
        <v>33641711</v>
      </c>
      <c r="D314" s="6">
        <v>33642112</v>
      </c>
      <c r="E314" s="5">
        <v>1.4818710000000001E-9</v>
      </c>
      <c r="F314" s="6" t="s">
        <v>871</v>
      </c>
      <c r="G314" s="4" t="s">
        <v>2654</v>
      </c>
      <c r="H314" s="1" t="s">
        <v>2655</v>
      </c>
      <c r="I314" s="5">
        <v>0.32558522000000001</v>
      </c>
      <c r="J314" s="5">
        <v>2.9516366000000001</v>
      </c>
      <c r="K314" s="5">
        <f t="shared" si="40"/>
        <v>2.6260513799999998</v>
      </c>
      <c r="L314" s="7">
        <f t="shared" si="41"/>
        <v>1.6386109100000001</v>
      </c>
      <c r="M314" s="7">
        <f t="shared" si="42"/>
        <v>9.0656344904108366</v>
      </c>
      <c r="N314" s="7">
        <f t="shared" si="43"/>
        <v>3.1804079956049045</v>
      </c>
      <c r="Q314" s="1" t="s">
        <v>1557</v>
      </c>
      <c r="R314" s="1">
        <v>7</v>
      </c>
      <c r="S314" s="1">
        <v>139389037</v>
      </c>
      <c r="T314" s="1">
        <v>139389600</v>
      </c>
      <c r="U314" s="5">
        <v>3.5796590000000003E-2</v>
      </c>
      <c r="V314" s="1" t="s">
        <v>1193</v>
      </c>
      <c r="W314" s="1" t="s">
        <v>2656</v>
      </c>
      <c r="X314" s="1" t="s">
        <v>2657</v>
      </c>
      <c r="Y314" s="5">
        <v>0.71969059999999996</v>
      </c>
      <c r="Z314" s="5">
        <v>0.13103727000000001</v>
      </c>
      <c r="AA314" s="5">
        <f t="shared" si="44"/>
        <v>0.58865332999999997</v>
      </c>
      <c r="AB314" s="7">
        <f t="shared" si="45"/>
        <v>0.42536393499999997</v>
      </c>
      <c r="AC314" s="7">
        <f t="shared" si="46"/>
        <v>5.4922588054528294</v>
      </c>
      <c r="AD314" s="7">
        <f t="shared" si="47"/>
        <v>2.4573996095611417</v>
      </c>
    </row>
    <row r="315" spans="1:30" ht="15">
      <c r="A315" s="1" t="s">
        <v>1630</v>
      </c>
      <c r="B315" s="6">
        <v>8</v>
      </c>
      <c r="C315" s="6">
        <v>111933342</v>
      </c>
      <c r="D315" s="6">
        <v>111933810</v>
      </c>
      <c r="E315" s="5">
        <v>4.0200754999999998E-2</v>
      </c>
      <c r="F315" s="6" t="s">
        <v>1171</v>
      </c>
      <c r="G315" s="4" t="s">
        <v>2658</v>
      </c>
      <c r="H315" s="1" t="s">
        <v>2659</v>
      </c>
      <c r="I315" s="5">
        <v>0.33333333999999998</v>
      </c>
      <c r="J315" s="5">
        <v>3.1917819999999999</v>
      </c>
      <c r="K315" s="5">
        <f t="shared" si="40"/>
        <v>2.8584486600000001</v>
      </c>
      <c r="L315" s="7">
        <f t="shared" si="41"/>
        <v>1.7625576699999999</v>
      </c>
      <c r="M315" s="7">
        <f t="shared" si="42"/>
        <v>9.5753458084930845</v>
      </c>
      <c r="N315" s="7">
        <f t="shared" si="43"/>
        <v>3.259324590138303</v>
      </c>
      <c r="Q315" s="1" t="s">
        <v>1734</v>
      </c>
      <c r="R315" s="1">
        <v>5</v>
      </c>
      <c r="S315" s="1">
        <v>136881532</v>
      </c>
      <c r="T315" s="1">
        <v>136883242</v>
      </c>
      <c r="U315" s="5">
        <v>3.3832699999999997E-4</v>
      </c>
      <c r="V315" s="1" t="s">
        <v>1130</v>
      </c>
      <c r="W315" s="1" t="s">
        <v>2660</v>
      </c>
      <c r="X315" s="1" t="s">
        <v>2661</v>
      </c>
      <c r="Y315" s="5">
        <v>12.359059999999999</v>
      </c>
      <c r="Z315" s="5">
        <v>2.1515336</v>
      </c>
      <c r="AA315" s="5">
        <f t="shared" si="44"/>
        <v>10.207526399999999</v>
      </c>
      <c r="AB315" s="7">
        <f t="shared" si="45"/>
        <v>7.2552968</v>
      </c>
      <c r="AC315" s="7">
        <f t="shared" si="46"/>
        <v>5.744302575613971</v>
      </c>
      <c r="AD315" s="7">
        <f t="shared" si="47"/>
        <v>2.5221317437363155</v>
      </c>
    </row>
    <row r="316" spans="1:30" ht="15">
      <c r="A316" s="1" t="s">
        <v>1557</v>
      </c>
      <c r="B316" s="6">
        <v>2</v>
      </c>
      <c r="C316" s="6">
        <v>157006761</v>
      </c>
      <c r="D316" s="6">
        <v>157007187</v>
      </c>
      <c r="E316" s="5">
        <v>4.6096813E-2</v>
      </c>
      <c r="F316" s="6" t="s">
        <v>1173</v>
      </c>
      <c r="G316" s="4" t="s">
        <v>2662</v>
      </c>
      <c r="H316" s="1" t="s">
        <v>2663</v>
      </c>
      <c r="I316" s="5">
        <v>0.10638298</v>
      </c>
      <c r="J316" s="5">
        <v>1.1868063</v>
      </c>
      <c r="K316" s="5">
        <f t="shared" si="40"/>
        <v>1.08042332</v>
      </c>
      <c r="L316" s="7">
        <f t="shared" si="41"/>
        <v>0.64659464</v>
      </c>
      <c r="M316" s="7">
        <f t="shared" si="42"/>
        <v>11.15597908612825</v>
      </c>
      <c r="N316" s="7">
        <f t="shared" si="43"/>
        <v>3.4797452297796938</v>
      </c>
      <c r="Q316" s="1" t="s">
        <v>1532</v>
      </c>
      <c r="R316" s="1">
        <v>1</v>
      </c>
      <c r="S316" s="1">
        <v>78310064</v>
      </c>
      <c r="T316" s="1">
        <v>78310738</v>
      </c>
      <c r="U316" s="5">
        <v>2.9832019999999999E-4</v>
      </c>
      <c r="V316" s="1" t="s">
        <v>330</v>
      </c>
      <c r="W316" s="1" t="s">
        <v>2357</v>
      </c>
      <c r="X316" s="1" t="s">
        <v>2358</v>
      </c>
      <c r="Y316" s="5">
        <v>6.4821204999999997</v>
      </c>
      <c r="Z316" s="5">
        <v>1.1231532</v>
      </c>
      <c r="AA316" s="5">
        <f t="shared" si="44"/>
        <v>5.3589672999999998</v>
      </c>
      <c r="AB316" s="7">
        <f t="shared" si="45"/>
        <v>3.8026368499999998</v>
      </c>
      <c r="AC316" s="7">
        <f t="shared" si="46"/>
        <v>5.7713591520729315</v>
      </c>
      <c r="AD316" s="7">
        <f t="shared" si="47"/>
        <v>2.5289111128133364</v>
      </c>
    </row>
    <row r="317" spans="1:30" ht="15">
      <c r="A317" s="1" t="s">
        <v>1502</v>
      </c>
      <c r="B317" s="6">
        <v>4</v>
      </c>
      <c r="C317" s="6">
        <v>122960878</v>
      </c>
      <c r="D317" s="6">
        <v>122961321</v>
      </c>
      <c r="E317" s="5">
        <v>1.1640797E-2</v>
      </c>
      <c r="F317" s="6" t="s">
        <v>1174</v>
      </c>
      <c r="G317" s="4" t="s">
        <v>2664</v>
      </c>
      <c r="H317" s="1" t="s">
        <v>2665</v>
      </c>
      <c r="I317" s="5">
        <v>0.11020037000000001</v>
      </c>
      <c r="J317" s="5">
        <v>1.5694215</v>
      </c>
      <c r="K317" s="5">
        <f t="shared" si="40"/>
        <v>1.45922113</v>
      </c>
      <c r="L317" s="7">
        <f t="shared" si="41"/>
        <v>0.83981093500000004</v>
      </c>
      <c r="M317" s="7">
        <f t="shared" si="42"/>
        <v>14.241526593785483</v>
      </c>
      <c r="N317" s="7">
        <f t="shared" si="43"/>
        <v>3.8320318964752391</v>
      </c>
      <c r="Q317" s="1" t="s">
        <v>1699</v>
      </c>
      <c r="R317" s="1">
        <v>5</v>
      </c>
      <c r="S317" s="1">
        <v>139735931</v>
      </c>
      <c r="T317" s="1">
        <v>139736374</v>
      </c>
      <c r="U317" s="5">
        <v>1.1074261000000001E-4</v>
      </c>
      <c r="V317" s="1" t="s">
        <v>551</v>
      </c>
      <c r="W317" s="1" t="s">
        <v>2666</v>
      </c>
      <c r="X317" s="1" t="s">
        <v>2667</v>
      </c>
      <c r="Y317" s="5">
        <v>8.3858460000000008</v>
      </c>
      <c r="Z317" s="5">
        <v>1.4464284999999999</v>
      </c>
      <c r="AA317" s="5">
        <f t="shared" si="44"/>
        <v>6.9394175000000011</v>
      </c>
      <c r="AB317" s="7">
        <f t="shared" si="45"/>
        <v>4.9161372500000002</v>
      </c>
      <c r="AC317" s="7">
        <f t="shared" si="46"/>
        <v>5.7976222122282586</v>
      </c>
      <c r="AD317" s="7">
        <f t="shared" si="47"/>
        <v>2.5354613267931931</v>
      </c>
    </row>
    <row r="318" spans="1:30" ht="15">
      <c r="A318" s="1" t="s">
        <v>1523</v>
      </c>
      <c r="B318" s="6">
        <v>1</v>
      </c>
      <c r="C318" s="6">
        <v>88205330</v>
      </c>
      <c r="D318" s="6">
        <v>88205799</v>
      </c>
      <c r="E318" s="5">
        <v>4.3565073E-4</v>
      </c>
      <c r="F318" s="6" t="s">
        <v>999</v>
      </c>
      <c r="G318" s="4" t="s">
        <v>2668</v>
      </c>
      <c r="H318" s="1" t="s">
        <v>2669</v>
      </c>
      <c r="I318" s="5">
        <v>0.47783789999999998</v>
      </c>
      <c r="J318" s="5">
        <v>7.3221793000000002</v>
      </c>
      <c r="K318" s="5">
        <f t="shared" si="40"/>
        <v>6.8443414000000002</v>
      </c>
      <c r="L318" s="7">
        <f t="shared" si="41"/>
        <v>3.9000086</v>
      </c>
      <c r="M318" s="7">
        <f t="shared" si="42"/>
        <v>15.323563283699347</v>
      </c>
      <c r="N318" s="7">
        <f t="shared" si="43"/>
        <v>3.937679910033574</v>
      </c>
      <c r="Q318" s="1" t="s">
        <v>1663</v>
      </c>
      <c r="R318" s="1">
        <v>15</v>
      </c>
      <c r="S318" s="1">
        <v>61984949</v>
      </c>
      <c r="T318" s="1">
        <v>61988216</v>
      </c>
      <c r="U318" s="5">
        <v>1.0827633E-2</v>
      </c>
      <c r="V318" s="1" t="s">
        <v>420</v>
      </c>
      <c r="W318" s="1" t="s">
        <v>2418</v>
      </c>
      <c r="X318" s="1" t="s">
        <v>2419</v>
      </c>
      <c r="Y318" s="5">
        <v>1.2597925999999999</v>
      </c>
      <c r="Z318" s="5">
        <v>0.21523197999999999</v>
      </c>
      <c r="AA318" s="5">
        <f t="shared" si="44"/>
        <v>1.0445606199999999</v>
      </c>
      <c r="AB318" s="7">
        <f t="shared" si="45"/>
        <v>0.73751228999999996</v>
      </c>
      <c r="AC318" s="7">
        <f t="shared" si="46"/>
        <v>5.8531850146061011</v>
      </c>
      <c r="AD318" s="7">
        <f t="shared" si="47"/>
        <v>2.5492218818521226</v>
      </c>
    </row>
    <row r="319" spans="1:30" ht="15">
      <c r="A319" s="1" t="s">
        <v>1541</v>
      </c>
      <c r="B319" s="6">
        <v>13</v>
      </c>
      <c r="C319" s="6">
        <v>3537577</v>
      </c>
      <c r="D319" s="6">
        <v>3538596</v>
      </c>
      <c r="E319" s="5">
        <v>3.9205023000000001E-7</v>
      </c>
      <c r="F319" s="6" t="s">
        <v>322</v>
      </c>
      <c r="G319" s="4" t="s">
        <v>1870</v>
      </c>
      <c r="H319" s="1" t="s">
        <v>1871</v>
      </c>
      <c r="I319" s="5">
        <v>0.19383395</v>
      </c>
      <c r="J319" s="5">
        <v>3.1023247</v>
      </c>
      <c r="K319" s="5">
        <f t="shared" si="40"/>
        <v>2.9084907499999999</v>
      </c>
      <c r="L319" s="7">
        <f t="shared" si="41"/>
        <v>1.6480793250000001</v>
      </c>
      <c r="M319" s="7">
        <f t="shared" si="42"/>
        <v>16.005063612437347</v>
      </c>
      <c r="N319" s="7">
        <f t="shared" si="43"/>
        <v>4.0004565058018171</v>
      </c>
      <c r="Q319" s="1" t="s">
        <v>1788</v>
      </c>
      <c r="R319" s="1">
        <v>5</v>
      </c>
      <c r="S319" s="1">
        <v>35757709</v>
      </c>
      <c r="T319" s="1">
        <v>35758530</v>
      </c>
      <c r="U319" s="5">
        <v>4.9391009999999999E-2</v>
      </c>
      <c r="V319" s="1" t="s">
        <v>1195</v>
      </c>
      <c r="W319" s="1" t="s">
        <v>2670</v>
      </c>
      <c r="X319" s="1" t="s">
        <v>2671</v>
      </c>
      <c r="Y319" s="5">
        <v>1.0028311999999999</v>
      </c>
      <c r="Z319" s="5">
        <v>0.16948576000000001</v>
      </c>
      <c r="AA319" s="5">
        <f t="shared" si="44"/>
        <v>0.83334543999999988</v>
      </c>
      <c r="AB319" s="7">
        <f t="shared" si="45"/>
        <v>0.58615847999999993</v>
      </c>
      <c r="AC319" s="7">
        <f t="shared" si="46"/>
        <v>5.9169053494523665</v>
      </c>
      <c r="AD319" s="7">
        <f t="shared" si="47"/>
        <v>2.5648428170132496</v>
      </c>
    </row>
    <row r="320" spans="1:30" ht="15">
      <c r="A320" s="1" t="s">
        <v>1630</v>
      </c>
      <c r="B320" s="6">
        <v>6</v>
      </c>
      <c r="C320" s="6">
        <v>85332554</v>
      </c>
      <c r="D320" s="6">
        <v>85333522</v>
      </c>
      <c r="E320" s="5">
        <v>4.0200754999999998E-2</v>
      </c>
      <c r="F320" s="6" t="s">
        <v>1179</v>
      </c>
      <c r="G320" s="4" t="s">
        <v>2672</v>
      </c>
      <c r="H320" s="1" t="s">
        <v>2673</v>
      </c>
      <c r="I320" s="5">
        <v>3.5714286999999997E-2</v>
      </c>
      <c r="J320" s="5">
        <v>2.3133811999999998</v>
      </c>
      <c r="K320" s="5">
        <f t="shared" si="40"/>
        <v>2.277666913</v>
      </c>
      <c r="L320" s="7">
        <f t="shared" si="41"/>
        <v>1.1745477434999998</v>
      </c>
      <c r="M320" s="7">
        <f t="shared" si="42"/>
        <v>64.774671268111831</v>
      </c>
      <c r="N320" s="7">
        <f t="shared" si="43"/>
        <v>6.017357883624368</v>
      </c>
      <c r="Q320" s="1" t="s">
        <v>1535</v>
      </c>
      <c r="R320" s="1">
        <v>7</v>
      </c>
      <c r="S320" s="1">
        <v>122066789</v>
      </c>
      <c r="T320" s="1">
        <v>122067876</v>
      </c>
      <c r="U320" s="5">
        <v>4.3127430000000001E-2</v>
      </c>
      <c r="V320" s="1" t="s">
        <v>505</v>
      </c>
      <c r="W320" s="1" t="s">
        <v>2565</v>
      </c>
      <c r="X320" s="1" t="s">
        <v>2566</v>
      </c>
      <c r="Y320" s="5">
        <v>1.9890798000000001</v>
      </c>
      <c r="Z320" s="5">
        <v>0.32350077999999999</v>
      </c>
      <c r="AA320" s="5">
        <f t="shared" si="44"/>
        <v>1.66557902</v>
      </c>
      <c r="AB320" s="7">
        <f t="shared" si="45"/>
        <v>1.1562902900000001</v>
      </c>
      <c r="AC320" s="7">
        <f t="shared" si="46"/>
        <v>6.148608977078819</v>
      </c>
      <c r="AD320" s="7">
        <f t="shared" si="47"/>
        <v>2.6202600610439979</v>
      </c>
    </row>
    <row r="321" spans="1:30" ht="15">
      <c r="A321" s="1" t="s">
        <v>1820</v>
      </c>
      <c r="B321" s="6">
        <v>8</v>
      </c>
      <c r="C321" s="6">
        <v>47533325</v>
      </c>
      <c r="D321" s="6">
        <v>47534058</v>
      </c>
      <c r="E321" s="5">
        <v>1.4204199999999999E-3</v>
      </c>
      <c r="F321" s="6" t="s">
        <v>584</v>
      </c>
      <c r="G321" s="4" t="s">
        <v>1821</v>
      </c>
      <c r="H321" s="1" t="s">
        <v>1822</v>
      </c>
      <c r="I321" s="5">
        <v>6.8965520000000002E-2</v>
      </c>
      <c r="J321" s="5">
        <v>7.6758866000000001</v>
      </c>
      <c r="K321" s="5">
        <f t="shared" si="40"/>
        <v>7.6069210800000002</v>
      </c>
      <c r="L321" s="7">
        <f t="shared" si="41"/>
        <v>3.87242606</v>
      </c>
      <c r="M321" s="7">
        <f t="shared" si="42"/>
        <v>111.30035124798594</v>
      </c>
      <c r="N321" s="7">
        <f t="shared" si="43"/>
        <v>6.7983143354009394</v>
      </c>
      <c r="Q321" s="1" t="s">
        <v>1611</v>
      </c>
      <c r="R321" s="1">
        <v>4</v>
      </c>
      <c r="S321" s="1">
        <v>108847823</v>
      </c>
      <c r="T321" s="1">
        <v>108848661</v>
      </c>
      <c r="U321" s="5">
        <v>2.5255894000000001E-2</v>
      </c>
      <c r="V321" s="1" t="s">
        <v>1197</v>
      </c>
      <c r="W321" s="1" t="s">
        <v>2674</v>
      </c>
      <c r="X321" s="1" t="s">
        <v>2675</v>
      </c>
      <c r="Y321" s="5">
        <v>1.434458</v>
      </c>
      <c r="Z321" s="5">
        <v>0.2293808</v>
      </c>
      <c r="AA321" s="5">
        <f t="shared" si="44"/>
        <v>1.2050772000000001</v>
      </c>
      <c r="AB321" s="7">
        <f t="shared" si="45"/>
        <v>0.83191939999999998</v>
      </c>
      <c r="AC321" s="7">
        <f t="shared" si="46"/>
        <v>6.2536097179886028</v>
      </c>
      <c r="AD321" s="7">
        <f t="shared" si="47"/>
        <v>2.6446891848062877</v>
      </c>
    </row>
    <row r="322" spans="1:30" ht="15">
      <c r="Q322" s="1" t="s">
        <v>1541</v>
      </c>
      <c r="R322" s="1">
        <v>12</v>
      </c>
      <c r="S322" s="1">
        <v>86421660</v>
      </c>
      <c r="T322" s="1">
        <v>86422902</v>
      </c>
      <c r="U322" s="5">
        <v>1.932409E-9</v>
      </c>
      <c r="V322" s="1" t="s">
        <v>344</v>
      </c>
      <c r="W322" s="1" t="s">
        <v>1943</v>
      </c>
      <c r="X322" s="1" t="s">
        <v>1944</v>
      </c>
      <c r="Y322" s="5">
        <v>5.8183290000000003</v>
      </c>
      <c r="Z322" s="5">
        <v>0.86310469999999995</v>
      </c>
      <c r="AA322" s="5">
        <f t="shared" si="44"/>
        <v>4.9552243000000002</v>
      </c>
      <c r="AB322" s="7">
        <f t="shared" si="45"/>
        <v>3.3407168500000002</v>
      </c>
      <c r="AC322" s="7">
        <f t="shared" si="46"/>
        <v>6.7411624568838526</v>
      </c>
      <c r="AD322" s="7">
        <f t="shared" si="47"/>
        <v>2.7529973935102316</v>
      </c>
    </row>
    <row r="323" spans="1:30" ht="15">
      <c r="Q323" s="1" t="s">
        <v>1734</v>
      </c>
      <c r="R323" s="1">
        <v>15</v>
      </c>
      <c r="S323" s="1">
        <v>98167781</v>
      </c>
      <c r="T323" s="1">
        <v>98168736</v>
      </c>
      <c r="U323" s="5">
        <v>1.369543E-4</v>
      </c>
      <c r="V323" s="1" t="s">
        <v>208</v>
      </c>
      <c r="W323" s="1" t="s">
        <v>2676</v>
      </c>
      <c r="X323" s="1" t="s">
        <v>2677</v>
      </c>
      <c r="Y323" s="5">
        <v>2.8010552</v>
      </c>
      <c r="Z323" s="5">
        <v>0.40416664000000002</v>
      </c>
      <c r="AA323" s="5">
        <f t="shared" si="44"/>
        <v>2.3968885599999998</v>
      </c>
      <c r="AB323" s="7">
        <f t="shared" si="45"/>
        <v>1.60261092</v>
      </c>
      <c r="AC323" s="7">
        <f t="shared" si="46"/>
        <v>6.9304463129366631</v>
      </c>
      <c r="AD323" s="7">
        <f t="shared" si="47"/>
        <v>2.7929482632899001</v>
      </c>
    </row>
    <row r="324" spans="1:30" ht="15">
      <c r="Q324" s="1" t="s">
        <v>1520</v>
      </c>
      <c r="R324" s="1">
        <v>1</v>
      </c>
      <c r="S324" s="1">
        <v>12991486</v>
      </c>
      <c r="T324" s="1">
        <v>12992784</v>
      </c>
      <c r="U324" s="5">
        <v>4.8132370000000001E-2</v>
      </c>
      <c r="V324" s="1" t="s">
        <v>286</v>
      </c>
      <c r="W324" s="1" t="s">
        <v>1848</v>
      </c>
      <c r="X324" s="1" t="s">
        <v>1849</v>
      </c>
      <c r="Y324" s="5">
        <v>5.3970237000000001</v>
      </c>
      <c r="Z324" s="5">
        <v>0.71590980000000004</v>
      </c>
      <c r="AA324" s="5">
        <f t="shared" si="44"/>
        <v>4.6811138999999997</v>
      </c>
      <c r="AB324" s="7">
        <f t="shared" si="45"/>
        <v>3.0564667500000002</v>
      </c>
      <c r="AC324" s="7">
        <f t="shared" si="46"/>
        <v>7.5386923045333365</v>
      </c>
      <c r="AD324" s="7">
        <f t="shared" si="47"/>
        <v>2.914314288827514</v>
      </c>
    </row>
    <row r="325" spans="1:30" ht="15">
      <c r="Q325" s="1" t="s">
        <v>1575</v>
      </c>
      <c r="R325" s="1">
        <v>7</v>
      </c>
      <c r="S325" s="1">
        <v>24333323</v>
      </c>
      <c r="T325" s="1">
        <v>24333977</v>
      </c>
      <c r="U325" s="5">
        <v>3.2227810000000001E-15</v>
      </c>
      <c r="V325" s="1" t="s">
        <v>431</v>
      </c>
      <c r="W325" s="1" t="s">
        <v>1766</v>
      </c>
      <c r="X325" s="1" t="s">
        <v>1767</v>
      </c>
      <c r="Y325" s="5">
        <v>12.067750999999999</v>
      </c>
      <c r="Z325" s="5">
        <v>1.5748768</v>
      </c>
      <c r="AA325" s="5">
        <f t="shared" si="44"/>
        <v>10.492874199999999</v>
      </c>
      <c r="AB325" s="7">
        <f t="shared" si="45"/>
        <v>6.8213138999999998</v>
      </c>
      <c r="AC325" s="7">
        <f t="shared" si="46"/>
        <v>7.6626635175526108</v>
      </c>
      <c r="AD325" s="7">
        <f t="shared" si="47"/>
        <v>2.9378459555499346</v>
      </c>
    </row>
    <row r="326" spans="1:30" ht="15">
      <c r="Q326" s="1" t="s">
        <v>1630</v>
      </c>
      <c r="R326" s="1">
        <v>13</v>
      </c>
      <c r="S326" s="1">
        <v>78197888</v>
      </c>
      <c r="T326" s="1">
        <v>78199754</v>
      </c>
      <c r="U326" s="5">
        <v>2.6664472999999998E-3</v>
      </c>
      <c r="V326" s="1" t="s">
        <v>1201</v>
      </c>
      <c r="W326" s="1" t="s">
        <v>2678</v>
      </c>
      <c r="X326" s="1" t="s">
        <v>2679</v>
      </c>
      <c r="Y326" s="5">
        <v>3.2791237999999998</v>
      </c>
      <c r="Z326" s="5">
        <v>0.4272069</v>
      </c>
      <c r="AA326" s="5">
        <f t="shared" si="44"/>
        <v>2.8519169</v>
      </c>
      <c r="AB326" s="7">
        <f t="shared" si="45"/>
        <v>1.8531653499999998</v>
      </c>
      <c r="AC326" s="7">
        <f t="shared" si="46"/>
        <v>7.6757276158226837</v>
      </c>
      <c r="AD326" s="7">
        <f t="shared" si="47"/>
        <v>2.9403035163438389</v>
      </c>
    </row>
    <row r="327" spans="1:30" ht="15">
      <c r="Q327" s="1" t="s">
        <v>1699</v>
      </c>
      <c r="R327" s="1">
        <v>13</v>
      </c>
      <c r="S327" s="1">
        <v>99900455</v>
      </c>
      <c r="T327" s="1">
        <v>99900895</v>
      </c>
      <c r="U327" s="5">
        <v>6.8789964999999996E-4</v>
      </c>
      <c r="V327" s="1" t="s">
        <v>787</v>
      </c>
      <c r="W327" s="1" t="s">
        <v>2680</v>
      </c>
      <c r="X327" s="1" t="s">
        <v>2681</v>
      </c>
      <c r="Y327" s="5">
        <v>22.438122</v>
      </c>
      <c r="Z327" s="5">
        <v>2.8571430000000002</v>
      </c>
      <c r="AA327" s="5">
        <f t="shared" si="44"/>
        <v>19.580978999999999</v>
      </c>
      <c r="AB327" s="7">
        <f t="shared" si="45"/>
        <v>12.6476325</v>
      </c>
      <c r="AC327" s="7">
        <f t="shared" si="46"/>
        <v>7.8533423073328841</v>
      </c>
      <c r="AD327" s="7">
        <f t="shared" si="47"/>
        <v>2.973306781900444</v>
      </c>
    </row>
    <row r="328" spans="1:30" ht="15">
      <c r="Q328" s="1" t="s">
        <v>1502</v>
      </c>
      <c r="R328" s="1">
        <v>12</v>
      </c>
      <c r="S328" s="1">
        <v>69582646</v>
      </c>
      <c r="T328" s="1">
        <v>69583101</v>
      </c>
      <c r="U328" s="5">
        <v>3.0553806999999999E-13</v>
      </c>
      <c r="V328" s="1" t="s">
        <v>854</v>
      </c>
      <c r="W328" s="1" t="s">
        <v>1977</v>
      </c>
      <c r="X328" s="1" t="s">
        <v>1978</v>
      </c>
      <c r="Y328" s="5">
        <v>13.252141999999999</v>
      </c>
      <c r="Z328" s="5">
        <v>1.5384616</v>
      </c>
      <c r="AA328" s="5">
        <f t="shared" si="44"/>
        <v>11.713680399999999</v>
      </c>
      <c r="AB328" s="7">
        <f t="shared" si="45"/>
        <v>7.3953017999999995</v>
      </c>
      <c r="AC328" s="7">
        <f t="shared" si="46"/>
        <v>8.6138919554443216</v>
      </c>
      <c r="AD328" s="7">
        <f t="shared" si="47"/>
        <v>3.1066652278841311</v>
      </c>
    </row>
    <row r="329" spans="1:30" ht="15">
      <c r="Q329" s="1" t="s">
        <v>1562</v>
      </c>
      <c r="R329" s="1">
        <v>2</v>
      </c>
      <c r="S329" s="1">
        <v>156143882</v>
      </c>
      <c r="T329" s="1">
        <v>156144601</v>
      </c>
      <c r="U329" s="5">
        <v>2.289002E-16</v>
      </c>
      <c r="V329" s="1" t="s">
        <v>1200</v>
      </c>
      <c r="W329" s="1" t="s">
        <v>2682</v>
      </c>
      <c r="X329" s="1" t="s">
        <v>2683</v>
      </c>
      <c r="Y329" s="5">
        <v>7.2665176000000002</v>
      </c>
      <c r="Z329" s="5">
        <v>0.81925139999999996</v>
      </c>
      <c r="AA329" s="5">
        <f t="shared" si="44"/>
        <v>6.4472662000000005</v>
      </c>
      <c r="AB329" s="7">
        <f t="shared" si="45"/>
        <v>4.0428845000000004</v>
      </c>
      <c r="AC329" s="7">
        <f t="shared" si="46"/>
        <v>8.8697042202186047</v>
      </c>
      <c r="AD329" s="7">
        <f t="shared" si="47"/>
        <v>3.1488859954915371</v>
      </c>
    </row>
    <row r="330" spans="1:30" ht="15">
      <c r="Q330" s="1" t="s">
        <v>1535</v>
      </c>
      <c r="R330" s="1">
        <v>6</v>
      </c>
      <c r="S330" s="1">
        <v>91410968</v>
      </c>
      <c r="T330" s="1">
        <v>91411539</v>
      </c>
      <c r="U330" s="5">
        <v>2.5718337000000001E-2</v>
      </c>
      <c r="V330" s="1" t="s">
        <v>762</v>
      </c>
      <c r="W330" s="1" t="s">
        <v>2684</v>
      </c>
      <c r="X330" s="1" t="s">
        <v>2685</v>
      </c>
      <c r="Y330" s="5">
        <v>4.5126679999999997</v>
      </c>
      <c r="Z330" s="5">
        <v>0.50673400000000002</v>
      </c>
      <c r="AA330" s="5">
        <f t="shared" si="44"/>
        <v>4.0059339999999999</v>
      </c>
      <c r="AB330" s="7">
        <f t="shared" si="45"/>
        <v>2.5097009999999997</v>
      </c>
      <c r="AC330" s="7">
        <f t="shared" si="46"/>
        <v>8.9053980984106058</v>
      </c>
      <c r="AD330" s="7">
        <f t="shared" si="47"/>
        <v>3.154680105629569</v>
      </c>
    </row>
    <row r="331" spans="1:30" ht="15">
      <c r="Q331" s="1" t="s">
        <v>1572</v>
      </c>
      <c r="R331" s="1">
        <v>10</v>
      </c>
      <c r="S331" s="1">
        <v>52417384</v>
      </c>
      <c r="T331" s="1">
        <v>52418289</v>
      </c>
      <c r="U331" s="5">
        <v>4.0221306999999998E-2</v>
      </c>
      <c r="V331" s="1" t="s">
        <v>1202</v>
      </c>
      <c r="W331" s="1" t="s">
        <v>2686</v>
      </c>
      <c r="X331" s="1" t="s">
        <v>2687</v>
      </c>
      <c r="Y331" s="5">
        <v>1.2320483</v>
      </c>
      <c r="Z331" s="5">
        <v>0.12830688000000001</v>
      </c>
      <c r="AA331" s="5">
        <f t="shared" si="44"/>
        <v>1.10374142</v>
      </c>
      <c r="AB331" s="7">
        <f t="shared" si="45"/>
        <v>0.68017759</v>
      </c>
      <c r="AC331" s="7">
        <f t="shared" si="46"/>
        <v>9.6023556959689138</v>
      </c>
      <c r="AD331" s="7">
        <f t="shared" si="47"/>
        <v>3.2633883781237625</v>
      </c>
    </row>
    <row r="332" spans="1:30" ht="15">
      <c r="Q332" s="1" t="s">
        <v>1663</v>
      </c>
      <c r="R332" s="1">
        <v>11</v>
      </c>
      <c r="S332" s="1">
        <v>45944311</v>
      </c>
      <c r="T332" s="1">
        <v>45945125</v>
      </c>
      <c r="U332" s="5">
        <v>1.4620706000000001E-2</v>
      </c>
      <c r="V332" s="1" t="s">
        <v>1203</v>
      </c>
      <c r="W332" s="1" t="s">
        <v>2688</v>
      </c>
      <c r="X332" s="1" t="s">
        <v>2689</v>
      </c>
      <c r="Y332" s="5">
        <v>1.9957336000000001</v>
      </c>
      <c r="Z332" s="5">
        <v>0.19607843</v>
      </c>
      <c r="AA332" s="5">
        <f t="shared" si="44"/>
        <v>1.7996551700000001</v>
      </c>
      <c r="AB332" s="7">
        <f t="shared" si="45"/>
        <v>1.095906015</v>
      </c>
      <c r="AC332" s="7">
        <f t="shared" si="46"/>
        <v>10.17824143124769</v>
      </c>
      <c r="AD332" s="7">
        <f t="shared" si="47"/>
        <v>3.3474164129237467</v>
      </c>
    </row>
    <row r="333" spans="1:30" ht="15">
      <c r="Q333" s="1" t="s">
        <v>1630</v>
      </c>
      <c r="R333" s="1">
        <v>3</v>
      </c>
      <c r="S333" s="1">
        <v>107895766</v>
      </c>
      <c r="T333" s="1">
        <v>107896270</v>
      </c>
      <c r="U333" s="5">
        <v>9.1339120000000002E-6</v>
      </c>
      <c r="V333" s="1" t="s">
        <v>1012</v>
      </c>
      <c r="W333" s="1" t="s">
        <v>2690</v>
      </c>
      <c r="X333" s="1" t="s">
        <v>2691</v>
      </c>
      <c r="Y333" s="5">
        <v>6.5863940000000003</v>
      </c>
      <c r="Z333" s="5">
        <v>0.64424384000000001</v>
      </c>
      <c r="AA333" s="5">
        <f t="shared" si="44"/>
        <v>5.9421501600000006</v>
      </c>
      <c r="AB333" s="7">
        <f t="shared" si="45"/>
        <v>3.61531892</v>
      </c>
      <c r="AC333" s="7">
        <f t="shared" si="46"/>
        <v>10.223448935111277</v>
      </c>
      <c r="AD333" s="7">
        <f t="shared" si="47"/>
        <v>3.3538100741557653</v>
      </c>
    </row>
    <row r="334" spans="1:30" ht="15">
      <c r="Q334" s="1" t="s">
        <v>1529</v>
      </c>
      <c r="R334" s="1">
        <v>3</v>
      </c>
      <c r="S334" s="1">
        <v>121425985</v>
      </c>
      <c r="T334" s="1">
        <v>121427506</v>
      </c>
      <c r="U334" s="5">
        <v>2.7018224999999999E-14</v>
      </c>
      <c r="V334" s="1" t="s">
        <v>1198</v>
      </c>
      <c r="W334" s="1" t="s">
        <v>2692</v>
      </c>
      <c r="X334" s="1" t="s">
        <v>2693</v>
      </c>
      <c r="Y334" s="5">
        <v>5.8636600000000003</v>
      </c>
      <c r="Z334" s="5">
        <v>0.529802</v>
      </c>
      <c r="AA334" s="5">
        <f t="shared" si="44"/>
        <v>5.3338580000000002</v>
      </c>
      <c r="AB334" s="7">
        <f t="shared" si="45"/>
        <v>3.1967310000000002</v>
      </c>
      <c r="AC334" s="7">
        <f t="shared" si="46"/>
        <v>11.067644138753725</v>
      </c>
      <c r="AD334" s="7">
        <f t="shared" si="47"/>
        <v>3.4682762572918415</v>
      </c>
    </row>
    <row r="335" spans="1:30" ht="15">
      <c r="Q335" s="1" t="s">
        <v>2438</v>
      </c>
      <c r="R335" s="1">
        <v>4</v>
      </c>
      <c r="S335" s="1">
        <v>3835055</v>
      </c>
      <c r="T335" s="1">
        <v>3835814</v>
      </c>
      <c r="U335" s="5">
        <v>6.0953236000000006E-14</v>
      </c>
      <c r="V335" s="1" t="s">
        <v>449</v>
      </c>
      <c r="W335" s="1" t="s">
        <v>2694</v>
      </c>
      <c r="X335" s="1" t="s">
        <v>2695</v>
      </c>
      <c r="Y335" s="5">
        <v>9.3044589999999996</v>
      </c>
      <c r="Z335" s="5">
        <v>0.78390749999999998</v>
      </c>
      <c r="AA335" s="5">
        <f t="shared" si="44"/>
        <v>8.5205514999999998</v>
      </c>
      <c r="AB335" s="7">
        <f t="shared" si="45"/>
        <v>5.0441832499999997</v>
      </c>
      <c r="AC335" s="7">
        <f t="shared" si="46"/>
        <v>11.869332797555835</v>
      </c>
      <c r="AD335" s="7">
        <f t="shared" si="47"/>
        <v>3.5691669349462822</v>
      </c>
    </row>
    <row r="336" spans="1:30" ht="15">
      <c r="Q336" s="1" t="s">
        <v>1633</v>
      </c>
      <c r="R336" s="1">
        <v>2</v>
      </c>
      <c r="S336" s="1">
        <v>116064174</v>
      </c>
      <c r="T336" s="1">
        <v>116064606</v>
      </c>
      <c r="U336" s="5">
        <v>3.3939882999999997E-2</v>
      </c>
      <c r="V336" s="1" t="s">
        <v>1204</v>
      </c>
      <c r="W336" s="1" t="s">
        <v>2696</v>
      </c>
      <c r="X336" s="1" t="s">
        <v>2697</v>
      </c>
      <c r="Y336" s="5">
        <v>4.0098677</v>
      </c>
      <c r="Z336" s="5">
        <v>0.20408165</v>
      </c>
      <c r="AA336" s="5">
        <f t="shared" si="44"/>
        <v>3.80578605</v>
      </c>
      <c r="AB336" s="7">
        <f t="shared" si="45"/>
        <v>2.106974675</v>
      </c>
      <c r="AC336" s="7">
        <f t="shared" si="46"/>
        <v>19.648350059890245</v>
      </c>
      <c r="AD336" s="7">
        <f t="shared" si="47"/>
        <v>4.2963362643506402</v>
      </c>
    </row>
    <row r="337" spans="17:30" ht="15">
      <c r="Q337" s="1" t="s">
        <v>1734</v>
      </c>
      <c r="R337" s="1">
        <v>11</v>
      </c>
      <c r="S337" s="1">
        <v>69340314</v>
      </c>
      <c r="T337" s="1">
        <v>69341045</v>
      </c>
      <c r="U337" s="5">
        <v>1.1996293999999999E-2</v>
      </c>
      <c r="V337" s="1" t="s">
        <v>1205</v>
      </c>
      <c r="W337" s="1" t="s">
        <v>2698</v>
      </c>
      <c r="X337" s="1" t="s">
        <v>2699</v>
      </c>
      <c r="Y337" s="5">
        <v>2.3581226000000002</v>
      </c>
      <c r="Z337" s="5">
        <v>0.10416666400000001</v>
      </c>
      <c r="AA337" s="5">
        <f t="shared" si="44"/>
        <v>2.2539559360000001</v>
      </c>
      <c r="AB337" s="7">
        <f t="shared" si="45"/>
        <v>1.2311446320000001</v>
      </c>
      <c r="AC337" s="7">
        <f t="shared" si="46"/>
        <v>22.637977539532226</v>
      </c>
      <c r="AD337" s="7">
        <f t="shared" si="47"/>
        <v>4.5006731694873627</v>
      </c>
    </row>
    <row r="338" spans="17:30" ht="15">
      <c r="Q338" s="1" t="s">
        <v>1742</v>
      </c>
      <c r="R338" s="1">
        <v>14</v>
      </c>
      <c r="S338" s="1">
        <v>115092128</v>
      </c>
      <c r="T338" s="1">
        <v>115092922</v>
      </c>
      <c r="U338" s="5">
        <v>2.3942226999999999E-3</v>
      </c>
      <c r="V338" s="1" t="s">
        <v>1199</v>
      </c>
      <c r="W338" s="1" t="s">
        <v>2700</v>
      </c>
      <c r="X338" s="1" t="s">
        <v>2701</v>
      </c>
      <c r="Y338" s="5">
        <v>6.1080880000000004</v>
      </c>
      <c r="Z338" s="5">
        <v>0.26495728000000002</v>
      </c>
      <c r="AA338" s="5">
        <f>Y338-Z338</f>
        <v>5.8431307200000004</v>
      </c>
      <c r="AB338" s="7">
        <f>AVERAGE(Y338:Z338)</f>
        <v>3.1865226400000002</v>
      </c>
      <c r="AC338" s="7">
        <f>Y338/Z338</f>
        <v>23.0531050137592</v>
      </c>
      <c r="AD338" s="7">
        <f>LOG(AC338,2)</f>
        <v>4.5268891746639612</v>
      </c>
    </row>
    <row r="339" spans="17:30" ht="15">
      <c r="Q339" s="1" t="s">
        <v>1538</v>
      </c>
      <c r="R339" s="1">
        <v>19</v>
      </c>
      <c r="S339" s="1">
        <v>15924514</v>
      </c>
      <c r="T339" s="1">
        <v>15925286</v>
      </c>
      <c r="U339" s="5">
        <v>6.0563667000000001E-7</v>
      </c>
      <c r="V339" s="1" t="s">
        <v>920</v>
      </c>
      <c r="W339" s="1" t="s">
        <v>2702</v>
      </c>
      <c r="X339" s="1" t="s">
        <v>2703</v>
      </c>
      <c r="Y339" s="5">
        <v>5.8153267</v>
      </c>
      <c r="Z339" s="5">
        <v>0.18909192</v>
      </c>
      <c r="AA339" s="5">
        <f>Y339-Z339</f>
        <v>5.6262347799999999</v>
      </c>
      <c r="AB339" s="7">
        <f>AVERAGE(Y339:Z339)</f>
        <v>3.00220931</v>
      </c>
      <c r="AC339" s="7">
        <f>Y339/Z339</f>
        <v>30.753967171098587</v>
      </c>
      <c r="AD339" s="7">
        <f>LOG(AC339,2)</f>
        <v>4.9427006207507</v>
      </c>
    </row>
    <row r="340" spans="17:30" ht="15">
      <c r="Q340" s="1" t="s">
        <v>1532</v>
      </c>
      <c r="R340" s="1">
        <v>11</v>
      </c>
      <c r="S340" s="1">
        <v>100759517</v>
      </c>
      <c r="T340" s="1">
        <v>100760117</v>
      </c>
      <c r="U340" s="5">
        <v>7.3673160000000001E-4</v>
      </c>
      <c r="V340" s="1" t="s">
        <v>1206</v>
      </c>
      <c r="W340" s="1" t="s">
        <v>2704</v>
      </c>
      <c r="X340" s="1" t="s">
        <v>2705</v>
      </c>
      <c r="Y340" s="5">
        <v>6.6716065000000002</v>
      </c>
      <c r="Z340" s="5">
        <v>0.13494624</v>
      </c>
      <c r="AA340" s="5">
        <f>Y340-Z340</f>
        <v>6.5366602600000006</v>
      </c>
      <c r="AB340" s="7">
        <f>AVERAGE(Y340:Z340)</f>
        <v>3.4032763699999999</v>
      </c>
      <c r="AC340" s="7">
        <f>Y340/Z340</f>
        <v>49.438995113906103</v>
      </c>
      <c r="AD340" s="7">
        <f>LOG(AC340,2)</f>
        <v>5.627577514526943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Y281"/>
  <sheetViews>
    <sheetView topLeftCell="M31" workbookViewId="0">
      <selection activeCell="F104" sqref="F104:F202"/>
    </sheetView>
  </sheetViews>
  <sheetFormatPr baseColWidth="10" defaultRowHeight="14"/>
  <sheetData>
    <row r="1" spans="1:233" ht="15">
      <c r="A1" s="1" t="s">
        <v>1488</v>
      </c>
      <c r="H1" s="5"/>
      <c r="L1" s="5"/>
      <c r="M1" s="5"/>
      <c r="N1" s="5"/>
      <c r="O1" s="5"/>
      <c r="P1" s="5"/>
      <c r="Q1" s="5"/>
      <c r="R1" s="5"/>
      <c r="S1" s="5"/>
      <c r="HK1" s="2"/>
      <c r="HL1" s="2"/>
      <c r="HM1" s="2"/>
      <c r="HN1" s="2"/>
      <c r="HO1" s="2"/>
      <c r="HP1" s="2"/>
      <c r="HQ1" s="2"/>
      <c r="HR1" s="2"/>
      <c r="HS1" s="2"/>
      <c r="HT1" s="2"/>
      <c r="HU1" s="2"/>
      <c r="HV1" s="2"/>
      <c r="HW1" s="2"/>
      <c r="HX1" s="2"/>
      <c r="HY1" s="2"/>
    </row>
    <row r="2" spans="1:233" ht="15">
      <c r="H2" s="5"/>
      <c r="L2" s="5"/>
      <c r="M2" s="5"/>
      <c r="N2" s="5"/>
      <c r="O2" s="5"/>
      <c r="P2" s="5"/>
      <c r="Q2" s="5"/>
      <c r="R2" s="5"/>
      <c r="S2" s="5"/>
      <c r="HK2" s="2"/>
      <c r="HL2" s="2"/>
      <c r="HM2" s="2"/>
      <c r="HN2" s="2"/>
      <c r="HO2" s="2"/>
      <c r="HP2" s="2"/>
      <c r="HQ2" s="2"/>
      <c r="HR2" s="2"/>
      <c r="HS2" s="2"/>
      <c r="HT2" s="2"/>
      <c r="HU2" s="2"/>
      <c r="HV2" s="2"/>
      <c r="HW2" s="2"/>
      <c r="HX2" s="2"/>
      <c r="HY2" s="2"/>
    </row>
    <row r="3" spans="1:233" ht="15">
      <c r="A3" s="1" t="s">
        <v>2706</v>
      </c>
      <c r="G3" s="4"/>
      <c r="H3" s="5"/>
      <c r="L3" s="2"/>
      <c r="M3" s="2"/>
      <c r="N3" s="2"/>
      <c r="O3" s="2"/>
      <c r="P3" s="2"/>
      <c r="Q3" s="1" t="s">
        <v>2707</v>
      </c>
      <c r="S3" s="5"/>
      <c r="HK3" s="2"/>
      <c r="HL3" s="2"/>
      <c r="HM3" s="2"/>
      <c r="HN3" s="2"/>
      <c r="HO3" s="2"/>
      <c r="HP3" s="2"/>
      <c r="HQ3" s="2"/>
      <c r="HR3" s="2"/>
      <c r="HS3" s="2"/>
      <c r="HT3" s="2"/>
      <c r="HU3" s="2"/>
      <c r="HV3" s="2"/>
      <c r="HW3" s="2"/>
      <c r="HX3" s="2"/>
      <c r="HY3" s="2"/>
    </row>
    <row r="5" spans="1:233" ht="15">
      <c r="A5" s="1" t="s">
        <v>1491</v>
      </c>
      <c r="B5" s="1" t="s">
        <v>25</v>
      </c>
      <c r="C5" s="1" t="s">
        <v>1492</v>
      </c>
      <c r="D5" s="8" t="s">
        <v>1493</v>
      </c>
      <c r="E5" s="5" t="s">
        <v>1494</v>
      </c>
      <c r="F5" s="6" t="s">
        <v>1495</v>
      </c>
      <c r="G5" s="1" t="s">
        <v>1496</v>
      </c>
      <c r="H5" s="1" t="s">
        <v>1497</v>
      </c>
      <c r="I5" s="5" t="s">
        <v>2708</v>
      </c>
      <c r="J5" s="5" t="s">
        <v>2709</v>
      </c>
      <c r="K5" s="1" t="s">
        <v>32</v>
      </c>
      <c r="L5" s="7" t="s">
        <v>1500</v>
      </c>
      <c r="M5" s="7" t="s">
        <v>34</v>
      </c>
      <c r="N5" s="7" t="s">
        <v>36</v>
      </c>
      <c r="O5" s="2"/>
      <c r="Q5" s="1" t="s">
        <v>1491</v>
      </c>
      <c r="R5" s="1" t="s">
        <v>25</v>
      </c>
      <c r="S5" s="1" t="s">
        <v>1492</v>
      </c>
      <c r="T5" s="8" t="s">
        <v>1493</v>
      </c>
      <c r="U5" s="5" t="s">
        <v>1494</v>
      </c>
      <c r="V5" s="1" t="s">
        <v>1495</v>
      </c>
      <c r="W5" s="1" t="s">
        <v>1496</v>
      </c>
      <c r="X5" s="5" t="s">
        <v>1497</v>
      </c>
      <c r="Y5" s="5" t="s">
        <v>2708</v>
      </c>
      <c r="Z5" s="5" t="s">
        <v>2710</v>
      </c>
      <c r="AA5" s="5" t="s">
        <v>32</v>
      </c>
      <c r="AB5" s="7" t="s">
        <v>1500</v>
      </c>
      <c r="AC5" s="7" t="s">
        <v>34</v>
      </c>
      <c r="AD5" s="7" t="s">
        <v>36</v>
      </c>
    </row>
    <row r="6" spans="1:233" ht="15">
      <c r="A6" s="1" t="s">
        <v>1633</v>
      </c>
      <c r="B6" s="1">
        <v>4</v>
      </c>
      <c r="C6" s="1">
        <v>53714092</v>
      </c>
      <c r="D6" s="8">
        <v>53714630</v>
      </c>
      <c r="E6" s="5">
        <v>1.1408682E-3</v>
      </c>
      <c r="F6" s="6" t="s">
        <v>75</v>
      </c>
      <c r="G6" s="1" t="s">
        <v>2711</v>
      </c>
      <c r="H6" s="1" t="s">
        <v>2712</v>
      </c>
      <c r="I6" s="5">
        <v>0.46832996999999998</v>
      </c>
      <c r="J6" s="5">
        <v>14.59165</v>
      </c>
      <c r="K6" s="5">
        <f t="shared" ref="K6:K69" si="0">I6-J6</f>
        <v>-14.12332003</v>
      </c>
      <c r="L6" s="7">
        <f t="shared" ref="L6:L69" si="1">AVERAGE(I6:J6)</f>
        <v>7.5299899849999994</v>
      </c>
      <c r="M6" s="7">
        <f t="shared" ref="M6:M69" si="2">I6/J6</f>
        <v>3.209575133723739E-2</v>
      </c>
      <c r="N6" s="7">
        <f t="shared" ref="N6:N69" si="3">LOG(M6,2)</f>
        <v>-4.9614738559902891</v>
      </c>
      <c r="Q6" s="1" t="s">
        <v>1611</v>
      </c>
      <c r="R6" s="1">
        <v>3</v>
      </c>
      <c r="S6" s="1">
        <v>30602351</v>
      </c>
      <c r="T6" s="8">
        <v>30603016</v>
      </c>
      <c r="U6" s="5">
        <v>4.6519123000000002E-2</v>
      </c>
      <c r="V6" s="1" t="s">
        <v>87</v>
      </c>
      <c r="W6" s="1" t="s">
        <v>2713</v>
      </c>
      <c r="X6" s="5" t="s">
        <v>2714</v>
      </c>
      <c r="Y6" s="5">
        <v>2.3148147000000001E-2</v>
      </c>
      <c r="Z6" s="5">
        <v>1.9747474</v>
      </c>
      <c r="AA6" s="5">
        <f t="shared" ref="AA6:AA69" si="4">Y6-Z6</f>
        <v>-1.9515992530000001</v>
      </c>
      <c r="AB6" s="7">
        <f t="shared" ref="AB6:AB69" si="5">AVERAGE(Y6:Z6)</f>
        <v>0.99894777349999997</v>
      </c>
      <c r="AC6" s="7">
        <f t="shared" ref="AC6:AC69" si="6">Y6/Z6</f>
        <v>1.1722079998687428E-2</v>
      </c>
      <c r="AD6" s="7">
        <f t="shared" ref="AD6:AD69" si="7">LOG(AC6,2)</f>
        <v>-6.4146276014531178</v>
      </c>
    </row>
    <row r="7" spans="1:233" ht="15">
      <c r="A7" s="1" t="s">
        <v>1502</v>
      </c>
      <c r="B7" s="1">
        <v>19</v>
      </c>
      <c r="C7" s="1">
        <v>44554853</v>
      </c>
      <c r="D7" s="8">
        <v>44555516</v>
      </c>
      <c r="E7" s="5">
        <v>6.3412874000000003E-3</v>
      </c>
      <c r="F7" s="6" t="s">
        <v>118</v>
      </c>
      <c r="G7" s="1" t="s">
        <v>2715</v>
      </c>
      <c r="H7" s="1" t="s">
        <v>2716</v>
      </c>
      <c r="I7" s="5">
        <v>0.14331896999999999</v>
      </c>
      <c r="J7" s="5">
        <v>3.1707999999999998</v>
      </c>
      <c r="K7" s="5">
        <f t="shared" si="0"/>
        <v>-3.0274810299999997</v>
      </c>
      <c r="L7" s="7">
        <f t="shared" si="1"/>
        <v>1.657059485</v>
      </c>
      <c r="M7" s="7">
        <f t="shared" si="2"/>
        <v>4.5199624700391065E-2</v>
      </c>
      <c r="N7" s="7">
        <f t="shared" si="3"/>
        <v>-4.4675453960088749</v>
      </c>
      <c r="Q7" s="1" t="s">
        <v>1514</v>
      </c>
      <c r="R7" s="1">
        <v>4</v>
      </c>
      <c r="S7" s="1">
        <v>15945148</v>
      </c>
      <c r="T7" s="8">
        <v>15945621</v>
      </c>
      <c r="U7" s="5">
        <v>2.7385617000000001E-2</v>
      </c>
      <c r="V7" s="1" t="s">
        <v>126</v>
      </c>
      <c r="W7" s="1" t="s">
        <v>1862</v>
      </c>
      <c r="X7" s="5" t="s">
        <v>1863</v>
      </c>
      <c r="Y7" s="5">
        <v>0.26041666000000002</v>
      </c>
      <c r="Z7" s="5">
        <v>15.62607</v>
      </c>
      <c r="AA7" s="5">
        <f t="shared" si="4"/>
        <v>-15.36565334</v>
      </c>
      <c r="AB7" s="7">
        <f t="shared" si="5"/>
        <v>7.9432433300000005</v>
      </c>
      <c r="AC7" s="7">
        <f t="shared" si="6"/>
        <v>1.666552498484904E-2</v>
      </c>
      <c r="AD7" s="7">
        <f t="shared" si="7"/>
        <v>-5.9069894249153005</v>
      </c>
    </row>
    <row r="8" spans="1:233" ht="15">
      <c r="A8" s="1" t="s">
        <v>1663</v>
      </c>
      <c r="B8" s="1">
        <v>18</v>
      </c>
      <c r="C8" s="1">
        <v>74267932</v>
      </c>
      <c r="D8" s="8">
        <v>74268512</v>
      </c>
      <c r="E8" s="5">
        <v>4.9763143999999998E-4</v>
      </c>
      <c r="F8" s="6" t="s">
        <v>150</v>
      </c>
      <c r="G8" s="1" t="s">
        <v>2717</v>
      </c>
      <c r="H8" s="1" t="s">
        <v>2718</v>
      </c>
      <c r="I8" s="5">
        <v>0.23249898999999999</v>
      </c>
      <c r="J8" s="5">
        <v>2.8961554</v>
      </c>
      <c r="K8" s="5">
        <f t="shared" si="0"/>
        <v>-2.6636564100000002</v>
      </c>
      <c r="L8" s="7">
        <f t="shared" si="1"/>
        <v>1.5643271949999999</v>
      </c>
      <c r="M8" s="7">
        <f t="shared" si="2"/>
        <v>8.0278492652707784E-2</v>
      </c>
      <c r="N8" s="7">
        <f t="shared" si="3"/>
        <v>-3.6388426615505187</v>
      </c>
      <c r="Q8" s="1" t="s">
        <v>1514</v>
      </c>
      <c r="R8" s="1">
        <v>2</v>
      </c>
      <c r="S8" s="1">
        <v>18392242</v>
      </c>
      <c r="T8" s="8">
        <v>18392894</v>
      </c>
      <c r="U8" s="5">
        <v>4.1509190000000001E-2</v>
      </c>
      <c r="V8" s="1" t="s">
        <v>158</v>
      </c>
      <c r="W8" s="1" t="s">
        <v>2719</v>
      </c>
      <c r="X8" s="5" t="s">
        <v>2720</v>
      </c>
      <c r="Y8" s="5">
        <v>7.6103500000000004E-2</v>
      </c>
      <c r="Z8" s="5">
        <v>2.2812988999999999</v>
      </c>
      <c r="AA8" s="5">
        <f t="shared" si="4"/>
        <v>-2.2051954</v>
      </c>
      <c r="AB8" s="7">
        <f t="shared" si="5"/>
        <v>1.1787011999999999</v>
      </c>
      <c r="AC8" s="7">
        <f t="shared" si="6"/>
        <v>3.3359723269931883E-2</v>
      </c>
      <c r="AD8" s="7">
        <f t="shared" si="7"/>
        <v>-4.9057488685806625</v>
      </c>
    </row>
    <row r="9" spans="1:233" ht="15">
      <c r="A9" s="1" t="s">
        <v>1630</v>
      </c>
      <c r="B9" s="1">
        <v>2</v>
      </c>
      <c r="C9" s="1">
        <v>158794641</v>
      </c>
      <c r="D9" s="8">
        <v>158795062</v>
      </c>
      <c r="E9" s="5">
        <v>1.8068827999999999E-3</v>
      </c>
      <c r="F9" s="6" t="s">
        <v>179</v>
      </c>
      <c r="G9" s="1" t="s">
        <v>2721</v>
      </c>
      <c r="H9" s="1" t="s">
        <v>2722</v>
      </c>
      <c r="I9" s="5">
        <v>0.34740406000000001</v>
      </c>
      <c r="J9" s="5">
        <v>4.0717350000000003</v>
      </c>
      <c r="K9" s="5">
        <f t="shared" si="0"/>
        <v>-3.7243309400000002</v>
      </c>
      <c r="L9" s="7">
        <f t="shared" si="1"/>
        <v>2.20956953</v>
      </c>
      <c r="M9" s="7">
        <f t="shared" si="2"/>
        <v>8.5320891462730253E-2</v>
      </c>
      <c r="N9" s="7">
        <f t="shared" si="3"/>
        <v>-3.5509571502314818</v>
      </c>
      <c r="Q9" s="1" t="s">
        <v>1547</v>
      </c>
      <c r="R9" s="1">
        <v>9</v>
      </c>
      <c r="S9" s="1">
        <v>124423169</v>
      </c>
      <c r="T9" s="8">
        <v>124426073</v>
      </c>
      <c r="U9" s="5">
        <v>4.7023486E-22</v>
      </c>
      <c r="V9" s="1" t="s">
        <v>184</v>
      </c>
      <c r="W9" s="1" t="s">
        <v>1548</v>
      </c>
      <c r="X9" s="5" t="s">
        <v>1549</v>
      </c>
      <c r="Y9" s="5">
        <v>0.732873</v>
      </c>
      <c r="Z9" s="5">
        <v>10.912936</v>
      </c>
      <c r="AA9" s="5">
        <f t="shared" si="4"/>
        <v>-10.180063000000001</v>
      </c>
      <c r="AB9" s="7">
        <f t="shared" si="5"/>
        <v>5.8229044999999999</v>
      </c>
      <c r="AC9" s="7">
        <f t="shared" si="6"/>
        <v>6.715635462354036E-2</v>
      </c>
      <c r="AD9" s="7">
        <f t="shared" si="7"/>
        <v>-3.8963322696438674</v>
      </c>
    </row>
    <row r="10" spans="1:233" ht="15">
      <c r="A10" s="1" t="s">
        <v>1502</v>
      </c>
      <c r="B10" s="1">
        <v>2</v>
      </c>
      <c r="C10" s="1">
        <v>140170494</v>
      </c>
      <c r="D10" s="8">
        <v>140170996</v>
      </c>
      <c r="E10" s="5">
        <v>1.3663062E-7</v>
      </c>
      <c r="F10" s="6" t="s">
        <v>131</v>
      </c>
      <c r="G10" s="1" t="s">
        <v>2723</v>
      </c>
      <c r="H10" s="1" t="s">
        <v>2724</v>
      </c>
      <c r="I10" s="5">
        <v>0.69943553000000003</v>
      </c>
      <c r="J10" s="5">
        <v>7.5714290000000002</v>
      </c>
      <c r="K10" s="5">
        <f t="shared" si="0"/>
        <v>-6.8719934700000005</v>
      </c>
      <c r="L10" s="7">
        <f t="shared" si="1"/>
        <v>4.1354322650000004</v>
      </c>
      <c r="M10" s="7">
        <f t="shared" si="2"/>
        <v>9.2378272318210997E-2</v>
      </c>
      <c r="N10" s="7">
        <f t="shared" si="3"/>
        <v>-3.4363026249826327</v>
      </c>
      <c r="Q10" s="1" t="s">
        <v>1505</v>
      </c>
      <c r="R10" s="1">
        <v>5</v>
      </c>
      <c r="S10" s="1">
        <v>124439822</v>
      </c>
      <c r="T10" s="8">
        <v>124440388</v>
      </c>
      <c r="U10" s="5">
        <v>4.6525842999999997E-2</v>
      </c>
      <c r="V10" s="1" t="s">
        <v>82</v>
      </c>
      <c r="W10" s="1" t="s">
        <v>1506</v>
      </c>
      <c r="X10" s="5" t="s">
        <v>1507</v>
      </c>
      <c r="Y10" s="5">
        <v>0.52600910000000001</v>
      </c>
      <c r="Z10" s="5">
        <v>7.6805279999999998</v>
      </c>
      <c r="AA10" s="5">
        <f t="shared" si="4"/>
        <v>-7.1545188999999993</v>
      </c>
      <c r="AB10" s="7">
        <f t="shared" si="5"/>
        <v>4.1032685500000001</v>
      </c>
      <c r="AC10" s="7">
        <f t="shared" si="6"/>
        <v>6.8486059812554553E-2</v>
      </c>
      <c r="AD10" s="7">
        <f t="shared" si="7"/>
        <v>-3.8680458292340778</v>
      </c>
    </row>
    <row r="11" spans="1:233" ht="15">
      <c r="A11" s="1" t="s">
        <v>1575</v>
      </c>
      <c r="B11" s="1">
        <v>3</v>
      </c>
      <c r="C11" s="1">
        <v>75956177</v>
      </c>
      <c r="D11" s="8">
        <v>75957134</v>
      </c>
      <c r="E11" s="5">
        <v>1.7099277000000001E-11</v>
      </c>
      <c r="F11" s="6" t="s">
        <v>221</v>
      </c>
      <c r="G11" s="1" t="s">
        <v>1683</v>
      </c>
      <c r="H11" s="1" t="s">
        <v>1684</v>
      </c>
      <c r="I11" s="5">
        <v>1.1252435000000001</v>
      </c>
      <c r="J11" s="5">
        <v>9.9593129999999999</v>
      </c>
      <c r="K11" s="5">
        <f t="shared" si="0"/>
        <v>-8.8340695</v>
      </c>
      <c r="L11" s="7">
        <f t="shared" si="1"/>
        <v>5.5422782499999999</v>
      </c>
      <c r="M11" s="7">
        <f t="shared" si="2"/>
        <v>0.11298404819689872</v>
      </c>
      <c r="N11" s="7">
        <f t="shared" si="3"/>
        <v>-3.1458089966871912</v>
      </c>
      <c r="Q11" s="1" t="s">
        <v>1572</v>
      </c>
      <c r="R11" s="1">
        <v>8</v>
      </c>
      <c r="S11" s="1">
        <v>41416742</v>
      </c>
      <c r="T11" s="8">
        <v>41417189</v>
      </c>
      <c r="U11" s="5">
        <v>9.5510819999999998E-6</v>
      </c>
      <c r="V11" s="1" t="s">
        <v>227</v>
      </c>
      <c r="W11" s="1" t="s">
        <v>2725</v>
      </c>
      <c r="X11" s="5" t="s">
        <v>2726</v>
      </c>
      <c r="Y11" s="5">
        <v>0.38664581999999997</v>
      </c>
      <c r="Z11" s="5">
        <v>4.6424519999999996</v>
      </c>
      <c r="AA11" s="5">
        <f t="shared" si="4"/>
        <v>-4.2558061799999996</v>
      </c>
      <c r="AB11" s="7">
        <f t="shared" si="5"/>
        <v>2.5145489099999998</v>
      </c>
      <c r="AC11" s="7">
        <f t="shared" si="6"/>
        <v>8.328482879306022E-2</v>
      </c>
      <c r="AD11" s="7">
        <f t="shared" si="7"/>
        <v>-3.5858024723160451</v>
      </c>
    </row>
    <row r="12" spans="1:233" ht="15">
      <c r="A12" s="1" t="s">
        <v>1532</v>
      </c>
      <c r="B12" s="1">
        <v>11</v>
      </c>
      <c r="C12" s="1">
        <v>30649111</v>
      </c>
      <c r="D12" s="8">
        <v>30649612</v>
      </c>
      <c r="E12" s="5">
        <v>4.3952649999999998E-7</v>
      </c>
      <c r="F12" s="6" t="s">
        <v>218</v>
      </c>
      <c r="G12" s="1" t="s">
        <v>1533</v>
      </c>
      <c r="H12" s="1" t="s">
        <v>1534</v>
      </c>
      <c r="I12" s="5">
        <v>4.4801364000000001</v>
      </c>
      <c r="J12" s="5">
        <v>37.057693</v>
      </c>
      <c r="K12" s="5">
        <f t="shared" si="0"/>
        <v>-32.577556600000001</v>
      </c>
      <c r="L12" s="7">
        <f t="shared" si="1"/>
        <v>20.7689147</v>
      </c>
      <c r="M12" s="7">
        <f t="shared" si="2"/>
        <v>0.12089625762726244</v>
      </c>
      <c r="N12" s="7">
        <f t="shared" si="3"/>
        <v>-3.0481585085811695</v>
      </c>
      <c r="Q12" s="1" t="s">
        <v>1541</v>
      </c>
      <c r="R12" s="1">
        <v>16</v>
      </c>
      <c r="S12" s="1">
        <v>93607796</v>
      </c>
      <c r="T12" s="8">
        <v>93608245</v>
      </c>
      <c r="U12" s="5">
        <v>1.6571945999999999E-30</v>
      </c>
      <c r="V12" s="1" t="s">
        <v>245</v>
      </c>
      <c r="W12" s="1" t="s">
        <v>1542</v>
      </c>
      <c r="X12" s="5" t="s">
        <v>1543</v>
      </c>
      <c r="Y12" s="5">
        <v>4.7356214999999997</v>
      </c>
      <c r="Z12" s="5">
        <v>54.737589999999997</v>
      </c>
      <c r="AA12" s="5">
        <f t="shared" si="4"/>
        <v>-50.001968499999997</v>
      </c>
      <c r="AB12" s="7">
        <f t="shared" si="5"/>
        <v>29.736605749999999</v>
      </c>
      <c r="AC12" s="7">
        <f t="shared" si="6"/>
        <v>8.6514979925130062E-2</v>
      </c>
      <c r="AD12" s="7">
        <f t="shared" si="7"/>
        <v>-3.5309062351456455</v>
      </c>
    </row>
    <row r="13" spans="1:233" ht="15">
      <c r="A13" s="1" t="s">
        <v>1572</v>
      </c>
      <c r="B13" s="1">
        <v>4</v>
      </c>
      <c r="C13" s="1">
        <v>74013562</v>
      </c>
      <c r="D13" s="8">
        <v>74013962</v>
      </c>
      <c r="E13" s="5">
        <v>5.4400242999999999E-5</v>
      </c>
      <c r="F13" s="6" t="s">
        <v>261</v>
      </c>
      <c r="G13" s="1" t="s">
        <v>2727</v>
      </c>
      <c r="H13" s="1" t="s">
        <v>2728</v>
      </c>
      <c r="I13" s="5">
        <v>1.1479592000000001</v>
      </c>
      <c r="J13" s="5">
        <v>8.8095230000000004</v>
      </c>
      <c r="K13" s="5">
        <f t="shared" si="0"/>
        <v>-7.6615638000000006</v>
      </c>
      <c r="L13" s="7">
        <f t="shared" si="1"/>
        <v>4.9787411000000006</v>
      </c>
      <c r="M13" s="7">
        <f t="shared" si="2"/>
        <v>0.13030889413649296</v>
      </c>
      <c r="N13" s="7">
        <f t="shared" si="3"/>
        <v>-2.939992537545411</v>
      </c>
      <c r="Q13" s="1" t="s">
        <v>1734</v>
      </c>
      <c r="R13" s="1">
        <v>14</v>
      </c>
      <c r="S13" s="1">
        <v>51984573</v>
      </c>
      <c r="T13" s="8">
        <v>51985096</v>
      </c>
      <c r="U13" s="5">
        <v>6.119446E-4</v>
      </c>
      <c r="V13" s="1" t="s">
        <v>267</v>
      </c>
      <c r="W13" s="1" t="s">
        <v>2729</v>
      </c>
      <c r="X13" s="5" t="s">
        <v>2730</v>
      </c>
      <c r="Y13" s="5">
        <v>0.42317234999999997</v>
      </c>
      <c r="Z13" s="5">
        <v>3.8115800000000002</v>
      </c>
      <c r="AA13" s="5">
        <f t="shared" si="4"/>
        <v>-3.3884076500000004</v>
      </c>
      <c r="AB13" s="7">
        <f t="shared" si="5"/>
        <v>2.117376175</v>
      </c>
      <c r="AC13" s="7">
        <f t="shared" si="6"/>
        <v>0.11102281730935726</v>
      </c>
      <c r="AD13" s="7">
        <f t="shared" si="7"/>
        <v>-3.1710718864548415</v>
      </c>
    </row>
    <row r="14" spans="1:233" ht="15">
      <c r="A14" s="1" t="s">
        <v>1538</v>
      </c>
      <c r="B14" s="1">
        <v>3</v>
      </c>
      <c r="C14" s="1">
        <v>31149709</v>
      </c>
      <c r="D14" s="8">
        <v>31150224</v>
      </c>
      <c r="E14" s="5">
        <v>3.283054E-6</v>
      </c>
      <c r="F14" s="6" t="s">
        <v>241</v>
      </c>
      <c r="G14" s="1" t="s">
        <v>1539</v>
      </c>
      <c r="H14" s="1" t="s">
        <v>1540</v>
      </c>
      <c r="I14" s="5">
        <v>2.1738217</v>
      </c>
      <c r="J14" s="5">
        <v>16.673259999999999</v>
      </c>
      <c r="K14" s="5">
        <f t="shared" si="0"/>
        <v>-14.4994383</v>
      </c>
      <c r="L14" s="7">
        <f t="shared" si="1"/>
        <v>9.4235408500000002</v>
      </c>
      <c r="M14" s="7">
        <f t="shared" si="2"/>
        <v>0.13037772457215926</v>
      </c>
      <c r="N14" s="7">
        <f t="shared" si="3"/>
        <v>-2.939230693067183</v>
      </c>
      <c r="Q14" s="1" t="s">
        <v>1565</v>
      </c>
      <c r="R14" s="1">
        <v>19</v>
      </c>
      <c r="S14" s="1">
        <v>8713355</v>
      </c>
      <c r="T14" s="8">
        <v>8713997</v>
      </c>
      <c r="U14" s="5">
        <v>2.1355071999999999E-2</v>
      </c>
      <c r="V14" s="1" t="s">
        <v>284</v>
      </c>
      <c r="W14" s="1" t="s">
        <v>2731</v>
      </c>
      <c r="X14" s="5" t="s">
        <v>2732</v>
      </c>
      <c r="Y14" s="5">
        <v>0.27218154</v>
      </c>
      <c r="Z14" s="5">
        <v>2.0246681999999998</v>
      </c>
      <c r="AA14" s="5">
        <f t="shared" si="4"/>
        <v>-1.7524866599999998</v>
      </c>
      <c r="AB14" s="7">
        <f t="shared" si="5"/>
        <v>1.1484248699999999</v>
      </c>
      <c r="AC14" s="7">
        <f t="shared" si="6"/>
        <v>0.13443266407799562</v>
      </c>
      <c r="AD14" s="7">
        <f t="shared" si="7"/>
        <v>-2.8950443721143713</v>
      </c>
    </row>
    <row r="15" spans="1:233" ht="15">
      <c r="A15" s="1" t="s">
        <v>1652</v>
      </c>
      <c r="B15" s="1">
        <v>6</v>
      </c>
      <c r="C15" s="1">
        <v>113392418</v>
      </c>
      <c r="D15" s="8">
        <v>113392955</v>
      </c>
      <c r="E15" s="5">
        <v>5.906824E-17</v>
      </c>
      <c r="F15" s="6" t="s">
        <v>298</v>
      </c>
      <c r="G15" s="1" t="s">
        <v>2733</v>
      </c>
      <c r="H15" s="1" t="s">
        <v>2734</v>
      </c>
      <c r="I15" s="5">
        <v>2.8047300000000002</v>
      </c>
      <c r="J15" s="5">
        <v>21.354123999999999</v>
      </c>
      <c r="K15" s="5">
        <f t="shared" si="0"/>
        <v>-18.549393999999999</v>
      </c>
      <c r="L15" s="7">
        <f t="shared" si="1"/>
        <v>12.079426999999999</v>
      </c>
      <c r="M15" s="7">
        <f t="shared" si="2"/>
        <v>0.13134371608968837</v>
      </c>
      <c r="N15" s="7">
        <f t="shared" si="3"/>
        <v>-2.9285809159849716</v>
      </c>
      <c r="Q15" s="1" t="s">
        <v>1529</v>
      </c>
      <c r="R15" s="1">
        <v>4</v>
      </c>
      <c r="S15" s="1">
        <v>130274891</v>
      </c>
      <c r="T15" s="8">
        <v>130275645</v>
      </c>
      <c r="U15" s="5">
        <v>2.9162600000000001E-11</v>
      </c>
      <c r="V15" s="1" t="s">
        <v>303</v>
      </c>
      <c r="W15" s="1" t="s">
        <v>2735</v>
      </c>
      <c r="X15" s="5" t="s">
        <v>2736</v>
      </c>
      <c r="Y15" s="5">
        <v>1.8081212</v>
      </c>
      <c r="Z15" s="5">
        <v>13.389656</v>
      </c>
      <c r="AA15" s="5">
        <f t="shared" si="4"/>
        <v>-11.5815348</v>
      </c>
      <c r="AB15" s="7">
        <f t="shared" si="5"/>
        <v>7.5988886000000004</v>
      </c>
      <c r="AC15" s="7">
        <f t="shared" si="6"/>
        <v>0.13503865969372178</v>
      </c>
      <c r="AD15" s="7">
        <f t="shared" si="7"/>
        <v>-2.8885556049151786</v>
      </c>
    </row>
    <row r="16" spans="1:233" ht="15">
      <c r="A16" s="1" t="s">
        <v>1603</v>
      </c>
      <c r="B16" s="1">
        <v>19</v>
      </c>
      <c r="C16" s="1">
        <v>59344806</v>
      </c>
      <c r="D16" s="8">
        <v>59346356</v>
      </c>
      <c r="E16" s="5">
        <v>2.1674433999999999E-2</v>
      </c>
      <c r="F16" s="6" t="s">
        <v>316</v>
      </c>
      <c r="G16" s="1" t="s">
        <v>2737</v>
      </c>
      <c r="H16" s="1" t="s">
        <v>2738</v>
      </c>
      <c r="I16" s="5">
        <v>0.15739856999999999</v>
      </c>
      <c r="J16" s="5">
        <v>1.1653092</v>
      </c>
      <c r="K16" s="5">
        <f t="shared" si="0"/>
        <v>-1.00791063</v>
      </c>
      <c r="L16" s="7">
        <f t="shared" si="1"/>
        <v>0.66135388500000003</v>
      </c>
      <c r="M16" s="7">
        <f t="shared" si="2"/>
        <v>0.13507021998968169</v>
      </c>
      <c r="N16" s="7">
        <f t="shared" si="3"/>
        <v>-2.8882184676634823</v>
      </c>
      <c r="Q16" s="1" t="s">
        <v>1541</v>
      </c>
      <c r="R16" s="1">
        <v>13</v>
      </c>
      <c r="S16" s="1">
        <v>3537577</v>
      </c>
      <c r="T16" s="8">
        <v>3538596</v>
      </c>
      <c r="U16" s="5">
        <v>1.5452249E-13</v>
      </c>
      <c r="V16" s="1" t="s">
        <v>322</v>
      </c>
      <c r="W16" s="1" t="s">
        <v>1870</v>
      </c>
      <c r="X16" s="5" t="s">
        <v>1871</v>
      </c>
      <c r="Y16" s="5">
        <v>1.2258179</v>
      </c>
      <c r="Z16" s="5">
        <v>8.7113569999999996</v>
      </c>
      <c r="AA16" s="5">
        <f t="shared" si="4"/>
        <v>-7.4855390999999996</v>
      </c>
      <c r="AB16" s="7">
        <f t="shared" si="5"/>
        <v>4.9685874499999994</v>
      </c>
      <c r="AC16" s="7">
        <f t="shared" si="6"/>
        <v>0.1407149196158532</v>
      </c>
      <c r="AD16" s="7">
        <f t="shared" si="7"/>
        <v>-2.8291527932164446</v>
      </c>
    </row>
    <row r="17" spans="1:30" ht="15">
      <c r="A17" s="1" t="s">
        <v>1532</v>
      </c>
      <c r="B17" s="1">
        <v>7</v>
      </c>
      <c r="C17" s="1">
        <v>116333750</v>
      </c>
      <c r="D17" s="8">
        <v>116334655</v>
      </c>
      <c r="E17" s="5">
        <v>4.4433996000000003E-2</v>
      </c>
      <c r="F17" s="6" t="s">
        <v>333</v>
      </c>
      <c r="G17" s="1" t="s">
        <v>2739</v>
      </c>
      <c r="H17" s="1" t="s">
        <v>2740</v>
      </c>
      <c r="I17" s="5">
        <v>0.19921151000000001</v>
      </c>
      <c r="J17" s="5">
        <v>1.336066</v>
      </c>
      <c r="K17" s="5">
        <f t="shared" si="0"/>
        <v>-1.1368544899999999</v>
      </c>
      <c r="L17" s="7">
        <f t="shared" si="1"/>
        <v>0.76763875500000001</v>
      </c>
      <c r="M17" s="7">
        <f t="shared" si="2"/>
        <v>0.1491030458076173</v>
      </c>
      <c r="N17" s="7">
        <f t="shared" si="3"/>
        <v>-2.7456183662622271</v>
      </c>
      <c r="Q17" s="1" t="s">
        <v>1611</v>
      </c>
      <c r="R17" s="1">
        <v>15</v>
      </c>
      <c r="S17" s="1">
        <v>31367029</v>
      </c>
      <c r="T17" s="8">
        <v>31368006</v>
      </c>
      <c r="U17" s="5">
        <v>6.604352E-3</v>
      </c>
      <c r="V17" s="1" t="s">
        <v>337</v>
      </c>
      <c r="W17" s="1" t="s">
        <v>2741</v>
      </c>
      <c r="X17" s="5" t="s">
        <v>2742</v>
      </c>
      <c r="Y17" s="5">
        <v>0.24785252999999999</v>
      </c>
      <c r="Z17" s="5">
        <v>1.5878502999999999</v>
      </c>
      <c r="AA17" s="5">
        <f t="shared" si="4"/>
        <v>-1.3399977699999999</v>
      </c>
      <c r="AB17" s="7">
        <f t="shared" si="5"/>
        <v>0.917851415</v>
      </c>
      <c r="AC17" s="7">
        <f t="shared" si="6"/>
        <v>0.15609313422052443</v>
      </c>
      <c r="AD17" s="7">
        <f t="shared" si="7"/>
        <v>-2.6795210133296412</v>
      </c>
    </row>
    <row r="18" spans="1:30" ht="15">
      <c r="A18" s="1" t="s">
        <v>1502</v>
      </c>
      <c r="B18" s="1">
        <v>12</v>
      </c>
      <c r="C18" s="1">
        <v>81532340</v>
      </c>
      <c r="D18" s="8">
        <v>81532927</v>
      </c>
      <c r="E18" s="5">
        <v>1.7306121999999999E-3</v>
      </c>
      <c r="F18" s="6" t="s">
        <v>70</v>
      </c>
      <c r="G18" s="1" t="s">
        <v>1503</v>
      </c>
      <c r="H18" s="1" t="s">
        <v>1504</v>
      </c>
      <c r="I18" s="5">
        <v>0.78986095999999995</v>
      </c>
      <c r="J18" s="5">
        <v>5.2452164000000003</v>
      </c>
      <c r="K18" s="5">
        <f t="shared" si="0"/>
        <v>-4.4553554399999999</v>
      </c>
      <c r="L18" s="7">
        <f t="shared" si="1"/>
        <v>3.0175386800000004</v>
      </c>
      <c r="M18" s="7">
        <f t="shared" si="2"/>
        <v>0.15058691572763325</v>
      </c>
      <c r="N18" s="7">
        <f t="shared" si="3"/>
        <v>-2.7313316730509203</v>
      </c>
      <c r="Q18" s="1" t="s">
        <v>1575</v>
      </c>
      <c r="R18" s="1">
        <v>5</v>
      </c>
      <c r="S18" s="1">
        <v>114823227</v>
      </c>
      <c r="T18" s="8">
        <v>114823688</v>
      </c>
      <c r="U18" s="5">
        <v>7.3962919999999996E-3</v>
      </c>
      <c r="V18" s="1" t="s">
        <v>359</v>
      </c>
      <c r="W18" s="1" t="s">
        <v>2743</v>
      </c>
      <c r="X18" s="5" t="s">
        <v>2744</v>
      </c>
      <c r="Y18" s="5">
        <v>1.0416666000000001</v>
      </c>
      <c r="Z18" s="5">
        <v>6.25</v>
      </c>
      <c r="AA18" s="5">
        <f t="shared" si="4"/>
        <v>-5.2083333999999999</v>
      </c>
      <c r="AB18" s="7">
        <f t="shared" si="5"/>
        <v>3.6458333000000001</v>
      </c>
      <c r="AC18" s="7">
        <f t="shared" si="6"/>
        <v>0.16666665600000002</v>
      </c>
      <c r="AD18" s="7">
        <f t="shared" si="7"/>
        <v>-2.5849625930536417</v>
      </c>
    </row>
    <row r="19" spans="1:30" ht="15">
      <c r="A19" s="1" t="s">
        <v>1742</v>
      </c>
      <c r="B19" s="1">
        <v>2</v>
      </c>
      <c r="C19" s="1">
        <v>168954890</v>
      </c>
      <c r="D19" s="8">
        <v>168955596</v>
      </c>
      <c r="E19" s="5">
        <v>4.3673439999999997E-5</v>
      </c>
      <c r="F19" s="6" t="s">
        <v>376</v>
      </c>
      <c r="G19" s="1" t="s">
        <v>2745</v>
      </c>
      <c r="H19" s="1" t="s">
        <v>2746</v>
      </c>
      <c r="I19" s="5">
        <v>0.39550287000000001</v>
      </c>
      <c r="J19" s="5">
        <v>2.5537350000000001</v>
      </c>
      <c r="K19" s="5">
        <f t="shared" si="0"/>
        <v>-2.15823213</v>
      </c>
      <c r="L19" s="7">
        <f t="shared" si="1"/>
        <v>1.4746189350000001</v>
      </c>
      <c r="M19" s="7">
        <f t="shared" si="2"/>
        <v>0.15487232230438944</v>
      </c>
      <c r="N19" s="7">
        <f t="shared" si="3"/>
        <v>-2.690848756066758</v>
      </c>
      <c r="Q19" s="1" t="s">
        <v>1535</v>
      </c>
      <c r="R19" s="1">
        <v>14</v>
      </c>
      <c r="S19" s="1">
        <v>104522151</v>
      </c>
      <c r="T19" s="8">
        <v>104522767</v>
      </c>
      <c r="U19" s="5">
        <v>3.9543595000000001E-2</v>
      </c>
      <c r="V19" s="1" t="s">
        <v>65</v>
      </c>
      <c r="W19" s="1" t="s">
        <v>2747</v>
      </c>
      <c r="X19" s="5" t="s">
        <v>2748</v>
      </c>
      <c r="Y19" s="5">
        <v>0.84391534000000001</v>
      </c>
      <c r="Z19" s="5">
        <v>4.8729142999999997</v>
      </c>
      <c r="AA19" s="5">
        <f t="shared" si="4"/>
        <v>-4.02899896</v>
      </c>
      <c r="AB19" s="7">
        <f t="shared" si="5"/>
        <v>2.8584148199999997</v>
      </c>
      <c r="AC19" s="7">
        <f t="shared" si="6"/>
        <v>0.17318493370589341</v>
      </c>
      <c r="AD19" s="7">
        <f t="shared" si="7"/>
        <v>-2.5296146672086008</v>
      </c>
    </row>
    <row r="20" spans="1:30" ht="15">
      <c r="A20" s="1" t="s">
        <v>1699</v>
      </c>
      <c r="B20" s="1">
        <v>3</v>
      </c>
      <c r="C20" s="1">
        <v>40540694</v>
      </c>
      <c r="D20" s="8">
        <v>40541093</v>
      </c>
      <c r="E20" s="5">
        <v>4.9290927000000002E-3</v>
      </c>
      <c r="F20" s="6" t="s">
        <v>393</v>
      </c>
      <c r="G20" s="1" t="s">
        <v>1700</v>
      </c>
      <c r="H20" s="1" t="s">
        <v>1701</v>
      </c>
      <c r="I20" s="5">
        <v>0.39134574</v>
      </c>
      <c r="J20" s="5">
        <v>2.4728984999999999</v>
      </c>
      <c r="K20" s="5">
        <f t="shared" si="0"/>
        <v>-2.0815527600000001</v>
      </c>
      <c r="L20" s="7">
        <f t="shared" si="1"/>
        <v>1.4321221199999998</v>
      </c>
      <c r="M20" s="7">
        <f t="shared" si="2"/>
        <v>0.15825386282534443</v>
      </c>
      <c r="N20" s="7">
        <f t="shared" si="3"/>
        <v>-2.6596873799986533</v>
      </c>
      <c r="Q20" s="1" t="s">
        <v>1562</v>
      </c>
      <c r="R20" s="1">
        <v>2</v>
      </c>
      <c r="S20" s="1">
        <v>130563567</v>
      </c>
      <c r="T20" s="8">
        <v>130564314</v>
      </c>
      <c r="U20" s="5">
        <v>3.6971256999999998E-10</v>
      </c>
      <c r="V20" s="1" t="s">
        <v>397</v>
      </c>
      <c r="W20" s="1" t="s">
        <v>1874</v>
      </c>
      <c r="X20" s="5" t="s">
        <v>1875</v>
      </c>
      <c r="Y20" s="5">
        <v>1.289167</v>
      </c>
      <c r="Z20" s="5">
        <v>6.8186635999999998</v>
      </c>
      <c r="AA20" s="5">
        <f t="shared" si="4"/>
        <v>-5.5294965999999999</v>
      </c>
      <c r="AB20" s="7">
        <f t="shared" si="5"/>
        <v>4.0539152999999999</v>
      </c>
      <c r="AC20" s="7">
        <f t="shared" si="6"/>
        <v>0.18906446711933406</v>
      </c>
      <c r="AD20" s="7">
        <f t="shared" si="7"/>
        <v>-2.4030498470287318</v>
      </c>
    </row>
    <row r="21" spans="1:30" ht="15">
      <c r="A21" s="1" t="s">
        <v>1554</v>
      </c>
      <c r="B21" s="1">
        <v>3</v>
      </c>
      <c r="C21" s="1">
        <v>129969699</v>
      </c>
      <c r="D21" s="8">
        <v>129970195</v>
      </c>
      <c r="E21" s="5">
        <v>5.8371079999999997E-3</v>
      </c>
      <c r="F21" s="6" t="s">
        <v>295</v>
      </c>
      <c r="G21" s="1" t="s">
        <v>1555</v>
      </c>
      <c r="H21" s="1" t="s">
        <v>1556</v>
      </c>
      <c r="I21" s="5">
        <v>0.91479909999999998</v>
      </c>
      <c r="J21" s="5">
        <v>5.2770849999999996</v>
      </c>
      <c r="K21" s="5">
        <f t="shared" si="0"/>
        <v>-4.3622858999999998</v>
      </c>
      <c r="L21" s="7">
        <f t="shared" si="1"/>
        <v>3.0959420499999997</v>
      </c>
      <c r="M21" s="7">
        <f t="shared" si="2"/>
        <v>0.17335311066621062</v>
      </c>
      <c r="N21" s="7">
        <f t="shared" si="3"/>
        <v>-2.5282143702447906</v>
      </c>
      <c r="Q21" s="1" t="s">
        <v>1575</v>
      </c>
      <c r="R21" s="1">
        <v>18</v>
      </c>
      <c r="S21" s="1">
        <v>67088230</v>
      </c>
      <c r="T21" s="8">
        <v>67088859</v>
      </c>
      <c r="U21" s="5">
        <v>6.9375130000000002E-3</v>
      </c>
      <c r="V21" s="1" t="s">
        <v>308</v>
      </c>
      <c r="W21" s="1" t="s">
        <v>2749</v>
      </c>
      <c r="X21" s="5" t="s">
        <v>2750</v>
      </c>
      <c r="Y21" s="5">
        <v>1.4182446</v>
      </c>
      <c r="Z21" s="5">
        <v>7.4983344000000001</v>
      </c>
      <c r="AA21" s="5">
        <f t="shared" si="4"/>
        <v>-6.0800897999999997</v>
      </c>
      <c r="AB21" s="7">
        <f t="shared" si="5"/>
        <v>4.4582895000000002</v>
      </c>
      <c r="AC21" s="7">
        <f t="shared" si="6"/>
        <v>0.18914128449646098</v>
      </c>
      <c r="AD21" s="7">
        <f t="shared" si="7"/>
        <v>-2.4024637953883978</v>
      </c>
    </row>
    <row r="22" spans="1:30" ht="15">
      <c r="A22" s="1" t="s">
        <v>1514</v>
      </c>
      <c r="B22" s="1">
        <v>6</v>
      </c>
      <c r="C22" s="1">
        <v>145048359</v>
      </c>
      <c r="D22" s="8">
        <v>145048813</v>
      </c>
      <c r="E22" s="5">
        <v>1.0046725E-3</v>
      </c>
      <c r="F22" s="6" t="s">
        <v>424</v>
      </c>
      <c r="G22" s="1" t="s">
        <v>2751</v>
      </c>
      <c r="H22" s="1" t="s">
        <v>2752</v>
      </c>
      <c r="I22" s="5">
        <v>4.5864662999999997</v>
      </c>
      <c r="J22" s="5">
        <v>26.190480000000001</v>
      </c>
      <c r="K22" s="5">
        <f t="shared" si="0"/>
        <v>-21.604013700000003</v>
      </c>
      <c r="L22" s="7">
        <f t="shared" si="1"/>
        <v>15.388473149999999</v>
      </c>
      <c r="M22" s="7">
        <f t="shared" si="2"/>
        <v>0.17511959689169498</v>
      </c>
      <c r="N22" s="7">
        <f t="shared" si="3"/>
        <v>-2.513587556195918</v>
      </c>
      <c r="Q22" s="1" t="s">
        <v>1529</v>
      </c>
      <c r="R22" s="1">
        <v>7</v>
      </c>
      <c r="S22" s="1">
        <v>84151110</v>
      </c>
      <c r="T22" s="8">
        <v>84152324</v>
      </c>
      <c r="U22" s="5">
        <v>1.4627640000000001E-2</v>
      </c>
      <c r="V22" s="1" t="s">
        <v>430</v>
      </c>
      <c r="W22" s="1" t="s">
        <v>2753</v>
      </c>
      <c r="X22" s="5" t="s">
        <v>2754</v>
      </c>
      <c r="Y22" s="5">
        <v>0.18722393000000001</v>
      </c>
      <c r="Z22" s="5">
        <v>0.98471229999999998</v>
      </c>
      <c r="AA22" s="5">
        <f t="shared" si="4"/>
        <v>-0.79748836999999995</v>
      </c>
      <c r="AB22" s="7">
        <f t="shared" si="5"/>
        <v>0.58596811500000001</v>
      </c>
      <c r="AC22" s="7">
        <f t="shared" si="6"/>
        <v>0.19013058941175001</v>
      </c>
      <c r="AD22" s="7">
        <f t="shared" si="7"/>
        <v>-2.3949374343243988</v>
      </c>
    </row>
    <row r="23" spans="1:30" ht="15">
      <c r="A23" s="1" t="s">
        <v>1532</v>
      </c>
      <c r="B23" s="1">
        <v>7</v>
      </c>
      <c r="C23" s="1">
        <v>48880674</v>
      </c>
      <c r="D23" s="8">
        <v>48881767</v>
      </c>
      <c r="E23" s="5">
        <v>3.4885964999999998E-2</v>
      </c>
      <c r="F23" s="6" t="s">
        <v>443</v>
      </c>
      <c r="G23" s="1" t="s">
        <v>2755</v>
      </c>
      <c r="H23" s="1" t="s">
        <v>2756</v>
      </c>
      <c r="I23" s="5">
        <v>0.15230219</v>
      </c>
      <c r="J23" s="5">
        <v>0.85319745999999996</v>
      </c>
      <c r="K23" s="5">
        <f t="shared" si="0"/>
        <v>-0.70089526999999996</v>
      </c>
      <c r="L23" s="7">
        <f t="shared" si="1"/>
        <v>0.50274982499999998</v>
      </c>
      <c r="M23" s="7">
        <f t="shared" si="2"/>
        <v>0.17850755205014324</v>
      </c>
      <c r="N23" s="7">
        <f t="shared" si="3"/>
        <v>-2.4859429837992888</v>
      </c>
      <c r="Q23" s="1" t="s">
        <v>1544</v>
      </c>
      <c r="R23" s="1">
        <v>5</v>
      </c>
      <c r="S23" s="1">
        <v>134099626</v>
      </c>
      <c r="T23" s="8">
        <v>134100114</v>
      </c>
      <c r="U23" s="5">
        <v>3.9296709999999999E-10</v>
      </c>
      <c r="V23" s="1" t="s">
        <v>281</v>
      </c>
      <c r="W23" s="1" t="s">
        <v>1552</v>
      </c>
      <c r="X23" s="5" t="s">
        <v>1553</v>
      </c>
      <c r="Y23" s="5">
        <v>1.7496479</v>
      </c>
      <c r="Z23" s="5">
        <v>9.0828889999999998</v>
      </c>
      <c r="AA23" s="5">
        <f t="shared" si="4"/>
        <v>-7.3332410999999995</v>
      </c>
      <c r="AB23" s="7">
        <f t="shared" si="5"/>
        <v>5.4162684499999996</v>
      </c>
      <c r="AC23" s="7">
        <f t="shared" si="6"/>
        <v>0.19263121017993284</v>
      </c>
      <c r="AD23" s="7">
        <f t="shared" si="7"/>
        <v>-2.3760866267839225</v>
      </c>
    </row>
    <row r="24" spans="1:30" ht="15">
      <c r="A24" s="1" t="s">
        <v>1554</v>
      </c>
      <c r="B24" s="1">
        <v>8</v>
      </c>
      <c r="C24" s="1">
        <v>107048040</v>
      </c>
      <c r="D24" s="8">
        <v>107048802</v>
      </c>
      <c r="E24" s="5">
        <v>5.966924E-7</v>
      </c>
      <c r="F24" s="6" t="s">
        <v>461</v>
      </c>
      <c r="G24" s="1" t="s">
        <v>2280</v>
      </c>
      <c r="H24" s="1" t="s">
        <v>2281</v>
      </c>
      <c r="I24" s="5">
        <v>1.9386162</v>
      </c>
      <c r="J24" s="5">
        <v>9.7925470000000008</v>
      </c>
      <c r="K24" s="5">
        <f t="shared" si="0"/>
        <v>-7.8539308000000005</v>
      </c>
      <c r="L24" s="7">
        <f t="shared" si="1"/>
        <v>5.8655816000000005</v>
      </c>
      <c r="M24" s="7">
        <f t="shared" si="2"/>
        <v>0.19796853668407208</v>
      </c>
      <c r="N24" s="7">
        <f t="shared" si="3"/>
        <v>-2.3366569351721806</v>
      </c>
      <c r="Q24" s="1" t="s">
        <v>1523</v>
      </c>
      <c r="R24" s="1">
        <v>10</v>
      </c>
      <c r="S24" s="1">
        <v>63338176</v>
      </c>
      <c r="T24" s="8">
        <v>63339425</v>
      </c>
      <c r="U24" s="5">
        <v>1.6043795E-2</v>
      </c>
      <c r="V24" s="1" t="s">
        <v>466</v>
      </c>
      <c r="W24" s="1" t="s">
        <v>1619</v>
      </c>
      <c r="X24" s="5" t="s">
        <v>1620</v>
      </c>
      <c r="Y24" s="5">
        <v>0.28021878</v>
      </c>
      <c r="Z24" s="5">
        <v>1.4025179000000001</v>
      </c>
      <c r="AA24" s="5">
        <f t="shared" si="4"/>
        <v>-1.1222991200000001</v>
      </c>
      <c r="AB24" s="7">
        <f t="shared" si="5"/>
        <v>0.84136834000000005</v>
      </c>
      <c r="AC24" s="7">
        <f t="shared" si="6"/>
        <v>0.19979693663802792</v>
      </c>
      <c r="AD24" s="7">
        <f t="shared" si="7"/>
        <v>-2.3233936315318364</v>
      </c>
    </row>
    <row r="25" spans="1:30" ht="15">
      <c r="A25" s="1" t="s">
        <v>1734</v>
      </c>
      <c r="B25" s="1">
        <v>6</v>
      </c>
      <c r="C25" s="1">
        <v>65778883</v>
      </c>
      <c r="D25" s="8">
        <v>65779338</v>
      </c>
      <c r="E25" s="5">
        <v>9.3921040000000003E-4</v>
      </c>
      <c r="F25" s="6" t="s">
        <v>475</v>
      </c>
      <c r="G25" s="1" t="s">
        <v>1735</v>
      </c>
      <c r="H25" s="1" t="s">
        <v>1736</v>
      </c>
      <c r="I25" s="5">
        <v>3.1422279999999998</v>
      </c>
      <c r="J25" s="5">
        <v>15.381144000000001</v>
      </c>
      <c r="K25" s="5">
        <f t="shared" si="0"/>
        <v>-12.238916000000001</v>
      </c>
      <c r="L25" s="7">
        <f t="shared" si="1"/>
        <v>9.261686000000001</v>
      </c>
      <c r="M25" s="7">
        <f t="shared" si="2"/>
        <v>0.20429091620233186</v>
      </c>
      <c r="N25" s="7">
        <f t="shared" si="3"/>
        <v>-2.2913030388397377</v>
      </c>
      <c r="Q25" s="1" t="s">
        <v>1737</v>
      </c>
      <c r="R25" s="1">
        <v>17</v>
      </c>
      <c r="S25" s="1">
        <v>24414417</v>
      </c>
      <c r="T25" s="8">
        <v>24415153</v>
      </c>
      <c r="U25" s="5">
        <v>2.1229120000000001E-2</v>
      </c>
      <c r="V25" s="1" t="s">
        <v>479</v>
      </c>
      <c r="W25" s="1" t="s">
        <v>2757</v>
      </c>
      <c r="X25" s="5" t="s">
        <v>2758</v>
      </c>
      <c r="Y25" s="5">
        <v>0.42087545999999998</v>
      </c>
      <c r="Z25" s="5">
        <v>1.8726692</v>
      </c>
      <c r="AA25" s="5">
        <f t="shared" si="4"/>
        <v>-1.4517937400000001</v>
      </c>
      <c r="AB25" s="7">
        <f t="shared" si="5"/>
        <v>1.1467723300000001</v>
      </c>
      <c r="AC25" s="7">
        <f t="shared" si="6"/>
        <v>0.22474629261804485</v>
      </c>
      <c r="AD25" s="7">
        <f t="shared" si="7"/>
        <v>-2.1536307774376335</v>
      </c>
    </row>
    <row r="26" spans="1:30" ht="15">
      <c r="A26" s="1" t="s">
        <v>1838</v>
      </c>
      <c r="B26" s="1">
        <v>13</v>
      </c>
      <c r="C26" s="1">
        <v>109116427</v>
      </c>
      <c r="D26" s="8">
        <v>109117027</v>
      </c>
      <c r="E26" s="5">
        <v>1.2933085E-13</v>
      </c>
      <c r="F26" s="6" t="s">
        <v>492</v>
      </c>
      <c r="G26" s="1" t="s">
        <v>2072</v>
      </c>
      <c r="H26" s="1" t="s">
        <v>2073</v>
      </c>
      <c r="I26" s="5">
        <v>6.3301825999999997</v>
      </c>
      <c r="J26" s="5">
        <v>28.261209999999998</v>
      </c>
      <c r="K26" s="5">
        <f t="shared" si="0"/>
        <v>-21.931027399999998</v>
      </c>
      <c r="L26" s="7">
        <f t="shared" si="1"/>
        <v>17.295696299999999</v>
      </c>
      <c r="M26" s="7">
        <f t="shared" si="2"/>
        <v>0.22398837841691846</v>
      </c>
      <c r="N26" s="7">
        <f t="shared" si="3"/>
        <v>-2.1585042145474822</v>
      </c>
      <c r="Q26" s="1" t="s">
        <v>1625</v>
      </c>
      <c r="R26" s="1">
        <v>5</v>
      </c>
      <c r="S26" s="1">
        <v>147894524</v>
      </c>
      <c r="T26" s="8">
        <v>147895104</v>
      </c>
      <c r="U26" s="5">
        <v>2.5214818000000002E-3</v>
      </c>
      <c r="V26" s="1" t="s">
        <v>494</v>
      </c>
      <c r="W26" s="1" t="s">
        <v>2759</v>
      </c>
      <c r="X26" s="5" t="s">
        <v>2760</v>
      </c>
      <c r="Y26" s="5">
        <v>0.54346479999999997</v>
      </c>
      <c r="Z26" s="5">
        <v>2.3116832</v>
      </c>
      <c r="AA26" s="5">
        <f t="shared" si="4"/>
        <v>-1.7682184000000001</v>
      </c>
      <c r="AB26" s="7">
        <f t="shared" si="5"/>
        <v>1.4275739999999999</v>
      </c>
      <c r="AC26" s="7">
        <f t="shared" si="6"/>
        <v>0.23509484344567627</v>
      </c>
      <c r="AD26" s="7">
        <f t="shared" si="7"/>
        <v>-2.0886851995244045</v>
      </c>
    </row>
    <row r="27" spans="1:30" ht="15">
      <c r="A27" s="1" t="s">
        <v>1532</v>
      </c>
      <c r="B27" s="1">
        <v>11</v>
      </c>
      <c r="C27" s="1">
        <v>31671347</v>
      </c>
      <c r="D27" s="8">
        <v>31672009</v>
      </c>
      <c r="E27" s="5">
        <v>1.0172497E-3</v>
      </c>
      <c r="F27" s="6" t="s">
        <v>510</v>
      </c>
      <c r="G27" s="1" t="s">
        <v>2761</v>
      </c>
      <c r="H27" s="1" t="s">
        <v>2762</v>
      </c>
      <c r="I27" s="5">
        <v>0.96659479999999998</v>
      </c>
      <c r="J27" s="5">
        <v>4.2335514999999999</v>
      </c>
      <c r="K27" s="5">
        <f t="shared" si="0"/>
        <v>-3.2669566999999997</v>
      </c>
      <c r="L27" s="7">
        <f t="shared" si="1"/>
        <v>2.6000731500000001</v>
      </c>
      <c r="M27" s="7">
        <f t="shared" si="2"/>
        <v>0.22831771386269897</v>
      </c>
      <c r="N27" s="7">
        <f t="shared" si="3"/>
        <v>-2.1308853005438237</v>
      </c>
      <c r="Q27" s="1" t="s">
        <v>1572</v>
      </c>
      <c r="R27" s="1">
        <v>12</v>
      </c>
      <c r="S27" s="1">
        <v>55302604</v>
      </c>
      <c r="T27" s="8">
        <v>55303128</v>
      </c>
      <c r="U27" s="5">
        <v>3.7974413000000002E-4</v>
      </c>
      <c r="V27" s="1" t="s">
        <v>515</v>
      </c>
      <c r="W27" s="1" t="s">
        <v>1650</v>
      </c>
      <c r="X27" s="5" t="s">
        <v>1651</v>
      </c>
      <c r="Y27" s="5">
        <v>5.1335860000000002</v>
      </c>
      <c r="Z27" s="5">
        <v>20.912703</v>
      </c>
      <c r="AA27" s="5">
        <f t="shared" si="4"/>
        <v>-15.779116999999999</v>
      </c>
      <c r="AB27" s="7">
        <f t="shared" si="5"/>
        <v>13.023144500000001</v>
      </c>
      <c r="AC27" s="7">
        <f t="shared" si="6"/>
        <v>0.24547692376255714</v>
      </c>
      <c r="AD27" s="7">
        <f t="shared" si="7"/>
        <v>-2.0263406855738313</v>
      </c>
    </row>
    <row r="28" spans="1:30" ht="15">
      <c r="A28" s="1" t="s">
        <v>1699</v>
      </c>
      <c r="B28" s="1">
        <v>10</v>
      </c>
      <c r="C28" s="1">
        <v>122448599</v>
      </c>
      <c r="D28" s="8">
        <v>122449321</v>
      </c>
      <c r="E28" s="5">
        <v>2.7423988000000001E-21</v>
      </c>
      <c r="F28" s="6" t="s">
        <v>526</v>
      </c>
      <c r="G28" s="1" t="s">
        <v>1827</v>
      </c>
      <c r="H28" s="1" t="s">
        <v>1600</v>
      </c>
      <c r="I28" s="5">
        <v>5.2096863000000004</v>
      </c>
      <c r="J28" s="5">
        <v>22.395308</v>
      </c>
      <c r="K28" s="5">
        <f t="shared" si="0"/>
        <v>-17.185621699999999</v>
      </c>
      <c r="L28" s="7">
        <f t="shared" si="1"/>
        <v>13.802497150000001</v>
      </c>
      <c r="M28" s="7">
        <f t="shared" si="2"/>
        <v>0.23262400767160696</v>
      </c>
      <c r="N28" s="7">
        <f t="shared" si="3"/>
        <v>-2.1039280988439031</v>
      </c>
      <c r="Q28" s="1" t="s">
        <v>1652</v>
      </c>
      <c r="R28" s="1">
        <v>3</v>
      </c>
      <c r="S28" s="1">
        <v>18243009</v>
      </c>
      <c r="T28" s="8">
        <v>18243412</v>
      </c>
      <c r="U28" s="5">
        <v>1.5298855E-2</v>
      </c>
      <c r="V28" s="1" t="s">
        <v>520</v>
      </c>
      <c r="W28" s="1" t="s">
        <v>2260</v>
      </c>
      <c r="X28" s="5" t="s">
        <v>2261</v>
      </c>
      <c r="Y28" s="5">
        <v>4.5861679999999998</v>
      </c>
      <c r="Z28" s="5">
        <v>18.104762999999998</v>
      </c>
      <c r="AA28" s="5">
        <f t="shared" si="4"/>
        <v>-13.518594999999998</v>
      </c>
      <c r="AB28" s="7">
        <f t="shared" si="5"/>
        <v>11.3454655</v>
      </c>
      <c r="AC28" s="7">
        <f t="shared" si="6"/>
        <v>0.25331278846345573</v>
      </c>
      <c r="AD28" s="7">
        <f t="shared" si="7"/>
        <v>-1.981008181725298</v>
      </c>
    </row>
    <row r="29" spans="1:30" ht="15">
      <c r="A29" s="1" t="s">
        <v>1663</v>
      </c>
      <c r="B29" s="1">
        <v>8</v>
      </c>
      <c r="C29" s="1">
        <v>105613933</v>
      </c>
      <c r="D29" s="8">
        <v>105614532</v>
      </c>
      <c r="E29" s="5">
        <v>2.4577086000000001E-3</v>
      </c>
      <c r="F29" s="6" t="s">
        <v>539</v>
      </c>
      <c r="G29" s="1" t="s">
        <v>2763</v>
      </c>
      <c r="H29" s="1" t="s">
        <v>2764</v>
      </c>
      <c r="I29" s="5">
        <v>3.241244</v>
      </c>
      <c r="J29" s="5">
        <v>13.399084</v>
      </c>
      <c r="K29" s="5">
        <f t="shared" si="0"/>
        <v>-10.15784</v>
      </c>
      <c r="L29" s="7">
        <f t="shared" si="1"/>
        <v>8.3201640000000001</v>
      </c>
      <c r="M29" s="7">
        <f t="shared" si="2"/>
        <v>0.24190041647623076</v>
      </c>
      <c r="N29" s="7">
        <f t="shared" si="3"/>
        <v>-2.0475148417014983</v>
      </c>
      <c r="Q29" s="1" t="s">
        <v>1652</v>
      </c>
      <c r="R29" s="1">
        <v>7</v>
      </c>
      <c r="S29" s="1">
        <v>111779799</v>
      </c>
      <c r="T29" s="8">
        <v>111780283</v>
      </c>
      <c r="U29" s="5">
        <v>4.9766543999999998E-3</v>
      </c>
      <c r="V29" s="1" t="s">
        <v>543</v>
      </c>
      <c r="W29" s="1" t="s">
        <v>2765</v>
      </c>
      <c r="X29" s="5" t="s">
        <v>2766</v>
      </c>
      <c r="Y29" s="5">
        <v>0.80140482999999996</v>
      </c>
      <c r="Z29" s="5">
        <v>3.0154489999999998</v>
      </c>
      <c r="AA29" s="5">
        <f t="shared" si="4"/>
        <v>-2.2140441699999998</v>
      </c>
      <c r="AB29" s="7">
        <f t="shared" si="5"/>
        <v>1.9084269149999999</v>
      </c>
      <c r="AC29" s="7">
        <f t="shared" si="6"/>
        <v>0.26576633529534077</v>
      </c>
      <c r="AD29" s="7">
        <f t="shared" si="7"/>
        <v>-1.9117697253311781</v>
      </c>
    </row>
    <row r="30" spans="1:30" ht="15">
      <c r="A30" s="1" t="s">
        <v>1535</v>
      </c>
      <c r="B30" s="1">
        <v>14</v>
      </c>
      <c r="C30" s="1">
        <v>104522151</v>
      </c>
      <c r="D30" s="8">
        <v>104522767</v>
      </c>
      <c r="E30" s="5">
        <v>3.7691925000000001E-2</v>
      </c>
      <c r="F30" s="6" t="s">
        <v>65</v>
      </c>
      <c r="G30" s="1" t="s">
        <v>2747</v>
      </c>
      <c r="H30" s="1" t="s">
        <v>2748</v>
      </c>
      <c r="I30" s="5">
        <v>0.84391534000000001</v>
      </c>
      <c r="J30" s="5">
        <v>3.4865317</v>
      </c>
      <c r="K30" s="5">
        <f t="shared" si="0"/>
        <v>-2.6426163599999999</v>
      </c>
      <c r="L30" s="7">
        <f t="shared" si="1"/>
        <v>2.1652235200000001</v>
      </c>
      <c r="M30" s="7">
        <f t="shared" si="2"/>
        <v>0.24205009809605346</v>
      </c>
      <c r="N30" s="7">
        <f t="shared" si="3"/>
        <v>-2.046622416005011</v>
      </c>
      <c r="Q30" s="1" t="s">
        <v>1514</v>
      </c>
      <c r="R30" s="1">
        <v>14</v>
      </c>
      <c r="S30" s="1">
        <v>76556253</v>
      </c>
      <c r="T30" s="8">
        <v>76556942</v>
      </c>
      <c r="U30" s="5">
        <v>1.4084861000000001E-2</v>
      </c>
      <c r="V30" s="1" t="s">
        <v>559</v>
      </c>
      <c r="W30" s="1" t="s">
        <v>2767</v>
      </c>
      <c r="X30" s="5" t="s">
        <v>2768</v>
      </c>
      <c r="Y30" s="5">
        <v>0.67678649999999996</v>
      </c>
      <c r="Z30" s="5">
        <v>2.5092785000000002</v>
      </c>
      <c r="AA30" s="5">
        <f t="shared" si="4"/>
        <v>-1.8324920000000002</v>
      </c>
      <c r="AB30" s="7">
        <f t="shared" si="5"/>
        <v>1.5930325000000001</v>
      </c>
      <c r="AC30" s="7">
        <f t="shared" si="6"/>
        <v>0.26971358500062864</v>
      </c>
      <c r="AD30" s="7">
        <f t="shared" si="7"/>
        <v>-1.8904999054627329</v>
      </c>
    </row>
    <row r="31" spans="1:30" ht="15">
      <c r="A31" s="1" t="s">
        <v>1734</v>
      </c>
      <c r="B31" s="1">
        <v>2</v>
      </c>
      <c r="C31" s="1">
        <v>91931558</v>
      </c>
      <c r="D31" s="8">
        <v>91932192</v>
      </c>
      <c r="E31" s="5">
        <v>1.6163489999999999E-2</v>
      </c>
      <c r="F31" s="6" t="s">
        <v>556</v>
      </c>
      <c r="G31" s="1" t="s">
        <v>2408</v>
      </c>
      <c r="H31" s="1" t="s">
        <v>2409</v>
      </c>
      <c r="I31" s="5">
        <v>1.6471480999999999</v>
      </c>
      <c r="J31" s="5">
        <v>6.6658119999999998</v>
      </c>
      <c r="K31" s="5">
        <f t="shared" si="0"/>
        <v>-5.0186639</v>
      </c>
      <c r="L31" s="7">
        <f t="shared" si="1"/>
        <v>4.1564800499999999</v>
      </c>
      <c r="M31" s="7">
        <f t="shared" si="2"/>
        <v>0.24710389371917479</v>
      </c>
      <c r="N31" s="7">
        <f t="shared" si="3"/>
        <v>-2.0168103508937301</v>
      </c>
      <c r="Q31" s="1" t="s">
        <v>1514</v>
      </c>
      <c r="R31" s="1">
        <v>7</v>
      </c>
      <c r="S31" s="1">
        <v>97399966</v>
      </c>
      <c r="T31" s="8">
        <v>97400387</v>
      </c>
      <c r="U31" s="5">
        <v>1.5158992E-15</v>
      </c>
      <c r="V31" s="1" t="s">
        <v>67</v>
      </c>
      <c r="W31" s="1" t="s">
        <v>1582</v>
      </c>
      <c r="X31" s="5" t="s">
        <v>1583</v>
      </c>
      <c r="Y31" s="5">
        <v>14.917837</v>
      </c>
      <c r="Z31" s="5">
        <v>54.750500000000002</v>
      </c>
      <c r="AA31" s="5">
        <f t="shared" si="4"/>
        <v>-39.832663000000004</v>
      </c>
      <c r="AB31" s="7">
        <f t="shared" si="5"/>
        <v>34.834168500000004</v>
      </c>
      <c r="AC31" s="7">
        <f t="shared" si="6"/>
        <v>0.27246942037059024</v>
      </c>
      <c r="AD31" s="7">
        <f t="shared" si="7"/>
        <v>-1.8758337716226436</v>
      </c>
    </row>
    <row r="32" spans="1:30" ht="15">
      <c r="A32" s="1" t="s">
        <v>1562</v>
      </c>
      <c r="B32" s="1">
        <v>5</v>
      </c>
      <c r="C32" s="1">
        <v>146584688</v>
      </c>
      <c r="D32" s="8">
        <v>146585123</v>
      </c>
      <c r="E32" s="5">
        <v>2.1008118999999999E-2</v>
      </c>
      <c r="F32" s="6" t="s">
        <v>570</v>
      </c>
      <c r="G32" s="1" t="s">
        <v>2769</v>
      </c>
      <c r="H32" s="1" t="s">
        <v>2770</v>
      </c>
      <c r="I32" s="5">
        <v>2.3116477</v>
      </c>
      <c r="J32" s="5">
        <v>8.9696700000000007</v>
      </c>
      <c r="K32" s="5">
        <f t="shared" si="0"/>
        <v>-6.6580223000000007</v>
      </c>
      <c r="L32" s="7">
        <f t="shared" si="1"/>
        <v>5.6406588500000003</v>
      </c>
      <c r="M32" s="7">
        <f t="shared" si="2"/>
        <v>0.25771825496367201</v>
      </c>
      <c r="N32" s="7">
        <f t="shared" si="3"/>
        <v>-1.9561333636161098</v>
      </c>
      <c r="Q32" s="1" t="s">
        <v>1820</v>
      </c>
      <c r="R32" s="1">
        <v>8</v>
      </c>
      <c r="S32" s="1">
        <v>47533325</v>
      </c>
      <c r="T32" s="8">
        <v>47534058</v>
      </c>
      <c r="U32" s="5">
        <v>1.4929208999999999E-6</v>
      </c>
      <c r="V32" s="1" t="s">
        <v>584</v>
      </c>
      <c r="W32" s="1" t="s">
        <v>1821</v>
      </c>
      <c r="X32" s="5" t="s">
        <v>1822</v>
      </c>
      <c r="Y32" s="5">
        <v>3.8950171</v>
      </c>
      <c r="Z32" s="5">
        <v>13.98718</v>
      </c>
      <c r="AA32" s="5">
        <f t="shared" si="4"/>
        <v>-10.0921629</v>
      </c>
      <c r="AB32" s="7">
        <f t="shared" si="5"/>
        <v>8.9410985499999995</v>
      </c>
      <c r="AC32" s="7">
        <f t="shared" si="6"/>
        <v>0.27847050656386774</v>
      </c>
      <c r="AD32" s="7">
        <f t="shared" si="7"/>
        <v>-1.844403558299621</v>
      </c>
    </row>
    <row r="33" spans="1:30" ht="15">
      <c r="A33" s="1" t="s">
        <v>2438</v>
      </c>
      <c r="B33" s="1">
        <v>8</v>
      </c>
      <c r="C33" s="1">
        <v>72492030</v>
      </c>
      <c r="D33" s="8">
        <v>72493050</v>
      </c>
      <c r="E33" s="5">
        <v>2.9787004000000001E-3</v>
      </c>
      <c r="F33" s="6" t="s">
        <v>582</v>
      </c>
      <c r="G33" s="1" t="s">
        <v>2771</v>
      </c>
      <c r="H33" s="1" t="s">
        <v>2772</v>
      </c>
      <c r="I33" s="5">
        <v>0.36505493999999999</v>
      </c>
      <c r="J33" s="5">
        <v>1.3468893</v>
      </c>
      <c r="K33" s="5">
        <f t="shared" si="0"/>
        <v>-0.98183435999999991</v>
      </c>
      <c r="L33" s="7">
        <f t="shared" si="1"/>
        <v>0.85597212</v>
      </c>
      <c r="M33" s="7">
        <f t="shared" si="2"/>
        <v>0.27103559290284657</v>
      </c>
      <c r="N33" s="7">
        <f t="shared" si="3"/>
        <v>-1.8834457734461854</v>
      </c>
      <c r="Q33" s="1" t="s">
        <v>2773</v>
      </c>
      <c r="R33" s="1">
        <v>11</v>
      </c>
      <c r="S33" s="1">
        <v>62550913</v>
      </c>
      <c r="T33" s="8">
        <v>62551819</v>
      </c>
      <c r="U33" s="5">
        <v>1.0067483E-2</v>
      </c>
      <c r="V33" s="1" t="s">
        <v>594</v>
      </c>
      <c r="W33" s="1" t="s">
        <v>2774</v>
      </c>
      <c r="X33" s="5" t="s">
        <v>2775</v>
      </c>
      <c r="Y33" s="5">
        <v>0.4241046</v>
      </c>
      <c r="Z33" s="5">
        <v>1.504472</v>
      </c>
      <c r="AA33" s="5">
        <f t="shared" si="4"/>
        <v>-1.0803674000000001</v>
      </c>
      <c r="AB33" s="7">
        <f t="shared" si="5"/>
        <v>0.96428829999999999</v>
      </c>
      <c r="AC33" s="7">
        <f t="shared" si="6"/>
        <v>0.28189597413577655</v>
      </c>
      <c r="AD33" s="7">
        <f t="shared" si="7"/>
        <v>-1.8267652205115714</v>
      </c>
    </row>
    <row r="34" spans="1:30" ht="15">
      <c r="A34" s="1" t="s">
        <v>1502</v>
      </c>
      <c r="B34" s="1">
        <v>2</v>
      </c>
      <c r="C34" s="1">
        <v>101796407</v>
      </c>
      <c r="D34" s="8">
        <v>101797658</v>
      </c>
      <c r="E34" s="5">
        <v>2.8152245999999998E-4</v>
      </c>
      <c r="F34" s="6" t="s">
        <v>590</v>
      </c>
      <c r="G34" s="1" t="s">
        <v>1740</v>
      </c>
      <c r="H34" s="1" t="s">
        <v>1741</v>
      </c>
      <c r="I34" s="5">
        <v>1.3249218</v>
      </c>
      <c r="J34" s="5">
        <v>4.5943139999999998</v>
      </c>
      <c r="K34" s="5">
        <f t="shared" si="0"/>
        <v>-3.2693921999999995</v>
      </c>
      <c r="L34" s="7">
        <f t="shared" si="1"/>
        <v>2.9596179</v>
      </c>
      <c r="M34" s="7">
        <f t="shared" si="2"/>
        <v>0.28838294465724373</v>
      </c>
      <c r="N34" s="7">
        <f t="shared" si="3"/>
        <v>-1.7939422506484539</v>
      </c>
      <c r="Q34" s="1" t="s">
        <v>1625</v>
      </c>
      <c r="R34" s="1">
        <v>9</v>
      </c>
      <c r="S34" s="1">
        <v>114781226</v>
      </c>
      <c r="T34" s="8">
        <v>114782048</v>
      </c>
      <c r="U34" s="5">
        <v>6.0524660000000003E-3</v>
      </c>
      <c r="V34" s="1" t="s">
        <v>607</v>
      </c>
      <c r="W34" s="1" t="s">
        <v>2776</v>
      </c>
      <c r="X34" s="5" t="s">
        <v>2777</v>
      </c>
      <c r="Y34" s="5">
        <v>0.88214344</v>
      </c>
      <c r="Z34" s="5">
        <v>2.9321966000000002</v>
      </c>
      <c r="AA34" s="5">
        <f t="shared" si="4"/>
        <v>-2.05005316</v>
      </c>
      <c r="AB34" s="7">
        <f t="shared" si="5"/>
        <v>1.9071700200000001</v>
      </c>
      <c r="AC34" s="7">
        <f t="shared" si="6"/>
        <v>0.30084730334930476</v>
      </c>
      <c r="AD34" s="7">
        <f t="shared" si="7"/>
        <v>-1.7328966696868915</v>
      </c>
    </row>
    <row r="35" spans="1:30" ht="15">
      <c r="A35" s="1" t="s">
        <v>1575</v>
      </c>
      <c r="B35" s="1">
        <v>7</v>
      </c>
      <c r="C35" s="1">
        <v>24333323</v>
      </c>
      <c r="D35" s="8">
        <v>24333977</v>
      </c>
      <c r="E35" s="5">
        <v>6.3370186E-4</v>
      </c>
      <c r="F35" s="6" t="s">
        <v>431</v>
      </c>
      <c r="G35" s="1" t="s">
        <v>1766</v>
      </c>
      <c r="H35" s="1" t="s">
        <v>1767</v>
      </c>
      <c r="I35" s="5">
        <v>7.8058486</v>
      </c>
      <c r="J35" s="5">
        <v>26.432568</v>
      </c>
      <c r="K35" s="5">
        <f t="shared" si="0"/>
        <v>-18.626719399999999</v>
      </c>
      <c r="L35" s="7">
        <f t="shared" si="1"/>
        <v>17.1192083</v>
      </c>
      <c r="M35" s="7">
        <f t="shared" si="2"/>
        <v>0.29531177598786468</v>
      </c>
      <c r="N35" s="7">
        <f t="shared" si="3"/>
        <v>-1.7596892076990858</v>
      </c>
      <c r="Q35" s="1" t="s">
        <v>1502</v>
      </c>
      <c r="R35" s="1">
        <v>7</v>
      </c>
      <c r="S35" s="1">
        <v>29289214</v>
      </c>
      <c r="T35" s="8">
        <v>29289701</v>
      </c>
      <c r="U35" s="5">
        <v>1.2805973999999999E-2</v>
      </c>
      <c r="V35" s="1" t="s">
        <v>617</v>
      </c>
      <c r="W35" s="1" t="s">
        <v>2778</v>
      </c>
      <c r="X35" s="5" t="s">
        <v>2779</v>
      </c>
      <c r="Y35" s="5">
        <v>1.7116549000000001</v>
      </c>
      <c r="Z35" s="5">
        <v>5.6424583999999998</v>
      </c>
      <c r="AA35" s="5">
        <f t="shared" si="4"/>
        <v>-3.9308034999999997</v>
      </c>
      <c r="AB35" s="7">
        <f t="shared" si="5"/>
        <v>3.6770566499999999</v>
      </c>
      <c r="AC35" s="7">
        <f t="shared" si="6"/>
        <v>0.30335268400029325</v>
      </c>
      <c r="AD35" s="7">
        <f t="shared" si="7"/>
        <v>-1.7209320187999264</v>
      </c>
    </row>
    <row r="36" spans="1:30" ht="15">
      <c r="A36" s="1" t="s">
        <v>1529</v>
      </c>
      <c r="B36" s="1">
        <v>6</v>
      </c>
      <c r="C36" s="1">
        <v>77242605</v>
      </c>
      <c r="D36" s="8">
        <v>77243130</v>
      </c>
      <c r="E36" s="5">
        <v>3.8493890000000003E-2</v>
      </c>
      <c r="F36" s="6" t="s">
        <v>615</v>
      </c>
      <c r="G36" s="1" t="s">
        <v>2537</v>
      </c>
      <c r="H36" s="1" t="s">
        <v>2538</v>
      </c>
      <c r="I36" s="5">
        <v>4.318174</v>
      </c>
      <c r="J36" s="5">
        <v>14.436678000000001</v>
      </c>
      <c r="K36" s="5">
        <f t="shared" si="0"/>
        <v>-10.118504000000001</v>
      </c>
      <c r="L36" s="7">
        <f t="shared" si="1"/>
        <v>9.3774259999999998</v>
      </c>
      <c r="M36" s="7">
        <f t="shared" si="2"/>
        <v>0.29911133295346753</v>
      </c>
      <c r="N36" s="7">
        <f t="shared" si="3"/>
        <v>-1.7412455214878644</v>
      </c>
      <c r="Q36" s="1" t="s">
        <v>1625</v>
      </c>
      <c r="R36" s="1">
        <v>7</v>
      </c>
      <c r="S36" s="1">
        <v>46179459</v>
      </c>
      <c r="T36" s="8">
        <v>46180227</v>
      </c>
      <c r="U36" s="5">
        <v>6.7986200000000004E-4</v>
      </c>
      <c r="V36" s="1" t="s">
        <v>632</v>
      </c>
      <c r="W36" s="1" t="s">
        <v>2780</v>
      </c>
      <c r="X36" s="5" t="s">
        <v>2781</v>
      </c>
      <c r="Y36" s="5">
        <v>2.4792895000000001</v>
      </c>
      <c r="Z36" s="5">
        <v>8.1632099999999994</v>
      </c>
      <c r="AA36" s="5">
        <f t="shared" si="4"/>
        <v>-5.6839204999999993</v>
      </c>
      <c r="AB36" s="7">
        <f t="shared" si="5"/>
        <v>5.3212497499999998</v>
      </c>
      <c r="AC36" s="7">
        <f t="shared" si="6"/>
        <v>0.30371502141927015</v>
      </c>
      <c r="AD36" s="7">
        <f t="shared" si="7"/>
        <v>-1.7192098304677355</v>
      </c>
    </row>
    <row r="37" spans="1:30" ht="15">
      <c r="A37" s="1" t="s">
        <v>1514</v>
      </c>
      <c r="B37" s="1">
        <v>3</v>
      </c>
      <c r="C37" s="1">
        <v>27371683</v>
      </c>
      <c r="D37" s="8">
        <v>27372546</v>
      </c>
      <c r="E37" s="5">
        <v>7.2328146E-7</v>
      </c>
      <c r="F37" s="6" t="s">
        <v>628</v>
      </c>
      <c r="G37" s="1" t="s">
        <v>1856</v>
      </c>
      <c r="H37" s="1" t="s">
        <v>1857</v>
      </c>
      <c r="I37" s="5">
        <v>6.4362349999999999</v>
      </c>
      <c r="J37" s="5">
        <v>20.476505</v>
      </c>
      <c r="K37" s="5">
        <f t="shared" si="0"/>
        <v>-14.04027</v>
      </c>
      <c r="L37" s="7">
        <f t="shared" si="1"/>
        <v>13.45637</v>
      </c>
      <c r="M37" s="7">
        <f t="shared" si="2"/>
        <v>0.31432292766758779</v>
      </c>
      <c r="N37" s="7">
        <f t="shared" si="3"/>
        <v>-1.6696805843609202</v>
      </c>
      <c r="Q37" s="1" t="s">
        <v>1541</v>
      </c>
      <c r="R37" s="1">
        <v>4</v>
      </c>
      <c r="S37" s="1">
        <v>118436949</v>
      </c>
      <c r="T37" s="8">
        <v>118437578</v>
      </c>
      <c r="U37" s="5">
        <v>2.8202560000000002E-2</v>
      </c>
      <c r="V37" s="1" t="s">
        <v>644</v>
      </c>
      <c r="W37" s="1" t="s">
        <v>2539</v>
      </c>
      <c r="X37" s="5" t="s">
        <v>2540</v>
      </c>
      <c r="Y37" s="5">
        <v>0.53504870000000004</v>
      </c>
      <c r="Z37" s="5">
        <v>1.7283120999999999</v>
      </c>
      <c r="AA37" s="5">
        <f t="shared" si="4"/>
        <v>-1.1932633999999998</v>
      </c>
      <c r="AB37" s="7">
        <f t="shared" si="5"/>
        <v>1.1316804</v>
      </c>
      <c r="AC37" s="7">
        <f t="shared" si="6"/>
        <v>0.30957875027317117</v>
      </c>
      <c r="AD37" s="7">
        <f t="shared" si="7"/>
        <v>-1.6916216477191479</v>
      </c>
    </row>
    <row r="38" spans="1:30" ht="15">
      <c r="A38" s="1" t="s">
        <v>1562</v>
      </c>
      <c r="B38" s="1">
        <v>2</v>
      </c>
      <c r="C38" s="1">
        <v>121955800</v>
      </c>
      <c r="D38" s="8">
        <v>121956772</v>
      </c>
      <c r="E38" s="5">
        <v>5.3629953999999999E-3</v>
      </c>
      <c r="F38" s="6" t="s">
        <v>230</v>
      </c>
      <c r="G38" s="1" t="s">
        <v>2782</v>
      </c>
      <c r="H38" s="1" t="s">
        <v>2783</v>
      </c>
      <c r="I38" s="5">
        <v>0.69646319999999995</v>
      </c>
      <c r="J38" s="5">
        <v>2.1739068000000001</v>
      </c>
      <c r="K38" s="5">
        <f t="shared" si="0"/>
        <v>-1.4774436000000002</v>
      </c>
      <c r="L38" s="7">
        <f t="shared" si="1"/>
        <v>1.4351850000000002</v>
      </c>
      <c r="M38" s="7">
        <f t="shared" si="2"/>
        <v>0.32037399211410533</v>
      </c>
      <c r="N38" s="7">
        <f t="shared" si="3"/>
        <v>-1.6421710600338548</v>
      </c>
      <c r="Q38" s="1" t="s">
        <v>1554</v>
      </c>
      <c r="R38" s="1">
        <v>1</v>
      </c>
      <c r="S38" s="1">
        <v>134234705</v>
      </c>
      <c r="T38" s="8">
        <v>134235655</v>
      </c>
      <c r="U38" s="5">
        <v>4.5319396999999997E-2</v>
      </c>
      <c r="V38" s="1" t="s">
        <v>653</v>
      </c>
      <c r="W38" s="1" t="s">
        <v>2784</v>
      </c>
      <c r="X38" s="5" t="s">
        <v>2785</v>
      </c>
      <c r="Y38" s="5">
        <v>0.82873779999999997</v>
      </c>
      <c r="Z38" s="5">
        <v>2.6675323999999998</v>
      </c>
      <c r="AA38" s="5">
        <f t="shared" si="4"/>
        <v>-1.8387945999999999</v>
      </c>
      <c r="AB38" s="7">
        <f t="shared" si="5"/>
        <v>1.7481350999999998</v>
      </c>
      <c r="AC38" s="7">
        <f t="shared" si="6"/>
        <v>0.31067581409695344</v>
      </c>
      <c r="AD38" s="7">
        <f t="shared" si="7"/>
        <v>-1.6865181618941141</v>
      </c>
    </row>
    <row r="39" spans="1:30" ht="15">
      <c r="A39" s="1" t="s">
        <v>1532</v>
      </c>
      <c r="B39" s="1">
        <v>2</v>
      </c>
      <c r="C39" s="1">
        <v>32741429</v>
      </c>
      <c r="D39" s="8">
        <v>32741833</v>
      </c>
      <c r="E39" s="5">
        <v>6.9893869999999999E-4</v>
      </c>
      <c r="F39" s="6" t="s">
        <v>650</v>
      </c>
      <c r="G39" s="1" t="s">
        <v>2493</v>
      </c>
      <c r="H39" s="1" t="s">
        <v>2494</v>
      </c>
      <c r="I39" s="5">
        <v>4.4764340000000002</v>
      </c>
      <c r="J39" s="5">
        <v>13.599252999999999</v>
      </c>
      <c r="K39" s="5">
        <f t="shared" si="0"/>
        <v>-9.1228189999999998</v>
      </c>
      <c r="L39" s="7">
        <f t="shared" si="1"/>
        <v>9.0378434999999993</v>
      </c>
      <c r="M39" s="7">
        <f t="shared" si="2"/>
        <v>0.32916763884016281</v>
      </c>
      <c r="N39" s="7">
        <f t="shared" si="3"/>
        <v>-1.6031055865266748</v>
      </c>
      <c r="Q39" s="1" t="s">
        <v>1737</v>
      </c>
      <c r="R39" s="1">
        <v>14</v>
      </c>
      <c r="S39" s="1">
        <v>75844830</v>
      </c>
      <c r="T39" s="8">
        <v>75845982</v>
      </c>
      <c r="U39" s="5">
        <v>8.3419819999999995E-3</v>
      </c>
      <c r="V39" s="1" t="s">
        <v>669</v>
      </c>
      <c r="W39" s="1" t="s">
        <v>2563</v>
      </c>
      <c r="X39" s="5" t="s">
        <v>2564</v>
      </c>
      <c r="Y39" s="5">
        <v>0.83975049999999996</v>
      </c>
      <c r="Z39" s="5">
        <v>2.6120999999999999</v>
      </c>
      <c r="AA39" s="5">
        <f t="shared" si="4"/>
        <v>-1.7723494999999998</v>
      </c>
      <c r="AB39" s="7">
        <f t="shared" si="5"/>
        <v>1.72592525</v>
      </c>
      <c r="AC39" s="7">
        <f t="shared" si="6"/>
        <v>0.32148482064239503</v>
      </c>
      <c r="AD39" s="7">
        <f t="shared" si="7"/>
        <v>-1.6371774745998717</v>
      </c>
    </row>
    <row r="40" spans="1:30" ht="15">
      <c r="A40" s="1" t="s">
        <v>1565</v>
      </c>
      <c r="B40" s="1">
        <v>5</v>
      </c>
      <c r="C40" s="1">
        <v>73006846</v>
      </c>
      <c r="D40" s="8">
        <v>73007519</v>
      </c>
      <c r="E40" s="5">
        <v>6.2155903999999999E-4</v>
      </c>
      <c r="F40" s="6" t="s">
        <v>665</v>
      </c>
      <c r="G40" s="1" t="s">
        <v>2786</v>
      </c>
      <c r="H40" s="1" t="s">
        <v>2787</v>
      </c>
      <c r="I40" s="5">
        <v>6.0010630000000003</v>
      </c>
      <c r="J40" s="5">
        <v>16.965488000000001</v>
      </c>
      <c r="K40" s="5">
        <f t="shared" si="0"/>
        <v>-10.964425</v>
      </c>
      <c r="L40" s="7">
        <f t="shared" si="1"/>
        <v>11.483275500000001</v>
      </c>
      <c r="M40" s="7">
        <f t="shared" si="2"/>
        <v>0.3537218027562779</v>
      </c>
      <c r="N40" s="7">
        <f t="shared" si="3"/>
        <v>-1.4993129480596294</v>
      </c>
      <c r="Q40" s="1" t="s">
        <v>1554</v>
      </c>
      <c r="R40" s="1">
        <v>3</v>
      </c>
      <c r="S40" s="1">
        <v>41082421</v>
      </c>
      <c r="T40" s="8">
        <v>41083669</v>
      </c>
      <c r="U40" s="5">
        <v>1.2805973999999999E-2</v>
      </c>
      <c r="V40" s="1" t="s">
        <v>680</v>
      </c>
      <c r="W40" s="1" t="s">
        <v>2788</v>
      </c>
      <c r="X40" s="5" t="s">
        <v>2789</v>
      </c>
      <c r="Y40" s="5">
        <v>0.42461193000000003</v>
      </c>
      <c r="Z40" s="5">
        <v>1.3172083000000001</v>
      </c>
      <c r="AA40" s="5">
        <f t="shared" si="4"/>
        <v>-0.89259637000000014</v>
      </c>
      <c r="AB40" s="7">
        <f t="shared" si="5"/>
        <v>0.87091011500000004</v>
      </c>
      <c r="AC40" s="7">
        <f t="shared" si="6"/>
        <v>0.32235746616537414</v>
      </c>
      <c r="AD40" s="7">
        <f t="shared" si="7"/>
        <v>-1.6332666965563347</v>
      </c>
    </row>
    <row r="41" spans="1:30" ht="15">
      <c r="A41" s="1" t="s">
        <v>1625</v>
      </c>
      <c r="B41" s="1">
        <v>7</v>
      </c>
      <c r="C41" s="1">
        <v>100930753</v>
      </c>
      <c r="D41" s="8">
        <v>100932371</v>
      </c>
      <c r="E41" s="5">
        <v>2.8774406999999998E-4</v>
      </c>
      <c r="F41" s="6" t="s">
        <v>678</v>
      </c>
      <c r="G41" s="1" t="s">
        <v>2489</v>
      </c>
      <c r="H41" s="1" t="s">
        <v>2490</v>
      </c>
      <c r="I41" s="5">
        <v>2.2355632999999999</v>
      </c>
      <c r="J41" s="5">
        <v>6.0046343999999996</v>
      </c>
      <c r="K41" s="5">
        <f t="shared" si="0"/>
        <v>-3.7690710999999997</v>
      </c>
      <c r="L41" s="7">
        <f t="shared" si="1"/>
        <v>4.1200988499999998</v>
      </c>
      <c r="M41" s="7">
        <f t="shared" si="2"/>
        <v>0.37230631393644881</v>
      </c>
      <c r="N41" s="7">
        <f t="shared" si="3"/>
        <v>-1.4254380118497971</v>
      </c>
      <c r="Q41" s="1" t="s">
        <v>1502</v>
      </c>
      <c r="R41" s="1">
        <v>2</v>
      </c>
      <c r="S41" s="1">
        <v>163749781</v>
      </c>
      <c r="T41" s="8">
        <v>163750326</v>
      </c>
      <c r="U41" s="5">
        <v>3.7653837000000002E-2</v>
      </c>
      <c r="V41" s="1" t="s">
        <v>383</v>
      </c>
      <c r="W41" s="1" t="s">
        <v>2790</v>
      </c>
      <c r="X41" s="5" t="s">
        <v>2791</v>
      </c>
      <c r="Y41" s="5">
        <v>0.62572813000000005</v>
      </c>
      <c r="Z41" s="5">
        <v>1.9302558999999999</v>
      </c>
      <c r="AA41" s="5">
        <f t="shared" si="4"/>
        <v>-1.30452777</v>
      </c>
      <c r="AB41" s="7">
        <f t="shared" si="5"/>
        <v>1.2779920149999999</v>
      </c>
      <c r="AC41" s="7">
        <f t="shared" si="6"/>
        <v>0.32416848460351816</v>
      </c>
      <c r="AD41" s="7">
        <f t="shared" si="7"/>
        <v>-1.6251842548532587</v>
      </c>
    </row>
    <row r="42" spans="1:30" ht="15">
      <c r="A42" s="1" t="s">
        <v>1562</v>
      </c>
      <c r="B42" s="1">
        <v>1</v>
      </c>
      <c r="C42" s="1">
        <v>84838455</v>
      </c>
      <c r="D42" s="8">
        <v>84840300</v>
      </c>
      <c r="E42" s="5">
        <v>3.235217E-2</v>
      </c>
      <c r="F42" s="6" t="s">
        <v>691</v>
      </c>
      <c r="G42" s="1" t="s">
        <v>2792</v>
      </c>
      <c r="H42" s="1" t="s">
        <v>2793</v>
      </c>
      <c r="I42" s="5">
        <v>0.23941087999999999</v>
      </c>
      <c r="J42" s="5">
        <v>0.63401280000000004</v>
      </c>
      <c r="K42" s="5">
        <f t="shared" si="0"/>
        <v>-0.39460192000000005</v>
      </c>
      <c r="L42" s="7">
        <f t="shared" si="1"/>
        <v>0.43671184000000002</v>
      </c>
      <c r="M42" s="7">
        <f t="shared" si="2"/>
        <v>0.3776120608290558</v>
      </c>
      <c r="N42" s="7">
        <f t="shared" si="3"/>
        <v>-1.4050232501548021</v>
      </c>
      <c r="Q42" s="1" t="s">
        <v>1575</v>
      </c>
      <c r="R42" s="1">
        <v>10</v>
      </c>
      <c r="S42" s="1">
        <v>43173159</v>
      </c>
      <c r="T42" s="8">
        <v>43175099</v>
      </c>
      <c r="U42" s="5">
        <v>6.0061016E-3</v>
      </c>
      <c r="V42" s="1" t="s">
        <v>702</v>
      </c>
      <c r="W42" s="1" t="s">
        <v>1941</v>
      </c>
      <c r="X42" s="5" t="s">
        <v>1942</v>
      </c>
      <c r="Y42" s="5">
        <v>1.1851225000000001</v>
      </c>
      <c r="Z42" s="5">
        <v>3.6153362000000002</v>
      </c>
      <c r="AA42" s="5">
        <f t="shared" si="4"/>
        <v>-2.4302137000000004</v>
      </c>
      <c r="AB42" s="7">
        <f t="shared" si="5"/>
        <v>2.40022935</v>
      </c>
      <c r="AC42" s="7">
        <f t="shared" si="6"/>
        <v>0.32780423021239352</v>
      </c>
      <c r="AD42" s="7">
        <f t="shared" si="7"/>
        <v>-1.6090936227957386</v>
      </c>
    </row>
    <row r="43" spans="1:30" ht="15">
      <c r="A43" s="1" t="s">
        <v>1505</v>
      </c>
      <c r="B43" s="1">
        <v>11</v>
      </c>
      <c r="C43" s="1">
        <v>109721321</v>
      </c>
      <c r="D43" s="8">
        <v>109721733</v>
      </c>
      <c r="E43" s="5">
        <v>4.8366524000000001E-2</v>
      </c>
      <c r="F43" s="6" t="s">
        <v>698</v>
      </c>
      <c r="G43" s="1" t="s">
        <v>2794</v>
      </c>
      <c r="H43" s="1" t="s">
        <v>2795</v>
      </c>
      <c r="I43" s="5">
        <v>5.4373399999999998</v>
      </c>
      <c r="J43" s="5">
        <v>14.289479999999999</v>
      </c>
      <c r="K43" s="5">
        <f t="shared" si="0"/>
        <v>-8.8521399999999986</v>
      </c>
      <c r="L43" s="7">
        <f t="shared" si="1"/>
        <v>9.86341</v>
      </c>
      <c r="M43" s="7">
        <f t="shared" si="2"/>
        <v>0.38051349664228512</v>
      </c>
      <c r="N43" s="7">
        <f t="shared" si="3"/>
        <v>-1.3939804685079085</v>
      </c>
      <c r="Q43" s="1" t="s">
        <v>1625</v>
      </c>
      <c r="R43" s="1">
        <v>2</v>
      </c>
      <c r="S43" s="1">
        <v>163472211</v>
      </c>
      <c r="T43" s="8">
        <v>163472708</v>
      </c>
      <c r="U43" s="5">
        <v>4.9150976999999998E-2</v>
      </c>
      <c r="V43" s="1" t="s">
        <v>711</v>
      </c>
      <c r="W43" s="1" t="s">
        <v>2796</v>
      </c>
      <c r="X43" s="5" t="s">
        <v>2797</v>
      </c>
      <c r="Y43" s="5">
        <v>1.4242680000000001</v>
      </c>
      <c r="Z43" s="5">
        <v>4.2587675999999997</v>
      </c>
      <c r="AA43" s="5">
        <f t="shared" si="4"/>
        <v>-2.8344995999999996</v>
      </c>
      <c r="AB43" s="7">
        <f t="shared" si="5"/>
        <v>2.8415178000000001</v>
      </c>
      <c r="AC43" s="7">
        <f t="shared" si="6"/>
        <v>0.33443196102083622</v>
      </c>
      <c r="AD43" s="7">
        <f t="shared" si="7"/>
        <v>-1.580215365282952</v>
      </c>
    </row>
    <row r="44" spans="1:30" ht="15">
      <c r="A44" s="1" t="s">
        <v>1532</v>
      </c>
      <c r="B44" s="1">
        <v>4</v>
      </c>
      <c r="C44" s="1">
        <v>137913448</v>
      </c>
      <c r="D44" s="8">
        <v>137913936</v>
      </c>
      <c r="E44" s="5">
        <v>1.00966045E-5</v>
      </c>
      <c r="F44" s="6" t="s">
        <v>709</v>
      </c>
      <c r="G44" s="1" t="s">
        <v>2505</v>
      </c>
      <c r="H44" s="1" t="s">
        <v>2506</v>
      </c>
      <c r="I44" s="5">
        <v>5.7294673999999999</v>
      </c>
      <c r="J44" s="5">
        <v>15.019925000000001</v>
      </c>
      <c r="K44" s="5">
        <f t="shared" si="0"/>
        <v>-9.2904575999999999</v>
      </c>
      <c r="L44" s="7">
        <f t="shared" si="1"/>
        <v>10.374696200000001</v>
      </c>
      <c r="M44" s="7">
        <f t="shared" si="2"/>
        <v>0.38145779023530407</v>
      </c>
      <c r="N44" s="7">
        <f t="shared" si="3"/>
        <v>-1.3904046687246925</v>
      </c>
      <c r="Q44" s="1" t="s">
        <v>1532</v>
      </c>
      <c r="R44" s="1">
        <v>11</v>
      </c>
      <c r="S44" s="1">
        <v>119942285</v>
      </c>
      <c r="T44" s="8">
        <v>119943638</v>
      </c>
      <c r="U44" s="5">
        <v>1.0610649999999999E-2</v>
      </c>
      <c r="V44" s="1" t="s">
        <v>722</v>
      </c>
      <c r="W44" s="1" t="s">
        <v>2798</v>
      </c>
      <c r="X44" s="5" t="s">
        <v>2799</v>
      </c>
      <c r="Y44" s="5">
        <v>0.45740575</v>
      </c>
      <c r="Z44" s="5">
        <v>1.2774563000000001</v>
      </c>
      <c r="AA44" s="5">
        <f t="shared" si="4"/>
        <v>-0.82005055000000016</v>
      </c>
      <c r="AB44" s="7">
        <f t="shared" si="5"/>
        <v>0.86743102500000002</v>
      </c>
      <c r="AC44" s="7">
        <f t="shared" si="6"/>
        <v>0.35805980212395522</v>
      </c>
      <c r="AD44" s="7">
        <f t="shared" si="7"/>
        <v>-1.4817275324747601</v>
      </c>
    </row>
    <row r="45" spans="1:30" ht="15">
      <c r="A45" s="1" t="s">
        <v>1803</v>
      </c>
      <c r="B45" s="1">
        <v>5</v>
      </c>
      <c r="C45" s="1">
        <v>147399907</v>
      </c>
      <c r="D45" s="8">
        <v>147400553</v>
      </c>
      <c r="E45" s="5">
        <v>6.7912996999999996E-3</v>
      </c>
      <c r="F45" s="6" t="s">
        <v>719</v>
      </c>
      <c r="G45" s="1" t="s">
        <v>2800</v>
      </c>
      <c r="H45" s="1" t="s">
        <v>2801</v>
      </c>
      <c r="I45" s="5">
        <v>1.6336078999999999</v>
      </c>
      <c r="J45" s="5">
        <v>4.1445923000000002</v>
      </c>
      <c r="K45" s="5">
        <f t="shared" si="0"/>
        <v>-2.5109844000000003</v>
      </c>
      <c r="L45" s="7">
        <f t="shared" si="1"/>
        <v>2.8891001000000003</v>
      </c>
      <c r="M45" s="7">
        <f t="shared" si="2"/>
        <v>0.39415406432135675</v>
      </c>
      <c r="N45" s="7">
        <f t="shared" si="3"/>
        <v>-1.343168443917762</v>
      </c>
      <c r="Q45" s="1" t="s">
        <v>1630</v>
      </c>
      <c r="R45" s="1">
        <v>10</v>
      </c>
      <c r="S45" s="1">
        <v>75935824</v>
      </c>
      <c r="T45" s="8">
        <v>75936353</v>
      </c>
      <c r="U45" s="5">
        <v>3.8987639999999997E-2</v>
      </c>
      <c r="V45" s="1" t="s">
        <v>364</v>
      </c>
      <c r="W45" s="1" t="s">
        <v>2617</v>
      </c>
      <c r="X45" s="5" t="s">
        <v>2618</v>
      </c>
      <c r="Y45" s="5">
        <v>2.5524529999999999</v>
      </c>
      <c r="Z45" s="5">
        <v>7.0144185999999999</v>
      </c>
      <c r="AA45" s="5">
        <f t="shared" si="4"/>
        <v>-4.4619656000000001</v>
      </c>
      <c r="AB45" s="7">
        <f t="shared" si="5"/>
        <v>4.7834357999999995</v>
      </c>
      <c r="AC45" s="7">
        <f t="shared" si="6"/>
        <v>0.36388660921947258</v>
      </c>
      <c r="AD45" s="7">
        <f t="shared" si="7"/>
        <v>-1.4584391329304152</v>
      </c>
    </row>
    <row r="46" spans="1:30" ht="15">
      <c r="A46" s="1" t="s">
        <v>2025</v>
      </c>
      <c r="B46" s="1">
        <v>8</v>
      </c>
      <c r="C46" s="1">
        <v>118283569</v>
      </c>
      <c r="D46" s="8">
        <v>118284585</v>
      </c>
      <c r="E46" s="5">
        <v>2.8506019999999998E-3</v>
      </c>
      <c r="F46" s="6" t="s">
        <v>485</v>
      </c>
      <c r="G46" s="1" t="s">
        <v>2802</v>
      </c>
      <c r="H46" s="1" t="s">
        <v>2803</v>
      </c>
      <c r="I46" s="5">
        <v>7.5462265000000004</v>
      </c>
      <c r="J46" s="5">
        <v>19.137236000000001</v>
      </c>
      <c r="K46" s="5">
        <f t="shared" si="0"/>
        <v>-11.591009500000002</v>
      </c>
      <c r="L46" s="7">
        <f t="shared" si="1"/>
        <v>13.34173125</v>
      </c>
      <c r="M46" s="7">
        <f t="shared" si="2"/>
        <v>0.3943216512562211</v>
      </c>
      <c r="N46" s="7">
        <f t="shared" si="3"/>
        <v>-1.3425551673419318</v>
      </c>
      <c r="Q46" s="1" t="s">
        <v>1517</v>
      </c>
      <c r="R46" s="1">
        <v>18</v>
      </c>
      <c r="S46" s="1">
        <v>9707418</v>
      </c>
      <c r="T46" s="8">
        <v>9708180</v>
      </c>
      <c r="U46" s="5">
        <v>1.1238181999999999E-2</v>
      </c>
      <c r="V46" s="1" t="s">
        <v>741</v>
      </c>
      <c r="W46" s="1" t="s">
        <v>2804</v>
      </c>
      <c r="X46" s="5" t="s">
        <v>2805</v>
      </c>
      <c r="Y46" s="5">
        <v>0.44072460000000002</v>
      </c>
      <c r="Z46" s="5">
        <v>1.2038156</v>
      </c>
      <c r="AA46" s="5">
        <f t="shared" si="4"/>
        <v>-0.76309099999999996</v>
      </c>
      <c r="AB46" s="7">
        <f t="shared" si="5"/>
        <v>0.8222701</v>
      </c>
      <c r="AC46" s="7">
        <f t="shared" si="6"/>
        <v>0.36610640367179159</v>
      </c>
      <c r="AD46" s="7">
        <f t="shared" si="7"/>
        <v>-1.4496650864327221</v>
      </c>
    </row>
    <row r="47" spans="1:30" ht="15">
      <c r="A47" s="1" t="s">
        <v>1554</v>
      </c>
      <c r="B47" s="1">
        <v>17</v>
      </c>
      <c r="C47" s="1">
        <v>42316100</v>
      </c>
      <c r="D47" s="8">
        <v>42316855</v>
      </c>
      <c r="E47" s="5">
        <v>6.7912996999999996E-3</v>
      </c>
      <c r="F47" s="6" t="s">
        <v>739</v>
      </c>
      <c r="G47" s="1" t="s">
        <v>1818</v>
      </c>
      <c r="H47" s="1" t="s">
        <v>1819</v>
      </c>
      <c r="I47" s="5">
        <v>3.4027834000000001</v>
      </c>
      <c r="J47" s="5">
        <v>7.9277889999999998</v>
      </c>
      <c r="K47" s="5">
        <f t="shared" si="0"/>
        <v>-4.5250056000000001</v>
      </c>
      <c r="L47" s="7">
        <f t="shared" si="1"/>
        <v>5.6652861999999997</v>
      </c>
      <c r="M47" s="7">
        <f t="shared" si="2"/>
        <v>0.42922224595028957</v>
      </c>
      <c r="N47" s="7">
        <f t="shared" si="3"/>
        <v>-1.2202032441180604</v>
      </c>
      <c r="Q47" s="1" t="s">
        <v>1652</v>
      </c>
      <c r="R47" s="1">
        <v>9</v>
      </c>
      <c r="S47" s="1">
        <v>21244071</v>
      </c>
      <c r="T47" s="8">
        <v>21245179</v>
      </c>
      <c r="U47" s="5">
        <v>6.7896169999999997E-4</v>
      </c>
      <c r="V47" s="1" t="s">
        <v>752</v>
      </c>
      <c r="W47" s="1" t="s">
        <v>2806</v>
      </c>
      <c r="X47" s="5" t="s">
        <v>2807</v>
      </c>
      <c r="Y47" s="5">
        <v>1.3943534</v>
      </c>
      <c r="Z47" s="5">
        <v>3.7295158000000002</v>
      </c>
      <c r="AA47" s="5">
        <f t="shared" si="4"/>
        <v>-2.3351624000000002</v>
      </c>
      <c r="AB47" s="7">
        <f t="shared" si="5"/>
        <v>2.5619345999999998</v>
      </c>
      <c r="AC47" s="7">
        <f t="shared" si="6"/>
        <v>0.37386981977660477</v>
      </c>
      <c r="AD47" s="7">
        <f t="shared" si="7"/>
        <v>-1.4193920789359222</v>
      </c>
    </row>
    <row r="48" spans="1:30" ht="15">
      <c r="A48" s="1" t="s">
        <v>1532</v>
      </c>
      <c r="B48" s="1">
        <v>12</v>
      </c>
      <c r="C48" s="1">
        <v>76403463</v>
      </c>
      <c r="D48" s="8">
        <v>76406165</v>
      </c>
      <c r="E48" s="5">
        <v>3.8493890000000003E-2</v>
      </c>
      <c r="F48" s="6" t="s">
        <v>749</v>
      </c>
      <c r="G48" s="1" t="s">
        <v>2808</v>
      </c>
      <c r="H48" s="1" t="s">
        <v>2809</v>
      </c>
      <c r="I48" s="5">
        <v>2.6908512</v>
      </c>
      <c r="J48" s="5">
        <v>6.2240896000000001</v>
      </c>
      <c r="K48" s="5">
        <f t="shared" si="0"/>
        <v>-3.5332384000000001</v>
      </c>
      <c r="L48" s="7">
        <f t="shared" si="1"/>
        <v>4.4574704000000001</v>
      </c>
      <c r="M48" s="7">
        <f t="shared" si="2"/>
        <v>0.43232848061827389</v>
      </c>
      <c r="N48" s="7">
        <f t="shared" si="3"/>
        <v>-1.2098002147180726</v>
      </c>
      <c r="Q48" s="1" t="s">
        <v>1575</v>
      </c>
      <c r="R48" s="1">
        <v>11</v>
      </c>
      <c r="S48" s="1">
        <v>72266200</v>
      </c>
      <c r="T48" s="8">
        <v>72267320</v>
      </c>
      <c r="U48" s="5">
        <v>1.3159447000000001E-4</v>
      </c>
      <c r="V48" s="1" t="s">
        <v>213</v>
      </c>
      <c r="W48" s="1" t="s">
        <v>2051</v>
      </c>
      <c r="X48" s="5" t="s">
        <v>2052</v>
      </c>
      <c r="Y48" s="5">
        <v>6.0133656999999996</v>
      </c>
      <c r="Z48" s="5">
        <v>15.834955000000001</v>
      </c>
      <c r="AA48" s="5">
        <f t="shared" si="4"/>
        <v>-9.8215893000000012</v>
      </c>
      <c r="AB48" s="7">
        <f t="shared" si="5"/>
        <v>10.924160350000001</v>
      </c>
      <c r="AC48" s="7">
        <f t="shared" si="6"/>
        <v>0.37975262323132586</v>
      </c>
      <c r="AD48" s="7">
        <f t="shared" si="7"/>
        <v>-1.3968681643673675</v>
      </c>
    </row>
    <row r="49" spans="1:30" ht="15">
      <c r="A49" s="1" t="s">
        <v>1535</v>
      </c>
      <c r="B49" s="1">
        <v>6</v>
      </c>
      <c r="C49" s="1">
        <v>91410968</v>
      </c>
      <c r="D49" s="8">
        <v>91411539</v>
      </c>
      <c r="E49" s="5">
        <v>3.3789247000000001E-2</v>
      </c>
      <c r="F49" s="6" t="s">
        <v>762</v>
      </c>
      <c r="G49" s="1" t="s">
        <v>2684</v>
      </c>
      <c r="H49" s="1" t="s">
        <v>2685</v>
      </c>
      <c r="I49" s="5">
        <v>1.2392901000000001</v>
      </c>
      <c r="J49" s="5">
        <v>2.8409748000000001</v>
      </c>
      <c r="K49" s="5">
        <f t="shared" si="0"/>
        <v>-1.6016847000000001</v>
      </c>
      <c r="L49" s="7">
        <f t="shared" si="1"/>
        <v>2.0401324500000002</v>
      </c>
      <c r="M49" s="7">
        <f t="shared" si="2"/>
        <v>0.43622002560529577</v>
      </c>
      <c r="N49" s="7">
        <f t="shared" si="3"/>
        <v>-1.1968720934132995</v>
      </c>
      <c r="Q49" s="1" t="s">
        <v>1538</v>
      </c>
      <c r="R49" s="1">
        <v>3</v>
      </c>
      <c r="S49" s="1">
        <v>89349822</v>
      </c>
      <c r="T49" s="8">
        <v>89350487</v>
      </c>
      <c r="U49" s="5">
        <v>1.7767185000000001E-2</v>
      </c>
      <c r="V49" s="1" t="s">
        <v>776</v>
      </c>
      <c r="W49" s="1" t="s">
        <v>1917</v>
      </c>
      <c r="X49" s="5" t="s">
        <v>1918</v>
      </c>
      <c r="Y49" s="5">
        <v>1.2616239</v>
      </c>
      <c r="Z49" s="5">
        <v>3.2541199000000001</v>
      </c>
      <c r="AA49" s="5">
        <f t="shared" si="4"/>
        <v>-1.992496</v>
      </c>
      <c r="AB49" s="7">
        <f t="shared" si="5"/>
        <v>2.2578719</v>
      </c>
      <c r="AC49" s="7">
        <f t="shared" si="6"/>
        <v>0.38770049622326452</v>
      </c>
      <c r="AD49" s="7">
        <f t="shared" si="7"/>
        <v>-1.3669855132716124</v>
      </c>
    </row>
    <row r="50" spans="1:30" ht="15">
      <c r="A50" s="1" t="s">
        <v>1544</v>
      </c>
      <c r="B50" s="1">
        <v>5</v>
      </c>
      <c r="C50" s="1">
        <v>4756414</v>
      </c>
      <c r="D50" s="8">
        <v>4758245</v>
      </c>
      <c r="E50" s="5">
        <v>3.3781497999999999E-7</v>
      </c>
      <c r="F50" s="6" t="s">
        <v>772</v>
      </c>
      <c r="G50" s="1" t="s">
        <v>2810</v>
      </c>
      <c r="H50" s="1" t="s">
        <v>2811</v>
      </c>
      <c r="I50" s="5">
        <v>1.9770365000000001</v>
      </c>
      <c r="J50" s="5">
        <v>4.4286700000000003</v>
      </c>
      <c r="K50" s="5">
        <f t="shared" si="0"/>
        <v>-2.4516335000000002</v>
      </c>
      <c r="L50" s="7">
        <f t="shared" si="1"/>
        <v>3.2028532500000004</v>
      </c>
      <c r="M50" s="7">
        <f t="shared" si="2"/>
        <v>0.44641766038110764</v>
      </c>
      <c r="N50" s="7">
        <f t="shared" si="3"/>
        <v>-1.1635339932572935</v>
      </c>
      <c r="Q50" s="1" t="s">
        <v>1803</v>
      </c>
      <c r="R50" s="1">
        <v>9</v>
      </c>
      <c r="S50" s="1">
        <v>51278565</v>
      </c>
      <c r="T50" s="8">
        <v>51279283</v>
      </c>
      <c r="U50" s="5">
        <v>8.8079724000000003E-11</v>
      </c>
      <c r="V50" s="1" t="s">
        <v>783</v>
      </c>
      <c r="W50" s="1" t="s">
        <v>1987</v>
      </c>
      <c r="X50" s="5" t="s">
        <v>1988</v>
      </c>
      <c r="Y50" s="5">
        <v>6.5509256999999996</v>
      </c>
      <c r="Z50" s="5">
        <v>16.873867000000001</v>
      </c>
      <c r="AA50" s="5">
        <f t="shared" si="4"/>
        <v>-10.3229413</v>
      </c>
      <c r="AB50" s="7">
        <f t="shared" si="5"/>
        <v>11.712396350000001</v>
      </c>
      <c r="AC50" s="7">
        <f t="shared" si="6"/>
        <v>0.38822907043181026</v>
      </c>
      <c r="AD50" s="7">
        <f t="shared" si="7"/>
        <v>-1.365019944384591</v>
      </c>
    </row>
    <row r="51" spans="1:30" ht="15">
      <c r="A51" s="1" t="s">
        <v>1575</v>
      </c>
      <c r="B51" s="1">
        <v>16</v>
      </c>
      <c r="C51" s="1">
        <v>36041112</v>
      </c>
      <c r="D51" s="8">
        <v>36041632</v>
      </c>
      <c r="E51" s="5">
        <v>3.8162303E-5</v>
      </c>
      <c r="F51" s="6" t="s">
        <v>733</v>
      </c>
      <c r="G51" s="1" t="s">
        <v>2812</v>
      </c>
      <c r="H51" s="1" t="s">
        <v>2813</v>
      </c>
      <c r="I51" s="5">
        <v>23.174019000000001</v>
      </c>
      <c r="J51" s="5">
        <v>51.460945000000002</v>
      </c>
      <c r="K51" s="5">
        <f t="shared" si="0"/>
        <v>-28.286926000000001</v>
      </c>
      <c r="L51" s="7">
        <f t="shared" si="1"/>
        <v>37.317481999999998</v>
      </c>
      <c r="M51" s="7">
        <f t="shared" si="2"/>
        <v>0.45032245327014497</v>
      </c>
      <c r="N51" s="7">
        <f t="shared" si="3"/>
        <v>-1.1509696820223805</v>
      </c>
      <c r="Q51" s="1" t="s">
        <v>1803</v>
      </c>
      <c r="R51" s="1">
        <v>7</v>
      </c>
      <c r="S51" s="1">
        <v>99267495</v>
      </c>
      <c r="T51" s="8">
        <v>99269248</v>
      </c>
      <c r="U51" s="5">
        <v>1.7767185000000001E-2</v>
      </c>
      <c r="V51" s="1" t="s">
        <v>791</v>
      </c>
      <c r="W51" s="1" t="s">
        <v>2814</v>
      </c>
      <c r="X51" s="5" t="s">
        <v>2815</v>
      </c>
      <c r="Y51" s="5">
        <v>1.0819335999999999</v>
      </c>
      <c r="Z51" s="5">
        <v>2.7703738000000002</v>
      </c>
      <c r="AA51" s="5">
        <f t="shared" si="4"/>
        <v>-1.6884402000000003</v>
      </c>
      <c r="AB51" s="7">
        <f t="shared" si="5"/>
        <v>1.9261537</v>
      </c>
      <c r="AC51" s="7">
        <f t="shared" si="6"/>
        <v>0.39053704593943239</v>
      </c>
      <c r="AD51" s="7">
        <f t="shared" si="7"/>
        <v>-1.3564686874724552</v>
      </c>
    </row>
    <row r="52" spans="1:30" ht="15">
      <c r="A52" s="1" t="s">
        <v>1699</v>
      </c>
      <c r="B52" s="1">
        <v>13</v>
      </c>
      <c r="C52" s="1">
        <v>99900455</v>
      </c>
      <c r="D52" s="8">
        <v>99900895</v>
      </c>
      <c r="E52" s="5">
        <v>7.8532970000000004E-3</v>
      </c>
      <c r="F52" s="6" t="s">
        <v>787</v>
      </c>
      <c r="G52" s="1" t="s">
        <v>2680</v>
      </c>
      <c r="H52" s="1" t="s">
        <v>2681</v>
      </c>
      <c r="I52" s="5">
        <v>7.4548607000000002</v>
      </c>
      <c r="J52" s="5">
        <v>16.488897000000001</v>
      </c>
      <c r="K52" s="5">
        <f t="shared" si="0"/>
        <v>-9.0340363000000004</v>
      </c>
      <c r="L52" s="7">
        <f t="shared" si="1"/>
        <v>11.971878850000001</v>
      </c>
      <c r="M52" s="7">
        <f t="shared" si="2"/>
        <v>0.45211397099514899</v>
      </c>
      <c r="N52" s="7">
        <f t="shared" si="3"/>
        <v>-1.1452415951159127</v>
      </c>
      <c r="Q52" s="1" t="s">
        <v>1557</v>
      </c>
      <c r="R52" s="1">
        <v>8</v>
      </c>
      <c r="S52" s="1">
        <v>119446599</v>
      </c>
      <c r="T52" s="8">
        <v>119447443</v>
      </c>
      <c r="U52" s="5">
        <v>3.2353299999999998E-3</v>
      </c>
      <c r="V52" s="1" t="s">
        <v>801</v>
      </c>
      <c r="W52" s="1" t="s">
        <v>2816</v>
      </c>
      <c r="X52" s="5" t="s">
        <v>2817</v>
      </c>
      <c r="Y52" s="5">
        <v>1.8364913</v>
      </c>
      <c r="Z52" s="5">
        <v>4.5956590000000004</v>
      </c>
      <c r="AA52" s="5">
        <f t="shared" si="4"/>
        <v>-2.7591677000000003</v>
      </c>
      <c r="AB52" s="7">
        <f t="shared" si="5"/>
        <v>3.21607515</v>
      </c>
      <c r="AC52" s="7">
        <f t="shared" si="6"/>
        <v>0.39961435345833968</v>
      </c>
      <c r="AD52" s="7">
        <f t="shared" si="7"/>
        <v>-1.3233196917088079</v>
      </c>
    </row>
    <row r="53" spans="1:30" ht="15">
      <c r="A53" s="1" t="s">
        <v>1652</v>
      </c>
      <c r="B53" s="1">
        <v>2</v>
      </c>
      <c r="C53" s="1">
        <v>148043877</v>
      </c>
      <c r="D53" s="8">
        <v>148046965</v>
      </c>
      <c r="E53" s="5">
        <v>7.7332206000000002E-18</v>
      </c>
      <c r="F53" s="6" t="s">
        <v>495</v>
      </c>
      <c r="G53" s="1" t="s">
        <v>2023</v>
      </c>
      <c r="H53" s="1" t="s">
        <v>2024</v>
      </c>
      <c r="I53" s="5">
        <v>9.6394920000000006</v>
      </c>
      <c r="J53" s="5">
        <v>21.036460000000002</v>
      </c>
      <c r="K53" s="5">
        <f t="shared" si="0"/>
        <v>-11.396968000000001</v>
      </c>
      <c r="L53" s="7">
        <f t="shared" si="1"/>
        <v>15.337976000000001</v>
      </c>
      <c r="M53" s="7">
        <f t="shared" si="2"/>
        <v>0.45822785772891445</v>
      </c>
      <c r="N53" s="7">
        <f t="shared" si="3"/>
        <v>-1.1258629256693511</v>
      </c>
      <c r="Q53" s="1" t="s">
        <v>1630</v>
      </c>
      <c r="R53" s="1">
        <v>1</v>
      </c>
      <c r="S53" s="1">
        <v>135765881</v>
      </c>
      <c r="T53" s="8">
        <v>135766710</v>
      </c>
      <c r="U53" s="5">
        <v>1.4576581999999999E-2</v>
      </c>
      <c r="V53" s="1" t="s">
        <v>813</v>
      </c>
      <c r="W53" s="1" t="s">
        <v>2818</v>
      </c>
      <c r="X53" s="5" t="s">
        <v>2819</v>
      </c>
      <c r="Y53" s="5">
        <v>0.86470807000000005</v>
      </c>
      <c r="Z53" s="5">
        <v>2.1389052999999998</v>
      </c>
      <c r="AA53" s="5">
        <f t="shared" si="4"/>
        <v>-1.2741972299999997</v>
      </c>
      <c r="AB53" s="7">
        <f t="shared" si="5"/>
        <v>1.501806685</v>
      </c>
      <c r="AC53" s="7">
        <f t="shared" si="6"/>
        <v>0.40427599576287931</v>
      </c>
      <c r="AD53" s="7">
        <f t="shared" si="7"/>
        <v>-1.3065875500013528</v>
      </c>
    </row>
    <row r="54" spans="1:30" ht="15">
      <c r="A54" s="1" t="s">
        <v>1535</v>
      </c>
      <c r="B54" s="1">
        <v>13</v>
      </c>
      <c r="C54" s="1">
        <v>95222400</v>
      </c>
      <c r="D54" s="8">
        <v>95223212</v>
      </c>
      <c r="E54" s="5">
        <v>2.3434618000000001E-3</v>
      </c>
      <c r="F54" s="6" t="s">
        <v>810</v>
      </c>
      <c r="G54" s="1" t="s">
        <v>2820</v>
      </c>
      <c r="H54" s="1" t="s">
        <v>2821</v>
      </c>
      <c r="I54" s="5">
        <v>2.0862094999999998</v>
      </c>
      <c r="J54" s="5">
        <v>4.485798</v>
      </c>
      <c r="K54" s="5">
        <f t="shared" si="0"/>
        <v>-2.3995885000000001</v>
      </c>
      <c r="L54" s="7">
        <f t="shared" si="1"/>
        <v>3.2860037499999999</v>
      </c>
      <c r="M54" s="7">
        <f t="shared" si="2"/>
        <v>0.46506987162596264</v>
      </c>
      <c r="N54" s="7">
        <f t="shared" si="3"/>
        <v>-1.1044806133428395</v>
      </c>
      <c r="Q54" s="1" t="s">
        <v>1557</v>
      </c>
      <c r="R54" s="1">
        <v>19</v>
      </c>
      <c r="S54" s="1">
        <v>61225094</v>
      </c>
      <c r="T54" s="8">
        <v>61227914</v>
      </c>
      <c r="U54" s="5">
        <v>0</v>
      </c>
      <c r="V54" s="1" t="s">
        <v>242</v>
      </c>
      <c r="W54" s="1" t="s">
        <v>1772</v>
      </c>
      <c r="X54" s="5" t="s">
        <v>1773</v>
      </c>
      <c r="Y54" s="5">
        <v>15.730408000000001</v>
      </c>
      <c r="Z54" s="5">
        <v>38.817959999999999</v>
      </c>
      <c r="AA54" s="5">
        <f t="shared" si="4"/>
        <v>-23.087551999999999</v>
      </c>
      <c r="AB54" s="7">
        <f t="shared" si="5"/>
        <v>27.274183999999998</v>
      </c>
      <c r="AC54" s="7">
        <f t="shared" si="6"/>
        <v>0.4052353086045738</v>
      </c>
      <c r="AD54" s="7">
        <f t="shared" si="7"/>
        <v>-1.303168211643067</v>
      </c>
    </row>
    <row r="55" spans="1:30" ht="15">
      <c r="A55" s="1" t="s">
        <v>1788</v>
      </c>
      <c r="B55" s="1">
        <v>12</v>
      </c>
      <c r="C55" s="1">
        <v>56532948</v>
      </c>
      <c r="D55" s="8">
        <v>56535279</v>
      </c>
      <c r="E55" s="5">
        <v>2.5908242000000001E-22</v>
      </c>
      <c r="F55" s="6" t="s">
        <v>447</v>
      </c>
      <c r="G55" s="1" t="s">
        <v>1801</v>
      </c>
      <c r="H55" s="1" t="s">
        <v>1802</v>
      </c>
      <c r="I55" s="5">
        <v>10.261428</v>
      </c>
      <c r="J55" s="5">
        <v>22.060040000000001</v>
      </c>
      <c r="K55" s="5">
        <f t="shared" si="0"/>
        <v>-11.798612</v>
      </c>
      <c r="L55" s="7">
        <f t="shared" si="1"/>
        <v>16.160734000000001</v>
      </c>
      <c r="M55" s="7">
        <f t="shared" si="2"/>
        <v>0.4651590840270462</v>
      </c>
      <c r="N55" s="7">
        <f t="shared" si="3"/>
        <v>-1.1042038937497944</v>
      </c>
      <c r="Q55" s="1" t="s">
        <v>1788</v>
      </c>
      <c r="R55" s="1">
        <v>12</v>
      </c>
      <c r="S55" s="1">
        <v>70346498</v>
      </c>
      <c r="T55" s="8">
        <v>70347720</v>
      </c>
      <c r="U55" s="5">
        <v>3.5366694999999998E-4</v>
      </c>
      <c r="V55" s="1" t="s">
        <v>830</v>
      </c>
      <c r="W55" s="1" t="s">
        <v>2601</v>
      </c>
      <c r="X55" s="5" t="s">
        <v>2602</v>
      </c>
      <c r="Y55" s="5">
        <v>3.9709644000000002</v>
      </c>
      <c r="Z55" s="5">
        <v>9.6934850000000008</v>
      </c>
      <c r="AA55" s="5">
        <f t="shared" si="4"/>
        <v>-5.7225206000000011</v>
      </c>
      <c r="AB55" s="7">
        <f t="shared" si="5"/>
        <v>6.8322247000000003</v>
      </c>
      <c r="AC55" s="7">
        <f t="shared" si="6"/>
        <v>0.40965291636599221</v>
      </c>
      <c r="AD55" s="7">
        <f t="shared" si="7"/>
        <v>-1.2875260093153498</v>
      </c>
    </row>
    <row r="56" spans="1:30" ht="15">
      <c r="A56" s="1" t="s">
        <v>1575</v>
      </c>
      <c r="B56" s="1">
        <v>6</v>
      </c>
      <c r="C56" s="1">
        <v>85374018</v>
      </c>
      <c r="D56" s="8">
        <v>85374710</v>
      </c>
      <c r="E56" s="5">
        <v>1.1117569999999999E-3</v>
      </c>
      <c r="F56" s="6" t="s">
        <v>828</v>
      </c>
      <c r="G56" s="1" t="s">
        <v>2599</v>
      </c>
      <c r="H56" s="1" t="s">
        <v>2600</v>
      </c>
      <c r="I56" s="5">
        <v>0.97213229999999995</v>
      </c>
      <c r="J56" s="5">
        <v>2.0318882</v>
      </c>
      <c r="K56" s="5">
        <f t="shared" si="0"/>
        <v>-1.0597559000000001</v>
      </c>
      <c r="L56" s="7">
        <f t="shared" si="1"/>
        <v>1.5020102500000001</v>
      </c>
      <c r="M56" s="7">
        <f t="shared" si="2"/>
        <v>0.47843788846256402</v>
      </c>
      <c r="N56" s="7">
        <f t="shared" si="3"/>
        <v>-1.0635964508935398</v>
      </c>
      <c r="Q56" s="1" t="s">
        <v>1508</v>
      </c>
      <c r="R56" s="1">
        <v>16</v>
      </c>
      <c r="S56" s="1">
        <v>90830066</v>
      </c>
      <c r="T56" s="8">
        <v>90831464</v>
      </c>
      <c r="U56" s="5">
        <v>2.5047730999999999E-4</v>
      </c>
      <c r="V56" s="1" t="s">
        <v>138</v>
      </c>
      <c r="W56" s="1" t="s">
        <v>2557</v>
      </c>
      <c r="X56" s="5" t="s">
        <v>2558</v>
      </c>
      <c r="Y56" s="5">
        <v>1.9387885</v>
      </c>
      <c r="Z56" s="5">
        <v>4.7190430000000001</v>
      </c>
      <c r="AA56" s="5">
        <f t="shared" si="4"/>
        <v>-2.7802544999999999</v>
      </c>
      <c r="AB56" s="7">
        <f t="shared" si="5"/>
        <v>3.3289157500000002</v>
      </c>
      <c r="AC56" s="7">
        <f t="shared" si="6"/>
        <v>0.41084357569956448</v>
      </c>
      <c r="AD56" s="7">
        <f t="shared" si="7"/>
        <v>-1.2833388871562428</v>
      </c>
    </row>
    <row r="57" spans="1:30" ht="15">
      <c r="A57" s="1" t="s">
        <v>1625</v>
      </c>
      <c r="B57" s="1">
        <v>19</v>
      </c>
      <c r="C57" s="1">
        <v>59260852</v>
      </c>
      <c r="D57" s="8">
        <v>59261467</v>
      </c>
      <c r="E57" s="5">
        <v>3.5432120000000001E-4</v>
      </c>
      <c r="F57" s="6" t="s">
        <v>253</v>
      </c>
      <c r="G57" s="1" t="s">
        <v>1903</v>
      </c>
      <c r="H57" s="1" t="s">
        <v>1904</v>
      </c>
      <c r="I57" s="5">
        <v>9.0391919999999999</v>
      </c>
      <c r="J57" s="5">
        <v>18.554148000000001</v>
      </c>
      <c r="K57" s="5">
        <f t="shared" si="0"/>
        <v>-9.5149560000000015</v>
      </c>
      <c r="L57" s="7">
        <f t="shared" si="1"/>
        <v>13.796670000000001</v>
      </c>
      <c r="M57" s="7">
        <f t="shared" si="2"/>
        <v>0.48717903942557744</v>
      </c>
      <c r="N57" s="7">
        <f t="shared" si="3"/>
        <v>-1.0374760313625069</v>
      </c>
      <c r="Q57" s="1" t="s">
        <v>1557</v>
      </c>
      <c r="R57" s="1">
        <v>19</v>
      </c>
      <c r="S57" s="1">
        <v>40271087</v>
      </c>
      <c r="T57" s="8">
        <v>40271733</v>
      </c>
      <c r="U57" s="5">
        <v>2.0361122000000001E-7</v>
      </c>
      <c r="V57" s="1" t="s">
        <v>847</v>
      </c>
      <c r="W57" s="1" t="s">
        <v>1909</v>
      </c>
      <c r="X57" s="5" t="s">
        <v>1910</v>
      </c>
      <c r="Y57" s="5">
        <v>1.2700784000000001</v>
      </c>
      <c r="Z57" s="5">
        <v>3.0309206999999998</v>
      </c>
      <c r="AA57" s="5">
        <f t="shared" si="4"/>
        <v>-1.7608422999999997</v>
      </c>
      <c r="AB57" s="7">
        <f t="shared" si="5"/>
        <v>2.1504995500000001</v>
      </c>
      <c r="AC57" s="7">
        <f t="shared" si="6"/>
        <v>0.41904045856429045</v>
      </c>
      <c r="AD57" s="7">
        <f t="shared" si="7"/>
        <v>-1.2548385513155353</v>
      </c>
    </row>
    <row r="58" spans="1:30" ht="15">
      <c r="A58" s="1" t="s">
        <v>2067</v>
      </c>
      <c r="B58" s="1">
        <v>11</v>
      </c>
      <c r="C58" s="1">
        <v>65269836</v>
      </c>
      <c r="D58" s="8">
        <v>65270263</v>
      </c>
      <c r="E58" s="5">
        <v>1.5989529999999999E-5</v>
      </c>
      <c r="F58" s="6" t="s">
        <v>209</v>
      </c>
      <c r="G58" s="1" t="s">
        <v>2234</v>
      </c>
      <c r="H58" s="1" t="s">
        <v>2235</v>
      </c>
      <c r="I58" s="5">
        <v>10.125916</v>
      </c>
      <c r="J58" s="5">
        <v>20.503214</v>
      </c>
      <c r="K58" s="5">
        <f t="shared" si="0"/>
        <v>-10.377298</v>
      </c>
      <c r="L58" s="7">
        <f t="shared" si="1"/>
        <v>15.314565</v>
      </c>
      <c r="M58" s="7">
        <f t="shared" si="2"/>
        <v>0.4938696928198672</v>
      </c>
      <c r="N58" s="7">
        <f t="shared" si="3"/>
        <v>-1.0177976569668221</v>
      </c>
      <c r="Q58" s="1" t="s">
        <v>1663</v>
      </c>
      <c r="R58" s="1">
        <v>6</v>
      </c>
      <c r="S58" s="1">
        <v>126644089</v>
      </c>
      <c r="T58" s="8">
        <v>126645125</v>
      </c>
      <c r="U58" s="5">
        <v>7.7254883999999997E-4</v>
      </c>
      <c r="V58" s="1" t="s">
        <v>550</v>
      </c>
      <c r="W58" s="1" t="s">
        <v>1664</v>
      </c>
      <c r="X58" s="5" t="s">
        <v>1665</v>
      </c>
      <c r="Y58" s="5">
        <v>2.6711100000000001</v>
      </c>
      <c r="Z58" s="5">
        <v>6.3461523</v>
      </c>
      <c r="AA58" s="5">
        <f t="shared" si="4"/>
        <v>-3.6750422999999999</v>
      </c>
      <c r="AB58" s="7">
        <f t="shared" si="5"/>
        <v>4.5086311500000003</v>
      </c>
      <c r="AC58" s="7">
        <f t="shared" si="6"/>
        <v>0.42090228436528382</v>
      </c>
      <c r="AD58" s="7">
        <f t="shared" si="7"/>
        <v>-1.2484427552404129</v>
      </c>
    </row>
    <row r="59" spans="1:30" ht="15">
      <c r="A59" s="1" t="s">
        <v>1502</v>
      </c>
      <c r="B59" s="1">
        <v>12</v>
      </c>
      <c r="C59" s="1">
        <v>69582646</v>
      </c>
      <c r="D59" s="8">
        <v>69583101</v>
      </c>
      <c r="E59" s="5">
        <v>5.9493175000000002E-8</v>
      </c>
      <c r="F59" s="6" t="s">
        <v>854</v>
      </c>
      <c r="G59" s="1" t="s">
        <v>1977</v>
      </c>
      <c r="H59" s="1" t="s">
        <v>1978</v>
      </c>
      <c r="I59" s="5">
        <v>12.391050999999999</v>
      </c>
      <c r="J59" s="5">
        <v>24.892749999999999</v>
      </c>
      <c r="K59" s="5">
        <f t="shared" si="0"/>
        <v>-12.501699</v>
      </c>
      <c r="L59" s="7">
        <f t="shared" si="1"/>
        <v>18.641900499999998</v>
      </c>
      <c r="M59" s="7">
        <f t="shared" si="2"/>
        <v>0.4977775054985889</v>
      </c>
      <c r="N59" s="7">
        <f t="shared" si="3"/>
        <v>-1.0064270582986041</v>
      </c>
      <c r="Q59" s="1" t="s">
        <v>1803</v>
      </c>
      <c r="R59" s="1">
        <v>6</v>
      </c>
      <c r="S59" s="1">
        <v>94500123</v>
      </c>
      <c r="T59" s="8">
        <v>94500556</v>
      </c>
      <c r="U59" s="5">
        <v>5.9076170000000004E-3</v>
      </c>
      <c r="V59" s="1" t="s">
        <v>867</v>
      </c>
      <c r="W59" s="1" t="s">
        <v>1804</v>
      </c>
      <c r="X59" s="5" t="s">
        <v>1805</v>
      </c>
      <c r="Y59" s="5">
        <v>1.3175676000000001</v>
      </c>
      <c r="Z59" s="5">
        <v>3.0490623000000001</v>
      </c>
      <c r="AA59" s="5">
        <f t="shared" si="4"/>
        <v>-1.7314947000000001</v>
      </c>
      <c r="AB59" s="7">
        <f t="shared" si="5"/>
        <v>2.1833149500000002</v>
      </c>
      <c r="AC59" s="7">
        <f t="shared" si="6"/>
        <v>0.43212222984095799</v>
      </c>
      <c r="AD59" s="7">
        <f t="shared" si="7"/>
        <v>-1.2104886448984382</v>
      </c>
    </row>
    <row r="60" spans="1:30" ht="15">
      <c r="A60" s="1" t="s">
        <v>1535</v>
      </c>
      <c r="B60" s="1">
        <v>2</v>
      </c>
      <c r="C60" s="1">
        <v>102400339</v>
      </c>
      <c r="D60" s="8">
        <v>102401261</v>
      </c>
      <c r="E60" s="5">
        <v>1.0128628000000001E-2</v>
      </c>
      <c r="F60" s="6" t="s">
        <v>864</v>
      </c>
      <c r="G60" s="1" t="s">
        <v>2333</v>
      </c>
      <c r="H60" s="1" t="s">
        <v>2334</v>
      </c>
      <c r="I60" s="5">
        <v>1.1345594999999999</v>
      </c>
      <c r="J60" s="5">
        <v>2.2521214000000001</v>
      </c>
      <c r="K60" s="5">
        <f t="shared" si="0"/>
        <v>-1.1175619000000001</v>
      </c>
      <c r="L60" s="7">
        <f t="shared" si="1"/>
        <v>1.69334045</v>
      </c>
      <c r="M60" s="7">
        <f t="shared" si="2"/>
        <v>0.50377368644514453</v>
      </c>
      <c r="N60" s="7">
        <f t="shared" si="3"/>
        <v>-0.9891523269766308</v>
      </c>
      <c r="Q60" s="1" t="s">
        <v>1514</v>
      </c>
      <c r="R60" s="1">
        <v>7</v>
      </c>
      <c r="S60" s="1">
        <v>63937095</v>
      </c>
      <c r="T60" s="8">
        <v>63939646</v>
      </c>
      <c r="U60" s="5">
        <v>1.9996375E-2</v>
      </c>
      <c r="V60" s="1" t="s">
        <v>874</v>
      </c>
      <c r="W60" s="1" t="s">
        <v>2822</v>
      </c>
      <c r="X60" s="5" t="s">
        <v>2823</v>
      </c>
      <c r="Y60" s="5">
        <v>0.46145436000000001</v>
      </c>
      <c r="Z60" s="5">
        <v>1.0407181000000001</v>
      </c>
      <c r="AA60" s="5">
        <f t="shared" si="4"/>
        <v>-0.57926374000000003</v>
      </c>
      <c r="AB60" s="7">
        <f t="shared" si="5"/>
        <v>0.75108623000000008</v>
      </c>
      <c r="AC60" s="7">
        <f t="shared" si="6"/>
        <v>0.44339995624175266</v>
      </c>
      <c r="AD60" s="7">
        <f t="shared" si="7"/>
        <v>-1.173319467058799</v>
      </c>
    </row>
    <row r="61" spans="1:30" ht="15">
      <c r="A61" s="1" t="s">
        <v>1572</v>
      </c>
      <c r="B61" s="1">
        <v>13</v>
      </c>
      <c r="C61" s="1">
        <v>45078551</v>
      </c>
      <c r="D61" s="8">
        <v>45079118</v>
      </c>
      <c r="E61" s="5">
        <v>4.5823757000000001E-4</v>
      </c>
      <c r="F61" s="6" t="s">
        <v>792</v>
      </c>
      <c r="G61" s="1" t="s">
        <v>2824</v>
      </c>
      <c r="H61" s="1" t="s">
        <v>2825</v>
      </c>
      <c r="I61" s="5">
        <v>14.749273000000001</v>
      </c>
      <c r="J61" s="5">
        <v>28.841522000000001</v>
      </c>
      <c r="K61" s="5">
        <f t="shared" si="0"/>
        <v>-14.092249000000001</v>
      </c>
      <c r="L61" s="7">
        <f t="shared" si="1"/>
        <v>21.7953975</v>
      </c>
      <c r="M61" s="7">
        <f t="shared" si="2"/>
        <v>0.51139024493922336</v>
      </c>
      <c r="N61" s="7">
        <f t="shared" si="3"/>
        <v>-0.96750345427658413</v>
      </c>
      <c r="Q61" s="1" t="s">
        <v>1529</v>
      </c>
      <c r="R61" s="1">
        <v>2</v>
      </c>
      <c r="S61" s="1">
        <v>30178229</v>
      </c>
      <c r="T61" s="8">
        <v>30178634</v>
      </c>
      <c r="U61" s="5">
        <v>1.0610649999999999E-2</v>
      </c>
      <c r="V61" s="1" t="s">
        <v>879</v>
      </c>
      <c r="W61" s="1" t="s">
        <v>2826</v>
      </c>
      <c r="X61" s="5" t="s">
        <v>2827</v>
      </c>
      <c r="Y61" s="5">
        <v>1.1791088999999999</v>
      </c>
      <c r="Z61" s="5">
        <v>2.6572260000000001</v>
      </c>
      <c r="AA61" s="5">
        <f t="shared" si="4"/>
        <v>-1.4781171000000002</v>
      </c>
      <c r="AB61" s="7">
        <f t="shared" si="5"/>
        <v>1.9181674499999999</v>
      </c>
      <c r="AC61" s="7">
        <f t="shared" si="6"/>
        <v>0.44373677662344108</v>
      </c>
      <c r="AD61" s="7">
        <f t="shared" si="7"/>
        <v>-1.1722239671213501</v>
      </c>
    </row>
    <row r="62" spans="1:30" ht="15">
      <c r="A62" s="1" t="s">
        <v>1514</v>
      </c>
      <c r="B62" s="1">
        <v>18</v>
      </c>
      <c r="C62" s="1">
        <v>64265094</v>
      </c>
      <c r="D62" s="8">
        <v>64265695</v>
      </c>
      <c r="E62" s="5">
        <v>8.9173709999999994E-12</v>
      </c>
      <c r="F62" s="6" t="s">
        <v>269</v>
      </c>
      <c r="G62" s="1" t="s">
        <v>1939</v>
      </c>
      <c r="H62" s="1" t="s">
        <v>1940</v>
      </c>
      <c r="I62" s="5">
        <v>12.834500999999999</v>
      </c>
      <c r="J62" s="5">
        <v>24.670124000000001</v>
      </c>
      <c r="K62" s="5">
        <f t="shared" si="0"/>
        <v>-11.835623000000002</v>
      </c>
      <c r="L62" s="7">
        <f t="shared" si="1"/>
        <v>18.752312500000002</v>
      </c>
      <c r="M62" s="7">
        <f t="shared" si="2"/>
        <v>0.52024468948757607</v>
      </c>
      <c r="N62" s="7">
        <f t="shared" si="3"/>
        <v>-0.94273776147945099</v>
      </c>
      <c r="Q62" s="1" t="s">
        <v>1520</v>
      </c>
      <c r="R62" s="1">
        <v>11</v>
      </c>
      <c r="S62" s="1">
        <v>60931509</v>
      </c>
      <c r="T62" s="8">
        <v>60932362</v>
      </c>
      <c r="U62" s="5">
        <v>3.4993204999999999E-3</v>
      </c>
      <c r="V62" s="1" t="s">
        <v>135</v>
      </c>
      <c r="W62" s="1" t="s">
        <v>2619</v>
      </c>
      <c r="X62" s="5" t="s">
        <v>2620</v>
      </c>
      <c r="Y62" s="5">
        <v>4.3828139999999998</v>
      </c>
      <c r="Z62" s="5">
        <v>9.8561759999999996</v>
      </c>
      <c r="AA62" s="5">
        <f t="shared" si="4"/>
        <v>-5.4733619999999998</v>
      </c>
      <c r="AB62" s="7">
        <f t="shared" si="5"/>
        <v>7.1194949999999997</v>
      </c>
      <c r="AC62" s="7">
        <f t="shared" si="6"/>
        <v>0.44467692135367715</v>
      </c>
      <c r="AD62" s="7">
        <f t="shared" si="7"/>
        <v>-1.16917056384894</v>
      </c>
    </row>
    <row r="63" spans="1:30" ht="15">
      <c r="A63" s="1" t="s">
        <v>1699</v>
      </c>
      <c r="B63" s="1">
        <v>1</v>
      </c>
      <c r="C63" s="1">
        <v>176274634</v>
      </c>
      <c r="D63" s="8">
        <v>176275572</v>
      </c>
      <c r="E63" s="5">
        <v>4.0980709999999996E-6</v>
      </c>
      <c r="F63" s="6" t="s">
        <v>886</v>
      </c>
      <c r="G63" s="1" t="s">
        <v>2828</v>
      </c>
      <c r="H63" s="1" t="s">
        <v>2829</v>
      </c>
      <c r="I63" s="5">
        <v>3.6594942000000001</v>
      </c>
      <c r="J63" s="5">
        <v>7.0288595999999997</v>
      </c>
      <c r="K63" s="5">
        <f t="shared" si="0"/>
        <v>-3.3693653999999995</v>
      </c>
      <c r="L63" s="7">
        <f t="shared" si="1"/>
        <v>5.3441768999999999</v>
      </c>
      <c r="M63" s="7">
        <f t="shared" si="2"/>
        <v>0.52063839772813225</v>
      </c>
      <c r="N63" s="7">
        <f t="shared" si="3"/>
        <v>-0.94164637867138823</v>
      </c>
      <c r="Q63" s="1" t="s">
        <v>1508</v>
      </c>
      <c r="R63" s="1">
        <v>16</v>
      </c>
      <c r="S63" s="1">
        <v>17146856</v>
      </c>
      <c r="T63" s="8">
        <v>17147974</v>
      </c>
      <c r="U63" s="5">
        <v>2.8530777E-2</v>
      </c>
      <c r="V63" s="1" t="s">
        <v>59</v>
      </c>
      <c r="W63" s="1" t="s">
        <v>1672</v>
      </c>
      <c r="X63" s="5" t="s">
        <v>1673</v>
      </c>
      <c r="Y63" s="5">
        <v>2.3774242000000001</v>
      </c>
      <c r="Z63" s="5">
        <v>5.2535049999999996</v>
      </c>
      <c r="AA63" s="5">
        <f t="shared" si="4"/>
        <v>-2.8760807999999995</v>
      </c>
      <c r="AB63" s="7">
        <f t="shared" si="5"/>
        <v>3.8154645999999999</v>
      </c>
      <c r="AC63" s="7">
        <f t="shared" si="6"/>
        <v>0.4525405800508423</v>
      </c>
      <c r="AD63" s="7">
        <f t="shared" si="7"/>
        <v>-1.143880928076858</v>
      </c>
    </row>
    <row r="64" spans="1:30" ht="15">
      <c r="A64" s="1" t="s">
        <v>1699</v>
      </c>
      <c r="B64" s="1">
        <v>12</v>
      </c>
      <c r="C64" s="1">
        <v>84875602</v>
      </c>
      <c r="D64" s="8">
        <v>84876670</v>
      </c>
      <c r="E64" s="5">
        <v>8.1999529999999995E-5</v>
      </c>
      <c r="F64" s="6" t="s">
        <v>437</v>
      </c>
      <c r="G64" s="1" t="s">
        <v>1985</v>
      </c>
      <c r="H64" s="1" t="s">
        <v>1986</v>
      </c>
      <c r="I64" s="5">
        <v>5.3881839999999999</v>
      </c>
      <c r="J64" s="5">
        <v>10.293908</v>
      </c>
      <c r="K64" s="5">
        <f t="shared" si="0"/>
        <v>-4.9057240000000002</v>
      </c>
      <c r="L64" s="7">
        <f t="shared" si="1"/>
        <v>7.8410460000000004</v>
      </c>
      <c r="M64" s="7">
        <f t="shared" si="2"/>
        <v>0.52343424868378463</v>
      </c>
      <c r="N64" s="7">
        <f t="shared" si="3"/>
        <v>-0.93391977082671385</v>
      </c>
      <c r="Q64" s="1" t="s">
        <v>1541</v>
      </c>
      <c r="R64" s="1">
        <v>19</v>
      </c>
      <c r="S64" s="1">
        <v>30029915</v>
      </c>
      <c r="T64" s="8">
        <v>30031343</v>
      </c>
      <c r="U64" s="5">
        <v>2.9170544999999999E-2</v>
      </c>
      <c r="V64" s="1" t="s">
        <v>403</v>
      </c>
      <c r="W64" s="1" t="s">
        <v>1961</v>
      </c>
      <c r="X64" s="5" t="s">
        <v>1962</v>
      </c>
      <c r="Y64" s="5">
        <v>4.1606740000000002</v>
      </c>
      <c r="Z64" s="5">
        <v>9.0545019999999994</v>
      </c>
      <c r="AA64" s="5">
        <f t="shared" si="4"/>
        <v>-4.8938279999999992</v>
      </c>
      <c r="AB64" s="7">
        <f t="shared" si="5"/>
        <v>6.6075879999999998</v>
      </c>
      <c r="AC64" s="7">
        <f t="shared" si="6"/>
        <v>0.45951439405502376</v>
      </c>
      <c r="AD64" s="7">
        <f t="shared" si="7"/>
        <v>-1.121818040975769</v>
      </c>
    </row>
    <row r="65" spans="1:30" ht="15">
      <c r="A65" s="1" t="s">
        <v>1742</v>
      </c>
      <c r="B65" s="1">
        <v>17</v>
      </c>
      <c r="C65" s="1">
        <v>26067600</v>
      </c>
      <c r="D65" s="8">
        <v>26069727</v>
      </c>
      <c r="E65" s="5">
        <v>2.7225527000000001E-4</v>
      </c>
      <c r="F65" s="6" t="s">
        <v>899</v>
      </c>
      <c r="G65" s="1" t="s">
        <v>2379</v>
      </c>
      <c r="H65" s="1" t="s">
        <v>2380</v>
      </c>
      <c r="I65" s="5">
        <v>3.4592314000000002</v>
      </c>
      <c r="J65" s="5">
        <v>6.5723229999999999</v>
      </c>
      <c r="K65" s="5">
        <f t="shared" si="0"/>
        <v>-3.1130915999999997</v>
      </c>
      <c r="L65" s="7">
        <f t="shared" si="1"/>
        <v>5.0157772000000005</v>
      </c>
      <c r="M65" s="7">
        <f t="shared" si="2"/>
        <v>0.52633313974374052</v>
      </c>
      <c r="N65" s="7">
        <f t="shared" si="3"/>
        <v>-0.92595186015783248</v>
      </c>
      <c r="Q65" s="1" t="s">
        <v>1742</v>
      </c>
      <c r="R65" s="1">
        <v>1</v>
      </c>
      <c r="S65" s="1">
        <v>5916429</v>
      </c>
      <c r="T65" s="8">
        <v>5917474</v>
      </c>
      <c r="U65" s="5">
        <v>1.6062303999999999E-2</v>
      </c>
      <c r="V65" s="1" t="s">
        <v>909</v>
      </c>
      <c r="W65" s="1" t="s">
        <v>2830</v>
      </c>
      <c r="X65" s="5" t="s">
        <v>2831</v>
      </c>
      <c r="Y65" s="5">
        <v>5.3479834000000004</v>
      </c>
      <c r="Z65" s="5">
        <v>11.513552000000001</v>
      </c>
      <c r="AA65" s="5">
        <f t="shared" si="4"/>
        <v>-6.1655686000000003</v>
      </c>
      <c r="AB65" s="7">
        <f t="shared" si="5"/>
        <v>8.4307677000000005</v>
      </c>
      <c r="AC65" s="7">
        <f t="shared" si="6"/>
        <v>0.46449465812114282</v>
      </c>
      <c r="AD65" s="7">
        <f t="shared" si="7"/>
        <v>-1.1062660897680268</v>
      </c>
    </row>
    <row r="66" spans="1:30" ht="15">
      <c r="A66" s="1" t="s">
        <v>1838</v>
      </c>
      <c r="B66" s="1">
        <v>5</v>
      </c>
      <c r="C66" s="1">
        <v>37336521</v>
      </c>
      <c r="D66" s="8">
        <v>37336974</v>
      </c>
      <c r="E66" s="5">
        <v>1.4310867499999999E-2</v>
      </c>
      <c r="F66" s="6" t="s">
        <v>906</v>
      </c>
      <c r="G66" s="1" t="s">
        <v>2832</v>
      </c>
      <c r="H66" s="1" t="s">
        <v>2833</v>
      </c>
      <c r="I66" s="5">
        <v>4.8713864999999998</v>
      </c>
      <c r="J66" s="5">
        <v>9.2280529999999992</v>
      </c>
      <c r="K66" s="5">
        <f t="shared" si="0"/>
        <v>-4.3566664999999993</v>
      </c>
      <c r="L66" s="7">
        <f t="shared" si="1"/>
        <v>7.0497197499999995</v>
      </c>
      <c r="M66" s="7">
        <f t="shared" si="2"/>
        <v>0.5278888732000131</v>
      </c>
      <c r="N66" s="7">
        <f t="shared" si="3"/>
        <v>-0.92169383757050205</v>
      </c>
      <c r="Q66" s="1" t="s">
        <v>1557</v>
      </c>
      <c r="R66" s="1">
        <v>19</v>
      </c>
      <c r="S66" s="1">
        <v>41847092</v>
      </c>
      <c r="T66" s="8">
        <v>41848492</v>
      </c>
      <c r="U66" s="5">
        <v>2.687902E-2</v>
      </c>
      <c r="V66" s="1" t="s">
        <v>917</v>
      </c>
      <c r="W66" s="1" t="s">
        <v>2834</v>
      </c>
      <c r="X66" s="5" t="s">
        <v>2835</v>
      </c>
      <c r="Y66" s="5">
        <v>0.47331768000000002</v>
      </c>
      <c r="Z66" s="5">
        <v>1.0135924999999999</v>
      </c>
      <c r="AA66" s="5">
        <f t="shared" si="4"/>
        <v>-0.54027481999999982</v>
      </c>
      <c r="AB66" s="7">
        <f t="shared" si="5"/>
        <v>0.74345508999999999</v>
      </c>
      <c r="AC66" s="7">
        <f t="shared" si="6"/>
        <v>0.46697038504132582</v>
      </c>
      <c r="AD66" s="7">
        <f t="shared" si="7"/>
        <v>-1.0985970368342106</v>
      </c>
    </row>
    <row r="67" spans="1:30" ht="15">
      <c r="A67" s="1" t="s">
        <v>1699</v>
      </c>
      <c r="B67" s="1">
        <v>17</v>
      </c>
      <c r="C67" s="1">
        <v>43629720</v>
      </c>
      <c r="D67" s="8">
        <v>43630425</v>
      </c>
      <c r="E67" s="5">
        <v>1.2701354E-4</v>
      </c>
      <c r="F67" s="6" t="s">
        <v>784</v>
      </c>
      <c r="G67" s="1" t="s">
        <v>2836</v>
      </c>
      <c r="H67" s="1" t="s">
        <v>2837</v>
      </c>
      <c r="I67" s="5">
        <v>7.5887760000000002</v>
      </c>
      <c r="J67" s="5">
        <v>14.352931</v>
      </c>
      <c r="K67" s="5">
        <f t="shared" si="0"/>
        <v>-6.7641549999999997</v>
      </c>
      <c r="L67" s="7">
        <f t="shared" si="1"/>
        <v>10.9708535</v>
      </c>
      <c r="M67" s="7">
        <f t="shared" si="2"/>
        <v>0.52872657159711844</v>
      </c>
      <c r="N67" s="7">
        <f t="shared" si="3"/>
        <v>-0.919406262497799</v>
      </c>
      <c r="Q67" s="1" t="s">
        <v>1535</v>
      </c>
      <c r="R67" s="1">
        <v>15</v>
      </c>
      <c r="S67" s="1">
        <v>85580412</v>
      </c>
      <c r="T67" s="8">
        <v>85582062</v>
      </c>
      <c r="U67" s="5">
        <v>4.1976279999999998E-2</v>
      </c>
      <c r="V67" s="1" t="s">
        <v>163</v>
      </c>
      <c r="W67" s="1" t="s">
        <v>2838</v>
      </c>
      <c r="X67" s="5" t="s">
        <v>2839</v>
      </c>
      <c r="Y67" s="5">
        <v>0.68887620000000005</v>
      </c>
      <c r="Z67" s="5">
        <v>1.474442</v>
      </c>
      <c r="AA67" s="5">
        <f t="shared" si="4"/>
        <v>-0.78556579999999998</v>
      </c>
      <c r="AB67" s="7">
        <f t="shared" si="5"/>
        <v>1.0816591</v>
      </c>
      <c r="AC67" s="7">
        <f t="shared" si="6"/>
        <v>0.4672114603355032</v>
      </c>
      <c r="AD67" s="7">
        <f t="shared" si="7"/>
        <v>-1.0978524320426868</v>
      </c>
    </row>
    <row r="68" spans="1:30" ht="15">
      <c r="A68" s="1" t="s">
        <v>1538</v>
      </c>
      <c r="B68" s="1">
        <v>19</v>
      </c>
      <c r="C68" s="1">
        <v>15924514</v>
      </c>
      <c r="D68" s="8">
        <v>15925286</v>
      </c>
      <c r="E68" s="5">
        <v>1.3920740000000001E-7</v>
      </c>
      <c r="F68" s="6" t="s">
        <v>920</v>
      </c>
      <c r="G68" s="1" t="s">
        <v>2702</v>
      </c>
      <c r="H68" s="1" t="s">
        <v>2703</v>
      </c>
      <c r="I68" s="5">
        <v>5.5301523000000001</v>
      </c>
      <c r="J68" s="5">
        <v>10.4156475</v>
      </c>
      <c r="K68" s="5">
        <f t="shared" si="0"/>
        <v>-4.8854952000000003</v>
      </c>
      <c r="L68" s="7">
        <f t="shared" si="1"/>
        <v>7.9728998999999998</v>
      </c>
      <c r="M68" s="7">
        <f t="shared" si="2"/>
        <v>0.53094656861227296</v>
      </c>
      <c r="N68" s="7">
        <f t="shared" si="3"/>
        <v>-0.91336141102681379</v>
      </c>
      <c r="Q68" s="1" t="s">
        <v>1562</v>
      </c>
      <c r="R68" s="1">
        <v>17</v>
      </c>
      <c r="S68" s="1">
        <v>57105297</v>
      </c>
      <c r="T68" s="8">
        <v>57105796</v>
      </c>
      <c r="U68" s="5">
        <v>9.2521639999999995E-5</v>
      </c>
      <c r="V68" s="1" t="s">
        <v>436</v>
      </c>
      <c r="W68" s="1" t="s">
        <v>2535</v>
      </c>
      <c r="X68" s="5" t="s">
        <v>2536</v>
      </c>
      <c r="Y68" s="5">
        <v>2.2391239999999999</v>
      </c>
      <c r="Z68" s="5">
        <v>4.7614144999999999</v>
      </c>
      <c r="AA68" s="5">
        <f t="shared" si="4"/>
        <v>-2.5222905</v>
      </c>
      <c r="AB68" s="7">
        <f t="shared" si="5"/>
        <v>3.5002692499999997</v>
      </c>
      <c r="AC68" s="7">
        <f t="shared" si="6"/>
        <v>0.4702644560770754</v>
      </c>
      <c r="AD68" s="7">
        <f t="shared" si="7"/>
        <v>-1.0884558015585655</v>
      </c>
    </row>
    <row r="69" spans="1:30" ht="15">
      <c r="A69" s="1" t="s">
        <v>2067</v>
      </c>
      <c r="B69" s="1">
        <v>4</v>
      </c>
      <c r="C69" s="1">
        <v>107683545</v>
      </c>
      <c r="D69" s="8">
        <v>107683992</v>
      </c>
      <c r="E69" s="5">
        <v>1.5795687000000001E-23</v>
      </c>
      <c r="F69" s="6" t="s">
        <v>137</v>
      </c>
      <c r="G69" s="1" t="s">
        <v>2068</v>
      </c>
      <c r="H69" s="1" t="s">
        <v>2069</v>
      </c>
      <c r="I69" s="5">
        <v>36.274889999999999</v>
      </c>
      <c r="J69" s="5">
        <v>67.959699999999998</v>
      </c>
      <c r="K69" s="5">
        <f t="shared" si="0"/>
        <v>-31.684809999999999</v>
      </c>
      <c r="L69" s="7">
        <f t="shared" si="1"/>
        <v>52.117294999999999</v>
      </c>
      <c r="M69" s="7">
        <f t="shared" si="2"/>
        <v>0.53377060228341211</v>
      </c>
      <c r="N69" s="7">
        <f t="shared" si="3"/>
        <v>-0.90570824446151843</v>
      </c>
      <c r="Q69" s="1" t="s">
        <v>1742</v>
      </c>
      <c r="R69" s="1">
        <v>9</v>
      </c>
      <c r="S69" s="1">
        <v>54764655</v>
      </c>
      <c r="T69" s="8">
        <v>54766128</v>
      </c>
      <c r="U69" s="5">
        <v>7.6487665999999996E-8</v>
      </c>
      <c r="V69" s="1" t="s">
        <v>625</v>
      </c>
      <c r="W69" s="1" t="s">
        <v>1933</v>
      </c>
      <c r="X69" s="5" t="s">
        <v>1934</v>
      </c>
      <c r="Y69" s="5">
        <v>10.698561</v>
      </c>
      <c r="Z69" s="5">
        <v>21.878471000000001</v>
      </c>
      <c r="AA69" s="5">
        <f t="shared" si="4"/>
        <v>-11.179910000000001</v>
      </c>
      <c r="AB69" s="7">
        <f t="shared" si="5"/>
        <v>16.288516000000001</v>
      </c>
      <c r="AC69" s="7">
        <f t="shared" si="6"/>
        <v>0.48899948264209137</v>
      </c>
      <c r="AD69" s="7">
        <f t="shared" si="7"/>
        <v>-1.0320951560699434</v>
      </c>
    </row>
    <row r="70" spans="1:30" ht="15">
      <c r="A70" s="1" t="s">
        <v>1562</v>
      </c>
      <c r="B70" s="1">
        <v>6</v>
      </c>
      <c r="C70" s="1">
        <v>4747209</v>
      </c>
      <c r="D70" s="8">
        <v>4748412</v>
      </c>
      <c r="E70" s="5">
        <v>8.3238255000000006E-8</v>
      </c>
      <c r="F70" s="6" t="s">
        <v>77</v>
      </c>
      <c r="G70" s="1" t="s">
        <v>2840</v>
      </c>
      <c r="H70" s="1" t="s">
        <v>2841</v>
      </c>
      <c r="I70" s="5">
        <v>28.231152000000002</v>
      </c>
      <c r="J70" s="5">
        <v>52.788775999999999</v>
      </c>
      <c r="K70" s="5">
        <f t="shared" ref="K70:K102" si="8">I70-J70</f>
        <v>-24.557623999999997</v>
      </c>
      <c r="L70" s="7">
        <f t="shared" ref="L70:L102" si="9">AVERAGE(I70:J70)</f>
        <v>40.509963999999997</v>
      </c>
      <c r="M70" s="7">
        <f t="shared" ref="M70:M102" si="10">I70/J70</f>
        <v>0.53479459345676061</v>
      </c>
      <c r="N70" s="7">
        <f t="shared" ref="N70:N102" si="11">LOG(M70,2)</f>
        <v>-0.902943214408503</v>
      </c>
      <c r="Q70" s="1" t="s">
        <v>1565</v>
      </c>
      <c r="R70" s="1">
        <v>2</v>
      </c>
      <c r="S70" s="1">
        <v>172938930</v>
      </c>
      <c r="T70" s="8">
        <v>172940765</v>
      </c>
      <c r="U70" s="5">
        <v>2.6846890000000001E-3</v>
      </c>
      <c r="V70" s="1" t="s">
        <v>685</v>
      </c>
      <c r="W70" s="1" t="s">
        <v>2842</v>
      </c>
      <c r="X70" s="5" t="s">
        <v>2843</v>
      </c>
      <c r="Y70" s="5">
        <v>1.1644323000000001</v>
      </c>
      <c r="Z70" s="5">
        <v>2.3543280000000002</v>
      </c>
      <c r="AA70" s="5">
        <f t="shared" ref="AA70:AA97" si="12">Y70-Z70</f>
        <v>-1.1898957000000001</v>
      </c>
      <c r="AB70" s="7">
        <f t="shared" ref="AB70:AB97" si="13">AVERAGE(Y70:Z70)</f>
        <v>1.7593801500000001</v>
      </c>
      <c r="AC70" s="7">
        <f t="shared" ref="AC70:AC97" si="14">Y70/Z70</f>
        <v>0.49459221484856825</v>
      </c>
      <c r="AD70" s="7">
        <f t="shared" ref="AD70:AD97" si="15">LOG(AC70,2)</f>
        <v>-1.0156885637882185</v>
      </c>
    </row>
    <row r="71" spans="1:30" ht="15">
      <c r="A71" s="1" t="s">
        <v>2395</v>
      </c>
      <c r="B71" s="1">
        <v>10</v>
      </c>
      <c r="C71" s="1">
        <v>79921031</v>
      </c>
      <c r="D71" s="8">
        <v>79921988</v>
      </c>
      <c r="E71" s="5">
        <v>1.7737437000000002E-2</v>
      </c>
      <c r="F71" s="6" t="s">
        <v>934</v>
      </c>
      <c r="G71" s="1" t="s">
        <v>2396</v>
      </c>
      <c r="H71" s="1" t="s">
        <v>2397</v>
      </c>
      <c r="I71" s="5">
        <v>10.183766</v>
      </c>
      <c r="J71" s="5">
        <v>18.239521</v>
      </c>
      <c r="K71" s="5">
        <f t="shared" si="8"/>
        <v>-8.0557549999999996</v>
      </c>
      <c r="L71" s="7">
        <f t="shared" si="9"/>
        <v>14.211643500000001</v>
      </c>
      <c r="M71" s="7">
        <f t="shared" si="10"/>
        <v>0.55833516680618978</v>
      </c>
      <c r="N71" s="7">
        <f t="shared" si="11"/>
        <v>-0.84079666759040972</v>
      </c>
      <c r="Q71" s="1" t="s">
        <v>1575</v>
      </c>
      <c r="R71" s="1">
        <v>18</v>
      </c>
      <c r="S71" s="1">
        <v>46727723</v>
      </c>
      <c r="T71" s="8">
        <v>46728278</v>
      </c>
      <c r="U71" s="5">
        <v>6.2991993000000002E-4</v>
      </c>
      <c r="V71" s="1" t="s">
        <v>835</v>
      </c>
      <c r="W71" s="1" t="s">
        <v>2315</v>
      </c>
      <c r="X71" s="5" t="s">
        <v>2316</v>
      </c>
      <c r="Y71" s="5">
        <v>2.4500495999999998</v>
      </c>
      <c r="Z71" s="5">
        <v>4.9237327999999998</v>
      </c>
      <c r="AA71" s="5">
        <f t="shared" si="12"/>
        <v>-2.4736832</v>
      </c>
      <c r="AB71" s="7">
        <f t="shared" si="13"/>
        <v>3.6868911999999998</v>
      </c>
      <c r="AC71" s="7">
        <f t="shared" si="14"/>
        <v>0.49760003223570537</v>
      </c>
      <c r="AD71" s="7">
        <f t="shared" si="15"/>
        <v>-1.0069415159576516</v>
      </c>
    </row>
    <row r="72" spans="1:30" ht="15">
      <c r="A72" s="1" t="s">
        <v>1803</v>
      </c>
      <c r="B72" s="1">
        <v>3</v>
      </c>
      <c r="C72" s="1">
        <v>90389128</v>
      </c>
      <c r="D72" s="8">
        <v>90390045</v>
      </c>
      <c r="E72" s="5">
        <v>2.7562315E-2</v>
      </c>
      <c r="F72" s="6" t="s">
        <v>742</v>
      </c>
      <c r="G72" s="1" t="s">
        <v>2844</v>
      </c>
      <c r="H72" s="1" t="s">
        <v>2845</v>
      </c>
      <c r="I72" s="5">
        <v>6.1479564</v>
      </c>
      <c r="J72" s="5">
        <v>10.895405999999999</v>
      </c>
      <c r="K72" s="5">
        <f t="shared" si="8"/>
        <v>-4.7474495999999995</v>
      </c>
      <c r="L72" s="7">
        <f t="shared" si="9"/>
        <v>8.5216811999999997</v>
      </c>
      <c r="M72" s="7">
        <f t="shared" si="10"/>
        <v>0.56427051915275117</v>
      </c>
      <c r="N72" s="7">
        <f t="shared" si="11"/>
        <v>-0.82554111830379862</v>
      </c>
      <c r="Q72" s="1" t="s">
        <v>1520</v>
      </c>
      <c r="R72" s="1">
        <v>12</v>
      </c>
      <c r="S72" s="1">
        <v>111445535</v>
      </c>
      <c r="T72" s="8">
        <v>111446079</v>
      </c>
      <c r="U72" s="5">
        <v>1.1478186999999999E-6</v>
      </c>
      <c r="V72" s="1" t="s">
        <v>950</v>
      </c>
      <c r="W72" s="1" t="s">
        <v>1979</v>
      </c>
      <c r="X72" s="5" t="s">
        <v>1980</v>
      </c>
      <c r="Y72" s="5">
        <v>9.8005849999999999</v>
      </c>
      <c r="Z72" s="5">
        <v>19.453040999999999</v>
      </c>
      <c r="AA72" s="5">
        <f t="shared" si="12"/>
        <v>-9.652455999999999</v>
      </c>
      <c r="AB72" s="7">
        <f t="shared" si="13"/>
        <v>14.626812999999999</v>
      </c>
      <c r="AC72" s="7">
        <f t="shared" si="14"/>
        <v>0.50380734816731232</v>
      </c>
      <c r="AD72" s="7">
        <f t="shared" si="15"/>
        <v>-0.98905593056187291</v>
      </c>
    </row>
    <row r="73" spans="1:30" ht="15">
      <c r="A73" s="1" t="s">
        <v>1508</v>
      </c>
      <c r="B73" s="1">
        <v>15</v>
      </c>
      <c r="C73" s="1">
        <v>98004394</v>
      </c>
      <c r="D73" s="8">
        <v>98004893</v>
      </c>
      <c r="E73" s="5">
        <v>5.1795556000000002E-5</v>
      </c>
      <c r="F73" s="6" t="s">
        <v>414</v>
      </c>
      <c r="G73" s="1" t="s">
        <v>2846</v>
      </c>
      <c r="H73" s="1" t="s">
        <v>2847</v>
      </c>
      <c r="I73" s="5">
        <v>14.572832999999999</v>
      </c>
      <c r="J73" s="5">
        <v>25.614879999999999</v>
      </c>
      <c r="K73" s="5">
        <f t="shared" si="8"/>
        <v>-11.042047</v>
      </c>
      <c r="L73" s="7">
        <f t="shared" si="9"/>
        <v>20.093856500000001</v>
      </c>
      <c r="M73" s="7">
        <f t="shared" si="10"/>
        <v>0.56892060396144739</v>
      </c>
      <c r="N73" s="7">
        <f t="shared" si="11"/>
        <v>-0.81370076443522354</v>
      </c>
      <c r="Q73" s="1" t="s">
        <v>1502</v>
      </c>
      <c r="R73" s="1">
        <v>18</v>
      </c>
      <c r="S73" s="1">
        <v>62922165</v>
      </c>
      <c r="T73" s="8">
        <v>62922886</v>
      </c>
      <c r="U73" s="5">
        <v>4.9150976999999998E-2</v>
      </c>
      <c r="V73" s="1" t="s">
        <v>957</v>
      </c>
      <c r="W73" s="1" t="s">
        <v>2848</v>
      </c>
      <c r="X73" s="5" t="s">
        <v>2849</v>
      </c>
      <c r="Y73" s="5">
        <v>0.79086506000000001</v>
      </c>
      <c r="Z73" s="5">
        <v>1.5571629</v>
      </c>
      <c r="AA73" s="5">
        <f t="shared" si="12"/>
        <v>-0.76629784000000001</v>
      </c>
      <c r="AB73" s="7">
        <f t="shared" si="13"/>
        <v>1.17401398</v>
      </c>
      <c r="AC73" s="7">
        <f t="shared" si="14"/>
        <v>0.50788845534401061</v>
      </c>
      <c r="AD73" s="7">
        <f t="shared" si="15"/>
        <v>-0.97741641401640389</v>
      </c>
    </row>
    <row r="74" spans="1:30" ht="15">
      <c r="A74" s="1" t="s">
        <v>1517</v>
      </c>
      <c r="B74" s="1">
        <v>9</v>
      </c>
      <c r="C74" s="1">
        <v>44113125</v>
      </c>
      <c r="D74" s="8">
        <v>44113525</v>
      </c>
      <c r="E74" s="5">
        <v>6.8679726E-4</v>
      </c>
      <c r="F74" s="6" t="s">
        <v>362</v>
      </c>
      <c r="G74" s="1" t="s">
        <v>2850</v>
      </c>
      <c r="H74" s="1" t="s">
        <v>2851</v>
      </c>
      <c r="I74" s="5">
        <v>13.942307</v>
      </c>
      <c r="J74" s="5">
        <v>24.207492999999999</v>
      </c>
      <c r="K74" s="5">
        <f t="shared" si="8"/>
        <v>-10.265186</v>
      </c>
      <c r="L74" s="7">
        <f t="shared" si="9"/>
        <v>19.0749</v>
      </c>
      <c r="M74" s="7">
        <f t="shared" si="10"/>
        <v>0.57595005810804112</v>
      </c>
      <c r="N74" s="7">
        <f t="shared" si="11"/>
        <v>-0.7959843770455004</v>
      </c>
      <c r="Q74" s="1" t="s">
        <v>1742</v>
      </c>
      <c r="R74" s="1">
        <v>14</v>
      </c>
      <c r="S74" s="1">
        <v>30008732</v>
      </c>
      <c r="T74" s="8">
        <v>30009232</v>
      </c>
      <c r="U74" s="5">
        <v>4.2781494999999999E-3</v>
      </c>
      <c r="V74" s="1" t="s">
        <v>961</v>
      </c>
      <c r="W74" s="1" t="s">
        <v>2852</v>
      </c>
      <c r="X74" s="5" t="s">
        <v>2853</v>
      </c>
      <c r="Y74" s="5">
        <v>1.5440012000000001</v>
      </c>
      <c r="Z74" s="5">
        <v>3.0265832000000001</v>
      </c>
      <c r="AA74" s="5">
        <f t="shared" si="12"/>
        <v>-1.4825820000000001</v>
      </c>
      <c r="AB74" s="7">
        <f t="shared" si="13"/>
        <v>2.2852922000000002</v>
      </c>
      <c r="AC74" s="7">
        <f t="shared" si="14"/>
        <v>0.51014662342670769</v>
      </c>
      <c r="AD74" s="7">
        <f t="shared" si="15"/>
        <v>-0.97101613704070089</v>
      </c>
    </row>
    <row r="75" spans="1:30" ht="15">
      <c r="A75" s="1" t="s">
        <v>1625</v>
      </c>
      <c r="B75" s="1">
        <v>3</v>
      </c>
      <c r="C75" s="1">
        <v>124320927</v>
      </c>
      <c r="D75" s="8">
        <v>124321391</v>
      </c>
      <c r="E75" s="5">
        <v>4.8818485999999996E-3</v>
      </c>
      <c r="F75" s="6" t="s">
        <v>955</v>
      </c>
      <c r="G75" s="1" t="s">
        <v>2383</v>
      </c>
      <c r="H75" s="1" t="s">
        <v>2384</v>
      </c>
      <c r="I75" s="5">
        <v>4.4273952999999997</v>
      </c>
      <c r="J75" s="5">
        <v>7.6225379999999996</v>
      </c>
      <c r="K75" s="5">
        <f t="shared" si="8"/>
        <v>-3.1951426999999999</v>
      </c>
      <c r="L75" s="7">
        <f t="shared" si="9"/>
        <v>6.0249666499999996</v>
      </c>
      <c r="M75" s="7">
        <f t="shared" si="10"/>
        <v>0.58082954784876117</v>
      </c>
      <c r="N75" s="7">
        <f t="shared" si="11"/>
        <v>-0.78381324718289458</v>
      </c>
      <c r="Q75" s="1" t="s">
        <v>1625</v>
      </c>
      <c r="R75" s="1">
        <v>1</v>
      </c>
      <c r="S75" s="1">
        <v>182516999</v>
      </c>
      <c r="T75" s="8">
        <v>182517820</v>
      </c>
      <c r="U75" s="5">
        <v>2.2905716000000001E-3</v>
      </c>
      <c r="V75" s="1" t="s">
        <v>599</v>
      </c>
      <c r="W75" s="1" t="s">
        <v>2854</v>
      </c>
      <c r="X75" s="5" t="s">
        <v>2855</v>
      </c>
      <c r="Y75" s="5">
        <v>1.2294871000000001</v>
      </c>
      <c r="Z75" s="5">
        <v>2.3809184999999999</v>
      </c>
      <c r="AA75" s="5">
        <f t="shared" si="12"/>
        <v>-1.1514313999999999</v>
      </c>
      <c r="AB75" s="7">
        <f t="shared" si="13"/>
        <v>1.8052028</v>
      </c>
      <c r="AC75" s="7">
        <f t="shared" si="14"/>
        <v>0.51639193025716756</v>
      </c>
      <c r="AD75" s="7">
        <f t="shared" si="15"/>
        <v>-0.95346163930215855</v>
      </c>
    </row>
    <row r="76" spans="1:30" ht="15">
      <c r="A76" s="1" t="s">
        <v>1630</v>
      </c>
      <c r="B76" s="1">
        <v>17</v>
      </c>
      <c r="C76" s="1">
        <v>15374641</v>
      </c>
      <c r="D76" s="8">
        <v>15376785</v>
      </c>
      <c r="E76" s="5">
        <v>2.2129836000000001E-7</v>
      </c>
      <c r="F76" s="6" t="s">
        <v>544</v>
      </c>
      <c r="G76" s="1" t="s">
        <v>2428</v>
      </c>
      <c r="H76" s="1" t="s">
        <v>2429</v>
      </c>
      <c r="I76" s="5">
        <v>4.7530245999999998</v>
      </c>
      <c r="J76" s="5">
        <v>8.1675450000000005</v>
      </c>
      <c r="K76" s="5">
        <f t="shared" si="8"/>
        <v>-3.4145204000000007</v>
      </c>
      <c r="L76" s="7">
        <f t="shared" si="9"/>
        <v>6.4602848000000002</v>
      </c>
      <c r="M76" s="7">
        <f t="shared" si="10"/>
        <v>0.58194042395848444</v>
      </c>
      <c r="N76" s="7">
        <f t="shared" si="11"/>
        <v>-0.78105662982779078</v>
      </c>
      <c r="Q76" s="1" t="s">
        <v>1737</v>
      </c>
      <c r="R76" s="1">
        <v>5</v>
      </c>
      <c r="S76" s="1">
        <v>129019674</v>
      </c>
      <c r="T76" s="8">
        <v>129020973</v>
      </c>
      <c r="U76" s="5">
        <v>2.3642712999999999E-5</v>
      </c>
      <c r="V76" s="1" t="s">
        <v>972</v>
      </c>
      <c r="W76" s="1" t="s">
        <v>1866</v>
      </c>
      <c r="X76" s="5" t="s">
        <v>1867</v>
      </c>
      <c r="Y76" s="5">
        <v>1.0204939</v>
      </c>
      <c r="Z76" s="5">
        <v>1.9342501000000001</v>
      </c>
      <c r="AA76" s="5">
        <f t="shared" si="12"/>
        <v>-0.91375620000000013</v>
      </c>
      <c r="AB76" s="7">
        <f t="shared" si="13"/>
        <v>1.4773719999999999</v>
      </c>
      <c r="AC76" s="7">
        <f t="shared" si="14"/>
        <v>0.52759149398518834</v>
      </c>
      <c r="AD76" s="7">
        <f t="shared" si="15"/>
        <v>-0.92250678974504141</v>
      </c>
    </row>
    <row r="77" spans="1:30" ht="15">
      <c r="A77" s="1" t="s">
        <v>1625</v>
      </c>
      <c r="B77" s="1">
        <v>1</v>
      </c>
      <c r="C77" s="1">
        <v>190978249</v>
      </c>
      <c r="D77" s="8">
        <v>190979451</v>
      </c>
      <c r="E77" s="5">
        <v>2.2882627999999999E-3</v>
      </c>
      <c r="F77" s="6" t="s">
        <v>841</v>
      </c>
      <c r="G77" s="1" t="s">
        <v>2856</v>
      </c>
      <c r="H77" s="1" t="s">
        <v>2857</v>
      </c>
      <c r="I77" s="5">
        <v>3.2927257999999999</v>
      </c>
      <c r="J77" s="5">
        <v>5.5963390000000004</v>
      </c>
      <c r="K77" s="5">
        <f t="shared" si="8"/>
        <v>-2.3036132000000005</v>
      </c>
      <c r="L77" s="7">
        <f t="shared" si="9"/>
        <v>4.4445323999999999</v>
      </c>
      <c r="M77" s="7">
        <f t="shared" si="10"/>
        <v>0.58837139780131253</v>
      </c>
      <c r="N77" s="7">
        <f t="shared" si="11"/>
        <v>-0.76520097958824207</v>
      </c>
      <c r="Q77" s="1" t="s">
        <v>1535</v>
      </c>
      <c r="R77" s="1">
        <v>2</v>
      </c>
      <c r="S77" s="1">
        <v>19657540</v>
      </c>
      <c r="T77" s="8">
        <v>19659118</v>
      </c>
      <c r="U77" s="5">
        <v>1.9841062000000002E-5</v>
      </c>
      <c r="V77" s="1" t="s">
        <v>674</v>
      </c>
      <c r="W77" s="1" t="s">
        <v>2858</v>
      </c>
      <c r="X77" s="5" t="s">
        <v>2859</v>
      </c>
      <c r="Y77" s="5">
        <v>1.1434329000000001</v>
      </c>
      <c r="Z77" s="5">
        <v>2.1620889999999999</v>
      </c>
      <c r="AA77" s="5">
        <f t="shared" si="12"/>
        <v>-1.0186560999999998</v>
      </c>
      <c r="AB77" s="7">
        <f t="shared" si="13"/>
        <v>1.65276095</v>
      </c>
      <c r="AC77" s="7">
        <f t="shared" si="14"/>
        <v>0.52885561140175086</v>
      </c>
      <c r="AD77" s="7">
        <f t="shared" si="15"/>
        <v>-0.91905420458658027</v>
      </c>
    </row>
    <row r="78" spans="1:30" ht="15">
      <c r="A78" s="1" t="s">
        <v>1508</v>
      </c>
      <c r="B78" s="1">
        <v>4</v>
      </c>
      <c r="C78" s="1">
        <v>126148351</v>
      </c>
      <c r="D78" s="8">
        <v>126149680</v>
      </c>
      <c r="E78" s="5">
        <v>1.0852392E-7</v>
      </c>
      <c r="F78" s="6" t="s">
        <v>970</v>
      </c>
      <c r="G78" s="1" t="s">
        <v>2860</v>
      </c>
      <c r="H78" s="1" t="s">
        <v>2861</v>
      </c>
      <c r="I78" s="5">
        <v>15.577958000000001</v>
      </c>
      <c r="J78" s="5">
        <v>26.450336</v>
      </c>
      <c r="K78" s="5">
        <f t="shared" si="8"/>
        <v>-10.872377999999999</v>
      </c>
      <c r="L78" s="7">
        <f t="shared" si="9"/>
        <v>21.014147000000001</v>
      </c>
      <c r="M78" s="7">
        <f t="shared" si="10"/>
        <v>0.58895123298244678</v>
      </c>
      <c r="N78" s="7">
        <f t="shared" si="11"/>
        <v>-0.76377991558060621</v>
      </c>
      <c r="Q78" s="1" t="s">
        <v>1547</v>
      </c>
      <c r="R78" s="1">
        <v>4</v>
      </c>
      <c r="S78" s="1">
        <v>119293684</v>
      </c>
      <c r="T78" s="8">
        <v>119294994</v>
      </c>
      <c r="U78" s="5">
        <v>1.1708475000000001E-8</v>
      </c>
      <c r="V78" s="1" t="s">
        <v>941</v>
      </c>
      <c r="W78" s="1" t="s">
        <v>2609</v>
      </c>
      <c r="X78" s="5" t="s">
        <v>2610</v>
      </c>
      <c r="Y78" s="5">
        <v>3.3606419999999999</v>
      </c>
      <c r="Z78" s="5">
        <v>6.3441057000000001</v>
      </c>
      <c r="AA78" s="5">
        <f t="shared" si="12"/>
        <v>-2.9834637000000002</v>
      </c>
      <c r="AB78" s="7">
        <f t="shared" si="13"/>
        <v>4.8523738500000002</v>
      </c>
      <c r="AC78" s="7">
        <f t="shared" si="14"/>
        <v>0.52972667211392777</v>
      </c>
      <c r="AD78" s="7">
        <f t="shared" si="15"/>
        <v>-0.91667994370394856</v>
      </c>
    </row>
    <row r="79" spans="1:30" ht="15">
      <c r="A79" s="1" t="s">
        <v>1544</v>
      </c>
      <c r="B79" s="1">
        <v>5</v>
      </c>
      <c r="C79" s="1">
        <v>108549442</v>
      </c>
      <c r="D79" s="8">
        <v>108550102</v>
      </c>
      <c r="E79" s="5">
        <v>6.9540697E-3</v>
      </c>
      <c r="F79" s="6" t="s">
        <v>977</v>
      </c>
      <c r="G79" s="1" t="s">
        <v>2862</v>
      </c>
      <c r="H79" s="1" t="s">
        <v>2863</v>
      </c>
      <c r="I79" s="5">
        <v>8.2409549999999996</v>
      </c>
      <c r="J79" s="5">
        <v>13.838022</v>
      </c>
      <c r="K79" s="5">
        <f t="shared" si="8"/>
        <v>-5.5970670000000009</v>
      </c>
      <c r="L79" s="7">
        <f t="shared" si="9"/>
        <v>11.039488500000001</v>
      </c>
      <c r="M79" s="7">
        <f t="shared" si="10"/>
        <v>0.59552983800719494</v>
      </c>
      <c r="N79" s="7">
        <f t="shared" si="11"/>
        <v>-0.74775430121175945</v>
      </c>
      <c r="Q79" s="1" t="s">
        <v>1554</v>
      </c>
      <c r="R79" s="1">
        <v>8</v>
      </c>
      <c r="S79" s="1">
        <v>94913066</v>
      </c>
      <c r="T79" s="8">
        <v>94913767</v>
      </c>
      <c r="U79" s="5">
        <v>8.0273900000000001E-4</v>
      </c>
      <c r="V79" s="1" t="s">
        <v>654</v>
      </c>
      <c r="W79" s="1" t="s">
        <v>2864</v>
      </c>
      <c r="X79" s="5" t="s">
        <v>2865</v>
      </c>
      <c r="Y79" s="5">
        <v>15.806229999999999</v>
      </c>
      <c r="Z79" s="5">
        <v>29.767216000000001</v>
      </c>
      <c r="AA79" s="5">
        <f t="shared" si="12"/>
        <v>-13.960986000000002</v>
      </c>
      <c r="AB79" s="7">
        <f t="shared" si="13"/>
        <v>22.786723000000002</v>
      </c>
      <c r="AC79" s="7">
        <f t="shared" si="14"/>
        <v>0.53099456798378453</v>
      </c>
      <c r="AD79" s="7">
        <f t="shared" si="15"/>
        <v>-0.91323099239454442</v>
      </c>
    </row>
    <row r="80" spans="1:30" ht="15">
      <c r="A80" s="1" t="s">
        <v>1517</v>
      </c>
      <c r="B80" s="1">
        <v>13</v>
      </c>
      <c r="C80" s="1">
        <v>65259085</v>
      </c>
      <c r="D80" s="8">
        <v>65259501</v>
      </c>
      <c r="E80" s="5">
        <v>1.2325543999999999E-22</v>
      </c>
      <c r="F80" s="6" t="s">
        <v>289</v>
      </c>
      <c r="G80" s="1" t="s">
        <v>2866</v>
      </c>
      <c r="H80" s="1" t="s">
        <v>2867</v>
      </c>
      <c r="I80" s="5">
        <v>28.107482999999998</v>
      </c>
      <c r="J80" s="5">
        <v>46.751427</v>
      </c>
      <c r="K80" s="5">
        <f t="shared" si="8"/>
        <v>-18.643944000000001</v>
      </c>
      <c r="L80" s="7">
        <f t="shared" si="9"/>
        <v>37.429454999999997</v>
      </c>
      <c r="M80" s="7">
        <f t="shared" si="10"/>
        <v>0.60121123147749045</v>
      </c>
      <c r="N80" s="7">
        <f t="shared" si="11"/>
        <v>-0.73405613379422363</v>
      </c>
      <c r="Q80" s="1" t="s">
        <v>1625</v>
      </c>
      <c r="R80" s="1">
        <v>17</v>
      </c>
      <c r="S80" s="1">
        <v>84185602</v>
      </c>
      <c r="T80" s="8">
        <v>84188714</v>
      </c>
      <c r="U80" s="5">
        <v>1.6242263999999999E-10</v>
      </c>
      <c r="V80" s="1" t="s">
        <v>759</v>
      </c>
      <c r="W80" s="1" t="s">
        <v>1969</v>
      </c>
      <c r="X80" s="5" t="s">
        <v>1970</v>
      </c>
      <c r="Y80" s="5">
        <v>4.2776050000000003</v>
      </c>
      <c r="Z80" s="5">
        <v>7.9363966000000001</v>
      </c>
      <c r="AA80" s="5">
        <f t="shared" si="12"/>
        <v>-3.6587915999999998</v>
      </c>
      <c r="AB80" s="7">
        <f t="shared" si="13"/>
        <v>6.1070007999999998</v>
      </c>
      <c r="AC80" s="7">
        <f t="shared" si="14"/>
        <v>0.53898579110827205</v>
      </c>
      <c r="AD80" s="7">
        <f t="shared" si="15"/>
        <v>-0.89168085413190346</v>
      </c>
    </row>
    <row r="81" spans="1:30" ht="15">
      <c r="A81" s="1" t="s">
        <v>1514</v>
      </c>
      <c r="B81" s="1">
        <v>6</v>
      </c>
      <c r="C81" s="1">
        <v>112489025</v>
      </c>
      <c r="D81" s="8">
        <v>112489883</v>
      </c>
      <c r="E81" s="5">
        <v>1.1216525E-2</v>
      </c>
      <c r="F81" s="6" t="s">
        <v>986</v>
      </c>
      <c r="G81" s="1" t="s">
        <v>2868</v>
      </c>
      <c r="H81" s="1" t="s">
        <v>2869</v>
      </c>
      <c r="I81" s="5">
        <v>21.252438000000001</v>
      </c>
      <c r="J81" s="5">
        <v>35.085613000000002</v>
      </c>
      <c r="K81" s="5">
        <f t="shared" si="8"/>
        <v>-13.833175000000001</v>
      </c>
      <c r="L81" s="7">
        <f t="shared" si="9"/>
        <v>28.169025500000004</v>
      </c>
      <c r="M81" s="7">
        <f t="shared" si="10"/>
        <v>0.60573084471974314</v>
      </c>
      <c r="N81" s="7">
        <f t="shared" si="11"/>
        <v>-0.72325121743903442</v>
      </c>
      <c r="Q81" s="1" t="s">
        <v>1538</v>
      </c>
      <c r="R81" s="1">
        <v>4</v>
      </c>
      <c r="S81" s="1">
        <v>154960618</v>
      </c>
      <c r="T81" s="8">
        <v>154961702</v>
      </c>
      <c r="U81" s="5">
        <v>1.2307069E-2</v>
      </c>
      <c r="V81" s="1" t="s">
        <v>998</v>
      </c>
      <c r="W81" s="1" t="s">
        <v>2870</v>
      </c>
      <c r="X81" s="5" t="s">
        <v>2871</v>
      </c>
      <c r="Y81" s="5">
        <v>1.4867360000000001</v>
      </c>
      <c r="Z81" s="5">
        <v>2.6774184999999999</v>
      </c>
      <c r="AA81" s="5">
        <f t="shared" si="12"/>
        <v>-1.1906824999999999</v>
      </c>
      <c r="AB81" s="7">
        <f t="shared" si="13"/>
        <v>2.0820772500000002</v>
      </c>
      <c r="AC81" s="7">
        <f t="shared" si="14"/>
        <v>0.55528711704950129</v>
      </c>
      <c r="AD81" s="7">
        <f t="shared" si="15"/>
        <v>-0.84869416984624646</v>
      </c>
    </row>
    <row r="82" spans="1:30" ht="15">
      <c r="A82" s="1" t="s">
        <v>1529</v>
      </c>
      <c r="B82" s="1">
        <v>7</v>
      </c>
      <c r="C82" s="1">
        <v>139085954</v>
      </c>
      <c r="D82" s="8">
        <v>139086762</v>
      </c>
      <c r="E82" s="5">
        <v>1.6163489999999999E-2</v>
      </c>
      <c r="F82" s="6" t="s">
        <v>991</v>
      </c>
      <c r="G82" s="1" t="s">
        <v>2872</v>
      </c>
      <c r="H82" s="1" t="s">
        <v>2873</v>
      </c>
      <c r="I82" s="5">
        <v>3.1313895999999999</v>
      </c>
      <c r="J82" s="5">
        <v>5.1520257000000003</v>
      </c>
      <c r="K82" s="5">
        <f t="shared" si="8"/>
        <v>-2.0206361000000004</v>
      </c>
      <c r="L82" s="7">
        <f t="shared" si="9"/>
        <v>4.1417076499999999</v>
      </c>
      <c r="M82" s="7">
        <f t="shared" si="10"/>
        <v>0.60779774448718293</v>
      </c>
      <c r="N82" s="7">
        <f t="shared" si="11"/>
        <v>-0.7183367738000962</v>
      </c>
      <c r="Q82" s="1" t="s">
        <v>1523</v>
      </c>
      <c r="R82" s="1">
        <v>3</v>
      </c>
      <c r="S82" s="1">
        <v>69126333</v>
      </c>
      <c r="T82" s="8">
        <v>69127323</v>
      </c>
      <c r="U82" s="5">
        <v>1.4084861000000001E-2</v>
      </c>
      <c r="V82" s="1" t="s">
        <v>1004</v>
      </c>
      <c r="W82" s="1" t="s">
        <v>2874</v>
      </c>
      <c r="X82" s="5" t="s">
        <v>2875</v>
      </c>
      <c r="Y82" s="5">
        <v>0.4798598</v>
      </c>
      <c r="Z82" s="5">
        <v>0.86101760000000005</v>
      </c>
      <c r="AA82" s="5">
        <f t="shared" si="12"/>
        <v>-0.38115780000000005</v>
      </c>
      <c r="AB82" s="7">
        <f t="shared" si="13"/>
        <v>0.67043870000000005</v>
      </c>
      <c r="AC82" s="7">
        <f t="shared" si="14"/>
        <v>0.55731706297292871</v>
      </c>
      <c r="AD82" s="7">
        <f t="shared" si="15"/>
        <v>-0.84342977084584991</v>
      </c>
    </row>
    <row r="83" spans="1:30" ht="15">
      <c r="A83" s="1" t="s">
        <v>1520</v>
      </c>
      <c r="B83" s="1">
        <v>8</v>
      </c>
      <c r="C83" s="1">
        <v>84001297</v>
      </c>
      <c r="D83" s="8">
        <v>84001819</v>
      </c>
      <c r="E83" s="5">
        <v>4.3585043E-8</v>
      </c>
      <c r="F83" s="6" t="s">
        <v>365</v>
      </c>
      <c r="G83" s="1" t="s">
        <v>2078</v>
      </c>
      <c r="H83" s="1" t="s">
        <v>2079</v>
      </c>
      <c r="I83" s="5">
        <v>25.016276999999999</v>
      </c>
      <c r="J83" s="5">
        <v>41.115110000000001</v>
      </c>
      <c r="K83" s="5">
        <f t="shared" si="8"/>
        <v>-16.098833000000003</v>
      </c>
      <c r="L83" s="7">
        <f t="shared" si="9"/>
        <v>33.065693500000002</v>
      </c>
      <c r="M83" s="7">
        <f t="shared" si="10"/>
        <v>0.60844485153998129</v>
      </c>
      <c r="N83" s="7">
        <f t="shared" si="11"/>
        <v>-0.71680158957428641</v>
      </c>
      <c r="Q83" s="1" t="s">
        <v>1562</v>
      </c>
      <c r="R83" s="1">
        <v>8</v>
      </c>
      <c r="S83" s="1">
        <v>91799686</v>
      </c>
      <c r="T83" s="8">
        <v>91802202</v>
      </c>
      <c r="U83" s="5">
        <v>2.8495311999999998E-2</v>
      </c>
      <c r="V83" s="1" t="s">
        <v>1009</v>
      </c>
      <c r="W83" s="1" t="s">
        <v>2876</v>
      </c>
      <c r="X83" s="5" t="s">
        <v>2877</v>
      </c>
      <c r="Y83" s="5">
        <v>1.2823074000000001</v>
      </c>
      <c r="Z83" s="5">
        <v>2.2713815999999998</v>
      </c>
      <c r="AA83" s="5">
        <f t="shared" si="12"/>
        <v>-0.98907419999999968</v>
      </c>
      <c r="AB83" s="7">
        <f t="shared" si="13"/>
        <v>1.7768444999999999</v>
      </c>
      <c r="AC83" s="7">
        <f t="shared" si="14"/>
        <v>0.56454952351467502</v>
      </c>
      <c r="AD83" s="7">
        <f t="shared" si="15"/>
        <v>-0.82482795198442782</v>
      </c>
    </row>
    <row r="84" spans="1:30" ht="15">
      <c r="A84" s="1" t="s">
        <v>1565</v>
      </c>
      <c r="B84" s="1">
        <v>10</v>
      </c>
      <c r="C84" s="1">
        <v>81363995</v>
      </c>
      <c r="D84" s="8">
        <v>81364952</v>
      </c>
      <c r="E84" s="5">
        <v>5.0460999999999997E-34</v>
      </c>
      <c r="F84" s="6" t="s">
        <v>367</v>
      </c>
      <c r="G84" s="1" t="s">
        <v>1915</v>
      </c>
      <c r="H84" s="1" t="s">
        <v>1916</v>
      </c>
      <c r="I84" s="5">
        <v>42.379542999999998</v>
      </c>
      <c r="J84" s="5">
        <v>68.845259999999996</v>
      </c>
      <c r="K84" s="5">
        <f t="shared" si="8"/>
        <v>-26.465716999999998</v>
      </c>
      <c r="L84" s="7">
        <f t="shared" si="9"/>
        <v>55.612401499999997</v>
      </c>
      <c r="M84" s="7">
        <f t="shared" si="10"/>
        <v>0.61557677318670889</v>
      </c>
      <c r="N84" s="7">
        <f t="shared" si="11"/>
        <v>-0.69998929766003715</v>
      </c>
      <c r="Q84" s="1" t="s">
        <v>1502</v>
      </c>
      <c r="R84" s="1">
        <v>17</v>
      </c>
      <c r="S84" s="1">
        <v>85687044</v>
      </c>
      <c r="T84" s="8">
        <v>85688613</v>
      </c>
      <c r="U84" s="5">
        <v>1.0760318E-5</v>
      </c>
      <c r="V84" s="1" t="s">
        <v>196</v>
      </c>
      <c r="W84" s="1" t="s">
        <v>2110</v>
      </c>
      <c r="X84" s="5" t="s">
        <v>2111</v>
      </c>
      <c r="Y84" s="5">
        <v>2.2083754999999998</v>
      </c>
      <c r="Z84" s="5">
        <v>3.88069</v>
      </c>
      <c r="AA84" s="5">
        <f t="shared" si="12"/>
        <v>-1.6723145000000001</v>
      </c>
      <c r="AB84" s="7">
        <f t="shared" si="13"/>
        <v>3.0445327500000001</v>
      </c>
      <c r="AC84" s="7">
        <f t="shared" si="14"/>
        <v>0.56906774310754016</v>
      </c>
      <c r="AD84" s="7">
        <f t="shared" si="15"/>
        <v>-0.81332769046110365</v>
      </c>
    </row>
    <row r="85" spans="1:30" ht="15">
      <c r="A85" s="1" t="s">
        <v>1575</v>
      </c>
      <c r="B85" s="1">
        <v>13</v>
      </c>
      <c r="C85" s="1">
        <v>28951747</v>
      </c>
      <c r="D85" s="8">
        <v>28954021</v>
      </c>
      <c r="E85" s="5">
        <v>1.213734E-2</v>
      </c>
      <c r="F85" s="6" t="s">
        <v>1007</v>
      </c>
      <c r="G85" s="1" t="s">
        <v>2878</v>
      </c>
      <c r="H85" s="1" t="s">
        <v>2879</v>
      </c>
      <c r="I85" s="5">
        <v>1.9520915000000001</v>
      </c>
      <c r="J85" s="5">
        <v>3.1017272</v>
      </c>
      <c r="K85" s="5">
        <f t="shared" si="8"/>
        <v>-1.1496356999999999</v>
      </c>
      <c r="L85" s="7">
        <f t="shared" si="9"/>
        <v>2.5269093499999999</v>
      </c>
      <c r="M85" s="7">
        <f t="shared" si="10"/>
        <v>0.62935628252542652</v>
      </c>
      <c r="N85" s="7">
        <f t="shared" si="11"/>
        <v>-0.66805112784030352</v>
      </c>
      <c r="Q85" s="1" t="s">
        <v>1575</v>
      </c>
      <c r="R85" s="1">
        <v>3</v>
      </c>
      <c r="S85" s="1">
        <v>38885051</v>
      </c>
      <c r="T85" s="8">
        <v>38888327</v>
      </c>
      <c r="U85" s="5">
        <v>3.767477E-4</v>
      </c>
      <c r="V85" s="1" t="s">
        <v>1020</v>
      </c>
      <c r="W85" s="1" t="s">
        <v>2880</v>
      </c>
      <c r="X85" s="5" t="s">
        <v>2881</v>
      </c>
      <c r="Y85" s="5">
        <v>3.9561524000000001</v>
      </c>
      <c r="Z85" s="5">
        <v>6.5566664000000001</v>
      </c>
      <c r="AA85" s="5">
        <f t="shared" si="12"/>
        <v>-2.600514</v>
      </c>
      <c r="AB85" s="7">
        <f t="shared" si="13"/>
        <v>5.2564093999999999</v>
      </c>
      <c r="AC85" s="7">
        <f t="shared" si="14"/>
        <v>0.60337863155581628</v>
      </c>
      <c r="AD85" s="7">
        <f t="shared" si="15"/>
        <v>-0.7288644900406871</v>
      </c>
    </row>
    <row r="86" spans="1:30" ht="15">
      <c r="A86" s="1" t="s">
        <v>1633</v>
      </c>
      <c r="B86" s="1">
        <v>5</v>
      </c>
      <c r="C86" s="1">
        <v>112576532</v>
      </c>
      <c r="D86" s="8">
        <v>112577480</v>
      </c>
      <c r="E86" s="5">
        <v>2.8811158E-8</v>
      </c>
      <c r="F86" s="6" t="s">
        <v>360</v>
      </c>
      <c r="G86" s="1" t="s">
        <v>2226</v>
      </c>
      <c r="H86" s="1" t="s">
        <v>2227</v>
      </c>
      <c r="I86" s="5">
        <v>11.175879</v>
      </c>
      <c r="J86" s="5">
        <v>17.695395000000001</v>
      </c>
      <c r="K86" s="5">
        <f t="shared" si="8"/>
        <v>-6.5195160000000012</v>
      </c>
      <c r="L86" s="7">
        <f t="shared" si="9"/>
        <v>14.435637</v>
      </c>
      <c r="M86" s="7">
        <f t="shared" si="10"/>
        <v>0.63156990844228111</v>
      </c>
      <c r="N86" s="7">
        <f t="shared" si="11"/>
        <v>-0.66298566019221461</v>
      </c>
      <c r="Q86" s="1" t="s">
        <v>1630</v>
      </c>
      <c r="R86" s="1">
        <v>2</v>
      </c>
      <c r="S86" s="1">
        <v>125723207</v>
      </c>
      <c r="T86" s="8">
        <v>125723658</v>
      </c>
      <c r="U86" s="5">
        <v>4.2440798E-4</v>
      </c>
      <c r="V86" s="1" t="s">
        <v>1028</v>
      </c>
      <c r="W86" s="1" t="s">
        <v>2882</v>
      </c>
      <c r="X86" s="5" t="s">
        <v>2883</v>
      </c>
      <c r="Y86" s="5">
        <v>16.805254000000001</v>
      </c>
      <c r="Z86" s="5">
        <v>27.563019000000001</v>
      </c>
      <c r="AA86" s="5">
        <f t="shared" si="12"/>
        <v>-10.757764999999999</v>
      </c>
      <c r="AB86" s="7">
        <f t="shared" si="13"/>
        <v>22.184136500000001</v>
      </c>
      <c r="AC86" s="7">
        <f t="shared" si="14"/>
        <v>0.60970295017392695</v>
      </c>
      <c r="AD86" s="7">
        <f t="shared" si="15"/>
        <v>-0.71382156809751263</v>
      </c>
    </row>
    <row r="87" spans="1:30" ht="15">
      <c r="A87" s="1" t="s">
        <v>1508</v>
      </c>
      <c r="B87" s="1">
        <v>18</v>
      </c>
      <c r="C87" s="1">
        <v>21652713</v>
      </c>
      <c r="D87" s="8">
        <v>21653205</v>
      </c>
      <c r="E87" s="5">
        <v>9.5797759999999999E-3</v>
      </c>
      <c r="F87" s="6" t="s">
        <v>1019</v>
      </c>
      <c r="G87" s="1" t="s">
        <v>1951</v>
      </c>
      <c r="H87" s="1" t="s">
        <v>1952</v>
      </c>
      <c r="I87" s="5">
        <v>10.633486</v>
      </c>
      <c r="J87" s="5">
        <v>16.624458000000001</v>
      </c>
      <c r="K87" s="5">
        <f t="shared" si="8"/>
        <v>-5.9909720000000011</v>
      </c>
      <c r="L87" s="7">
        <f t="shared" si="9"/>
        <v>13.628972000000001</v>
      </c>
      <c r="M87" s="7">
        <f t="shared" si="10"/>
        <v>0.63962903331946219</v>
      </c>
      <c r="N87" s="7">
        <f t="shared" si="11"/>
        <v>-0.64469266939718473</v>
      </c>
      <c r="Q87" s="1" t="s">
        <v>1603</v>
      </c>
      <c r="R87" s="1">
        <v>15</v>
      </c>
      <c r="S87" s="1">
        <v>36608051</v>
      </c>
      <c r="T87" s="8">
        <v>36609696</v>
      </c>
      <c r="U87" s="5">
        <v>2.8495311999999998E-2</v>
      </c>
      <c r="V87" s="1" t="s">
        <v>450</v>
      </c>
      <c r="W87" s="1" t="s">
        <v>2884</v>
      </c>
      <c r="X87" s="5" t="s">
        <v>2885</v>
      </c>
      <c r="Y87" s="5">
        <v>3.4736335</v>
      </c>
      <c r="Z87" s="5">
        <v>5.6451216000000004</v>
      </c>
      <c r="AA87" s="5">
        <f t="shared" si="12"/>
        <v>-2.1714881000000004</v>
      </c>
      <c r="AB87" s="7">
        <f t="shared" si="13"/>
        <v>4.5593775500000007</v>
      </c>
      <c r="AC87" s="7">
        <f t="shared" si="14"/>
        <v>0.61533368918040665</v>
      </c>
      <c r="AD87" s="7">
        <f t="shared" si="15"/>
        <v>-0.70055911342762145</v>
      </c>
    </row>
    <row r="88" spans="1:30" ht="15">
      <c r="A88" s="1" t="s">
        <v>1742</v>
      </c>
      <c r="B88" s="1">
        <v>18</v>
      </c>
      <c r="C88" s="1">
        <v>46850129</v>
      </c>
      <c r="D88" s="8">
        <v>46850589</v>
      </c>
      <c r="E88" s="5">
        <v>3.8162303E-5</v>
      </c>
      <c r="F88" s="6" t="s">
        <v>1026</v>
      </c>
      <c r="G88" s="1" t="s">
        <v>2886</v>
      </c>
      <c r="H88" s="1" t="s">
        <v>2887</v>
      </c>
      <c r="I88" s="5">
        <v>22.294820000000001</v>
      </c>
      <c r="J88" s="5">
        <v>34.583244000000001</v>
      </c>
      <c r="K88" s="5">
        <f t="shared" si="8"/>
        <v>-12.288423999999999</v>
      </c>
      <c r="L88" s="7">
        <f t="shared" si="9"/>
        <v>28.439032000000001</v>
      </c>
      <c r="M88" s="7">
        <f t="shared" si="10"/>
        <v>0.64467115924694629</v>
      </c>
      <c r="N88" s="7">
        <f t="shared" si="11"/>
        <v>-0.63336465202733339</v>
      </c>
      <c r="Q88" s="1" t="s">
        <v>1532</v>
      </c>
      <c r="R88" s="1">
        <v>11</v>
      </c>
      <c r="S88" s="1">
        <v>3863607</v>
      </c>
      <c r="T88" s="8">
        <v>3864191</v>
      </c>
      <c r="U88" s="5">
        <v>1.8644056999999999E-2</v>
      </c>
      <c r="V88" s="1" t="s">
        <v>1038</v>
      </c>
      <c r="W88" s="1" t="s">
        <v>2581</v>
      </c>
      <c r="X88" s="5" t="s">
        <v>2582</v>
      </c>
      <c r="Y88" s="5">
        <v>3.9778031999999999</v>
      </c>
      <c r="Z88" s="5">
        <v>6.4407376999999997</v>
      </c>
      <c r="AA88" s="5">
        <f t="shared" si="12"/>
        <v>-2.4629344999999998</v>
      </c>
      <c r="AB88" s="7">
        <f t="shared" si="13"/>
        <v>5.20927045</v>
      </c>
      <c r="AC88" s="7">
        <f t="shared" si="14"/>
        <v>0.6176005583956633</v>
      </c>
      <c r="AD88" s="7">
        <f t="shared" si="15"/>
        <v>-0.69525403788646922</v>
      </c>
    </row>
    <row r="89" spans="1:30" ht="15">
      <c r="A89" s="1" t="s">
        <v>1502</v>
      </c>
      <c r="B89" s="1">
        <v>2</v>
      </c>
      <c r="C89" s="1">
        <v>31314082</v>
      </c>
      <c r="D89" s="8">
        <v>31314727</v>
      </c>
      <c r="E89" s="5">
        <v>2.7651669999999998E-3</v>
      </c>
      <c r="F89" s="6" t="s">
        <v>435</v>
      </c>
      <c r="G89" s="1" t="s">
        <v>2339</v>
      </c>
      <c r="H89" s="1" t="s">
        <v>2340</v>
      </c>
      <c r="I89" s="5">
        <v>15.413499</v>
      </c>
      <c r="J89" s="5">
        <v>23.714596</v>
      </c>
      <c r="K89" s="5">
        <f t="shared" si="8"/>
        <v>-8.3010970000000004</v>
      </c>
      <c r="L89" s="7">
        <f t="shared" si="9"/>
        <v>19.564047500000001</v>
      </c>
      <c r="M89" s="7">
        <f t="shared" si="10"/>
        <v>0.64995832102726947</v>
      </c>
      <c r="N89" s="7">
        <f t="shared" si="11"/>
        <v>-0.62158088747729234</v>
      </c>
      <c r="Q89" s="1" t="s">
        <v>1699</v>
      </c>
      <c r="R89" s="1">
        <v>2</v>
      </c>
      <c r="S89" s="1">
        <v>178413394</v>
      </c>
      <c r="T89" s="8">
        <v>178414702</v>
      </c>
      <c r="U89" s="5">
        <v>3.3804590000000002E-2</v>
      </c>
      <c r="V89" s="1" t="s">
        <v>1044</v>
      </c>
      <c r="W89" s="1" t="s">
        <v>2888</v>
      </c>
      <c r="X89" s="5" t="s">
        <v>2889</v>
      </c>
      <c r="Y89" s="5">
        <v>1.7075442999999999</v>
      </c>
      <c r="Z89" s="5">
        <v>2.7532290000000001</v>
      </c>
      <c r="AA89" s="5">
        <f t="shared" si="12"/>
        <v>-1.0456847000000002</v>
      </c>
      <c r="AB89" s="7">
        <f t="shared" si="13"/>
        <v>2.2303866499999998</v>
      </c>
      <c r="AC89" s="7">
        <f t="shared" si="14"/>
        <v>0.62019697598710455</v>
      </c>
      <c r="AD89" s="7">
        <f t="shared" si="15"/>
        <v>-0.68920160334354086</v>
      </c>
    </row>
    <row r="90" spans="1:30" ht="15">
      <c r="A90" s="1" t="s">
        <v>1652</v>
      </c>
      <c r="B90" s="1">
        <v>11</v>
      </c>
      <c r="C90" s="1">
        <v>121830176</v>
      </c>
      <c r="D90" s="8">
        <v>121830581</v>
      </c>
      <c r="E90" s="5">
        <v>4.9763143999999998E-4</v>
      </c>
      <c r="F90" s="6" t="s">
        <v>1037</v>
      </c>
      <c r="G90" s="1" t="s">
        <v>2890</v>
      </c>
      <c r="H90" s="1" t="s">
        <v>2891</v>
      </c>
      <c r="I90" s="5">
        <v>24.501121999999999</v>
      </c>
      <c r="J90" s="5">
        <v>37.636856000000002</v>
      </c>
      <c r="K90" s="5">
        <f t="shared" si="8"/>
        <v>-13.135734000000003</v>
      </c>
      <c r="L90" s="7">
        <f t="shared" si="9"/>
        <v>31.068989000000002</v>
      </c>
      <c r="M90" s="7">
        <f t="shared" si="10"/>
        <v>0.65098747886911701</v>
      </c>
      <c r="N90" s="7">
        <f t="shared" si="11"/>
        <v>-0.61929830010959097</v>
      </c>
      <c r="Q90" s="1" t="s">
        <v>1892</v>
      </c>
      <c r="R90" s="1">
        <v>9</v>
      </c>
      <c r="S90" s="1">
        <v>91378539</v>
      </c>
      <c r="T90" s="8">
        <v>91379204</v>
      </c>
      <c r="U90" s="5">
        <v>1.9335175E-3</v>
      </c>
      <c r="V90" s="1" t="s">
        <v>1048</v>
      </c>
      <c r="W90" s="1" t="s">
        <v>2892</v>
      </c>
      <c r="X90" s="5" t="s">
        <v>2893</v>
      </c>
      <c r="Y90" s="5">
        <v>27.015250999999999</v>
      </c>
      <c r="Z90" s="5">
        <v>43.404980000000002</v>
      </c>
      <c r="AA90" s="5">
        <f t="shared" si="12"/>
        <v>-16.389729000000003</v>
      </c>
      <c r="AB90" s="7">
        <f t="shared" si="13"/>
        <v>35.210115500000001</v>
      </c>
      <c r="AC90" s="7">
        <f t="shared" si="14"/>
        <v>0.62239980297191699</v>
      </c>
      <c r="AD90" s="7">
        <f t="shared" si="15"/>
        <v>-0.68408649126551213</v>
      </c>
    </row>
    <row r="91" spans="1:30" ht="15">
      <c r="A91" s="1" t="s">
        <v>1803</v>
      </c>
      <c r="B91" s="1">
        <v>15</v>
      </c>
      <c r="C91" s="1">
        <v>76522005</v>
      </c>
      <c r="D91" s="8">
        <v>76523889</v>
      </c>
      <c r="E91" s="5">
        <v>2.6940782999999999E-2</v>
      </c>
      <c r="F91" s="6" t="s">
        <v>1042</v>
      </c>
      <c r="G91" s="1" t="s">
        <v>2894</v>
      </c>
      <c r="H91" s="1" t="s">
        <v>2895</v>
      </c>
      <c r="I91" s="5">
        <v>2.7905655</v>
      </c>
      <c r="J91" s="5">
        <v>4.2799659999999999</v>
      </c>
      <c r="K91" s="5">
        <f t="shared" si="8"/>
        <v>-1.4894004999999999</v>
      </c>
      <c r="L91" s="7">
        <f t="shared" si="9"/>
        <v>3.5352657499999998</v>
      </c>
      <c r="M91" s="7">
        <f t="shared" si="10"/>
        <v>0.65200646453733513</v>
      </c>
      <c r="N91" s="7">
        <f t="shared" si="11"/>
        <v>-0.61704182627499693</v>
      </c>
      <c r="Q91" s="1" t="s">
        <v>1572</v>
      </c>
      <c r="R91" s="1">
        <v>2</v>
      </c>
      <c r="S91" s="1">
        <v>18698657</v>
      </c>
      <c r="T91" s="8">
        <v>18699226</v>
      </c>
      <c r="U91" s="5">
        <v>1.2370803999999999E-3</v>
      </c>
      <c r="V91" s="1" t="s">
        <v>1053</v>
      </c>
      <c r="W91" s="1" t="s">
        <v>2896</v>
      </c>
      <c r="X91" s="5" t="s">
        <v>2897</v>
      </c>
      <c r="Y91" s="5">
        <v>13.864248</v>
      </c>
      <c r="Z91" s="5">
        <v>21.538385000000002</v>
      </c>
      <c r="AA91" s="5">
        <f t="shared" si="12"/>
        <v>-7.6741370000000018</v>
      </c>
      <c r="AB91" s="7">
        <f t="shared" si="13"/>
        <v>17.701316500000001</v>
      </c>
      <c r="AC91" s="7">
        <f t="shared" si="14"/>
        <v>0.64369951600363717</v>
      </c>
      <c r="AD91" s="7">
        <f t="shared" si="15"/>
        <v>-0.63554071079881125</v>
      </c>
    </row>
    <row r="92" spans="1:30" ht="15">
      <c r="A92" s="1" t="s">
        <v>1663</v>
      </c>
      <c r="B92" s="1">
        <v>19</v>
      </c>
      <c r="C92" s="1">
        <v>53310332</v>
      </c>
      <c r="D92" s="8">
        <v>53313868</v>
      </c>
      <c r="E92" s="5">
        <v>6.6053411999999996E-6</v>
      </c>
      <c r="F92" s="6" t="s">
        <v>1046</v>
      </c>
      <c r="G92" s="1" t="s">
        <v>2898</v>
      </c>
      <c r="H92" s="1" t="s">
        <v>2899</v>
      </c>
      <c r="I92" s="5">
        <v>1.4643866999999999</v>
      </c>
      <c r="J92" s="5">
        <v>2.2347380000000001</v>
      </c>
      <c r="K92" s="5">
        <f t="shared" si="8"/>
        <v>-0.77035130000000018</v>
      </c>
      <c r="L92" s="7">
        <f t="shared" si="9"/>
        <v>1.84956235</v>
      </c>
      <c r="M92" s="7">
        <f t="shared" si="10"/>
        <v>0.65528339340003161</v>
      </c>
      <c r="N92" s="7">
        <f t="shared" si="11"/>
        <v>-0.60980912437249402</v>
      </c>
      <c r="Q92" s="1" t="s">
        <v>1529</v>
      </c>
      <c r="R92" s="1">
        <v>4</v>
      </c>
      <c r="S92" s="1">
        <v>155221539</v>
      </c>
      <c r="T92" s="8">
        <v>155223663</v>
      </c>
      <c r="U92" s="5">
        <v>6.55195E-3</v>
      </c>
      <c r="V92" s="1" t="s">
        <v>142</v>
      </c>
      <c r="W92" s="1" t="s">
        <v>1778</v>
      </c>
      <c r="X92" s="5" t="s">
        <v>1779</v>
      </c>
      <c r="Y92" s="5">
        <v>1.3288473999999999</v>
      </c>
      <c r="Z92" s="5">
        <v>2.0493329999999998</v>
      </c>
      <c r="AA92" s="5">
        <f t="shared" si="12"/>
        <v>-0.72048559999999995</v>
      </c>
      <c r="AB92" s="7">
        <f t="shared" si="13"/>
        <v>1.6890901999999999</v>
      </c>
      <c r="AC92" s="7">
        <f t="shared" si="14"/>
        <v>0.64842922062934627</v>
      </c>
      <c r="AD92" s="7">
        <f t="shared" si="15"/>
        <v>-0.62497898936939711</v>
      </c>
    </row>
    <row r="93" spans="1:30" ht="15">
      <c r="A93" s="1" t="s">
        <v>1742</v>
      </c>
      <c r="B93" s="1">
        <v>2</v>
      </c>
      <c r="C93" s="1">
        <v>13574348</v>
      </c>
      <c r="D93" s="8">
        <v>13575013</v>
      </c>
      <c r="E93" s="5">
        <v>3.8323534999999999E-3</v>
      </c>
      <c r="F93" s="6" t="s">
        <v>1050</v>
      </c>
      <c r="G93" s="1" t="s">
        <v>2900</v>
      </c>
      <c r="H93" s="1" t="s">
        <v>2901</v>
      </c>
      <c r="I93" s="5">
        <v>9.4259815000000007</v>
      </c>
      <c r="J93" s="5">
        <v>14.254535000000001</v>
      </c>
      <c r="K93" s="5">
        <f t="shared" si="8"/>
        <v>-4.8285534999999999</v>
      </c>
      <c r="L93" s="7">
        <f t="shared" si="9"/>
        <v>11.840258250000002</v>
      </c>
      <c r="M93" s="7">
        <f t="shared" si="10"/>
        <v>0.66126194225206225</v>
      </c>
      <c r="N93" s="7">
        <f t="shared" si="11"/>
        <v>-0.59670622265540596</v>
      </c>
      <c r="Q93" s="1" t="s">
        <v>1663</v>
      </c>
      <c r="R93" s="1">
        <v>13</v>
      </c>
      <c r="S93" s="1">
        <v>60175838</v>
      </c>
      <c r="T93" s="8">
        <v>60177591</v>
      </c>
      <c r="U93" s="5">
        <v>9.5275280000000004E-3</v>
      </c>
      <c r="V93" s="1" t="s">
        <v>1064</v>
      </c>
      <c r="W93" s="1" t="s">
        <v>2902</v>
      </c>
      <c r="X93" s="5" t="s">
        <v>2903</v>
      </c>
      <c r="Y93" s="5">
        <v>0.98958826</v>
      </c>
      <c r="Z93" s="5">
        <v>1.4987748000000001</v>
      </c>
      <c r="AA93" s="5">
        <f t="shared" si="12"/>
        <v>-0.50918654000000008</v>
      </c>
      <c r="AB93" s="7">
        <f t="shared" si="13"/>
        <v>1.2441815300000001</v>
      </c>
      <c r="AC93" s="7">
        <f t="shared" si="14"/>
        <v>0.66026481096426226</v>
      </c>
      <c r="AD93" s="7">
        <f t="shared" si="15"/>
        <v>-0.59888333580657072</v>
      </c>
    </row>
    <row r="94" spans="1:30" ht="15">
      <c r="A94" s="1" t="s">
        <v>1508</v>
      </c>
      <c r="B94" s="1">
        <v>5</v>
      </c>
      <c r="C94" s="1">
        <v>33104211</v>
      </c>
      <c r="D94" s="8">
        <v>33104613</v>
      </c>
      <c r="E94" s="5">
        <v>2.9648445000000001E-3</v>
      </c>
      <c r="F94" s="6" t="s">
        <v>980</v>
      </c>
      <c r="G94" s="1" t="s">
        <v>2904</v>
      </c>
      <c r="H94" s="1" t="s">
        <v>2905</v>
      </c>
      <c r="I94" s="5">
        <v>31.573543999999998</v>
      </c>
      <c r="J94" s="5">
        <v>47.656500000000001</v>
      </c>
      <c r="K94" s="5">
        <f t="shared" si="8"/>
        <v>-16.082956000000003</v>
      </c>
      <c r="L94" s="7">
        <f t="shared" si="9"/>
        <v>39.615021999999996</v>
      </c>
      <c r="M94" s="7">
        <f t="shared" si="10"/>
        <v>0.66252334938570812</v>
      </c>
      <c r="N94" s="7">
        <f t="shared" si="11"/>
        <v>-0.59395679436286297</v>
      </c>
      <c r="Q94" s="1" t="s">
        <v>1538</v>
      </c>
      <c r="R94" s="1">
        <v>1</v>
      </c>
      <c r="S94" s="1">
        <v>3670620</v>
      </c>
      <c r="T94" s="8">
        <v>3672156</v>
      </c>
      <c r="U94" s="5">
        <v>3.7653837000000002E-2</v>
      </c>
      <c r="V94" s="1" t="s">
        <v>748</v>
      </c>
      <c r="W94" s="1" t="s">
        <v>2906</v>
      </c>
      <c r="X94" s="5" t="s">
        <v>2907</v>
      </c>
      <c r="Y94" s="5">
        <v>1.1336187</v>
      </c>
      <c r="Z94" s="5">
        <v>1.6859337999999999</v>
      </c>
      <c r="AA94" s="5">
        <f t="shared" si="12"/>
        <v>-0.55231509999999995</v>
      </c>
      <c r="AB94" s="7">
        <f t="shared" si="13"/>
        <v>1.40977625</v>
      </c>
      <c r="AC94" s="7">
        <f t="shared" si="14"/>
        <v>0.67239810958176416</v>
      </c>
      <c r="AD94" s="7">
        <f t="shared" si="15"/>
        <v>-0.57261242638235987</v>
      </c>
    </row>
    <row r="95" spans="1:30" ht="15">
      <c r="A95" s="1" t="s">
        <v>1742</v>
      </c>
      <c r="B95" s="1">
        <v>14</v>
      </c>
      <c r="C95" s="1">
        <v>21984959</v>
      </c>
      <c r="D95" s="8">
        <v>21988506</v>
      </c>
      <c r="E95" s="5">
        <v>9.3531589999999998E-3</v>
      </c>
      <c r="F95" s="6" t="s">
        <v>1061</v>
      </c>
      <c r="G95" s="1" t="s">
        <v>2908</v>
      </c>
      <c r="H95" s="1" t="s">
        <v>2909</v>
      </c>
      <c r="I95" s="5">
        <v>4.8813849999999999</v>
      </c>
      <c r="J95" s="5">
        <v>7.3669915000000001</v>
      </c>
      <c r="K95" s="5">
        <f t="shared" si="8"/>
        <v>-2.4856065000000003</v>
      </c>
      <c r="L95" s="7">
        <f t="shared" si="9"/>
        <v>6.1241882499999996</v>
      </c>
      <c r="M95" s="7">
        <f t="shared" si="10"/>
        <v>0.66260223050345579</v>
      </c>
      <c r="N95" s="7">
        <f t="shared" si="11"/>
        <v>-0.59378503494736923</v>
      </c>
      <c r="Q95" s="1" t="s">
        <v>1699</v>
      </c>
      <c r="R95" s="1">
        <v>11</v>
      </c>
      <c r="S95" s="1">
        <v>54027695</v>
      </c>
      <c r="T95" s="8">
        <v>54028576</v>
      </c>
      <c r="U95" s="5">
        <v>8.7675199999999991E-3</v>
      </c>
      <c r="V95" s="1" t="s">
        <v>1071</v>
      </c>
      <c r="W95" s="1" t="s">
        <v>2910</v>
      </c>
      <c r="X95" s="5" t="s">
        <v>2911</v>
      </c>
      <c r="Y95" s="5">
        <v>1.0869565000000001</v>
      </c>
      <c r="Z95" s="5">
        <v>1.5916564</v>
      </c>
      <c r="AA95" s="5">
        <f t="shared" si="12"/>
        <v>-0.50469989999999987</v>
      </c>
      <c r="AB95" s="7">
        <f t="shared" si="13"/>
        <v>1.33930645</v>
      </c>
      <c r="AC95" s="7">
        <f t="shared" si="14"/>
        <v>0.68290901227174416</v>
      </c>
      <c r="AD95" s="7">
        <f t="shared" si="15"/>
        <v>-0.55023472177272426</v>
      </c>
    </row>
    <row r="96" spans="1:30" ht="15">
      <c r="A96" s="1" t="s">
        <v>2438</v>
      </c>
      <c r="B96" s="1">
        <v>4</v>
      </c>
      <c r="C96" s="1">
        <v>3835055</v>
      </c>
      <c r="D96" s="8">
        <v>3835814</v>
      </c>
      <c r="E96" s="5">
        <v>9.1506529999999998E-25</v>
      </c>
      <c r="F96" s="6" t="s">
        <v>449</v>
      </c>
      <c r="G96" s="1" t="s">
        <v>2694</v>
      </c>
      <c r="H96" s="1" t="s">
        <v>2695</v>
      </c>
      <c r="I96" s="5">
        <v>6.0044829999999996</v>
      </c>
      <c r="J96" s="5">
        <v>9.0040560000000003</v>
      </c>
      <c r="K96" s="5">
        <f t="shared" si="8"/>
        <v>-2.9995730000000007</v>
      </c>
      <c r="L96" s="7">
        <f t="shared" si="9"/>
        <v>7.5042694999999995</v>
      </c>
      <c r="M96" s="7">
        <f t="shared" si="10"/>
        <v>0.66686424429168356</v>
      </c>
      <c r="N96" s="7">
        <f t="shared" si="11"/>
        <v>-0.58453499767710093</v>
      </c>
      <c r="Q96" s="1" t="s">
        <v>1652</v>
      </c>
      <c r="R96" s="1">
        <v>7</v>
      </c>
      <c r="S96" s="1">
        <v>128687970</v>
      </c>
      <c r="T96" s="8">
        <v>128688582</v>
      </c>
      <c r="U96" s="5">
        <v>2.9473943000000001E-12</v>
      </c>
      <c r="V96" s="1" t="s">
        <v>335</v>
      </c>
      <c r="W96" s="1" t="s">
        <v>1568</v>
      </c>
      <c r="X96" s="5" t="s">
        <v>1569</v>
      </c>
      <c r="Y96" s="5">
        <v>58.614272999999997</v>
      </c>
      <c r="Z96" s="5">
        <v>85.328316000000001</v>
      </c>
      <c r="AA96" s="5">
        <f t="shared" si="12"/>
        <v>-26.714043000000004</v>
      </c>
      <c r="AB96" s="7">
        <f t="shared" si="13"/>
        <v>71.971294499999999</v>
      </c>
      <c r="AC96" s="7">
        <f t="shared" si="14"/>
        <v>0.68692640084447465</v>
      </c>
      <c r="AD96" s="7">
        <f t="shared" si="15"/>
        <v>-0.54177256181888389</v>
      </c>
    </row>
    <row r="97" spans="1:30" ht="15">
      <c r="A97" s="1" t="s">
        <v>1734</v>
      </c>
      <c r="B97" s="1">
        <v>5</v>
      </c>
      <c r="C97" s="1">
        <v>57717240</v>
      </c>
      <c r="D97" s="8">
        <v>57720500</v>
      </c>
      <c r="E97" s="5">
        <v>7.0928146000000005E-20</v>
      </c>
      <c r="F97" s="6" t="s">
        <v>1069</v>
      </c>
      <c r="G97" s="1" t="s">
        <v>2912</v>
      </c>
      <c r="H97" s="1" t="s">
        <v>2913</v>
      </c>
      <c r="I97" s="5">
        <v>10.463524</v>
      </c>
      <c r="J97" s="5">
        <v>15.590935</v>
      </c>
      <c r="K97" s="5">
        <f t="shared" si="8"/>
        <v>-5.1274110000000004</v>
      </c>
      <c r="L97" s="7">
        <f t="shared" si="9"/>
        <v>13.027229500000001</v>
      </c>
      <c r="M97" s="7">
        <f t="shared" si="10"/>
        <v>0.67112870395521496</v>
      </c>
      <c r="N97" s="7">
        <f t="shared" si="11"/>
        <v>-0.57533863285446529</v>
      </c>
      <c r="Q97" s="1" t="s">
        <v>1663</v>
      </c>
      <c r="R97" s="1">
        <v>5</v>
      </c>
      <c r="S97" s="1">
        <v>139543584</v>
      </c>
      <c r="T97" s="8">
        <v>139544941</v>
      </c>
      <c r="U97" s="5">
        <v>5.3828003000000002E-6</v>
      </c>
      <c r="V97" s="1" t="s">
        <v>1079</v>
      </c>
      <c r="W97" s="1" t="s">
        <v>2070</v>
      </c>
      <c r="X97" s="5" t="s">
        <v>2071</v>
      </c>
      <c r="Y97" s="5">
        <v>12.509544999999999</v>
      </c>
      <c r="Z97" s="5">
        <v>18.108084000000002</v>
      </c>
      <c r="AA97" s="5">
        <f t="shared" si="12"/>
        <v>-5.5985390000000024</v>
      </c>
      <c r="AB97" s="7">
        <f t="shared" si="13"/>
        <v>15.3088145</v>
      </c>
      <c r="AC97" s="7">
        <f t="shared" si="14"/>
        <v>0.69082653913025793</v>
      </c>
      <c r="AD97" s="7">
        <f t="shared" si="15"/>
        <v>-0.53360458767750196</v>
      </c>
    </row>
    <row r="98" spans="1:30" ht="15">
      <c r="A98" s="1" t="s">
        <v>1663</v>
      </c>
      <c r="B98" s="1">
        <v>2</v>
      </c>
      <c r="C98" s="1">
        <v>74762808</v>
      </c>
      <c r="D98" s="8">
        <v>74763831</v>
      </c>
      <c r="E98" s="5">
        <v>2.9747939999999998E-3</v>
      </c>
      <c r="F98" s="6" t="s">
        <v>1073</v>
      </c>
      <c r="G98" s="1" t="s">
        <v>2074</v>
      </c>
      <c r="H98" s="1" t="s">
        <v>2075</v>
      </c>
      <c r="I98" s="5">
        <v>7.1262350000000003</v>
      </c>
      <c r="J98" s="5">
        <v>10.596629</v>
      </c>
      <c r="K98" s="5">
        <f t="shared" si="8"/>
        <v>-3.4703939999999998</v>
      </c>
      <c r="L98" s="7">
        <f t="shared" si="9"/>
        <v>8.8614320000000006</v>
      </c>
      <c r="M98" s="7">
        <f t="shared" si="10"/>
        <v>0.67250018850334392</v>
      </c>
      <c r="N98" s="7">
        <f t="shared" si="11"/>
        <v>-0.57239342282731787</v>
      </c>
      <c r="AB98" s="7"/>
      <c r="AC98" s="7"/>
      <c r="AD98" s="7"/>
    </row>
    <row r="99" spans="1:30" ht="15">
      <c r="A99" s="1" t="s">
        <v>1734</v>
      </c>
      <c r="B99" s="1">
        <v>3</v>
      </c>
      <c r="C99" s="1">
        <v>107594964</v>
      </c>
      <c r="D99" s="8">
        <v>107597530</v>
      </c>
      <c r="E99" s="5">
        <v>1.2256011000000001E-7</v>
      </c>
      <c r="F99" s="6" t="s">
        <v>128</v>
      </c>
      <c r="G99" s="1" t="s">
        <v>2914</v>
      </c>
      <c r="H99" s="1" t="s">
        <v>2915</v>
      </c>
      <c r="I99" s="5">
        <v>17.044764000000001</v>
      </c>
      <c r="J99" s="5">
        <v>25.280646999999998</v>
      </c>
      <c r="K99" s="5">
        <f t="shared" si="8"/>
        <v>-8.2358829999999976</v>
      </c>
      <c r="L99" s="7">
        <f t="shared" si="9"/>
        <v>21.162705500000001</v>
      </c>
      <c r="M99" s="7">
        <f t="shared" si="10"/>
        <v>0.67422182668030617</v>
      </c>
      <c r="N99" s="7">
        <f t="shared" si="11"/>
        <v>-0.56870476223487965</v>
      </c>
      <c r="Q99" s="1" t="s">
        <v>1594</v>
      </c>
      <c r="R99" s="1">
        <v>4</v>
      </c>
      <c r="S99" s="1">
        <v>22487214</v>
      </c>
      <c r="T99" s="8">
        <v>22488562</v>
      </c>
      <c r="U99" s="5">
        <v>3.7974413000000002E-4</v>
      </c>
      <c r="V99" s="1" t="s">
        <v>84</v>
      </c>
      <c r="W99" s="1" t="s">
        <v>2916</v>
      </c>
      <c r="X99" s="5" t="s">
        <v>2917</v>
      </c>
      <c r="Y99" s="5">
        <v>8.5027120000000007</v>
      </c>
      <c r="Z99" s="5">
        <v>6.0233125999999997</v>
      </c>
      <c r="AA99" s="5">
        <f t="shared" ref="AA99:AA162" si="16">Y99-Z99</f>
        <v>2.479399400000001</v>
      </c>
      <c r="AB99" s="7">
        <f t="shared" ref="AB99:AB162" si="17">AVERAGE(Y99:Z99)</f>
        <v>7.2630122999999998</v>
      </c>
      <c r="AC99" s="7">
        <f t="shared" ref="AC99:AC162" si="18">Y99/Z99</f>
        <v>1.4116338574225753</v>
      </c>
      <c r="AD99" s="7">
        <f t="shared" ref="AD99:AD162" si="19">LOG(AC99,2)</f>
        <v>0.49736593805676083</v>
      </c>
    </row>
    <row r="100" spans="1:30" ht="15">
      <c r="A100" s="1" t="s">
        <v>1538</v>
      </c>
      <c r="B100" s="1">
        <v>18</v>
      </c>
      <c r="C100" s="1">
        <v>37143449</v>
      </c>
      <c r="D100" s="8">
        <v>37144497</v>
      </c>
      <c r="E100" s="5">
        <v>4.7700676999999997E-2</v>
      </c>
      <c r="F100" s="6" t="s">
        <v>320</v>
      </c>
      <c r="G100" s="1" t="s">
        <v>2918</v>
      </c>
      <c r="H100" s="1" t="s">
        <v>2919</v>
      </c>
      <c r="I100" s="5">
        <v>3.5510579999999998</v>
      </c>
      <c r="J100" s="5">
        <v>5.2451499999999998</v>
      </c>
      <c r="K100" s="5">
        <f t="shared" si="8"/>
        <v>-1.6940919999999999</v>
      </c>
      <c r="L100" s="7">
        <f t="shared" si="9"/>
        <v>4.398104</v>
      </c>
      <c r="M100" s="7">
        <f t="shared" si="10"/>
        <v>0.67701743515438073</v>
      </c>
      <c r="N100" s="7">
        <f t="shared" si="11"/>
        <v>-0.56273510704444574</v>
      </c>
      <c r="Q100" s="1" t="s">
        <v>1538</v>
      </c>
      <c r="R100" s="1">
        <v>18</v>
      </c>
      <c r="S100" s="1">
        <v>42394359</v>
      </c>
      <c r="T100" s="8">
        <v>42395917</v>
      </c>
      <c r="U100" s="5">
        <v>9.5275280000000004E-3</v>
      </c>
      <c r="V100" s="1" t="s">
        <v>124</v>
      </c>
      <c r="W100" s="1" t="s">
        <v>2920</v>
      </c>
      <c r="X100" s="5" t="s">
        <v>2921</v>
      </c>
      <c r="Y100" s="5">
        <v>23.808605</v>
      </c>
      <c r="Z100" s="5">
        <v>16.855343000000001</v>
      </c>
      <c r="AA100" s="5">
        <f t="shared" si="16"/>
        <v>6.9532619999999987</v>
      </c>
      <c r="AB100" s="7">
        <f t="shared" si="17"/>
        <v>20.331974000000002</v>
      </c>
      <c r="AC100" s="7">
        <f t="shared" si="18"/>
        <v>1.412525689925147</v>
      </c>
      <c r="AD100" s="7">
        <f t="shared" si="19"/>
        <v>0.498277106388409</v>
      </c>
    </row>
    <row r="101" spans="1:30" ht="15">
      <c r="A101" s="1" t="s">
        <v>1663</v>
      </c>
      <c r="B101" s="1">
        <v>17</v>
      </c>
      <c r="C101" s="1">
        <v>36942899</v>
      </c>
      <c r="D101" s="8">
        <v>36943413</v>
      </c>
      <c r="E101" s="5">
        <v>4.8073145999999997E-2</v>
      </c>
      <c r="F101" s="6" t="s">
        <v>1083</v>
      </c>
      <c r="G101" s="1" t="s">
        <v>2573</v>
      </c>
      <c r="H101" s="1" t="s">
        <v>2574</v>
      </c>
      <c r="I101" s="5">
        <v>8.178585</v>
      </c>
      <c r="J101" s="5">
        <v>11.948156000000001</v>
      </c>
      <c r="K101" s="5">
        <f t="shared" si="8"/>
        <v>-3.7695710000000009</v>
      </c>
      <c r="L101" s="7">
        <f t="shared" si="9"/>
        <v>10.063370500000001</v>
      </c>
      <c r="M101" s="7">
        <f t="shared" si="10"/>
        <v>0.68450604427997086</v>
      </c>
      <c r="N101" s="7">
        <f t="shared" si="11"/>
        <v>-0.54686481415767185</v>
      </c>
      <c r="Q101" s="1" t="s">
        <v>1523</v>
      </c>
      <c r="R101" s="1">
        <v>5</v>
      </c>
      <c r="S101" s="1">
        <v>118559672</v>
      </c>
      <c r="T101" s="8">
        <v>118561751</v>
      </c>
      <c r="U101" s="5">
        <v>1.5759964000000001E-2</v>
      </c>
      <c r="V101" s="1" t="s">
        <v>156</v>
      </c>
      <c r="W101" s="1" t="s">
        <v>2922</v>
      </c>
      <c r="X101" s="5" t="s">
        <v>2923</v>
      </c>
      <c r="Y101" s="5">
        <v>1.1952636000000001</v>
      </c>
      <c r="Z101" s="5">
        <v>0.84542054</v>
      </c>
      <c r="AA101" s="5">
        <f t="shared" si="16"/>
        <v>0.34984306000000009</v>
      </c>
      <c r="AB101" s="7">
        <f t="shared" si="17"/>
        <v>1.0203420700000001</v>
      </c>
      <c r="AC101" s="7">
        <f t="shared" si="18"/>
        <v>1.4138095107081265</v>
      </c>
      <c r="AD101" s="7">
        <f t="shared" si="19"/>
        <v>0.49958775206409872</v>
      </c>
    </row>
    <row r="102" spans="1:30" ht="15">
      <c r="A102" s="1" t="s">
        <v>1575</v>
      </c>
      <c r="B102" s="1">
        <v>3</v>
      </c>
      <c r="C102" s="1">
        <v>103575179</v>
      </c>
      <c r="D102" s="8">
        <v>103576605</v>
      </c>
      <c r="E102" s="5">
        <v>2.3484486000000001E-3</v>
      </c>
      <c r="F102" s="6" t="s">
        <v>1086</v>
      </c>
      <c r="G102" s="1" t="s">
        <v>2924</v>
      </c>
      <c r="H102" s="1" t="s">
        <v>2925</v>
      </c>
      <c r="I102" s="5">
        <v>17.148765999999998</v>
      </c>
      <c r="J102" s="5">
        <v>24.226521999999999</v>
      </c>
      <c r="K102" s="5">
        <f t="shared" si="8"/>
        <v>-7.0777560000000008</v>
      </c>
      <c r="L102" s="7">
        <f t="shared" si="9"/>
        <v>20.687643999999999</v>
      </c>
      <c r="M102" s="7">
        <f t="shared" si="10"/>
        <v>0.70785092470144906</v>
      </c>
      <c r="N102" s="7">
        <f t="shared" si="11"/>
        <v>-0.49848253802475051</v>
      </c>
      <c r="Q102" s="1" t="s">
        <v>1541</v>
      </c>
      <c r="R102" s="1">
        <v>17</v>
      </c>
      <c r="S102" s="1">
        <v>26414559</v>
      </c>
      <c r="T102" s="8">
        <v>26415566</v>
      </c>
      <c r="U102" s="5">
        <v>3.2353299999999998E-3</v>
      </c>
      <c r="V102" s="1" t="s">
        <v>182</v>
      </c>
      <c r="W102" s="1" t="s">
        <v>2441</v>
      </c>
      <c r="X102" s="5" t="s">
        <v>2442</v>
      </c>
      <c r="Y102" s="5">
        <v>3.6803979999999998</v>
      </c>
      <c r="Z102" s="5">
        <v>2.6020292999999999</v>
      </c>
      <c r="AA102" s="5">
        <f t="shared" si="16"/>
        <v>1.0783687</v>
      </c>
      <c r="AB102" s="7">
        <f t="shared" si="17"/>
        <v>3.1412136500000001</v>
      </c>
      <c r="AC102" s="7">
        <f t="shared" si="18"/>
        <v>1.4144337267839375</v>
      </c>
      <c r="AD102" s="7">
        <f t="shared" si="19"/>
        <v>0.50022458091934019</v>
      </c>
    </row>
    <row r="103" spans="1:30" ht="15">
      <c r="K103" s="5"/>
      <c r="L103" s="7"/>
      <c r="M103" s="7"/>
      <c r="N103" s="7"/>
      <c r="Q103" s="1" t="s">
        <v>1502</v>
      </c>
      <c r="R103" s="1">
        <v>18</v>
      </c>
      <c r="S103" s="1">
        <v>11054060</v>
      </c>
      <c r="T103" s="8">
        <v>11055229</v>
      </c>
      <c r="U103" s="5">
        <v>3.9543595000000001E-2</v>
      </c>
      <c r="V103" s="1" t="s">
        <v>204</v>
      </c>
      <c r="W103" s="1" t="s">
        <v>2926</v>
      </c>
      <c r="X103" s="5" t="s">
        <v>2927</v>
      </c>
      <c r="Y103" s="5">
        <v>6.7606890000000002</v>
      </c>
      <c r="Z103" s="5">
        <v>4.7700972999999998</v>
      </c>
      <c r="AA103" s="5">
        <f t="shared" si="16"/>
        <v>1.9905917000000004</v>
      </c>
      <c r="AB103" s="7">
        <f t="shared" si="17"/>
        <v>5.7653931499999995</v>
      </c>
      <c r="AC103" s="7">
        <f t="shared" si="18"/>
        <v>1.417306309454107</v>
      </c>
      <c r="AD103" s="7">
        <f t="shared" si="19"/>
        <v>0.50315158844214947</v>
      </c>
    </row>
    <row r="104" spans="1:30" ht="15">
      <c r="A104" s="1" t="s">
        <v>1502</v>
      </c>
      <c r="B104" s="1">
        <v>16</v>
      </c>
      <c r="C104" s="1">
        <v>15886711</v>
      </c>
      <c r="D104" s="8">
        <v>15888235</v>
      </c>
      <c r="E104" s="5">
        <v>4.8854620000000001E-2</v>
      </c>
      <c r="F104" s="6" t="s">
        <v>73</v>
      </c>
      <c r="G104" s="1" t="s">
        <v>2928</v>
      </c>
      <c r="H104" s="1" t="s">
        <v>2929</v>
      </c>
      <c r="I104" s="5">
        <v>1.4094092</v>
      </c>
      <c r="J104" s="5">
        <v>0.98172057000000001</v>
      </c>
      <c r="K104" s="5">
        <f t="shared" ref="K104:K167" si="20">I104-J104</f>
        <v>0.42768863000000001</v>
      </c>
      <c r="L104" s="7">
        <f t="shared" ref="L104:L167" si="21">AVERAGE(I104:J104)</f>
        <v>1.195564885</v>
      </c>
      <c r="M104" s="7">
        <f t="shared" ref="M104:M167" si="22">I104/J104</f>
        <v>1.4356521021047772</v>
      </c>
      <c r="N104" s="7">
        <f t="shared" ref="N104:N167" si="23">LOG(M104,2)</f>
        <v>0.52170618692098314</v>
      </c>
      <c r="Q104" s="1" t="s">
        <v>1611</v>
      </c>
      <c r="R104" s="1">
        <v>17</v>
      </c>
      <c r="S104" s="1">
        <v>14942934</v>
      </c>
      <c r="T104" s="8">
        <v>14943937</v>
      </c>
      <c r="U104" s="5">
        <v>4.0784189999999998E-3</v>
      </c>
      <c r="V104" s="1" t="s">
        <v>226</v>
      </c>
      <c r="W104" s="1" t="s">
        <v>2930</v>
      </c>
      <c r="X104" s="5" t="s">
        <v>2931</v>
      </c>
      <c r="Y104" s="5">
        <v>1.8140993000000001</v>
      </c>
      <c r="Z104" s="5">
        <v>1.2688729999999999</v>
      </c>
      <c r="AA104" s="5">
        <f t="shared" si="16"/>
        <v>0.54522630000000016</v>
      </c>
      <c r="AB104" s="7">
        <f t="shared" si="17"/>
        <v>1.5414861499999999</v>
      </c>
      <c r="AC104" s="7">
        <f t="shared" si="18"/>
        <v>1.4296933578064945</v>
      </c>
      <c r="AD104" s="7">
        <f t="shared" si="19"/>
        <v>0.51570574937375069</v>
      </c>
    </row>
    <row r="105" spans="1:30" ht="15">
      <c r="A105" s="1" t="s">
        <v>1544</v>
      </c>
      <c r="B105" s="1">
        <v>2</v>
      </c>
      <c r="C105" s="1">
        <v>25577022</v>
      </c>
      <c r="D105" s="8">
        <v>25579908</v>
      </c>
      <c r="E105" s="5">
        <v>7.4746309999999994E-24</v>
      </c>
      <c r="F105" s="6" t="s">
        <v>115</v>
      </c>
      <c r="G105" s="1" t="s">
        <v>2932</v>
      </c>
      <c r="H105" s="1" t="s">
        <v>2933</v>
      </c>
      <c r="I105" s="5">
        <v>22.357106999999999</v>
      </c>
      <c r="J105" s="5">
        <v>15.367601000000001</v>
      </c>
      <c r="K105" s="5">
        <f t="shared" si="20"/>
        <v>6.9895059999999987</v>
      </c>
      <c r="L105" s="7">
        <f t="shared" si="21"/>
        <v>18.862354</v>
      </c>
      <c r="M105" s="7">
        <f t="shared" si="22"/>
        <v>1.4548208923435739</v>
      </c>
      <c r="N105" s="7">
        <f t="shared" si="23"/>
        <v>0.54084154926198247</v>
      </c>
      <c r="Q105" s="1" t="s">
        <v>1514</v>
      </c>
      <c r="R105" s="1">
        <v>18</v>
      </c>
      <c r="S105" s="1">
        <v>35652356</v>
      </c>
      <c r="T105" s="8">
        <v>35655329</v>
      </c>
      <c r="U105" s="5">
        <v>1.13103575E-4</v>
      </c>
      <c r="V105" s="1" t="s">
        <v>247</v>
      </c>
      <c r="W105" s="1" t="s">
        <v>2140</v>
      </c>
      <c r="X105" s="5" t="s">
        <v>2141</v>
      </c>
      <c r="Y105" s="5">
        <v>7.1016994000000002</v>
      </c>
      <c r="Z105" s="5">
        <v>4.9624452999999997</v>
      </c>
      <c r="AA105" s="5">
        <f t="shared" si="16"/>
        <v>2.1392541000000005</v>
      </c>
      <c r="AB105" s="7">
        <f t="shared" si="17"/>
        <v>6.03207235</v>
      </c>
      <c r="AC105" s="7">
        <f t="shared" si="18"/>
        <v>1.4310887013706732</v>
      </c>
      <c r="AD105" s="7">
        <f t="shared" si="19"/>
        <v>0.5171130955877371</v>
      </c>
    </row>
    <row r="106" spans="1:30" ht="15">
      <c r="A106" s="1" t="s">
        <v>1663</v>
      </c>
      <c r="B106" s="1">
        <v>11</v>
      </c>
      <c r="C106" s="1">
        <v>96282929</v>
      </c>
      <c r="D106" s="8">
        <v>96283401</v>
      </c>
      <c r="E106" s="5">
        <v>2.5838760000000001E-3</v>
      </c>
      <c r="F106" s="6" t="s">
        <v>62</v>
      </c>
      <c r="G106" s="1" t="s">
        <v>2934</v>
      </c>
      <c r="H106" s="1" t="s">
        <v>2935</v>
      </c>
      <c r="I106" s="5">
        <v>19.411090000000002</v>
      </c>
      <c r="J106" s="5">
        <v>13.263092</v>
      </c>
      <c r="K106" s="5">
        <f t="shared" si="20"/>
        <v>6.1479980000000012</v>
      </c>
      <c r="L106" s="7">
        <f t="shared" si="21"/>
        <v>16.337091000000001</v>
      </c>
      <c r="M106" s="7">
        <f t="shared" si="22"/>
        <v>1.4635418347395917</v>
      </c>
      <c r="N106" s="7">
        <f t="shared" si="23"/>
        <v>0.5494639851786618</v>
      </c>
      <c r="Q106" s="1" t="s">
        <v>1606</v>
      </c>
      <c r="R106" s="1">
        <v>19</v>
      </c>
      <c r="S106" s="1">
        <v>41743087</v>
      </c>
      <c r="T106" s="8">
        <v>41743875</v>
      </c>
      <c r="U106" s="5">
        <v>2.4487846000000001E-2</v>
      </c>
      <c r="V106" s="1" t="s">
        <v>265</v>
      </c>
      <c r="W106" s="1" t="s">
        <v>2936</v>
      </c>
      <c r="X106" s="5" t="s">
        <v>2937</v>
      </c>
      <c r="Y106" s="5">
        <v>5.1701107000000004</v>
      </c>
      <c r="Z106" s="5">
        <v>3.5668959999999998</v>
      </c>
      <c r="AA106" s="5">
        <f t="shared" si="16"/>
        <v>1.6032147000000005</v>
      </c>
      <c r="AB106" s="7">
        <f t="shared" si="17"/>
        <v>4.3685033500000001</v>
      </c>
      <c r="AC106" s="7">
        <f t="shared" si="18"/>
        <v>1.4494705480619565</v>
      </c>
      <c r="AD106" s="7">
        <f t="shared" si="19"/>
        <v>0.53552601943129474</v>
      </c>
    </row>
    <row r="107" spans="1:30" ht="15">
      <c r="A107" s="1" t="s">
        <v>1514</v>
      </c>
      <c r="B107" s="1">
        <v>11</v>
      </c>
      <c r="C107" s="1">
        <v>33200453</v>
      </c>
      <c r="D107" s="8">
        <v>33204334</v>
      </c>
      <c r="E107" s="5">
        <v>5.1750479999999996E-4</v>
      </c>
      <c r="F107" s="6" t="s">
        <v>140</v>
      </c>
      <c r="G107" s="1" t="s">
        <v>2100</v>
      </c>
      <c r="H107" s="1" t="s">
        <v>2101</v>
      </c>
      <c r="I107" s="5">
        <v>5.6149380000000004</v>
      </c>
      <c r="J107" s="5">
        <v>3.8197581999999999</v>
      </c>
      <c r="K107" s="5">
        <f t="shared" si="20"/>
        <v>1.7951798000000005</v>
      </c>
      <c r="L107" s="7">
        <f t="shared" si="21"/>
        <v>4.7173481000000006</v>
      </c>
      <c r="M107" s="7">
        <f t="shared" si="22"/>
        <v>1.4699721045169825</v>
      </c>
      <c r="N107" s="7">
        <f t="shared" si="23"/>
        <v>0.55578877747193267</v>
      </c>
      <c r="Q107" s="1" t="s">
        <v>1514</v>
      </c>
      <c r="R107" s="1">
        <v>12</v>
      </c>
      <c r="S107" s="1">
        <v>104471273</v>
      </c>
      <c r="T107" s="8">
        <v>104473411</v>
      </c>
      <c r="U107" s="5">
        <v>8.8079724000000003E-11</v>
      </c>
      <c r="V107" s="1" t="s">
        <v>282</v>
      </c>
      <c r="W107" s="1" t="s">
        <v>2938</v>
      </c>
      <c r="X107" s="5" t="s">
        <v>2939</v>
      </c>
      <c r="Y107" s="5">
        <v>14.645424</v>
      </c>
      <c r="Z107" s="5">
        <v>10.074873</v>
      </c>
      <c r="AA107" s="5">
        <f t="shared" si="16"/>
        <v>4.570551</v>
      </c>
      <c r="AB107" s="7">
        <f t="shared" si="17"/>
        <v>12.360148500000001</v>
      </c>
      <c r="AC107" s="7">
        <f t="shared" si="18"/>
        <v>1.4536584232873209</v>
      </c>
      <c r="AD107" s="7">
        <f t="shared" si="19"/>
        <v>0.5396883085131603</v>
      </c>
    </row>
    <row r="108" spans="1:30" ht="15">
      <c r="A108" s="1" t="s">
        <v>1699</v>
      </c>
      <c r="B108" s="1">
        <v>5</v>
      </c>
      <c r="C108" s="1">
        <v>114273645</v>
      </c>
      <c r="D108" s="8">
        <v>114274422</v>
      </c>
      <c r="E108" s="5">
        <v>3.0497719E-2</v>
      </c>
      <c r="F108" s="6" t="s">
        <v>178</v>
      </c>
      <c r="G108" s="1" t="s">
        <v>2240</v>
      </c>
      <c r="H108" s="1" t="s">
        <v>2241</v>
      </c>
      <c r="I108" s="5">
        <v>13.172836999999999</v>
      </c>
      <c r="J108" s="5">
        <v>8.7714560000000006</v>
      </c>
      <c r="K108" s="5">
        <f t="shared" si="20"/>
        <v>4.4013809999999989</v>
      </c>
      <c r="L108" s="7">
        <f t="shared" si="21"/>
        <v>10.972146500000001</v>
      </c>
      <c r="M108" s="7">
        <f t="shared" si="22"/>
        <v>1.5017845383936257</v>
      </c>
      <c r="N108" s="7">
        <f t="shared" si="23"/>
        <v>0.58667784368540321</v>
      </c>
      <c r="Q108" s="1" t="s">
        <v>1520</v>
      </c>
      <c r="R108" s="1">
        <v>12</v>
      </c>
      <c r="S108" s="1">
        <v>15814862</v>
      </c>
      <c r="T108" s="8">
        <v>15817217</v>
      </c>
      <c r="U108" s="5">
        <v>3.6380739999999998E-4</v>
      </c>
      <c r="V108" s="1" t="s">
        <v>108</v>
      </c>
      <c r="W108" s="1" t="s">
        <v>2940</v>
      </c>
      <c r="X108" s="5" t="s">
        <v>2941</v>
      </c>
      <c r="Y108" s="5">
        <v>1.5178986000000001</v>
      </c>
      <c r="Z108" s="5">
        <v>1.0441444</v>
      </c>
      <c r="AA108" s="5">
        <f t="shared" si="16"/>
        <v>0.47375420000000013</v>
      </c>
      <c r="AB108" s="7">
        <f t="shared" si="17"/>
        <v>1.2810215</v>
      </c>
      <c r="AC108" s="7">
        <f t="shared" si="18"/>
        <v>1.4537247913219666</v>
      </c>
      <c r="AD108" s="7">
        <f t="shared" si="19"/>
        <v>0.53975417450151186</v>
      </c>
    </row>
    <row r="109" spans="1:30" ht="15">
      <c r="A109" s="1" t="s">
        <v>1538</v>
      </c>
      <c r="B109" s="1">
        <v>10</v>
      </c>
      <c r="C109" s="1">
        <v>80494786</v>
      </c>
      <c r="D109" s="8">
        <v>80496182</v>
      </c>
      <c r="E109" s="5">
        <v>5.5402046999999998E-3</v>
      </c>
      <c r="F109" s="6" t="s">
        <v>199</v>
      </c>
      <c r="G109" s="1" t="s">
        <v>2942</v>
      </c>
      <c r="H109" s="1" t="s">
        <v>2943</v>
      </c>
      <c r="I109" s="5">
        <v>4.0906234000000001</v>
      </c>
      <c r="J109" s="5">
        <v>2.7136960000000001</v>
      </c>
      <c r="K109" s="5">
        <f t="shared" si="20"/>
        <v>1.3769274</v>
      </c>
      <c r="L109" s="7">
        <f t="shared" si="21"/>
        <v>3.4021597000000003</v>
      </c>
      <c r="M109" s="7">
        <f t="shared" si="22"/>
        <v>1.5073992812754267</v>
      </c>
      <c r="N109" s="7">
        <f t="shared" si="23"/>
        <v>0.59206160991390344</v>
      </c>
      <c r="Q109" s="1" t="s">
        <v>1742</v>
      </c>
      <c r="R109" s="1">
        <v>18</v>
      </c>
      <c r="S109" s="1">
        <v>37089893</v>
      </c>
      <c r="T109" s="8">
        <v>37090399</v>
      </c>
      <c r="U109" s="5">
        <v>1.5105009E-3</v>
      </c>
      <c r="V109" s="1" t="s">
        <v>320</v>
      </c>
      <c r="W109" s="1" t="s">
        <v>2918</v>
      </c>
      <c r="X109" s="5" t="s">
        <v>2919</v>
      </c>
      <c r="Y109" s="5">
        <v>24.022895999999999</v>
      </c>
      <c r="Z109" s="5">
        <v>16.412078999999999</v>
      </c>
      <c r="AA109" s="5">
        <f t="shared" si="16"/>
        <v>7.6108170000000008</v>
      </c>
      <c r="AB109" s="7">
        <f t="shared" si="17"/>
        <v>20.217487499999997</v>
      </c>
      <c r="AC109" s="7">
        <f t="shared" si="18"/>
        <v>1.4637326569047104</v>
      </c>
      <c r="AD109" s="7">
        <f t="shared" si="19"/>
        <v>0.54965207699750851</v>
      </c>
    </row>
    <row r="110" spans="1:30" ht="15">
      <c r="A110" s="1" t="s">
        <v>1505</v>
      </c>
      <c r="B110" s="1">
        <v>18</v>
      </c>
      <c r="C110" s="1">
        <v>82405615</v>
      </c>
      <c r="D110" s="8">
        <v>82406552</v>
      </c>
      <c r="E110" s="5">
        <v>8.7643200000000001E-4</v>
      </c>
      <c r="F110" s="6" t="s">
        <v>219</v>
      </c>
      <c r="G110" s="1" t="s">
        <v>2170</v>
      </c>
      <c r="H110" s="1" t="s">
        <v>2171</v>
      </c>
      <c r="I110" s="5">
        <v>27.800450999999999</v>
      </c>
      <c r="J110" s="5">
        <v>18.376674999999999</v>
      </c>
      <c r="K110" s="5">
        <f t="shared" si="20"/>
        <v>9.4237760000000002</v>
      </c>
      <c r="L110" s="7">
        <f t="shared" si="21"/>
        <v>23.088563000000001</v>
      </c>
      <c r="M110" s="7">
        <f t="shared" si="22"/>
        <v>1.5128118117124019</v>
      </c>
      <c r="N110" s="7">
        <f t="shared" si="23"/>
        <v>0.59723253269987675</v>
      </c>
      <c r="Q110" s="1" t="s">
        <v>2042</v>
      </c>
      <c r="R110" s="1">
        <v>3</v>
      </c>
      <c r="S110" s="1">
        <v>146149773</v>
      </c>
      <c r="T110" s="8">
        <v>146150308</v>
      </c>
      <c r="U110" s="5">
        <v>5.0328030000000004E-4</v>
      </c>
      <c r="V110" s="1" t="s">
        <v>336</v>
      </c>
      <c r="W110" s="1" t="s">
        <v>2043</v>
      </c>
      <c r="X110" s="5" t="s">
        <v>2044</v>
      </c>
      <c r="Y110" s="5">
        <v>17.301469999999998</v>
      </c>
      <c r="Z110" s="5">
        <v>11.794263000000001</v>
      </c>
      <c r="AA110" s="5">
        <f t="shared" si="16"/>
        <v>5.5072069999999975</v>
      </c>
      <c r="AB110" s="7">
        <f t="shared" si="17"/>
        <v>14.5478665</v>
      </c>
      <c r="AC110" s="7">
        <f t="shared" si="18"/>
        <v>1.4669394772695841</v>
      </c>
      <c r="AD110" s="7">
        <f t="shared" si="19"/>
        <v>0.55280934978142005</v>
      </c>
    </row>
    <row r="111" spans="1:30" ht="15">
      <c r="A111" s="1" t="s">
        <v>1557</v>
      </c>
      <c r="B111" s="1">
        <v>19</v>
      </c>
      <c r="C111" s="1">
        <v>61225094</v>
      </c>
      <c r="D111" s="8">
        <v>61227914</v>
      </c>
      <c r="E111" s="5">
        <v>6.4482847000000001E-3</v>
      </c>
      <c r="F111" s="6" t="s">
        <v>242</v>
      </c>
      <c r="G111" s="1" t="s">
        <v>1772</v>
      </c>
      <c r="H111" s="1" t="s">
        <v>1773</v>
      </c>
      <c r="I111" s="5">
        <v>15.730408000000001</v>
      </c>
      <c r="J111" s="5">
        <v>10.358941</v>
      </c>
      <c r="K111" s="5">
        <f t="shared" si="20"/>
        <v>5.3714670000000009</v>
      </c>
      <c r="L111" s="7">
        <f t="shared" si="21"/>
        <v>13.044674499999999</v>
      </c>
      <c r="M111" s="7">
        <f t="shared" si="22"/>
        <v>1.5185343752802531</v>
      </c>
      <c r="N111" s="7">
        <f t="shared" si="23"/>
        <v>0.60267956736939887</v>
      </c>
      <c r="Q111" s="1" t="s">
        <v>1538</v>
      </c>
      <c r="R111" s="1">
        <v>5</v>
      </c>
      <c r="S111" s="1">
        <v>35678973</v>
      </c>
      <c r="T111" s="8">
        <v>35679567</v>
      </c>
      <c r="U111" s="5">
        <v>1.3559472E-3</v>
      </c>
      <c r="V111" s="1" t="s">
        <v>357</v>
      </c>
      <c r="W111" s="1" t="s">
        <v>2944</v>
      </c>
      <c r="X111" s="5" t="s">
        <v>2945</v>
      </c>
      <c r="Y111" s="5">
        <v>5.4725130000000002</v>
      </c>
      <c r="Z111" s="5">
        <v>3.7277960000000001</v>
      </c>
      <c r="AA111" s="5">
        <f t="shared" si="16"/>
        <v>1.7447170000000001</v>
      </c>
      <c r="AB111" s="7">
        <f t="shared" si="17"/>
        <v>4.6001545000000004</v>
      </c>
      <c r="AC111" s="7">
        <f t="shared" si="18"/>
        <v>1.4680290981588049</v>
      </c>
      <c r="AD111" s="7">
        <f t="shared" si="19"/>
        <v>0.55388056447087941</v>
      </c>
    </row>
    <row r="112" spans="1:30" ht="15">
      <c r="A112" s="1" t="s">
        <v>1565</v>
      </c>
      <c r="B112" s="1">
        <v>5</v>
      </c>
      <c r="C112" s="1">
        <v>109555412</v>
      </c>
      <c r="D112" s="8">
        <v>109557155</v>
      </c>
      <c r="E112" s="5">
        <v>1.1281640000000001E-3</v>
      </c>
      <c r="F112" s="6" t="s">
        <v>251</v>
      </c>
      <c r="G112" s="1" t="s">
        <v>2034</v>
      </c>
      <c r="H112" s="1" t="s">
        <v>2035</v>
      </c>
      <c r="I112" s="5">
        <v>23.128291999999998</v>
      </c>
      <c r="J112" s="5">
        <v>14.966944</v>
      </c>
      <c r="K112" s="5">
        <f t="shared" si="20"/>
        <v>8.1613479999999985</v>
      </c>
      <c r="L112" s="7">
        <f t="shared" si="21"/>
        <v>19.047618</v>
      </c>
      <c r="M112" s="7">
        <f t="shared" si="22"/>
        <v>1.5452915438181634</v>
      </c>
      <c r="N112" s="7">
        <f t="shared" si="23"/>
        <v>0.62787905116583109</v>
      </c>
      <c r="Q112" s="1" t="s">
        <v>1575</v>
      </c>
      <c r="R112" s="1">
        <v>19</v>
      </c>
      <c r="S112" s="1">
        <v>6427828</v>
      </c>
      <c r="T112" s="8">
        <v>6428991</v>
      </c>
      <c r="U112" s="5">
        <v>1.2805973999999999E-2</v>
      </c>
      <c r="V112" s="1" t="s">
        <v>262</v>
      </c>
      <c r="W112" s="1" t="s">
        <v>2116</v>
      </c>
      <c r="X112" s="5" t="s">
        <v>2117</v>
      </c>
      <c r="Y112" s="5">
        <v>2.3317706999999999</v>
      </c>
      <c r="Z112" s="5">
        <v>1.5841305000000001</v>
      </c>
      <c r="AA112" s="5">
        <f t="shared" si="16"/>
        <v>0.74764019999999975</v>
      </c>
      <c r="AB112" s="7">
        <f t="shared" si="17"/>
        <v>1.9579506</v>
      </c>
      <c r="AC112" s="7">
        <f t="shared" si="18"/>
        <v>1.4719561930030385</v>
      </c>
      <c r="AD112" s="7">
        <f t="shared" si="19"/>
        <v>0.55773473588017364</v>
      </c>
    </row>
    <row r="113" spans="1:30" ht="15">
      <c r="A113" s="1" t="s">
        <v>1514</v>
      </c>
      <c r="B113" s="1">
        <v>7</v>
      </c>
      <c r="C113" s="1">
        <v>62463585</v>
      </c>
      <c r="D113" s="8">
        <v>62464534</v>
      </c>
      <c r="E113" s="5">
        <v>1.7959794000000001E-5</v>
      </c>
      <c r="F113" s="6" t="s">
        <v>64</v>
      </c>
      <c r="G113" s="1" t="s">
        <v>2946</v>
      </c>
      <c r="H113" s="1" t="s">
        <v>2947</v>
      </c>
      <c r="I113" s="5">
        <v>8.9121649999999999</v>
      </c>
      <c r="J113" s="5">
        <v>5.7018123000000003</v>
      </c>
      <c r="K113" s="5">
        <f t="shared" si="20"/>
        <v>3.2103526999999996</v>
      </c>
      <c r="L113" s="7">
        <f t="shared" si="21"/>
        <v>7.3069886500000001</v>
      </c>
      <c r="M113" s="7">
        <f t="shared" si="22"/>
        <v>1.5630407546035845</v>
      </c>
      <c r="N113" s="7">
        <f t="shared" si="23"/>
        <v>0.64435539554675902</v>
      </c>
      <c r="Q113" s="1" t="s">
        <v>1535</v>
      </c>
      <c r="R113" s="1">
        <v>2</v>
      </c>
      <c r="S113" s="1">
        <v>93642598</v>
      </c>
      <c r="T113" s="8">
        <v>93643648</v>
      </c>
      <c r="U113" s="5">
        <v>2.7360221000000001E-2</v>
      </c>
      <c r="V113" s="1" t="s">
        <v>395</v>
      </c>
      <c r="W113" s="1" t="s">
        <v>1823</v>
      </c>
      <c r="X113" s="5" t="s">
        <v>1824</v>
      </c>
      <c r="Y113" s="5">
        <v>6.0015280000000004</v>
      </c>
      <c r="Z113" s="5">
        <v>4.0626569999999997</v>
      </c>
      <c r="AA113" s="5">
        <f t="shared" si="16"/>
        <v>1.9388710000000007</v>
      </c>
      <c r="AB113" s="7">
        <f t="shared" si="17"/>
        <v>5.0320925000000001</v>
      </c>
      <c r="AC113" s="7">
        <f t="shared" si="18"/>
        <v>1.4772421102741384</v>
      </c>
      <c r="AD113" s="7">
        <f t="shared" si="19"/>
        <v>0.56290629371746881</v>
      </c>
    </row>
    <row r="114" spans="1:30" ht="15">
      <c r="A114" s="1" t="s">
        <v>1554</v>
      </c>
      <c r="B114" s="1">
        <v>3</v>
      </c>
      <c r="C114" s="1">
        <v>102734706</v>
      </c>
      <c r="D114" s="8">
        <v>102735518</v>
      </c>
      <c r="E114" s="5">
        <v>3.8493890000000003E-2</v>
      </c>
      <c r="F114" s="6" t="s">
        <v>279</v>
      </c>
      <c r="G114" s="1" t="s">
        <v>2948</v>
      </c>
      <c r="H114" s="1" t="s">
        <v>2949</v>
      </c>
      <c r="I114" s="5">
        <v>1.6670176999999999</v>
      </c>
      <c r="J114" s="5">
        <v>1.0523533</v>
      </c>
      <c r="K114" s="5">
        <f t="shared" si="20"/>
        <v>0.61466439999999989</v>
      </c>
      <c r="L114" s="7">
        <f t="shared" si="21"/>
        <v>1.3596854999999999</v>
      </c>
      <c r="M114" s="7">
        <f t="shared" si="22"/>
        <v>1.5840855917874728</v>
      </c>
      <c r="N114" s="7">
        <f t="shared" si="23"/>
        <v>0.66365028965441442</v>
      </c>
      <c r="Q114" s="1" t="s">
        <v>1562</v>
      </c>
      <c r="R114" s="1">
        <v>4</v>
      </c>
      <c r="S114" s="1">
        <v>139831506</v>
      </c>
      <c r="T114" s="8">
        <v>139833545</v>
      </c>
      <c r="U114" s="5">
        <v>5.0946940000000005E-4</v>
      </c>
      <c r="V114" s="1" t="s">
        <v>412</v>
      </c>
      <c r="W114" s="1" t="s">
        <v>2950</v>
      </c>
      <c r="X114" s="5" t="s">
        <v>2951</v>
      </c>
      <c r="Y114" s="5">
        <v>18.886991999999999</v>
      </c>
      <c r="Z114" s="5">
        <v>12.662267</v>
      </c>
      <c r="AA114" s="5">
        <f t="shared" si="16"/>
        <v>6.2247249999999994</v>
      </c>
      <c r="AB114" s="7">
        <f t="shared" si="17"/>
        <v>15.7746295</v>
      </c>
      <c r="AC114" s="7">
        <f t="shared" si="18"/>
        <v>1.4915964100267354</v>
      </c>
      <c r="AD114" s="7">
        <f t="shared" si="19"/>
        <v>0.57685722995088895</v>
      </c>
    </row>
    <row r="115" spans="1:30" ht="15">
      <c r="A115" s="1" t="s">
        <v>1520</v>
      </c>
      <c r="B115" s="1">
        <v>12</v>
      </c>
      <c r="C115" s="1">
        <v>15814862</v>
      </c>
      <c r="D115" s="8">
        <v>15817217</v>
      </c>
      <c r="E115" s="5">
        <v>1.3180589999999999E-3</v>
      </c>
      <c r="F115" s="6" t="s">
        <v>108</v>
      </c>
      <c r="G115" s="1" t="s">
        <v>2940</v>
      </c>
      <c r="H115" s="1" t="s">
        <v>2941</v>
      </c>
      <c r="I115" s="5">
        <v>1.5178986000000001</v>
      </c>
      <c r="J115" s="5">
        <v>0.95506774999999999</v>
      </c>
      <c r="K115" s="5">
        <f t="shared" si="20"/>
        <v>0.5628308500000001</v>
      </c>
      <c r="L115" s="7">
        <f t="shared" si="21"/>
        <v>1.236483175</v>
      </c>
      <c r="M115" s="7">
        <f t="shared" si="22"/>
        <v>1.5893098683313305</v>
      </c>
      <c r="N115" s="7">
        <f t="shared" si="23"/>
        <v>0.66840043489523815</v>
      </c>
      <c r="Q115" s="1" t="s">
        <v>1742</v>
      </c>
      <c r="R115" s="1">
        <v>1</v>
      </c>
      <c r="S115" s="1">
        <v>64734848</v>
      </c>
      <c r="T115" s="8">
        <v>64737979</v>
      </c>
      <c r="U115" s="5">
        <v>2.5199359999999999E-4</v>
      </c>
      <c r="V115" s="1" t="s">
        <v>428</v>
      </c>
      <c r="W115" s="1" t="s">
        <v>2952</v>
      </c>
      <c r="X115" s="5" t="s">
        <v>2953</v>
      </c>
      <c r="Y115" s="5">
        <v>8.8591339999999992</v>
      </c>
      <c r="Z115" s="5">
        <v>5.9275446000000001</v>
      </c>
      <c r="AA115" s="5">
        <f t="shared" si="16"/>
        <v>2.9315893999999991</v>
      </c>
      <c r="AB115" s="7">
        <f t="shared" si="17"/>
        <v>7.3933392999999992</v>
      </c>
      <c r="AC115" s="7">
        <f t="shared" si="18"/>
        <v>1.4945706186672976</v>
      </c>
      <c r="AD115" s="7">
        <f t="shared" si="19"/>
        <v>0.57973106616563352</v>
      </c>
    </row>
    <row r="116" spans="1:30" ht="15">
      <c r="A116" s="1" t="s">
        <v>1838</v>
      </c>
      <c r="B116" s="1">
        <v>16</v>
      </c>
      <c r="C116" s="1">
        <v>44331981</v>
      </c>
      <c r="D116" s="8">
        <v>44332745</v>
      </c>
      <c r="E116" s="5">
        <v>2.7734583E-2</v>
      </c>
      <c r="F116" s="6" t="s">
        <v>144</v>
      </c>
      <c r="G116" s="1" t="s">
        <v>2954</v>
      </c>
      <c r="H116" s="1" t="s">
        <v>2955</v>
      </c>
      <c r="I116" s="5">
        <v>12.339791999999999</v>
      </c>
      <c r="J116" s="5">
        <v>7.6930949999999996</v>
      </c>
      <c r="K116" s="5">
        <f t="shared" si="20"/>
        <v>4.6466969999999996</v>
      </c>
      <c r="L116" s="7">
        <f t="shared" si="21"/>
        <v>10.016443499999999</v>
      </c>
      <c r="M116" s="7">
        <f t="shared" si="22"/>
        <v>1.6040087897003741</v>
      </c>
      <c r="N116" s="7">
        <f t="shared" si="23"/>
        <v>0.68168204754245676</v>
      </c>
      <c r="Q116" s="1" t="s">
        <v>1788</v>
      </c>
      <c r="R116" s="1">
        <v>12</v>
      </c>
      <c r="S116" s="1">
        <v>56532948</v>
      </c>
      <c r="T116" s="8">
        <v>56535279</v>
      </c>
      <c r="U116" s="5">
        <v>4.769822E-4</v>
      </c>
      <c r="V116" s="1" t="s">
        <v>447</v>
      </c>
      <c r="W116" s="1" t="s">
        <v>1801</v>
      </c>
      <c r="X116" s="5" t="s">
        <v>1802</v>
      </c>
      <c r="Y116" s="5">
        <v>10.261428</v>
      </c>
      <c r="Z116" s="5">
        <v>6.8627624999999997</v>
      </c>
      <c r="AA116" s="5">
        <f t="shared" si="16"/>
        <v>3.3986655000000008</v>
      </c>
      <c r="AB116" s="7">
        <f t="shared" si="17"/>
        <v>8.5620952500000005</v>
      </c>
      <c r="AC116" s="7">
        <f t="shared" si="18"/>
        <v>1.4952328599452482</v>
      </c>
      <c r="AD116" s="7">
        <f t="shared" si="19"/>
        <v>0.58037017989336226</v>
      </c>
    </row>
    <row r="117" spans="1:30" ht="15">
      <c r="A117" s="1" t="s">
        <v>1508</v>
      </c>
      <c r="B117" s="1">
        <v>15</v>
      </c>
      <c r="C117" s="1">
        <v>102966502</v>
      </c>
      <c r="D117" s="8">
        <v>102967662</v>
      </c>
      <c r="E117" s="5">
        <v>1.142111E-2</v>
      </c>
      <c r="F117" s="6" t="s">
        <v>174</v>
      </c>
      <c r="G117" s="1" t="s">
        <v>2956</v>
      </c>
      <c r="H117" s="1" t="s">
        <v>2957</v>
      </c>
      <c r="I117" s="5">
        <v>10.266213</v>
      </c>
      <c r="J117" s="5">
        <v>6.3353744000000001</v>
      </c>
      <c r="K117" s="5">
        <f t="shared" si="20"/>
        <v>3.9308386000000004</v>
      </c>
      <c r="L117" s="7">
        <f t="shared" si="21"/>
        <v>8.3007936999999998</v>
      </c>
      <c r="M117" s="7">
        <f t="shared" si="22"/>
        <v>1.6204587687824732</v>
      </c>
      <c r="N117" s="7">
        <f t="shared" si="23"/>
        <v>0.69640231295454369</v>
      </c>
      <c r="Q117" s="1" t="s">
        <v>1663</v>
      </c>
      <c r="R117" s="1">
        <v>14</v>
      </c>
      <c r="S117" s="1">
        <v>79768454</v>
      </c>
      <c r="T117" s="8">
        <v>79771419</v>
      </c>
      <c r="U117" s="5">
        <v>1.5347483E-2</v>
      </c>
      <c r="V117" s="1" t="s">
        <v>231</v>
      </c>
      <c r="W117" s="1" t="s">
        <v>2958</v>
      </c>
      <c r="X117" s="5" t="s">
        <v>2959</v>
      </c>
      <c r="Y117" s="5">
        <v>16.712057000000001</v>
      </c>
      <c r="Z117" s="5">
        <v>11.156041999999999</v>
      </c>
      <c r="AA117" s="5">
        <f t="shared" si="16"/>
        <v>5.5560150000000021</v>
      </c>
      <c r="AB117" s="7">
        <f t="shared" si="17"/>
        <v>13.9340495</v>
      </c>
      <c r="AC117" s="7">
        <f t="shared" si="18"/>
        <v>1.4980274366123758</v>
      </c>
      <c r="AD117" s="7">
        <f t="shared" si="19"/>
        <v>0.58306404722932736</v>
      </c>
    </row>
    <row r="118" spans="1:30" ht="15">
      <c r="A118" s="1" t="s">
        <v>1803</v>
      </c>
      <c r="B118" s="1">
        <v>4</v>
      </c>
      <c r="C118" s="1">
        <v>139074069</v>
      </c>
      <c r="D118" s="8">
        <v>139075732</v>
      </c>
      <c r="E118" s="5">
        <v>8.1872195000000005E-3</v>
      </c>
      <c r="F118" s="6" t="s">
        <v>296</v>
      </c>
      <c r="G118" s="1" t="s">
        <v>2960</v>
      </c>
      <c r="H118" s="1" t="s">
        <v>2961</v>
      </c>
      <c r="I118" s="5">
        <v>12.853901</v>
      </c>
      <c r="J118" s="5">
        <v>7.9156737000000001</v>
      </c>
      <c r="K118" s="5">
        <f t="shared" si="20"/>
        <v>4.9382273000000003</v>
      </c>
      <c r="L118" s="7">
        <f t="shared" si="21"/>
        <v>10.38478735</v>
      </c>
      <c r="M118" s="7">
        <f t="shared" si="22"/>
        <v>1.6238543284066902</v>
      </c>
      <c r="N118" s="7">
        <f t="shared" si="23"/>
        <v>0.69942221804561755</v>
      </c>
      <c r="Q118" s="1" t="s">
        <v>1520</v>
      </c>
      <c r="R118" s="1">
        <v>7</v>
      </c>
      <c r="S118" s="1">
        <v>49636313</v>
      </c>
      <c r="T118" s="8">
        <v>49636892</v>
      </c>
      <c r="U118" s="5">
        <v>6.55195E-3</v>
      </c>
      <c r="V118" s="1" t="s">
        <v>478</v>
      </c>
      <c r="W118" s="1" t="s">
        <v>2962</v>
      </c>
      <c r="X118" s="5" t="s">
        <v>2963</v>
      </c>
      <c r="Y118" s="5">
        <v>27.585014000000001</v>
      </c>
      <c r="Z118" s="5">
        <v>18.389135</v>
      </c>
      <c r="AA118" s="5">
        <f t="shared" si="16"/>
        <v>9.1958790000000015</v>
      </c>
      <c r="AB118" s="7">
        <f t="shared" si="17"/>
        <v>22.987074499999999</v>
      </c>
      <c r="AC118" s="7">
        <f t="shared" si="18"/>
        <v>1.5000713192871771</v>
      </c>
      <c r="AD118" s="7">
        <f t="shared" si="19"/>
        <v>0.58503109374512063</v>
      </c>
    </row>
    <row r="119" spans="1:30" ht="15">
      <c r="A119" s="1" t="s">
        <v>1514</v>
      </c>
      <c r="B119" s="1">
        <v>2</v>
      </c>
      <c r="C119" s="1">
        <v>143862426</v>
      </c>
      <c r="D119" s="8">
        <v>143863111</v>
      </c>
      <c r="E119" s="5">
        <v>2.2243595000000001E-2</v>
      </c>
      <c r="F119" s="6" t="s">
        <v>315</v>
      </c>
      <c r="G119" s="1" t="s">
        <v>2964</v>
      </c>
      <c r="H119" s="1" t="s">
        <v>2965</v>
      </c>
      <c r="I119" s="5">
        <v>3.7784366999999999</v>
      </c>
      <c r="J119" s="5">
        <v>2.3249268999999999</v>
      </c>
      <c r="K119" s="5">
        <f t="shared" si="20"/>
        <v>1.4535098</v>
      </c>
      <c r="L119" s="7">
        <f t="shared" si="21"/>
        <v>3.0516817999999999</v>
      </c>
      <c r="M119" s="7">
        <f t="shared" si="22"/>
        <v>1.6251851617356228</v>
      </c>
      <c r="N119" s="7">
        <f t="shared" si="23"/>
        <v>0.70060409764856102</v>
      </c>
      <c r="Q119" s="1" t="s">
        <v>1514</v>
      </c>
      <c r="R119" s="1">
        <v>10</v>
      </c>
      <c r="S119" s="1">
        <v>114800440</v>
      </c>
      <c r="T119" s="8">
        <v>114802391</v>
      </c>
      <c r="U119" s="5">
        <v>6.0436934999999998E-7</v>
      </c>
      <c r="V119" s="1" t="s">
        <v>189</v>
      </c>
      <c r="W119" s="1" t="s">
        <v>2966</v>
      </c>
      <c r="X119" s="5" t="s">
        <v>2967</v>
      </c>
      <c r="Y119" s="5">
        <v>15.9071865</v>
      </c>
      <c r="Z119" s="5">
        <v>10.584664</v>
      </c>
      <c r="AA119" s="5">
        <f t="shared" si="16"/>
        <v>5.3225224999999998</v>
      </c>
      <c r="AB119" s="7">
        <f t="shared" si="17"/>
        <v>13.245925249999999</v>
      </c>
      <c r="AC119" s="7">
        <f t="shared" si="18"/>
        <v>1.5028522870447281</v>
      </c>
      <c r="AD119" s="7">
        <f t="shared" si="19"/>
        <v>0.58770321602702158</v>
      </c>
    </row>
    <row r="120" spans="1:30" ht="15">
      <c r="A120" s="1" t="s">
        <v>1520</v>
      </c>
      <c r="B120" s="1">
        <v>6</v>
      </c>
      <c r="C120" s="1">
        <v>88196377</v>
      </c>
      <c r="D120" s="8">
        <v>88199830</v>
      </c>
      <c r="E120" s="5">
        <v>5.1902955999999999E-4</v>
      </c>
      <c r="F120" s="6" t="s">
        <v>332</v>
      </c>
      <c r="G120" s="1" t="s">
        <v>2968</v>
      </c>
      <c r="H120" s="1" t="s">
        <v>2969</v>
      </c>
      <c r="I120" s="5">
        <v>9.2155470000000008</v>
      </c>
      <c r="J120" s="5">
        <v>5.597842</v>
      </c>
      <c r="K120" s="5">
        <f t="shared" si="20"/>
        <v>3.6177050000000008</v>
      </c>
      <c r="L120" s="7">
        <f t="shared" si="21"/>
        <v>7.4066945000000004</v>
      </c>
      <c r="M120" s="7">
        <f t="shared" si="22"/>
        <v>1.6462677939105821</v>
      </c>
      <c r="N120" s="7">
        <f t="shared" si="23"/>
        <v>0.71919903413270481</v>
      </c>
      <c r="Q120" s="1" t="s">
        <v>1633</v>
      </c>
      <c r="R120" s="1">
        <v>12</v>
      </c>
      <c r="S120" s="1">
        <v>84417170</v>
      </c>
      <c r="T120" s="8">
        <v>84417669</v>
      </c>
      <c r="U120" s="5">
        <v>1.1919713E-2</v>
      </c>
      <c r="V120" s="1" t="s">
        <v>514</v>
      </c>
      <c r="W120" s="1" t="s">
        <v>2970</v>
      </c>
      <c r="X120" s="5" t="s">
        <v>2971</v>
      </c>
      <c r="Y120" s="5">
        <v>1.8137953</v>
      </c>
      <c r="Z120" s="5">
        <v>1.1986144999999999</v>
      </c>
      <c r="AA120" s="5">
        <f t="shared" si="16"/>
        <v>0.61518080000000008</v>
      </c>
      <c r="AB120" s="7">
        <f t="shared" si="17"/>
        <v>1.5062049</v>
      </c>
      <c r="AC120" s="7">
        <f t="shared" si="18"/>
        <v>1.5132432487676397</v>
      </c>
      <c r="AD120" s="7">
        <f t="shared" si="19"/>
        <v>0.59764391457616428</v>
      </c>
    </row>
    <row r="121" spans="1:30" ht="15">
      <c r="A121" s="1" t="s">
        <v>1630</v>
      </c>
      <c r="B121" s="1">
        <v>11</v>
      </c>
      <c r="C121" s="1">
        <v>78497022</v>
      </c>
      <c r="D121" s="8">
        <v>78497463</v>
      </c>
      <c r="E121" s="5">
        <v>1.3075792E-3</v>
      </c>
      <c r="F121" s="6" t="s">
        <v>353</v>
      </c>
      <c r="G121" s="1" t="s">
        <v>2972</v>
      </c>
      <c r="H121" s="1" t="s">
        <v>2973</v>
      </c>
      <c r="I121" s="5">
        <v>6.5658054000000003</v>
      </c>
      <c r="J121" s="5">
        <v>3.9645163999999999</v>
      </c>
      <c r="K121" s="5">
        <f t="shared" si="20"/>
        <v>2.6012890000000004</v>
      </c>
      <c r="L121" s="7">
        <f t="shared" si="21"/>
        <v>5.2651608999999997</v>
      </c>
      <c r="M121" s="7">
        <f t="shared" si="22"/>
        <v>1.6561428274076506</v>
      </c>
      <c r="N121" s="7">
        <f t="shared" si="23"/>
        <v>0.72782709766043308</v>
      </c>
      <c r="Q121" s="1" t="s">
        <v>1544</v>
      </c>
      <c r="R121" s="1">
        <v>4</v>
      </c>
      <c r="S121" s="1">
        <v>107434250</v>
      </c>
      <c r="T121" s="8">
        <v>107435969</v>
      </c>
      <c r="U121" s="5">
        <v>3.0244385999999998E-4</v>
      </c>
      <c r="V121" s="1" t="s">
        <v>527</v>
      </c>
      <c r="W121" s="1" t="s">
        <v>2974</v>
      </c>
      <c r="X121" s="5" t="s">
        <v>2975</v>
      </c>
      <c r="Y121" s="5">
        <v>5.8049299999999997</v>
      </c>
      <c r="Z121" s="5">
        <v>3.8330936000000002</v>
      </c>
      <c r="AA121" s="5">
        <f t="shared" si="16"/>
        <v>1.9718363999999995</v>
      </c>
      <c r="AB121" s="7">
        <f t="shared" si="17"/>
        <v>4.8190118000000002</v>
      </c>
      <c r="AC121" s="7">
        <f t="shared" si="18"/>
        <v>1.5144242759947211</v>
      </c>
      <c r="AD121" s="7">
        <f t="shared" si="19"/>
        <v>0.59876944252541908</v>
      </c>
    </row>
    <row r="122" spans="1:30" ht="15">
      <c r="A122" s="1" t="s">
        <v>1737</v>
      </c>
      <c r="B122" s="1">
        <v>5</v>
      </c>
      <c r="C122" s="1">
        <v>65696737</v>
      </c>
      <c r="D122" s="8">
        <v>65698656</v>
      </c>
      <c r="E122" s="5">
        <v>4.6419179999999997E-2</v>
      </c>
      <c r="F122" s="6" t="s">
        <v>195</v>
      </c>
      <c r="G122" s="1" t="s">
        <v>2976</v>
      </c>
      <c r="H122" s="1" t="s">
        <v>2977</v>
      </c>
      <c r="I122" s="5">
        <v>0.92963684000000002</v>
      </c>
      <c r="J122" s="5">
        <v>0.55874789999999996</v>
      </c>
      <c r="K122" s="5">
        <f t="shared" si="20"/>
        <v>0.37088894000000006</v>
      </c>
      <c r="L122" s="7">
        <f t="shared" si="21"/>
        <v>0.74419236999999994</v>
      </c>
      <c r="M122" s="7">
        <f t="shared" si="22"/>
        <v>1.6637858325731516</v>
      </c>
      <c r="N122" s="7">
        <f t="shared" si="23"/>
        <v>0.73446973746333222</v>
      </c>
      <c r="Q122" s="1" t="s">
        <v>1625</v>
      </c>
      <c r="R122" s="1">
        <v>6</v>
      </c>
      <c r="S122" s="1">
        <v>52203746</v>
      </c>
      <c r="T122" s="8">
        <v>52204843</v>
      </c>
      <c r="U122" s="5">
        <v>1.5408032000000001E-9</v>
      </c>
      <c r="V122" s="1" t="s">
        <v>542</v>
      </c>
      <c r="W122" s="1" t="s">
        <v>2036</v>
      </c>
      <c r="X122" s="5" t="s">
        <v>2037</v>
      </c>
      <c r="Y122" s="5">
        <v>8.1185559999999999</v>
      </c>
      <c r="Z122" s="5">
        <v>5.3569735999999999</v>
      </c>
      <c r="AA122" s="5">
        <f t="shared" si="16"/>
        <v>2.7615824</v>
      </c>
      <c r="AB122" s="7">
        <f t="shared" si="17"/>
        <v>6.7377647999999999</v>
      </c>
      <c r="AC122" s="7">
        <f t="shared" si="18"/>
        <v>1.5155116687526704</v>
      </c>
      <c r="AD122" s="7">
        <f t="shared" si="19"/>
        <v>0.59980496026265895</v>
      </c>
    </row>
    <row r="123" spans="1:30" ht="15">
      <c r="A123" s="1" t="s">
        <v>1502</v>
      </c>
      <c r="B123" s="1">
        <v>6</v>
      </c>
      <c r="C123" s="1">
        <v>115134843</v>
      </c>
      <c r="D123" s="8">
        <v>115135537</v>
      </c>
      <c r="E123" s="5">
        <v>6.8613403000000002E-3</v>
      </c>
      <c r="F123" s="6" t="s">
        <v>375</v>
      </c>
      <c r="G123" s="1" t="s">
        <v>2978</v>
      </c>
      <c r="H123" s="1" t="s">
        <v>2979</v>
      </c>
      <c r="I123" s="5">
        <v>2.5025314999999999</v>
      </c>
      <c r="J123" s="5">
        <v>1.5040963000000001</v>
      </c>
      <c r="K123" s="5">
        <f t="shared" si="20"/>
        <v>0.99843519999999986</v>
      </c>
      <c r="L123" s="7">
        <f t="shared" si="21"/>
        <v>2.0033139000000002</v>
      </c>
      <c r="M123" s="7">
        <f t="shared" si="22"/>
        <v>1.6638106881853243</v>
      </c>
      <c r="N123" s="7">
        <f t="shared" si="23"/>
        <v>0.73449128999723889</v>
      </c>
      <c r="Q123" s="1" t="s">
        <v>1502</v>
      </c>
      <c r="R123" s="1">
        <v>10</v>
      </c>
      <c r="S123" s="1">
        <v>79970819</v>
      </c>
      <c r="T123" s="8">
        <v>79971364</v>
      </c>
      <c r="U123" s="5">
        <v>1.2513612E-2</v>
      </c>
      <c r="V123" s="1" t="s">
        <v>457</v>
      </c>
      <c r="W123" s="1" t="s">
        <v>2477</v>
      </c>
      <c r="X123" s="5" t="s">
        <v>2478</v>
      </c>
      <c r="Y123" s="5">
        <v>9.8972510000000007</v>
      </c>
      <c r="Z123" s="5">
        <v>6.5233296999999997</v>
      </c>
      <c r="AA123" s="5">
        <f t="shared" si="16"/>
        <v>3.373921300000001</v>
      </c>
      <c r="AB123" s="7">
        <f t="shared" si="17"/>
        <v>8.2102903500000011</v>
      </c>
      <c r="AC123" s="7">
        <f t="shared" si="18"/>
        <v>1.5172084587415535</v>
      </c>
      <c r="AD123" s="7">
        <f t="shared" si="19"/>
        <v>0.60141932008150911</v>
      </c>
    </row>
    <row r="124" spans="1:30" ht="15">
      <c r="A124" s="1" t="s">
        <v>1663</v>
      </c>
      <c r="B124" s="1">
        <v>19</v>
      </c>
      <c r="C124" s="1">
        <v>38096953</v>
      </c>
      <c r="D124" s="8">
        <v>38097733</v>
      </c>
      <c r="E124" s="5">
        <v>2.2938568000000002E-3</v>
      </c>
      <c r="F124" s="6" t="s">
        <v>392</v>
      </c>
      <c r="G124" s="1" t="s">
        <v>2980</v>
      </c>
      <c r="H124" s="1" t="s">
        <v>2981</v>
      </c>
      <c r="I124" s="5">
        <v>5.3338850000000004</v>
      </c>
      <c r="J124" s="5">
        <v>3.1785545000000002</v>
      </c>
      <c r="K124" s="5">
        <f t="shared" si="20"/>
        <v>2.1553305000000003</v>
      </c>
      <c r="L124" s="7">
        <f t="shared" si="21"/>
        <v>4.2562197500000005</v>
      </c>
      <c r="M124" s="7">
        <f t="shared" si="22"/>
        <v>1.6780851169926456</v>
      </c>
      <c r="N124" s="7">
        <f t="shared" si="23"/>
        <v>0.74681589500825685</v>
      </c>
      <c r="Q124" s="1" t="s">
        <v>2067</v>
      </c>
      <c r="R124" s="1">
        <v>4</v>
      </c>
      <c r="S124" s="1">
        <v>107683545</v>
      </c>
      <c r="T124" s="8">
        <v>107683992</v>
      </c>
      <c r="U124" s="5">
        <v>3.3772022999999997E-5</v>
      </c>
      <c r="V124" s="1" t="s">
        <v>137</v>
      </c>
      <c r="W124" s="1" t="s">
        <v>2068</v>
      </c>
      <c r="X124" s="5" t="s">
        <v>2069</v>
      </c>
      <c r="Y124" s="5">
        <v>36.274889999999999</v>
      </c>
      <c r="Z124" s="5">
        <v>23.749302</v>
      </c>
      <c r="AA124" s="5">
        <f t="shared" si="16"/>
        <v>12.525587999999999</v>
      </c>
      <c r="AB124" s="7">
        <f t="shared" si="17"/>
        <v>30.012096</v>
      </c>
      <c r="AC124" s="7">
        <f t="shared" si="18"/>
        <v>1.5274086792108668</v>
      </c>
      <c r="AD124" s="7">
        <f t="shared" si="19"/>
        <v>0.61108612669669637</v>
      </c>
    </row>
    <row r="125" spans="1:30" ht="15">
      <c r="A125" s="1" t="s">
        <v>2282</v>
      </c>
      <c r="B125" s="1">
        <v>2</v>
      </c>
      <c r="C125" s="1">
        <v>152413862</v>
      </c>
      <c r="D125" s="8">
        <v>152415027</v>
      </c>
      <c r="E125" s="5">
        <v>3.3989467000000002E-3</v>
      </c>
      <c r="F125" s="6" t="s">
        <v>408</v>
      </c>
      <c r="G125" s="1" t="s">
        <v>2982</v>
      </c>
      <c r="H125" s="1" t="s">
        <v>2983</v>
      </c>
      <c r="I125" s="5">
        <v>2.0079712999999999</v>
      </c>
      <c r="J125" s="5">
        <v>1.1946346999999999</v>
      </c>
      <c r="K125" s="5">
        <f t="shared" si="20"/>
        <v>0.81333659999999997</v>
      </c>
      <c r="L125" s="7">
        <f t="shared" si="21"/>
        <v>1.6013029999999999</v>
      </c>
      <c r="M125" s="7">
        <f t="shared" si="22"/>
        <v>1.6808245231785079</v>
      </c>
      <c r="N125" s="7">
        <f t="shared" si="23"/>
        <v>0.74916911615377646</v>
      </c>
      <c r="Q125" s="1" t="s">
        <v>1508</v>
      </c>
      <c r="R125" s="1">
        <v>12</v>
      </c>
      <c r="S125" s="1">
        <v>56535832</v>
      </c>
      <c r="T125" s="8">
        <v>56536691</v>
      </c>
      <c r="U125" s="5">
        <v>3.4947827000000001E-2</v>
      </c>
      <c r="V125" s="1" t="s">
        <v>447</v>
      </c>
      <c r="W125" s="1" t="s">
        <v>1801</v>
      </c>
      <c r="X125" s="5" t="s">
        <v>1802</v>
      </c>
      <c r="Y125" s="5">
        <v>24.428975999999999</v>
      </c>
      <c r="Z125" s="5">
        <v>15.731045999999999</v>
      </c>
      <c r="AA125" s="5">
        <f t="shared" si="16"/>
        <v>8.6979299999999995</v>
      </c>
      <c r="AB125" s="7">
        <f t="shared" si="17"/>
        <v>20.080010999999999</v>
      </c>
      <c r="AC125" s="7">
        <f t="shared" si="18"/>
        <v>1.5529149174187145</v>
      </c>
      <c r="AD125" s="7">
        <f t="shared" si="19"/>
        <v>0.63497878814076569</v>
      </c>
    </row>
    <row r="126" spans="1:30" ht="15">
      <c r="A126" s="1" t="s">
        <v>1508</v>
      </c>
      <c r="B126" s="1">
        <v>7</v>
      </c>
      <c r="C126" s="1">
        <v>97325218</v>
      </c>
      <c r="D126" s="8">
        <v>97326011</v>
      </c>
      <c r="E126" s="5">
        <v>2.0374929999999999E-2</v>
      </c>
      <c r="F126" s="6" t="s">
        <v>193</v>
      </c>
      <c r="G126" s="1" t="s">
        <v>2232</v>
      </c>
      <c r="H126" s="1" t="s">
        <v>2233</v>
      </c>
      <c r="I126" s="5">
        <v>14.703526500000001</v>
      </c>
      <c r="J126" s="5">
        <v>8.6916290000000007</v>
      </c>
      <c r="K126" s="5">
        <f t="shared" si="20"/>
        <v>6.0118974999999999</v>
      </c>
      <c r="L126" s="7">
        <f t="shared" si="21"/>
        <v>11.697577750000001</v>
      </c>
      <c r="M126" s="7">
        <f t="shared" si="22"/>
        <v>1.69168823243606</v>
      </c>
      <c r="N126" s="7">
        <f t="shared" si="23"/>
        <v>0.75846371327926365</v>
      </c>
      <c r="Q126" s="1" t="s">
        <v>1652</v>
      </c>
      <c r="R126" s="1">
        <v>2</v>
      </c>
      <c r="S126" s="1">
        <v>79255403</v>
      </c>
      <c r="T126" s="8">
        <v>79255897</v>
      </c>
      <c r="U126" s="5">
        <v>2.6312405999999997E-4</v>
      </c>
      <c r="V126" s="1" t="s">
        <v>593</v>
      </c>
      <c r="W126" s="1" t="s">
        <v>2414</v>
      </c>
      <c r="X126" s="5" t="s">
        <v>2415</v>
      </c>
      <c r="Y126" s="5">
        <v>14.453379</v>
      </c>
      <c r="Z126" s="5">
        <v>9.2874020000000002</v>
      </c>
      <c r="AA126" s="5">
        <f t="shared" si="16"/>
        <v>5.1659769999999998</v>
      </c>
      <c r="AB126" s="7">
        <f t="shared" si="17"/>
        <v>11.870390499999999</v>
      </c>
      <c r="AC126" s="7">
        <f t="shared" si="18"/>
        <v>1.5562348867853464</v>
      </c>
      <c r="AD126" s="7">
        <f t="shared" si="19"/>
        <v>0.63805982666460304</v>
      </c>
    </row>
    <row r="127" spans="1:30" ht="15">
      <c r="A127" s="1" t="s">
        <v>1611</v>
      </c>
      <c r="B127" s="1">
        <v>10</v>
      </c>
      <c r="C127" s="1">
        <v>79637189</v>
      </c>
      <c r="D127" s="8">
        <v>79638095</v>
      </c>
      <c r="E127" s="5">
        <v>2.6950103999999999E-2</v>
      </c>
      <c r="F127" s="6" t="s">
        <v>215</v>
      </c>
      <c r="G127" s="1" t="s">
        <v>2984</v>
      </c>
      <c r="H127" s="1" t="s">
        <v>2985</v>
      </c>
      <c r="I127" s="5">
        <v>3.2168009999999998</v>
      </c>
      <c r="J127" s="5">
        <v>1.8945715000000001</v>
      </c>
      <c r="K127" s="5">
        <f t="shared" si="20"/>
        <v>1.3222294999999997</v>
      </c>
      <c r="L127" s="7">
        <f t="shared" si="21"/>
        <v>2.5556862499999999</v>
      </c>
      <c r="M127" s="7">
        <f t="shared" si="22"/>
        <v>1.6979042490610672</v>
      </c>
      <c r="N127" s="7">
        <f t="shared" si="23"/>
        <v>0.76375510241287425</v>
      </c>
      <c r="Q127" s="1" t="s">
        <v>2067</v>
      </c>
      <c r="R127" s="1">
        <v>12</v>
      </c>
      <c r="S127" s="1">
        <v>87102114</v>
      </c>
      <c r="T127" s="8">
        <v>87102587</v>
      </c>
      <c r="U127" s="5">
        <v>2.1355071999999999E-2</v>
      </c>
      <c r="V127" s="1" t="s">
        <v>606</v>
      </c>
      <c r="W127" s="1" t="s">
        <v>2986</v>
      </c>
      <c r="X127" s="5" t="s">
        <v>2987</v>
      </c>
      <c r="Y127" s="5">
        <v>46.749940000000002</v>
      </c>
      <c r="Z127" s="5">
        <v>29.980157999999999</v>
      </c>
      <c r="AA127" s="5">
        <f t="shared" si="16"/>
        <v>16.769782000000003</v>
      </c>
      <c r="AB127" s="7">
        <f t="shared" si="17"/>
        <v>38.365048999999999</v>
      </c>
      <c r="AC127" s="7">
        <f t="shared" si="18"/>
        <v>1.559362695820349</v>
      </c>
      <c r="AD127" s="7">
        <f t="shared" si="19"/>
        <v>0.64095652688340687</v>
      </c>
    </row>
    <row r="128" spans="1:30" ht="15">
      <c r="A128" s="1" t="s">
        <v>1538</v>
      </c>
      <c r="B128" s="1">
        <v>5</v>
      </c>
      <c r="C128" s="1">
        <v>31094857</v>
      </c>
      <c r="D128" s="8">
        <v>31095652</v>
      </c>
      <c r="E128" s="5">
        <v>3.6926505000000002E-3</v>
      </c>
      <c r="F128" s="6" t="s">
        <v>442</v>
      </c>
      <c r="G128" s="1" t="s">
        <v>2065</v>
      </c>
      <c r="H128" s="1" t="s">
        <v>2066</v>
      </c>
      <c r="I128" s="5">
        <v>6.0974709999999996</v>
      </c>
      <c r="J128" s="5">
        <v>3.5659651999999999</v>
      </c>
      <c r="K128" s="5">
        <f t="shared" si="20"/>
        <v>2.5315057999999997</v>
      </c>
      <c r="L128" s="7">
        <f t="shared" si="21"/>
        <v>4.8317180999999998</v>
      </c>
      <c r="M128" s="7">
        <f t="shared" si="22"/>
        <v>1.7099076008930205</v>
      </c>
      <c r="N128" s="7">
        <f t="shared" si="23"/>
        <v>0.77391836760529231</v>
      </c>
      <c r="Q128" s="1" t="s">
        <v>1514</v>
      </c>
      <c r="R128" s="1">
        <v>8</v>
      </c>
      <c r="S128" s="1">
        <v>70892118</v>
      </c>
      <c r="T128" s="8">
        <v>70892887</v>
      </c>
      <c r="U128" s="5">
        <v>1.3186420000000001E-2</v>
      </c>
      <c r="V128" s="1" t="s">
        <v>616</v>
      </c>
      <c r="W128" s="1" t="s">
        <v>2988</v>
      </c>
      <c r="X128" s="5" t="s">
        <v>2989</v>
      </c>
      <c r="Y128" s="5">
        <v>5.0083729999999997</v>
      </c>
      <c r="Z128" s="5">
        <v>3.2115578999999999</v>
      </c>
      <c r="AA128" s="5">
        <f t="shared" si="16"/>
        <v>1.7968150999999999</v>
      </c>
      <c r="AB128" s="7">
        <f t="shared" si="17"/>
        <v>4.1099654499999998</v>
      </c>
      <c r="AC128" s="7">
        <f t="shared" si="18"/>
        <v>1.5594839501414564</v>
      </c>
      <c r="AD128" s="7">
        <f t="shared" si="19"/>
        <v>0.64106870489514878</v>
      </c>
    </row>
    <row r="129" spans="1:30" ht="15">
      <c r="A129" s="1" t="s">
        <v>1514</v>
      </c>
      <c r="B129" s="1">
        <v>2</v>
      </c>
      <c r="C129" s="1">
        <v>146220821</v>
      </c>
      <c r="D129" s="8">
        <v>146223848</v>
      </c>
      <c r="E129" s="5">
        <v>1.8738158000000001E-2</v>
      </c>
      <c r="F129" s="6" t="s">
        <v>460</v>
      </c>
      <c r="G129" s="1" t="s">
        <v>2990</v>
      </c>
      <c r="H129" s="1" t="s">
        <v>2991</v>
      </c>
      <c r="I129" s="5">
        <v>2.400909</v>
      </c>
      <c r="J129" s="5">
        <v>1.3928273</v>
      </c>
      <c r="K129" s="5">
        <f t="shared" si="20"/>
        <v>1.0080817</v>
      </c>
      <c r="L129" s="7">
        <f t="shared" si="21"/>
        <v>1.89686815</v>
      </c>
      <c r="M129" s="7">
        <f t="shared" si="22"/>
        <v>1.7237664712631637</v>
      </c>
      <c r="N129" s="7">
        <f t="shared" si="23"/>
        <v>0.78556433732077902</v>
      </c>
      <c r="Q129" s="1" t="s">
        <v>1611</v>
      </c>
      <c r="R129" s="1">
        <v>2</v>
      </c>
      <c r="S129" s="1">
        <v>168229745</v>
      </c>
      <c r="T129" s="8">
        <v>168231738</v>
      </c>
      <c r="U129" s="5">
        <v>8.3405682999999998E-7</v>
      </c>
      <c r="V129" s="1" t="s">
        <v>631</v>
      </c>
      <c r="W129" s="1" t="s">
        <v>2992</v>
      </c>
      <c r="X129" s="5" t="s">
        <v>2993</v>
      </c>
      <c r="Y129" s="5">
        <v>3.5028415000000002</v>
      </c>
      <c r="Z129" s="5">
        <v>2.2459850000000001</v>
      </c>
      <c r="AA129" s="5">
        <f t="shared" si="16"/>
        <v>1.2568565</v>
      </c>
      <c r="AB129" s="7">
        <f t="shared" si="17"/>
        <v>2.8744132499999999</v>
      </c>
      <c r="AC129" s="7">
        <f t="shared" si="18"/>
        <v>1.5596014666170968</v>
      </c>
      <c r="AD129" s="7">
        <f t="shared" si="19"/>
        <v>0.6411774165295262</v>
      </c>
    </row>
    <row r="130" spans="1:30" ht="15">
      <c r="A130" s="1" t="s">
        <v>1606</v>
      </c>
      <c r="B130" s="1">
        <v>15</v>
      </c>
      <c r="C130" s="1">
        <v>85131666</v>
      </c>
      <c r="D130" s="8">
        <v>85132180</v>
      </c>
      <c r="E130" s="5">
        <v>4.0339825000000001E-9</v>
      </c>
      <c r="F130" s="6" t="s">
        <v>474</v>
      </c>
      <c r="G130" s="1" t="s">
        <v>2007</v>
      </c>
      <c r="H130" s="1" t="s">
        <v>2008</v>
      </c>
      <c r="I130" s="5">
        <v>54.312023000000003</v>
      </c>
      <c r="J130" s="5">
        <v>31.458618000000001</v>
      </c>
      <c r="K130" s="5">
        <f t="shared" si="20"/>
        <v>22.853405000000002</v>
      </c>
      <c r="L130" s="7">
        <f t="shared" si="21"/>
        <v>42.885320500000006</v>
      </c>
      <c r="M130" s="7">
        <f t="shared" si="22"/>
        <v>1.7264592805697949</v>
      </c>
      <c r="N130" s="7">
        <f t="shared" si="23"/>
        <v>0.78781630788791512</v>
      </c>
      <c r="Q130" s="1" t="s">
        <v>1529</v>
      </c>
      <c r="R130" s="1">
        <v>5</v>
      </c>
      <c r="S130" s="1">
        <v>108366587</v>
      </c>
      <c r="T130" s="8">
        <v>108368129</v>
      </c>
      <c r="U130" s="5">
        <v>7.3203139999999999E-4</v>
      </c>
      <c r="V130" s="1" t="s">
        <v>643</v>
      </c>
      <c r="W130" s="1" t="s">
        <v>2994</v>
      </c>
      <c r="X130" s="5" t="s">
        <v>2995</v>
      </c>
      <c r="Y130" s="5">
        <v>2.5474093</v>
      </c>
      <c r="Z130" s="5">
        <v>1.6273093999999999</v>
      </c>
      <c r="AA130" s="5">
        <f t="shared" si="16"/>
        <v>0.92009990000000008</v>
      </c>
      <c r="AB130" s="7">
        <f t="shared" si="17"/>
        <v>2.0873593499999998</v>
      </c>
      <c r="AC130" s="7">
        <f t="shared" si="18"/>
        <v>1.5654117772563718</v>
      </c>
      <c r="AD130" s="7">
        <f t="shared" si="19"/>
        <v>0.64654220403633378</v>
      </c>
    </row>
    <row r="131" spans="1:30" ht="15">
      <c r="A131" s="1" t="s">
        <v>1699</v>
      </c>
      <c r="B131" s="1">
        <v>9</v>
      </c>
      <c r="C131" s="1">
        <v>123259608</v>
      </c>
      <c r="D131" s="8">
        <v>123260965</v>
      </c>
      <c r="E131" s="5">
        <v>3.5552893000000002E-2</v>
      </c>
      <c r="F131" s="6" t="s">
        <v>238</v>
      </c>
      <c r="G131" s="1" t="s">
        <v>2996</v>
      </c>
      <c r="H131" s="1" t="s">
        <v>2997</v>
      </c>
      <c r="I131" s="5">
        <v>1.5518742000000001</v>
      </c>
      <c r="J131" s="5">
        <v>0.89593330000000004</v>
      </c>
      <c r="K131" s="5">
        <f t="shared" si="20"/>
        <v>0.65594090000000005</v>
      </c>
      <c r="L131" s="7">
        <f t="shared" si="21"/>
        <v>1.2239037500000001</v>
      </c>
      <c r="M131" s="7">
        <f t="shared" si="22"/>
        <v>1.7321313986208571</v>
      </c>
      <c r="N131" s="7">
        <f t="shared" si="23"/>
        <v>0.79254837633960107</v>
      </c>
      <c r="Q131" s="1" t="s">
        <v>1514</v>
      </c>
      <c r="R131" s="1">
        <v>2</v>
      </c>
      <c r="S131" s="1">
        <v>167188126</v>
      </c>
      <c r="T131" s="8">
        <v>167190391</v>
      </c>
      <c r="U131" s="5">
        <v>5.1685662999999998E-5</v>
      </c>
      <c r="V131" s="1" t="s">
        <v>652</v>
      </c>
      <c r="W131" s="1" t="s">
        <v>2998</v>
      </c>
      <c r="X131" s="5" t="s">
        <v>2999</v>
      </c>
      <c r="Y131" s="5">
        <v>10.807975000000001</v>
      </c>
      <c r="Z131" s="5">
        <v>6.899826</v>
      </c>
      <c r="AA131" s="5">
        <f t="shared" si="16"/>
        <v>3.9081490000000008</v>
      </c>
      <c r="AB131" s="7">
        <f t="shared" si="17"/>
        <v>8.8539005</v>
      </c>
      <c r="AC131" s="7">
        <f t="shared" si="18"/>
        <v>1.5664126892475261</v>
      </c>
      <c r="AD131" s="7">
        <f t="shared" si="19"/>
        <v>0.64746435713310702</v>
      </c>
    </row>
    <row r="132" spans="1:30" ht="15">
      <c r="A132" s="1" t="s">
        <v>1603</v>
      </c>
      <c r="B132" s="1">
        <v>2</v>
      </c>
      <c r="C132" s="1">
        <v>114013364</v>
      </c>
      <c r="D132" s="8">
        <v>114013823</v>
      </c>
      <c r="E132" s="5">
        <v>3.8493890000000003E-2</v>
      </c>
      <c r="F132" s="6" t="s">
        <v>491</v>
      </c>
      <c r="G132" s="1" t="s">
        <v>3000</v>
      </c>
      <c r="H132" s="1" t="s">
        <v>3001</v>
      </c>
      <c r="I132" s="5">
        <v>2.0325155000000001</v>
      </c>
      <c r="J132" s="5">
        <v>1.1429186</v>
      </c>
      <c r="K132" s="5">
        <f t="shared" si="20"/>
        <v>0.88959690000000013</v>
      </c>
      <c r="L132" s="7">
        <f t="shared" si="21"/>
        <v>1.5877170500000002</v>
      </c>
      <c r="M132" s="7">
        <f t="shared" si="22"/>
        <v>1.7783554314366745</v>
      </c>
      <c r="N132" s="7">
        <f t="shared" si="23"/>
        <v>0.83054369757841739</v>
      </c>
      <c r="Q132" s="1" t="s">
        <v>1788</v>
      </c>
      <c r="R132" s="1">
        <v>9</v>
      </c>
      <c r="S132" s="1">
        <v>99875090</v>
      </c>
      <c r="T132" s="8">
        <v>99876419</v>
      </c>
      <c r="U132" s="5">
        <v>6.7277839999999999E-4</v>
      </c>
      <c r="V132" s="1" t="s">
        <v>668</v>
      </c>
      <c r="W132" s="1" t="s">
        <v>3002</v>
      </c>
      <c r="X132" s="5" t="s">
        <v>3003</v>
      </c>
      <c r="Y132" s="5">
        <v>21.776264000000001</v>
      </c>
      <c r="Z132" s="5">
        <v>13.887753999999999</v>
      </c>
      <c r="AA132" s="5">
        <f t="shared" si="16"/>
        <v>7.8885100000000019</v>
      </c>
      <c r="AB132" s="7">
        <f t="shared" si="17"/>
        <v>17.832008999999999</v>
      </c>
      <c r="AC132" s="7">
        <f t="shared" si="18"/>
        <v>1.5680191339794758</v>
      </c>
      <c r="AD132" s="7">
        <f t="shared" si="19"/>
        <v>0.64894316425470133</v>
      </c>
    </row>
    <row r="133" spans="1:30" ht="15">
      <c r="A133" s="1" t="s">
        <v>1575</v>
      </c>
      <c r="B133" s="1">
        <v>9</v>
      </c>
      <c r="C133" s="1">
        <v>59680105</v>
      </c>
      <c r="D133" s="8">
        <v>59680737</v>
      </c>
      <c r="E133" s="5">
        <v>2.629679E-2</v>
      </c>
      <c r="F133" s="6" t="s">
        <v>509</v>
      </c>
      <c r="G133" s="1" t="s">
        <v>3004</v>
      </c>
      <c r="H133" s="1" t="s">
        <v>3005</v>
      </c>
      <c r="I133" s="5">
        <v>4.1784505999999997</v>
      </c>
      <c r="J133" s="5">
        <v>2.3274550000000001</v>
      </c>
      <c r="K133" s="5">
        <f t="shared" si="20"/>
        <v>1.8509955999999996</v>
      </c>
      <c r="L133" s="7">
        <f t="shared" si="21"/>
        <v>3.2529528000000001</v>
      </c>
      <c r="M133" s="7">
        <f t="shared" si="22"/>
        <v>1.7952873847185014</v>
      </c>
      <c r="N133" s="7">
        <f t="shared" si="23"/>
        <v>0.84421480523035319</v>
      </c>
      <c r="Q133" s="1" t="s">
        <v>1532</v>
      </c>
      <c r="R133" s="1">
        <v>19</v>
      </c>
      <c r="S133" s="1">
        <v>25505604</v>
      </c>
      <c r="T133" s="8">
        <v>25506970</v>
      </c>
      <c r="U133" s="5">
        <v>2.0668833000000001E-7</v>
      </c>
      <c r="V133" s="1" t="s">
        <v>98</v>
      </c>
      <c r="W133" s="1" t="s">
        <v>2363</v>
      </c>
      <c r="X133" s="5" t="s">
        <v>2364</v>
      </c>
      <c r="Y133" s="5">
        <v>10.577919</v>
      </c>
      <c r="Z133" s="5">
        <v>6.7457951999999999</v>
      </c>
      <c r="AA133" s="5">
        <f t="shared" si="16"/>
        <v>3.8321237999999997</v>
      </c>
      <c r="AB133" s="7">
        <f t="shared" si="17"/>
        <v>8.6618570999999989</v>
      </c>
      <c r="AC133" s="7">
        <f t="shared" si="18"/>
        <v>1.5680759178695494</v>
      </c>
      <c r="AD133" s="7">
        <f t="shared" si="19"/>
        <v>0.64899540874044936</v>
      </c>
    </row>
    <row r="134" spans="1:30" ht="15">
      <c r="A134" s="1" t="s">
        <v>1663</v>
      </c>
      <c r="B134" s="1">
        <v>1</v>
      </c>
      <c r="C134" s="1">
        <v>119420295</v>
      </c>
      <c r="D134" s="8">
        <v>119422877</v>
      </c>
      <c r="E134" s="5">
        <v>7.0408609999999998E-3</v>
      </c>
      <c r="F134" s="6" t="s">
        <v>525</v>
      </c>
      <c r="G134" s="1" t="s">
        <v>3006</v>
      </c>
      <c r="H134" s="1" t="s">
        <v>3007</v>
      </c>
      <c r="I134" s="5">
        <v>5.0027322999999999</v>
      </c>
      <c r="J134" s="5">
        <v>2.7608507000000002</v>
      </c>
      <c r="K134" s="5">
        <f t="shared" si="20"/>
        <v>2.2418815999999997</v>
      </c>
      <c r="L134" s="7">
        <f t="shared" si="21"/>
        <v>3.8817915000000003</v>
      </c>
      <c r="M134" s="7">
        <f t="shared" si="22"/>
        <v>1.8120256557154646</v>
      </c>
      <c r="N134" s="7">
        <f t="shared" si="23"/>
        <v>0.85760338204609154</v>
      </c>
      <c r="Q134" s="1" t="s">
        <v>1652</v>
      </c>
      <c r="R134" s="1">
        <v>3</v>
      </c>
      <c r="S134" s="1">
        <v>29082390</v>
      </c>
      <c r="T134" s="8">
        <v>29083018</v>
      </c>
      <c r="U134" s="5">
        <v>1.8707028000000001E-2</v>
      </c>
      <c r="V134" s="1" t="s">
        <v>693</v>
      </c>
      <c r="W134" s="1" t="s">
        <v>2038</v>
      </c>
      <c r="X134" s="5" t="s">
        <v>2039</v>
      </c>
      <c r="Y134" s="5">
        <v>9.4811150000000008</v>
      </c>
      <c r="Z134" s="5">
        <v>6.0392049999999999</v>
      </c>
      <c r="AA134" s="5">
        <f t="shared" si="16"/>
        <v>3.4419100000000009</v>
      </c>
      <c r="AB134" s="7">
        <f t="shared" si="17"/>
        <v>7.7601600000000008</v>
      </c>
      <c r="AC134" s="7">
        <f t="shared" si="18"/>
        <v>1.5699276643200555</v>
      </c>
      <c r="AD134" s="7">
        <f t="shared" si="19"/>
        <v>0.65069808731378431</v>
      </c>
    </row>
    <row r="135" spans="1:30" ht="15">
      <c r="A135" s="1" t="s">
        <v>1652</v>
      </c>
      <c r="B135" s="1">
        <v>2</v>
      </c>
      <c r="C135" s="1">
        <v>29751442</v>
      </c>
      <c r="D135" s="8">
        <v>29751901</v>
      </c>
      <c r="E135" s="5">
        <v>3.8493890000000003E-2</v>
      </c>
      <c r="F135" s="6" t="s">
        <v>538</v>
      </c>
      <c r="G135" s="1" t="s">
        <v>3008</v>
      </c>
      <c r="H135" s="1" t="s">
        <v>3009</v>
      </c>
      <c r="I135" s="5">
        <v>30.964209</v>
      </c>
      <c r="J135" s="5">
        <v>17.062270000000002</v>
      </c>
      <c r="K135" s="5">
        <f t="shared" si="20"/>
        <v>13.901938999999999</v>
      </c>
      <c r="L135" s="7">
        <f t="shared" si="21"/>
        <v>24.013239500000001</v>
      </c>
      <c r="M135" s="7">
        <f t="shared" si="22"/>
        <v>1.8147766387473647</v>
      </c>
      <c r="N135" s="7">
        <f t="shared" si="23"/>
        <v>0.85979199339934875</v>
      </c>
      <c r="Q135" s="1" t="s">
        <v>1544</v>
      </c>
      <c r="R135" s="1">
        <v>6</v>
      </c>
      <c r="S135" s="1">
        <v>70956192</v>
      </c>
      <c r="T135" s="8">
        <v>70957293</v>
      </c>
      <c r="U135" s="5">
        <v>4.4908764999999998E-4</v>
      </c>
      <c r="V135" s="1" t="s">
        <v>701</v>
      </c>
      <c r="W135" s="1" t="s">
        <v>3010</v>
      </c>
      <c r="X135" s="5" t="s">
        <v>3011</v>
      </c>
      <c r="Y135" s="5">
        <v>6.4045670000000001</v>
      </c>
      <c r="Z135" s="5">
        <v>4.0692066999999996</v>
      </c>
      <c r="AA135" s="5">
        <f t="shared" si="16"/>
        <v>2.3353603000000005</v>
      </c>
      <c r="AB135" s="7">
        <f t="shared" si="17"/>
        <v>5.2368868499999994</v>
      </c>
      <c r="AC135" s="7">
        <f t="shared" si="18"/>
        <v>1.5739104626953457</v>
      </c>
      <c r="AD135" s="7">
        <f t="shared" si="19"/>
        <v>0.65435347051527726</v>
      </c>
    </row>
    <row r="136" spans="1:30" ht="15">
      <c r="A136" s="1" t="s">
        <v>1562</v>
      </c>
      <c r="B136" s="1">
        <v>2</v>
      </c>
      <c r="C136" s="1">
        <v>74697731</v>
      </c>
      <c r="D136" s="8">
        <v>74698814</v>
      </c>
      <c r="E136" s="5">
        <v>1.1027692E-2</v>
      </c>
      <c r="F136" s="6" t="s">
        <v>545</v>
      </c>
      <c r="G136" s="1" t="s">
        <v>3012</v>
      </c>
      <c r="H136" s="1" t="s">
        <v>3013</v>
      </c>
      <c r="I136" s="5">
        <v>6.1062409999999998</v>
      </c>
      <c r="J136" s="5">
        <v>3.3415507999999998</v>
      </c>
      <c r="K136" s="5">
        <f t="shared" si="20"/>
        <v>2.7646902</v>
      </c>
      <c r="L136" s="7">
        <f t="shared" si="21"/>
        <v>4.7238958999999996</v>
      </c>
      <c r="M136" s="7">
        <f t="shared" si="22"/>
        <v>1.8273674007888792</v>
      </c>
      <c r="N136" s="7">
        <f t="shared" si="23"/>
        <v>0.86976672373459452</v>
      </c>
      <c r="Q136" s="1" t="s">
        <v>1892</v>
      </c>
      <c r="R136" s="1">
        <v>8</v>
      </c>
      <c r="S136" s="1">
        <v>78434796</v>
      </c>
      <c r="T136" s="8">
        <v>78436925</v>
      </c>
      <c r="U136" s="5">
        <v>4.2515373999999998E-5</v>
      </c>
      <c r="V136" s="1" t="s">
        <v>425</v>
      </c>
      <c r="W136" s="1" t="s">
        <v>2148</v>
      </c>
      <c r="X136" s="5" t="s">
        <v>2149</v>
      </c>
      <c r="Y136" s="5">
        <v>10.425598000000001</v>
      </c>
      <c r="Z136" s="5">
        <v>6.5892495999999996</v>
      </c>
      <c r="AA136" s="5">
        <f t="shared" si="16"/>
        <v>3.8363484000000012</v>
      </c>
      <c r="AB136" s="7">
        <f t="shared" si="17"/>
        <v>8.5074237999999998</v>
      </c>
      <c r="AC136" s="7">
        <f t="shared" si="18"/>
        <v>1.5822132462549303</v>
      </c>
      <c r="AD136" s="7">
        <f t="shared" si="19"/>
        <v>0.66194405529837208</v>
      </c>
    </row>
    <row r="137" spans="1:30" ht="15">
      <c r="A137" s="1" t="s">
        <v>1554</v>
      </c>
      <c r="B137" s="1">
        <v>14</v>
      </c>
      <c r="C137" s="1">
        <v>118922584</v>
      </c>
      <c r="D137" s="8">
        <v>118923158</v>
      </c>
      <c r="E137" s="5">
        <v>2.2009384E-2</v>
      </c>
      <c r="F137" s="6" t="s">
        <v>569</v>
      </c>
      <c r="G137" s="1" t="s">
        <v>3014</v>
      </c>
      <c r="H137" s="1" t="s">
        <v>3015</v>
      </c>
      <c r="I137" s="5">
        <v>6.1563553999999998</v>
      </c>
      <c r="J137" s="5">
        <v>3.3640199000000002</v>
      </c>
      <c r="K137" s="5">
        <f t="shared" si="20"/>
        <v>2.7923354999999996</v>
      </c>
      <c r="L137" s="7">
        <f t="shared" si="21"/>
        <v>4.7601876499999998</v>
      </c>
      <c r="M137" s="7">
        <f t="shared" si="22"/>
        <v>1.8300591503635277</v>
      </c>
      <c r="N137" s="7">
        <f t="shared" si="23"/>
        <v>0.87189027941479214</v>
      </c>
      <c r="Q137" s="1" t="s">
        <v>1529</v>
      </c>
      <c r="R137" s="1">
        <v>16</v>
      </c>
      <c r="S137" s="1">
        <v>35154339</v>
      </c>
      <c r="T137" s="8">
        <v>35156977</v>
      </c>
      <c r="U137" s="5">
        <v>5.9609683E-5</v>
      </c>
      <c r="V137" s="1" t="s">
        <v>721</v>
      </c>
      <c r="W137" s="1" t="s">
        <v>3016</v>
      </c>
      <c r="X137" s="5" t="s">
        <v>3017</v>
      </c>
      <c r="Y137" s="5">
        <v>3.5137589999999999</v>
      </c>
      <c r="Z137" s="5">
        <v>2.2117019</v>
      </c>
      <c r="AA137" s="5">
        <f t="shared" si="16"/>
        <v>1.3020570999999999</v>
      </c>
      <c r="AB137" s="7">
        <f t="shared" si="17"/>
        <v>2.8627304499999999</v>
      </c>
      <c r="AC137" s="7">
        <f t="shared" si="18"/>
        <v>1.5887127465053044</v>
      </c>
      <c r="AD137" s="7">
        <f t="shared" si="19"/>
        <v>0.66785829608015856</v>
      </c>
    </row>
    <row r="138" spans="1:30" ht="15">
      <c r="A138" s="1" t="s">
        <v>1611</v>
      </c>
      <c r="B138" s="1">
        <v>13</v>
      </c>
      <c r="C138" s="1">
        <v>64273917</v>
      </c>
      <c r="D138" s="8">
        <v>64275619</v>
      </c>
      <c r="E138" s="5">
        <v>4.9274459999999999E-2</v>
      </c>
      <c r="F138" s="6" t="s">
        <v>581</v>
      </c>
      <c r="G138" s="1" t="s">
        <v>3018</v>
      </c>
      <c r="H138" s="1" t="s">
        <v>3019</v>
      </c>
      <c r="I138" s="5">
        <v>1.4775480000000001</v>
      </c>
      <c r="J138" s="5">
        <v>0.79576210000000003</v>
      </c>
      <c r="K138" s="5">
        <f t="shared" si="20"/>
        <v>0.68178590000000006</v>
      </c>
      <c r="L138" s="7">
        <f t="shared" si="21"/>
        <v>1.1366550500000001</v>
      </c>
      <c r="M138" s="7">
        <f t="shared" si="22"/>
        <v>1.8567710123415027</v>
      </c>
      <c r="N138" s="7">
        <f t="shared" si="23"/>
        <v>0.89279590481054028</v>
      </c>
      <c r="Q138" s="1" t="s">
        <v>1532</v>
      </c>
      <c r="R138" s="1">
        <v>9</v>
      </c>
      <c r="S138" s="1">
        <v>20726446</v>
      </c>
      <c r="T138" s="8">
        <v>20728055</v>
      </c>
      <c r="U138" s="5">
        <v>1.4730504E-3</v>
      </c>
      <c r="V138" s="1" t="s">
        <v>732</v>
      </c>
      <c r="W138" s="1" t="s">
        <v>3020</v>
      </c>
      <c r="X138" s="5" t="s">
        <v>3021</v>
      </c>
      <c r="Y138" s="5">
        <v>2.8043741999999998</v>
      </c>
      <c r="Z138" s="5">
        <v>1.7578545000000001</v>
      </c>
      <c r="AA138" s="5">
        <f t="shared" si="16"/>
        <v>1.0465196999999997</v>
      </c>
      <c r="AB138" s="7">
        <f t="shared" si="17"/>
        <v>2.2811143500000002</v>
      </c>
      <c r="AC138" s="7">
        <f t="shared" si="18"/>
        <v>1.595339204695269</v>
      </c>
      <c r="AD138" s="7">
        <f t="shared" si="19"/>
        <v>0.67386320574729119</v>
      </c>
    </row>
    <row r="139" spans="1:30" ht="15">
      <c r="A139" s="1" t="s">
        <v>1630</v>
      </c>
      <c r="B139" s="1">
        <v>9</v>
      </c>
      <c r="C139" s="1">
        <v>69289646</v>
      </c>
      <c r="D139" s="8">
        <v>69291400</v>
      </c>
      <c r="E139" s="5">
        <v>4.1143014E-3</v>
      </c>
      <c r="F139" s="6" t="s">
        <v>256</v>
      </c>
      <c r="G139" s="1" t="s">
        <v>3022</v>
      </c>
      <c r="H139" s="1" t="s">
        <v>3023</v>
      </c>
      <c r="I139" s="5">
        <v>3.268065</v>
      </c>
      <c r="J139" s="5">
        <v>1.7521521</v>
      </c>
      <c r="K139" s="5">
        <f t="shared" si="20"/>
        <v>1.5159129</v>
      </c>
      <c r="L139" s="7">
        <f t="shared" si="21"/>
        <v>2.51010855</v>
      </c>
      <c r="M139" s="7">
        <f t="shared" si="22"/>
        <v>1.865171979076474</v>
      </c>
      <c r="N139" s="7">
        <f t="shared" si="23"/>
        <v>0.8993086610015365</v>
      </c>
      <c r="Q139" s="1" t="s">
        <v>1554</v>
      </c>
      <c r="R139" s="1">
        <v>19</v>
      </c>
      <c r="S139" s="1">
        <v>6497393</v>
      </c>
      <c r="T139" s="8">
        <v>6498652</v>
      </c>
      <c r="U139" s="5">
        <v>3.2303372999999999E-3</v>
      </c>
      <c r="V139" s="1" t="s">
        <v>262</v>
      </c>
      <c r="W139" s="1" t="s">
        <v>2116</v>
      </c>
      <c r="X139" s="5" t="s">
        <v>2117</v>
      </c>
      <c r="Y139" s="5">
        <v>13.360944999999999</v>
      </c>
      <c r="Z139" s="5">
        <v>8.3281080000000003</v>
      </c>
      <c r="AA139" s="5">
        <f t="shared" si="16"/>
        <v>5.0328369999999989</v>
      </c>
      <c r="AB139" s="7">
        <f t="shared" si="17"/>
        <v>10.844526500000001</v>
      </c>
      <c r="AC139" s="7">
        <f t="shared" si="18"/>
        <v>1.6043193724192817</v>
      </c>
      <c r="AD139" s="7">
        <f t="shared" si="19"/>
        <v>0.68196136818991659</v>
      </c>
    </row>
    <row r="140" spans="1:30" ht="15">
      <c r="A140" s="1" t="s">
        <v>1520</v>
      </c>
      <c r="B140" s="1">
        <v>11</v>
      </c>
      <c r="C140" s="1">
        <v>70213814</v>
      </c>
      <c r="D140" s="8">
        <v>70214761</v>
      </c>
      <c r="E140" s="5">
        <v>1.5523307E-2</v>
      </c>
      <c r="F140" s="6" t="s">
        <v>589</v>
      </c>
      <c r="G140" s="1" t="s">
        <v>3024</v>
      </c>
      <c r="H140" s="1" t="s">
        <v>3025</v>
      </c>
      <c r="I140" s="5">
        <v>5.964302</v>
      </c>
      <c r="J140" s="5">
        <v>3.1850776999999999</v>
      </c>
      <c r="K140" s="5">
        <f t="shared" si="20"/>
        <v>2.7792243000000001</v>
      </c>
      <c r="L140" s="7">
        <f t="shared" si="21"/>
        <v>4.5746898500000004</v>
      </c>
      <c r="M140" s="7">
        <f t="shared" si="22"/>
        <v>1.8725766093555583</v>
      </c>
      <c r="N140" s="7">
        <f t="shared" si="23"/>
        <v>0.90502474227627494</v>
      </c>
      <c r="Q140" s="1" t="s">
        <v>1572</v>
      </c>
      <c r="R140" s="1">
        <v>6</v>
      </c>
      <c r="S140" s="1">
        <v>52191054</v>
      </c>
      <c r="T140" s="8">
        <v>52192226</v>
      </c>
      <c r="U140" s="5">
        <v>1.4844734999999999E-4</v>
      </c>
      <c r="V140" s="1" t="s">
        <v>542</v>
      </c>
      <c r="W140" s="1" t="s">
        <v>2036</v>
      </c>
      <c r="X140" s="5" t="s">
        <v>2037</v>
      </c>
      <c r="Y140" s="5">
        <v>6.5878663</v>
      </c>
      <c r="Z140" s="5">
        <v>4.0473914000000004</v>
      </c>
      <c r="AA140" s="5">
        <f t="shared" si="16"/>
        <v>2.5404748999999995</v>
      </c>
      <c r="AB140" s="7">
        <f t="shared" si="17"/>
        <v>5.3176288500000002</v>
      </c>
      <c r="AC140" s="7">
        <f t="shared" si="18"/>
        <v>1.6276820423149585</v>
      </c>
      <c r="AD140" s="7">
        <f t="shared" si="19"/>
        <v>0.70281890551559834</v>
      </c>
    </row>
    <row r="141" spans="1:30" ht="15">
      <c r="A141" s="1" t="s">
        <v>1572</v>
      </c>
      <c r="B141" s="1">
        <v>9</v>
      </c>
      <c r="C141" s="1">
        <v>118606599</v>
      </c>
      <c r="D141" s="8">
        <v>118607327</v>
      </c>
      <c r="E141" s="5">
        <v>3.5818038E-3</v>
      </c>
      <c r="F141" s="6" t="s">
        <v>604</v>
      </c>
      <c r="G141" s="1" t="s">
        <v>3026</v>
      </c>
      <c r="H141" s="1" t="s">
        <v>3027</v>
      </c>
      <c r="I141" s="5">
        <v>3.5429916000000001</v>
      </c>
      <c r="J141" s="5">
        <v>1.8717651</v>
      </c>
      <c r="K141" s="5">
        <f t="shared" si="20"/>
        <v>1.6712265000000002</v>
      </c>
      <c r="L141" s="7">
        <f t="shared" si="21"/>
        <v>2.7073783499999999</v>
      </c>
      <c r="M141" s="7">
        <f t="shared" si="22"/>
        <v>1.8928612356326124</v>
      </c>
      <c r="N141" s="7">
        <f t="shared" si="23"/>
        <v>0.92056865192774073</v>
      </c>
      <c r="Q141" s="1" t="s">
        <v>1734</v>
      </c>
      <c r="R141" s="1">
        <v>18</v>
      </c>
      <c r="S141" s="1">
        <v>37805999</v>
      </c>
      <c r="T141" s="8">
        <v>37807484</v>
      </c>
      <c r="U141" s="5">
        <v>1.0518665999999999E-2</v>
      </c>
      <c r="V141" s="1" t="s">
        <v>764</v>
      </c>
      <c r="W141" s="1" t="s">
        <v>3028</v>
      </c>
      <c r="X141" s="5" t="s">
        <v>3029</v>
      </c>
      <c r="Y141" s="5">
        <v>4.6108956000000001</v>
      </c>
      <c r="Z141" s="5">
        <v>2.8325276000000001</v>
      </c>
      <c r="AA141" s="5">
        <f t="shared" si="16"/>
        <v>1.7783679999999999</v>
      </c>
      <c r="AB141" s="7">
        <f t="shared" si="17"/>
        <v>3.7217115999999999</v>
      </c>
      <c r="AC141" s="7">
        <f t="shared" si="18"/>
        <v>1.6278378364256716</v>
      </c>
      <c r="AD141" s="7">
        <f t="shared" si="19"/>
        <v>0.70295698692776531</v>
      </c>
    </row>
    <row r="142" spans="1:30" ht="15">
      <c r="A142" s="1" t="s">
        <v>1532</v>
      </c>
      <c r="B142" s="1">
        <v>9</v>
      </c>
      <c r="C142" s="1">
        <v>68653546</v>
      </c>
      <c r="D142" s="8">
        <v>68654962</v>
      </c>
      <c r="E142" s="5">
        <v>7.0657710000000002E-3</v>
      </c>
      <c r="F142" s="6" t="s">
        <v>256</v>
      </c>
      <c r="G142" s="1" t="s">
        <v>3022</v>
      </c>
      <c r="H142" s="1" t="s">
        <v>3023</v>
      </c>
      <c r="I142" s="5">
        <v>2.1836104000000001</v>
      </c>
      <c r="J142" s="5">
        <v>1.1174898</v>
      </c>
      <c r="K142" s="5">
        <f t="shared" si="20"/>
        <v>1.0661206000000001</v>
      </c>
      <c r="L142" s="7">
        <f t="shared" si="21"/>
        <v>1.6505501</v>
      </c>
      <c r="M142" s="7">
        <f t="shared" si="22"/>
        <v>1.9540316162169893</v>
      </c>
      <c r="N142" s="7">
        <f t="shared" si="23"/>
        <v>0.9664538102901542</v>
      </c>
      <c r="Q142" s="1" t="s">
        <v>1572</v>
      </c>
      <c r="R142" s="1">
        <v>8</v>
      </c>
      <c r="S142" s="1">
        <v>84799187</v>
      </c>
      <c r="T142" s="8">
        <v>84800685</v>
      </c>
      <c r="U142" s="5">
        <v>4.9150976999999998E-2</v>
      </c>
      <c r="V142" s="1" t="s">
        <v>775</v>
      </c>
      <c r="W142" s="1" t="s">
        <v>3030</v>
      </c>
      <c r="X142" s="5" t="s">
        <v>3031</v>
      </c>
      <c r="Y142" s="5">
        <v>2.3661175000000001</v>
      </c>
      <c r="Z142" s="5">
        <v>1.4511082</v>
      </c>
      <c r="AA142" s="5">
        <f t="shared" si="16"/>
        <v>0.91500930000000014</v>
      </c>
      <c r="AB142" s="7">
        <f t="shared" si="17"/>
        <v>1.9086128499999999</v>
      </c>
      <c r="AC142" s="7">
        <f t="shared" si="18"/>
        <v>1.6305589755471026</v>
      </c>
      <c r="AD142" s="7">
        <f t="shared" si="19"/>
        <v>0.70536662274269668</v>
      </c>
    </row>
    <row r="143" spans="1:30" ht="15">
      <c r="A143" s="1" t="s">
        <v>1562</v>
      </c>
      <c r="B143" s="1">
        <v>12</v>
      </c>
      <c r="C143" s="1">
        <v>112928401</v>
      </c>
      <c r="D143" s="8">
        <v>112929977</v>
      </c>
      <c r="E143" s="5">
        <v>1.281448E-2</v>
      </c>
      <c r="F143" s="6" t="s">
        <v>529</v>
      </c>
      <c r="G143" s="1" t="s">
        <v>3032</v>
      </c>
      <c r="H143" s="1" t="s">
        <v>3033</v>
      </c>
      <c r="I143" s="5">
        <v>1.858128</v>
      </c>
      <c r="J143" s="5">
        <v>0.94809019999999999</v>
      </c>
      <c r="K143" s="5">
        <f t="shared" si="20"/>
        <v>0.91003780000000001</v>
      </c>
      <c r="L143" s="7">
        <f t="shared" si="21"/>
        <v>1.4031091</v>
      </c>
      <c r="M143" s="7">
        <f t="shared" si="22"/>
        <v>1.9598641563851202</v>
      </c>
      <c r="N143" s="7">
        <f t="shared" si="23"/>
        <v>0.97075366061530166</v>
      </c>
      <c r="Q143" s="1" t="s">
        <v>1514</v>
      </c>
      <c r="R143" s="1">
        <v>18</v>
      </c>
      <c r="S143" s="1">
        <v>64265094</v>
      </c>
      <c r="T143" s="8">
        <v>64265695</v>
      </c>
      <c r="U143" s="5">
        <v>1.3844574000000001E-6</v>
      </c>
      <c r="V143" s="1" t="s">
        <v>269</v>
      </c>
      <c r="W143" s="1" t="s">
        <v>1939</v>
      </c>
      <c r="X143" s="5" t="s">
        <v>1940</v>
      </c>
      <c r="Y143" s="5">
        <v>12.834500999999999</v>
      </c>
      <c r="Z143" s="5">
        <v>7.8630019999999998</v>
      </c>
      <c r="AA143" s="5">
        <f t="shared" si="16"/>
        <v>4.9714989999999997</v>
      </c>
      <c r="AB143" s="7">
        <f t="shared" si="17"/>
        <v>10.348751499999999</v>
      </c>
      <c r="AC143" s="7">
        <f t="shared" si="18"/>
        <v>1.6322647507911101</v>
      </c>
      <c r="AD143" s="7">
        <f t="shared" si="19"/>
        <v>0.70687507916940073</v>
      </c>
    </row>
    <row r="144" spans="1:30" ht="15">
      <c r="A144" s="1" t="s">
        <v>1788</v>
      </c>
      <c r="B144" s="1">
        <v>15</v>
      </c>
      <c r="C144" s="1">
        <v>98805368</v>
      </c>
      <c r="D144" s="8">
        <v>98808052</v>
      </c>
      <c r="E144" s="5">
        <v>2.7501026000000001E-2</v>
      </c>
      <c r="F144" s="6" t="s">
        <v>627</v>
      </c>
      <c r="G144" s="1" t="s">
        <v>3034</v>
      </c>
      <c r="H144" s="1" t="s">
        <v>3035</v>
      </c>
      <c r="I144" s="5">
        <v>10.262606</v>
      </c>
      <c r="J144" s="5">
        <v>5.1611475999999996</v>
      </c>
      <c r="K144" s="5">
        <f t="shared" si="20"/>
        <v>5.1014584000000003</v>
      </c>
      <c r="L144" s="7">
        <f t="shared" si="21"/>
        <v>7.7118767999999998</v>
      </c>
      <c r="M144" s="7">
        <f t="shared" si="22"/>
        <v>1.9884348976960087</v>
      </c>
      <c r="N144" s="7">
        <f t="shared" si="23"/>
        <v>0.99163332839475116</v>
      </c>
      <c r="Q144" s="1" t="s">
        <v>1630</v>
      </c>
      <c r="R144" s="1">
        <v>2</v>
      </c>
      <c r="S144" s="1">
        <v>19445337</v>
      </c>
      <c r="T144" s="8">
        <v>19446644</v>
      </c>
      <c r="U144" s="5">
        <v>7.7186290000000003E-6</v>
      </c>
      <c r="V144" s="1" t="s">
        <v>790</v>
      </c>
      <c r="W144" s="1" t="s">
        <v>2387</v>
      </c>
      <c r="X144" s="5" t="s">
        <v>2388</v>
      </c>
      <c r="Y144" s="5">
        <v>11.648422</v>
      </c>
      <c r="Z144" s="5">
        <v>7.1243150000000002</v>
      </c>
      <c r="AA144" s="5">
        <f t="shared" si="16"/>
        <v>4.5241069999999999</v>
      </c>
      <c r="AB144" s="7">
        <f t="shared" si="17"/>
        <v>9.3863684999999997</v>
      </c>
      <c r="AC144" s="7">
        <f t="shared" si="18"/>
        <v>1.6350234373409935</v>
      </c>
      <c r="AD144" s="7">
        <f t="shared" si="19"/>
        <v>0.70931131626970345</v>
      </c>
    </row>
    <row r="145" spans="1:30" ht="15">
      <c r="A145" s="1" t="s">
        <v>1625</v>
      </c>
      <c r="B145" s="1">
        <v>5</v>
      </c>
      <c r="C145" s="1">
        <v>142815003</v>
      </c>
      <c r="D145" s="8">
        <v>142818661</v>
      </c>
      <c r="E145" s="5">
        <v>3.8167699999999999E-2</v>
      </c>
      <c r="F145" s="6" t="s">
        <v>640</v>
      </c>
      <c r="G145" s="1" t="s">
        <v>3036</v>
      </c>
      <c r="H145" s="1" t="s">
        <v>3037</v>
      </c>
      <c r="I145" s="5">
        <v>0.78119695</v>
      </c>
      <c r="J145" s="5">
        <v>0.38407677000000001</v>
      </c>
      <c r="K145" s="5">
        <f t="shared" si="20"/>
        <v>0.39712017999999999</v>
      </c>
      <c r="L145" s="7">
        <f t="shared" si="21"/>
        <v>0.58263686000000003</v>
      </c>
      <c r="M145" s="7">
        <f t="shared" si="22"/>
        <v>2.0339604241100027</v>
      </c>
      <c r="N145" s="7">
        <f t="shared" si="23"/>
        <v>1.024291608155242</v>
      </c>
      <c r="Q145" s="1" t="s">
        <v>1575</v>
      </c>
      <c r="R145" s="1">
        <v>3</v>
      </c>
      <c r="S145" s="1">
        <v>127632487</v>
      </c>
      <c r="T145" s="8">
        <v>127634597</v>
      </c>
      <c r="U145" s="5">
        <v>8.7038840000000003E-3</v>
      </c>
      <c r="V145" s="1" t="s">
        <v>132</v>
      </c>
      <c r="W145" s="1" t="s">
        <v>3038</v>
      </c>
      <c r="X145" s="5" t="s">
        <v>3039</v>
      </c>
      <c r="Y145" s="5">
        <v>2.9408793000000002</v>
      </c>
      <c r="Z145" s="5">
        <v>1.7696917999999999</v>
      </c>
      <c r="AA145" s="5">
        <f t="shared" si="16"/>
        <v>1.1711875000000003</v>
      </c>
      <c r="AB145" s="7">
        <f t="shared" si="17"/>
        <v>2.3552855500000001</v>
      </c>
      <c r="AC145" s="7">
        <f t="shared" si="18"/>
        <v>1.6618030891028597</v>
      </c>
      <c r="AD145" s="7">
        <f t="shared" si="19"/>
        <v>0.73274944395848252</v>
      </c>
    </row>
    <row r="146" spans="1:30" ht="15">
      <c r="A146" s="1" t="s">
        <v>1565</v>
      </c>
      <c r="B146" s="1">
        <v>5</v>
      </c>
      <c r="C146" s="1">
        <v>147270138</v>
      </c>
      <c r="D146" s="8">
        <v>147270628</v>
      </c>
      <c r="E146" s="5">
        <v>1.0913305999999999E-7</v>
      </c>
      <c r="F146" s="6" t="s">
        <v>552</v>
      </c>
      <c r="G146" s="1" t="s">
        <v>2246</v>
      </c>
      <c r="H146" s="1" t="s">
        <v>2247</v>
      </c>
      <c r="I146" s="5">
        <v>20.012774</v>
      </c>
      <c r="J146" s="5">
        <v>9.8017050000000001</v>
      </c>
      <c r="K146" s="5">
        <f t="shared" si="20"/>
        <v>10.211069</v>
      </c>
      <c r="L146" s="7">
        <f t="shared" si="21"/>
        <v>14.907239499999999</v>
      </c>
      <c r="M146" s="7">
        <f t="shared" si="22"/>
        <v>2.0417645705517562</v>
      </c>
      <c r="N146" s="7">
        <f t="shared" si="23"/>
        <v>1.0298165231800331</v>
      </c>
      <c r="Q146" s="1" t="s">
        <v>1630</v>
      </c>
      <c r="R146" s="1">
        <v>6</v>
      </c>
      <c r="S146" s="1">
        <v>127767714</v>
      </c>
      <c r="T146" s="8">
        <v>127769401</v>
      </c>
      <c r="U146" s="5">
        <v>6.55195E-3</v>
      </c>
      <c r="V146" s="1" t="s">
        <v>812</v>
      </c>
      <c r="W146" s="1" t="s">
        <v>3040</v>
      </c>
      <c r="X146" s="5" t="s">
        <v>3041</v>
      </c>
      <c r="Y146" s="5">
        <v>4.8002944000000003</v>
      </c>
      <c r="Z146" s="5">
        <v>2.8825219</v>
      </c>
      <c r="AA146" s="5">
        <f t="shared" si="16"/>
        <v>1.9177725000000003</v>
      </c>
      <c r="AB146" s="7">
        <f t="shared" si="17"/>
        <v>3.8414081500000004</v>
      </c>
      <c r="AC146" s="7">
        <f t="shared" si="18"/>
        <v>1.6653106434334464</v>
      </c>
      <c r="AD146" s="7">
        <f t="shared" si="19"/>
        <v>0.73579131960198652</v>
      </c>
    </row>
    <row r="147" spans="1:30" ht="15">
      <c r="A147" s="1" t="s">
        <v>1508</v>
      </c>
      <c r="B147" s="1">
        <v>7</v>
      </c>
      <c r="C147" s="1">
        <v>57508993</v>
      </c>
      <c r="D147" s="8">
        <v>57510156</v>
      </c>
      <c r="E147" s="5">
        <v>7.0268824000000001E-3</v>
      </c>
      <c r="F147" s="6" t="s">
        <v>117</v>
      </c>
      <c r="G147" s="1" t="s">
        <v>3042</v>
      </c>
      <c r="H147" s="1" t="s">
        <v>3043</v>
      </c>
      <c r="I147" s="5">
        <v>8.5935330000000008</v>
      </c>
      <c r="J147" s="5">
        <v>4.2002949999999997</v>
      </c>
      <c r="K147" s="5">
        <f t="shared" si="20"/>
        <v>4.3932380000000011</v>
      </c>
      <c r="L147" s="7">
        <f t="shared" si="21"/>
        <v>6.3969140000000007</v>
      </c>
      <c r="M147" s="7">
        <f t="shared" si="22"/>
        <v>2.0459355830959494</v>
      </c>
      <c r="N147" s="7">
        <f t="shared" si="23"/>
        <v>1.0327607221061963</v>
      </c>
      <c r="Q147" s="1" t="s">
        <v>1520</v>
      </c>
      <c r="R147" s="1">
        <v>1</v>
      </c>
      <c r="S147" s="1">
        <v>74950632</v>
      </c>
      <c r="T147" s="8">
        <v>74952093</v>
      </c>
      <c r="U147" s="5">
        <v>2.9043977000000002E-3</v>
      </c>
      <c r="V147" s="1" t="s">
        <v>820</v>
      </c>
      <c r="W147" s="1" t="s">
        <v>3044</v>
      </c>
      <c r="X147" s="5" t="s">
        <v>3045</v>
      </c>
      <c r="Y147" s="5">
        <v>8.615729</v>
      </c>
      <c r="Z147" s="5">
        <v>5.1014333000000001</v>
      </c>
      <c r="AA147" s="5">
        <f t="shared" si="16"/>
        <v>3.5142956999999999</v>
      </c>
      <c r="AB147" s="7">
        <f t="shared" si="17"/>
        <v>6.85858115</v>
      </c>
      <c r="AC147" s="7">
        <f t="shared" si="18"/>
        <v>1.6888839848205013</v>
      </c>
      <c r="AD147" s="7">
        <f t="shared" si="19"/>
        <v>0.75607022791859935</v>
      </c>
    </row>
    <row r="148" spans="1:30" ht="15">
      <c r="A148" s="1" t="s">
        <v>1508</v>
      </c>
      <c r="B148" s="1">
        <v>11</v>
      </c>
      <c r="C148" s="1">
        <v>59288914</v>
      </c>
      <c r="D148" s="8">
        <v>59291135</v>
      </c>
      <c r="E148" s="5">
        <v>4.8327894E-4</v>
      </c>
      <c r="F148" s="6" t="s">
        <v>275</v>
      </c>
      <c r="G148" s="1" t="s">
        <v>3046</v>
      </c>
      <c r="H148" s="1" t="s">
        <v>3047</v>
      </c>
      <c r="I148" s="5">
        <v>7.7571114999999997</v>
      </c>
      <c r="J148" s="5">
        <v>3.7300610000000001</v>
      </c>
      <c r="K148" s="5">
        <f t="shared" si="20"/>
        <v>4.0270504999999996</v>
      </c>
      <c r="L148" s="7">
        <f t="shared" si="21"/>
        <v>5.7435862499999999</v>
      </c>
      <c r="M148" s="7">
        <f t="shared" si="22"/>
        <v>2.079620547760479</v>
      </c>
      <c r="N148" s="7">
        <f t="shared" si="23"/>
        <v>1.0563203149989731</v>
      </c>
      <c r="Q148" s="1" t="s">
        <v>1538</v>
      </c>
      <c r="R148" s="1">
        <v>10</v>
      </c>
      <c r="S148" s="1">
        <v>81332457</v>
      </c>
      <c r="T148" s="8">
        <v>81333187</v>
      </c>
      <c r="U148" s="5">
        <v>2.6674777000000001E-5</v>
      </c>
      <c r="V148" s="1" t="s">
        <v>404</v>
      </c>
      <c r="W148" s="1" t="s">
        <v>3048</v>
      </c>
      <c r="X148" s="5" t="s">
        <v>3049</v>
      </c>
      <c r="Y148" s="5">
        <v>25.684882999999999</v>
      </c>
      <c r="Z148" s="5">
        <v>15.090968</v>
      </c>
      <c r="AA148" s="5">
        <f t="shared" si="16"/>
        <v>10.593914999999999</v>
      </c>
      <c r="AB148" s="7">
        <f t="shared" si="17"/>
        <v>20.387925500000001</v>
      </c>
      <c r="AC148" s="7">
        <f t="shared" si="18"/>
        <v>1.7020036753109542</v>
      </c>
      <c r="AD148" s="7">
        <f t="shared" si="19"/>
        <v>0.76723415238648573</v>
      </c>
    </row>
    <row r="149" spans="1:30" ht="15">
      <c r="A149" s="1" t="s">
        <v>1625</v>
      </c>
      <c r="B149" s="1">
        <v>7</v>
      </c>
      <c r="C149" s="1">
        <v>80370617</v>
      </c>
      <c r="D149" s="8">
        <v>80371559</v>
      </c>
      <c r="E149" s="5">
        <v>2.777253E-2</v>
      </c>
      <c r="F149" s="6" t="s">
        <v>664</v>
      </c>
      <c r="G149" s="1" t="s">
        <v>3050</v>
      </c>
      <c r="H149" s="1" t="s">
        <v>3051</v>
      </c>
      <c r="I149" s="5">
        <v>1.1205263000000001</v>
      </c>
      <c r="J149" s="5">
        <v>0.53295696000000004</v>
      </c>
      <c r="K149" s="5">
        <f t="shared" si="20"/>
        <v>0.58756934000000005</v>
      </c>
      <c r="L149" s="7">
        <f t="shared" si="21"/>
        <v>0.82674163000000012</v>
      </c>
      <c r="M149" s="7">
        <f t="shared" si="22"/>
        <v>2.1024705259501633</v>
      </c>
      <c r="N149" s="7">
        <f t="shared" si="23"/>
        <v>1.0720855758128398</v>
      </c>
      <c r="Q149" s="1" t="s">
        <v>1742</v>
      </c>
      <c r="R149" s="1">
        <v>1</v>
      </c>
      <c r="S149" s="1">
        <v>166238498</v>
      </c>
      <c r="T149" s="8">
        <v>166238965</v>
      </c>
      <c r="U149" s="5">
        <v>3.1910377000000001E-10</v>
      </c>
      <c r="V149" s="1" t="s">
        <v>400</v>
      </c>
      <c r="W149" s="1" t="s">
        <v>3052</v>
      </c>
      <c r="X149" s="5" t="s">
        <v>3053</v>
      </c>
      <c r="Y149" s="5">
        <v>50.942656999999997</v>
      </c>
      <c r="Z149" s="5">
        <v>29.866389999999999</v>
      </c>
      <c r="AA149" s="5">
        <f t="shared" si="16"/>
        <v>21.076266999999998</v>
      </c>
      <c r="AB149" s="7">
        <f t="shared" si="17"/>
        <v>40.404523499999996</v>
      </c>
      <c r="AC149" s="7">
        <f t="shared" si="18"/>
        <v>1.7056851196277822</v>
      </c>
      <c r="AD149" s="7">
        <f t="shared" si="19"/>
        <v>0.77035134051314891</v>
      </c>
    </row>
    <row r="150" spans="1:30" ht="15">
      <c r="A150" s="1" t="s">
        <v>1603</v>
      </c>
      <c r="B150" s="1">
        <v>6</v>
      </c>
      <c r="C150" s="1">
        <v>51468855</v>
      </c>
      <c r="D150" s="8">
        <v>51471252</v>
      </c>
      <c r="E150" s="5">
        <v>1.6842869999999999E-2</v>
      </c>
      <c r="F150" s="6" t="s">
        <v>623</v>
      </c>
      <c r="G150" s="1" t="s">
        <v>2398</v>
      </c>
      <c r="H150" s="1" t="s">
        <v>2399</v>
      </c>
      <c r="I150" s="5">
        <v>0.96503645000000005</v>
      </c>
      <c r="J150" s="5">
        <v>0.43065863999999998</v>
      </c>
      <c r="K150" s="5">
        <f t="shared" si="20"/>
        <v>0.53437781000000006</v>
      </c>
      <c r="L150" s="7">
        <f t="shared" si="21"/>
        <v>0.69784754500000001</v>
      </c>
      <c r="M150" s="7">
        <f t="shared" si="22"/>
        <v>2.2408384747604275</v>
      </c>
      <c r="N150" s="7">
        <f t="shared" si="23"/>
        <v>1.1640386595307426</v>
      </c>
      <c r="Q150" s="1" t="s">
        <v>1508</v>
      </c>
      <c r="R150" s="1">
        <v>11</v>
      </c>
      <c r="S150" s="1">
        <v>98836671</v>
      </c>
      <c r="T150" s="8">
        <v>98837394</v>
      </c>
      <c r="U150" s="5">
        <v>2.4844168E-3</v>
      </c>
      <c r="V150" s="1" t="s">
        <v>846</v>
      </c>
      <c r="W150" s="1" t="s">
        <v>2453</v>
      </c>
      <c r="X150" s="5" t="s">
        <v>2454</v>
      </c>
      <c r="Y150" s="5">
        <v>2.2244188999999999</v>
      </c>
      <c r="Z150" s="5">
        <v>1.2934806000000001</v>
      </c>
      <c r="AA150" s="5">
        <f t="shared" si="16"/>
        <v>0.93093829999999977</v>
      </c>
      <c r="AB150" s="7">
        <f t="shared" si="17"/>
        <v>1.75894975</v>
      </c>
      <c r="AC150" s="7">
        <f t="shared" si="18"/>
        <v>1.7197157035057191</v>
      </c>
      <c r="AD150" s="7">
        <f t="shared" si="19"/>
        <v>0.78217008408841504</v>
      </c>
    </row>
    <row r="151" spans="1:30" ht="15">
      <c r="A151" s="1" t="s">
        <v>1625</v>
      </c>
      <c r="B151" s="1">
        <v>12</v>
      </c>
      <c r="C151" s="1">
        <v>109067777</v>
      </c>
      <c r="D151" s="8">
        <v>109068408</v>
      </c>
      <c r="E151" s="5">
        <v>2.9683325E-2</v>
      </c>
      <c r="F151" s="6" t="s">
        <v>69</v>
      </c>
      <c r="G151" s="1" t="s">
        <v>2467</v>
      </c>
      <c r="H151" s="1" t="s">
        <v>2468</v>
      </c>
      <c r="I151" s="5">
        <v>5.0215839999999998</v>
      </c>
      <c r="J151" s="5">
        <v>2.2322234999999999</v>
      </c>
      <c r="K151" s="5">
        <f t="shared" si="20"/>
        <v>2.7893604999999999</v>
      </c>
      <c r="L151" s="7">
        <f t="shared" si="21"/>
        <v>3.6269037499999999</v>
      </c>
      <c r="M151" s="7">
        <f t="shared" si="22"/>
        <v>2.2495883588717707</v>
      </c>
      <c r="N151" s="7">
        <f t="shared" si="23"/>
        <v>1.16966103391079</v>
      </c>
      <c r="Q151" s="1" t="s">
        <v>1734</v>
      </c>
      <c r="R151" s="1">
        <v>3</v>
      </c>
      <c r="S151" s="1">
        <v>131110257</v>
      </c>
      <c r="T151" s="8">
        <v>131112543</v>
      </c>
      <c r="U151" s="5">
        <v>3.5755096999999999E-6</v>
      </c>
      <c r="V151" s="1" t="s">
        <v>857</v>
      </c>
      <c r="W151" s="1" t="s">
        <v>3054</v>
      </c>
      <c r="X151" s="5" t="s">
        <v>3055</v>
      </c>
      <c r="Y151" s="5">
        <v>5.9737600000000004</v>
      </c>
      <c r="Z151" s="5">
        <v>3.4733480999999999</v>
      </c>
      <c r="AA151" s="5">
        <f t="shared" si="16"/>
        <v>2.5004119000000005</v>
      </c>
      <c r="AB151" s="7">
        <f t="shared" si="17"/>
        <v>4.7235540500000006</v>
      </c>
      <c r="AC151" s="7">
        <f t="shared" si="18"/>
        <v>1.7198852024074409</v>
      </c>
      <c r="AD151" s="7">
        <f t="shared" si="19"/>
        <v>0.78231227222700261</v>
      </c>
    </row>
    <row r="152" spans="1:30" ht="15">
      <c r="A152" s="1" t="s">
        <v>1737</v>
      </c>
      <c r="B152" s="1">
        <v>13</v>
      </c>
      <c r="C152" s="1">
        <v>58127276</v>
      </c>
      <c r="D152" s="8">
        <v>58129475</v>
      </c>
      <c r="E152" s="5">
        <v>3.3789247000000001E-2</v>
      </c>
      <c r="F152" s="6" t="s">
        <v>690</v>
      </c>
      <c r="G152" s="1" t="s">
        <v>3056</v>
      </c>
      <c r="H152" s="1" t="s">
        <v>3057</v>
      </c>
      <c r="I152" s="5">
        <v>1.0575657999999999</v>
      </c>
      <c r="J152" s="5">
        <v>0.46830870000000002</v>
      </c>
      <c r="K152" s="5">
        <f t="shared" si="20"/>
        <v>0.58925709999999987</v>
      </c>
      <c r="L152" s="7">
        <f t="shared" si="21"/>
        <v>0.76293725000000001</v>
      </c>
      <c r="M152" s="7">
        <f t="shared" si="22"/>
        <v>2.2582663956488527</v>
      </c>
      <c r="N152" s="7">
        <f t="shared" si="23"/>
        <v>1.1752156831933225</v>
      </c>
      <c r="Q152" s="1" t="s">
        <v>1699</v>
      </c>
      <c r="R152" s="1">
        <v>7</v>
      </c>
      <c r="S152" s="1">
        <v>143052675</v>
      </c>
      <c r="T152" s="8">
        <v>143053288</v>
      </c>
      <c r="U152" s="5">
        <v>1.0610649999999999E-2</v>
      </c>
      <c r="V152" s="1" t="s">
        <v>102</v>
      </c>
      <c r="W152" s="1" t="s">
        <v>3058</v>
      </c>
      <c r="X152" s="5" t="s">
        <v>3059</v>
      </c>
      <c r="Y152" s="5">
        <v>19.63674</v>
      </c>
      <c r="Z152" s="5">
        <v>11.336255</v>
      </c>
      <c r="AA152" s="5">
        <f t="shared" si="16"/>
        <v>8.3004850000000001</v>
      </c>
      <c r="AB152" s="7">
        <f t="shared" si="17"/>
        <v>15.486497499999999</v>
      </c>
      <c r="AC152" s="7">
        <f t="shared" si="18"/>
        <v>1.7322069766426391</v>
      </c>
      <c r="AD152" s="7">
        <f t="shared" si="19"/>
        <v>0.79261132402278422</v>
      </c>
    </row>
    <row r="153" spans="1:30" ht="15">
      <c r="A153" s="1" t="s">
        <v>1523</v>
      </c>
      <c r="B153" s="1">
        <v>6</v>
      </c>
      <c r="C153" s="1">
        <v>126164584</v>
      </c>
      <c r="D153" s="8">
        <v>126165062</v>
      </c>
      <c r="E153" s="5">
        <v>1.13243075E-7</v>
      </c>
      <c r="F153" s="6" t="s">
        <v>697</v>
      </c>
      <c r="G153" s="1" t="s">
        <v>2561</v>
      </c>
      <c r="H153" s="1" t="s">
        <v>2562</v>
      </c>
      <c r="I153" s="5">
        <v>10.467623</v>
      </c>
      <c r="J153" s="5">
        <v>4.6066513000000002</v>
      </c>
      <c r="K153" s="5">
        <f t="shared" si="20"/>
        <v>5.8609716999999995</v>
      </c>
      <c r="L153" s="7">
        <f t="shared" si="21"/>
        <v>7.5371371499999995</v>
      </c>
      <c r="M153" s="7">
        <f t="shared" si="22"/>
        <v>2.2722846419914613</v>
      </c>
      <c r="N153" s="7">
        <f t="shared" si="23"/>
        <v>1.1841435680591073</v>
      </c>
      <c r="Q153" s="1" t="s">
        <v>1508</v>
      </c>
      <c r="R153" s="1">
        <v>9</v>
      </c>
      <c r="S153" s="1">
        <v>31912848</v>
      </c>
      <c r="T153" s="8">
        <v>31915232</v>
      </c>
      <c r="U153" s="5">
        <v>3.7261549999999997E-2</v>
      </c>
      <c r="V153" s="1" t="s">
        <v>873</v>
      </c>
      <c r="W153" s="1" t="s">
        <v>3060</v>
      </c>
      <c r="X153" s="5" t="s">
        <v>3061</v>
      </c>
      <c r="Y153" s="5">
        <v>6.1265903000000002</v>
      </c>
      <c r="Z153" s="5">
        <v>3.5205848</v>
      </c>
      <c r="AA153" s="5">
        <f t="shared" si="16"/>
        <v>2.6060055000000002</v>
      </c>
      <c r="AB153" s="7">
        <f t="shared" si="17"/>
        <v>4.8235875500000001</v>
      </c>
      <c r="AC153" s="7">
        <f t="shared" si="18"/>
        <v>1.7402194942158473</v>
      </c>
      <c r="AD153" s="7">
        <f t="shared" si="19"/>
        <v>0.79926928495071126</v>
      </c>
    </row>
    <row r="154" spans="1:30" ht="15">
      <c r="A154" s="1" t="s">
        <v>1699</v>
      </c>
      <c r="B154" s="1">
        <v>1</v>
      </c>
      <c r="C154" s="1">
        <v>5018558</v>
      </c>
      <c r="D154" s="8">
        <v>5019711</v>
      </c>
      <c r="E154" s="5">
        <v>9.9452470000000008E-3</v>
      </c>
      <c r="F154" s="6" t="s">
        <v>708</v>
      </c>
      <c r="G154" s="1" t="s">
        <v>3062</v>
      </c>
      <c r="H154" s="1" t="s">
        <v>3063</v>
      </c>
      <c r="I154" s="5">
        <v>4.1802025</v>
      </c>
      <c r="J154" s="5">
        <v>1.8249788</v>
      </c>
      <c r="K154" s="5">
        <f t="shared" si="20"/>
        <v>2.3552236999999998</v>
      </c>
      <c r="L154" s="7">
        <f t="shared" si="21"/>
        <v>3.0025906500000001</v>
      </c>
      <c r="M154" s="7">
        <f t="shared" si="22"/>
        <v>2.2905485258239713</v>
      </c>
      <c r="N154" s="7">
        <f t="shared" si="23"/>
        <v>1.1956931270227074</v>
      </c>
      <c r="Q154" s="1" t="s">
        <v>1508</v>
      </c>
      <c r="R154" s="1">
        <v>11</v>
      </c>
      <c r="S154" s="1">
        <v>59288914</v>
      </c>
      <c r="T154" s="8">
        <v>59291135</v>
      </c>
      <c r="U154" s="5">
        <v>9.5275280000000004E-3</v>
      </c>
      <c r="V154" s="1" t="s">
        <v>275</v>
      </c>
      <c r="W154" s="1" t="s">
        <v>3046</v>
      </c>
      <c r="X154" s="5" t="s">
        <v>3047</v>
      </c>
      <c r="Y154" s="5">
        <v>7.7571114999999997</v>
      </c>
      <c r="Z154" s="5">
        <v>4.4395347000000003</v>
      </c>
      <c r="AA154" s="5">
        <f t="shared" si="16"/>
        <v>3.3175767999999994</v>
      </c>
      <c r="AB154" s="7">
        <f t="shared" si="17"/>
        <v>6.0983231</v>
      </c>
      <c r="AC154" s="7">
        <f t="shared" si="18"/>
        <v>1.7472802949372148</v>
      </c>
      <c r="AD154" s="7">
        <f t="shared" si="19"/>
        <v>0.80511106084727613</v>
      </c>
    </row>
    <row r="155" spans="1:30" ht="15">
      <c r="A155" s="1" t="s">
        <v>1514</v>
      </c>
      <c r="B155" s="1">
        <v>16</v>
      </c>
      <c r="C155" s="1">
        <v>11983764</v>
      </c>
      <c r="D155" s="8">
        <v>11984990</v>
      </c>
      <c r="E155" s="5">
        <v>4.1534685000000002E-2</v>
      </c>
      <c r="F155" s="6" t="s">
        <v>718</v>
      </c>
      <c r="G155" s="1" t="s">
        <v>2481</v>
      </c>
      <c r="H155" s="1" t="s">
        <v>2482</v>
      </c>
      <c r="I155" s="5">
        <v>6.7285155999999997</v>
      </c>
      <c r="J155" s="5">
        <v>2.9226272</v>
      </c>
      <c r="K155" s="5">
        <f t="shared" si="20"/>
        <v>3.8058883999999997</v>
      </c>
      <c r="L155" s="7">
        <f t="shared" si="21"/>
        <v>4.8255713999999994</v>
      </c>
      <c r="M155" s="7">
        <f t="shared" si="22"/>
        <v>2.3022148018057176</v>
      </c>
      <c r="N155" s="7">
        <f t="shared" si="23"/>
        <v>1.2030224464338941</v>
      </c>
      <c r="Q155" s="1" t="s">
        <v>1663</v>
      </c>
      <c r="R155" s="1">
        <v>11</v>
      </c>
      <c r="S155" s="1">
        <v>96282929</v>
      </c>
      <c r="T155" s="8">
        <v>96283401</v>
      </c>
      <c r="U155" s="5">
        <v>9.2394919999999993E-5</v>
      </c>
      <c r="V155" s="1" t="s">
        <v>62</v>
      </c>
      <c r="W155" s="1" t="s">
        <v>2934</v>
      </c>
      <c r="X155" s="5" t="s">
        <v>2935</v>
      </c>
      <c r="Y155" s="5">
        <v>19.411090000000002</v>
      </c>
      <c r="Z155" s="5">
        <v>11.086779</v>
      </c>
      <c r="AA155" s="5">
        <f t="shared" si="16"/>
        <v>8.3243110000000016</v>
      </c>
      <c r="AB155" s="7">
        <f t="shared" si="17"/>
        <v>15.248934500000001</v>
      </c>
      <c r="AC155" s="7">
        <f t="shared" si="18"/>
        <v>1.7508322299921377</v>
      </c>
      <c r="AD155" s="7">
        <f t="shared" si="19"/>
        <v>0.80804084701845613</v>
      </c>
    </row>
    <row r="156" spans="1:30" ht="15">
      <c r="A156" s="1" t="s">
        <v>1514</v>
      </c>
      <c r="B156" s="1">
        <v>7</v>
      </c>
      <c r="C156" s="1">
        <v>97399966</v>
      </c>
      <c r="D156" s="8">
        <v>97400387</v>
      </c>
      <c r="E156" s="5">
        <v>1.0395786E-5</v>
      </c>
      <c r="F156" s="6" t="s">
        <v>67</v>
      </c>
      <c r="G156" s="1" t="s">
        <v>1582</v>
      </c>
      <c r="H156" s="1" t="s">
        <v>1583</v>
      </c>
      <c r="I156" s="5">
        <v>14.917837</v>
      </c>
      <c r="J156" s="5">
        <v>6.1685777000000002</v>
      </c>
      <c r="K156" s="5">
        <f t="shared" si="20"/>
        <v>8.7492593000000003</v>
      </c>
      <c r="L156" s="7">
        <f t="shared" si="21"/>
        <v>10.543207349999999</v>
      </c>
      <c r="M156" s="7">
        <f t="shared" si="22"/>
        <v>2.4183592597042263</v>
      </c>
      <c r="N156" s="7">
        <f t="shared" si="23"/>
        <v>1.27402858027502</v>
      </c>
      <c r="Q156" s="1" t="s">
        <v>1699</v>
      </c>
      <c r="R156" s="1">
        <v>3</v>
      </c>
      <c r="S156" s="1">
        <v>87971021</v>
      </c>
      <c r="T156" s="8">
        <v>87971963</v>
      </c>
      <c r="U156" s="5">
        <v>7.3203139999999999E-4</v>
      </c>
      <c r="V156" s="1" t="s">
        <v>894</v>
      </c>
      <c r="W156" s="1" t="s">
        <v>3064</v>
      </c>
      <c r="X156" s="5" t="s">
        <v>3065</v>
      </c>
      <c r="Y156" s="5">
        <v>2.3798609000000002</v>
      </c>
      <c r="Z156" s="5">
        <v>1.353396</v>
      </c>
      <c r="AA156" s="5">
        <f t="shared" si="16"/>
        <v>1.0264649000000001</v>
      </c>
      <c r="AB156" s="7">
        <f t="shared" si="17"/>
        <v>1.8666284500000001</v>
      </c>
      <c r="AC156" s="7">
        <f t="shared" si="18"/>
        <v>1.7584364812663849</v>
      </c>
      <c r="AD156" s="7">
        <f t="shared" si="19"/>
        <v>0.81429322247128932</v>
      </c>
    </row>
    <row r="157" spans="1:30" ht="15">
      <c r="A157" s="1" t="s">
        <v>1529</v>
      </c>
      <c r="B157" s="1">
        <v>5</v>
      </c>
      <c r="C157" s="1">
        <v>28070976</v>
      </c>
      <c r="D157" s="8">
        <v>28071794</v>
      </c>
      <c r="E157" s="5">
        <v>9.3067270000000007E-3</v>
      </c>
      <c r="F157" s="6" t="s">
        <v>738</v>
      </c>
      <c r="G157" s="1" t="s">
        <v>3066</v>
      </c>
      <c r="H157" s="1" t="s">
        <v>3067</v>
      </c>
      <c r="I157" s="5">
        <v>1.7846025000000001</v>
      </c>
      <c r="J157" s="5">
        <v>0.72612600000000005</v>
      </c>
      <c r="K157" s="5">
        <f t="shared" si="20"/>
        <v>1.0584765</v>
      </c>
      <c r="L157" s="7">
        <f t="shared" si="21"/>
        <v>1.25536425</v>
      </c>
      <c r="M157" s="7">
        <f t="shared" si="22"/>
        <v>2.4577036216854924</v>
      </c>
      <c r="N157" s="7">
        <f t="shared" si="23"/>
        <v>1.2973109493537753</v>
      </c>
      <c r="Q157" s="1" t="s">
        <v>1742</v>
      </c>
      <c r="R157" s="1">
        <v>17</v>
      </c>
      <c r="S157" s="1">
        <v>90454976</v>
      </c>
      <c r="T157" s="8">
        <v>90455799</v>
      </c>
      <c r="U157" s="5">
        <v>1.5886548000000001E-7</v>
      </c>
      <c r="V157" s="1" t="s">
        <v>95</v>
      </c>
      <c r="W157" s="1" t="s">
        <v>3068</v>
      </c>
      <c r="X157" s="5" t="s">
        <v>3069</v>
      </c>
      <c r="Y157" s="5">
        <v>18.850735</v>
      </c>
      <c r="Z157" s="5">
        <v>10.685701</v>
      </c>
      <c r="AA157" s="5">
        <f t="shared" si="16"/>
        <v>8.1650340000000003</v>
      </c>
      <c r="AB157" s="7">
        <f t="shared" si="17"/>
        <v>14.768218000000001</v>
      </c>
      <c r="AC157" s="7">
        <f t="shared" si="18"/>
        <v>1.7641084099208841</v>
      </c>
      <c r="AD157" s="7">
        <f t="shared" si="19"/>
        <v>0.81893922169443401</v>
      </c>
    </row>
    <row r="158" spans="1:30" ht="15">
      <c r="A158" s="1" t="s">
        <v>1538</v>
      </c>
      <c r="B158" s="1">
        <v>1</v>
      </c>
      <c r="C158" s="1">
        <v>3670620</v>
      </c>
      <c r="D158" s="8">
        <v>3672156</v>
      </c>
      <c r="E158" s="5">
        <v>4.0672300000000002E-2</v>
      </c>
      <c r="F158" s="6" t="s">
        <v>748</v>
      </c>
      <c r="G158" s="1" t="s">
        <v>2906</v>
      </c>
      <c r="H158" s="1" t="s">
        <v>2907</v>
      </c>
      <c r="I158" s="5">
        <v>1.1336187</v>
      </c>
      <c r="J158" s="5">
        <v>0.45848125000000001</v>
      </c>
      <c r="K158" s="5">
        <f t="shared" si="20"/>
        <v>0.67513745000000003</v>
      </c>
      <c r="L158" s="7">
        <f t="shared" si="21"/>
        <v>0.79604997499999997</v>
      </c>
      <c r="M158" s="7">
        <f t="shared" si="22"/>
        <v>2.4725519309677328</v>
      </c>
      <c r="N158" s="7">
        <f t="shared" si="23"/>
        <v>1.3060008222029236</v>
      </c>
      <c r="Q158" s="1" t="s">
        <v>1565</v>
      </c>
      <c r="R158" s="1">
        <v>2</v>
      </c>
      <c r="S158" s="1">
        <v>61805054</v>
      </c>
      <c r="T158" s="8">
        <v>61805900</v>
      </c>
      <c r="U158" s="5">
        <v>4.5221929999999997E-6</v>
      </c>
      <c r="V158" s="1" t="s">
        <v>908</v>
      </c>
      <c r="W158" s="1" t="s">
        <v>3070</v>
      </c>
      <c r="X158" s="5" t="s">
        <v>3071</v>
      </c>
      <c r="Y158" s="5">
        <v>31.862636999999999</v>
      </c>
      <c r="Z158" s="5">
        <v>18.046863999999999</v>
      </c>
      <c r="AA158" s="5">
        <f t="shared" si="16"/>
        <v>13.815773</v>
      </c>
      <c r="AB158" s="7">
        <f t="shared" si="17"/>
        <v>24.954750499999999</v>
      </c>
      <c r="AC158" s="7">
        <f t="shared" si="18"/>
        <v>1.7655497930277526</v>
      </c>
      <c r="AD158" s="7">
        <f t="shared" si="19"/>
        <v>0.82011750936781536</v>
      </c>
    </row>
    <row r="159" spans="1:30" ht="15">
      <c r="A159" s="1" t="s">
        <v>1502</v>
      </c>
      <c r="B159" s="1">
        <v>2</v>
      </c>
      <c r="C159" s="1">
        <v>18997445</v>
      </c>
      <c r="D159" s="8">
        <v>18998634</v>
      </c>
      <c r="E159" s="5">
        <v>4.1534685000000002E-2</v>
      </c>
      <c r="F159" s="6" t="s">
        <v>761</v>
      </c>
      <c r="G159" s="1" t="s">
        <v>3072</v>
      </c>
      <c r="H159" s="1" t="s">
        <v>3073</v>
      </c>
      <c r="I159" s="5">
        <v>0.93281734000000005</v>
      </c>
      <c r="J159" s="5">
        <v>0.35230373999999998</v>
      </c>
      <c r="K159" s="5">
        <f t="shared" si="20"/>
        <v>0.58051360000000007</v>
      </c>
      <c r="L159" s="7">
        <f t="shared" si="21"/>
        <v>0.64256054000000007</v>
      </c>
      <c r="M159" s="7">
        <f t="shared" si="22"/>
        <v>2.6477645113844095</v>
      </c>
      <c r="N159" s="7">
        <f t="shared" si="23"/>
        <v>1.4047748164935514</v>
      </c>
      <c r="Q159" s="1" t="s">
        <v>1663</v>
      </c>
      <c r="R159" s="1">
        <v>4</v>
      </c>
      <c r="S159" s="1">
        <v>114907119</v>
      </c>
      <c r="T159" s="8">
        <v>114909560</v>
      </c>
      <c r="U159" s="5">
        <v>9.2595066000000004E-8</v>
      </c>
      <c r="V159" s="1" t="s">
        <v>571</v>
      </c>
      <c r="W159" s="1" t="s">
        <v>2181</v>
      </c>
      <c r="X159" s="5" t="s">
        <v>2182</v>
      </c>
      <c r="Y159" s="5">
        <v>9.1356070000000003</v>
      </c>
      <c r="Z159" s="5">
        <v>5.1574182999999998</v>
      </c>
      <c r="AA159" s="5">
        <f t="shared" si="16"/>
        <v>3.9781887000000005</v>
      </c>
      <c r="AB159" s="7">
        <f t="shared" si="17"/>
        <v>7.14651265</v>
      </c>
      <c r="AC159" s="7">
        <f t="shared" si="18"/>
        <v>1.7713527328198297</v>
      </c>
      <c r="AD159" s="7">
        <f t="shared" si="19"/>
        <v>0.82485152728963451</v>
      </c>
    </row>
    <row r="160" spans="1:30" ht="15">
      <c r="A160" s="1" t="s">
        <v>1742</v>
      </c>
      <c r="B160" s="1">
        <v>2</v>
      </c>
      <c r="C160" s="1">
        <v>172042064</v>
      </c>
      <c r="D160" s="8">
        <v>172043477</v>
      </c>
      <c r="E160" s="5">
        <v>1.4650148E-2</v>
      </c>
      <c r="F160" s="6" t="s">
        <v>345</v>
      </c>
      <c r="G160" s="1" t="s">
        <v>3074</v>
      </c>
      <c r="H160" s="1" t="s">
        <v>3075</v>
      </c>
      <c r="I160" s="5">
        <v>5.7282780000000004</v>
      </c>
      <c r="J160" s="5">
        <v>2.1278733999999999</v>
      </c>
      <c r="K160" s="5">
        <f t="shared" si="20"/>
        <v>3.6004046000000005</v>
      </c>
      <c r="L160" s="7">
        <f t="shared" si="21"/>
        <v>3.9280756999999999</v>
      </c>
      <c r="M160" s="7">
        <f t="shared" si="22"/>
        <v>2.6920201173622456</v>
      </c>
      <c r="N160" s="7">
        <f t="shared" si="23"/>
        <v>1.4286891911927704</v>
      </c>
      <c r="Q160" s="1" t="s">
        <v>1502</v>
      </c>
      <c r="R160" s="1">
        <v>12</v>
      </c>
      <c r="S160" s="1">
        <v>109452986</v>
      </c>
      <c r="T160" s="8">
        <v>109453847</v>
      </c>
      <c r="U160" s="5">
        <v>3.8563925999999999E-3</v>
      </c>
      <c r="V160" s="1" t="s">
        <v>81</v>
      </c>
      <c r="W160" s="1" t="s">
        <v>2248</v>
      </c>
      <c r="X160" s="5" t="s">
        <v>2249</v>
      </c>
      <c r="Y160" s="5">
        <v>8.3174930000000007</v>
      </c>
      <c r="Z160" s="5">
        <v>4.6862097</v>
      </c>
      <c r="AA160" s="5">
        <f t="shared" si="16"/>
        <v>3.6312833000000007</v>
      </c>
      <c r="AB160" s="7">
        <f t="shared" si="17"/>
        <v>6.5018513500000008</v>
      </c>
      <c r="AC160" s="7">
        <f t="shared" si="18"/>
        <v>1.7748870691808778</v>
      </c>
      <c r="AD160" s="7">
        <f t="shared" si="19"/>
        <v>0.82772723311545449</v>
      </c>
    </row>
    <row r="161" spans="1:30" ht="15">
      <c r="A161" s="1" t="s">
        <v>1529</v>
      </c>
      <c r="B161" s="1">
        <v>4</v>
      </c>
      <c r="C161" s="1">
        <v>125085004</v>
      </c>
      <c r="D161" s="8">
        <v>125085719</v>
      </c>
      <c r="E161" s="5">
        <v>6.3764520000000003E-3</v>
      </c>
      <c r="F161" s="6" t="s">
        <v>781</v>
      </c>
      <c r="G161" s="1" t="s">
        <v>3076</v>
      </c>
      <c r="H161" s="1" t="s">
        <v>3077</v>
      </c>
      <c r="I161" s="5">
        <v>0.95694893999999997</v>
      </c>
      <c r="J161" s="5">
        <v>0.34860665000000002</v>
      </c>
      <c r="K161" s="5">
        <f t="shared" si="20"/>
        <v>0.60834228999999995</v>
      </c>
      <c r="L161" s="7">
        <f t="shared" si="21"/>
        <v>0.65277779499999999</v>
      </c>
      <c r="M161" s="7">
        <f t="shared" si="22"/>
        <v>2.7450679440567183</v>
      </c>
      <c r="N161" s="7">
        <f t="shared" si="23"/>
        <v>1.4568418582798663</v>
      </c>
      <c r="Q161" s="1" t="s">
        <v>1625</v>
      </c>
      <c r="R161" s="1">
        <v>5</v>
      </c>
      <c r="S161" s="1">
        <v>35278830</v>
      </c>
      <c r="T161" s="8">
        <v>35281047</v>
      </c>
      <c r="U161" s="5">
        <v>2.6312405999999997E-4</v>
      </c>
      <c r="V161" s="1" t="s">
        <v>328</v>
      </c>
      <c r="W161" s="1" t="s">
        <v>3078</v>
      </c>
      <c r="X161" s="5" t="s">
        <v>3079</v>
      </c>
      <c r="Y161" s="5">
        <v>3.9482968000000001</v>
      </c>
      <c r="Z161" s="5">
        <v>2.2035900000000002</v>
      </c>
      <c r="AA161" s="5">
        <f t="shared" si="16"/>
        <v>1.7447067999999999</v>
      </c>
      <c r="AB161" s="7">
        <f t="shared" si="17"/>
        <v>3.0759433999999999</v>
      </c>
      <c r="AC161" s="7">
        <f t="shared" si="18"/>
        <v>1.7917565427325408</v>
      </c>
      <c r="AD161" s="7">
        <f t="shared" si="19"/>
        <v>0.84137462263347396</v>
      </c>
    </row>
    <row r="162" spans="1:30" ht="15">
      <c r="A162" s="1" t="s">
        <v>1532</v>
      </c>
      <c r="B162" s="1">
        <v>14</v>
      </c>
      <c r="C162" s="1">
        <v>56364696</v>
      </c>
      <c r="D162" s="8">
        <v>56365341</v>
      </c>
      <c r="E162" s="5">
        <v>3.019171E-2</v>
      </c>
      <c r="F162" s="6" t="s">
        <v>612</v>
      </c>
      <c r="G162" s="1" t="s">
        <v>3080</v>
      </c>
      <c r="H162" s="1" t="s">
        <v>3081</v>
      </c>
      <c r="I162" s="5">
        <v>2.0216622000000002</v>
      </c>
      <c r="J162" s="5">
        <v>0.72675780000000001</v>
      </c>
      <c r="K162" s="5">
        <f t="shared" si="20"/>
        <v>1.2949044000000001</v>
      </c>
      <c r="L162" s="7">
        <f t="shared" si="21"/>
        <v>1.3742100000000002</v>
      </c>
      <c r="M162" s="7">
        <f t="shared" si="22"/>
        <v>2.7817550771384911</v>
      </c>
      <c r="N162" s="7">
        <f t="shared" si="23"/>
        <v>1.4759954017087811</v>
      </c>
      <c r="Q162" s="1" t="s">
        <v>1663</v>
      </c>
      <c r="R162" s="1">
        <v>17</v>
      </c>
      <c r="S162" s="1">
        <v>8800758</v>
      </c>
      <c r="T162" s="8">
        <v>8802426</v>
      </c>
      <c r="U162" s="5">
        <v>2.131525E-3</v>
      </c>
      <c r="V162" s="1" t="s">
        <v>347</v>
      </c>
      <c r="W162" s="1" t="s">
        <v>3082</v>
      </c>
      <c r="X162" s="5" t="s">
        <v>3083</v>
      </c>
      <c r="Y162" s="5">
        <v>7.9398036000000003</v>
      </c>
      <c r="Z162" s="5">
        <v>4.4243980000000001</v>
      </c>
      <c r="AA162" s="5">
        <f t="shared" si="16"/>
        <v>3.5154056000000002</v>
      </c>
      <c r="AB162" s="7">
        <f t="shared" si="17"/>
        <v>6.1821008000000006</v>
      </c>
      <c r="AC162" s="7">
        <f t="shared" si="18"/>
        <v>1.7945500382198889</v>
      </c>
      <c r="AD162" s="7">
        <f t="shared" si="19"/>
        <v>0.84362215100867322</v>
      </c>
    </row>
    <row r="163" spans="1:30" ht="15">
      <c r="A163" s="1" t="s">
        <v>1538</v>
      </c>
      <c r="B163" s="1">
        <v>4</v>
      </c>
      <c r="C163" s="1">
        <v>43957359</v>
      </c>
      <c r="D163" s="8">
        <v>43958012</v>
      </c>
      <c r="E163" s="5">
        <v>1.9163234000000001E-2</v>
      </c>
      <c r="F163" s="6" t="s">
        <v>798</v>
      </c>
      <c r="G163" s="1" t="s">
        <v>3084</v>
      </c>
      <c r="H163" s="1" t="s">
        <v>3085</v>
      </c>
      <c r="I163" s="5">
        <v>1.3755577000000001</v>
      </c>
      <c r="J163" s="5">
        <v>0.49150163000000002</v>
      </c>
      <c r="K163" s="5">
        <f t="shared" si="20"/>
        <v>0.88405607000000008</v>
      </c>
      <c r="L163" s="7">
        <f t="shared" si="21"/>
        <v>0.93352966500000001</v>
      </c>
      <c r="M163" s="7">
        <f t="shared" si="22"/>
        <v>2.7986839026352772</v>
      </c>
      <c r="N163" s="7">
        <f t="shared" si="23"/>
        <v>1.4847485509148193</v>
      </c>
      <c r="Q163" s="1" t="s">
        <v>1575</v>
      </c>
      <c r="R163" s="1">
        <v>5</v>
      </c>
      <c r="S163" s="1">
        <v>97391967</v>
      </c>
      <c r="T163" s="8">
        <v>97392401</v>
      </c>
      <c r="U163" s="5">
        <v>1.6242263999999999E-10</v>
      </c>
      <c r="V163" s="1" t="s">
        <v>859</v>
      </c>
      <c r="W163" s="1" t="s">
        <v>2432</v>
      </c>
      <c r="X163" s="5" t="s">
        <v>2433</v>
      </c>
      <c r="Y163" s="5">
        <v>63.255049999999997</v>
      </c>
      <c r="Z163" s="5">
        <v>35.036842</v>
      </c>
      <c r="AA163" s="5">
        <f t="shared" ref="AA163:AA226" si="24">Y163-Z163</f>
        <v>28.218207999999997</v>
      </c>
      <c r="AB163" s="7">
        <f t="shared" ref="AB163:AB226" si="25">AVERAGE(Y163:Z163)</f>
        <v>49.145945999999995</v>
      </c>
      <c r="AC163" s="7">
        <f t="shared" ref="AC163:AC226" si="26">Y163/Z163</f>
        <v>1.8053867411908868</v>
      </c>
      <c r="AD163" s="7">
        <f t="shared" ref="AD163:AD226" si="27">LOG(AC163,2)</f>
        <v>0.85230791735250389</v>
      </c>
    </row>
    <row r="164" spans="1:30" ht="15">
      <c r="A164" s="1" t="s">
        <v>1803</v>
      </c>
      <c r="B164" s="1">
        <v>4</v>
      </c>
      <c r="C164" s="1">
        <v>49844691</v>
      </c>
      <c r="D164" s="8">
        <v>49845920</v>
      </c>
      <c r="E164" s="5">
        <v>1.6508867000000001E-4</v>
      </c>
      <c r="F164" s="6" t="s">
        <v>747</v>
      </c>
      <c r="G164" s="1" t="s">
        <v>3086</v>
      </c>
      <c r="H164" s="1" t="s">
        <v>3087</v>
      </c>
      <c r="I164" s="5">
        <v>5.4270315</v>
      </c>
      <c r="J164" s="5">
        <v>1.8658705</v>
      </c>
      <c r="K164" s="5">
        <f t="shared" si="20"/>
        <v>3.5611610000000002</v>
      </c>
      <c r="L164" s="7">
        <f t="shared" si="21"/>
        <v>3.6464509999999999</v>
      </c>
      <c r="M164" s="7">
        <f t="shared" si="22"/>
        <v>2.9085788643960018</v>
      </c>
      <c r="N164" s="7">
        <f t="shared" si="23"/>
        <v>1.5403144225191359</v>
      </c>
      <c r="Q164" s="1" t="s">
        <v>1520</v>
      </c>
      <c r="R164" s="1">
        <v>2</v>
      </c>
      <c r="S164" s="1">
        <v>170496073</v>
      </c>
      <c r="T164" s="8">
        <v>170496799</v>
      </c>
      <c r="U164" s="5">
        <v>1.4730504E-3</v>
      </c>
      <c r="V164" s="1" t="s">
        <v>622</v>
      </c>
      <c r="W164" s="1" t="s">
        <v>1844</v>
      </c>
      <c r="X164" s="5" t="s">
        <v>1845</v>
      </c>
      <c r="Y164" s="5">
        <v>8.535183</v>
      </c>
      <c r="Z164" s="5">
        <v>4.6273</v>
      </c>
      <c r="AA164" s="5">
        <f t="shared" si="24"/>
        <v>3.907883</v>
      </c>
      <c r="AB164" s="7">
        <f t="shared" si="25"/>
        <v>6.5812415</v>
      </c>
      <c r="AC164" s="7">
        <f t="shared" si="26"/>
        <v>1.8445276943357898</v>
      </c>
      <c r="AD164" s="7">
        <f t="shared" si="27"/>
        <v>0.88325145028562324</v>
      </c>
    </row>
    <row r="165" spans="1:30" ht="15">
      <c r="A165" s="1" t="s">
        <v>2025</v>
      </c>
      <c r="B165" s="1">
        <v>18</v>
      </c>
      <c r="C165" s="1">
        <v>56561973</v>
      </c>
      <c r="D165" s="8">
        <v>56562623</v>
      </c>
      <c r="E165" s="5">
        <v>9.3067270000000007E-3</v>
      </c>
      <c r="F165" s="6" t="s">
        <v>235</v>
      </c>
      <c r="G165" s="1" t="s">
        <v>2026</v>
      </c>
      <c r="H165" s="1" t="s">
        <v>2027</v>
      </c>
      <c r="I165" s="5">
        <v>5.0729819999999997</v>
      </c>
      <c r="J165" s="5">
        <v>1.7203580999999999</v>
      </c>
      <c r="K165" s="5">
        <f t="shared" si="20"/>
        <v>3.3526238999999998</v>
      </c>
      <c r="L165" s="7">
        <f t="shared" si="21"/>
        <v>3.39667005</v>
      </c>
      <c r="M165" s="7">
        <f t="shared" si="22"/>
        <v>2.948794207438556</v>
      </c>
      <c r="N165" s="7">
        <f t="shared" si="23"/>
        <v>1.5601251420783213</v>
      </c>
      <c r="Q165" s="1" t="s">
        <v>1502</v>
      </c>
      <c r="R165" s="1">
        <v>5</v>
      </c>
      <c r="S165" s="1">
        <v>106457149</v>
      </c>
      <c r="T165" s="8">
        <v>106459518</v>
      </c>
      <c r="U165" s="5">
        <v>2.0445097000000001E-4</v>
      </c>
      <c r="V165" s="1" t="s">
        <v>679</v>
      </c>
      <c r="W165" s="1" t="s">
        <v>2214</v>
      </c>
      <c r="X165" s="5" t="s">
        <v>2215</v>
      </c>
      <c r="Y165" s="5">
        <v>6.1878013999999997</v>
      </c>
      <c r="Z165" s="5">
        <v>3.3450514999999998</v>
      </c>
      <c r="AA165" s="5">
        <f t="shared" si="24"/>
        <v>2.8427498999999998</v>
      </c>
      <c r="AB165" s="7">
        <f t="shared" si="25"/>
        <v>4.76642645</v>
      </c>
      <c r="AC165" s="7">
        <f t="shared" si="26"/>
        <v>1.8498374090802487</v>
      </c>
      <c r="AD165" s="7">
        <f t="shared" si="27"/>
        <v>0.88739847105401526</v>
      </c>
    </row>
    <row r="166" spans="1:30" ht="15">
      <c r="A166" s="1" t="s">
        <v>1734</v>
      </c>
      <c r="B166" s="1">
        <v>5</v>
      </c>
      <c r="C166" s="1">
        <v>135250229</v>
      </c>
      <c r="D166" s="8">
        <v>135251487</v>
      </c>
      <c r="E166" s="5">
        <v>1.9229412E-23</v>
      </c>
      <c r="F166" s="6" t="s">
        <v>827</v>
      </c>
      <c r="G166" s="1" t="s">
        <v>2603</v>
      </c>
      <c r="H166" s="1" t="s">
        <v>2604</v>
      </c>
      <c r="I166" s="5">
        <v>8.9581210000000002</v>
      </c>
      <c r="J166" s="5">
        <v>3.0305879999999998</v>
      </c>
      <c r="K166" s="5">
        <f t="shared" si="20"/>
        <v>5.9275330000000004</v>
      </c>
      <c r="L166" s="7">
        <f t="shared" si="21"/>
        <v>5.9943545</v>
      </c>
      <c r="M166" s="7">
        <f t="shared" si="22"/>
        <v>2.9559019569799658</v>
      </c>
      <c r="N166" s="7">
        <f t="shared" si="23"/>
        <v>1.5635984181564069</v>
      </c>
      <c r="Q166" s="1" t="s">
        <v>1838</v>
      </c>
      <c r="R166" s="1">
        <v>3</v>
      </c>
      <c r="S166" s="1">
        <v>40708699</v>
      </c>
      <c r="T166" s="8">
        <v>40709241</v>
      </c>
      <c r="U166" s="5">
        <v>1.218309E-19</v>
      </c>
      <c r="V166" s="1" t="s">
        <v>342</v>
      </c>
      <c r="W166" s="1" t="s">
        <v>3088</v>
      </c>
      <c r="X166" s="5" t="s">
        <v>3089</v>
      </c>
      <c r="Y166" s="5">
        <v>51.218544000000001</v>
      </c>
      <c r="Z166" s="5">
        <v>27.622553</v>
      </c>
      <c r="AA166" s="5">
        <f t="shared" si="24"/>
        <v>23.595991000000001</v>
      </c>
      <c r="AB166" s="7">
        <f t="shared" si="25"/>
        <v>39.420548500000002</v>
      </c>
      <c r="AC166" s="7">
        <f t="shared" si="26"/>
        <v>1.8542291872876486</v>
      </c>
      <c r="AD166" s="7">
        <f t="shared" si="27"/>
        <v>0.89081957563985681</v>
      </c>
    </row>
    <row r="167" spans="1:30" ht="15">
      <c r="A167" s="1" t="s">
        <v>1562</v>
      </c>
      <c r="B167" s="1">
        <v>8</v>
      </c>
      <c r="C167" s="1">
        <v>13974146</v>
      </c>
      <c r="D167" s="8">
        <v>13975143</v>
      </c>
      <c r="E167" s="5">
        <v>4.8073145999999997E-2</v>
      </c>
      <c r="F167" s="6" t="s">
        <v>837</v>
      </c>
      <c r="G167" s="1" t="s">
        <v>3090</v>
      </c>
      <c r="H167" s="1" t="s">
        <v>3091</v>
      </c>
      <c r="I167" s="5">
        <v>2.4219572999999999</v>
      </c>
      <c r="J167" s="5">
        <v>0.81897640000000005</v>
      </c>
      <c r="K167" s="5">
        <f t="shared" si="20"/>
        <v>1.6029808999999999</v>
      </c>
      <c r="L167" s="7">
        <f t="shared" si="21"/>
        <v>1.6204668499999999</v>
      </c>
      <c r="M167" s="7">
        <f t="shared" si="22"/>
        <v>2.9572980369153492</v>
      </c>
      <c r="N167" s="7">
        <f t="shared" si="23"/>
        <v>1.5642796457959132</v>
      </c>
      <c r="Q167" s="1" t="s">
        <v>1699</v>
      </c>
      <c r="R167" s="1">
        <v>12</v>
      </c>
      <c r="S167" s="1">
        <v>84875602</v>
      </c>
      <c r="T167" s="8">
        <v>84876670</v>
      </c>
      <c r="U167" s="5">
        <v>4.9123309999999998E-3</v>
      </c>
      <c r="V167" s="1" t="s">
        <v>437</v>
      </c>
      <c r="W167" s="1" t="s">
        <v>1985</v>
      </c>
      <c r="X167" s="5" t="s">
        <v>1986</v>
      </c>
      <c r="Y167" s="5">
        <v>5.3881839999999999</v>
      </c>
      <c r="Z167" s="5">
        <v>2.9050440000000002</v>
      </c>
      <c r="AA167" s="5">
        <f t="shared" si="24"/>
        <v>2.4831399999999997</v>
      </c>
      <c r="AB167" s="7">
        <f t="shared" si="25"/>
        <v>4.1466139999999996</v>
      </c>
      <c r="AC167" s="7">
        <f t="shared" si="26"/>
        <v>1.8547684647805678</v>
      </c>
      <c r="AD167" s="7">
        <f t="shared" si="27"/>
        <v>0.89123910298560549</v>
      </c>
    </row>
    <row r="168" spans="1:30" ht="15">
      <c r="A168" s="1" t="s">
        <v>1630</v>
      </c>
      <c r="B168" s="1">
        <v>9</v>
      </c>
      <c r="C168" s="1">
        <v>95405216</v>
      </c>
      <c r="D168" s="8">
        <v>95407761</v>
      </c>
      <c r="E168" s="5">
        <v>1.37009425E-2</v>
      </c>
      <c r="F168" s="6" t="s">
        <v>844</v>
      </c>
      <c r="G168" s="1" t="s">
        <v>3092</v>
      </c>
      <c r="H168" s="1" t="s">
        <v>3093</v>
      </c>
      <c r="I168" s="5">
        <v>4.1555499999999999</v>
      </c>
      <c r="J168" s="5">
        <v>1.3384095</v>
      </c>
      <c r="K168" s="5">
        <f t="shared" ref="K168:K202" si="28">I168-J168</f>
        <v>2.8171404999999998</v>
      </c>
      <c r="L168" s="7">
        <f t="shared" ref="L168:L202" si="29">AVERAGE(I168:J168)</f>
        <v>2.7469797499999999</v>
      </c>
      <c r="M168" s="7">
        <f t="shared" ref="M168:M202" si="30">I168/J168</f>
        <v>3.1048419784826691</v>
      </c>
      <c r="N168" s="7">
        <f t="shared" ref="N168:N202" si="31">LOG(M168,2)</f>
        <v>1.6345198440783586</v>
      </c>
      <c r="Q168" s="1" t="s">
        <v>1699</v>
      </c>
      <c r="R168" s="1">
        <v>13</v>
      </c>
      <c r="S168" s="1">
        <v>68998748</v>
      </c>
      <c r="T168" s="8">
        <v>68999645</v>
      </c>
      <c r="U168" s="5">
        <v>1.4576581999999999E-2</v>
      </c>
      <c r="V168" s="1" t="s">
        <v>965</v>
      </c>
      <c r="W168" s="1" t="s">
        <v>3094</v>
      </c>
      <c r="X168" s="5" t="s">
        <v>3095</v>
      </c>
      <c r="Y168" s="5">
        <v>2.8539515</v>
      </c>
      <c r="Z168" s="5">
        <v>1.5386321999999999</v>
      </c>
      <c r="AA168" s="5">
        <f t="shared" si="24"/>
        <v>1.3153193000000001</v>
      </c>
      <c r="AB168" s="7">
        <f t="shared" si="25"/>
        <v>2.1962918499999997</v>
      </c>
      <c r="AC168" s="7">
        <f t="shared" si="26"/>
        <v>1.8548627150790165</v>
      </c>
      <c r="AD168" s="7">
        <f t="shared" si="27"/>
        <v>0.89131241185735621</v>
      </c>
    </row>
    <row r="169" spans="1:30" ht="15">
      <c r="A169" s="1" t="s">
        <v>1575</v>
      </c>
      <c r="B169" s="1">
        <v>2</v>
      </c>
      <c r="C169" s="1">
        <v>102658651</v>
      </c>
      <c r="D169" s="8">
        <v>102659347</v>
      </c>
      <c r="E169" s="5">
        <v>4.6463349999999997E-3</v>
      </c>
      <c r="F169" s="6" t="s">
        <v>853</v>
      </c>
      <c r="G169" s="1" t="s">
        <v>3096</v>
      </c>
      <c r="H169" s="1" t="s">
        <v>3097</v>
      </c>
      <c r="I169" s="5">
        <v>1.8619249</v>
      </c>
      <c r="J169" s="5">
        <v>0.57318555999999998</v>
      </c>
      <c r="K169" s="5">
        <f t="shared" si="28"/>
        <v>1.28873934</v>
      </c>
      <c r="L169" s="7">
        <f t="shared" si="29"/>
        <v>1.2175552299999999</v>
      </c>
      <c r="M169" s="7">
        <f t="shared" si="30"/>
        <v>3.2483806814672724</v>
      </c>
      <c r="N169" s="7">
        <f t="shared" si="31"/>
        <v>1.6997207135214327</v>
      </c>
      <c r="Q169" s="1" t="s">
        <v>1699</v>
      </c>
      <c r="R169" s="1">
        <v>16</v>
      </c>
      <c r="S169" s="1">
        <v>92498352</v>
      </c>
      <c r="T169" s="8">
        <v>92499233</v>
      </c>
      <c r="U169" s="5">
        <v>1.4627640000000001E-2</v>
      </c>
      <c r="V169" s="1" t="s">
        <v>971</v>
      </c>
      <c r="W169" s="1" t="s">
        <v>3098</v>
      </c>
      <c r="X169" s="5" t="s">
        <v>3099</v>
      </c>
      <c r="Y169" s="5">
        <v>7.9438352999999999</v>
      </c>
      <c r="Z169" s="5">
        <v>4.2709780000000004</v>
      </c>
      <c r="AA169" s="5">
        <f t="shared" si="24"/>
        <v>3.6728572999999995</v>
      </c>
      <c r="AB169" s="7">
        <f t="shared" si="25"/>
        <v>6.1074066499999997</v>
      </c>
      <c r="AC169" s="7">
        <f t="shared" si="26"/>
        <v>1.8599569700429268</v>
      </c>
      <c r="AD169" s="7">
        <f t="shared" si="27"/>
        <v>0.89526924508396744</v>
      </c>
    </row>
    <row r="170" spans="1:30" ht="15">
      <c r="A170" s="1" t="s">
        <v>1508</v>
      </c>
      <c r="B170" s="1">
        <v>2</v>
      </c>
      <c r="C170" s="1">
        <v>105398701</v>
      </c>
      <c r="D170" s="8">
        <v>105399448</v>
      </c>
      <c r="E170" s="5">
        <v>2.4577086000000001E-3</v>
      </c>
      <c r="F170" s="6" t="s">
        <v>863</v>
      </c>
      <c r="G170" s="1" t="s">
        <v>2019</v>
      </c>
      <c r="H170" s="1" t="s">
        <v>2020</v>
      </c>
      <c r="I170" s="5">
        <v>4.6662296999999997</v>
      </c>
      <c r="J170" s="5">
        <v>1.2694983</v>
      </c>
      <c r="K170" s="5">
        <f t="shared" si="28"/>
        <v>3.3967313999999997</v>
      </c>
      <c r="L170" s="7">
        <f t="shared" si="29"/>
        <v>2.9678639999999996</v>
      </c>
      <c r="M170" s="7">
        <f t="shared" si="30"/>
        <v>3.6756486400966426</v>
      </c>
      <c r="N170" s="7">
        <f t="shared" si="31"/>
        <v>1.8779988641739487</v>
      </c>
      <c r="Q170" s="1" t="s">
        <v>1514</v>
      </c>
      <c r="R170" s="1">
        <v>7</v>
      </c>
      <c r="S170" s="1">
        <v>62463585</v>
      </c>
      <c r="T170" s="8">
        <v>62464534</v>
      </c>
      <c r="U170" s="5">
        <v>1.0029869000000001E-5</v>
      </c>
      <c r="V170" s="1" t="s">
        <v>64</v>
      </c>
      <c r="W170" s="1" t="s">
        <v>2946</v>
      </c>
      <c r="X170" s="5" t="s">
        <v>2947</v>
      </c>
      <c r="Y170" s="5">
        <v>8.9121649999999999</v>
      </c>
      <c r="Z170" s="5">
        <v>4.7825027000000002</v>
      </c>
      <c r="AA170" s="5">
        <f t="shared" si="24"/>
        <v>4.1296622999999997</v>
      </c>
      <c r="AB170" s="7">
        <f t="shared" si="25"/>
        <v>6.8473338500000001</v>
      </c>
      <c r="AC170" s="7">
        <f t="shared" si="26"/>
        <v>1.8634939819270775</v>
      </c>
      <c r="AD170" s="7">
        <f t="shared" si="27"/>
        <v>0.89801015995327726</v>
      </c>
    </row>
    <row r="171" spans="1:30" ht="15">
      <c r="A171" s="1" t="s">
        <v>1541</v>
      </c>
      <c r="B171" s="1">
        <v>8</v>
      </c>
      <c r="C171" s="1">
        <v>33641711</v>
      </c>
      <c r="D171" s="8">
        <v>33642112</v>
      </c>
      <c r="E171" s="5">
        <v>6.1947019999999999E-8</v>
      </c>
      <c r="F171" s="6" t="s">
        <v>871</v>
      </c>
      <c r="G171" s="1" t="s">
        <v>2654</v>
      </c>
      <c r="H171" s="1" t="s">
        <v>2655</v>
      </c>
      <c r="I171" s="5">
        <v>2.7002212999999999</v>
      </c>
      <c r="J171" s="5">
        <v>0.7025479</v>
      </c>
      <c r="K171" s="5">
        <f t="shared" si="28"/>
        <v>1.9976734</v>
      </c>
      <c r="L171" s="7">
        <f t="shared" si="29"/>
        <v>1.7013845999999999</v>
      </c>
      <c r="M171" s="7">
        <f t="shared" si="30"/>
        <v>3.8434693207395538</v>
      </c>
      <c r="N171" s="7">
        <f t="shared" si="31"/>
        <v>1.942409152659575</v>
      </c>
      <c r="Q171" s="1" t="s">
        <v>1508</v>
      </c>
      <c r="R171" s="1">
        <v>11</v>
      </c>
      <c r="S171" s="1">
        <v>24076381</v>
      </c>
      <c r="T171" s="8">
        <v>24079963</v>
      </c>
      <c r="U171" s="5">
        <v>3.6971256999999998E-10</v>
      </c>
      <c r="V171" s="1" t="s">
        <v>750</v>
      </c>
      <c r="W171" s="1" t="s">
        <v>2238</v>
      </c>
      <c r="X171" s="5" t="s">
        <v>2239</v>
      </c>
      <c r="Y171" s="5">
        <v>5.5939779999999999</v>
      </c>
      <c r="Z171" s="5">
        <v>2.9984937</v>
      </c>
      <c r="AA171" s="5">
        <f t="shared" si="24"/>
        <v>2.5954842999999999</v>
      </c>
      <c r="AB171" s="7">
        <f t="shared" si="25"/>
        <v>4.2962358500000004</v>
      </c>
      <c r="AC171" s="7">
        <f t="shared" si="26"/>
        <v>1.8655960491095911</v>
      </c>
      <c r="AD171" s="7">
        <f t="shared" si="27"/>
        <v>0.89963663836800911</v>
      </c>
    </row>
    <row r="172" spans="1:30" ht="15">
      <c r="A172" s="1" t="s">
        <v>1572</v>
      </c>
      <c r="B172" s="1">
        <v>19</v>
      </c>
      <c r="C172" s="1">
        <v>5601919</v>
      </c>
      <c r="D172" s="8">
        <v>5602375</v>
      </c>
      <c r="E172" s="5">
        <v>3.3398959999999998E-2</v>
      </c>
      <c r="F172" s="6" t="s">
        <v>471</v>
      </c>
      <c r="G172" s="1" t="s">
        <v>2483</v>
      </c>
      <c r="H172" s="1" t="s">
        <v>2484</v>
      </c>
      <c r="I172" s="5">
        <v>3.0079603000000001</v>
      </c>
      <c r="J172" s="5">
        <v>0.69296884999999997</v>
      </c>
      <c r="K172" s="5">
        <f t="shared" si="28"/>
        <v>2.31499145</v>
      </c>
      <c r="L172" s="7">
        <f t="shared" si="29"/>
        <v>1.8504645750000002</v>
      </c>
      <c r="M172" s="7">
        <f t="shared" si="30"/>
        <v>4.3406861650419071</v>
      </c>
      <c r="N172" s="7">
        <f t="shared" si="31"/>
        <v>2.1179231183970488</v>
      </c>
      <c r="Q172" s="1" t="s">
        <v>1742</v>
      </c>
      <c r="R172" s="1">
        <v>19</v>
      </c>
      <c r="S172" s="1">
        <v>3282688</v>
      </c>
      <c r="T172" s="8">
        <v>3283232</v>
      </c>
      <c r="U172" s="5">
        <v>4.9821402999999999E-5</v>
      </c>
      <c r="V172" s="1" t="s">
        <v>371</v>
      </c>
      <c r="W172" s="1" t="s">
        <v>1743</v>
      </c>
      <c r="X172" s="5" t="s">
        <v>1744</v>
      </c>
      <c r="Y172" s="5">
        <v>22.386172999999999</v>
      </c>
      <c r="Z172" s="5">
        <v>11.884141</v>
      </c>
      <c r="AA172" s="5">
        <f t="shared" si="24"/>
        <v>10.502032</v>
      </c>
      <c r="AB172" s="7">
        <f t="shared" si="25"/>
        <v>17.135157</v>
      </c>
      <c r="AC172" s="7">
        <f t="shared" si="26"/>
        <v>1.8837013966764615</v>
      </c>
      <c r="AD172" s="7">
        <f t="shared" si="27"/>
        <v>0.91357028783984884</v>
      </c>
    </row>
    <row r="173" spans="1:30" ht="15">
      <c r="A173" s="1" t="s">
        <v>1535</v>
      </c>
      <c r="B173" s="1">
        <v>4</v>
      </c>
      <c r="C173" s="1">
        <v>84884170</v>
      </c>
      <c r="D173" s="8">
        <v>84884961</v>
      </c>
      <c r="E173" s="5">
        <v>1.7605408999999999E-2</v>
      </c>
      <c r="F173" s="6" t="s">
        <v>885</v>
      </c>
      <c r="G173" s="1" t="s">
        <v>3100</v>
      </c>
      <c r="H173" s="1" t="s">
        <v>3101</v>
      </c>
      <c r="I173" s="5">
        <v>1.8406381999999999</v>
      </c>
      <c r="J173" s="5">
        <v>0.42296356000000002</v>
      </c>
      <c r="K173" s="5">
        <f t="shared" si="28"/>
        <v>1.41767464</v>
      </c>
      <c r="L173" s="7">
        <f t="shared" si="29"/>
        <v>1.1318008799999999</v>
      </c>
      <c r="M173" s="7">
        <f t="shared" si="30"/>
        <v>4.3517654334099136</v>
      </c>
      <c r="N173" s="7">
        <f t="shared" si="31"/>
        <v>2.1216007952885145</v>
      </c>
      <c r="Q173" s="1" t="s">
        <v>1742</v>
      </c>
      <c r="R173" s="1">
        <v>19</v>
      </c>
      <c r="S173" s="1">
        <v>45153395</v>
      </c>
      <c r="T173" s="8">
        <v>45154219</v>
      </c>
      <c r="U173" s="5">
        <v>7.227042E-5</v>
      </c>
      <c r="V173" s="1" t="s">
        <v>476</v>
      </c>
      <c r="W173" s="1" t="s">
        <v>2160</v>
      </c>
      <c r="X173" s="5" t="s">
        <v>2161</v>
      </c>
      <c r="Y173" s="5">
        <v>24.169180000000001</v>
      </c>
      <c r="Z173" s="5">
        <v>12.816008</v>
      </c>
      <c r="AA173" s="5">
        <f t="shared" si="24"/>
        <v>11.353172000000001</v>
      </c>
      <c r="AB173" s="7">
        <f t="shared" si="25"/>
        <v>18.492594</v>
      </c>
      <c r="AC173" s="7">
        <f t="shared" si="26"/>
        <v>1.8858586854814698</v>
      </c>
      <c r="AD173" s="7">
        <f t="shared" si="27"/>
        <v>0.91522157347143285</v>
      </c>
    </row>
    <row r="174" spans="1:30" ht="15">
      <c r="A174" s="1" t="s">
        <v>1742</v>
      </c>
      <c r="B174" s="1">
        <v>1</v>
      </c>
      <c r="C174" s="1">
        <v>75263923</v>
      </c>
      <c r="D174" s="8">
        <v>75264333</v>
      </c>
      <c r="E174" s="5">
        <v>4.1978522999999997E-2</v>
      </c>
      <c r="F174" s="6" t="s">
        <v>891</v>
      </c>
      <c r="G174" s="1" t="s">
        <v>3102</v>
      </c>
      <c r="H174" s="1" t="s">
        <v>3103</v>
      </c>
      <c r="I174" s="5">
        <v>14.19636</v>
      </c>
      <c r="J174" s="5">
        <v>3.2462425000000001</v>
      </c>
      <c r="K174" s="5">
        <f t="shared" si="28"/>
        <v>10.950117500000001</v>
      </c>
      <c r="L174" s="7">
        <f t="shared" si="29"/>
        <v>8.7213012499999998</v>
      </c>
      <c r="M174" s="7">
        <f t="shared" si="30"/>
        <v>4.3731668228729061</v>
      </c>
      <c r="N174" s="7">
        <f t="shared" si="31"/>
        <v>2.1286783838503789</v>
      </c>
      <c r="Q174" s="1" t="s">
        <v>1699</v>
      </c>
      <c r="R174" s="1">
        <v>19</v>
      </c>
      <c r="S174" s="1">
        <v>25673382</v>
      </c>
      <c r="T174" s="8">
        <v>25674611</v>
      </c>
      <c r="U174" s="5">
        <v>1.5051203000000001E-3</v>
      </c>
      <c r="V174" s="1" t="s">
        <v>997</v>
      </c>
      <c r="W174" s="1" t="s">
        <v>3104</v>
      </c>
      <c r="X174" s="5" t="s">
        <v>3105</v>
      </c>
      <c r="Y174" s="5">
        <v>7.3570349999999998</v>
      </c>
      <c r="Z174" s="5">
        <v>3.8780313</v>
      </c>
      <c r="AA174" s="5">
        <f t="shared" si="24"/>
        <v>3.4790036999999998</v>
      </c>
      <c r="AB174" s="7">
        <f t="shared" si="25"/>
        <v>5.6175331499999999</v>
      </c>
      <c r="AC174" s="7">
        <f t="shared" si="26"/>
        <v>1.8971056267647968</v>
      </c>
      <c r="AD174" s="7">
        <f t="shared" si="27"/>
        <v>0.9238000071454785</v>
      </c>
    </row>
    <row r="175" spans="1:30" ht="15">
      <c r="A175" s="1" t="s">
        <v>1502</v>
      </c>
      <c r="B175" s="1">
        <v>12</v>
      </c>
      <c r="C175" s="1">
        <v>18514211</v>
      </c>
      <c r="D175" s="8">
        <v>18515044</v>
      </c>
      <c r="E175" s="5">
        <v>4.4665615999999998E-2</v>
      </c>
      <c r="F175" s="6" t="s">
        <v>808</v>
      </c>
      <c r="G175" s="1" t="s">
        <v>2291</v>
      </c>
      <c r="H175" s="1" t="s">
        <v>2292</v>
      </c>
      <c r="I175" s="5">
        <v>11.863018</v>
      </c>
      <c r="J175" s="5">
        <v>2.6740656</v>
      </c>
      <c r="K175" s="5">
        <f t="shared" si="28"/>
        <v>9.1889523999999998</v>
      </c>
      <c r="L175" s="7">
        <f t="shared" si="29"/>
        <v>7.2685418000000004</v>
      </c>
      <c r="M175" s="7">
        <f t="shared" si="30"/>
        <v>4.4363227289562381</v>
      </c>
      <c r="N175" s="7">
        <f t="shared" si="31"/>
        <v>2.1493643209840312</v>
      </c>
      <c r="Q175" s="1" t="s">
        <v>1742</v>
      </c>
      <c r="R175" s="1">
        <v>18</v>
      </c>
      <c r="S175" s="1">
        <v>9212148</v>
      </c>
      <c r="T175" s="8">
        <v>9214929</v>
      </c>
      <c r="U175" s="5">
        <v>1.0790051999999999E-3</v>
      </c>
      <c r="V175" s="1" t="s">
        <v>686</v>
      </c>
      <c r="W175" s="1" t="s">
        <v>2301</v>
      </c>
      <c r="X175" s="5" t="s">
        <v>2302</v>
      </c>
      <c r="Y175" s="5">
        <v>8.8271920000000001</v>
      </c>
      <c r="Z175" s="5">
        <v>4.6323160000000003</v>
      </c>
      <c r="AA175" s="5">
        <f t="shared" si="24"/>
        <v>4.1948759999999998</v>
      </c>
      <c r="AB175" s="7">
        <f t="shared" si="25"/>
        <v>6.7297539999999998</v>
      </c>
      <c r="AC175" s="7">
        <f t="shared" si="26"/>
        <v>1.9055677548768262</v>
      </c>
      <c r="AD175" s="7">
        <f t="shared" si="27"/>
        <v>0.93022090591285556</v>
      </c>
    </row>
    <row r="176" spans="1:30" ht="15">
      <c r="A176" s="1" t="s">
        <v>1788</v>
      </c>
      <c r="B176" s="1">
        <v>11</v>
      </c>
      <c r="C176" s="1">
        <v>99041012</v>
      </c>
      <c r="D176" s="8">
        <v>99041815</v>
      </c>
      <c r="E176" s="5">
        <v>6.5802530000000003E-3</v>
      </c>
      <c r="F176" s="6" t="s">
        <v>655</v>
      </c>
      <c r="G176" s="1" t="s">
        <v>3106</v>
      </c>
      <c r="H176" s="1" t="s">
        <v>3107</v>
      </c>
      <c r="I176" s="5">
        <v>7.2065809999999999</v>
      </c>
      <c r="J176" s="5">
        <v>1.6</v>
      </c>
      <c r="K176" s="5">
        <f t="shared" si="28"/>
        <v>5.6065810000000003</v>
      </c>
      <c r="L176" s="7">
        <f t="shared" si="29"/>
        <v>4.4032904999999998</v>
      </c>
      <c r="M176" s="7">
        <f t="shared" si="30"/>
        <v>4.5041131249999999</v>
      </c>
      <c r="N176" s="7">
        <f t="shared" si="31"/>
        <v>2.171243062504058</v>
      </c>
      <c r="Q176" s="1" t="s">
        <v>1606</v>
      </c>
      <c r="R176" s="1">
        <v>12</v>
      </c>
      <c r="S176" s="1">
        <v>111485151</v>
      </c>
      <c r="T176" s="8">
        <v>111486001</v>
      </c>
      <c r="U176" s="5">
        <v>1.9128097999999999E-8</v>
      </c>
      <c r="V176" s="1" t="s">
        <v>793</v>
      </c>
      <c r="W176" s="1" t="s">
        <v>3108</v>
      </c>
      <c r="X176" s="5" t="s">
        <v>1600</v>
      </c>
      <c r="Y176" s="5">
        <v>8.9468219999999992</v>
      </c>
      <c r="Z176" s="5">
        <v>4.6879619999999997</v>
      </c>
      <c r="AA176" s="5">
        <f t="shared" si="24"/>
        <v>4.2588599999999994</v>
      </c>
      <c r="AB176" s="7">
        <f t="shared" si="25"/>
        <v>6.8173919999999999</v>
      </c>
      <c r="AC176" s="7">
        <f t="shared" si="26"/>
        <v>1.9084672614667098</v>
      </c>
      <c r="AD176" s="7">
        <f t="shared" si="27"/>
        <v>0.93241443825651737</v>
      </c>
    </row>
    <row r="177" spans="1:30" ht="15">
      <c r="A177" s="1" t="s">
        <v>1554</v>
      </c>
      <c r="B177" s="1">
        <v>11</v>
      </c>
      <c r="C177" s="1">
        <v>77982423</v>
      </c>
      <c r="D177" s="8">
        <v>77984560</v>
      </c>
      <c r="E177" s="5">
        <v>4.8073145999999997E-2</v>
      </c>
      <c r="F177" s="6" t="s">
        <v>915</v>
      </c>
      <c r="G177" s="1" t="s">
        <v>3109</v>
      </c>
      <c r="H177" s="1" t="s">
        <v>3110</v>
      </c>
      <c r="I177" s="5">
        <v>1.282006</v>
      </c>
      <c r="J177" s="5">
        <v>0.27952322000000002</v>
      </c>
      <c r="K177" s="5">
        <f t="shared" si="28"/>
        <v>1.00248278</v>
      </c>
      <c r="L177" s="7">
        <f t="shared" si="29"/>
        <v>0.78076460999999997</v>
      </c>
      <c r="M177" s="7">
        <f t="shared" si="30"/>
        <v>4.5864025178301819</v>
      </c>
      <c r="N177" s="7">
        <f t="shared" si="31"/>
        <v>2.1973629761559921</v>
      </c>
      <c r="Q177" s="1" t="s">
        <v>1630</v>
      </c>
      <c r="R177" s="1">
        <v>6</v>
      </c>
      <c r="S177" s="1">
        <v>52225257</v>
      </c>
      <c r="T177" s="8">
        <v>52226313</v>
      </c>
      <c r="U177" s="5">
        <v>2.8254330000000001E-10</v>
      </c>
      <c r="V177" s="1" t="s">
        <v>684</v>
      </c>
      <c r="W177" s="1" t="s">
        <v>3111</v>
      </c>
      <c r="X177" s="5" t="s">
        <v>3112</v>
      </c>
      <c r="Y177" s="5">
        <v>17.679174</v>
      </c>
      <c r="Z177" s="5">
        <v>9.1569859999999998</v>
      </c>
      <c r="AA177" s="5">
        <f t="shared" si="24"/>
        <v>8.5221879999999999</v>
      </c>
      <c r="AB177" s="7">
        <f t="shared" si="25"/>
        <v>13.41808</v>
      </c>
      <c r="AC177" s="7">
        <f t="shared" si="26"/>
        <v>1.9306760980086679</v>
      </c>
      <c r="AD177" s="7">
        <f t="shared" si="27"/>
        <v>0.94910614927442705</v>
      </c>
    </row>
    <row r="178" spans="1:30" ht="15">
      <c r="A178" s="1" t="s">
        <v>1742</v>
      </c>
      <c r="B178" s="1">
        <v>16</v>
      </c>
      <c r="C178" s="1">
        <v>72663080</v>
      </c>
      <c r="D178" s="8">
        <v>72663798</v>
      </c>
      <c r="E178" s="5">
        <v>2.0882554999999999E-5</v>
      </c>
      <c r="F178" s="6" t="s">
        <v>292</v>
      </c>
      <c r="G178" s="1" t="s">
        <v>2469</v>
      </c>
      <c r="H178" s="1" t="s">
        <v>2470</v>
      </c>
      <c r="I178" s="5">
        <v>4.9257860000000004</v>
      </c>
      <c r="J178" s="5">
        <v>1.0363925</v>
      </c>
      <c r="K178" s="5">
        <f t="shared" si="28"/>
        <v>3.8893935000000006</v>
      </c>
      <c r="L178" s="7">
        <f t="shared" si="29"/>
        <v>2.9810892500000001</v>
      </c>
      <c r="M178" s="7">
        <f t="shared" si="30"/>
        <v>4.7528190333295548</v>
      </c>
      <c r="N178" s="7">
        <f t="shared" si="31"/>
        <v>2.2487834711356527</v>
      </c>
      <c r="Q178" s="1" t="s">
        <v>1630</v>
      </c>
      <c r="R178" s="1">
        <v>19</v>
      </c>
      <c r="S178" s="1">
        <v>5038537</v>
      </c>
      <c r="T178" s="8">
        <v>5039488</v>
      </c>
      <c r="U178" s="5">
        <v>2.6119802000000001E-2</v>
      </c>
      <c r="V178" s="1" t="s">
        <v>249</v>
      </c>
      <c r="W178" s="1" t="s">
        <v>3113</v>
      </c>
      <c r="X178" s="5" t="s">
        <v>3114</v>
      </c>
      <c r="Y178" s="5">
        <v>1.2152143</v>
      </c>
      <c r="Z178" s="5">
        <v>0.62195957000000002</v>
      </c>
      <c r="AA178" s="5">
        <f t="shared" si="24"/>
        <v>0.59325472999999995</v>
      </c>
      <c r="AB178" s="7">
        <f t="shared" si="25"/>
        <v>0.91858693499999999</v>
      </c>
      <c r="AC178" s="7">
        <f t="shared" si="26"/>
        <v>1.9538477396529166</v>
      </c>
      <c r="AD178" s="7">
        <f t="shared" si="27"/>
        <v>0.96631804468269211</v>
      </c>
    </row>
    <row r="179" spans="1:30" ht="15">
      <c r="A179" s="1" t="s">
        <v>1699</v>
      </c>
      <c r="B179" s="1">
        <v>15</v>
      </c>
      <c r="C179" s="1">
        <v>76229147</v>
      </c>
      <c r="D179" s="8">
        <v>76229943</v>
      </c>
      <c r="E179" s="5">
        <v>1.4650148E-2</v>
      </c>
      <c r="F179" s="6" t="s">
        <v>398</v>
      </c>
      <c r="G179" s="1" t="s">
        <v>1812</v>
      </c>
      <c r="H179" s="1" t="s">
        <v>1813</v>
      </c>
      <c r="I179" s="5">
        <v>5.0900910000000001</v>
      </c>
      <c r="J179" s="5">
        <v>1.0494323000000001</v>
      </c>
      <c r="K179" s="5">
        <f t="shared" si="28"/>
        <v>4.0406586999999998</v>
      </c>
      <c r="L179" s="7">
        <f t="shared" si="29"/>
        <v>3.0697616500000002</v>
      </c>
      <c r="M179" s="7">
        <f t="shared" si="30"/>
        <v>4.8503281250253112</v>
      </c>
      <c r="N179" s="7">
        <f t="shared" si="31"/>
        <v>2.2780823490181583</v>
      </c>
      <c r="Q179" s="1" t="s">
        <v>1502</v>
      </c>
      <c r="R179" s="1">
        <v>4</v>
      </c>
      <c r="S179" s="1">
        <v>126735187</v>
      </c>
      <c r="T179" s="8">
        <v>126736306</v>
      </c>
      <c r="U179" s="5">
        <v>5.070185E-6</v>
      </c>
      <c r="V179" s="1" t="s">
        <v>926</v>
      </c>
      <c r="W179" s="1" t="s">
        <v>3115</v>
      </c>
      <c r="X179" s="5" t="s">
        <v>3116</v>
      </c>
      <c r="Y179" s="5">
        <v>9.0164469999999994</v>
      </c>
      <c r="Z179" s="5">
        <v>4.5846415</v>
      </c>
      <c r="AA179" s="5">
        <f t="shared" si="24"/>
        <v>4.4318054999999994</v>
      </c>
      <c r="AB179" s="7">
        <f t="shared" si="25"/>
        <v>6.8005442499999997</v>
      </c>
      <c r="AC179" s="7">
        <f t="shared" si="26"/>
        <v>1.9666634784857222</v>
      </c>
      <c r="AD179" s="7">
        <f t="shared" si="27"/>
        <v>0.97575011498557718</v>
      </c>
    </row>
    <row r="180" spans="1:30" ht="15">
      <c r="A180" s="1" t="s">
        <v>1625</v>
      </c>
      <c r="B180" s="1">
        <v>17</v>
      </c>
      <c r="C180" s="1">
        <v>84185602</v>
      </c>
      <c r="D180" s="8">
        <v>84188714</v>
      </c>
      <c r="E180" s="5">
        <v>6.3339454999999997E-20</v>
      </c>
      <c r="F180" s="6" t="s">
        <v>759</v>
      </c>
      <c r="G180" s="1" t="s">
        <v>1969</v>
      </c>
      <c r="H180" s="1" t="s">
        <v>1970</v>
      </c>
      <c r="I180" s="5">
        <v>4.2776050000000003</v>
      </c>
      <c r="J180" s="5">
        <v>0.83768370000000003</v>
      </c>
      <c r="K180" s="5">
        <f t="shared" si="28"/>
        <v>3.4399213000000004</v>
      </c>
      <c r="L180" s="7">
        <f t="shared" si="29"/>
        <v>2.5576443500000003</v>
      </c>
      <c r="M180" s="7">
        <f t="shared" si="30"/>
        <v>5.1064679902450054</v>
      </c>
      <c r="N180" s="7">
        <f t="shared" si="31"/>
        <v>2.3523257618473297</v>
      </c>
      <c r="Q180" s="1" t="s">
        <v>1734</v>
      </c>
      <c r="R180" s="1">
        <v>3</v>
      </c>
      <c r="S180" s="1">
        <v>130180707</v>
      </c>
      <c r="T180" s="8">
        <v>130181597</v>
      </c>
      <c r="U180" s="5">
        <v>1.5828236999999998E-2</v>
      </c>
      <c r="V180" s="1" t="s">
        <v>1034</v>
      </c>
      <c r="W180" s="1" t="s">
        <v>2567</v>
      </c>
      <c r="X180" s="5" t="s">
        <v>2568</v>
      </c>
      <c r="Y180" s="5">
        <v>4.9327670000000001</v>
      </c>
      <c r="Z180" s="5">
        <v>2.5061537999999999</v>
      </c>
      <c r="AA180" s="5">
        <f t="shared" si="24"/>
        <v>2.4266132000000002</v>
      </c>
      <c r="AB180" s="7">
        <f t="shared" si="25"/>
        <v>3.7194604</v>
      </c>
      <c r="AC180" s="7">
        <f t="shared" si="26"/>
        <v>1.9682618840072785</v>
      </c>
      <c r="AD180" s="7">
        <f t="shared" si="27"/>
        <v>0.97692218898123417</v>
      </c>
    </row>
    <row r="181" spans="1:30" ht="15">
      <c r="A181" s="1" t="s">
        <v>1611</v>
      </c>
      <c r="B181" s="1">
        <v>7</v>
      </c>
      <c r="C181" s="1">
        <v>24481425</v>
      </c>
      <c r="D181" s="8">
        <v>24482473</v>
      </c>
      <c r="E181" s="5">
        <v>4.0339825000000001E-9</v>
      </c>
      <c r="F181" s="6" t="s">
        <v>933</v>
      </c>
      <c r="G181" s="1" t="s">
        <v>2003</v>
      </c>
      <c r="H181" s="1" t="s">
        <v>2004</v>
      </c>
      <c r="I181" s="5">
        <v>5.4698840000000004</v>
      </c>
      <c r="J181" s="5">
        <v>1.043882</v>
      </c>
      <c r="K181" s="5">
        <f t="shared" si="28"/>
        <v>4.4260020000000004</v>
      </c>
      <c r="L181" s="7">
        <f t="shared" si="29"/>
        <v>3.2568830000000002</v>
      </c>
      <c r="M181" s="7">
        <f t="shared" si="30"/>
        <v>5.2399447447125258</v>
      </c>
      <c r="N181" s="7">
        <f t="shared" si="31"/>
        <v>2.3895515986044193</v>
      </c>
      <c r="Q181" s="1" t="s">
        <v>1502</v>
      </c>
      <c r="R181" s="1">
        <v>13</v>
      </c>
      <c r="S181" s="1">
        <v>55830598</v>
      </c>
      <c r="T181" s="8">
        <v>55831902</v>
      </c>
      <c r="U181" s="5">
        <v>1.5523067000000001E-3</v>
      </c>
      <c r="V181" s="1" t="s">
        <v>111</v>
      </c>
      <c r="W181" s="1" t="s">
        <v>2094</v>
      </c>
      <c r="X181" s="5" t="s">
        <v>2095</v>
      </c>
      <c r="Y181" s="5">
        <v>7.2629469999999996</v>
      </c>
      <c r="Z181" s="5">
        <v>3.6787179999999999</v>
      </c>
      <c r="AA181" s="5">
        <f t="shared" si="24"/>
        <v>3.5842289999999997</v>
      </c>
      <c r="AB181" s="7">
        <f t="shared" si="25"/>
        <v>5.4708325000000002</v>
      </c>
      <c r="AC181" s="7">
        <f t="shared" si="26"/>
        <v>1.9743146933252289</v>
      </c>
      <c r="AD181" s="7">
        <f t="shared" si="27"/>
        <v>0.98135196462455276</v>
      </c>
    </row>
    <row r="182" spans="1:30" ht="15">
      <c r="A182" s="1" t="s">
        <v>1625</v>
      </c>
      <c r="B182" s="1">
        <v>2</v>
      </c>
      <c r="C182" s="1">
        <v>163918462</v>
      </c>
      <c r="D182" s="8">
        <v>163919206</v>
      </c>
      <c r="E182" s="5">
        <v>4.6191389999999998E-4</v>
      </c>
      <c r="F182" s="6" t="s">
        <v>312</v>
      </c>
      <c r="G182" s="1" t="s">
        <v>1959</v>
      </c>
      <c r="H182" s="1" t="s">
        <v>1960</v>
      </c>
      <c r="I182" s="5">
        <v>3.6089159999999998</v>
      </c>
      <c r="J182" s="5">
        <v>0.64660700000000004</v>
      </c>
      <c r="K182" s="5">
        <f t="shared" si="28"/>
        <v>2.9623089999999999</v>
      </c>
      <c r="L182" s="7">
        <f t="shared" si="29"/>
        <v>2.1277615000000001</v>
      </c>
      <c r="M182" s="7">
        <f t="shared" si="30"/>
        <v>5.5813129149545233</v>
      </c>
      <c r="N182" s="7">
        <f t="shared" si="31"/>
        <v>2.480604533003187</v>
      </c>
      <c r="Q182" s="1" t="s">
        <v>1544</v>
      </c>
      <c r="R182" s="1">
        <v>6</v>
      </c>
      <c r="S182" s="1">
        <v>63255998</v>
      </c>
      <c r="T182" s="8">
        <v>63257723</v>
      </c>
      <c r="U182" s="5">
        <v>2.8467346000000001E-2</v>
      </c>
      <c r="V182" s="1" t="s">
        <v>1043</v>
      </c>
      <c r="W182" s="1" t="s">
        <v>3117</v>
      </c>
      <c r="X182" s="5" t="s">
        <v>3118</v>
      </c>
      <c r="Y182" s="5">
        <v>3.6373047999999999</v>
      </c>
      <c r="Z182" s="5">
        <v>1.8341099999999999</v>
      </c>
      <c r="AA182" s="5">
        <f t="shared" si="24"/>
        <v>1.8031948</v>
      </c>
      <c r="AB182" s="7">
        <f t="shared" si="25"/>
        <v>2.7357073999999999</v>
      </c>
      <c r="AC182" s="7">
        <f t="shared" si="26"/>
        <v>1.9831443043219872</v>
      </c>
      <c r="AD182" s="7">
        <f t="shared" si="27"/>
        <v>0.98778965969238586</v>
      </c>
    </row>
    <row r="183" spans="1:30" ht="15">
      <c r="A183" s="1" t="s">
        <v>1554</v>
      </c>
      <c r="B183" s="1">
        <v>15</v>
      </c>
      <c r="C183" s="1">
        <v>7397834</v>
      </c>
      <c r="D183" s="8">
        <v>7398528</v>
      </c>
      <c r="E183" s="5">
        <v>2.1621128999999999E-2</v>
      </c>
      <c r="F183" s="6" t="s">
        <v>937</v>
      </c>
      <c r="G183" s="1" t="s">
        <v>2487</v>
      </c>
      <c r="H183" s="1" t="s">
        <v>2488</v>
      </c>
      <c r="I183" s="5">
        <v>2.6897318000000001</v>
      </c>
      <c r="J183" s="5">
        <v>0.44717073000000002</v>
      </c>
      <c r="K183" s="5">
        <f t="shared" si="28"/>
        <v>2.2425610700000003</v>
      </c>
      <c r="L183" s="7">
        <f t="shared" si="29"/>
        <v>1.568451265</v>
      </c>
      <c r="M183" s="7">
        <f t="shared" si="30"/>
        <v>6.0149996847960061</v>
      </c>
      <c r="N183" s="7">
        <f t="shared" si="31"/>
        <v>2.5885646617998139</v>
      </c>
      <c r="Q183" s="1" t="s">
        <v>1633</v>
      </c>
      <c r="R183" s="1">
        <v>3</v>
      </c>
      <c r="S183" s="1">
        <v>102935375</v>
      </c>
      <c r="T183" s="8">
        <v>102936230</v>
      </c>
      <c r="U183" s="5">
        <v>2.3449485000000002E-13</v>
      </c>
      <c r="V183" s="1" t="s">
        <v>167</v>
      </c>
      <c r="W183" s="1" t="s">
        <v>2183</v>
      </c>
      <c r="X183" s="5" t="s">
        <v>2184</v>
      </c>
      <c r="Y183" s="5">
        <v>52.094836999999998</v>
      </c>
      <c r="Z183" s="5">
        <v>25.927313000000002</v>
      </c>
      <c r="AA183" s="5">
        <f t="shared" si="24"/>
        <v>26.167523999999997</v>
      </c>
      <c r="AB183" s="7">
        <f t="shared" si="25"/>
        <v>39.011074999999998</v>
      </c>
      <c r="AC183" s="7">
        <f t="shared" si="26"/>
        <v>2.0092647857492985</v>
      </c>
      <c r="AD183" s="7">
        <f t="shared" si="27"/>
        <v>1.0066676984243808</v>
      </c>
    </row>
    <row r="184" spans="1:30" ht="15">
      <c r="A184" s="1" t="s">
        <v>1547</v>
      </c>
      <c r="B184" s="1">
        <v>4</v>
      </c>
      <c r="C184" s="1">
        <v>119293684</v>
      </c>
      <c r="D184" s="8">
        <v>119294994</v>
      </c>
      <c r="E184" s="5">
        <v>2.8170095999999999E-5</v>
      </c>
      <c r="F184" s="6" t="s">
        <v>941</v>
      </c>
      <c r="G184" s="1" t="s">
        <v>2609</v>
      </c>
      <c r="H184" s="1" t="s">
        <v>2610</v>
      </c>
      <c r="I184" s="5">
        <v>3.3606419999999999</v>
      </c>
      <c r="J184" s="5">
        <v>0.53621452999999997</v>
      </c>
      <c r="K184" s="5">
        <f t="shared" si="28"/>
        <v>2.8244274699999998</v>
      </c>
      <c r="L184" s="7">
        <f t="shared" si="29"/>
        <v>1.948428265</v>
      </c>
      <c r="M184" s="7">
        <f t="shared" si="30"/>
        <v>6.2673460191390191</v>
      </c>
      <c r="N184" s="7">
        <f t="shared" si="31"/>
        <v>2.6478546462800443</v>
      </c>
      <c r="Q184" s="1" t="s">
        <v>1606</v>
      </c>
      <c r="R184" s="1">
        <v>2</v>
      </c>
      <c r="S184" s="1">
        <v>157078240</v>
      </c>
      <c r="T184" s="8">
        <v>157079868</v>
      </c>
      <c r="U184" s="5">
        <v>1.9335175E-3</v>
      </c>
      <c r="V184" s="1" t="s">
        <v>1052</v>
      </c>
      <c r="W184" s="1" t="s">
        <v>2055</v>
      </c>
      <c r="X184" s="5" t="s">
        <v>2056</v>
      </c>
      <c r="Y184" s="5">
        <v>1.6568539</v>
      </c>
      <c r="Z184" s="5">
        <v>0.81427603999999998</v>
      </c>
      <c r="AA184" s="5">
        <f t="shared" si="24"/>
        <v>0.84257786000000001</v>
      </c>
      <c r="AB184" s="7">
        <f t="shared" si="25"/>
        <v>1.23556497</v>
      </c>
      <c r="AC184" s="7">
        <f t="shared" si="26"/>
        <v>2.0347570339905863</v>
      </c>
      <c r="AD184" s="7">
        <f t="shared" si="27"/>
        <v>1.0248565356296913</v>
      </c>
    </row>
    <row r="185" spans="1:30" ht="15">
      <c r="A185" s="1" t="s">
        <v>1575</v>
      </c>
      <c r="B185" s="1">
        <v>17</v>
      </c>
      <c r="C185" s="1">
        <v>6947996</v>
      </c>
      <c r="D185" s="8">
        <v>6948787</v>
      </c>
      <c r="E185" s="5">
        <v>7.6996683999999999E-3</v>
      </c>
      <c r="F185" s="6" t="s">
        <v>948</v>
      </c>
      <c r="G185" s="1" t="s">
        <v>2553</v>
      </c>
      <c r="H185" s="1" t="s">
        <v>2554</v>
      </c>
      <c r="I185" s="5">
        <v>5.0494849999999998</v>
      </c>
      <c r="J185" s="5">
        <v>0.80429300000000004</v>
      </c>
      <c r="K185" s="5">
        <f t="shared" si="28"/>
        <v>4.2451919999999994</v>
      </c>
      <c r="L185" s="7">
        <f t="shared" si="29"/>
        <v>2.9268890000000001</v>
      </c>
      <c r="M185" s="7">
        <f t="shared" si="30"/>
        <v>6.2781660414799081</v>
      </c>
      <c r="N185" s="7">
        <f t="shared" si="31"/>
        <v>2.6503431850289658</v>
      </c>
      <c r="Q185" s="1" t="s">
        <v>1803</v>
      </c>
      <c r="R185" s="1">
        <v>11</v>
      </c>
      <c r="S185" s="1">
        <v>119040635</v>
      </c>
      <c r="T185" s="8">
        <v>119043113</v>
      </c>
      <c r="U185" s="5">
        <v>3.2166750000000002E-10</v>
      </c>
      <c r="V185" s="1" t="s">
        <v>876</v>
      </c>
      <c r="W185" s="1" t="s">
        <v>3119</v>
      </c>
      <c r="X185" s="5" t="s">
        <v>3120</v>
      </c>
      <c r="Y185" s="5">
        <v>8.3317940000000004</v>
      </c>
      <c r="Z185" s="5">
        <v>4.0251875000000004</v>
      </c>
      <c r="AA185" s="5">
        <f t="shared" si="24"/>
        <v>4.3066065</v>
      </c>
      <c r="AB185" s="7">
        <f t="shared" si="25"/>
        <v>6.1784907499999999</v>
      </c>
      <c r="AC185" s="7">
        <f t="shared" si="26"/>
        <v>2.0699145070881788</v>
      </c>
      <c r="AD185" s="7">
        <f t="shared" si="27"/>
        <v>1.0495711818564761</v>
      </c>
    </row>
    <row r="186" spans="1:30" ht="15">
      <c r="A186" s="1" t="s">
        <v>1603</v>
      </c>
      <c r="B186" s="1">
        <v>19</v>
      </c>
      <c r="C186" s="1">
        <v>45782740</v>
      </c>
      <c r="D186" s="8">
        <v>45783865</v>
      </c>
      <c r="E186" s="5">
        <v>3.4123555E-2</v>
      </c>
      <c r="F186" s="6" t="s">
        <v>954</v>
      </c>
      <c r="G186" s="1" t="s">
        <v>3121</v>
      </c>
      <c r="H186" s="1" t="s">
        <v>3122</v>
      </c>
      <c r="I186" s="5">
        <v>1.1598436999999999</v>
      </c>
      <c r="J186" s="5">
        <v>0.17353961000000001</v>
      </c>
      <c r="K186" s="5">
        <f t="shared" si="28"/>
        <v>0.98630408999999997</v>
      </c>
      <c r="L186" s="7">
        <f t="shared" si="29"/>
        <v>0.66669165499999994</v>
      </c>
      <c r="M186" s="7">
        <f t="shared" si="30"/>
        <v>6.6834522677560466</v>
      </c>
      <c r="N186" s="7">
        <f t="shared" si="31"/>
        <v>2.7405935043489125</v>
      </c>
      <c r="Q186" s="1" t="s">
        <v>1554</v>
      </c>
      <c r="R186" s="1">
        <v>1</v>
      </c>
      <c r="S186" s="1">
        <v>173367182</v>
      </c>
      <c r="T186" s="8">
        <v>173367799</v>
      </c>
      <c r="U186" s="5">
        <v>3.495532E-3</v>
      </c>
      <c r="V186" s="1" t="s">
        <v>1063</v>
      </c>
      <c r="W186" s="1" t="s">
        <v>3123</v>
      </c>
      <c r="X186" s="5" t="s">
        <v>3124</v>
      </c>
      <c r="Y186" s="5">
        <v>12.786466000000001</v>
      </c>
      <c r="Z186" s="5">
        <v>6.1746639999999999</v>
      </c>
      <c r="AA186" s="5">
        <f t="shared" si="24"/>
        <v>6.6118020000000008</v>
      </c>
      <c r="AB186" s="7">
        <f t="shared" si="25"/>
        <v>9.4805650000000004</v>
      </c>
      <c r="AC186" s="7">
        <f t="shared" si="26"/>
        <v>2.0707954311360099</v>
      </c>
      <c r="AD186" s="7">
        <f t="shared" si="27"/>
        <v>1.050185040249525</v>
      </c>
    </row>
    <row r="187" spans="1:30" ht="15">
      <c r="A187" s="1" t="s">
        <v>1820</v>
      </c>
      <c r="B187" s="1">
        <v>8</v>
      </c>
      <c r="C187" s="1">
        <v>47533325</v>
      </c>
      <c r="D187" s="8">
        <v>47534058</v>
      </c>
      <c r="E187" s="5">
        <v>1.4650148E-2</v>
      </c>
      <c r="F187" s="6" t="s">
        <v>584</v>
      </c>
      <c r="G187" s="1" t="s">
        <v>1821</v>
      </c>
      <c r="H187" s="1" t="s">
        <v>1822</v>
      </c>
      <c r="I187" s="5">
        <v>3.8950171</v>
      </c>
      <c r="J187" s="5">
        <v>0.58118570000000003</v>
      </c>
      <c r="K187" s="5">
        <f t="shared" si="28"/>
        <v>3.3138313999999998</v>
      </c>
      <c r="L187" s="7">
        <f t="shared" si="29"/>
        <v>2.2381014000000001</v>
      </c>
      <c r="M187" s="7">
        <f t="shared" si="30"/>
        <v>6.701846070885777</v>
      </c>
      <c r="N187" s="7">
        <f t="shared" si="31"/>
        <v>2.7445585508634793</v>
      </c>
      <c r="Q187" s="1" t="s">
        <v>1538</v>
      </c>
      <c r="R187" s="1">
        <v>2</v>
      </c>
      <c r="S187" s="1">
        <v>180499881</v>
      </c>
      <c r="T187" s="8">
        <v>180500311</v>
      </c>
      <c r="U187" s="5">
        <v>4.4574547000000003E-3</v>
      </c>
      <c r="V187" s="1" t="s">
        <v>892</v>
      </c>
      <c r="W187" s="1" t="s">
        <v>2293</v>
      </c>
      <c r="X187" s="5" t="s">
        <v>2294</v>
      </c>
      <c r="Y187" s="5">
        <v>33.5197</v>
      </c>
      <c r="Z187" s="5">
        <v>16.171368000000001</v>
      </c>
      <c r="AA187" s="5">
        <f t="shared" si="24"/>
        <v>17.348331999999999</v>
      </c>
      <c r="AB187" s="7">
        <f t="shared" si="25"/>
        <v>24.845534000000001</v>
      </c>
      <c r="AC187" s="7">
        <f t="shared" si="26"/>
        <v>2.0727807319702327</v>
      </c>
      <c r="AD187" s="7">
        <f t="shared" si="27"/>
        <v>1.0515675097756694</v>
      </c>
    </row>
    <row r="188" spans="1:30" ht="15">
      <c r="A188" s="1" t="s">
        <v>1514</v>
      </c>
      <c r="B188" s="1">
        <v>5</v>
      </c>
      <c r="C188" s="1">
        <v>140648668</v>
      </c>
      <c r="D188" s="8">
        <v>140649190</v>
      </c>
      <c r="E188" s="5">
        <v>6.8023706000000004E-7</v>
      </c>
      <c r="F188" s="6" t="s">
        <v>148</v>
      </c>
      <c r="G188" s="1" t="s">
        <v>1515</v>
      </c>
      <c r="H188" s="1" t="s">
        <v>1516</v>
      </c>
      <c r="I188" s="5">
        <v>10.144523</v>
      </c>
      <c r="J188" s="5">
        <v>1.4183623000000001</v>
      </c>
      <c r="K188" s="5">
        <f t="shared" si="28"/>
        <v>8.7261606999999994</v>
      </c>
      <c r="L188" s="7">
        <f t="shared" si="29"/>
        <v>5.7814426499999998</v>
      </c>
      <c r="M188" s="7">
        <f t="shared" si="30"/>
        <v>7.1522790756635306</v>
      </c>
      <c r="N188" s="7">
        <f t="shared" si="31"/>
        <v>2.8384030303160777</v>
      </c>
      <c r="Q188" s="1" t="s">
        <v>1554</v>
      </c>
      <c r="R188" s="1">
        <v>19</v>
      </c>
      <c r="S188" s="1">
        <v>48205181</v>
      </c>
      <c r="T188" s="8">
        <v>48206752</v>
      </c>
      <c r="U188" s="5">
        <v>3.2766708000000001E-5</v>
      </c>
      <c r="V188" s="1" t="s">
        <v>310</v>
      </c>
      <c r="W188" s="1" t="s">
        <v>3125</v>
      </c>
      <c r="X188" s="5" t="s">
        <v>3126</v>
      </c>
      <c r="Y188" s="5">
        <v>11.0586</v>
      </c>
      <c r="Z188" s="5">
        <v>5.3227460000000004</v>
      </c>
      <c r="AA188" s="5">
        <f t="shared" si="24"/>
        <v>5.7358539999999998</v>
      </c>
      <c r="AB188" s="7">
        <f t="shared" si="25"/>
        <v>8.1906730000000003</v>
      </c>
      <c r="AC188" s="7">
        <f t="shared" si="26"/>
        <v>2.0776118191625148</v>
      </c>
      <c r="AD188" s="7">
        <f t="shared" si="27"/>
        <v>1.0549261263866814</v>
      </c>
    </row>
    <row r="189" spans="1:30" ht="15">
      <c r="A189" s="1" t="s">
        <v>1541</v>
      </c>
      <c r="B189" s="1">
        <v>16</v>
      </c>
      <c r="C189" s="1">
        <v>93607796</v>
      </c>
      <c r="D189" s="8">
        <v>93608245</v>
      </c>
      <c r="E189" s="5">
        <v>1.00966045E-5</v>
      </c>
      <c r="F189" s="6" t="s">
        <v>245</v>
      </c>
      <c r="G189" s="1" t="s">
        <v>1542</v>
      </c>
      <c r="H189" s="1" t="s">
        <v>1543</v>
      </c>
      <c r="I189" s="5">
        <v>4.7356214999999997</v>
      </c>
      <c r="J189" s="5">
        <v>0.65130220000000005</v>
      </c>
      <c r="K189" s="5">
        <f t="shared" si="28"/>
        <v>4.0843192999999998</v>
      </c>
      <c r="L189" s="7">
        <f t="shared" si="29"/>
        <v>2.6934618499999998</v>
      </c>
      <c r="M189" s="7">
        <f t="shared" si="30"/>
        <v>7.2710049190682904</v>
      </c>
      <c r="N189" s="7">
        <f t="shared" si="31"/>
        <v>2.8621547715127504</v>
      </c>
      <c r="Q189" s="1" t="s">
        <v>1554</v>
      </c>
      <c r="R189" s="1">
        <v>17</v>
      </c>
      <c r="S189" s="1">
        <v>42316100</v>
      </c>
      <c r="T189" s="8">
        <v>42316855</v>
      </c>
      <c r="U189" s="5">
        <v>1.7594445E-2</v>
      </c>
      <c r="V189" s="1" t="s">
        <v>739</v>
      </c>
      <c r="W189" s="1" t="s">
        <v>1818</v>
      </c>
      <c r="X189" s="5" t="s">
        <v>1819</v>
      </c>
      <c r="Y189" s="5">
        <v>3.4027834000000001</v>
      </c>
      <c r="Z189" s="5">
        <v>1.6324198000000001</v>
      </c>
      <c r="AA189" s="5">
        <f t="shared" si="24"/>
        <v>1.7703636</v>
      </c>
      <c r="AB189" s="7">
        <f t="shared" si="25"/>
        <v>2.5176015999999999</v>
      </c>
      <c r="AC189" s="7">
        <f t="shared" si="26"/>
        <v>2.0845026506049487</v>
      </c>
      <c r="AD189" s="7">
        <f t="shared" si="27"/>
        <v>1.0597032066448309</v>
      </c>
    </row>
    <row r="190" spans="1:30" ht="15">
      <c r="A190" s="1" t="s">
        <v>1520</v>
      </c>
      <c r="B190" s="1">
        <v>11</v>
      </c>
      <c r="C190" s="1">
        <v>60931509</v>
      </c>
      <c r="D190" s="8">
        <v>60932362</v>
      </c>
      <c r="E190" s="5">
        <v>8.2329322999999995E-4</v>
      </c>
      <c r="F190" s="6" t="s">
        <v>135</v>
      </c>
      <c r="G190" s="1" t="s">
        <v>2619</v>
      </c>
      <c r="H190" s="1" t="s">
        <v>2620</v>
      </c>
      <c r="I190" s="5">
        <v>4.3828139999999998</v>
      </c>
      <c r="J190" s="5">
        <v>0.58068025000000001</v>
      </c>
      <c r="K190" s="5">
        <f t="shared" si="28"/>
        <v>3.8021337499999999</v>
      </c>
      <c r="L190" s="7">
        <f t="shared" si="29"/>
        <v>2.4817471250000001</v>
      </c>
      <c r="M190" s="7">
        <f t="shared" si="30"/>
        <v>7.5477235535391456</v>
      </c>
      <c r="N190" s="7">
        <f t="shared" si="31"/>
        <v>2.916041583081193</v>
      </c>
      <c r="Q190" s="1" t="s">
        <v>1734</v>
      </c>
      <c r="R190" s="1">
        <v>10</v>
      </c>
      <c r="S190" s="1">
        <v>75060385</v>
      </c>
      <c r="T190" s="8">
        <v>75062209</v>
      </c>
      <c r="U190" s="5">
        <v>3.6664067000000003E-5</v>
      </c>
      <c r="V190" s="1" t="s">
        <v>1078</v>
      </c>
      <c r="W190" s="1" t="s">
        <v>3127</v>
      </c>
      <c r="X190" s="5" t="s">
        <v>3128</v>
      </c>
      <c r="Y190" s="5">
        <v>2.802556</v>
      </c>
      <c r="Z190" s="5">
        <v>1.3383103999999999</v>
      </c>
      <c r="AA190" s="5">
        <f t="shared" si="24"/>
        <v>1.4642456000000001</v>
      </c>
      <c r="AB190" s="7">
        <f t="shared" si="25"/>
        <v>2.0704332000000001</v>
      </c>
      <c r="AC190" s="7">
        <f t="shared" si="26"/>
        <v>2.0941001429862611</v>
      </c>
      <c r="AD190" s="7">
        <f t="shared" si="27"/>
        <v>1.0663304357429717</v>
      </c>
    </row>
    <row r="191" spans="1:30" ht="15">
      <c r="A191" s="1" t="s">
        <v>1554</v>
      </c>
      <c r="B191" s="1">
        <v>2</v>
      </c>
      <c r="C191" s="1">
        <v>30415222</v>
      </c>
      <c r="D191" s="8">
        <v>30416614</v>
      </c>
      <c r="E191" s="5">
        <v>1.0259897E-7</v>
      </c>
      <c r="F191" s="6" t="s">
        <v>976</v>
      </c>
      <c r="G191" s="1" t="s">
        <v>1991</v>
      </c>
      <c r="H191" s="1" t="s">
        <v>1992</v>
      </c>
      <c r="I191" s="5">
        <v>6.3711146999999997</v>
      </c>
      <c r="J191" s="5">
        <v>0.81593406000000002</v>
      </c>
      <c r="K191" s="5">
        <f t="shared" si="28"/>
        <v>5.5551806399999997</v>
      </c>
      <c r="L191" s="7">
        <f t="shared" si="29"/>
        <v>3.5935243799999999</v>
      </c>
      <c r="M191" s="7">
        <f t="shared" si="30"/>
        <v>7.8083695881012734</v>
      </c>
      <c r="N191" s="7">
        <f t="shared" si="31"/>
        <v>2.9650213405931427</v>
      </c>
      <c r="Q191" s="1" t="s">
        <v>1663</v>
      </c>
      <c r="R191" s="1">
        <v>19</v>
      </c>
      <c r="S191" s="1">
        <v>56721646</v>
      </c>
      <c r="T191" s="8">
        <v>56723997</v>
      </c>
      <c r="U191" s="5">
        <v>6.0524660000000003E-3</v>
      </c>
      <c r="V191" s="1" t="s">
        <v>919</v>
      </c>
      <c r="W191" s="1" t="s">
        <v>1793</v>
      </c>
      <c r="X191" s="5" t="s">
        <v>1794</v>
      </c>
      <c r="Y191" s="5">
        <v>2.7647501999999999</v>
      </c>
      <c r="Z191" s="5">
        <v>1.3190459999999999</v>
      </c>
      <c r="AA191" s="5">
        <f t="shared" si="24"/>
        <v>1.4457042</v>
      </c>
      <c r="AB191" s="7">
        <f t="shared" si="25"/>
        <v>2.0418981</v>
      </c>
      <c r="AC191" s="7">
        <f t="shared" si="26"/>
        <v>2.0960225799555134</v>
      </c>
      <c r="AD191" s="7">
        <f t="shared" si="27"/>
        <v>1.0676542587715347</v>
      </c>
    </row>
    <row r="192" spans="1:30" ht="15">
      <c r="A192" s="1" t="s">
        <v>1603</v>
      </c>
      <c r="B192" s="1">
        <v>15</v>
      </c>
      <c r="C192" s="1">
        <v>36608051</v>
      </c>
      <c r="D192" s="8">
        <v>36609696</v>
      </c>
      <c r="E192" s="5">
        <v>2.847848E-4</v>
      </c>
      <c r="F192" s="6" t="s">
        <v>450</v>
      </c>
      <c r="G192" s="1" t="s">
        <v>2884</v>
      </c>
      <c r="H192" s="1" t="s">
        <v>2885</v>
      </c>
      <c r="I192" s="5">
        <v>3.4736335</v>
      </c>
      <c r="J192" s="5">
        <v>0.43230265000000001</v>
      </c>
      <c r="K192" s="5">
        <f t="shared" si="28"/>
        <v>3.04133085</v>
      </c>
      <c r="L192" s="7">
        <f t="shared" si="29"/>
        <v>1.952968075</v>
      </c>
      <c r="M192" s="7">
        <f t="shared" si="30"/>
        <v>8.0351890047400811</v>
      </c>
      <c r="N192" s="7">
        <f t="shared" si="31"/>
        <v>3.006331959556154</v>
      </c>
      <c r="Q192" s="1" t="s">
        <v>1652</v>
      </c>
      <c r="R192" s="1">
        <v>12</v>
      </c>
      <c r="S192" s="1">
        <v>72939662</v>
      </c>
      <c r="T192" s="8">
        <v>72940486</v>
      </c>
      <c r="U192" s="5">
        <v>2.6411764000000001E-2</v>
      </c>
      <c r="V192" s="1" t="s">
        <v>868</v>
      </c>
      <c r="W192" s="1" t="s">
        <v>1899</v>
      </c>
      <c r="X192" s="5" t="s">
        <v>1900</v>
      </c>
      <c r="Y192" s="5">
        <v>11.9601965</v>
      </c>
      <c r="Z192" s="5">
        <v>5.6805687000000002</v>
      </c>
      <c r="AA192" s="5">
        <f t="shared" si="24"/>
        <v>6.2796278000000001</v>
      </c>
      <c r="AB192" s="7">
        <f t="shared" si="25"/>
        <v>8.8203826000000003</v>
      </c>
      <c r="AC192" s="7">
        <f t="shared" si="26"/>
        <v>2.1054575926526513</v>
      </c>
      <c r="AD192" s="7">
        <f t="shared" si="27"/>
        <v>1.0741338175702442</v>
      </c>
    </row>
    <row r="193" spans="1:30" ht="15">
      <c r="A193" s="1" t="s">
        <v>1502</v>
      </c>
      <c r="B193" s="1">
        <v>9</v>
      </c>
      <c r="C193" s="1">
        <v>34488732</v>
      </c>
      <c r="D193" s="8">
        <v>34489227</v>
      </c>
      <c r="E193" s="5">
        <v>1.4650148E-2</v>
      </c>
      <c r="F193" s="6" t="s">
        <v>985</v>
      </c>
      <c r="G193" s="1" t="s">
        <v>3129</v>
      </c>
      <c r="H193" s="1" t="s">
        <v>3130</v>
      </c>
      <c r="I193" s="5">
        <v>2.395572</v>
      </c>
      <c r="J193" s="5">
        <v>0.26913389999999998</v>
      </c>
      <c r="K193" s="5">
        <f t="shared" si="28"/>
        <v>2.1264381000000001</v>
      </c>
      <c r="L193" s="7">
        <f t="shared" si="29"/>
        <v>1.33235295</v>
      </c>
      <c r="M193" s="7">
        <f t="shared" si="30"/>
        <v>8.9010414518572354</v>
      </c>
      <c r="N193" s="7">
        <f t="shared" si="31"/>
        <v>3.1539741461383275</v>
      </c>
      <c r="Q193" s="1" t="s">
        <v>1706</v>
      </c>
      <c r="R193" s="1">
        <v>17</v>
      </c>
      <c r="S193" s="1">
        <v>35469968</v>
      </c>
      <c r="T193" s="8">
        <v>35470988</v>
      </c>
      <c r="U193" s="5">
        <v>6.2991993000000002E-4</v>
      </c>
      <c r="V193" s="1" t="s">
        <v>519</v>
      </c>
      <c r="W193" s="1" t="s">
        <v>3131</v>
      </c>
      <c r="X193" s="5" t="s">
        <v>3132</v>
      </c>
      <c r="Y193" s="5">
        <v>35.381252000000003</v>
      </c>
      <c r="Z193" s="5">
        <v>16.658294999999999</v>
      </c>
      <c r="AA193" s="5">
        <f t="shared" si="24"/>
        <v>18.722957000000005</v>
      </c>
      <c r="AB193" s="7">
        <f t="shared" si="25"/>
        <v>26.019773499999999</v>
      </c>
      <c r="AC193" s="7">
        <f t="shared" si="26"/>
        <v>2.1239419760545726</v>
      </c>
      <c r="AD193" s="7">
        <f t="shared" si="27"/>
        <v>1.0867443537118602</v>
      </c>
    </row>
    <row r="194" spans="1:30" ht="15">
      <c r="A194" s="1" t="s">
        <v>1572</v>
      </c>
      <c r="B194" s="1">
        <v>12</v>
      </c>
      <c r="C194" s="1">
        <v>55302604</v>
      </c>
      <c r="D194" s="8">
        <v>55303128</v>
      </c>
      <c r="E194" s="5">
        <v>1.4595080999999999E-2</v>
      </c>
      <c r="F194" s="6" t="s">
        <v>515</v>
      </c>
      <c r="G194" s="1" t="s">
        <v>1650</v>
      </c>
      <c r="H194" s="1" t="s">
        <v>1651</v>
      </c>
      <c r="I194" s="5">
        <v>5.1335860000000002</v>
      </c>
      <c r="J194" s="5">
        <v>0.52944904999999998</v>
      </c>
      <c r="K194" s="5">
        <f t="shared" si="28"/>
        <v>4.60413695</v>
      </c>
      <c r="L194" s="7">
        <f t="shared" si="29"/>
        <v>2.8315175250000002</v>
      </c>
      <c r="M194" s="7">
        <f t="shared" si="30"/>
        <v>9.6960906814357308</v>
      </c>
      <c r="N194" s="7">
        <f t="shared" si="31"/>
        <v>3.2774031914929869</v>
      </c>
      <c r="Q194" s="1" t="s">
        <v>1565</v>
      </c>
      <c r="R194" s="1">
        <v>1</v>
      </c>
      <c r="S194" s="1">
        <v>136131276</v>
      </c>
      <c r="T194" s="8">
        <v>136131926</v>
      </c>
      <c r="U194" s="5">
        <v>3.3676266000000001E-3</v>
      </c>
      <c r="V194" s="1" t="s">
        <v>380</v>
      </c>
      <c r="W194" s="1" t="s">
        <v>3133</v>
      </c>
      <c r="X194" s="5" t="s">
        <v>3134</v>
      </c>
      <c r="Y194" s="5">
        <v>3.8142822000000001</v>
      </c>
      <c r="Z194" s="5">
        <v>1.7937844999999999</v>
      </c>
      <c r="AA194" s="5">
        <f t="shared" si="24"/>
        <v>2.0204977</v>
      </c>
      <c r="AB194" s="7">
        <f t="shared" si="25"/>
        <v>2.8040333500000001</v>
      </c>
      <c r="AC194" s="7">
        <f t="shared" si="26"/>
        <v>2.1263882032652197</v>
      </c>
      <c r="AD194" s="7">
        <f t="shared" si="27"/>
        <v>1.0884050059936667</v>
      </c>
    </row>
    <row r="195" spans="1:30" ht="15">
      <c r="A195" s="1" t="s">
        <v>1523</v>
      </c>
      <c r="B195" s="1">
        <v>11</v>
      </c>
      <c r="C195" s="1">
        <v>79992476</v>
      </c>
      <c r="D195" s="8">
        <v>79993854</v>
      </c>
      <c r="E195" s="5">
        <v>3.1336547000000002E-6</v>
      </c>
      <c r="F195" s="6" t="s">
        <v>129</v>
      </c>
      <c r="G195" s="1" t="s">
        <v>3135</v>
      </c>
      <c r="H195" s="1" t="s">
        <v>3136</v>
      </c>
      <c r="I195" s="5">
        <v>4.9157586000000002</v>
      </c>
      <c r="J195" s="5">
        <v>0.41764220000000002</v>
      </c>
      <c r="K195" s="5">
        <f t="shared" si="28"/>
        <v>4.4981163999999998</v>
      </c>
      <c r="L195" s="7">
        <f t="shared" si="29"/>
        <v>2.6667004000000003</v>
      </c>
      <c r="M195" s="7">
        <f t="shared" si="30"/>
        <v>11.770263158272799</v>
      </c>
      <c r="N195" s="7">
        <f t="shared" si="31"/>
        <v>3.557074671244258</v>
      </c>
      <c r="Q195" s="1" t="s">
        <v>1803</v>
      </c>
      <c r="R195" s="1">
        <v>9</v>
      </c>
      <c r="S195" s="1">
        <v>45430237</v>
      </c>
      <c r="T195" s="8">
        <v>45431577</v>
      </c>
      <c r="U195" s="5">
        <v>3.6380739999999998E-4</v>
      </c>
      <c r="V195" s="1" t="s">
        <v>845</v>
      </c>
      <c r="W195" s="1" t="s">
        <v>2270</v>
      </c>
      <c r="X195" s="5" t="s">
        <v>2271</v>
      </c>
      <c r="Y195" s="5">
        <v>10.442802</v>
      </c>
      <c r="Z195" s="5">
        <v>4.9007087</v>
      </c>
      <c r="AA195" s="5">
        <f t="shared" si="24"/>
        <v>5.5420933000000003</v>
      </c>
      <c r="AB195" s="7">
        <f t="shared" si="25"/>
        <v>7.6717553499999998</v>
      </c>
      <c r="AC195" s="7">
        <f t="shared" si="26"/>
        <v>2.1308758873997142</v>
      </c>
      <c r="AD195" s="7">
        <f t="shared" si="27"/>
        <v>1.0914465659749533</v>
      </c>
    </row>
    <row r="196" spans="1:30" ht="15">
      <c r="A196" s="1" t="s">
        <v>1514</v>
      </c>
      <c r="B196" s="1">
        <v>2</v>
      </c>
      <c r="C196" s="1">
        <v>30801097</v>
      </c>
      <c r="D196" s="8">
        <v>30801790</v>
      </c>
      <c r="E196" s="5">
        <v>2.6998917000000001E-2</v>
      </c>
      <c r="F196" s="6" t="s">
        <v>1001</v>
      </c>
      <c r="G196" s="1" t="s">
        <v>2638</v>
      </c>
      <c r="H196" s="1" t="s">
        <v>2639</v>
      </c>
      <c r="I196" s="5">
        <v>8.2543810000000004</v>
      </c>
      <c r="J196" s="5">
        <v>0.69826840000000001</v>
      </c>
      <c r="K196" s="5">
        <f t="shared" si="28"/>
        <v>7.5561126000000005</v>
      </c>
      <c r="L196" s="7">
        <f t="shared" si="29"/>
        <v>4.4763247000000002</v>
      </c>
      <c r="M196" s="7">
        <f t="shared" si="30"/>
        <v>11.821215165973429</v>
      </c>
      <c r="N196" s="7">
        <f t="shared" si="31"/>
        <v>3.5633064403702068</v>
      </c>
      <c r="Q196" s="1" t="s">
        <v>1663</v>
      </c>
      <c r="R196" s="1">
        <v>17</v>
      </c>
      <c r="S196" s="1">
        <v>37050547</v>
      </c>
      <c r="T196" s="8">
        <v>37051202</v>
      </c>
      <c r="U196" s="5">
        <v>1.323391E-2</v>
      </c>
      <c r="V196" s="1" t="s">
        <v>502</v>
      </c>
      <c r="W196" s="1" t="s">
        <v>1791</v>
      </c>
      <c r="X196" s="5" t="s">
        <v>1792</v>
      </c>
      <c r="Y196" s="5">
        <v>6.1532087000000004</v>
      </c>
      <c r="Z196" s="5">
        <v>2.8664265000000002</v>
      </c>
      <c r="AA196" s="5">
        <f t="shared" si="24"/>
        <v>3.2867822000000002</v>
      </c>
      <c r="AB196" s="7">
        <f t="shared" si="25"/>
        <v>4.5098175999999999</v>
      </c>
      <c r="AC196" s="7">
        <f t="shared" si="26"/>
        <v>2.1466479953349582</v>
      </c>
      <c r="AD196" s="7">
        <f t="shared" si="27"/>
        <v>1.102085639254694</v>
      </c>
    </row>
    <row r="197" spans="1:30" ht="15">
      <c r="A197" s="1" t="s">
        <v>1820</v>
      </c>
      <c r="B197" s="1">
        <v>3</v>
      </c>
      <c r="C197" s="1">
        <v>86142271</v>
      </c>
      <c r="D197" s="8">
        <v>86142769</v>
      </c>
      <c r="E197" s="5">
        <v>3.2786652000000001E-3</v>
      </c>
      <c r="F197" s="6" t="s">
        <v>563</v>
      </c>
      <c r="G197" s="1" t="s">
        <v>1905</v>
      </c>
      <c r="H197" s="1" t="s">
        <v>1906</v>
      </c>
      <c r="I197" s="5">
        <v>2.7939427000000001</v>
      </c>
      <c r="J197" s="5">
        <v>0.20569058000000001</v>
      </c>
      <c r="K197" s="5">
        <f t="shared" si="28"/>
        <v>2.5882521199999999</v>
      </c>
      <c r="L197" s="7">
        <f t="shared" si="29"/>
        <v>1.4998166400000001</v>
      </c>
      <c r="M197" s="7">
        <f t="shared" si="30"/>
        <v>13.583231181515458</v>
      </c>
      <c r="N197" s="7">
        <f t="shared" si="31"/>
        <v>3.7637548038553037</v>
      </c>
      <c r="Q197" s="1" t="s">
        <v>1625</v>
      </c>
      <c r="R197" s="1">
        <v>2</v>
      </c>
      <c r="S197" s="1">
        <v>180776048</v>
      </c>
      <c r="T197" s="8">
        <v>180777062</v>
      </c>
      <c r="U197" s="5">
        <v>4.6112916999999997E-5</v>
      </c>
      <c r="V197" s="1" t="s">
        <v>1092</v>
      </c>
      <c r="W197" s="1" t="s">
        <v>3137</v>
      </c>
      <c r="X197" s="5" t="s">
        <v>3138</v>
      </c>
      <c r="Y197" s="5">
        <v>12.095757000000001</v>
      </c>
      <c r="Z197" s="5">
        <v>5.6008240000000002</v>
      </c>
      <c r="AA197" s="5">
        <f t="shared" si="24"/>
        <v>6.4949330000000005</v>
      </c>
      <c r="AB197" s="7">
        <f t="shared" si="25"/>
        <v>8.8482905000000009</v>
      </c>
      <c r="AC197" s="7">
        <f t="shared" si="26"/>
        <v>2.1596388317147621</v>
      </c>
      <c r="AD197" s="7">
        <f t="shared" si="27"/>
        <v>1.1107900627308198</v>
      </c>
    </row>
    <row r="198" spans="1:30" ht="15">
      <c r="A198" s="1" t="s">
        <v>1737</v>
      </c>
      <c r="B198" s="1">
        <v>17</v>
      </c>
      <c r="C198" s="1">
        <v>24724066</v>
      </c>
      <c r="D198" s="8">
        <v>24724494</v>
      </c>
      <c r="E198" s="5">
        <v>4.3819756E-3</v>
      </c>
      <c r="F198" s="6" t="s">
        <v>228</v>
      </c>
      <c r="G198" s="1" t="s">
        <v>3139</v>
      </c>
      <c r="H198" s="1" t="s">
        <v>3140</v>
      </c>
      <c r="I198" s="5">
        <v>8.0295140000000007</v>
      </c>
      <c r="J198" s="5">
        <v>0.47619050000000002</v>
      </c>
      <c r="K198" s="5">
        <f t="shared" si="28"/>
        <v>7.5533235000000003</v>
      </c>
      <c r="L198" s="7">
        <f t="shared" si="29"/>
        <v>4.2528522500000001</v>
      </c>
      <c r="M198" s="7">
        <f t="shared" si="30"/>
        <v>16.861978556901072</v>
      </c>
      <c r="N198" s="7">
        <f t="shared" si="31"/>
        <v>4.0757019245691524</v>
      </c>
      <c r="Q198" s="1" t="s">
        <v>1699</v>
      </c>
      <c r="R198" s="1">
        <v>17</v>
      </c>
      <c r="S198" s="1">
        <v>24658164</v>
      </c>
      <c r="T198" s="8">
        <v>24658587</v>
      </c>
      <c r="U198" s="5">
        <v>2.6020972E-2</v>
      </c>
      <c r="V198" s="1" t="s">
        <v>777</v>
      </c>
      <c r="W198" s="1" t="s">
        <v>3141</v>
      </c>
      <c r="X198" s="5" t="s">
        <v>3142</v>
      </c>
      <c r="Y198" s="5">
        <v>4.9181843000000001</v>
      </c>
      <c r="Z198" s="5">
        <v>2.2643468000000002</v>
      </c>
      <c r="AA198" s="5">
        <f t="shared" si="24"/>
        <v>2.6538374999999998</v>
      </c>
      <c r="AB198" s="7">
        <f t="shared" si="25"/>
        <v>3.5912655500000001</v>
      </c>
      <c r="AC198" s="7">
        <f t="shared" si="26"/>
        <v>2.1720101797127542</v>
      </c>
      <c r="AD198" s="7">
        <f t="shared" si="27"/>
        <v>1.1190308647383578</v>
      </c>
    </row>
    <row r="199" spans="1:30" ht="15">
      <c r="A199" s="1" t="s">
        <v>1562</v>
      </c>
      <c r="B199" s="1">
        <v>11</v>
      </c>
      <c r="C199" s="1">
        <v>94321400</v>
      </c>
      <c r="D199" s="8">
        <v>94322144</v>
      </c>
      <c r="E199" s="5">
        <v>1.6852878000000002E-2</v>
      </c>
      <c r="F199" s="6" t="s">
        <v>186</v>
      </c>
      <c r="G199" s="1" t="s">
        <v>1563</v>
      </c>
      <c r="H199" s="1" t="s">
        <v>1564</v>
      </c>
      <c r="I199" s="5">
        <v>5.4262933999999996</v>
      </c>
      <c r="J199" s="5">
        <v>0.29779982999999999</v>
      </c>
      <c r="K199" s="5">
        <f t="shared" si="28"/>
        <v>5.1284935699999998</v>
      </c>
      <c r="L199" s="7">
        <f t="shared" si="29"/>
        <v>2.8620466149999997</v>
      </c>
      <c r="M199" s="7">
        <f t="shared" si="30"/>
        <v>18.221277695155166</v>
      </c>
      <c r="N199" s="7">
        <f t="shared" si="31"/>
        <v>4.187552220867869</v>
      </c>
      <c r="Q199" s="1" t="s">
        <v>1532</v>
      </c>
      <c r="R199" s="1">
        <v>11</v>
      </c>
      <c r="S199" s="1">
        <v>77930803</v>
      </c>
      <c r="T199" s="8">
        <v>77931638</v>
      </c>
      <c r="U199" s="5">
        <v>4.2852729999999999E-2</v>
      </c>
      <c r="V199" s="1" t="s">
        <v>975</v>
      </c>
      <c r="W199" s="1" t="s">
        <v>1834</v>
      </c>
      <c r="X199" s="5" t="s">
        <v>1835</v>
      </c>
      <c r="Y199" s="5">
        <v>2.9676235000000002</v>
      </c>
      <c r="Z199" s="5">
        <v>1.3626602999999999</v>
      </c>
      <c r="AA199" s="5">
        <f t="shared" si="24"/>
        <v>1.6049632000000003</v>
      </c>
      <c r="AB199" s="7">
        <f t="shared" si="25"/>
        <v>2.1651419000000001</v>
      </c>
      <c r="AC199" s="7">
        <f t="shared" si="26"/>
        <v>2.1778160705202905</v>
      </c>
      <c r="AD199" s="7">
        <f t="shared" si="27"/>
        <v>1.1228821150496315</v>
      </c>
    </row>
    <row r="200" spans="1:30" ht="15">
      <c r="A200" s="1" t="s">
        <v>1557</v>
      </c>
      <c r="B200" s="1">
        <v>8</v>
      </c>
      <c r="C200" s="1">
        <v>126945529</v>
      </c>
      <c r="D200" s="8">
        <v>126946020</v>
      </c>
      <c r="E200" s="5">
        <v>5.6950620000000001E-6</v>
      </c>
      <c r="F200" s="6" t="s">
        <v>565</v>
      </c>
      <c r="G200" s="1" t="s">
        <v>2615</v>
      </c>
      <c r="H200" s="1" t="s">
        <v>2616</v>
      </c>
      <c r="I200" s="5">
        <v>11.724256</v>
      </c>
      <c r="J200" s="5">
        <v>0.43981487000000002</v>
      </c>
      <c r="K200" s="5">
        <f t="shared" si="28"/>
        <v>11.284441130000001</v>
      </c>
      <c r="L200" s="7">
        <f t="shared" si="29"/>
        <v>6.0820354349999999</v>
      </c>
      <c r="M200" s="7">
        <f t="shared" si="30"/>
        <v>26.657252402584749</v>
      </c>
      <c r="N200" s="7">
        <f t="shared" si="31"/>
        <v>4.7364561825369496</v>
      </c>
      <c r="Q200" s="1" t="s">
        <v>1706</v>
      </c>
      <c r="R200" s="1">
        <v>10</v>
      </c>
      <c r="S200" s="1">
        <v>71237638</v>
      </c>
      <c r="T200" s="8">
        <v>71238173</v>
      </c>
      <c r="U200" s="5">
        <v>3.9952099999999997E-2</v>
      </c>
      <c r="V200" s="1" t="s">
        <v>1097</v>
      </c>
      <c r="W200" s="1" t="s">
        <v>3143</v>
      </c>
      <c r="X200" s="5" t="s">
        <v>3144</v>
      </c>
      <c r="Y200" s="5">
        <v>1.3480352</v>
      </c>
      <c r="Z200" s="5">
        <v>0.61827074999999998</v>
      </c>
      <c r="AA200" s="5">
        <f t="shared" si="24"/>
        <v>0.72976445000000001</v>
      </c>
      <c r="AB200" s="7">
        <f t="shared" si="25"/>
        <v>0.98315297499999998</v>
      </c>
      <c r="AC200" s="7">
        <f t="shared" si="26"/>
        <v>2.1803315133378054</v>
      </c>
      <c r="AD200" s="7">
        <f t="shared" si="27"/>
        <v>1.1245475094455892</v>
      </c>
    </row>
    <row r="201" spans="1:30" ht="15">
      <c r="A201" s="1" t="s">
        <v>1514</v>
      </c>
      <c r="B201" s="1">
        <v>7</v>
      </c>
      <c r="C201" s="1">
        <v>27258577</v>
      </c>
      <c r="D201" s="8">
        <v>27259046</v>
      </c>
      <c r="E201" s="5">
        <v>8.9050369999999993E-3</v>
      </c>
      <c r="F201" s="6" t="s">
        <v>1025</v>
      </c>
      <c r="G201" s="1" t="s">
        <v>2644</v>
      </c>
      <c r="H201" s="1" t="s">
        <v>2645</v>
      </c>
      <c r="I201" s="5">
        <v>7.7687625999999996</v>
      </c>
      <c r="J201" s="5">
        <v>0.20016341000000001</v>
      </c>
      <c r="K201" s="5">
        <f t="shared" si="28"/>
        <v>7.5685991899999996</v>
      </c>
      <c r="L201" s="7">
        <f t="shared" si="29"/>
        <v>3.9844630049999998</v>
      </c>
      <c r="M201" s="7">
        <f t="shared" si="30"/>
        <v>38.812101572410256</v>
      </c>
      <c r="N201" s="7">
        <f t="shared" si="31"/>
        <v>5.2784346482376607</v>
      </c>
      <c r="Q201" s="1" t="s">
        <v>1594</v>
      </c>
      <c r="R201" s="1">
        <v>10</v>
      </c>
      <c r="S201" s="1">
        <v>67538300</v>
      </c>
      <c r="T201" s="8">
        <v>67539109</v>
      </c>
      <c r="U201" s="5">
        <v>7.7254883999999997E-4</v>
      </c>
      <c r="V201" s="1" t="s">
        <v>1102</v>
      </c>
      <c r="W201" s="1" t="s">
        <v>2611</v>
      </c>
      <c r="X201" s="5" t="s">
        <v>2612</v>
      </c>
      <c r="Y201" s="5">
        <v>8.0030289999999997</v>
      </c>
      <c r="Z201" s="5">
        <v>3.6622881999999999</v>
      </c>
      <c r="AA201" s="5">
        <f t="shared" si="24"/>
        <v>4.3407407999999998</v>
      </c>
      <c r="AB201" s="7">
        <f t="shared" si="25"/>
        <v>5.8326586000000002</v>
      </c>
      <c r="AC201" s="7">
        <f t="shared" si="26"/>
        <v>2.1852537438205983</v>
      </c>
      <c r="AD201" s="7">
        <f t="shared" si="27"/>
        <v>1.1278008100220549</v>
      </c>
    </row>
    <row r="202" spans="1:30" ht="15">
      <c r="A202" s="1" t="s">
        <v>1742</v>
      </c>
      <c r="B202" s="1">
        <v>19</v>
      </c>
      <c r="C202" s="1">
        <v>3282688</v>
      </c>
      <c r="D202" s="8">
        <v>3283232</v>
      </c>
      <c r="E202" s="5">
        <v>1.1486145E-3</v>
      </c>
      <c r="F202" s="6" t="s">
        <v>371</v>
      </c>
      <c r="G202" s="1" t="s">
        <v>1743</v>
      </c>
      <c r="H202" s="1" t="s">
        <v>1744</v>
      </c>
      <c r="I202" s="5">
        <v>22.386172999999999</v>
      </c>
      <c r="J202" s="5">
        <v>0.125</v>
      </c>
      <c r="K202" s="5">
        <f t="shared" si="28"/>
        <v>22.261172999999999</v>
      </c>
      <c r="L202" s="7">
        <f t="shared" si="29"/>
        <v>11.2555865</v>
      </c>
      <c r="M202" s="7">
        <f t="shared" si="30"/>
        <v>179.089384</v>
      </c>
      <c r="N202" s="7">
        <f t="shared" si="31"/>
        <v>7.4845360100439757</v>
      </c>
      <c r="Q202" s="1" t="s">
        <v>1502</v>
      </c>
      <c r="R202" s="1">
        <v>4</v>
      </c>
      <c r="S202" s="1">
        <v>55530172</v>
      </c>
      <c r="T202" s="8">
        <v>55533292</v>
      </c>
      <c r="U202" s="5">
        <v>2.4005226000000002E-3</v>
      </c>
      <c r="V202" s="1" t="s">
        <v>1033</v>
      </c>
      <c r="W202" s="1" t="s">
        <v>2371</v>
      </c>
      <c r="X202" s="5" t="s">
        <v>2372</v>
      </c>
      <c r="Y202" s="5">
        <v>2.6830392000000001</v>
      </c>
      <c r="Z202" s="5">
        <v>1.2036674000000001</v>
      </c>
      <c r="AA202" s="5">
        <f t="shared" si="24"/>
        <v>1.4793718</v>
      </c>
      <c r="AB202" s="7">
        <f t="shared" si="25"/>
        <v>1.9433533000000001</v>
      </c>
      <c r="AC202" s="7">
        <f t="shared" si="26"/>
        <v>2.2290536405654917</v>
      </c>
      <c r="AD202" s="7">
        <f t="shared" si="27"/>
        <v>1.1564313344292882</v>
      </c>
    </row>
    <row r="203" spans="1:30" ht="15">
      <c r="K203" s="5"/>
      <c r="Q203" s="1" t="s">
        <v>1734</v>
      </c>
      <c r="R203" s="1">
        <v>5</v>
      </c>
      <c r="S203" s="1">
        <v>27049332</v>
      </c>
      <c r="T203" s="8">
        <v>27049871</v>
      </c>
      <c r="U203" s="5">
        <v>2.7242280000000001E-2</v>
      </c>
      <c r="V203" s="1" t="s">
        <v>942</v>
      </c>
      <c r="W203" s="1" t="s">
        <v>2317</v>
      </c>
      <c r="X203" s="5" t="s">
        <v>2318</v>
      </c>
      <c r="Y203" s="5">
        <v>13.868256000000001</v>
      </c>
      <c r="Z203" s="5">
        <v>6.13462</v>
      </c>
      <c r="AA203" s="5">
        <f t="shared" si="24"/>
        <v>7.7336360000000006</v>
      </c>
      <c r="AB203" s="7">
        <f t="shared" si="25"/>
        <v>10.001438</v>
      </c>
      <c r="AC203" s="7">
        <f t="shared" si="26"/>
        <v>2.2606544496643641</v>
      </c>
      <c r="AD203" s="7">
        <f t="shared" si="27"/>
        <v>1.1767404870676101</v>
      </c>
    </row>
    <row r="204" spans="1:30" ht="15">
      <c r="K204" s="5"/>
      <c r="Q204" s="1" t="s">
        <v>1565</v>
      </c>
      <c r="R204" s="1">
        <v>8</v>
      </c>
      <c r="S204" s="1">
        <v>111393456</v>
      </c>
      <c r="T204" s="8">
        <v>111393988</v>
      </c>
      <c r="U204" s="5">
        <v>3.5580646E-2</v>
      </c>
      <c r="V204" s="1" t="s">
        <v>1110</v>
      </c>
      <c r="W204" s="1" t="s">
        <v>3145</v>
      </c>
      <c r="X204" s="5" t="s">
        <v>3146</v>
      </c>
      <c r="Y204" s="5">
        <v>1.7053794</v>
      </c>
      <c r="Z204" s="5">
        <v>0.75182884999999999</v>
      </c>
      <c r="AA204" s="5">
        <f t="shared" si="24"/>
        <v>0.95355055</v>
      </c>
      <c r="AB204" s="7">
        <f t="shared" si="25"/>
        <v>1.2286041249999999</v>
      </c>
      <c r="AC204" s="7">
        <f t="shared" si="26"/>
        <v>2.2683080065363281</v>
      </c>
      <c r="AD204" s="7">
        <f t="shared" si="27"/>
        <v>1.1816165526840459</v>
      </c>
    </row>
    <row r="205" spans="1:30" ht="15">
      <c r="K205" s="5"/>
      <c r="Q205" s="1" t="s">
        <v>1630</v>
      </c>
      <c r="R205" s="1">
        <v>16</v>
      </c>
      <c r="S205" s="1">
        <v>4939046</v>
      </c>
      <c r="T205" s="8">
        <v>4939501</v>
      </c>
      <c r="U205" s="5">
        <v>3.4128315999999999E-2</v>
      </c>
      <c r="V205" s="1" t="s">
        <v>1114</v>
      </c>
      <c r="W205" s="1" t="s">
        <v>3147</v>
      </c>
      <c r="X205" s="5" t="s">
        <v>3148</v>
      </c>
      <c r="Y205" s="5">
        <v>18.149588000000001</v>
      </c>
      <c r="Z205" s="5">
        <v>7.9579199999999997</v>
      </c>
      <c r="AA205" s="5">
        <f t="shared" si="24"/>
        <v>10.191668000000002</v>
      </c>
      <c r="AB205" s="7">
        <f t="shared" si="25"/>
        <v>13.053754000000001</v>
      </c>
      <c r="AC205" s="7">
        <f t="shared" si="26"/>
        <v>2.2806949554657501</v>
      </c>
      <c r="AD205" s="7">
        <f t="shared" si="27"/>
        <v>1.1894734980895856</v>
      </c>
    </row>
    <row r="206" spans="1:30" ht="15">
      <c r="K206" s="5"/>
      <c r="Q206" s="1" t="s">
        <v>1575</v>
      </c>
      <c r="R206" s="1">
        <v>2</v>
      </c>
      <c r="S206" s="1">
        <v>164167818</v>
      </c>
      <c r="T206" s="8">
        <v>164168844</v>
      </c>
      <c r="U206" s="5">
        <v>1.12278845E-4</v>
      </c>
      <c r="V206" s="1" t="s">
        <v>386</v>
      </c>
      <c r="W206" s="1" t="s">
        <v>3149</v>
      </c>
      <c r="X206" s="5" t="s">
        <v>3150</v>
      </c>
      <c r="Y206" s="5">
        <v>9.7749880000000005</v>
      </c>
      <c r="Z206" s="5">
        <v>4.2699895000000003</v>
      </c>
      <c r="AA206" s="5">
        <f t="shared" si="24"/>
        <v>5.5049985000000001</v>
      </c>
      <c r="AB206" s="7">
        <f t="shared" si="25"/>
        <v>7.0224887500000008</v>
      </c>
      <c r="AC206" s="7">
        <f t="shared" si="26"/>
        <v>2.2892299852259588</v>
      </c>
      <c r="AD206" s="7">
        <f t="shared" si="27"/>
        <v>1.194862409104829</v>
      </c>
    </row>
    <row r="207" spans="1:30" ht="15">
      <c r="K207" s="5"/>
      <c r="Q207" s="1" t="s">
        <v>1820</v>
      </c>
      <c r="R207" s="1">
        <v>17</v>
      </c>
      <c r="S207" s="1">
        <v>35379547</v>
      </c>
      <c r="T207" s="8">
        <v>35380650</v>
      </c>
      <c r="U207" s="5">
        <v>7.8542330000000004E-6</v>
      </c>
      <c r="V207" s="1" t="s">
        <v>1119</v>
      </c>
      <c r="W207" s="1" t="s">
        <v>2595</v>
      </c>
      <c r="X207" s="5" t="s">
        <v>2596</v>
      </c>
      <c r="Y207" s="5">
        <v>10.491858499999999</v>
      </c>
      <c r="Z207" s="5">
        <v>4.5715050000000002</v>
      </c>
      <c r="AA207" s="5">
        <f t="shared" si="24"/>
        <v>5.9203534999999992</v>
      </c>
      <c r="AB207" s="7">
        <f t="shared" si="25"/>
        <v>7.5316817499999997</v>
      </c>
      <c r="AC207" s="7">
        <f t="shared" si="26"/>
        <v>2.2950556764129098</v>
      </c>
      <c r="AD207" s="7">
        <f t="shared" si="27"/>
        <v>1.1985291528157669</v>
      </c>
    </row>
    <row r="208" spans="1:30" ht="15">
      <c r="K208" s="5"/>
      <c r="Q208" s="1" t="s">
        <v>1544</v>
      </c>
      <c r="R208" s="1">
        <v>13</v>
      </c>
      <c r="S208" s="1">
        <v>51566992</v>
      </c>
      <c r="T208" s="8">
        <v>51567736</v>
      </c>
      <c r="U208" s="5">
        <v>2.9170544999999999E-2</v>
      </c>
      <c r="V208" s="1" t="s">
        <v>1108</v>
      </c>
      <c r="W208" s="1" t="s">
        <v>3151</v>
      </c>
      <c r="X208" s="5" t="s">
        <v>3152</v>
      </c>
      <c r="Y208" s="5">
        <v>4.4313019999999996</v>
      </c>
      <c r="Z208" s="5">
        <v>1.9244243999999999</v>
      </c>
      <c r="AA208" s="5">
        <f t="shared" si="24"/>
        <v>2.5068775999999997</v>
      </c>
      <c r="AB208" s="7">
        <f t="shared" si="25"/>
        <v>3.1778632</v>
      </c>
      <c r="AC208" s="7">
        <f t="shared" si="26"/>
        <v>2.3026635912535718</v>
      </c>
      <c r="AD208" s="7">
        <f t="shared" si="27"/>
        <v>1.203303655298757</v>
      </c>
    </row>
    <row r="209" spans="11:30" ht="15">
      <c r="K209" s="5"/>
      <c r="Q209" s="1" t="s">
        <v>1514</v>
      </c>
      <c r="R209" s="1">
        <v>1</v>
      </c>
      <c r="S209" s="1">
        <v>153425079</v>
      </c>
      <c r="T209" s="8">
        <v>153425591</v>
      </c>
      <c r="U209" s="5">
        <v>3.2789632000000002E-10</v>
      </c>
      <c r="V209" s="1" t="s">
        <v>842</v>
      </c>
      <c r="W209" s="1" t="s">
        <v>3153</v>
      </c>
      <c r="X209" s="5" t="s">
        <v>3154</v>
      </c>
      <c r="Y209" s="5">
        <v>8.0005980000000001</v>
      </c>
      <c r="Z209" s="5">
        <v>3.4592136999999998</v>
      </c>
      <c r="AA209" s="5">
        <f t="shared" si="24"/>
        <v>4.5413843000000007</v>
      </c>
      <c r="AB209" s="7">
        <f t="shared" si="25"/>
        <v>5.7299058499999997</v>
      </c>
      <c r="AC209" s="7">
        <f t="shared" si="26"/>
        <v>2.3128371629656765</v>
      </c>
      <c r="AD209" s="7">
        <f t="shared" si="27"/>
        <v>1.2096636955237341</v>
      </c>
    </row>
    <row r="210" spans="11:30" ht="15">
      <c r="K210" s="5"/>
      <c r="Q210" s="1" t="s">
        <v>1554</v>
      </c>
      <c r="R210" s="1">
        <v>1</v>
      </c>
      <c r="S210" s="1">
        <v>178527288</v>
      </c>
      <c r="T210" s="8">
        <v>178530895</v>
      </c>
      <c r="U210" s="5">
        <v>1.8443791000000001E-2</v>
      </c>
      <c r="V210" s="1" t="s">
        <v>757</v>
      </c>
      <c r="W210" s="1" t="s">
        <v>3155</v>
      </c>
      <c r="X210" s="5" t="s">
        <v>3156</v>
      </c>
      <c r="Y210" s="5">
        <v>2.1200545000000002</v>
      </c>
      <c r="Z210" s="5">
        <v>0.91517219999999999</v>
      </c>
      <c r="AA210" s="5">
        <f t="shared" si="24"/>
        <v>1.2048823000000002</v>
      </c>
      <c r="AB210" s="7">
        <f t="shared" si="25"/>
        <v>1.51761335</v>
      </c>
      <c r="AC210" s="7">
        <f t="shared" si="26"/>
        <v>2.3165634838995328</v>
      </c>
      <c r="AD210" s="7">
        <f t="shared" si="27"/>
        <v>1.2119862190221957</v>
      </c>
    </row>
    <row r="211" spans="11:30" ht="15">
      <c r="K211" s="5"/>
      <c r="Q211" s="1" t="s">
        <v>1734</v>
      </c>
      <c r="R211" s="1">
        <v>10</v>
      </c>
      <c r="S211" s="1">
        <v>3366239</v>
      </c>
      <c r="T211" s="8">
        <v>3367166</v>
      </c>
      <c r="U211" s="5">
        <v>6.6910993999999994E-5</v>
      </c>
      <c r="V211" s="1" t="s">
        <v>799</v>
      </c>
      <c r="W211" s="1" t="s">
        <v>2254</v>
      </c>
      <c r="X211" s="5" t="s">
        <v>2255</v>
      </c>
      <c r="Y211" s="5">
        <v>2.9462923999999999</v>
      </c>
      <c r="Z211" s="5">
        <v>1.2636288</v>
      </c>
      <c r="AA211" s="5">
        <f t="shared" si="24"/>
        <v>1.6826635999999999</v>
      </c>
      <c r="AB211" s="7">
        <f t="shared" si="25"/>
        <v>2.1049606000000001</v>
      </c>
      <c r="AC211" s="7">
        <f t="shared" si="26"/>
        <v>2.3316122582834451</v>
      </c>
      <c r="AD211" s="7">
        <f t="shared" si="27"/>
        <v>1.221327891642215</v>
      </c>
    </row>
    <row r="212" spans="11:30" ht="15">
      <c r="K212" s="5"/>
      <c r="Q212" s="1" t="s">
        <v>1611</v>
      </c>
      <c r="R212" s="1">
        <v>7</v>
      </c>
      <c r="S212" s="1">
        <v>65861787</v>
      </c>
      <c r="T212" s="8">
        <v>65862954</v>
      </c>
      <c r="U212" s="5">
        <v>4.8415020000000003E-2</v>
      </c>
      <c r="V212" s="1" t="s">
        <v>1128</v>
      </c>
      <c r="W212" s="1" t="s">
        <v>3157</v>
      </c>
      <c r="X212" s="5" t="s">
        <v>3158</v>
      </c>
      <c r="Y212" s="5">
        <v>3.2607129000000001</v>
      </c>
      <c r="Z212" s="5">
        <v>1.3827160999999999</v>
      </c>
      <c r="AA212" s="5">
        <f t="shared" si="24"/>
        <v>1.8779968000000002</v>
      </c>
      <c r="AB212" s="7">
        <f t="shared" si="25"/>
        <v>2.3217145000000001</v>
      </c>
      <c r="AC212" s="7">
        <f t="shared" si="26"/>
        <v>2.3581940645661104</v>
      </c>
      <c r="AD212" s="7">
        <f t="shared" si="27"/>
        <v>1.2376824479473154</v>
      </c>
    </row>
    <row r="213" spans="11:30" ht="15">
      <c r="K213" s="5"/>
      <c r="Q213" s="1" t="s">
        <v>1734</v>
      </c>
      <c r="R213" s="1">
        <v>5</v>
      </c>
      <c r="S213" s="1">
        <v>136881532</v>
      </c>
      <c r="T213" s="8">
        <v>136883242</v>
      </c>
      <c r="U213" s="5">
        <v>1.4258791E-2</v>
      </c>
      <c r="V213" s="1" t="s">
        <v>1130</v>
      </c>
      <c r="W213" s="1" t="s">
        <v>2660</v>
      </c>
      <c r="X213" s="5" t="s">
        <v>2661</v>
      </c>
      <c r="Y213" s="5">
        <v>14.504557</v>
      </c>
      <c r="Z213" s="5">
        <v>6.0771889999999997</v>
      </c>
      <c r="AA213" s="5">
        <f t="shared" si="24"/>
        <v>8.4273680000000013</v>
      </c>
      <c r="AB213" s="7">
        <f t="shared" si="25"/>
        <v>10.290872999999999</v>
      </c>
      <c r="AC213" s="7">
        <f t="shared" si="26"/>
        <v>2.3867213937233154</v>
      </c>
      <c r="AD213" s="7">
        <f t="shared" si="27"/>
        <v>1.2550301678639137</v>
      </c>
    </row>
    <row r="214" spans="11:30" ht="15">
      <c r="K214" s="5"/>
      <c r="Q214" s="1" t="s">
        <v>1502</v>
      </c>
      <c r="R214" s="1">
        <v>2</v>
      </c>
      <c r="S214" s="1">
        <v>31314082</v>
      </c>
      <c r="T214" s="8">
        <v>31314727</v>
      </c>
      <c r="U214" s="5">
        <v>1.1946233E-6</v>
      </c>
      <c r="V214" s="1" t="s">
        <v>435</v>
      </c>
      <c r="W214" s="1" t="s">
        <v>2339</v>
      </c>
      <c r="X214" s="5" t="s">
        <v>2340</v>
      </c>
      <c r="Y214" s="5">
        <v>15.413499</v>
      </c>
      <c r="Z214" s="5">
        <v>6.3160600000000002</v>
      </c>
      <c r="AA214" s="5">
        <f t="shared" si="24"/>
        <v>9.0974389999999996</v>
      </c>
      <c r="AB214" s="7">
        <f t="shared" si="25"/>
        <v>10.864779500000001</v>
      </c>
      <c r="AC214" s="7">
        <f t="shared" si="26"/>
        <v>2.4403661459834134</v>
      </c>
      <c r="AD214" s="7">
        <f t="shared" si="27"/>
        <v>1.2870976221180386</v>
      </c>
    </row>
    <row r="215" spans="11:30" ht="15">
      <c r="K215" s="5"/>
      <c r="Q215" s="1" t="s">
        <v>1508</v>
      </c>
      <c r="R215" s="1">
        <v>5</v>
      </c>
      <c r="S215" s="1">
        <v>33104211</v>
      </c>
      <c r="T215" s="8">
        <v>33104613</v>
      </c>
      <c r="U215" s="5">
        <v>2.3013226E-7</v>
      </c>
      <c r="V215" s="1" t="s">
        <v>980</v>
      </c>
      <c r="W215" s="1" t="s">
        <v>2904</v>
      </c>
      <c r="X215" s="5" t="s">
        <v>2905</v>
      </c>
      <c r="Y215" s="5">
        <v>31.573543999999998</v>
      </c>
      <c r="Z215" s="5">
        <v>12.9269</v>
      </c>
      <c r="AA215" s="5">
        <f t="shared" si="24"/>
        <v>18.646643999999998</v>
      </c>
      <c r="AB215" s="7">
        <f t="shared" si="25"/>
        <v>22.250222000000001</v>
      </c>
      <c r="AC215" s="7">
        <f t="shared" si="26"/>
        <v>2.4424683412109629</v>
      </c>
      <c r="AD215" s="7">
        <f t="shared" si="27"/>
        <v>1.2883398623885627</v>
      </c>
    </row>
    <row r="216" spans="11:30" ht="15">
      <c r="K216" s="5"/>
      <c r="Q216" s="1" t="s">
        <v>1699</v>
      </c>
      <c r="R216" s="1">
        <v>2</v>
      </c>
      <c r="S216" s="1">
        <v>103969530</v>
      </c>
      <c r="T216" s="8">
        <v>103970913</v>
      </c>
      <c r="U216" s="5">
        <v>1.5026398E-2</v>
      </c>
      <c r="V216" s="1" t="s">
        <v>1136</v>
      </c>
      <c r="W216" s="1" t="s">
        <v>3159</v>
      </c>
      <c r="X216" s="5" t="s">
        <v>3160</v>
      </c>
      <c r="Y216" s="5">
        <v>5.3739204000000003</v>
      </c>
      <c r="Z216" s="5">
        <v>2.1991792000000001</v>
      </c>
      <c r="AA216" s="5">
        <f t="shared" si="24"/>
        <v>3.1747412000000002</v>
      </c>
      <c r="AB216" s="7">
        <f t="shared" si="25"/>
        <v>3.7865498000000004</v>
      </c>
      <c r="AC216" s="7">
        <f t="shared" si="26"/>
        <v>2.4436027768905779</v>
      </c>
      <c r="AD216" s="7">
        <f t="shared" si="27"/>
        <v>1.2890097849987896</v>
      </c>
    </row>
    <row r="217" spans="11:30" ht="15">
      <c r="K217" s="5"/>
      <c r="Q217" s="1" t="s">
        <v>1575</v>
      </c>
      <c r="R217" s="1">
        <v>7</v>
      </c>
      <c r="S217" s="1">
        <v>24333323</v>
      </c>
      <c r="T217" s="8">
        <v>24333977</v>
      </c>
      <c r="U217" s="5">
        <v>1.1755631000000001E-2</v>
      </c>
      <c r="V217" s="1" t="s">
        <v>431</v>
      </c>
      <c r="W217" s="1" t="s">
        <v>1766</v>
      </c>
      <c r="X217" s="5" t="s">
        <v>1767</v>
      </c>
      <c r="Y217" s="5">
        <v>7.8058486</v>
      </c>
      <c r="Z217" s="5">
        <v>3.1564554999999999</v>
      </c>
      <c r="AA217" s="5">
        <f t="shared" si="24"/>
        <v>4.6493931000000002</v>
      </c>
      <c r="AB217" s="7">
        <f t="shared" si="25"/>
        <v>5.4811520500000004</v>
      </c>
      <c r="AC217" s="7">
        <f t="shared" si="26"/>
        <v>2.4729791375167496</v>
      </c>
      <c r="AD217" s="7">
        <f t="shared" si="27"/>
        <v>1.3062500689522412</v>
      </c>
    </row>
    <row r="218" spans="11:30" ht="15">
      <c r="K218" s="5"/>
      <c r="Q218" s="1" t="s">
        <v>1625</v>
      </c>
      <c r="R218" s="1">
        <v>19</v>
      </c>
      <c r="S218" s="1">
        <v>59260852</v>
      </c>
      <c r="T218" s="8">
        <v>59261467</v>
      </c>
      <c r="U218" s="5">
        <v>1.9020883E-5</v>
      </c>
      <c r="V218" s="1" t="s">
        <v>253</v>
      </c>
      <c r="W218" s="1" t="s">
        <v>1903</v>
      </c>
      <c r="X218" s="5" t="s">
        <v>1904</v>
      </c>
      <c r="Y218" s="5">
        <v>9.0391919999999999</v>
      </c>
      <c r="Z218" s="5">
        <v>3.5575168000000001</v>
      </c>
      <c r="AA218" s="5">
        <f t="shared" si="24"/>
        <v>5.4816751999999997</v>
      </c>
      <c r="AB218" s="7">
        <f t="shared" si="25"/>
        <v>6.2983544</v>
      </c>
      <c r="AC218" s="7">
        <f t="shared" si="26"/>
        <v>2.5408712054430773</v>
      </c>
      <c r="AD218" s="7">
        <f t="shared" si="27"/>
        <v>1.3453232482846986</v>
      </c>
    </row>
    <row r="219" spans="11:30" ht="15">
      <c r="K219" s="5"/>
      <c r="Q219" s="1" t="s">
        <v>1508</v>
      </c>
      <c r="R219" s="1">
        <v>15</v>
      </c>
      <c r="S219" s="1">
        <v>102966502</v>
      </c>
      <c r="T219" s="8">
        <v>102967662</v>
      </c>
      <c r="U219" s="5">
        <v>2.7021876999999998E-3</v>
      </c>
      <c r="V219" s="1" t="s">
        <v>174</v>
      </c>
      <c r="W219" s="1" t="s">
        <v>2956</v>
      </c>
      <c r="X219" s="5" t="s">
        <v>2957</v>
      </c>
      <c r="Y219" s="5">
        <v>10.266213</v>
      </c>
      <c r="Z219" s="5">
        <v>3.9976992999999998</v>
      </c>
      <c r="AA219" s="5">
        <f t="shared" si="24"/>
        <v>6.2685137000000006</v>
      </c>
      <c r="AB219" s="7">
        <f t="shared" si="25"/>
        <v>7.1319561500000006</v>
      </c>
      <c r="AC219" s="7">
        <f t="shared" si="26"/>
        <v>2.5680303168374872</v>
      </c>
      <c r="AD219" s="7">
        <f t="shared" si="27"/>
        <v>1.3606622342721022</v>
      </c>
    </row>
    <row r="220" spans="11:30" ht="15">
      <c r="K220" s="5"/>
      <c r="Q220" s="1" t="s">
        <v>1502</v>
      </c>
      <c r="R220" s="1">
        <v>6</v>
      </c>
      <c r="S220" s="1">
        <v>49822267</v>
      </c>
      <c r="T220" s="8">
        <v>49822869</v>
      </c>
      <c r="U220" s="5">
        <v>3.8563925999999999E-3</v>
      </c>
      <c r="V220" s="1" t="s">
        <v>683</v>
      </c>
      <c r="W220" s="1" t="s">
        <v>2080</v>
      </c>
      <c r="X220" s="5" t="s">
        <v>2081</v>
      </c>
      <c r="Y220" s="5">
        <v>4.7033744000000004</v>
      </c>
      <c r="Z220" s="5">
        <v>1.8205127999999999</v>
      </c>
      <c r="AA220" s="5">
        <f t="shared" si="24"/>
        <v>2.8828616000000005</v>
      </c>
      <c r="AB220" s="7">
        <f t="shared" si="25"/>
        <v>3.2619436000000004</v>
      </c>
      <c r="AC220" s="7">
        <f t="shared" si="26"/>
        <v>2.5835437136173942</v>
      </c>
      <c r="AD220" s="7">
        <f t="shared" si="27"/>
        <v>1.3693512944016339</v>
      </c>
    </row>
    <row r="221" spans="11:30" ht="15">
      <c r="K221" s="5"/>
      <c r="Q221" s="1" t="s">
        <v>1788</v>
      </c>
      <c r="R221" s="1">
        <v>13</v>
      </c>
      <c r="S221" s="1">
        <v>54765864</v>
      </c>
      <c r="T221" s="8">
        <v>54766602</v>
      </c>
      <c r="U221" s="5">
        <v>4.2991972999999999E-3</v>
      </c>
      <c r="V221" s="1" t="s">
        <v>1144</v>
      </c>
      <c r="W221" s="1" t="s">
        <v>3161</v>
      </c>
      <c r="X221" s="5" t="s">
        <v>3162</v>
      </c>
      <c r="Y221" s="5">
        <v>4.6454959999999996</v>
      </c>
      <c r="Z221" s="5">
        <v>1.7956814000000001</v>
      </c>
      <c r="AA221" s="5">
        <f t="shared" si="24"/>
        <v>2.8498145999999993</v>
      </c>
      <c r="AB221" s="7">
        <f t="shared" si="25"/>
        <v>3.2205887</v>
      </c>
      <c r="AC221" s="7">
        <f t="shared" si="26"/>
        <v>2.5870379901468041</v>
      </c>
      <c r="AD221" s="7">
        <f t="shared" si="27"/>
        <v>1.3713012398726621</v>
      </c>
    </row>
    <row r="222" spans="11:30" ht="15">
      <c r="K222" s="5"/>
      <c r="Q222" s="1" t="s">
        <v>1562</v>
      </c>
      <c r="R222" s="1">
        <v>11</v>
      </c>
      <c r="S222" s="1">
        <v>107793566</v>
      </c>
      <c r="T222" s="8">
        <v>107794919</v>
      </c>
      <c r="U222" s="5">
        <v>1.9801939000000001E-2</v>
      </c>
      <c r="V222" s="1" t="s">
        <v>1146</v>
      </c>
      <c r="W222" s="1" t="s">
        <v>3163</v>
      </c>
      <c r="X222" s="5" t="s">
        <v>3164</v>
      </c>
      <c r="Y222" s="5">
        <v>1.1540208000000001</v>
      </c>
      <c r="Z222" s="5">
        <v>0.43699517999999998</v>
      </c>
      <c r="AA222" s="5">
        <f t="shared" si="24"/>
        <v>0.71702562000000003</v>
      </c>
      <c r="AB222" s="7">
        <f t="shared" si="25"/>
        <v>0.79550799000000005</v>
      </c>
      <c r="AC222" s="7">
        <f t="shared" si="26"/>
        <v>2.6408089901586562</v>
      </c>
      <c r="AD222" s="7">
        <f t="shared" si="27"/>
        <v>1.4009799550769162</v>
      </c>
    </row>
    <row r="223" spans="11:30" ht="15">
      <c r="K223" s="5"/>
      <c r="Q223" s="1" t="s">
        <v>1541</v>
      </c>
      <c r="R223" s="1">
        <v>12</v>
      </c>
      <c r="S223" s="1">
        <v>86421660</v>
      </c>
      <c r="T223" s="8">
        <v>86422902</v>
      </c>
      <c r="U223" s="5">
        <v>2.6312405999999997E-4</v>
      </c>
      <c r="V223" s="1" t="s">
        <v>344</v>
      </c>
      <c r="W223" s="1" t="s">
        <v>1943</v>
      </c>
      <c r="X223" s="5" t="s">
        <v>1944</v>
      </c>
      <c r="Y223" s="5">
        <v>6.1703619999999999</v>
      </c>
      <c r="Z223" s="5">
        <v>2.3259810999999999</v>
      </c>
      <c r="AA223" s="5">
        <f t="shared" si="24"/>
        <v>3.8443809</v>
      </c>
      <c r="AB223" s="7">
        <f t="shared" si="25"/>
        <v>4.2481715500000004</v>
      </c>
      <c r="AC223" s="7">
        <f t="shared" si="26"/>
        <v>2.6527997153545231</v>
      </c>
      <c r="AD223" s="7">
        <f t="shared" si="27"/>
        <v>1.4075157571450947</v>
      </c>
    </row>
    <row r="224" spans="11:30" ht="15">
      <c r="K224" s="5"/>
      <c r="Q224" s="1" t="s">
        <v>1535</v>
      </c>
      <c r="R224" s="1">
        <v>17</v>
      </c>
      <c r="S224" s="1">
        <v>5492095</v>
      </c>
      <c r="T224" s="8">
        <v>5493465</v>
      </c>
      <c r="U224" s="5">
        <v>2.6391062000000001E-3</v>
      </c>
      <c r="V224" s="1" t="s">
        <v>1148</v>
      </c>
      <c r="W224" s="1" t="s">
        <v>3165</v>
      </c>
      <c r="X224" s="5" t="s">
        <v>3166</v>
      </c>
      <c r="Y224" s="5">
        <v>2.3250890000000002</v>
      </c>
      <c r="Z224" s="5">
        <v>0.8545121</v>
      </c>
      <c r="AA224" s="5">
        <f t="shared" si="24"/>
        <v>1.4705769000000002</v>
      </c>
      <c r="AB224" s="7">
        <f t="shared" si="25"/>
        <v>1.5898005500000001</v>
      </c>
      <c r="AC224" s="7">
        <f t="shared" si="26"/>
        <v>2.7209550338725457</v>
      </c>
      <c r="AD224" s="7">
        <f t="shared" si="27"/>
        <v>1.4441131150054087</v>
      </c>
    </row>
    <row r="225" spans="11:30" ht="15">
      <c r="K225" s="5"/>
      <c r="Q225" s="1" t="s">
        <v>1630</v>
      </c>
      <c r="R225" s="1">
        <v>10</v>
      </c>
      <c r="S225" s="1">
        <v>67535272</v>
      </c>
      <c r="T225" s="8">
        <v>67537740</v>
      </c>
      <c r="U225" s="5">
        <v>3.5166101999999999E-3</v>
      </c>
      <c r="V225" s="1" t="s">
        <v>1102</v>
      </c>
      <c r="W225" s="1" t="s">
        <v>2611</v>
      </c>
      <c r="X225" s="5" t="s">
        <v>2612</v>
      </c>
      <c r="Y225" s="5">
        <v>2.7315828999999998</v>
      </c>
      <c r="Z225" s="5">
        <v>0.99288920000000003</v>
      </c>
      <c r="AA225" s="5">
        <f t="shared" si="24"/>
        <v>1.7386936999999998</v>
      </c>
      <c r="AB225" s="7">
        <f t="shared" si="25"/>
        <v>1.8622360499999999</v>
      </c>
      <c r="AC225" s="7">
        <f t="shared" si="26"/>
        <v>2.7511457471790406</v>
      </c>
      <c r="AD225" s="7">
        <f t="shared" si="27"/>
        <v>1.4600325711927038</v>
      </c>
    </row>
    <row r="226" spans="11:30" ht="15">
      <c r="K226" s="5"/>
      <c r="Q226" s="1" t="s">
        <v>1663</v>
      </c>
      <c r="R226" s="1">
        <v>12</v>
      </c>
      <c r="S226" s="1">
        <v>112510773</v>
      </c>
      <c r="T226" s="8">
        <v>112511271</v>
      </c>
      <c r="U226" s="5">
        <v>6.3923653000000002E-3</v>
      </c>
      <c r="V226" s="1" t="s">
        <v>620</v>
      </c>
      <c r="W226" s="1" t="s">
        <v>3167</v>
      </c>
      <c r="X226" s="5" t="s">
        <v>3168</v>
      </c>
      <c r="Y226" s="5">
        <v>22.551907</v>
      </c>
      <c r="Z226" s="5">
        <v>8.0403839999999995</v>
      </c>
      <c r="AA226" s="5">
        <f t="shared" si="24"/>
        <v>14.511523</v>
      </c>
      <c r="AB226" s="7">
        <f t="shared" si="25"/>
        <v>15.2961455</v>
      </c>
      <c r="AC226" s="7">
        <f t="shared" si="26"/>
        <v>2.8048295952034135</v>
      </c>
      <c r="AD226" s="7">
        <f t="shared" si="27"/>
        <v>1.487913123909725</v>
      </c>
    </row>
    <row r="227" spans="11:30" ht="15">
      <c r="K227" s="5"/>
      <c r="Q227" s="1" t="s">
        <v>1538</v>
      </c>
      <c r="R227" s="1">
        <v>7</v>
      </c>
      <c r="S227" s="1">
        <v>45369934</v>
      </c>
      <c r="T227" s="8">
        <v>45370619</v>
      </c>
      <c r="U227" s="5">
        <v>1.9631303E-13</v>
      </c>
      <c r="V227" s="1" t="s">
        <v>682</v>
      </c>
      <c r="W227" s="1" t="s">
        <v>3169</v>
      </c>
      <c r="X227" s="5" t="s">
        <v>3170</v>
      </c>
      <c r="Y227" s="5">
        <v>11.266970000000001</v>
      </c>
      <c r="Z227" s="5">
        <v>4.0070220000000001</v>
      </c>
      <c r="AA227" s="5">
        <f t="shared" ref="AA227:AA281" si="32">Y227-Z227</f>
        <v>7.2599480000000005</v>
      </c>
      <c r="AB227" s="7">
        <f t="shared" ref="AB227:AB281" si="33">AVERAGE(Y227:Z227)</f>
        <v>7.6369959999999999</v>
      </c>
      <c r="AC227" s="7">
        <f t="shared" ref="AC227:AC281" si="34">Y227/Z227</f>
        <v>2.8118063739106001</v>
      </c>
      <c r="AD227" s="7">
        <f t="shared" ref="AD227:AD281" si="35">LOG(AC227,2)</f>
        <v>1.4914972512323581</v>
      </c>
    </row>
    <row r="228" spans="11:30" ht="15">
      <c r="K228" s="5"/>
      <c r="Q228" s="1" t="s">
        <v>1838</v>
      </c>
      <c r="R228" s="1">
        <v>6</v>
      </c>
      <c r="S228" s="1">
        <v>30737908</v>
      </c>
      <c r="T228" s="8">
        <v>30738499</v>
      </c>
      <c r="U228" s="5">
        <v>2.1549910000000001E-6</v>
      </c>
      <c r="V228" s="1" t="s">
        <v>91</v>
      </c>
      <c r="W228" s="1" t="s">
        <v>3171</v>
      </c>
      <c r="X228" s="5" t="s">
        <v>3172</v>
      </c>
      <c r="Y228" s="5">
        <v>69.065250000000006</v>
      </c>
      <c r="Z228" s="5">
        <v>24.375</v>
      </c>
      <c r="AA228" s="5">
        <f t="shared" si="32"/>
        <v>44.690250000000006</v>
      </c>
      <c r="AB228" s="7">
        <f t="shared" si="33"/>
        <v>46.720125000000003</v>
      </c>
      <c r="AC228" s="7">
        <f t="shared" si="34"/>
        <v>2.8334461538461539</v>
      </c>
      <c r="AD228" s="7">
        <f t="shared" si="35"/>
        <v>1.5025577860658401</v>
      </c>
    </row>
    <row r="229" spans="11:30" ht="15">
      <c r="K229" s="5"/>
      <c r="Q229" s="1" t="s">
        <v>1554</v>
      </c>
      <c r="R229" s="1">
        <v>9</v>
      </c>
      <c r="S229" s="1">
        <v>88327105</v>
      </c>
      <c r="T229" s="8">
        <v>88327879</v>
      </c>
      <c r="U229" s="5">
        <v>1.0610649999999999E-2</v>
      </c>
      <c r="V229" s="1" t="s">
        <v>1153</v>
      </c>
      <c r="W229" s="1" t="s">
        <v>3173</v>
      </c>
      <c r="X229" s="5" t="s">
        <v>3174</v>
      </c>
      <c r="Y229" s="5">
        <v>2.7943294000000001</v>
      </c>
      <c r="Z229" s="5">
        <v>0.98020240000000003</v>
      </c>
      <c r="AA229" s="5">
        <f t="shared" si="32"/>
        <v>1.814127</v>
      </c>
      <c r="AB229" s="7">
        <f t="shared" si="33"/>
        <v>1.8872659000000001</v>
      </c>
      <c r="AC229" s="7">
        <f t="shared" si="34"/>
        <v>2.8507677598014451</v>
      </c>
      <c r="AD229" s="7">
        <f t="shared" si="35"/>
        <v>1.5113505136953616</v>
      </c>
    </row>
    <row r="230" spans="11:30" ht="15">
      <c r="K230" s="5"/>
      <c r="Q230" s="1" t="s">
        <v>1611</v>
      </c>
      <c r="R230" s="1">
        <v>10</v>
      </c>
      <c r="S230" s="1">
        <v>79637189</v>
      </c>
      <c r="T230" s="8">
        <v>79638095</v>
      </c>
      <c r="U230" s="5">
        <v>1.3748723000000001E-6</v>
      </c>
      <c r="V230" s="1" t="s">
        <v>215</v>
      </c>
      <c r="W230" s="1" t="s">
        <v>2984</v>
      </c>
      <c r="X230" s="5" t="s">
        <v>2985</v>
      </c>
      <c r="Y230" s="5">
        <v>3.2168009999999998</v>
      </c>
      <c r="Z230" s="5">
        <v>1.1254961000000001</v>
      </c>
      <c r="AA230" s="5">
        <f t="shared" si="32"/>
        <v>2.0913048999999999</v>
      </c>
      <c r="AB230" s="7">
        <f t="shared" si="33"/>
        <v>2.1711485499999998</v>
      </c>
      <c r="AC230" s="7">
        <f t="shared" si="34"/>
        <v>2.8581183000101018</v>
      </c>
      <c r="AD230" s="7">
        <f t="shared" si="35"/>
        <v>1.5150656320760512</v>
      </c>
    </row>
    <row r="231" spans="11:30" ht="15">
      <c r="K231" s="5"/>
      <c r="Q231" s="1" t="s">
        <v>1630</v>
      </c>
      <c r="R231" s="1">
        <v>9</v>
      </c>
      <c r="S231" s="1">
        <v>69289646</v>
      </c>
      <c r="T231" s="8">
        <v>69291400</v>
      </c>
      <c r="U231" s="5">
        <v>3.6342360000000002E-4</v>
      </c>
      <c r="V231" s="1" t="s">
        <v>256</v>
      </c>
      <c r="W231" s="1" t="s">
        <v>3022</v>
      </c>
      <c r="X231" s="5" t="s">
        <v>3023</v>
      </c>
      <c r="Y231" s="5">
        <v>3.268065</v>
      </c>
      <c r="Z231" s="5">
        <v>1.1339961999999999</v>
      </c>
      <c r="AA231" s="5">
        <f t="shared" si="32"/>
        <v>2.1340688000000001</v>
      </c>
      <c r="AB231" s="7">
        <f t="shared" si="33"/>
        <v>2.2010306000000002</v>
      </c>
      <c r="AC231" s="7">
        <f t="shared" si="34"/>
        <v>2.8819011915560213</v>
      </c>
      <c r="AD231" s="7">
        <f t="shared" si="35"/>
        <v>1.5270208723288194</v>
      </c>
    </row>
    <row r="232" spans="11:30" ht="15">
      <c r="K232" s="5"/>
      <c r="Q232" s="1" t="s">
        <v>1544</v>
      </c>
      <c r="R232" s="1">
        <v>11</v>
      </c>
      <c r="S232" s="1">
        <v>116109511</v>
      </c>
      <c r="T232" s="8">
        <v>116110468</v>
      </c>
      <c r="U232" s="5">
        <v>2.5711339999999999E-2</v>
      </c>
      <c r="V232" s="1" t="s">
        <v>609</v>
      </c>
      <c r="W232" s="1" t="s">
        <v>1774</v>
      </c>
      <c r="X232" s="5" t="s">
        <v>1775</v>
      </c>
      <c r="Y232" s="5">
        <v>5.4983034000000002</v>
      </c>
      <c r="Z232" s="5">
        <v>1.8615952</v>
      </c>
      <c r="AA232" s="5">
        <f t="shared" si="32"/>
        <v>3.6367082000000002</v>
      </c>
      <c r="AB232" s="7">
        <f t="shared" si="33"/>
        <v>3.6799493000000001</v>
      </c>
      <c r="AC232" s="7">
        <f t="shared" si="34"/>
        <v>2.9535440357817855</v>
      </c>
      <c r="AD232" s="7">
        <f t="shared" si="35"/>
        <v>1.5624471219421365</v>
      </c>
    </row>
    <row r="233" spans="11:30" ht="15">
      <c r="K233" s="5"/>
      <c r="Q233" s="1" t="s">
        <v>1565</v>
      </c>
      <c r="R233" s="1">
        <v>10</v>
      </c>
      <c r="S233" s="1">
        <v>81363995</v>
      </c>
      <c r="T233" s="8">
        <v>81364952</v>
      </c>
      <c r="U233" s="5">
        <v>9.430027E-34</v>
      </c>
      <c r="V233" s="1" t="s">
        <v>367</v>
      </c>
      <c r="W233" s="1" t="s">
        <v>1915</v>
      </c>
      <c r="X233" s="5" t="s">
        <v>1916</v>
      </c>
      <c r="Y233" s="5">
        <v>42.379542999999998</v>
      </c>
      <c r="Z233" s="5">
        <v>13.940469999999999</v>
      </c>
      <c r="AA233" s="5">
        <f t="shared" si="32"/>
        <v>28.439073</v>
      </c>
      <c r="AB233" s="7">
        <f t="shared" si="33"/>
        <v>28.160006499999998</v>
      </c>
      <c r="AC233" s="7">
        <f t="shared" si="34"/>
        <v>3.0400368854134761</v>
      </c>
      <c r="AD233" s="7">
        <f t="shared" si="35"/>
        <v>1.604088828300529</v>
      </c>
    </row>
    <row r="234" spans="11:30" ht="15">
      <c r="K234" s="5"/>
      <c r="Q234" s="1" t="s">
        <v>1514</v>
      </c>
      <c r="R234" s="1">
        <v>2</v>
      </c>
      <c r="S234" s="1">
        <v>93955935</v>
      </c>
      <c r="T234" s="8">
        <v>93957253</v>
      </c>
      <c r="U234" s="5">
        <v>4.4839739999999999E-3</v>
      </c>
      <c r="V234" s="1" t="s">
        <v>1161</v>
      </c>
      <c r="W234" s="1" t="s">
        <v>3175</v>
      </c>
      <c r="X234" s="5" t="s">
        <v>3176</v>
      </c>
      <c r="Y234" s="5">
        <v>5.1793110000000002</v>
      </c>
      <c r="Z234" s="5">
        <v>1.6815583000000001</v>
      </c>
      <c r="AA234" s="5">
        <f t="shared" si="32"/>
        <v>3.4977527000000004</v>
      </c>
      <c r="AB234" s="7">
        <f t="shared" si="33"/>
        <v>3.43043465</v>
      </c>
      <c r="AC234" s="7">
        <f t="shared" si="34"/>
        <v>3.0800662694834906</v>
      </c>
      <c r="AD234" s="7">
        <f t="shared" si="35"/>
        <v>1.6229613917080563</v>
      </c>
    </row>
    <row r="235" spans="11:30" ht="15">
      <c r="K235" s="5"/>
      <c r="Q235" s="1" t="s">
        <v>1630</v>
      </c>
      <c r="R235" s="1">
        <v>11</v>
      </c>
      <c r="S235" s="1">
        <v>74619244</v>
      </c>
      <c r="T235" s="8">
        <v>74620034</v>
      </c>
      <c r="U235" s="5">
        <v>3.6709513999999999E-2</v>
      </c>
      <c r="V235" s="1" t="s">
        <v>1163</v>
      </c>
      <c r="W235" s="1" t="s">
        <v>3177</v>
      </c>
      <c r="X235" s="5" t="s">
        <v>3178</v>
      </c>
      <c r="Y235" s="5">
        <v>5.2338123000000003</v>
      </c>
      <c r="Z235" s="5">
        <v>1.6597907999999999</v>
      </c>
      <c r="AA235" s="5">
        <f t="shared" si="32"/>
        <v>3.5740215000000006</v>
      </c>
      <c r="AB235" s="7">
        <f t="shared" si="33"/>
        <v>3.44680155</v>
      </c>
      <c r="AC235" s="7">
        <f t="shared" si="34"/>
        <v>3.1532963672289305</v>
      </c>
      <c r="AD235" s="7">
        <f t="shared" si="35"/>
        <v>1.6568607702236093</v>
      </c>
    </row>
    <row r="236" spans="11:30" ht="15">
      <c r="K236" s="5"/>
      <c r="Q236" s="1" t="s">
        <v>1838</v>
      </c>
      <c r="R236" s="1">
        <v>16</v>
      </c>
      <c r="S236" s="1">
        <v>44331981</v>
      </c>
      <c r="T236" s="8">
        <v>44332745</v>
      </c>
      <c r="U236" s="5">
        <v>6.6131949999999997E-3</v>
      </c>
      <c r="V236" s="1" t="s">
        <v>144</v>
      </c>
      <c r="W236" s="1" t="s">
        <v>2954</v>
      </c>
      <c r="X236" s="5" t="s">
        <v>2955</v>
      </c>
      <c r="Y236" s="5">
        <v>12.339791999999999</v>
      </c>
      <c r="Z236" s="5">
        <v>3.8333333000000001</v>
      </c>
      <c r="AA236" s="5">
        <f t="shared" si="32"/>
        <v>8.5064586999999996</v>
      </c>
      <c r="AB236" s="7">
        <f t="shared" si="33"/>
        <v>8.0865626499999994</v>
      </c>
      <c r="AC236" s="7">
        <f t="shared" si="34"/>
        <v>3.2190762019050103</v>
      </c>
      <c r="AD236" s="7">
        <f t="shared" si="35"/>
        <v>1.6866467286668654</v>
      </c>
    </row>
    <row r="237" spans="11:30" ht="15">
      <c r="K237" s="5"/>
      <c r="Q237" s="1" t="s">
        <v>1538</v>
      </c>
      <c r="R237" s="1">
        <v>2</v>
      </c>
      <c r="S237" s="1">
        <v>25365202</v>
      </c>
      <c r="T237" s="8">
        <v>25365683</v>
      </c>
      <c r="U237" s="5">
        <v>2.9313619999999999E-2</v>
      </c>
      <c r="V237" s="1" t="s">
        <v>1168</v>
      </c>
      <c r="W237" s="1" t="s">
        <v>3179</v>
      </c>
      <c r="X237" s="5" t="s">
        <v>3180</v>
      </c>
      <c r="Y237" s="5">
        <v>1.2399081999999999</v>
      </c>
      <c r="Z237" s="5">
        <v>0.38437349999999998</v>
      </c>
      <c r="AA237" s="5">
        <f t="shared" si="32"/>
        <v>0.85553469999999998</v>
      </c>
      <c r="AB237" s="7">
        <f t="shared" si="33"/>
        <v>0.81214084999999991</v>
      </c>
      <c r="AC237" s="7">
        <f t="shared" si="34"/>
        <v>3.2257900193431648</v>
      </c>
      <c r="AD237" s="7">
        <f t="shared" si="35"/>
        <v>1.689652530275372</v>
      </c>
    </row>
    <row r="238" spans="11:30" ht="15">
      <c r="K238" s="5"/>
      <c r="Q238" s="1" t="s">
        <v>1544</v>
      </c>
      <c r="R238" s="1">
        <v>11</v>
      </c>
      <c r="S238" s="1">
        <v>3774538</v>
      </c>
      <c r="T238" s="8">
        <v>3775008</v>
      </c>
      <c r="U238" s="5">
        <v>1.0387471000000001E-2</v>
      </c>
      <c r="V238" s="1" t="s">
        <v>1038</v>
      </c>
      <c r="W238" s="1" t="s">
        <v>2581</v>
      </c>
      <c r="X238" s="5" t="s">
        <v>2582</v>
      </c>
      <c r="Y238" s="5">
        <v>20.880790000000001</v>
      </c>
      <c r="Z238" s="5">
        <v>6.3095236000000003</v>
      </c>
      <c r="AA238" s="5">
        <f t="shared" si="32"/>
        <v>14.571266400000001</v>
      </c>
      <c r="AB238" s="7">
        <f t="shared" si="33"/>
        <v>13.595156800000002</v>
      </c>
      <c r="AC238" s="7">
        <f t="shared" si="34"/>
        <v>3.3094083363124276</v>
      </c>
      <c r="AD238" s="7">
        <f t="shared" si="35"/>
        <v>1.7265733117252995</v>
      </c>
    </row>
    <row r="239" spans="11:30" ht="15">
      <c r="K239" s="5"/>
      <c r="Q239" s="1" t="s">
        <v>1529</v>
      </c>
      <c r="R239" s="1">
        <v>12</v>
      </c>
      <c r="S239" s="1">
        <v>73545289</v>
      </c>
      <c r="T239" s="8">
        <v>73546556</v>
      </c>
      <c r="U239" s="5">
        <v>5.0685140000000003E-4</v>
      </c>
      <c r="V239" s="1" t="s">
        <v>1116</v>
      </c>
      <c r="W239" s="1" t="s">
        <v>2465</v>
      </c>
      <c r="X239" s="5" t="s">
        <v>2466</v>
      </c>
      <c r="Y239" s="5">
        <v>2.0791292000000001</v>
      </c>
      <c r="Z239" s="5">
        <v>0.62812369999999995</v>
      </c>
      <c r="AA239" s="5">
        <f t="shared" si="32"/>
        <v>1.4510055000000002</v>
      </c>
      <c r="AB239" s="7">
        <f t="shared" si="33"/>
        <v>1.3536264500000001</v>
      </c>
      <c r="AC239" s="7">
        <f t="shared" si="34"/>
        <v>3.3100632884891947</v>
      </c>
      <c r="AD239" s="7">
        <f t="shared" si="35"/>
        <v>1.7268588016598692</v>
      </c>
    </row>
    <row r="240" spans="11:30" ht="15">
      <c r="K240" s="5"/>
      <c r="Q240" s="1" t="s">
        <v>1699</v>
      </c>
      <c r="R240" s="1">
        <v>17</v>
      </c>
      <c r="S240" s="1">
        <v>8340564</v>
      </c>
      <c r="T240" s="8">
        <v>8341894</v>
      </c>
      <c r="U240" s="5">
        <v>2.1421831999999998E-3</v>
      </c>
      <c r="V240" s="1" t="s">
        <v>540</v>
      </c>
      <c r="W240" s="1" t="s">
        <v>2174</v>
      </c>
      <c r="X240" s="5" t="s">
        <v>2175</v>
      </c>
      <c r="Y240" s="5">
        <v>4.8140726000000003</v>
      </c>
      <c r="Z240" s="5">
        <v>1.4344844999999999</v>
      </c>
      <c r="AA240" s="5">
        <f t="shared" si="32"/>
        <v>3.3795881000000003</v>
      </c>
      <c r="AB240" s="7">
        <f t="shared" si="33"/>
        <v>3.1242785500000001</v>
      </c>
      <c r="AC240" s="7">
        <f t="shared" si="34"/>
        <v>3.3559599981735602</v>
      </c>
      <c r="AD240" s="7">
        <f t="shared" si="35"/>
        <v>1.7467255194783997</v>
      </c>
    </row>
    <row r="241" spans="11:30" ht="15">
      <c r="K241" s="5"/>
      <c r="Q241" s="1" t="s">
        <v>1562</v>
      </c>
      <c r="R241" s="1">
        <v>11</v>
      </c>
      <c r="S241" s="1">
        <v>6064997</v>
      </c>
      <c r="T241" s="8">
        <v>6066085</v>
      </c>
      <c r="U241" s="5">
        <v>2.6312405999999997E-4</v>
      </c>
      <c r="V241" s="1" t="s">
        <v>958</v>
      </c>
      <c r="W241" s="1" t="s">
        <v>3181</v>
      </c>
      <c r="X241" s="5" t="s">
        <v>3182</v>
      </c>
      <c r="Y241" s="5">
        <v>2.3491591999999999</v>
      </c>
      <c r="Z241" s="5">
        <v>0.68906325000000002</v>
      </c>
      <c r="AA241" s="5">
        <f t="shared" si="32"/>
        <v>1.6600959499999999</v>
      </c>
      <c r="AB241" s="7">
        <f t="shared" si="33"/>
        <v>1.5191112250000001</v>
      </c>
      <c r="AC241" s="7">
        <f t="shared" si="34"/>
        <v>3.409206919684078</v>
      </c>
      <c r="AD241" s="7">
        <f t="shared" si="35"/>
        <v>1.7694361656094508</v>
      </c>
    </row>
    <row r="242" spans="11:30" ht="15">
      <c r="K242" s="5"/>
      <c r="Q242" s="1" t="s">
        <v>1625</v>
      </c>
      <c r="R242" s="1">
        <v>1</v>
      </c>
      <c r="S242" s="1">
        <v>184810770</v>
      </c>
      <c r="T242" s="8">
        <v>184811173</v>
      </c>
      <c r="U242" s="5">
        <v>7.1896175000000001E-6</v>
      </c>
      <c r="V242" s="1" t="s">
        <v>340</v>
      </c>
      <c r="W242" s="1" t="s">
        <v>1749</v>
      </c>
      <c r="X242" s="5" t="s">
        <v>1750</v>
      </c>
      <c r="Y242" s="5">
        <v>13.568974000000001</v>
      </c>
      <c r="Z242" s="5">
        <v>3.9547794000000001</v>
      </c>
      <c r="AA242" s="5">
        <f t="shared" si="32"/>
        <v>9.6141946000000011</v>
      </c>
      <c r="AB242" s="7">
        <f t="shared" si="33"/>
        <v>8.7618767000000002</v>
      </c>
      <c r="AC242" s="7">
        <f t="shared" si="34"/>
        <v>3.4310318294871265</v>
      </c>
      <c r="AD242" s="7">
        <f t="shared" si="35"/>
        <v>1.7786425097574829</v>
      </c>
    </row>
    <row r="243" spans="11:30" ht="15">
      <c r="K243" s="5"/>
      <c r="Q243" s="1" t="s">
        <v>1535</v>
      </c>
      <c r="R243" s="1">
        <v>1</v>
      </c>
      <c r="S243" s="1">
        <v>191097751</v>
      </c>
      <c r="T243" s="8">
        <v>191098676</v>
      </c>
      <c r="U243" s="5">
        <v>4.7708216999999997E-2</v>
      </c>
      <c r="V243" s="1" t="s">
        <v>415</v>
      </c>
      <c r="W243" s="1" t="s">
        <v>3183</v>
      </c>
      <c r="X243" s="5" t="s">
        <v>3184</v>
      </c>
      <c r="Y243" s="5">
        <v>1.9911019999999999</v>
      </c>
      <c r="Z243" s="5">
        <v>0.57863120000000001</v>
      </c>
      <c r="AA243" s="5">
        <f t="shared" si="32"/>
        <v>1.4124707999999999</v>
      </c>
      <c r="AB243" s="7">
        <f t="shared" si="33"/>
        <v>1.2848666</v>
      </c>
      <c r="AC243" s="7">
        <f t="shared" si="34"/>
        <v>3.4410553734399389</v>
      </c>
      <c r="AD243" s="7">
        <f t="shared" si="35"/>
        <v>1.7828511081005911</v>
      </c>
    </row>
    <row r="244" spans="11:30" ht="15">
      <c r="K244" s="5"/>
      <c r="Q244" s="1" t="s">
        <v>1742</v>
      </c>
      <c r="R244" s="1">
        <v>16</v>
      </c>
      <c r="S244" s="1">
        <v>72663080</v>
      </c>
      <c r="T244" s="8">
        <v>72663798</v>
      </c>
      <c r="U244" s="5">
        <v>3.4284018E-4</v>
      </c>
      <c r="V244" s="1" t="s">
        <v>292</v>
      </c>
      <c r="W244" s="1" t="s">
        <v>2469</v>
      </c>
      <c r="X244" s="5" t="s">
        <v>2470</v>
      </c>
      <c r="Y244" s="5">
        <v>4.9257860000000004</v>
      </c>
      <c r="Z244" s="5">
        <v>1.4131593</v>
      </c>
      <c r="AA244" s="5">
        <f t="shared" si="32"/>
        <v>3.5126267000000002</v>
      </c>
      <c r="AB244" s="7">
        <f t="shared" si="33"/>
        <v>3.1694726500000003</v>
      </c>
      <c r="AC244" s="7">
        <f t="shared" si="34"/>
        <v>3.4856551557917075</v>
      </c>
      <c r="AD244" s="7">
        <f t="shared" si="35"/>
        <v>1.801429847249584</v>
      </c>
    </row>
    <row r="245" spans="11:30" ht="15">
      <c r="K245" s="5"/>
      <c r="Q245" s="1" t="s">
        <v>1737</v>
      </c>
      <c r="R245" s="1">
        <v>5</v>
      </c>
      <c r="S245" s="1">
        <v>65696737</v>
      </c>
      <c r="T245" s="8">
        <v>65698656</v>
      </c>
      <c r="U245" s="5">
        <v>3.3676266000000001E-3</v>
      </c>
      <c r="V245" s="1" t="s">
        <v>195</v>
      </c>
      <c r="W245" s="1" t="s">
        <v>2976</v>
      </c>
      <c r="X245" s="5" t="s">
        <v>2977</v>
      </c>
      <c r="Y245" s="5">
        <v>0.92963684000000002</v>
      </c>
      <c r="Z245" s="5">
        <v>0.26640049999999998</v>
      </c>
      <c r="AA245" s="5">
        <f t="shared" si="32"/>
        <v>0.66323634000000009</v>
      </c>
      <c r="AB245" s="7">
        <f t="shared" si="33"/>
        <v>0.59801866999999997</v>
      </c>
      <c r="AC245" s="7">
        <f t="shared" si="34"/>
        <v>3.4896212281883856</v>
      </c>
      <c r="AD245" s="7">
        <f t="shared" si="35"/>
        <v>1.803070451371952</v>
      </c>
    </row>
    <row r="246" spans="11:30" ht="15">
      <c r="K246" s="5"/>
      <c r="Q246" s="1" t="s">
        <v>1663</v>
      </c>
      <c r="R246" s="1">
        <v>6</v>
      </c>
      <c r="S246" s="1">
        <v>113194948</v>
      </c>
      <c r="T246" s="8">
        <v>113195420</v>
      </c>
      <c r="U246" s="5">
        <v>1.1238181999999999E-2</v>
      </c>
      <c r="V246" s="1" t="s">
        <v>1178</v>
      </c>
      <c r="W246" s="1" t="s">
        <v>3185</v>
      </c>
      <c r="X246" s="5" t="s">
        <v>3186</v>
      </c>
      <c r="Y246" s="5">
        <v>10.235161</v>
      </c>
      <c r="Z246" s="5">
        <v>2.9172196000000001</v>
      </c>
      <c r="AA246" s="5">
        <f t="shared" si="32"/>
        <v>7.3179413999999996</v>
      </c>
      <c r="AB246" s="7">
        <f t="shared" si="33"/>
        <v>6.5761903000000004</v>
      </c>
      <c r="AC246" s="7">
        <f t="shared" si="34"/>
        <v>3.5085329194963584</v>
      </c>
      <c r="AD246" s="7">
        <f t="shared" si="35"/>
        <v>1.8108678988434017</v>
      </c>
    </row>
    <row r="247" spans="11:30" ht="15">
      <c r="K247" s="5"/>
      <c r="Q247" s="1" t="s">
        <v>1575</v>
      </c>
      <c r="R247" s="1">
        <v>14</v>
      </c>
      <c r="S247" s="1">
        <v>28504711</v>
      </c>
      <c r="T247" s="8">
        <v>28506737</v>
      </c>
      <c r="U247" s="5">
        <v>1.827981E-3</v>
      </c>
      <c r="V247" s="1" t="s">
        <v>858</v>
      </c>
      <c r="W247" s="1" t="s">
        <v>2497</v>
      </c>
      <c r="X247" s="5" t="s">
        <v>2498</v>
      </c>
      <c r="Y247" s="5">
        <v>5.4904685000000004</v>
      </c>
      <c r="Z247" s="5">
        <v>1.5403385999999999</v>
      </c>
      <c r="AA247" s="5">
        <f t="shared" si="32"/>
        <v>3.9501299000000003</v>
      </c>
      <c r="AB247" s="7">
        <f t="shared" si="33"/>
        <v>3.5154035500000003</v>
      </c>
      <c r="AC247" s="7">
        <f t="shared" si="34"/>
        <v>3.5644555684055446</v>
      </c>
      <c r="AD247" s="7">
        <f t="shared" si="35"/>
        <v>1.833681737610896</v>
      </c>
    </row>
    <row r="248" spans="11:30" ht="15">
      <c r="K248" s="5"/>
      <c r="Q248" s="1" t="s">
        <v>1562</v>
      </c>
      <c r="R248" s="1">
        <v>14</v>
      </c>
      <c r="S248" s="1">
        <v>34819066</v>
      </c>
      <c r="T248" s="8">
        <v>34820630</v>
      </c>
      <c r="U248" s="5">
        <v>3.8563925999999999E-3</v>
      </c>
      <c r="V248" s="1" t="s">
        <v>769</v>
      </c>
      <c r="W248" s="1" t="s">
        <v>3187</v>
      </c>
      <c r="X248" s="5" t="s">
        <v>3188</v>
      </c>
      <c r="Y248" s="5">
        <v>6.6322736999999998</v>
      </c>
      <c r="Z248" s="5">
        <v>1.8460896</v>
      </c>
      <c r="AA248" s="5">
        <f t="shared" si="32"/>
        <v>4.7861840999999998</v>
      </c>
      <c r="AB248" s="7">
        <f t="shared" si="33"/>
        <v>4.2391816499999999</v>
      </c>
      <c r="AC248" s="7">
        <f t="shared" si="34"/>
        <v>3.5926066102100354</v>
      </c>
      <c r="AD248" s="7">
        <f t="shared" si="35"/>
        <v>1.8450309691361164</v>
      </c>
    </row>
    <row r="249" spans="11:30" ht="15">
      <c r="Q249" s="1" t="s">
        <v>1611</v>
      </c>
      <c r="R249" s="1">
        <v>4</v>
      </c>
      <c r="S249" s="1">
        <v>155991823</v>
      </c>
      <c r="T249" s="8">
        <v>155993764</v>
      </c>
      <c r="U249" s="5">
        <v>3.1137076999999999E-2</v>
      </c>
      <c r="V249" s="1" t="s">
        <v>1180</v>
      </c>
      <c r="W249" s="1" t="s">
        <v>3189</v>
      </c>
      <c r="X249" s="5" t="s">
        <v>3190</v>
      </c>
      <c r="Y249" s="5">
        <v>1.7864082999999999</v>
      </c>
      <c r="Z249" s="5">
        <v>0.48987278000000001</v>
      </c>
      <c r="AA249" s="5">
        <f t="shared" si="32"/>
        <v>1.2965355199999999</v>
      </c>
      <c r="AB249" s="7">
        <f t="shared" si="33"/>
        <v>1.13814054</v>
      </c>
      <c r="AC249" s="7">
        <f t="shared" si="34"/>
        <v>3.6466780211792944</v>
      </c>
      <c r="AD249" s="7">
        <f t="shared" si="35"/>
        <v>1.8665828243643787</v>
      </c>
    </row>
    <row r="250" spans="11:30" ht="15">
      <c r="Q250" s="1" t="s">
        <v>1572</v>
      </c>
      <c r="R250" s="1">
        <v>5</v>
      </c>
      <c r="S250" s="1">
        <v>38159011</v>
      </c>
      <c r="T250" s="8">
        <v>38159780</v>
      </c>
      <c r="U250" s="5">
        <v>1.2077104999999999E-2</v>
      </c>
      <c r="V250" s="1" t="s">
        <v>1182</v>
      </c>
      <c r="W250" s="1" t="s">
        <v>3191</v>
      </c>
      <c r="X250" s="5" t="s">
        <v>3192</v>
      </c>
      <c r="Y250" s="5">
        <v>1.7930603000000001</v>
      </c>
      <c r="Z250" s="5">
        <v>0.49049956</v>
      </c>
      <c r="AA250" s="5">
        <f t="shared" si="32"/>
        <v>1.3025607400000001</v>
      </c>
      <c r="AB250" s="7">
        <f t="shared" si="33"/>
        <v>1.14177993</v>
      </c>
      <c r="AC250" s="7">
        <f t="shared" si="34"/>
        <v>3.6555798337515331</v>
      </c>
      <c r="AD250" s="7">
        <f t="shared" si="35"/>
        <v>1.8701002589633069</v>
      </c>
    </row>
    <row r="251" spans="11:30" ht="15">
      <c r="Q251" s="1" t="s">
        <v>1788</v>
      </c>
      <c r="R251" s="1">
        <v>2</v>
      </c>
      <c r="S251" s="1">
        <v>174760578</v>
      </c>
      <c r="T251" s="8">
        <v>174761098</v>
      </c>
      <c r="U251" s="5">
        <v>2.4916414000000001E-2</v>
      </c>
      <c r="V251" s="1" t="s">
        <v>1184</v>
      </c>
      <c r="W251" s="1" t="s">
        <v>3193</v>
      </c>
      <c r="X251" s="5" t="s">
        <v>3194</v>
      </c>
      <c r="Y251" s="5">
        <v>6.1957426</v>
      </c>
      <c r="Z251" s="5">
        <v>1.6936791</v>
      </c>
      <c r="AA251" s="5">
        <f t="shared" si="32"/>
        <v>4.5020635000000002</v>
      </c>
      <c r="AB251" s="7">
        <f t="shared" si="33"/>
        <v>3.9447108499999999</v>
      </c>
      <c r="AC251" s="7">
        <f t="shared" si="34"/>
        <v>3.6581561406762355</v>
      </c>
      <c r="AD251" s="7">
        <f t="shared" si="35"/>
        <v>1.8711166547946041</v>
      </c>
    </row>
    <row r="252" spans="11:30" ht="15">
      <c r="Q252" s="1" t="s">
        <v>1532</v>
      </c>
      <c r="R252" s="1">
        <v>11</v>
      </c>
      <c r="S252" s="1">
        <v>30649111</v>
      </c>
      <c r="T252" s="8">
        <v>30649612</v>
      </c>
      <c r="U252" s="5">
        <v>2.0165650000000001E-3</v>
      </c>
      <c r="V252" s="1" t="s">
        <v>218</v>
      </c>
      <c r="W252" s="1" t="s">
        <v>1533</v>
      </c>
      <c r="X252" s="5" t="s">
        <v>1534</v>
      </c>
      <c r="Y252" s="5">
        <v>4.4801364000000001</v>
      </c>
      <c r="Z252" s="5">
        <v>1.210091</v>
      </c>
      <c r="AA252" s="5">
        <f t="shared" si="32"/>
        <v>3.2700453999999999</v>
      </c>
      <c r="AB252" s="7">
        <f t="shared" si="33"/>
        <v>2.8451137000000002</v>
      </c>
      <c r="AC252" s="7">
        <f t="shared" si="34"/>
        <v>3.7023136276527966</v>
      </c>
      <c r="AD252" s="7">
        <f t="shared" si="35"/>
        <v>1.8884271129000652</v>
      </c>
    </row>
    <row r="253" spans="11:30" ht="15">
      <c r="Q253" s="1" t="s">
        <v>1838</v>
      </c>
      <c r="R253" s="1">
        <v>7</v>
      </c>
      <c r="S253" s="1">
        <v>49974935</v>
      </c>
      <c r="T253" s="8">
        <v>49975950</v>
      </c>
      <c r="U253" s="5">
        <v>8.5673370000000003E-5</v>
      </c>
      <c r="V253" s="1" t="s">
        <v>1185</v>
      </c>
      <c r="W253" s="1" t="s">
        <v>2634</v>
      </c>
      <c r="X253" s="5" t="s">
        <v>2635</v>
      </c>
      <c r="Y253" s="5">
        <v>8.0162580000000005</v>
      </c>
      <c r="Z253" s="5">
        <v>2.0723995999999998</v>
      </c>
      <c r="AA253" s="5">
        <f t="shared" si="32"/>
        <v>5.9438584000000008</v>
      </c>
      <c r="AB253" s="7">
        <f t="shared" si="33"/>
        <v>5.0443288000000006</v>
      </c>
      <c r="AC253" s="7">
        <f t="shared" si="34"/>
        <v>3.8681043945385829</v>
      </c>
      <c r="AD253" s="7">
        <f t="shared" si="35"/>
        <v>1.9516267315910532</v>
      </c>
    </row>
    <row r="254" spans="11:30" ht="15">
      <c r="Q254" s="1" t="s">
        <v>1508</v>
      </c>
      <c r="R254" s="1">
        <v>9</v>
      </c>
      <c r="S254" s="1">
        <v>54286385</v>
      </c>
      <c r="T254" s="8">
        <v>54286918</v>
      </c>
      <c r="U254" s="5">
        <v>4.0568610000000001E-6</v>
      </c>
      <c r="V254" s="1" t="s">
        <v>459</v>
      </c>
      <c r="W254" s="1" t="s">
        <v>1597</v>
      </c>
      <c r="X254" s="5" t="s">
        <v>1598</v>
      </c>
      <c r="Y254" s="5">
        <v>18.836856999999998</v>
      </c>
      <c r="Z254" s="5">
        <v>4.8354980000000003</v>
      </c>
      <c r="AA254" s="5">
        <f t="shared" si="32"/>
        <v>14.001358999999997</v>
      </c>
      <c r="AB254" s="7">
        <f t="shared" si="33"/>
        <v>11.8361775</v>
      </c>
      <c r="AC254" s="7">
        <f t="shared" si="34"/>
        <v>3.89553609576511</v>
      </c>
      <c r="AD254" s="7">
        <f t="shared" si="35"/>
        <v>1.9618218827107943</v>
      </c>
    </row>
    <row r="255" spans="11:30" ht="15">
      <c r="Q255" s="1" t="s">
        <v>1699</v>
      </c>
      <c r="R255" s="1">
        <v>9</v>
      </c>
      <c r="S255" s="1">
        <v>123259608</v>
      </c>
      <c r="T255" s="8">
        <v>123260965</v>
      </c>
      <c r="U255" s="5">
        <v>2.7510165E-3</v>
      </c>
      <c r="V255" s="1" t="s">
        <v>238</v>
      </c>
      <c r="W255" s="1" t="s">
        <v>2996</v>
      </c>
      <c r="X255" s="5" t="s">
        <v>2997</v>
      </c>
      <c r="Y255" s="5">
        <v>1.5518742000000001</v>
      </c>
      <c r="Z255" s="5">
        <v>0.37647902999999999</v>
      </c>
      <c r="AA255" s="5">
        <f t="shared" si="32"/>
        <v>1.17539517</v>
      </c>
      <c r="AB255" s="7">
        <f t="shared" si="33"/>
        <v>0.96417661500000007</v>
      </c>
      <c r="AC255" s="7">
        <f t="shared" si="34"/>
        <v>4.1220734126944603</v>
      </c>
      <c r="AD255" s="7">
        <f t="shared" si="35"/>
        <v>2.0433701990031037</v>
      </c>
    </row>
    <row r="256" spans="11:30" ht="15">
      <c r="Q256" s="1" t="s">
        <v>1633</v>
      </c>
      <c r="R256" s="1">
        <v>6</v>
      </c>
      <c r="S256" s="1">
        <v>30896367</v>
      </c>
      <c r="T256" s="8">
        <v>30896954</v>
      </c>
      <c r="U256" s="5">
        <v>2.6999842E-2</v>
      </c>
      <c r="V256" s="1" t="s">
        <v>86</v>
      </c>
      <c r="W256" s="1" t="s">
        <v>3195</v>
      </c>
      <c r="X256" s="5" t="s">
        <v>3196</v>
      </c>
      <c r="Y256" s="5">
        <v>0.91844904000000005</v>
      </c>
      <c r="Z256" s="5">
        <v>0.22181371999999999</v>
      </c>
      <c r="AA256" s="5">
        <f t="shared" si="32"/>
        <v>0.69663532000000006</v>
      </c>
      <c r="AB256" s="7">
        <f t="shared" si="33"/>
        <v>0.57013138000000008</v>
      </c>
      <c r="AC256" s="7">
        <f t="shared" si="34"/>
        <v>4.1406322386189638</v>
      </c>
      <c r="AD256" s="7">
        <f t="shared" si="35"/>
        <v>2.0498510715602802</v>
      </c>
    </row>
    <row r="257" spans="17:30" ht="15">
      <c r="Q257" s="1" t="s">
        <v>1541</v>
      </c>
      <c r="R257" s="1">
        <v>15</v>
      </c>
      <c r="S257" s="1">
        <v>83349951</v>
      </c>
      <c r="T257" s="8">
        <v>83350539</v>
      </c>
      <c r="U257" s="5">
        <v>2.7385617000000001E-2</v>
      </c>
      <c r="V257" s="1" t="s">
        <v>285</v>
      </c>
      <c r="W257" s="1" t="s">
        <v>3197</v>
      </c>
      <c r="X257" s="5" t="s">
        <v>3198</v>
      </c>
      <c r="Y257" s="5">
        <v>1.9196295999999999</v>
      </c>
      <c r="Z257" s="5">
        <v>0.45617170000000001</v>
      </c>
      <c r="AA257" s="5">
        <f t="shared" si="32"/>
        <v>1.4634578999999999</v>
      </c>
      <c r="AB257" s="7">
        <f t="shared" si="33"/>
        <v>1.18790065</v>
      </c>
      <c r="AC257" s="7">
        <f t="shared" si="34"/>
        <v>4.2081295266672614</v>
      </c>
      <c r="AD257" s="7">
        <f t="shared" si="35"/>
        <v>2.0731791116179985</v>
      </c>
    </row>
    <row r="258" spans="17:30" ht="15">
      <c r="Q258" s="1" t="s">
        <v>1611</v>
      </c>
      <c r="R258" s="1">
        <v>8</v>
      </c>
      <c r="S258" s="1">
        <v>82863441</v>
      </c>
      <c r="T258" s="8">
        <v>82864570</v>
      </c>
      <c r="U258" s="5">
        <v>6.3057149999999999E-3</v>
      </c>
      <c r="V258" s="1" t="s">
        <v>1188</v>
      </c>
      <c r="W258" s="1" t="s">
        <v>3199</v>
      </c>
      <c r="X258" s="5" t="s">
        <v>3200</v>
      </c>
      <c r="Y258" s="5">
        <v>1.4310217000000001</v>
      </c>
      <c r="Z258" s="5">
        <v>0.32988137000000001</v>
      </c>
      <c r="AA258" s="5">
        <f t="shared" si="32"/>
        <v>1.10114033</v>
      </c>
      <c r="AB258" s="7">
        <f t="shared" si="33"/>
        <v>0.88045153500000006</v>
      </c>
      <c r="AC258" s="7">
        <f t="shared" si="34"/>
        <v>4.3379888351985443</v>
      </c>
      <c r="AD258" s="7">
        <f t="shared" si="35"/>
        <v>2.1170263399109661</v>
      </c>
    </row>
    <row r="259" spans="17:30" ht="15">
      <c r="Q259" s="1" t="s">
        <v>1630</v>
      </c>
      <c r="R259" s="1">
        <v>7</v>
      </c>
      <c r="S259" s="1">
        <v>25005416</v>
      </c>
      <c r="T259" s="8">
        <v>25006016</v>
      </c>
      <c r="U259" s="5">
        <v>6.6377859999999995E-4</v>
      </c>
      <c r="V259" s="1" t="s">
        <v>712</v>
      </c>
      <c r="W259" s="1" t="s">
        <v>3201</v>
      </c>
      <c r="X259" s="5" t="s">
        <v>3202</v>
      </c>
      <c r="Y259" s="5">
        <v>18.576374000000001</v>
      </c>
      <c r="Z259" s="5">
        <v>4.1960043999999996</v>
      </c>
      <c r="AA259" s="5">
        <f t="shared" si="32"/>
        <v>14.380369600000002</v>
      </c>
      <c r="AB259" s="7">
        <f t="shared" si="33"/>
        <v>11.3861892</v>
      </c>
      <c r="AC259" s="7">
        <f t="shared" si="34"/>
        <v>4.4271578933520663</v>
      </c>
      <c r="AD259" s="7">
        <f t="shared" si="35"/>
        <v>2.1463808276697747</v>
      </c>
    </row>
    <row r="260" spans="17:30" ht="15">
      <c r="Q260" s="1" t="s">
        <v>1625</v>
      </c>
      <c r="R260" s="1">
        <v>2</v>
      </c>
      <c r="S260" s="1">
        <v>163918462</v>
      </c>
      <c r="T260" s="8">
        <v>163919206</v>
      </c>
      <c r="U260" s="5">
        <v>4.3545023000000002E-2</v>
      </c>
      <c r="V260" s="1" t="s">
        <v>312</v>
      </c>
      <c r="W260" s="1" t="s">
        <v>1959</v>
      </c>
      <c r="X260" s="5" t="s">
        <v>1960</v>
      </c>
      <c r="Y260" s="5">
        <v>3.6089159999999998</v>
      </c>
      <c r="Z260" s="5">
        <v>0.80653680000000005</v>
      </c>
      <c r="AA260" s="5">
        <f t="shared" si="32"/>
        <v>2.8023791999999998</v>
      </c>
      <c r="AB260" s="7">
        <f t="shared" si="33"/>
        <v>2.2077263999999999</v>
      </c>
      <c r="AC260" s="7">
        <f t="shared" si="34"/>
        <v>4.4745831808294421</v>
      </c>
      <c r="AD260" s="7">
        <f t="shared" si="35"/>
        <v>2.1617532978053235</v>
      </c>
    </row>
    <row r="261" spans="17:30" ht="15">
      <c r="Q261" s="1" t="s">
        <v>1544</v>
      </c>
      <c r="R261" s="1">
        <v>10</v>
      </c>
      <c r="S261" s="1">
        <v>93640823</v>
      </c>
      <c r="T261" s="8">
        <v>93641527</v>
      </c>
      <c r="U261" s="5">
        <v>1.6582716999999999E-5</v>
      </c>
      <c r="V261" s="1" t="s">
        <v>671</v>
      </c>
      <c r="W261" s="1" t="s">
        <v>3203</v>
      </c>
      <c r="X261" s="5" t="s">
        <v>3204</v>
      </c>
      <c r="Y261" s="5">
        <v>1.5399593</v>
      </c>
      <c r="Z261" s="5">
        <v>0.3368121</v>
      </c>
      <c r="AA261" s="5">
        <f t="shared" si="32"/>
        <v>1.2031472000000001</v>
      </c>
      <c r="AB261" s="7">
        <f t="shared" si="33"/>
        <v>0.93838569999999999</v>
      </c>
      <c r="AC261" s="7">
        <f t="shared" si="34"/>
        <v>4.5721614514442921</v>
      </c>
      <c r="AD261" s="7">
        <f t="shared" si="35"/>
        <v>2.1928763486716973</v>
      </c>
    </row>
    <row r="262" spans="17:30" ht="15">
      <c r="Q262" s="1" t="s">
        <v>1630</v>
      </c>
      <c r="R262" s="1">
        <v>6</v>
      </c>
      <c r="S262" s="1">
        <v>65381057</v>
      </c>
      <c r="T262" s="8">
        <v>65381614</v>
      </c>
      <c r="U262" s="5">
        <v>1.3745746999999999E-2</v>
      </c>
      <c r="V262" s="1" t="s">
        <v>1189</v>
      </c>
      <c r="W262" s="1" t="s">
        <v>2640</v>
      </c>
      <c r="X262" s="5" t="s">
        <v>2641</v>
      </c>
      <c r="Y262" s="5">
        <v>6.5066967</v>
      </c>
      <c r="Z262" s="5">
        <v>1.3869047000000001</v>
      </c>
      <c r="AA262" s="5">
        <f t="shared" si="32"/>
        <v>5.1197920000000003</v>
      </c>
      <c r="AB262" s="7">
        <f t="shared" si="33"/>
        <v>3.9468006999999998</v>
      </c>
      <c r="AC262" s="7">
        <f t="shared" si="34"/>
        <v>4.6915240102654492</v>
      </c>
      <c r="AD262" s="7">
        <f t="shared" si="35"/>
        <v>2.2300566487321141</v>
      </c>
    </row>
    <row r="263" spans="17:30" ht="15">
      <c r="Q263" s="1" t="s">
        <v>1737</v>
      </c>
      <c r="R263" s="1">
        <v>17</v>
      </c>
      <c r="S263" s="1">
        <v>24724066</v>
      </c>
      <c r="T263" s="8">
        <v>24724494</v>
      </c>
      <c r="U263" s="5">
        <v>8.0516810000000002E-4</v>
      </c>
      <c r="V263" s="1" t="s">
        <v>228</v>
      </c>
      <c r="W263" s="1" t="s">
        <v>3139</v>
      </c>
      <c r="X263" s="5" t="s">
        <v>3140</v>
      </c>
      <c r="Y263" s="5">
        <v>8.0295140000000007</v>
      </c>
      <c r="Z263" s="5">
        <v>1.6666666999999999</v>
      </c>
      <c r="AA263" s="5">
        <f t="shared" si="32"/>
        <v>6.3628473000000003</v>
      </c>
      <c r="AB263" s="7">
        <f t="shared" si="33"/>
        <v>4.8480903500000005</v>
      </c>
      <c r="AC263" s="7">
        <f t="shared" si="34"/>
        <v>4.8177083036458344</v>
      </c>
      <c r="AD263" s="7">
        <f t="shared" si="35"/>
        <v>2.2683470457923978</v>
      </c>
    </row>
    <row r="264" spans="17:30" ht="15">
      <c r="Q264" s="1" t="s">
        <v>1544</v>
      </c>
      <c r="R264" s="1">
        <v>16</v>
      </c>
      <c r="S264" s="1">
        <v>8424541</v>
      </c>
      <c r="T264" s="8">
        <v>8425107</v>
      </c>
      <c r="U264" s="5">
        <v>3.5797477000000001E-2</v>
      </c>
      <c r="V264" s="1" t="s">
        <v>600</v>
      </c>
      <c r="W264" s="1" t="s">
        <v>2258</v>
      </c>
      <c r="X264" s="5" t="s">
        <v>2259</v>
      </c>
      <c r="Y264" s="5">
        <v>13.480098999999999</v>
      </c>
      <c r="Z264" s="5">
        <v>2.7358061999999999</v>
      </c>
      <c r="AA264" s="5">
        <f t="shared" si="32"/>
        <v>10.7442928</v>
      </c>
      <c r="AB264" s="7">
        <f t="shared" si="33"/>
        <v>8.1079525999999991</v>
      </c>
      <c r="AC264" s="7">
        <f t="shared" si="34"/>
        <v>4.9272857850822911</v>
      </c>
      <c r="AD264" s="7">
        <f t="shared" si="35"/>
        <v>2.3007931511231887</v>
      </c>
    </row>
    <row r="265" spans="17:30" ht="15">
      <c r="Q265" s="1" t="s">
        <v>1630</v>
      </c>
      <c r="R265" s="1">
        <v>17</v>
      </c>
      <c r="S265" s="1">
        <v>12506945</v>
      </c>
      <c r="T265" s="8">
        <v>12507526</v>
      </c>
      <c r="U265" s="5">
        <v>1.7540813999999998E-2</v>
      </c>
      <c r="V265" s="1" t="s">
        <v>166</v>
      </c>
      <c r="W265" s="1" t="s">
        <v>3205</v>
      </c>
      <c r="X265" s="5" t="s">
        <v>3206</v>
      </c>
      <c r="Y265" s="5">
        <v>15.877283</v>
      </c>
      <c r="Z265" s="5">
        <v>3.1382751</v>
      </c>
      <c r="AA265" s="5">
        <f t="shared" si="32"/>
        <v>12.739007900000001</v>
      </c>
      <c r="AB265" s="7">
        <f t="shared" si="33"/>
        <v>9.5077790499999999</v>
      </c>
      <c r="AC265" s="7">
        <f t="shared" si="34"/>
        <v>5.0592387518863466</v>
      </c>
      <c r="AD265" s="7">
        <f t="shared" si="35"/>
        <v>2.3389203233584435</v>
      </c>
    </row>
    <row r="266" spans="17:30" ht="15">
      <c r="Q266" s="1" t="s">
        <v>1630</v>
      </c>
      <c r="R266" s="1">
        <v>3</v>
      </c>
      <c r="S266" s="1">
        <v>107895766</v>
      </c>
      <c r="T266" s="8">
        <v>107896270</v>
      </c>
      <c r="U266" s="5">
        <v>1.4384905999999999E-3</v>
      </c>
      <c r="V266" s="1" t="s">
        <v>1012</v>
      </c>
      <c r="W266" s="1" t="s">
        <v>2690</v>
      </c>
      <c r="X266" s="5" t="s">
        <v>2691</v>
      </c>
      <c r="Y266" s="5">
        <v>5.9561669999999998</v>
      </c>
      <c r="Z266" s="5">
        <v>1.0155909999999999</v>
      </c>
      <c r="AA266" s="5">
        <f t="shared" si="32"/>
        <v>4.9405760000000001</v>
      </c>
      <c r="AB266" s="7">
        <f t="shared" si="33"/>
        <v>3.4858789999999997</v>
      </c>
      <c r="AC266" s="7">
        <f t="shared" si="34"/>
        <v>5.8647299946533602</v>
      </c>
      <c r="AD266" s="7">
        <f t="shared" si="35"/>
        <v>2.5520646897812602</v>
      </c>
    </row>
    <row r="267" spans="17:30" ht="15">
      <c r="Q267" s="1" t="s">
        <v>1538</v>
      </c>
      <c r="R267" s="1">
        <v>19</v>
      </c>
      <c r="S267" s="1">
        <v>15924514</v>
      </c>
      <c r="T267" s="8">
        <v>15925286</v>
      </c>
      <c r="U267" s="5">
        <v>6.0646363000000003E-7</v>
      </c>
      <c r="V267" s="1" t="s">
        <v>920</v>
      </c>
      <c r="W267" s="1" t="s">
        <v>2702</v>
      </c>
      <c r="X267" s="5" t="s">
        <v>2703</v>
      </c>
      <c r="Y267" s="5">
        <v>5.5301523000000001</v>
      </c>
      <c r="Z267" s="5">
        <v>0.91725540000000005</v>
      </c>
      <c r="AA267" s="5">
        <f t="shared" si="32"/>
        <v>4.6128969</v>
      </c>
      <c r="AB267" s="7">
        <f t="shared" si="33"/>
        <v>3.2237038500000001</v>
      </c>
      <c r="AC267" s="7">
        <f t="shared" si="34"/>
        <v>6.0290212518781567</v>
      </c>
      <c r="AD267" s="7">
        <f t="shared" si="35"/>
        <v>2.5919238147837391</v>
      </c>
    </row>
    <row r="268" spans="17:30" ht="15">
      <c r="Q268" s="1" t="s">
        <v>1554</v>
      </c>
      <c r="R268" s="1">
        <v>17</v>
      </c>
      <c r="S268" s="1">
        <v>25222145</v>
      </c>
      <c r="T268" s="8">
        <v>25222749</v>
      </c>
      <c r="U268" s="5">
        <v>1.5298855E-2</v>
      </c>
      <c r="V268" s="1" t="s">
        <v>1186</v>
      </c>
      <c r="W268" s="1" t="s">
        <v>2621</v>
      </c>
      <c r="X268" s="5" t="s">
        <v>2622</v>
      </c>
      <c r="Y268" s="5">
        <v>5.7896732999999996</v>
      </c>
      <c r="Z268" s="5">
        <v>0.95652170000000003</v>
      </c>
      <c r="AA268" s="5">
        <f t="shared" si="32"/>
        <v>4.8331515999999999</v>
      </c>
      <c r="AB268" s="7">
        <f t="shared" si="33"/>
        <v>3.3730974999999996</v>
      </c>
      <c r="AC268" s="7">
        <f t="shared" si="34"/>
        <v>6.0528405157980201</v>
      </c>
      <c r="AD268" s="7">
        <f t="shared" si="35"/>
        <v>2.5976123384760785</v>
      </c>
    </row>
    <row r="269" spans="17:30" ht="15">
      <c r="Q269" s="1" t="s">
        <v>1565</v>
      </c>
      <c r="R269" s="1">
        <v>8</v>
      </c>
      <c r="S269" s="1">
        <v>70754499</v>
      </c>
      <c r="T269" s="8">
        <v>70755261</v>
      </c>
      <c r="U269" s="5">
        <v>4.3897963999999998E-2</v>
      </c>
      <c r="V269" s="1" t="s">
        <v>1134</v>
      </c>
      <c r="W269" s="1" t="s">
        <v>2049</v>
      </c>
      <c r="X269" s="5" t="s">
        <v>2050</v>
      </c>
      <c r="Y269" s="5">
        <v>3.8855862999999999</v>
      </c>
      <c r="Z269" s="5">
        <v>0.57539689999999999</v>
      </c>
      <c r="AA269" s="5">
        <f t="shared" si="32"/>
        <v>3.3101894000000001</v>
      </c>
      <c r="AB269" s="7">
        <f t="shared" si="33"/>
        <v>2.2304916000000001</v>
      </c>
      <c r="AC269" s="7">
        <f t="shared" si="34"/>
        <v>6.7528801423851954</v>
      </c>
      <c r="AD269" s="7">
        <f t="shared" si="35"/>
        <v>2.7555029511869917</v>
      </c>
    </row>
    <row r="270" spans="17:30" ht="15">
      <c r="Q270" s="1" t="s">
        <v>1572</v>
      </c>
      <c r="R270" s="1">
        <v>13</v>
      </c>
      <c r="S270" s="1">
        <v>58384782</v>
      </c>
      <c r="T270" s="8">
        <v>58385404</v>
      </c>
      <c r="U270" s="5">
        <v>8.3419819999999995E-3</v>
      </c>
      <c r="V270" s="1" t="s">
        <v>1194</v>
      </c>
      <c r="W270" s="1" t="s">
        <v>3207</v>
      </c>
      <c r="X270" s="5" t="s">
        <v>3208</v>
      </c>
      <c r="Y270" s="5">
        <v>3.2870059999999999</v>
      </c>
      <c r="Z270" s="5">
        <v>0.42857146000000002</v>
      </c>
      <c r="AA270" s="5">
        <f t="shared" si="32"/>
        <v>2.8584345399999997</v>
      </c>
      <c r="AB270" s="7">
        <f t="shared" si="33"/>
        <v>1.85778873</v>
      </c>
      <c r="AC270" s="7">
        <f t="shared" si="34"/>
        <v>7.6696801042234588</v>
      </c>
      <c r="AD270" s="7">
        <f t="shared" si="35"/>
        <v>2.9391664054107487</v>
      </c>
    </row>
    <row r="271" spans="17:30" ht="15">
      <c r="Q271" s="1" t="s">
        <v>1575</v>
      </c>
      <c r="R271" s="1">
        <v>16</v>
      </c>
      <c r="S271" s="1">
        <v>36041112</v>
      </c>
      <c r="T271" s="8">
        <v>36041632</v>
      </c>
      <c r="U271" s="5">
        <v>5.9609683E-5</v>
      </c>
      <c r="V271" s="1" t="s">
        <v>733</v>
      </c>
      <c r="W271" s="1" t="s">
        <v>2812</v>
      </c>
      <c r="X271" s="5" t="s">
        <v>2813</v>
      </c>
      <c r="Y271" s="5">
        <v>23.174019000000001</v>
      </c>
      <c r="Z271" s="5">
        <v>2.90625</v>
      </c>
      <c r="AA271" s="5">
        <f t="shared" si="32"/>
        <v>20.267769000000001</v>
      </c>
      <c r="AB271" s="7">
        <f t="shared" si="33"/>
        <v>13.040134500000001</v>
      </c>
      <c r="AC271" s="7">
        <f t="shared" si="34"/>
        <v>7.9738560000000005</v>
      </c>
      <c r="AD271" s="7">
        <f t="shared" si="35"/>
        <v>2.995277551916415</v>
      </c>
    </row>
    <row r="272" spans="17:30" ht="15">
      <c r="Q272" s="1" t="s">
        <v>1514</v>
      </c>
      <c r="R272" s="1">
        <v>5</v>
      </c>
      <c r="S272" s="1">
        <v>140648668</v>
      </c>
      <c r="T272" s="8">
        <v>140649190</v>
      </c>
      <c r="U272" s="5">
        <v>2.7010699999999999E-6</v>
      </c>
      <c r="V272" s="1" t="s">
        <v>148</v>
      </c>
      <c r="W272" s="1" t="s">
        <v>1515</v>
      </c>
      <c r="X272" s="5" t="s">
        <v>1516</v>
      </c>
      <c r="Y272" s="5">
        <v>10.144523</v>
      </c>
      <c r="Z272" s="5">
        <v>1.19089</v>
      </c>
      <c r="AA272" s="5">
        <f t="shared" si="32"/>
        <v>8.953633</v>
      </c>
      <c r="AB272" s="7">
        <f t="shared" si="33"/>
        <v>5.6677064999999995</v>
      </c>
      <c r="AC272" s="7">
        <f t="shared" si="34"/>
        <v>8.5184383108431501</v>
      </c>
      <c r="AD272" s="7">
        <f t="shared" si="35"/>
        <v>3.0905889647568752</v>
      </c>
    </row>
    <row r="273" spans="17:30" ht="15">
      <c r="Q273" s="1" t="s">
        <v>1557</v>
      </c>
      <c r="R273" s="1">
        <v>10</v>
      </c>
      <c r="S273" s="1">
        <v>53629431</v>
      </c>
      <c r="T273" s="8">
        <v>53630281</v>
      </c>
      <c r="U273" s="5">
        <v>2.6020972E-2</v>
      </c>
      <c r="V273" s="1" t="s">
        <v>1196</v>
      </c>
      <c r="W273" s="1" t="s">
        <v>3209</v>
      </c>
      <c r="X273" s="5" t="s">
        <v>3210</v>
      </c>
      <c r="Y273" s="5">
        <v>1.3407882</v>
      </c>
      <c r="Z273" s="5">
        <v>0.14264337999999999</v>
      </c>
      <c r="AA273" s="5">
        <f t="shared" si="32"/>
        <v>1.19814482</v>
      </c>
      <c r="AB273" s="7">
        <f t="shared" si="33"/>
        <v>0.74171578999999999</v>
      </c>
      <c r="AC273" s="7">
        <f t="shared" si="34"/>
        <v>9.3995823710851507</v>
      </c>
      <c r="AD273" s="7">
        <f t="shared" si="35"/>
        <v>3.2325966584339829</v>
      </c>
    </row>
    <row r="274" spans="17:30" ht="15">
      <c r="Q274" s="1" t="s">
        <v>1529</v>
      </c>
      <c r="R274" s="1">
        <v>3</v>
      </c>
      <c r="S274" s="1">
        <v>121425985</v>
      </c>
      <c r="T274" s="8">
        <v>121427506</v>
      </c>
      <c r="U274" s="5">
        <v>1.2930183E-14</v>
      </c>
      <c r="V274" s="1" t="s">
        <v>1198</v>
      </c>
      <c r="W274" s="1" t="s">
        <v>2692</v>
      </c>
      <c r="X274" s="5" t="s">
        <v>2693</v>
      </c>
      <c r="Y274" s="5">
        <v>5.8584914000000001</v>
      </c>
      <c r="Z274" s="5">
        <v>0.56691510000000001</v>
      </c>
      <c r="AA274" s="5">
        <f t="shared" si="32"/>
        <v>5.2915763</v>
      </c>
      <c r="AB274" s="7">
        <f t="shared" si="33"/>
        <v>3.2127032500000001</v>
      </c>
      <c r="AC274" s="7">
        <f t="shared" si="34"/>
        <v>10.333983695265834</v>
      </c>
      <c r="AD274" s="7">
        <f t="shared" si="35"/>
        <v>3.3693246075117882</v>
      </c>
    </row>
    <row r="275" spans="17:30" ht="15">
      <c r="Q275" s="1" t="s">
        <v>1742</v>
      </c>
      <c r="R275" s="1">
        <v>14</v>
      </c>
      <c r="S275" s="1">
        <v>115092128</v>
      </c>
      <c r="T275" s="8">
        <v>115092922</v>
      </c>
      <c r="U275" s="5">
        <v>4.5111993999999997E-3</v>
      </c>
      <c r="V275" s="1" t="s">
        <v>1199</v>
      </c>
      <c r="W275" s="1" t="s">
        <v>2700</v>
      </c>
      <c r="X275" s="5" t="s">
        <v>2701</v>
      </c>
      <c r="Y275" s="5">
        <v>8.1017299999999999</v>
      </c>
      <c r="Z275" s="5">
        <v>0.7551175</v>
      </c>
      <c r="AA275" s="5">
        <f t="shared" si="32"/>
        <v>7.3466125</v>
      </c>
      <c r="AB275" s="7">
        <f t="shared" si="33"/>
        <v>4.4284237500000003</v>
      </c>
      <c r="AC275" s="7">
        <f t="shared" si="34"/>
        <v>10.729098451565484</v>
      </c>
      <c r="AD275" s="7">
        <f t="shared" si="35"/>
        <v>3.423456948791658</v>
      </c>
    </row>
    <row r="276" spans="17:30" ht="15">
      <c r="Q276" s="1" t="s">
        <v>1514</v>
      </c>
      <c r="R276" s="1">
        <v>8</v>
      </c>
      <c r="S276" s="1">
        <v>94666589</v>
      </c>
      <c r="T276" s="8">
        <v>94667259</v>
      </c>
      <c r="U276" s="5">
        <v>1.3597702999999999E-6</v>
      </c>
      <c r="V276" s="1" t="s">
        <v>1190</v>
      </c>
      <c r="W276" s="1" t="s">
        <v>2646</v>
      </c>
      <c r="X276" s="5" t="s">
        <v>2647</v>
      </c>
      <c r="Y276" s="5">
        <v>17.867039999999999</v>
      </c>
      <c r="Z276" s="5">
        <v>1.2165201000000001</v>
      </c>
      <c r="AA276" s="5">
        <f t="shared" si="32"/>
        <v>16.650519899999999</v>
      </c>
      <c r="AB276" s="7">
        <f t="shared" si="33"/>
        <v>9.5417800499999998</v>
      </c>
      <c r="AC276" s="7">
        <f t="shared" si="34"/>
        <v>14.687007637604999</v>
      </c>
      <c r="AD276" s="7">
        <f t="shared" si="35"/>
        <v>3.8764685829434256</v>
      </c>
    </row>
    <row r="277" spans="17:30" ht="15">
      <c r="Q277" s="1" t="s">
        <v>1562</v>
      </c>
      <c r="R277" s="1">
        <v>11</v>
      </c>
      <c r="S277" s="1">
        <v>87404208</v>
      </c>
      <c r="T277" s="8">
        <v>87405095</v>
      </c>
      <c r="U277" s="5">
        <v>4.9123309999999998E-3</v>
      </c>
      <c r="V277" s="1" t="s">
        <v>633</v>
      </c>
      <c r="W277" s="1" t="s">
        <v>3211</v>
      </c>
      <c r="X277" s="5" t="s">
        <v>3212</v>
      </c>
      <c r="Y277" s="5">
        <v>17.303242000000001</v>
      </c>
      <c r="Z277" s="5">
        <v>1.1579819</v>
      </c>
      <c r="AA277" s="5">
        <f t="shared" si="32"/>
        <v>16.145260100000002</v>
      </c>
      <c r="AB277" s="7">
        <f t="shared" si="33"/>
        <v>9.2306119500000001</v>
      </c>
      <c r="AC277" s="7">
        <f t="shared" si="34"/>
        <v>14.942584163016711</v>
      </c>
      <c r="AD277" s="7">
        <f t="shared" si="35"/>
        <v>3.9013577635484809</v>
      </c>
    </row>
    <row r="278" spans="17:30" ht="15">
      <c r="Q278" s="1" t="s">
        <v>1562</v>
      </c>
      <c r="R278" s="1">
        <v>2</v>
      </c>
      <c r="S278" s="1">
        <v>156143882</v>
      </c>
      <c r="T278" s="8">
        <v>156144601</v>
      </c>
      <c r="U278" s="5">
        <v>3.5805057000000003E-5</v>
      </c>
      <c r="V278" s="1" t="s">
        <v>1200</v>
      </c>
      <c r="W278" s="1" t="s">
        <v>2682</v>
      </c>
      <c r="X278" s="5" t="s">
        <v>2683</v>
      </c>
      <c r="Y278" s="5">
        <v>5.5060149999999997</v>
      </c>
      <c r="Z278" s="5">
        <v>0.19611529</v>
      </c>
      <c r="AA278" s="5">
        <f t="shared" si="32"/>
        <v>5.3098997099999998</v>
      </c>
      <c r="AB278" s="7">
        <f t="shared" si="33"/>
        <v>2.8510651449999997</v>
      </c>
      <c r="AC278" s="7">
        <f t="shared" si="34"/>
        <v>28.075398914587435</v>
      </c>
      <c r="AD278" s="7">
        <f t="shared" si="35"/>
        <v>4.8112346164627802</v>
      </c>
    </row>
    <row r="279" spans="17:30" ht="15">
      <c r="Q279" s="1" t="s">
        <v>1502</v>
      </c>
      <c r="R279" s="1">
        <v>12</v>
      </c>
      <c r="S279" s="1">
        <v>69582646</v>
      </c>
      <c r="T279" s="8">
        <v>69583101</v>
      </c>
      <c r="U279" s="5">
        <v>7.4275966000000005E-5</v>
      </c>
      <c r="V279" s="1" t="s">
        <v>854</v>
      </c>
      <c r="W279" s="1" t="s">
        <v>1977</v>
      </c>
      <c r="X279" s="5" t="s">
        <v>1978</v>
      </c>
      <c r="Y279" s="5">
        <v>12.391050999999999</v>
      </c>
      <c r="Z279" s="5">
        <v>0.37037036000000001</v>
      </c>
      <c r="AA279" s="5">
        <f t="shared" si="32"/>
        <v>12.020680639999998</v>
      </c>
      <c r="AB279" s="7">
        <f t="shared" si="33"/>
        <v>6.38071068</v>
      </c>
      <c r="AC279" s="7">
        <f t="shared" si="34"/>
        <v>33.455838636763481</v>
      </c>
      <c r="AD279" s="7">
        <f t="shared" si="35"/>
        <v>5.0641861035791385</v>
      </c>
    </row>
    <row r="280" spans="17:30" ht="15">
      <c r="Q280" s="1" t="s">
        <v>2438</v>
      </c>
      <c r="R280" s="1">
        <v>4</v>
      </c>
      <c r="S280" s="1">
        <v>3835055</v>
      </c>
      <c r="T280" s="8">
        <v>3835814</v>
      </c>
      <c r="U280" s="5">
        <v>3.6593912999999998E-6</v>
      </c>
      <c r="V280" s="1" t="s">
        <v>449</v>
      </c>
      <c r="W280" s="1" t="s">
        <v>2694</v>
      </c>
      <c r="X280" s="5" t="s">
        <v>2695</v>
      </c>
      <c r="Y280" s="5">
        <v>6.0044829999999996</v>
      </c>
      <c r="Z280" s="5">
        <v>0.17676768000000001</v>
      </c>
      <c r="AA280" s="5">
        <f t="shared" si="32"/>
        <v>5.8277153199999994</v>
      </c>
      <c r="AB280" s="7">
        <f t="shared" si="33"/>
        <v>3.0906253399999999</v>
      </c>
      <c r="AC280" s="7">
        <f t="shared" si="34"/>
        <v>33.968217493152594</v>
      </c>
      <c r="AD280" s="7">
        <f t="shared" si="35"/>
        <v>5.0861136086222398</v>
      </c>
    </row>
    <row r="281" spans="17:30" ht="15">
      <c r="Q281" s="1" t="s">
        <v>1547</v>
      </c>
      <c r="R281" s="1">
        <v>12</v>
      </c>
      <c r="S281" s="1">
        <v>55836225</v>
      </c>
      <c r="T281" s="8">
        <v>55836875</v>
      </c>
      <c r="U281" s="5">
        <v>4.7139959999999996E-13</v>
      </c>
      <c r="V281" s="1" t="s">
        <v>416</v>
      </c>
      <c r="W281" s="1" t="s">
        <v>1713</v>
      </c>
      <c r="X281" s="5" t="s">
        <v>1714</v>
      </c>
      <c r="Y281" s="5">
        <v>13.081583999999999</v>
      </c>
      <c r="Z281" s="5">
        <v>0.33240712</v>
      </c>
      <c r="AA281" s="5">
        <f t="shared" si="32"/>
        <v>12.74917688</v>
      </c>
      <c r="AB281" s="7">
        <f t="shared" si="33"/>
        <v>6.7069955599999993</v>
      </c>
      <c r="AC281" s="7">
        <f t="shared" si="34"/>
        <v>39.354102884438817</v>
      </c>
      <c r="AD281" s="7">
        <f t="shared" si="35"/>
        <v>5.298442147455375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J242"/>
  <sheetViews>
    <sheetView tabSelected="1" topLeftCell="T1" workbookViewId="0">
      <selection activeCell="AW30" sqref="AW30:BJ30"/>
    </sheetView>
  </sheetViews>
  <sheetFormatPr baseColWidth="10" defaultRowHeight="14"/>
  <cols>
    <col min="33" max="33" width="17" customWidth="1"/>
    <col min="45" max="45" width="13.3984375" customWidth="1"/>
  </cols>
  <sheetData>
    <row r="1" spans="1:62" ht="15">
      <c r="A1" s="1" t="s">
        <v>1488</v>
      </c>
      <c r="B1" s="1"/>
      <c r="C1" s="1"/>
      <c r="D1" s="8"/>
      <c r="E1" s="5"/>
      <c r="F1" s="6"/>
      <c r="G1" s="1"/>
      <c r="H1" s="5"/>
      <c r="I1" s="5"/>
      <c r="J1" s="5"/>
      <c r="K1" s="1"/>
      <c r="L1" s="1"/>
      <c r="M1" s="1"/>
      <c r="N1" s="1"/>
      <c r="O1" s="5"/>
      <c r="P1" s="5"/>
      <c r="Q1" s="5"/>
      <c r="R1" s="5"/>
      <c r="S1" s="5"/>
      <c r="T1" s="8"/>
      <c r="U1" s="5"/>
      <c r="V1" s="1"/>
      <c r="W1" s="1"/>
      <c r="X1" s="5"/>
      <c r="Y1" s="5"/>
      <c r="Z1" s="5"/>
      <c r="AA1" s="5"/>
      <c r="AB1" s="10"/>
      <c r="AC1" s="10"/>
      <c r="AD1" s="10"/>
    </row>
    <row r="2" spans="1:62" ht="15">
      <c r="A2" s="1"/>
      <c r="B2" s="1"/>
      <c r="C2" s="1"/>
      <c r="D2" s="8"/>
      <c r="E2" s="5"/>
      <c r="F2" s="6"/>
      <c r="G2" s="1"/>
      <c r="H2" s="5"/>
      <c r="I2" s="5"/>
      <c r="J2" s="5"/>
      <c r="K2" s="1"/>
      <c r="L2" s="1"/>
      <c r="M2" s="1"/>
      <c r="N2" s="1"/>
      <c r="O2" s="5"/>
      <c r="P2" s="5"/>
      <c r="Q2" s="5"/>
      <c r="R2" s="5"/>
      <c r="S2" s="5"/>
      <c r="T2" s="8"/>
      <c r="U2" s="5"/>
      <c r="V2" s="1"/>
      <c r="W2" s="1"/>
      <c r="X2" s="5"/>
      <c r="Y2" s="5"/>
      <c r="Z2" s="5"/>
      <c r="AA2" s="5"/>
      <c r="AB2" s="10"/>
      <c r="AC2" s="10"/>
      <c r="AD2" s="10"/>
    </row>
    <row r="3" spans="1:62" ht="15">
      <c r="A3" s="1" t="s">
        <v>2706</v>
      </c>
      <c r="B3" s="1"/>
      <c r="C3" s="1"/>
      <c r="D3" s="8"/>
      <c r="E3" s="5"/>
      <c r="F3" s="6"/>
      <c r="G3" s="4"/>
      <c r="H3" s="5"/>
      <c r="I3" s="5"/>
      <c r="J3" s="5"/>
      <c r="K3" s="1"/>
      <c r="L3" s="9"/>
      <c r="M3" s="9"/>
      <c r="N3" s="9"/>
      <c r="O3" s="2"/>
      <c r="P3" s="2"/>
      <c r="Q3" s="1" t="s">
        <v>2707</v>
      </c>
      <c r="R3" s="1"/>
      <c r="S3" s="5"/>
      <c r="T3" s="8"/>
      <c r="U3" s="5"/>
      <c r="V3" s="1"/>
      <c r="W3" s="1"/>
      <c r="X3" s="5"/>
      <c r="Y3" s="5"/>
      <c r="Z3" s="5"/>
      <c r="AA3" s="5"/>
      <c r="AB3" s="10"/>
      <c r="AC3" s="10"/>
      <c r="AD3" s="10"/>
      <c r="AG3" s="1" t="s">
        <v>1489</v>
      </c>
      <c r="AH3" s="6"/>
      <c r="AI3" s="6"/>
      <c r="AJ3" s="6"/>
      <c r="AK3" s="5"/>
      <c r="AL3" s="6"/>
      <c r="AM3" s="1"/>
      <c r="AN3" s="11"/>
      <c r="AO3" s="5"/>
      <c r="AP3" s="5"/>
      <c r="AQ3" s="5"/>
      <c r="AR3" s="5"/>
      <c r="AS3" s="5"/>
      <c r="AT3" s="5"/>
      <c r="AU3" s="1"/>
      <c r="AV3" s="1"/>
      <c r="AW3" s="1" t="s">
        <v>1490</v>
      </c>
      <c r="AX3" s="5"/>
      <c r="AY3" s="5"/>
      <c r="AZ3" s="5"/>
      <c r="BA3" s="5"/>
      <c r="BB3" s="1"/>
      <c r="BC3" s="1"/>
      <c r="BD3" s="1"/>
      <c r="BE3" s="5"/>
      <c r="BF3" s="5"/>
      <c r="BG3" s="5"/>
    </row>
    <row r="4" spans="1:62" ht="15">
      <c r="D4" s="8"/>
      <c r="E4" s="5"/>
      <c r="F4" s="6"/>
      <c r="I4" s="5"/>
      <c r="J4" s="5"/>
      <c r="T4" s="8"/>
      <c r="U4" s="5"/>
      <c r="X4" s="5"/>
      <c r="Y4" s="5"/>
      <c r="Z4" s="5"/>
      <c r="AA4" s="5"/>
      <c r="AB4" s="5"/>
      <c r="AC4" s="5"/>
      <c r="AD4" s="5"/>
      <c r="AE4" s="5"/>
      <c r="AF4" s="5"/>
      <c r="AH4" s="6"/>
      <c r="AI4" s="6"/>
      <c r="AJ4" s="6"/>
      <c r="AK4" s="5"/>
      <c r="AL4" s="6"/>
      <c r="AM4" s="4"/>
      <c r="AO4" s="5"/>
      <c r="AP4" s="5"/>
      <c r="AQ4" s="5"/>
      <c r="AR4" s="5"/>
      <c r="AS4" s="5"/>
      <c r="AT4" s="5"/>
      <c r="BA4" s="5"/>
      <c r="BE4" s="5"/>
      <c r="BF4" s="5"/>
      <c r="BG4" s="5"/>
    </row>
    <row r="5" spans="1:62" ht="15">
      <c r="A5" s="1" t="s">
        <v>1491</v>
      </c>
      <c r="B5" s="1" t="s">
        <v>25</v>
      </c>
      <c r="C5" s="1" t="s">
        <v>1492</v>
      </c>
      <c r="D5" s="8" t="s">
        <v>1493</v>
      </c>
      <c r="E5" s="5" t="s">
        <v>1494</v>
      </c>
      <c r="F5" s="6" t="s">
        <v>1495</v>
      </c>
      <c r="G5" s="1" t="s">
        <v>1496</v>
      </c>
      <c r="H5" s="1" t="s">
        <v>1497</v>
      </c>
      <c r="I5" s="5" t="s">
        <v>2708</v>
      </c>
      <c r="J5" s="5" t="s">
        <v>2709</v>
      </c>
      <c r="K5" s="1" t="s">
        <v>32</v>
      </c>
      <c r="L5" s="7" t="s">
        <v>1500</v>
      </c>
      <c r="M5" s="7" t="s">
        <v>34</v>
      </c>
      <c r="N5" s="7" t="s">
        <v>36</v>
      </c>
      <c r="O5" s="2"/>
      <c r="P5" s="1"/>
      <c r="Q5" s="1" t="s">
        <v>1491</v>
      </c>
      <c r="R5" s="1" t="s">
        <v>25</v>
      </c>
      <c r="S5" s="1" t="s">
        <v>1492</v>
      </c>
      <c r="T5" s="8" t="s">
        <v>1493</v>
      </c>
      <c r="U5" s="5" t="s">
        <v>1494</v>
      </c>
      <c r="V5" s="1" t="s">
        <v>1495</v>
      </c>
      <c r="W5" s="1" t="s">
        <v>1496</v>
      </c>
      <c r="X5" s="5" t="s">
        <v>1497</v>
      </c>
      <c r="Y5" s="5" t="s">
        <v>2708</v>
      </c>
      <c r="Z5" s="5" t="s">
        <v>2710</v>
      </c>
      <c r="AA5" s="5" t="s">
        <v>32</v>
      </c>
      <c r="AB5" s="7" t="s">
        <v>1500</v>
      </c>
      <c r="AC5" s="7" t="s">
        <v>34</v>
      </c>
      <c r="AD5" s="7" t="s">
        <v>36</v>
      </c>
      <c r="AG5" s="1" t="s">
        <v>1491</v>
      </c>
      <c r="AH5" s="6" t="s">
        <v>25</v>
      </c>
      <c r="AI5" s="6" t="s">
        <v>1492</v>
      </c>
      <c r="AJ5" s="6" t="s">
        <v>1493</v>
      </c>
      <c r="AK5" s="5" t="s">
        <v>1494</v>
      </c>
      <c r="AL5" s="6" t="s">
        <v>1495</v>
      </c>
      <c r="AM5" s="4" t="s">
        <v>1496</v>
      </c>
      <c r="AN5" s="1" t="s">
        <v>1497</v>
      </c>
      <c r="AO5" s="5" t="s">
        <v>1498</v>
      </c>
      <c r="AP5" s="5" t="s">
        <v>1499</v>
      </c>
      <c r="AQ5" s="5" t="s">
        <v>32</v>
      </c>
      <c r="AR5" s="7" t="s">
        <v>1500</v>
      </c>
      <c r="AS5" s="7" t="s">
        <v>34</v>
      </c>
      <c r="AT5" s="7" t="s">
        <v>36</v>
      </c>
      <c r="AU5" s="1"/>
      <c r="AV5" s="1"/>
      <c r="AW5" s="1" t="s">
        <v>1491</v>
      </c>
      <c r="AX5" s="1" t="s">
        <v>25</v>
      </c>
      <c r="AY5" s="1" t="s">
        <v>1492</v>
      </c>
      <c r="AZ5" s="1" t="s">
        <v>1493</v>
      </c>
      <c r="BA5" s="5" t="s">
        <v>1494</v>
      </c>
      <c r="BB5" s="1" t="s">
        <v>1495</v>
      </c>
      <c r="BC5" s="1" t="s">
        <v>1496</v>
      </c>
      <c r="BD5" s="1" t="s">
        <v>1497</v>
      </c>
      <c r="BE5" s="5" t="s">
        <v>1499</v>
      </c>
      <c r="BF5" s="5" t="s">
        <v>1501</v>
      </c>
      <c r="BG5" s="5" t="s">
        <v>32</v>
      </c>
      <c r="BH5" s="7" t="s">
        <v>1500</v>
      </c>
      <c r="BI5" s="7" t="s">
        <v>34</v>
      </c>
      <c r="BJ5" s="7" t="s">
        <v>36</v>
      </c>
    </row>
    <row r="6" spans="1:62" ht="15">
      <c r="A6" s="1" t="s">
        <v>1514</v>
      </c>
      <c r="B6" s="1" t="s">
        <v>3213</v>
      </c>
      <c r="C6" s="1">
        <v>101794172</v>
      </c>
      <c r="D6" s="8">
        <v>101794751</v>
      </c>
      <c r="E6" s="5">
        <v>3.7691925000000001E-2</v>
      </c>
      <c r="F6" s="6" t="s">
        <v>66</v>
      </c>
      <c r="G6" s="1" t="s">
        <v>3214</v>
      </c>
      <c r="H6" s="1" t="s">
        <v>3215</v>
      </c>
      <c r="I6" s="5">
        <v>1.6666666000000001</v>
      </c>
      <c r="J6" s="5">
        <v>16</v>
      </c>
      <c r="K6" s="5">
        <f t="shared" ref="K6:K13" si="0">I6-J6</f>
        <v>-14.333333400000001</v>
      </c>
      <c r="L6" s="7">
        <f t="shared" ref="L6:L13" si="1">AVERAGE(I6:J6)</f>
        <v>8.8333332999999996</v>
      </c>
      <c r="M6" s="7">
        <f t="shared" ref="M6:M13" si="2">I6/J6</f>
        <v>0.10416666250000001</v>
      </c>
      <c r="N6" s="7">
        <f t="shared" ref="N6:N13" si="3">LOG(M6,2)</f>
        <v>-3.2630344635415964</v>
      </c>
      <c r="O6" s="1"/>
      <c r="P6" s="1"/>
      <c r="Q6" s="1" t="s">
        <v>1630</v>
      </c>
      <c r="R6" s="1" t="s">
        <v>3213</v>
      </c>
      <c r="S6" s="1">
        <v>20920389</v>
      </c>
      <c r="T6" s="8">
        <v>20921176</v>
      </c>
      <c r="U6" s="5">
        <v>8.7038840000000003E-3</v>
      </c>
      <c r="V6" s="1" t="s">
        <v>66</v>
      </c>
      <c r="W6" s="1" t="s">
        <v>3214</v>
      </c>
      <c r="X6" s="5" t="s">
        <v>3215</v>
      </c>
      <c r="Y6" s="5">
        <v>1.6666666000000001</v>
      </c>
      <c r="Z6" s="5">
        <v>21.031745999999998</v>
      </c>
      <c r="AA6" s="5">
        <f>Y6-Z6</f>
        <v>-19.365079399999999</v>
      </c>
      <c r="AB6" s="7">
        <f>AVERAGE(Y6:Z6)</f>
        <v>11.349206299999999</v>
      </c>
      <c r="AC6" s="7">
        <f>Y6/Z6</f>
        <v>7.924527996867213E-2</v>
      </c>
      <c r="AD6" s="7">
        <f>LOG(AC6,2)</f>
        <v>-3.6575311822019509</v>
      </c>
      <c r="AG6" s="1" t="s">
        <v>1544</v>
      </c>
      <c r="AH6" s="6" t="s">
        <v>3213</v>
      </c>
      <c r="AI6" s="6">
        <v>93831878</v>
      </c>
      <c r="AJ6" s="6">
        <v>93832375</v>
      </c>
      <c r="AK6" s="5">
        <v>3.9883148E-2</v>
      </c>
      <c r="AL6" s="6" t="s">
        <v>60</v>
      </c>
      <c r="AM6" s="4" t="s">
        <v>3216</v>
      </c>
      <c r="AN6" s="1" t="s">
        <v>3217</v>
      </c>
      <c r="AO6" s="5">
        <v>7.7263536000000004</v>
      </c>
      <c r="AP6" s="5">
        <v>1.4942377</v>
      </c>
      <c r="AQ6" s="5">
        <f t="shared" ref="AQ6:AQ16" si="4">AP6-AO6</f>
        <v>-6.2321159000000002</v>
      </c>
      <c r="AR6" s="7">
        <f t="shared" ref="AR6:AR16" si="5">AVERAGE(AO6:AP6)</f>
        <v>4.6102956500000003</v>
      </c>
      <c r="AS6" s="7">
        <f t="shared" ref="AS6:AS16" si="6">AP6/AO6</f>
        <v>0.19339494117897996</v>
      </c>
      <c r="AT6" s="7">
        <f t="shared" ref="AT6:AT16" si="7">LOG(AS6,2)</f>
        <v>-2.3703780375671912</v>
      </c>
      <c r="AU6" s="1"/>
      <c r="AV6" s="1"/>
      <c r="AW6" s="1" t="s">
        <v>1575</v>
      </c>
      <c r="AX6" s="1" t="s">
        <v>3213</v>
      </c>
      <c r="AY6" s="1">
        <v>23692797</v>
      </c>
      <c r="AZ6" s="1">
        <v>23693484</v>
      </c>
      <c r="BA6" s="5">
        <v>2.5884124000000001E-14</v>
      </c>
      <c r="BB6" s="1" t="s">
        <v>83</v>
      </c>
      <c r="BC6" s="1" t="s">
        <v>3218</v>
      </c>
      <c r="BD6" s="1" t="s">
        <v>3219</v>
      </c>
      <c r="BE6" s="5">
        <v>1.4010369</v>
      </c>
      <c r="BF6" s="5">
        <v>14.948479000000001</v>
      </c>
      <c r="BG6" s="5">
        <f t="shared" ref="BG6:BG29" si="8">BE6-BF6</f>
        <v>-13.547442100000001</v>
      </c>
      <c r="BH6" s="7">
        <f t="shared" ref="BH6:BH29" si="9">AVERAGE(BE6:BF6)</f>
        <v>8.1747579500000001</v>
      </c>
      <c r="BI6" s="7">
        <f t="shared" ref="BI6:BI29" si="10">BE6/BF6</f>
        <v>9.372437824610784E-2</v>
      </c>
      <c r="BJ6" s="7">
        <f t="shared" ref="BJ6:BJ29" si="11">LOG(BI6,2)</f>
        <v>-3.4154318398586612</v>
      </c>
    </row>
    <row r="7" spans="1:62" ht="15">
      <c r="A7" s="1" t="s">
        <v>1630</v>
      </c>
      <c r="B7" s="1" t="s">
        <v>3213</v>
      </c>
      <c r="C7" s="1">
        <v>20920389</v>
      </c>
      <c r="D7" s="8">
        <v>20921176</v>
      </c>
      <c r="E7" s="5">
        <v>4.0672300000000002E-2</v>
      </c>
      <c r="F7" s="6" t="s">
        <v>76</v>
      </c>
      <c r="G7" s="1" t="s">
        <v>3220</v>
      </c>
      <c r="H7" s="1" t="s">
        <v>3221</v>
      </c>
      <c r="I7" s="5">
        <v>9.8647270000000002</v>
      </c>
      <c r="J7" s="5">
        <v>18.639752999999999</v>
      </c>
      <c r="K7" s="5">
        <f t="shared" si="0"/>
        <v>-8.7750259999999987</v>
      </c>
      <c r="L7" s="7">
        <f t="shared" si="1"/>
        <v>14.25224</v>
      </c>
      <c r="M7" s="7">
        <f t="shared" si="2"/>
        <v>0.52923056437496785</v>
      </c>
      <c r="N7" s="7">
        <f t="shared" si="3"/>
        <v>-0.91803171165537256</v>
      </c>
      <c r="O7" s="1"/>
      <c r="P7" s="1"/>
      <c r="Q7" s="1" t="s">
        <v>1565</v>
      </c>
      <c r="R7" s="1" t="s">
        <v>3213</v>
      </c>
      <c r="S7" s="1">
        <v>102250048</v>
      </c>
      <c r="T7" s="8">
        <v>102252330</v>
      </c>
      <c r="U7" s="5">
        <v>4.8050624000000003E-5</v>
      </c>
      <c r="V7" s="1" t="s">
        <v>127</v>
      </c>
      <c r="W7" s="1" t="s">
        <v>3222</v>
      </c>
      <c r="X7" s="5" t="s">
        <v>3223</v>
      </c>
      <c r="Y7" s="5">
        <v>12.796155000000001</v>
      </c>
      <c r="Z7" s="5">
        <v>26.644268</v>
      </c>
      <c r="AA7" s="5">
        <f>Y7-Z7</f>
        <v>-13.848113</v>
      </c>
      <c r="AB7" s="7">
        <f>AVERAGE(Y7:Z7)</f>
        <v>19.720211500000001</v>
      </c>
      <c r="AC7" s="7">
        <f>Y7/Z7</f>
        <v>0.48025920622026474</v>
      </c>
      <c r="AD7" s="7">
        <f>LOG(AC7,2)</f>
        <v>-1.0581148253151034</v>
      </c>
      <c r="AG7" s="1" t="s">
        <v>1742</v>
      </c>
      <c r="AH7" s="6" t="s">
        <v>3213</v>
      </c>
      <c r="AI7" s="6">
        <v>8892319</v>
      </c>
      <c r="AJ7" s="6">
        <v>8893690</v>
      </c>
      <c r="AK7" s="5">
        <v>4.9491715E-5</v>
      </c>
      <c r="AL7" s="6" t="s">
        <v>85</v>
      </c>
      <c r="AM7" s="4" t="s">
        <v>3224</v>
      </c>
      <c r="AN7" s="1" t="s">
        <v>3225</v>
      </c>
      <c r="AO7" s="5">
        <v>7.0010450000000004</v>
      </c>
      <c r="AP7" s="5">
        <v>1.3877203</v>
      </c>
      <c r="AQ7" s="5">
        <f t="shared" si="4"/>
        <v>-5.6133247000000006</v>
      </c>
      <c r="AR7" s="7">
        <f t="shared" si="5"/>
        <v>4.1943826500000005</v>
      </c>
      <c r="AS7" s="7">
        <f t="shared" si="6"/>
        <v>0.19821616630088792</v>
      </c>
      <c r="AT7" s="7">
        <f t="shared" si="7"/>
        <v>-2.334853462882672</v>
      </c>
      <c r="AU7" s="1"/>
      <c r="AV7" s="1"/>
      <c r="AW7" s="1" t="s">
        <v>1892</v>
      </c>
      <c r="AX7" s="1" t="s">
        <v>3213</v>
      </c>
      <c r="AY7" s="1">
        <v>20291471</v>
      </c>
      <c r="AZ7" s="1">
        <v>20292021</v>
      </c>
      <c r="BA7" s="5">
        <v>3.3286177E-2</v>
      </c>
      <c r="BB7" s="1" t="s">
        <v>123</v>
      </c>
      <c r="BC7" s="1" t="s">
        <v>3226</v>
      </c>
      <c r="BD7" s="1" t="s">
        <v>3227</v>
      </c>
      <c r="BE7" s="5">
        <v>0.62184680000000003</v>
      </c>
      <c r="BF7" s="5">
        <v>5.6442766000000004</v>
      </c>
      <c r="BG7" s="5">
        <f t="shared" si="8"/>
        <v>-5.0224298000000003</v>
      </c>
      <c r="BH7" s="7">
        <f t="shared" si="9"/>
        <v>3.1330617000000003</v>
      </c>
      <c r="BI7" s="7">
        <f t="shared" si="10"/>
        <v>0.11017298478958314</v>
      </c>
      <c r="BJ7" s="7">
        <f t="shared" si="11"/>
        <v>-3.18215758684169</v>
      </c>
    </row>
    <row r="8" spans="1:62" ht="15">
      <c r="A8" s="1" t="s">
        <v>2395</v>
      </c>
      <c r="B8" s="1" t="s">
        <v>3213</v>
      </c>
      <c r="C8" s="1">
        <v>105120301</v>
      </c>
      <c r="D8" s="8">
        <v>105121742</v>
      </c>
      <c r="E8" s="5">
        <v>7.7178140000000008E-6</v>
      </c>
      <c r="F8" s="6" t="s">
        <v>119</v>
      </c>
      <c r="G8" s="1" t="s">
        <v>3228</v>
      </c>
      <c r="H8" s="1" t="s">
        <v>3229</v>
      </c>
      <c r="I8" s="5">
        <v>9.3301680000000005</v>
      </c>
      <c r="J8" s="5">
        <v>17.39997</v>
      </c>
      <c r="K8" s="5">
        <f t="shared" si="0"/>
        <v>-8.0698019999999993</v>
      </c>
      <c r="L8" s="7">
        <f t="shared" si="1"/>
        <v>13.365069</v>
      </c>
      <c r="M8" s="7">
        <f t="shared" si="2"/>
        <v>0.53621747623702798</v>
      </c>
      <c r="N8" s="7">
        <f t="shared" si="3"/>
        <v>-0.89910985492230799</v>
      </c>
      <c r="O8" s="1"/>
      <c r="P8" s="1"/>
      <c r="Q8" s="1" t="s">
        <v>1630</v>
      </c>
      <c r="R8" s="1" t="s">
        <v>3213</v>
      </c>
      <c r="S8" s="1">
        <v>166238828</v>
      </c>
      <c r="T8" s="8">
        <v>166239469</v>
      </c>
      <c r="U8" s="5">
        <v>1.3831892E-3</v>
      </c>
      <c r="V8" s="1" t="s">
        <v>105</v>
      </c>
      <c r="W8" s="1" t="s">
        <v>3230</v>
      </c>
      <c r="X8" s="5" t="s">
        <v>3231</v>
      </c>
      <c r="Y8" s="5">
        <v>21.860498</v>
      </c>
      <c r="Z8" s="5">
        <v>34.929699999999997</v>
      </c>
      <c r="AA8" s="5">
        <f>Y8-Z8</f>
        <v>-13.069201999999997</v>
      </c>
      <c r="AB8" s="7">
        <f>AVERAGE(Y8:Z8)</f>
        <v>28.395098999999998</v>
      </c>
      <c r="AC8" s="7">
        <f>Y8/Z8</f>
        <v>0.625842706922762</v>
      </c>
      <c r="AD8" s="7">
        <f>LOG(AC8,2)</f>
        <v>-0.67612798478500014</v>
      </c>
      <c r="AG8" s="1" t="s">
        <v>1517</v>
      </c>
      <c r="AH8" s="6" t="s">
        <v>3213</v>
      </c>
      <c r="AI8" s="6">
        <v>38455974</v>
      </c>
      <c r="AJ8" s="6">
        <v>38456432</v>
      </c>
      <c r="AK8" s="5">
        <v>5.758181E-4</v>
      </c>
      <c r="AL8" s="6" t="s">
        <v>71</v>
      </c>
      <c r="AM8" s="4" t="s">
        <v>3232</v>
      </c>
      <c r="AN8" s="1" t="s">
        <v>3233</v>
      </c>
      <c r="AO8" s="5">
        <v>12.721367000000001</v>
      </c>
      <c r="AP8" s="5">
        <v>3.030189</v>
      </c>
      <c r="AQ8" s="5">
        <f t="shared" si="4"/>
        <v>-9.6911780000000007</v>
      </c>
      <c r="AR8" s="7">
        <f t="shared" si="5"/>
        <v>7.8757780000000004</v>
      </c>
      <c r="AS8" s="7">
        <f t="shared" si="6"/>
        <v>0.2381968069940911</v>
      </c>
      <c r="AT8" s="7">
        <f t="shared" si="7"/>
        <v>-2.069774020747742</v>
      </c>
      <c r="AU8" s="1"/>
      <c r="AV8" s="1"/>
      <c r="AW8" s="1" t="s">
        <v>1706</v>
      </c>
      <c r="AX8" s="1" t="s">
        <v>3213</v>
      </c>
      <c r="AY8" s="1">
        <v>7884050</v>
      </c>
      <c r="AZ8" s="1">
        <v>7884621</v>
      </c>
      <c r="BA8" s="5">
        <v>1.2012096999999999E-2</v>
      </c>
      <c r="BB8" s="1" t="s">
        <v>155</v>
      </c>
      <c r="BC8" s="1" t="s">
        <v>3234</v>
      </c>
      <c r="BD8" s="1" t="s">
        <v>3235</v>
      </c>
      <c r="BE8" s="5">
        <v>1.5202268000000001</v>
      </c>
      <c r="BF8" s="5">
        <v>11.390749</v>
      </c>
      <c r="BG8" s="5">
        <f t="shared" si="8"/>
        <v>-9.8705221999999999</v>
      </c>
      <c r="BH8" s="7">
        <f t="shared" si="9"/>
        <v>6.4554878999999996</v>
      </c>
      <c r="BI8" s="7">
        <f t="shared" si="10"/>
        <v>0.13346153093181143</v>
      </c>
      <c r="BJ8" s="7">
        <f t="shared" si="11"/>
        <v>-2.9055041367325432</v>
      </c>
    </row>
    <row r="9" spans="1:62" ht="15">
      <c r="A9" s="1" t="s">
        <v>1630</v>
      </c>
      <c r="B9" s="1" t="s">
        <v>3213</v>
      </c>
      <c r="C9" s="1">
        <v>166238828</v>
      </c>
      <c r="D9" s="8">
        <v>166239469</v>
      </c>
      <c r="E9" s="5">
        <v>1.9272490999999999E-4</v>
      </c>
      <c r="F9" s="6" t="s">
        <v>151</v>
      </c>
      <c r="G9" s="1" t="s">
        <v>3236</v>
      </c>
      <c r="H9" s="1" t="s">
        <v>3237</v>
      </c>
      <c r="I9" s="5">
        <v>13.468576000000001</v>
      </c>
      <c r="J9" s="5">
        <v>23.348275999999998</v>
      </c>
      <c r="K9" s="5">
        <f t="shared" si="0"/>
        <v>-9.8796999999999979</v>
      </c>
      <c r="L9" s="7">
        <f t="shared" si="1"/>
        <v>18.408425999999999</v>
      </c>
      <c r="M9" s="7">
        <f t="shared" si="2"/>
        <v>0.5768552676009141</v>
      </c>
      <c r="N9" s="7">
        <f t="shared" si="3"/>
        <v>-0.7937187013314605</v>
      </c>
      <c r="O9" s="1"/>
      <c r="P9" s="1"/>
      <c r="Q9" s="1" t="s">
        <v>1603</v>
      </c>
      <c r="R9" s="1" t="s">
        <v>3213</v>
      </c>
      <c r="S9" s="1">
        <v>100625778</v>
      </c>
      <c r="T9" s="8">
        <v>100626269</v>
      </c>
      <c r="U9" s="5">
        <v>1.1043252999999999E-2</v>
      </c>
      <c r="V9" s="1" t="s">
        <v>143</v>
      </c>
      <c r="W9" s="1" t="s">
        <v>3238</v>
      </c>
      <c r="X9" s="5" t="s">
        <v>3239</v>
      </c>
      <c r="Y9" s="5">
        <v>17.548840999999999</v>
      </c>
      <c r="Z9" s="5">
        <v>26.054462000000001</v>
      </c>
      <c r="AA9" s="5">
        <f>Y9-Z9</f>
        <v>-8.5056210000000014</v>
      </c>
      <c r="AB9" s="7">
        <f>AVERAGE(Y9:Z9)</f>
        <v>21.801651499999998</v>
      </c>
      <c r="AC9" s="7">
        <f>Y9/Z9</f>
        <v>0.67354455447976624</v>
      </c>
      <c r="AD9" s="7">
        <f>LOG(AC9,2)</f>
        <v>-0.57015471282120567</v>
      </c>
      <c r="AG9" s="1" t="s">
        <v>1603</v>
      </c>
      <c r="AH9" s="6" t="s">
        <v>3213</v>
      </c>
      <c r="AI9" s="6">
        <v>100625778</v>
      </c>
      <c r="AJ9" s="6">
        <v>100626269</v>
      </c>
      <c r="AK9" s="5">
        <v>1.2850653000000001E-3</v>
      </c>
      <c r="AL9" s="6" t="s">
        <v>143</v>
      </c>
      <c r="AM9" s="4" t="s">
        <v>3238</v>
      </c>
      <c r="AN9" s="1" t="s">
        <v>3239</v>
      </c>
      <c r="AO9" s="5">
        <v>6.8687982999999999</v>
      </c>
      <c r="AP9" s="5">
        <v>1.7959769999999999</v>
      </c>
      <c r="AQ9" s="5">
        <f t="shared" si="4"/>
        <v>-5.0728213000000002</v>
      </c>
      <c r="AR9" s="7">
        <f t="shared" si="5"/>
        <v>4.3323876500000003</v>
      </c>
      <c r="AS9" s="7">
        <f t="shared" si="6"/>
        <v>0.26146888022610881</v>
      </c>
      <c r="AT9" s="7">
        <f t="shared" si="7"/>
        <v>-1.9352888463697162</v>
      </c>
      <c r="AU9" s="1"/>
      <c r="AV9" s="1"/>
      <c r="AW9" s="1" t="s">
        <v>1544</v>
      </c>
      <c r="AX9" s="1" t="s">
        <v>3213</v>
      </c>
      <c r="AY9" s="1">
        <v>93831878</v>
      </c>
      <c r="AZ9" s="1">
        <v>93832375</v>
      </c>
      <c r="BA9" s="5">
        <v>1.4212541999999999E-3</v>
      </c>
      <c r="BB9" s="1" t="s">
        <v>60</v>
      </c>
      <c r="BC9" s="1" t="s">
        <v>3216</v>
      </c>
      <c r="BD9" s="1" t="s">
        <v>3217</v>
      </c>
      <c r="BE9" s="5">
        <v>1.4942377</v>
      </c>
      <c r="BF9" s="5">
        <v>9.5149860000000004</v>
      </c>
      <c r="BG9" s="5">
        <f t="shared" si="8"/>
        <v>-8.0207483000000011</v>
      </c>
      <c r="BH9" s="7">
        <f t="shared" si="9"/>
        <v>5.5046118499999999</v>
      </c>
      <c r="BI9" s="7">
        <f t="shared" si="10"/>
        <v>0.15704045176734888</v>
      </c>
      <c r="BJ9" s="7">
        <f t="shared" si="11"/>
        <v>-2.6707918666804193</v>
      </c>
    </row>
    <row r="10" spans="1:62" ht="15">
      <c r="A10" s="1" t="s">
        <v>1562</v>
      </c>
      <c r="B10" s="1" t="s">
        <v>3213</v>
      </c>
      <c r="C10" s="1">
        <v>20703881</v>
      </c>
      <c r="D10" s="8">
        <v>20704574</v>
      </c>
      <c r="E10" s="5">
        <v>3.3755797999999997E-2</v>
      </c>
      <c r="F10" s="6" t="s">
        <v>180</v>
      </c>
      <c r="G10" s="1" t="s">
        <v>3240</v>
      </c>
      <c r="H10" s="1" t="s">
        <v>3241</v>
      </c>
      <c r="I10" s="5">
        <v>11.486062</v>
      </c>
      <c r="J10" s="5">
        <v>19.038671000000001</v>
      </c>
      <c r="K10" s="5">
        <f t="shared" si="0"/>
        <v>-7.5526090000000003</v>
      </c>
      <c r="L10" s="7">
        <f t="shared" si="1"/>
        <v>15.262366500000001</v>
      </c>
      <c r="M10" s="7">
        <f t="shared" si="2"/>
        <v>0.60330166953355091</v>
      </c>
      <c r="N10" s="7">
        <f t="shared" si="3"/>
        <v>-0.72904852010715859</v>
      </c>
      <c r="O10" s="1"/>
      <c r="P10" s="1"/>
      <c r="Q10" s="1" t="s">
        <v>1625</v>
      </c>
      <c r="R10" s="1" t="s">
        <v>3213</v>
      </c>
      <c r="S10" s="1">
        <v>152144075</v>
      </c>
      <c r="T10" s="8">
        <v>152145127</v>
      </c>
      <c r="U10" s="5">
        <v>2.1521669999999999E-5</v>
      </c>
      <c r="V10" s="1" t="s">
        <v>110</v>
      </c>
      <c r="W10" s="1" t="s">
        <v>3242</v>
      </c>
      <c r="X10" s="5" t="s">
        <v>3243</v>
      </c>
      <c r="Y10" s="5">
        <v>11.229469</v>
      </c>
      <c r="Z10" s="5">
        <v>15.849028000000001</v>
      </c>
      <c r="AA10" s="5">
        <f>Y10-Z10</f>
        <v>-4.6195590000000006</v>
      </c>
      <c r="AB10" s="7">
        <f>AVERAGE(Y10:Z10)</f>
        <v>13.539248499999999</v>
      </c>
      <c r="AC10" s="7">
        <f>Y10/Z10</f>
        <v>0.70852729896117284</v>
      </c>
      <c r="AD10" s="7">
        <f>LOG(AC10,2)</f>
        <v>-0.49710465484614613</v>
      </c>
      <c r="AG10" s="1" t="s">
        <v>1502</v>
      </c>
      <c r="AH10" s="6" t="s">
        <v>3213</v>
      </c>
      <c r="AI10" s="6">
        <v>57053170</v>
      </c>
      <c r="AJ10" s="6">
        <v>57054001</v>
      </c>
      <c r="AK10" s="5">
        <v>1.4971511E-2</v>
      </c>
      <c r="AL10" s="6" t="s">
        <v>173</v>
      </c>
      <c r="AM10" s="4" t="s">
        <v>3244</v>
      </c>
      <c r="AN10" s="1" t="s">
        <v>3245</v>
      </c>
      <c r="AO10" s="5">
        <v>7.2609776999999998</v>
      </c>
      <c r="AP10" s="5">
        <v>2.4107566</v>
      </c>
      <c r="AQ10" s="5">
        <f t="shared" si="4"/>
        <v>-4.8502210999999997</v>
      </c>
      <c r="AR10" s="7">
        <f t="shared" si="5"/>
        <v>4.8358671500000003</v>
      </c>
      <c r="AS10" s="7">
        <f t="shared" si="6"/>
        <v>0.33201542541578116</v>
      </c>
      <c r="AT10" s="7">
        <f t="shared" si="7"/>
        <v>-1.5906778242372122</v>
      </c>
      <c r="AU10" s="1"/>
      <c r="AV10" s="1"/>
      <c r="AW10" s="1" t="s">
        <v>1742</v>
      </c>
      <c r="AX10" s="1" t="s">
        <v>3213</v>
      </c>
      <c r="AY10" s="1">
        <v>8892319</v>
      </c>
      <c r="AZ10" s="1">
        <v>8893690</v>
      </c>
      <c r="BA10" s="5">
        <v>2.228561E-3</v>
      </c>
      <c r="BB10" s="1" t="s">
        <v>85</v>
      </c>
      <c r="BC10" s="1" t="s">
        <v>3224</v>
      </c>
      <c r="BD10" s="1" t="s">
        <v>3225</v>
      </c>
      <c r="BE10" s="5">
        <v>1.3877203</v>
      </c>
      <c r="BF10" s="5">
        <v>7.672866</v>
      </c>
      <c r="BG10" s="5">
        <f t="shared" si="8"/>
        <v>-6.2851457000000002</v>
      </c>
      <c r="BH10" s="7">
        <f t="shared" si="9"/>
        <v>4.5302931500000003</v>
      </c>
      <c r="BI10" s="7">
        <f t="shared" si="10"/>
        <v>0.18086075007695951</v>
      </c>
      <c r="BJ10" s="7">
        <f t="shared" si="11"/>
        <v>-2.4670487428334495</v>
      </c>
    </row>
    <row r="11" spans="1:62" ht="15">
      <c r="A11" s="1" t="s">
        <v>1611</v>
      </c>
      <c r="B11" s="1" t="s">
        <v>3213</v>
      </c>
      <c r="C11" s="1">
        <v>162888109</v>
      </c>
      <c r="D11" s="8">
        <v>162888703</v>
      </c>
      <c r="E11" s="5">
        <v>7.8676356000000004E-5</v>
      </c>
      <c r="F11" s="6" t="s">
        <v>200</v>
      </c>
      <c r="G11" s="1" t="s">
        <v>3246</v>
      </c>
      <c r="H11" s="1" t="s">
        <v>3247</v>
      </c>
      <c r="I11" s="5">
        <v>6.2960653000000004</v>
      </c>
      <c r="J11" s="5">
        <v>9.8590289999999996</v>
      </c>
      <c r="K11" s="5">
        <f t="shared" si="0"/>
        <v>-3.5629636999999992</v>
      </c>
      <c r="L11" s="7">
        <f t="shared" si="1"/>
        <v>8.0775471500000009</v>
      </c>
      <c r="M11" s="7">
        <f t="shared" si="2"/>
        <v>0.63860906586236843</v>
      </c>
      <c r="N11" s="7">
        <f t="shared" si="3"/>
        <v>-0.64699506095548887</v>
      </c>
      <c r="O11" s="1"/>
      <c r="P11" s="1"/>
      <c r="Q11" s="1" t="s">
        <v>1742</v>
      </c>
      <c r="R11" s="1" t="s">
        <v>3213</v>
      </c>
      <c r="S11" s="1">
        <v>8892319</v>
      </c>
      <c r="T11" s="8">
        <v>8893690</v>
      </c>
      <c r="U11" s="5">
        <v>1.6920138000000001E-3</v>
      </c>
      <c r="V11" s="1" t="s">
        <v>85</v>
      </c>
      <c r="W11" s="1" t="s">
        <v>3224</v>
      </c>
      <c r="X11" s="5" t="s">
        <v>3225</v>
      </c>
      <c r="Y11" s="5">
        <v>18.522703</v>
      </c>
      <c r="Z11" s="5">
        <v>13.119528000000001</v>
      </c>
      <c r="AA11" s="5">
        <f t="shared" ref="AA11:AA30" si="12">Y11-Z11</f>
        <v>5.4031749999999992</v>
      </c>
      <c r="AB11" s="7">
        <f t="shared" ref="AB11:AB30" si="13">AVERAGE(Y11:Z11)</f>
        <v>15.821115500000001</v>
      </c>
      <c r="AC11" s="7">
        <f t="shared" ref="AC11:AC30" si="14">Y11/Z11</f>
        <v>1.4118421790783935</v>
      </c>
      <c r="AD11" s="7">
        <f t="shared" ref="AD11:AD30" si="15">LOG(AC11,2)</f>
        <v>0.49757882785388946</v>
      </c>
      <c r="AG11" s="1" t="s">
        <v>1529</v>
      </c>
      <c r="AH11" s="6" t="s">
        <v>3213</v>
      </c>
      <c r="AI11" s="6">
        <v>153498077</v>
      </c>
      <c r="AJ11" s="6">
        <v>153498876</v>
      </c>
      <c r="AK11" s="5">
        <v>4.2338627000000004E-3</v>
      </c>
      <c r="AL11" s="6" t="s">
        <v>114</v>
      </c>
      <c r="AM11" s="4" t="s">
        <v>3248</v>
      </c>
      <c r="AN11" s="1" t="s">
        <v>3249</v>
      </c>
      <c r="AO11" s="5">
        <v>8.0235614999999996</v>
      </c>
      <c r="AP11" s="5">
        <v>3.2694709999999998</v>
      </c>
      <c r="AQ11" s="5">
        <f t="shared" si="4"/>
        <v>-4.7540905000000002</v>
      </c>
      <c r="AR11" s="7">
        <f t="shared" si="5"/>
        <v>5.6465162499999995</v>
      </c>
      <c r="AS11" s="7">
        <f t="shared" si="6"/>
        <v>0.40748375892675592</v>
      </c>
      <c r="AT11" s="7">
        <f t="shared" si="7"/>
        <v>-1.2951855358694497</v>
      </c>
      <c r="AU11" s="1"/>
      <c r="AV11" s="1"/>
      <c r="AW11" s="1" t="s">
        <v>1603</v>
      </c>
      <c r="AX11" s="1" t="s">
        <v>3213</v>
      </c>
      <c r="AY11" s="1">
        <v>100625778</v>
      </c>
      <c r="AZ11" s="1">
        <v>100626269</v>
      </c>
      <c r="BA11" s="5">
        <v>1.2477583000000001E-5</v>
      </c>
      <c r="BB11" s="1" t="s">
        <v>143</v>
      </c>
      <c r="BC11" s="1" t="s">
        <v>3238</v>
      </c>
      <c r="BD11" s="1" t="s">
        <v>3239</v>
      </c>
      <c r="BE11" s="5">
        <v>1.7959769999999999</v>
      </c>
      <c r="BF11" s="5">
        <v>9.129759</v>
      </c>
      <c r="BG11" s="5">
        <f t="shared" si="8"/>
        <v>-7.3337820000000002</v>
      </c>
      <c r="BH11" s="7">
        <f t="shared" si="9"/>
        <v>5.4628680000000003</v>
      </c>
      <c r="BI11" s="7">
        <f t="shared" si="10"/>
        <v>0.19671680271078348</v>
      </c>
      <c r="BJ11" s="7">
        <f t="shared" si="11"/>
        <v>-2.3458079031468628</v>
      </c>
    </row>
    <row r="12" spans="1:62" ht="15">
      <c r="A12" s="1" t="s">
        <v>1742</v>
      </c>
      <c r="B12" s="1" t="s">
        <v>3213</v>
      </c>
      <c r="C12" s="1">
        <v>69360259</v>
      </c>
      <c r="D12" s="8">
        <v>69360804</v>
      </c>
      <c r="E12" s="5">
        <v>3.3469272E-3</v>
      </c>
      <c r="F12" s="6" t="s">
        <v>222</v>
      </c>
      <c r="G12" s="1" t="s">
        <v>3250</v>
      </c>
      <c r="H12" s="1" t="s">
        <v>3251</v>
      </c>
      <c r="I12" s="5">
        <v>7.8723507000000001</v>
      </c>
      <c r="J12" s="5">
        <v>11.923246000000001</v>
      </c>
      <c r="K12" s="5">
        <f t="shared" si="0"/>
        <v>-4.0508953000000005</v>
      </c>
      <c r="L12" s="7">
        <f t="shared" si="1"/>
        <v>9.8977983500000004</v>
      </c>
      <c r="M12" s="7">
        <f t="shared" si="2"/>
        <v>0.66025230880919505</v>
      </c>
      <c r="N12" s="7">
        <f t="shared" si="3"/>
        <v>-0.5989106535851082</v>
      </c>
      <c r="O12" s="1"/>
      <c r="P12" s="1"/>
      <c r="Q12" s="1" t="s">
        <v>1514</v>
      </c>
      <c r="R12" s="1" t="s">
        <v>3213</v>
      </c>
      <c r="S12" s="1">
        <v>7573384</v>
      </c>
      <c r="T12" s="8">
        <v>7574510</v>
      </c>
      <c r="U12" s="5">
        <v>8.6429729999999996E-6</v>
      </c>
      <c r="V12" s="1" t="s">
        <v>125</v>
      </c>
      <c r="W12" s="1" t="s">
        <v>3256</v>
      </c>
      <c r="X12" s="5" t="s">
        <v>3257</v>
      </c>
      <c r="Y12" s="5">
        <v>22.679234999999998</v>
      </c>
      <c r="Z12" s="5">
        <v>15.846235</v>
      </c>
      <c r="AA12" s="5">
        <f t="shared" si="12"/>
        <v>6.8329999999999984</v>
      </c>
      <c r="AB12" s="7">
        <f t="shared" si="13"/>
        <v>19.262734999999999</v>
      </c>
      <c r="AC12" s="7">
        <f t="shared" si="14"/>
        <v>1.4312065295005405</v>
      </c>
      <c r="AD12" s="7">
        <f t="shared" si="15"/>
        <v>0.51723187443130247</v>
      </c>
      <c r="AG12" s="1" t="s">
        <v>1594</v>
      </c>
      <c r="AH12" s="6" t="s">
        <v>3213</v>
      </c>
      <c r="AI12" s="6">
        <v>75416285</v>
      </c>
      <c r="AJ12" s="6">
        <v>75416724</v>
      </c>
      <c r="AK12" s="5">
        <v>1.1695988E-7</v>
      </c>
      <c r="AL12" s="6" t="s">
        <v>149</v>
      </c>
      <c r="AM12" s="4" t="s">
        <v>3252</v>
      </c>
      <c r="AN12" s="1" t="s">
        <v>3253</v>
      </c>
      <c r="AO12" s="5">
        <v>6.6612289999999996</v>
      </c>
      <c r="AP12" s="5">
        <v>2.9201877000000001</v>
      </c>
      <c r="AQ12" s="5">
        <f t="shared" si="4"/>
        <v>-3.7410412999999996</v>
      </c>
      <c r="AR12" s="7">
        <f t="shared" si="5"/>
        <v>4.7907083500000001</v>
      </c>
      <c r="AS12" s="7">
        <f t="shared" si="6"/>
        <v>0.43838572431603839</v>
      </c>
      <c r="AT12" s="7">
        <f t="shared" si="7"/>
        <v>-1.1897272760455615</v>
      </c>
      <c r="AU12" s="1"/>
      <c r="AV12" s="1"/>
      <c r="AW12" s="1" t="s">
        <v>2282</v>
      </c>
      <c r="AX12" s="1" t="s">
        <v>3213</v>
      </c>
      <c r="AY12" s="1">
        <v>38564662</v>
      </c>
      <c r="AZ12" s="1">
        <v>38565174</v>
      </c>
      <c r="BA12" s="5">
        <v>1.8396009000000001E-2</v>
      </c>
      <c r="BB12" s="1" t="s">
        <v>246</v>
      </c>
      <c r="BC12" s="1" t="s">
        <v>3254</v>
      </c>
      <c r="BD12" s="1" t="s">
        <v>3255</v>
      </c>
      <c r="BE12" s="5">
        <v>1.5869963</v>
      </c>
      <c r="BF12" s="5">
        <v>7.3873519999999999</v>
      </c>
      <c r="BG12" s="5">
        <f t="shared" si="8"/>
        <v>-5.8003556999999999</v>
      </c>
      <c r="BH12" s="7">
        <f t="shared" si="9"/>
        <v>4.4871741499999995</v>
      </c>
      <c r="BI12" s="7">
        <f t="shared" si="10"/>
        <v>0.21482613797203653</v>
      </c>
      <c r="BJ12" s="7">
        <f t="shared" si="11"/>
        <v>-2.218758557669708</v>
      </c>
    </row>
    <row r="13" spans="1:62" ht="15">
      <c r="A13" s="1" t="s">
        <v>1652</v>
      </c>
      <c r="B13" s="1" t="s">
        <v>3213</v>
      </c>
      <c r="C13" s="1">
        <v>36795485</v>
      </c>
      <c r="D13" s="8">
        <v>36796444</v>
      </c>
      <c r="E13" s="5">
        <v>9.8016570000000009E-4</v>
      </c>
      <c r="F13" s="6" t="s">
        <v>110</v>
      </c>
      <c r="G13" s="1" t="s">
        <v>3242</v>
      </c>
      <c r="H13" s="1" t="s">
        <v>3243</v>
      </c>
      <c r="I13" s="5">
        <v>11.229469</v>
      </c>
      <c r="J13" s="5">
        <v>16.049526</v>
      </c>
      <c r="K13" s="5">
        <f t="shared" si="0"/>
        <v>-4.8200570000000003</v>
      </c>
      <c r="L13" s="7">
        <f t="shared" si="1"/>
        <v>13.639497500000001</v>
      </c>
      <c r="M13" s="7">
        <f t="shared" si="2"/>
        <v>0.69967605273825528</v>
      </c>
      <c r="N13" s="7">
        <f t="shared" si="3"/>
        <v>-0.51524098037773947</v>
      </c>
      <c r="O13" s="1"/>
      <c r="P13" s="1"/>
      <c r="Q13" s="1" t="s">
        <v>1575</v>
      </c>
      <c r="R13" s="1" t="s">
        <v>3213</v>
      </c>
      <c r="S13" s="1">
        <v>99819863</v>
      </c>
      <c r="T13" s="8">
        <v>99821609</v>
      </c>
      <c r="U13" s="5">
        <v>6.7277839999999999E-4</v>
      </c>
      <c r="V13" s="1" t="s">
        <v>157</v>
      </c>
      <c r="W13" s="1" t="s">
        <v>3262</v>
      </c>
      <c r="X13" s="5" t="s">
        <v>3263</v>
      </c>
      <c r="Y13" s="5">
        <v>36.416840000000001</v>
      </c>
      <c r="Z13" s="5">
        <v>25.341314000000001</v>
      </c>
      <c r="AA13" s="5">
        <f t="shared" si="12"/>
        <v>11.075526</v>
      </c>
      <c r="AB13" s="7">
        <f t="shared" si="13"/>
        <v>30.879077000000002</v>
      </c>
      <c r="AC13" s="7">
        <f t="shared" si="14"/>
        <v>1.4370541322363948</v>
      </c>
      <c r="AD13" s="7">
        <f t="shared" si="15"/>
        <v>0.52311440754199945</v>
      </c>
      <c r="AG13" s="1" t="s">
        <v>1544</v>
      </c>
      <c r="AH13" s="6" t="s">
        <v>3213</v>
      </c>
      <c r="AI13" s="6">
        <v>141724518</v>
      </c>
      <c r="AJ13" s="6">
        <v>141725435</v>
      </c>
      <c r="AK13" s="5">
        <v>4.9251851999999997E-5</v>
      </c>
      <c r="AL13" s="6" t="s">
        <v>177</v>
      </c>
      <c r="AM13" s="4" t="s">
        <v>3258</v>
      </c>
      <c r="AN13" s="1" t="s">
        <v>3259</v>
      </c>
      <c r="AO13" s="5">
        <v>11.184847</v>
      </c>
      <c r="AP13" s="5">
        <v>5.3387127000000003</v>
      </c>
      <c r="AQ13" s="5">
        <f t="shared" si="4"/>
        <v>-5.8461342999999992</v>
      </c>
      <c r="AR13" s="7">
        <f t="shared" si="5"/>
        <v>8.2617798499999999</v>
      </c>
      <c r="AS13" s="7">
        <f t="shared" si="6"/>
        <v>0.47731656052157001</v>
      </c>
      <c r="AT13" s="7">
        <f t="shared" si="7"/>
        <v>-1.066981703253425</v>
      </c>
      <c r="AU13" s="1"/>
      <c r="AV13" s="1"/>
      <c r="AW13" s="1" t="s">
        <v>1523</v>
      </c>
      <c r="AX13" s="1" t="s">
        <v>3213</v>
      </c>
      <c r="AY13" s="1">
        <v>101532487</v>
      </c>
      <c r="AZ13" s="1">
        <v>101533085</v>
      </c>
      <c r="BA13" s="5">
        <v>4.5027047000000001E-2</v>
      </c>
      <c r="BB13" s="1" t="s">
        <v>264</v>
      </c>
      <c r="BC13" s="1" t="s">
        <v>3260</v>
      </c>
      <c r="BD13" s="1" t="s">
        <v>3261</v>
      </c>
      <c r="BE13" s="5">
        <v>1.9658119999999999</v>
      </c>
      <c r="BF13" s="5">
        <v>9.0865379999999991</v>
      </c>
      <c r="BG13" s="5">
        <f t="shared" si="8"/>
        <v>-7.1207259999999994</v>
      </c>
      <c r="BH13" s="7">
        <f t="shared" si="9"/>
        <v>5.5261749999999994</v>
      </c>
      <c r="BI13" s="7">
        <f t="shared" si="10"/>
        <v>0.2163433422057994</v>
      </c>
      <c r="BJ13" s="7">
        <f t="shared" si="11"/>
        <v>-2.2086053712362741</v>
      </c>
    </row>
    <row r="14" spans="1:62" ht="15">
      <c r="A14" s="1" t="s">
        <v>1532</v>
      </c>
      <c r="B14" s="1" t="s">
        <v>3213</v>
      </c>
      <c r="C14" s="1">
        <v>7762499</v>
      </c>
      <c r="D14" s="8">
        <v>7763008</v>
      </c>
      <c r="E14" s="5">
        <v>4.7700676999999997E-2</v>
      </c>
      <c r="F14" s="6" t="s">
        <v>74</v>
      </c>
      <c r="G14" s="1" t="s">
        <v>3264</v>
      </c>
      <c r="H14" s="1" t="s">
        <v>3265</v>
      </c>
      <c r="I14" s="5">
        <v>21.715057000000002</v>
      </c>
      <c r="J14" s="5">
        <v>14.839827</v>
      </c>
      <c r="K14" s="5">
        <f t="shared" ref="K14:K26" si="16">I14-J14</f>
        <v>6.875230000000002</v>
      </c>
      <c r="L14" s="7">
        <f t="shared" ref="L14:L26" si="17">AVERAGE(I14:J14)</f>
        <v>18.277442000000001</v>
      </c>
      <c r="M14" s="7">
        <f t="shared" ref="M14:M26" si="18">I14/J14</f>
        <v>1.4632958322223031</v>
      </c>
      <c r="N14" s="7">
        <f t="shared" ref="N14:N26" si="19">LOG(M14,2)</f>
        <v>0.54922146635598812</v>
      </c>
      <c r="O14" s="1"/>
      <c r="P14" s="1"/>
      <c r="Q14" s="1" t="s">
        <v>1529</v>
      </c>
      <c r="R14" s="1" t="s">
        <v>3213</v>
      </c>
      <c r="S14" s="1">
        <v>71816449</v>
      </c>
      <c r="T14" s="8">
        <v>71816991</v>
      </c>
      <c r="U14" s="5">
        <v>3.0849182000000002E-7</v>
      </c>
      <c r="V14" s="1" t="s">
        <v>183</v>
      </c>
      <c r="W14" s="1" t="s">
        <v>3266</v>
      </c>
      <c r="X14" s="5" t="s">
        <v>3267</v>
      </c>
      <c r="Y14" s="5">
        <v>20.591512999999999</v>
      </c>
      <c r="Z14" s="5">
        <v>14.2369795</v>
      </c>
      <c r="AA14" s="5">
        <f t="shared" si="12"/>
        <v>6.3545334999999987</v>
      </c>
      <c r="AB14" s="7">
        <f t="shared" si="13"/>
        <v>17.414246249999998</v>
      </c>
      <c r="AC14" s="7">
        <f t="shared" si="14"/>
        <v>1.446340004914666</v>
      </c>
      <c r="AD14" s="7">
        <f t="shared" si="15"/>
        <v>0.53240674021693168</v>
      </c>
      <c r="AG14" s="1" t="s">
        <v>1514</v>
      </c>
      <c r="AH14" s="6" t="s">
        <v>3213</v>
      </c>
      <c r="AI14" s="6">
        <v>7573384</v>
      </c>
      <c r="AJ14" s="6">
        <v>7574510</v>
      </c>
      <c r="AK14" s="5">
        <v>3.8031506999999999E-2</v>
      </c>
      <c r="AL14" s="6" t="s">
        <v>125</v>
      </c>
      <c r="AM14" s="4" t="s">
        <v>3256</v>
      </c>
      <c r="AN14" s="1" t="s">
        <v>3257</v>
      </c>
      <c r="AO14" s="5">
        <v>5.8574995999999997</v>
      </c>
      <c r="AP14" s="5">
        <v>3.2240739999999999</v>
      </c>
      <c r="AQ14" s="5">
        <f t="shared" si="4"/>
        <v>-2.6334255999999998</v>
      </c>
      <c r="AR14" s="7">
        <f t="shared" si="5"/>
        <v>4.5407867999999993</v>
      </c>
      <c r="AS14" s="7">
        <f t="shared" si="6"/>
        <v>0.55041813404477224</v>
      </c>
      <c r="AT14" s="7">
        <f t="shared" si="7"/>
        <v>-0.86140009311498367</v>
      </c>
      <c r="AU14" s="1"/>
      <c r="AV14" s="1"/>
      <c r="AW14" s="1" t="s">
        <v>1502</v>
      </c>
      <c r="AX14" s="1" t="s">
        <v>3213</v>
      </c>
      <c r="AY14" s="1">
        <v>57053170</v>
      </c>
      <c r="AZ14" s="1">
        <v>57054001</v>
      </c>
      <c r="BA14" s="5">
        <v>7.3922663000000003E-3</v>
      </c>
      <c r="BB14" s="1" t="s">
        <v>173</v>
      </c>
      <c r="BC14" s="1" t="s">
        <v>3244</v>
      </c>
      <c r="BD14" s="1" t="s">
        <v>3245</v>
      </c>
      <c r="BE14" s="5">
        <v>2.4107566</v>
      </c>
      <c r="BF14" s="5">
        <v>9.5373819999999991</v>
      </c>
      <c r="BG14" s="5">
        <f t="shared" si="8"/>
        <v>-7.1266253999999991</v>
      </c>
      <c r="BH14" s="7">
        <f t="shared" si="9"/>
        <v>5.9740693</v>
      </c>
      <c r="BI14" s="7">
        <f t="shared" si="10"/>
        <v>0.25276921905822797</v>
      </c>
      <c r="BJ14" s="7">
        <f t="shared" si="11"/>
        <v>-1.9841073046943338</v>
      </c>
    </row>
    <row r="15" spans="1:62" ht="15">
      <c r="A15" s="1" t="s">
        <v>1517</v>
      </c>
      <c r="B15" s="1" t="s">
        <v>3213</v>
      </c>
      <c r="C15" s="1">
        <v>38455974</v>
      </c>
      <c r="D15" s="8">
        <v>38456432</v>
      </c>
      <c r="E15" s="5">
        <v>2.7225527000000001E-4</v>
      </c>
      <c r="F15" s="6" t="s">
        <v>116</v>
      </c>
      <c r="G15" s="1" t="s">
        <v>3272</v>
      </c>
      <c r="H15" s="1" t="s">
        <v>3273</v>
      </c>
      <c r="I15" s="5">
        <v>16.189374999999998</v>
      </c>
      <c r="J15" s="5">
        <v>10.565806</v>
      </c>
      <c r="K15" s="5">
        <f t="shared" si="16"/>
        <v>5.623568999999998</v>
      </c>
      <c r="L15" s="7">
        <f t="shared" si="17"/>
        <v>13.3775905</v>
      </c>
      <c r="M15" s="7">
        <f t="shared" si="18"/>
        <v>1.532242310714393</v>
      </c>
      <c r="N15" s="7">
        <f t="shared" si="19"/>
        <v>0.61564446490190783</v>
      </c>
      <c r="O15" s="1"/>
      <c r="P15" s="1"/>
      <c r="Q15" s="1" t="s">
        <v>1575</v>
      </c>
      <c r="R15" s="1" t="s">
        <v>3213</v>
      </c>
      <c r="S15" s="1">
        <v>160502102</v>
      </c>
      <c r="T15" s="8">
        <v>160502871</v>
      </c>
      <c r="U15" s="5">
        <v>2.1619922999999999E-2</v>
      </c>
      <c r="V15" s="1" t="s">
        <v>171</v>
      </c>
      <c r="W15" s="1" t="s">
        <v>3274</v>
      </c>
      <c r="X15" s="5" t="s">
        <v>3275</v>
      </c>
      <c r="Y15" s="5">
        <v>19.335187999999999</v>
      </c>
      <c r="Z15" s="5">
        <v>13.3371525</v>
      </c>
      <c r="AA15" s="5">
        <f t="shared" si="12"/>
        <v>5.9980354999999985</v>
      </c>
      <c r="AB15" s="7">
        <f t="shared" si="13"/>
        <v>16.336170249999999</v>
      </c>
      <c r="AC15" s="7">
        <f t="shared" si="14"/>
        <v>1.4497238447262262</v>
      </c>
      <c r="AD15" s="7">
        <f t="shared" si="15"/>
        <v>0.53577811004188247</v>
      </c>
      <c r="AG15" s="1" t="s">
        <v>1523</v>
      </c>
      <c r="AH15" s="6" t="s">
        <v>3213</v>
      </c>
      <c r="AI15" s="6">
        <v>129749592</v>
      </c>
      <c r="AJ15" s="6">
        <v>129750362</v>
      </c>
      <c r="AK15" s="5">
        <v>1.6342100000000001E-3</v>
      </c>
      <c r="AL15" s="6" t="s">
        <v>214</v>
      </c>
      <c r="AM15" s="4" t="s">
        <v>3268</v>
      </c>
      <c r="AN15" s="1" t="s">
        <v>3269</v>
      </c>
      <c r="AO15" s="5">
        <v>5.3411384000000002</v>
      </c>
      <c r="AP15" s="5">
        <v>3.0509944</v>
      </c>
      <c r="AQ15" s="5">
        <f t="shared" si="4"/>
        <v>-2.2901440000000002</v>
      </c>
      <c r="AR15" s="7">
        <f t="shared" si="5"/>
        <v>4.1960664000000003</v>
      </c>
      <c r="AS15" s="7">
        <f t="shared" si="6"/>
        <v>0.57122549005657663</v>
      </c>
      <c r="AT15" s="7">
        <f t="shared" si="7"/>
        <v>-0.80786773604257844</v>
      </c>
      <c r="AU15" s="1"/>
      <c r="AV15" s="1"/>
      <c r="AW15" s="1" t="s">
        <v>1663</v>
      </c>
      <c r="AX15" s="1" t="s">
        <v>3213</v>
      </c>
      <c r="AY15" s="1">
        <v>9199823</v>
      </c>
      <c r="AZ15" s="1">
        <v>9200901</v>
      </c>
      <c r="BA15" s="5">
        <v>1.1415575E-6</v>
      </c>
      <c r="BB15" s="1" t="s">
        <v>302</v>
      </c>
      <c r="BC15" s="1" t="s">
        <v>3270</v>
      </c>
      <c r="BD15" s="1" t="s">
        <v>3271</v>
      </c>
      <c r="BE15" s="5">
        <v>3.1935120000000001</v>
      </c>
      <c r="BF15" s="5">
        <v>12.091326</v>
      </c>
      <c r="BG15" s="5">
        <f t="shared" si="8"/>
        <v>-8.8978140000000003</v>
      </c>
      <c r="BH15" s="7">
        <f t="shared" si="9"/>
        <v>7.6424190000000003</v>
      </c>
      <c r="BI15" s="7">
        <f t="shared" si="10"/>
        <v>0.26411594559604135</v>
      </c>
      <c r="BJ15" s="7">
        <f t="shared" si="11"/>
        <v>-1.920756690247619</v>
      </c>
    </row>
    <row r="16" spans="1:62" ht="15">
      <c r="A16" s="1" t="s">
        <v>1575</v>
      </c>
      <c r="B16" s="1" t="s">
        <v>3213</v>
      </c>
      <c r="C16" s="1">
        <v>60891899</v>
      </c>
      <c r="D16" s="8">
        <v>60894539</v>
      </c>
      <c r="E16" s="5">
        <v>3.0301861999999999E-7</v>
      </c>
      <c r="F16" s="6" t="s">
        <v>60</v>
      </c>
      <c r="G16" s="1" t="s">
        <v>3216</v>
      </c>
      <c r="H16" s="1" t="s">
        <v>3217</v>
      </c>
      <c r="I16" s="5">
        <v>25.816054999999999</v>
      </c>
      <c r="J16" s="5">
        <v>16.627714000000001</v>
      </c>
      <c r="K16" s="5">
        <f t="shared" si="16"/>
        <v>9.1883409999999976</v>
      </c>
      <c r="L16" s="7">
        <f t="shared" si="17"/>
        <v>21.221884500000002</v>
      </c>
      <c r="M16" s="7">
        <f t="shared" si="18"/>
        <v>1.5525919558154535</v>
      </c>
      <c r="N16" s="7">
        <f t="shared" si="19"/>
        <v>0.63467871789515296</v>
      </c>
      <c r="O16" s="1"/>
      <c r="P16" s="1"/>
      <c r="Q16" s="1" t="s">
        <v>1544</v>
      </c>
      <c r="R16" s="1" t="s">
        <v>3213</v>
      </c>
      <c r="S16" s="1">
        <v>141724518</v>
      </c>
      <c r="T16" s="8">
        <v>141725435</v>
      </c>
      <c r="U16" s="5">
        <v>3.2229223999999998E-13</v>
      </c>
      <c r="V16" s="1" t="s">
        <v>177</v>
      </c>
      <c r="W16" s="1" t="s">
        <v>3258</v>
      </c>
      <c r="X16" s="5" t="s">
        <v>3259</v>
      </c>
      <c r="Y16" s="5">
        <v>38.767364999999998</v>
      </c>
      <c r="Z16" s="5">
        <v>26.643604</v>
      </c>
      <c r="AA16" s="5">
        <f t="shared" si="12"/>
        <v>12.123760999999998</v>
      </c>
      <c r="AB16" s="7">
        <f t="shared" si="13"/>
        <v>32.705484499999997</v>
      </c>
      <c r="AC16" s="7">
        <f t="shared" si="14"/>
        <v>1.4550345741514548</v>
      </c>
      <c r="AD16" s="7">
        <f t="shared" si="15"/>
        <v>0.54105343448354193</v>
      </c>
      <c r="AG16" s="1" t="s">
        <v>1529</v>
      </c>
      <c r="AH16" s="6" t="s">
        <v>3213</v>
      </c>
      <c r="AI16" s="6">
        <v>71816449</v>
      </c>
      <c r="AJ16" s="6">
        <v>71816991</v>
      </c>
      <c r="AK16" s="5">
        <v>7.9408440000000005E-4</v>
      </c>
      <c r="AL16" s="6" t="s">
        <v>183</v>
      </c>
      <c r="AM16" s="4" t="s">
        <v>3266</v>
      </c>
      <c r="AN16" s="1" t="s">
        <v>3267</v>
      </c>
      <c r="AO16" s="5">
        <v>7.738467</v>
      </c>
      <c r="AP16" s="5">
        <v>4.4434579999999997</v>
      </c>
      <c r="AQ16" s="5">
        <f t="shared" si="4"/>
        <v>-3.2950090000000003</v>
      </c>
      <c r="AR16" s="7">
        <f t="shared" si="5"/>
        <v>6.0909624999999998</v>
      </c>
      <c r="AS16" s="7">
        <f t="shared" si="6"/>
        <v>0.5742039088620523</v>
      </c>
      <c r="AT16" s="7">
        <f t="shared" si="7"/>
        <v>-0.80036494324038032</v>
      </c>
      <c r="AU16" s="1"/>
      <c r="AV16" s="1"/>
      <c r="AW16" s="1" t="s">
        <v>1535</v>
      </c>
      <c r="AX16" s="1" t="s">
        <v>3213</v>
      </c>
      <c r="AY16" s="1">
        <v>51017950</v>
      </c>
      <c r="AZ16" s="1">
        <v>51019069</v>
      </c>
      <c r="BA16" s="5">
        <v>2.6366900000000001E-12</v>
      </c>
      <c r="BB16" s="1" t="s">
        <v>319</v>
      </c>
      <c r="BC16" s="1" t="s">
        <v>3276</v>
      </c>
      <c r="BD16" s="1" t="s">
        <v>3277</v>
      </c>
      <c r="BE16" s="5">
        <v>4.3203826000000003</v>
      </c>
      <c r="BF16" s="5">
        <v>13.915461000000001</v>
      </c>
      <c r="BG16" s="5">
        <f t="shared" si="8"/>
        <v>-9.5950784000000002</v>
      </c>
      <c r="BH16" s="7">
        <f t="shared" si="9"/>
        <v>9.1179218000000013</v>
      </c>
      <c r="BI16" s="7">
        <f t="shared" si="10"/>
        <v>0.31047355168470525</v>
      </c>
      <c r="BJ16" s="7">
        <f t="shared" si="11"/>
        <v>-1.6874577200921812</v>
      </c>
    </row>
    <row r="17" spans="1:62" ht="15">
      <c r="A17" s="1" t="s">
        <v>1529</v>
      </c>
      <c r="B17" s="1" t="s">
        <v>3213</v>
      </c>
      <c r="C17" s="1">
        <v>99136112</v>
      </c>
      <c r="D17" s="8">
        <v>99137250</v>
      </c>
      <c r="E17" s="5">
        <v>3.4185061E-3</v>
      </c>
      <c r="F17" s="6" t="s">
        <v>71</v>
      </c>
      <c r="G17" s="1" t="s">
        <v>3232</v>
      </c>
      <c r="H17" s="1" t="s">
        <v>3233</v>
      </c>
      <c r="I17" s="5">
        <v>18.942398000000001</v>
      </c>
      <c r="J17" s="5">
        <v>11.998297000000001</v>
      </c>
      <c r="K17" s="5">
        <f t="shared" si="16"/>
        <v>6.9441009999999999</v>
      </c>
      <c r="L17" s="7">
        <f t="shared" si="17"/>
        <v>15.470347500000001</v>
      </c>
      <c r="M17" s="7">
        <f t="shared" si="18"/>
        <v>1.5787572186286103</v>
      </c>
      <c r="N17" s="7">
        <f t="shared" si="19"/>
        <v>0.6587893305327891</v>
      </c>
      <c r="O17" s="1"/>
      <c r="P17" s="1"/>
      <c r="Q17" s="1" t="s">
        <v>1594</v>
      </c>
      <c r="R17" s="1" t="s">
        <v>3213</v>
      </c>
      <c r="S17" s="1">
        <v>36989028</v>
      </c>
      <c r="T17" s="8">
        <v>36989780</v>
      </c>
      <c r="U17" s="5">
        <v>4.2623193999999999E-4</v>
      </c>
      <c r="V17" s="1" t="s">
        <v>63</v>
      </c>
      <c r="W17" s="1" t="s">
        <v>3278</v>
      </c>
      <c r="X17" s="5" t="s">
        <v>3279</v>
      </c>
      <c r="Y17" s="5">
        <v>31.780114999999999</v>
      </c>
      <c r="Z17" s="5">
        <v>20.963923999999999</v>
      </c>
      <c r="AA17" s="5">
        <f t="shared" si="12"/>
        <v>10.816191</v>
      </c>
      <c r="AB17" s="7">
        <f t="shared" si="13"/>
        <v>26.3720195</v>
      </c>
      <c r="AC17" s="7">
        <f t="shared" si="14"/>
        <v>1.5159430553173157</v>
      </c>
      <c r="AD17" s="7">
        <f t="shared" si="15"/>
        <v>0.60021556132278975</v>
      </c>
      <c r="AG17" s="1" t="s">
        <v>1652</v>
      </c>
      <c r="AH17" s="6" t="s">
        <v>3213</v>
      </c>
      <c r="AI17" s="6">
        <v>35888494</v>
      </c>
      <c r="AJ17" s="6">
        <v>35889522</v>
      </c>
      <c r="AK17" s="5">
        <v>1.1788752E-2</v>
      </c>
      <c r="AL17" s="6" t="s">
        <v>68</v>
      </c>
      <c r="AM17" s="4" t="s">
        <v>3280</v>
      </c>
      <c r="AN17" s="1" t="s">
        <v>3281</v>
      </c>
      <c r="AO17" s="5">
        <v>3.1379166000000001</v>
      </c>
      <c r="AP17" s="5">
        <v>4.8281875000000003</v>
      </c>
      <c r="AQ17" s="5">
        <f t="shared" ref="AQ17:AQ45" si="20">AP17-AO17</f>
        <v>1.6902709000000002</v>
      </c>
      <c r="AR17" s="7">
        <f t="shared" ref="AR17:AR45" si="21">AVERAGE(AO17:AP17)</f>
        <v>3.9830520500000004</v>
      </c>
      <c r="AS17" s="7">
        <f t="shared" ref="AS17:AS45" si="22">AP17/AO17</f>
        <v>1.5386602371777505</v>
      </c>
      <c r="AT17" s="7">
        <f t="shared" ref="AT17:AT45" si="23">LOG(AS17,2)</f>
        <v>0.62167469478878512</v>
      </c>
      <c r="AU17" s="1"/>
      <c r="AV17" s="1"/>
      <c r="AW17" s="1" t="s">
        <v>1514</v>
      </c>
      <c r="AX17" s="1" t="s">
        <v>3213</v>
      </c>
      <c r="AY17" s="1">
        <v>7573384</v>
      </c>
      <c r="AZ17" s="1">
        <v>7574510</v>
      </c>
      <c r="BA17" s="5">
        <v>3.3832699999999997E-4</v>
      </c>
      <c r="BB17" s="1" t="s">
        <v>125</v>
      </c>
      <c r="BC17" s="1" t="s">
        <v>3256</v>
      </c>
      <c r="BD17" s="1" t="s">
        <v>3257</v>
      </c>
      <c r="BE17" s="5">
        <v>3.2240739999999999</v>
      </c>
      <c r="BF17" s="5">
        <v>9.7085489999999997</v>
      </c>
      <c r="BG17" s="5">
        <f t="shared" si="8"/>
        <v>-6.4844749999999998</v>
      </c>
      <c r="BH17" s="7">
        <f t="shared" si="9"/>
        <v>6.4663114999999998</v>
      </c>
      <c r="BI17" s="7">
        <f t="shared" si="10"/>
        <v>0.33208608207055451</v>
      </c>
      <c r="BJ17" s="7">
        <f t="shared" si="11"/>
        <v>-1.5903708350053469</v>
      </c>
    </row>
    <row r="18" spans="1:62" ht="15">
      <c r="A18" s="1" t="s">
        <v>1544</v>
      </c>
      <c r="B18" s="1" t="s">
        <v>3213</v>
      </c>
      <c r="C18" s="1">
        <v>93831878</v>
      </c>
      <c r="D18" s="8">
        <v>93832375</v>
      </c>
      <c r="E18" s="5">
        <v>7.2208903999999997E-6</v>
      </c>
      <c r="F18" s="6" t="s">
        <v>63</v>
      </c>
      <c r="G18" s="1" t="s">
        <v>3278</v>
      </c>
      <c r="H18" s="1" t="s">
        <v>3279</v>
      </c>
      <c r="I18" s="5">
        <v>31.780114999999999</v>
      </c>
      <c r="J18" s="5">
        <v>19.840546</v>
      </c>
      <c r="K18" s="5">
        <f t="shared" si="16"/>
        <v>11.939568999999999</v>
      </c>
      <c r="L18" s="7">
        <f t="shared" si="17"/>
        <v>25.810330499999999</v>
      </c>
      <c r="M18" s="7">
        <f t="shared" si="18"/>
        <v>1.6017762313597619</v>
      </c>
      <c r="N18" s="7">
        <f t="shared" si="19"/>
        <v>0.67967261687505787</v>
      </c>
      <c r="O18" s="1"/>
      <c r="P18" s="1"/>
      <c r="Q18" s="1" t="s">
        <v>1517</v>
      </c>
      <c r="R18" s="1" t="s">
        <v>3213</v>
      </c>
      <c r="S18" s="1">
        <v>164419456</v>
      </c>
      <c r="T18" s="8">
        <v>164419983</v>
      </c>
      <c r="U18" s="5">
        <v>2.6740750000000001E-3</v>
      </c>
      <c r="V18" s="1" t="s">
        <v>266</v>
      </c>
      <c r="W18" s="1" t="s">
        <v>3284</v>
      </c>
      <c r="X18" s="5" t="s">
        <v>3285</v>
      </c>
      <c r="Y18" s="5">
        <v>11.699718000000001</v>
      </c>
      <c r="Z18" s="5">
        <v>7.3577209999999997</v>
      </c>
      <c r="AA18" s="5">
        <f t="shared" si="12"/>
        <v>4.341997000000001</v>
      </c>
      <c r="AB18" s="7">
        <f t="shared" si="13"/>
        <v>9.5287195000000011</v>
      </c>
      <c r="AC18" s="7">
        <f t="shared" si="14"/>
        <v>1.590127975768584</v>
      </c>
      <c r="AD18" s="7">
        <f t="shared" si="15"/>
        <v>0.66914288033783675</v>
      </c>
      <c r="AG18" s="1" t="s">
        <v>1535</v>
      </c>
      <c r="AH18" s="6" t="s">
        <v>3213</v>
      </c>
      <c r="AI18" s="6">
        <v>36874239</v>
      </c>
      <c r="AJ18" s="6">
        <v>36875133</v>
      </c>
      <c r="AK18" s="5">
        <v>3.5414606999999997E-5</v>
      </c>
      <c r="AL18" s="6" t="s">
        <v>112</v>
      </c>
      <c r="AM18" s="4" t="s">
        <v>3286</v>
      </c>
      <c r="AN18" s="1" t="s">
        <v>3287</v>
      </c>
      <c r="AO18" s="5">
        <v>3.5867629999999999</v>
      </c>
      <c r="AP18" s="5">
        <v>6.3731710000000001</v>
      </c>
      <c r="AQ18" s="5">
        <f t="shared" si="20"/>
        <v>2.7864080000000002</v>
      </c>
      <c r="AR18" s="7">
        <f t="shared" si="21"/>
        <v>4.9799670000000003</v>
      </c>
      <c r="AS18" s="7">
        <f t="shared" si="22"/>
        <v>1.776858688460877</v>
      </c>
      <c r="AT18" s="7">
        <f t="shared" si="23"/>
        <v>0.82932895004230833</v>
      </c>
      <c r="AU18" s="1"/>
      <c r="AV18" s="1"/>
      <c r="AW18" s="1" t="s">
        <v>2042</v>
      </c>
      <c r="AX18" s="1" t="s">
        <v>3213</v>
      </c>
      <c r="AY18" s="1">
        <v>37190899</v>
      </c>
      <c r="AZ18" s="1">
        <v>37191746</v>
      </c>
      <c r="BA18" s="5">
        <v>1.2917718999999999E-2</v>
      </c>
      <c r="BB18" s="1" t="s">
        <v>356</v>
      </c>
      <c r="BC18" s="1" t="s">
        <v>3282</v>
      </c>
      <c r="BD18" s="1" t="s">
        <v>3283</v>
      </c>
      <c r="BE18" s="5">
        <v>4.3422330000000002</v>
      </c>
      <c r="BF18" s="5">
        <v>10.13791</v>
      </c>
      <c r="BG18" s="5">
        <f t="shared" si="8"/>
        <v>-5.7956769999999995</v>
      </c>
      <c r="BH18" s="7">
        <f t="shared" si="9"/>
        <v>7.2400715</v>
      </c>
      <c r="BI18" s="7">
        <f t="shared" si="10"/>
        <v>0.42831638868366362</v>
      </c>
      <c r="BJ18" s="7">
        <f t="shared" si="11"/>
        <v>-1.223251214715845</v>
      </c>
    </row>
    <row r="19" spans="1:62" ht="15">
      <c r="A19" s="1" t="s">
        <v>1544</v>
      </c>
      <c r="B19" s="1" t="s">
        <v>3213</v>
      </c>
      <c r="C19" s="1">
        <v>141724518</v>
      </c>
      <c r="D19" s="8">
        <v>141725435</v>
      </c>
      <c r="E19" s="5">
        <v>2.2865345E-3</v>
      </c>
      <c r="F19" s="6" t="s">
        <v>83</v>
      </c>
      <c r="G19" s="1" t="s">
        <v>3218</v>
      </c>
      <c r="H19" s="1" t="s">
        <v>3219</v>
      </c>
      <c r="I19" s="5">
        <v>13.169708999999999</v>
      </c>
      <c r="J19" s="5">
        <v>7.8897539999999999</v>
      </c>
      <c r="K19" s="5">
        <f t="shared" si="16"/>
        <v>5.2799549999999993</v>
      </c>
      <c r="L19" s="7">
        <f t="shared" si="17"/>
        <v>10.5297315</v>
      </c>
      <c r="M19" s="7">
        <f t="shared" si="18"/>
        <v>1.6692166828015169</v>
      </c>
      <c r="N19" s="7">
        <f t="shared" si="19"/>
        <v>0.739171244642021</v>
      </c>
      <c r="O19" s="1"/>
      <c r="P19" s="1"/>
      <c r="Q19" s="1" t="s">
        <v>1575</v>
      </c>
      <c r="R19" s="1" t="s">
        <v>3213</v>
      </c>
      <c r="S19" s="1">
        <v>56609737</v>
      </c>
      <c r="T19" s="8">
        <v>56610169</v>
      </c>
      <c r="U19" s="5">
        <v>4.7540003000000001E-3</v>
      </c>
      <c r="V19" s="1" t="s">
        <v>283</v>
      </c>
      <c r="W19" s="1" t="s">
        <v>3288</v>
      </c>
      <c r="X19" s="5" t="s">
        <v>3289</v>
      </c>
      <c r="Y19" s="5">
        <v>12.201426</v>
      </c>
      <c r="Z19" s="5">
        <v>7.5537489999999998</v>
      </c>
      <c r="AA19" s="5">
        <f t="shared" si="12"/>
        <v>4.6476769999999998</v>
      </c>
      <c r="AB19" s="7">
        <f t="shared" si="13"/>
        <v>9.8775875000000006</v>
      </c>
      <c r="AC19" s="7">
        <f t="shared" si="14"/>
        <v>1.6152808360457833</v>
      </c>
      <c r="AD19" s="7">
        <f t="shared" si="15"/>
        <v>0.69178501665138037</v>
      </c>
      <c r="AG19" s="1" t="s">
        <v>1575</v>
      </c>
      <c r="AH19" s="6" t="s">
        <v>3213</v>
      </c>
      <c r="AI19" s="6">
        <v>60891899</v>
      </c>
      <c r="AJ19" s="6">
        <v>60894539</v>
      </c>
      <c r="AK19" s="5">
        <v>2.6247980000000001E-2</v>
      </c>
      <c r="AL19" s="6" t="s">
        <v>147</v>
      </c>
      <c r="AM19" s="4" t="s">
        <v>3290</v>
      </c>
      <c r="AN19" s="1" t="s">
        <v>3291</v>
      </c>
      <c r="AO19" s="5">
        <v>2.6333004999999998</v>
      </c>
      <c r="AP19" s="5">
        <v>4.6794615000000004</v>
      </c>
      <c r="AQ19" s="5">
        <f t="shared" si="20"/>
        <v>2.0461610000000006</v>
      </c>
      <c r="AR19" s="7">
        <f t="shared" si="21"/>
        <v>3.6563810000000001</v>
      </c>
      <c r="AS19" s="7">
        <f t="shared" si="22"/>
        <v>1.777032852877976</v>
      </c>
      <c r="AT19" s="7">
        <f t="shared" si="23"/>
        <v>0.82947035342399644</v>
      </c>
      <c r="AU19" s="1"/>
      <c r="AV19" s="1"/>
      <c r="AW19" s="1" t="s">
        <v>1523</v>
      </c>
      <c r="AX19" s="1" t="s">
        <v>3213</v>
      </c>
      <c r="AY19" s="1">
        <v>129749592</v>
      </c>
      <c r="AZ19" s="1">
        <v>129750362</v>
      </c>
      <c r="BA19" s="5">
        <v>9.5157000000000002E-3</v>
      </c>
      <c r="BB19" s="1" t="s">
        <v>214</v>
      </c>
      <c r="BC19" s="1" t="s">
        <v>3268</v>
      </c>
      <c r="BD19" s="1" t="s">
        <v>3269</v>
      </c>
      <c r="BE19" s="5">
        <v>3.0509944</v>
      </c>
      <c r="BF19" s="5">
        <v>7.0721499999999997</v>
      </c>
      <c r="BG19" s="5">
        <f t="shared" si="8"/>
        <v>-4.0211556000000002</v>
      </c>
      <c r="BH19" s="7">
        <f t="shared" si="9"/>
        <v>5.0615721999999996</v>
      </c>
      <c r="BI19" s="7">
        <f t="shared" si="10"/>
        <v>0.43140974102642055</v>
      </c>
      <c r="BJ19" s="7">
        <f t="shared" si="11"/>
        <v>-1.2128693426545258</v>
      </c>
    </row>
    <row r="20" spans="1:62" ht="15">
      <c r="A20" s="1" t="s">
        <v>1734</v>
      </c>
      <c r="B20" s="1" t="s">
        <v>3213</v>
      </c>
      <c r="C20" s="1">
        <v>7375176</v>
      </c>
      <c r="D20" s="8">
        <v>7376089</v>
      </c>
      <c r="E20" s="5">
        <v>3.9301457E-7</v>
      </c>
      <c r="F20" s="6" t="s">
        <v>109</v>
      </c>
      <c r="G20" s="1" t="s">
        <v>3294</v>
      </c>
      <c r="H20" s="1" t="s">
        <v>3295</v>
      </c>
      <c r="I20" s="5">
        <v>26.985137999999999</v>
      </c>
      <c r="J20" s="5">
        <v>15.749872999999999</v>
      </c>
      <c r="K20" s="5">
        <f t="shared" si="16"/>
        <v>11.235265</v>
      </c>
      <c r="L20" s="7">
        <f t="shared" si="17"/>
        <v>21.3675055</v>
      </c>
      <c r="M20" s="7">
        <f t="shared" si="18"/>
        <v>1.7133559108698846</v>
      </c>
      <c r="N20" s="7">
        <f t="shared" si="19"/>
        <v>0.77682486975951892</v>
      </c>
      <c r="O20" s="1"/>
      <c r="P20" s="1"/>
      <c r="Q20" s="1" t="s">
        <v>1734</v>
      </c>
      <c r="R20" s="1" t="s">
        <v>3213</v>
      </c>
      <c r="S20" s="1">
        <v>7375176</v>
      </c>
      <c r="T20" s="8">
        <v>7376089</v>
      </c>
      <c r="U20" s="5">
        <v>2.6312405999999997E-4</v>
      </c>
      <c r="V20" s="1" t="s">
        <v>109</v>
      </c>
      <c r="W20" s="1" t="s">
        <v>3294</v>
      </c>
      <c r="X20" s="5" t="s">
        <v>3295</v>
      </c>
      <c r="Y20" s="5">
        <v>26.985137999999999</v>
      </c>
      <c r="Z20" s="5">
        <v>16.343596000000002</v>
      </c>
      <c r="AA20" s="5">
        <f t="shared" si="12"/>
        <v>10.641541999999998</v>
      </c>
      <c r="AB20" s="7">
        <f t="shared" si="13"/>
        <v>21.664366999999999</v>
      </c>
      <c r="AC20" s="7">
        <f t="shared" si="14"/>
        <v>1.6511138674744528</v>
      </c>
      <c r="AD20" s="7">
        <f t="shared" si="15"/>
        <v>0.72343961775329824</v>
      </c>
      <c r="AG20" s="1" t="s">
        <v>1532</v>
      </c>
      <c r="AH20" s="6" t="s">
        <v>3213</v>
      </c>
      <c r="AI20" s="6">
        <v>168673365</v>
      </c>
      <c r="AJ20" s="6">
        <v>168674394</v>
      </c>
      <c r="AK20" s="5">
        <v>2.7469967000000001E-3</v>
      </c>
      <c r="AL20" s="6" t="s">
        <v>176</v>
      </c>
      <c r="AM20" s="4" t="s">
        <v>3296</v>
      </c>
      <c r="AN20" s="1" t="s">
        <v>3297</v>
      </c>
      <c r="AO20" s="5">
        <v>4.7326319999999997</v>
      </c>
      <c r="AP20" s="5">
        <v>8.7620509999999996</v>
      </c>
      <c r="AQ20" s="5">
        <f t="shared" si="20"/>
        <v>4.0294189999999999</v>
      </c>
      <c r="AR20" s="7">
        <f t="shared" si="21"/>
        <v>6.7473414999999992</v>
      </c>
      <c r="AS20" s="7">
        <f t="shared" si="22"/>
        <v>1.8514118570807956</v>
      </c>
      <c r="AT20" s="7">
        <f t="shared" si="23"/>
        <v>0.88862586661491416</v>
      </c>
      <c r="AU20" s="1"/>
      <c r="AV20" s="1"/>
      <c r="AW20" s="1" t="s">
        <v>1529</v>
      </c>
      <c r="AX20" s="1" t="s">
        <v>3213</v>
      </c>
      <c r="AY20" s="1">
        <v>152769165</v>
      </c>
      <c r="AZ20" s="1">
        <v>152770081</v>
      </c>
      <c r="BA20" s="5">
        <v>1.4622310999999999E-6</v>
      </c>
      <c r="BB20" s="1" t="s">
        <v>394</v>
      </c>
      <c r="BC20" s="1" t="s">
        <v>3292</v>
      </c>
      <c r="BD20" s="1" t="s">
        <v>3293</v>
      </c>
      <c r="BE20" s="5">
        <v>3.2255267999999999</v>
      </c>
      <c r="BF20" s="5">
        <v>7.4552965000000002</v>
      </c>
      <c r="BG20" s="5">
        <f t="shared" si="8"/>
        <v>-4.2297697000000003</v>
      </c>
      <c r="BH20" s="7">
        <f t="shared" si="9"/>
        <v>5.3404116500000001</v>
      </c>
      <c r="BI20" s="7">
        <f t="shared" si="10"/>
        <v>0.43264903012241024</v>
      </c>
      <c r="BJ20" s="7">
        <f t="shared" si="11"/>
        <v>-1.2087309263368029</v>
      </c>
    </row>
    <row r="21" spans="1:62" ht="15">
      <c r="A21" s="1" t="s">
        <v>1594</v>
      </c>
      <c r="B21" s="1" t="s">
        <v>3213</v>
      </c>
      <c r="C21" s="1">
        <v>36989028</v>
      </c>
      <c r="D21" s="8">
        <v>36989780</v>
      </c>
      <c r="E21" s="5">
        <v>2.2941558000000001E-2</v>
      </c>
      <c r="F21" s="6" t="s">
        <v>220</v>
      </c>
      <c r="G21" s="1" t="s">
        <v>3298</v>
      </c>
      <c r="H21" s="1" t="s">
        <v>3299</v>
      </c>
      <c r="I21" s="5">
        <v>29.118725000000001</v>
      </c>
      <c r="J21" s="5">
        <v>15.626851</v>
      </c>
      <c r="K21" s="5">
        <f t="shared" si="16"/>
        <v>13.491874000000001</v>
      </c>
      <c r="L21" s="7">
        <f t="shared" si="17"/>
        <v>22.372788</v>
      </c>
      <c r="M21" s="7">
        <f t="shared" si="18"/>
        <v>1.8633776568292615</v>
      </c>
      <c r="N21" s="7">
        <f t="shared" si="19"/>
        <v>0.89792009962489905</v>
      </c>
      <c r="O21" s="1"/>
      <c r="P21" s="1"/>
      <c r="Q21" s="1" t="s">
        <v>1538</v>
      </c>
      <c r="R21" s="1" t="s">
        <v>3213</v>
      </c>
      <c r="S21" s="1">
        <v>74312930</v>
      </c>
      <c r="T21" s="8">
        <v>74313457</v>
      </c>
      <c r="U21" s="5">
        <v>1.0197496999999999E-3</v>
      </c>
      <c r="V21" s="1" t="s">
        <v>321</v>
      </c>
      <c r="W21" s="1" t="s">
        <v>3300</v>
      </c>
      <c r="X21" s="5" t="s">
        <v>3301</v>
      </c>
      <c r="Y21" s="5">
        <v>6.8709410000000002</v>
      </c>
      <c r="Z21" s="5">
        <v>3.8952382000000001</v>
      </c>
      <c r="AA21" s="5">
        <f t="shared" si="12"/>
        <v>2.9757028000000001</v>
      </c>
      <c r="AB21" s="7">
        <f t="shared" si="13"/>
        <v>5.3830895999999999</v>
      </c>
      <c r="AC21" s="7">
        <f t="shared" si="14"/>
        <v>1.7639334611167039</v>
      </c>
      <c r="AD21" s="7">
        <f t="shared" si="15"/>
        <v>0.8187961407551293</v>
      </c>
      <c r="AG21" s="1" t="s">
        <v>1532</v>
      </c>
      <c r="AH21" s="6" t="s">
        <v>3213</v>
      </c>
      <c r="AI21" s="6">
        <v>8145266</v>
      </c>
      <c r="AJ21" s="6">
        <v>8145872</v>
      </c>
      <c r="AK21" s="5">
        <v>2.3078570000000001E-5</v>
      </c>
      <c r="AL21" s="6" t="s">
        <v>197</v>
      </c>
      <c r="AM21" s="4" t="s">
        <v>3302</v>
      </c>
      <c r="AN21" s="1" t="s">
        <v>3303</v>
      </c>
      <c r="AO21" s="5">
        <v>4.2987127000000003</v>
      </c>
      <c r="AP21" s="5">
        <v>8.1877569999999995</v>
      </c>
      <c r="AQ21" s="5">
        <f t="shared" si="20"/>
        <v>3.8890442999999992</v>
      </c>
      <c r="AR21" s="7">
        <f t="shared" si="21"/>
        <v>6.2432348500000003</v>
      </c>
      <c r="AS21" s="7">
        <f t="shared" si="22"/>
        <v>1.90469974883411</v>
      </c>
      <c r="AT21" s="7">
        <f t="shared" si="23"/>
        <v>0.92956359351485129</v>
      </c>
      <c r="AU21" s="1"/>
      <c r="AV21" s="1"/>
      <c r="AW21" s="1" t="s">
        <v>1652</v>
      </c>
      <c r="AX21" s="1" t="s">
        <v>3213</v>
      </c>
      <c r="AY21" s="1">
        <v>35888494</v>
      </c>
      <c r="AZ21" s="1">
        <v>35889522</v>
      </c>
      <c r="BA21" s="5">
        <v>1.0851146999999999E-3</v>
      </c>
      <c r="BB21" s="1" t="s">
        <v>68</v>
      </c>
      <c r="BC21" s="1" t="s">
        <v>3280</v>
      </c>
      <c r="BD21" s="1" t="s">
        <v>3281</v>
      </c>
      <c r="BE21" s="5">
        <v>4.8281875000000003</v>
      </c>
      <c r="BF21" s="5">
        <v>10.757223</v>
      </c>
      <c r="BG21" s="5">
        <f t="shared" si="8"/>
        <v>-5.9290354999999995</v>
      </c>
      <c r="BH21" s="7">
        <f t="shared" si="9"/>
        <v>7.79270525</v>
      </c>
      <c r="BI21" s="7">
        <f t="shared" si="10"/>
        <v>0.44883214747895439</v>
      </c>
      <c r="BJ21" s="7">
        <f t="shared" si="11"/>
        <v>-1.1557520826049099</v>
      </c>
    </row>
    <row r="22" spans="1:62" ht="15">
      <c r="A22" s="1" t="s">
        <v>3306</v>
      </c>
      <c r="B22" s="1" t="s">
        <v>3213</v>
      </c>
      <c r="C22" s="1">
        <v>169319981</v>
      </c>
      <c r="D22" s="8">
        <v>169320710</v>
      </c>
      <c r="E22" s="5">
        <v>1.2661781999999999E-4</v>
      </c>
      <c r="F22" s="6" t="s">
        <v>243</v>
      </c>
      <c r="G22" s="1" t="s">
        <v>3307</v>
      </c>
      <c r="H22" s="1" t="s">
        <v>3308</v>
      </c>
      <c r="I22" s="5">
        <v>8.5906380000000002</v>
      </c>
      <c r="J22" s="5">
        <v>4.5549035</v>
      </c>
      <c r="K22" s="5">
        <f t="shared" si="16"/>
        <v>4.0357345000000002</v>
      </c>
      <c r="L22" s="7">
        <f t="shared" si="17"/>
        <v>6.5727707500000001</v>
      </c>
      <c r="M22" s="7">
        <f t="shared" si="18"/>
        <v>1.8860197587061944</v>
      </c>
      <c r="N22" s="7">
        <f t="shared" si="19"/>
        <v>0.9153447903492351</v>
      </c>
      <c r="O22" s="1"/>
      <c r="P22" s="1"/>
      <c r="Q22" s="1" t="s">
        <v>1502</v>
      </c>
      <c r="R22" s="1" t="s">
        <v>3213</v>
      </c>
      <c r="S22" s="1">
        <v>57053170</v>
      </c>
      <c r="T22" s="8">
        <v>57054001</v>
      </c>
      <c r="U22" s="5">
        <v>3.4108823000000002E-3</v>
      </c>
      <c r="V22" s="1" t="s">
        <v>173</v>
      </c>
      <c r="W22" s="1" t="s">
        <v>3244</v>
      </c>
      <c r="X22" s="5" t="s">
        <v>3245</v>
      </c>
      <c r="Y22" s="5">
        <v>24.975104999999999</v>
      </c>
      <c r="Z22" s="5">
        <v>13.718201000000001</v>
      </c>
      <c r="AA22" s="5">
        <f t="shared" si="12"/>
        <v>11.256903999999999</v>
      </c>
      <c r="AB22" s="7">
        <f t="shared" si="13"/>
        <v>19.346653</v>
      </c>
      <c r="AC22" s="7">
        <f t="shared" si="14"/>
        <v>1.8205816491535587</v>
      </c>
      <c r="AD22" s="7">
        <f t="shared" si="15"/>
        <v>0.86439944398894841</v>
      </c>
      <c r="AG22" s="1" t="s">
        <v>1529</v>
      </c>
      <c r="AH22" s="6" t="s">
        <v>3213</v>
      </c>
      <c r="AI22" s="6">
        <v>142965785</v>
      </c>
      <c r="AJ22" s="6">
        <v>142967008</v>
      </c>
      <c r="AK22" s="5">
        <v>1.2850653000000001E-3</v>
      </c>
      <c r="AL22" s="6" t="s">
        <v>217</v>
      </c>
      <c r="AM22" s="4" t="s">
        <v>3309</v>
      </c>
      <c r="AN22" s="1" t="s">
        <v>3310</v>
      </c>
      <c r="AO22" s="5">
        <v>2.8653616999999998</v>
      </c>
      <c r="AP22" s="5">
        <v>6.4205589999999999</v>
      </c>
      <c r="AQ22" s="5">
        <f t="shared" si="20"/>
        <v>3.5551973000000001</v>
      </c>
      <c r="AR22" s="7">
        <f t="shared" si="21"/>
        <v>4.6429603500000001</v>
      </c>
      <c r="AS22" s="7">
        <f t="shared" si="22"/>
        <v>2.2407499199839238</v>
      </c>
      <c r="AT22" s="7">
        <f t="shared" si="23"/>
        <v>1.163981645130636</v>
      </c>
      <c r="AU22" s="1"/>
      <c r="AV22" s="1"/>
      <c r="AW22" s="1" t="s">
        <v>1614</v>
      </c>
      <c r="AX22" s="1" t="s">
        <v>3213</v>
      </c>
      <c r="AY22" s="1">
        <v>7841568</v>
      </c>
      <c r="AZ22" s="1">
        <v>7842696</v>
      </c>
      <c r="BA22" s="5">
        <v>1.8790784999999999E-3</v>
      </c>
      <c r="BB22" s="1" t="s">
        <v>427</v>
      </c>
      <c r="BC22" s="1" t="s">
        <v>3304</v>
      </c>
      <c r="BD22" s="1" t="s">
        <v>3305</v>
      </c>
      <c r="BE22" s="5">
        <v>5.2563449999999996</v>
      </c>
      <c r="BF22" s="5">
        <v>11.584762</v>
      </c>
      <c r="BG22" s="5">
        <f t="shared" si="8"/>
        <v>-6.328417</v>
      </c>
      <c r="BH22" s="7">
        <f t="shared" si="9"/>
        <v>8.4205535000000005</v>
      </c>
      <c r="BI22" s="7">
        <f t="shared" si="10"/>
        <v>0.45372921774310077</v>
      </c>
      <c r="BJ22" s="7">
        <f t="shared" si="11"/>
        <v>-1.1400965303367769</v>
      </c>
    </row>
    <row r="23" spans="1:62" ht="15">
      <c r="A23" s="1" t="s">
        <v>1541</v>
      </c>
      <c r="B23" s="1" t="s">
        <v>3213</v>
      </c>
      <c r="C23" s="1">
        <v>13845931</v>
      </c>
      <c r="D23" s="8">
        <v>13847105</v>
      </c>
      <c r="E23" s="5">
        <v>4.2287124999999997E-3</v>
      </c>
      <c r="F23" s="6" t="s">
        <v>260</v>
      </c>
      <c r="G23" s="1" t="s">
        <v>3313</v>
      </c>
      <c r="H23" s="1" t="s">
        <v>3314</v>
      </c>
      <c r="I23" s="5">
        <v>26.161573000000001</v>
      </c>
      <c r="J23" s="5">
        <v>11.410173</v>
      </c>
      <c r="K23" s="5">
        <f t="shared" si="16"/>
        <v>14.7514</v>
      </c>
      <c r="L23" s="7">
        <f t="shared" si="17"/>
        <v>18.785873000000002</v>
      </c>
      <c r="M23" s="7">
        <f t="shared" si="18"/>
        <v>2.2928287765663149</v>
      </c>
      <c r="N23" s="7">
        <f t="shared" si="19"/>
        <v>1.1971286216339234</v>
      </c>
      <c r="O23" s="1"/>
      <c r="P23" s="1"/>
      <c r="Q23" s="1" t="s">
        <v>1544</v>
      </c>
      <c r="R23" s="1" t="s">
        <v>3213</v>
      </c>
      <c r="S23" s="1">
        <v>36111948</v>
      </c>
      <c r="T23" s="8">
        <v>36112448</v>
      </c>
      <c r="U23" s="5">
        <v>1.8474864000000001E-3</v>
      </c>
      <c r="V23" s="1" t="s">
        <v>358</v>
      </c>
      <c r="W23" s="1" t="s">
        <v>3315</v>
      </c>
      <c r="X23" s="5" t="s">
        <v>3316</v>
      </c>
      <c r="Y23" s="5">
        <v>15.601300999999999</v>
      </c>
      <c r="Z23" s="5">
        <v>8.2644710000000003</v>
      </c>
      <c r="AA23" s="5">
        <f t="shared" si="12"/>
        <v>7.3368299999999991</v>
      </c>
      <c r="AB23" s="7">
        <f t="shared" si="13"/>
        <v>11.932886</v>
      </c>
      <c r="AC23" s="7">
        <f t="shared" si="14"/>
        <v>1.8877555502342496</v>
      </c>
      <c r="AD23" s="7">
        <f t="shared" si="15"/>
        <v>0.91667195892771991</v>
      </c>
      <c r="AG23" s="1" t="s">
        <v>1517</v>
      </c>
      <c r="AH23" s="6" t="s">
        <v>3213</v>
      </c>
      <c r="AI23" s="6">
        <v>57392571</v>
      </c>
      <c r="AJ23" s="6">
        <v>57393038</v>
      </c>
      <c r="AK23" s="5">
        <v>4.5938664000000004E-3</v>
      </c>
      <c r="AL23" s="6" t="s">
        <v>240</v>
      </c>
      <c r="AM23" s="4" t="s">
        <v>3317</v>
      </c>
      <c r="AN23" s="1" t="s">
        <v>3318</v>
      </c>
      <c r="AO23" s="5">
        <v>1.7354498</v>
      </c>
      <c r="AP23" s="5">
        <v>4.0037292999999998</v>
      </c>
      <c r="AQ23" s="5">
        <f t="shared" si="20"/>
        <v>2.2682794999999998</v>
      </c>
      <c r="AR23" s="7">
        <f t="shared" si="21"/>
        <v>2.8695895499999997</v>
      </c>
      <c r="AS23" s="7">
        <f t="shared" si="22"/>
        <v>2.3070268583971716</v>
      </c>
      <c r="AT23" s="7">
        <f t="shared" si="23"/>
        <v>1.2060347999683816</v>
      </c>
      <c r="AU23" s="1"/>
      <c r="AV23" s="1"/>
      <c r="AW23" s="1" t="s">
        <v>1538</v>
      </c>
      <c r="AX23" s="1" t="s">
        <v>3213</v>
      </c>
      <c r="AY23" s="1">
        <v>73965823</v>
      </c>
      <c r="AZ23" s="1">
        <v>73967884</v>
      </c>
      <c r="BA23" s="5">
        <v>2.2849499999999998E-2</v>
      </c>
      <c r="BB23" s="1" t="s">
        <v>446</v>
      </c>
      <c r="BC23" s="1" t="s">
        <v>3311</v>
      </c>
      <c r="BD23" s="1" t="s">
        <v>3312</v>
      </c>
      <c r="BE23" s="5">
        <v>2.5806374999999999</v>
      </c>
      <c r="BF23" s="5">
        <v>5.4806166000000003</v>
      </c>
      <c r="BG23" s="5">
        <f t="shared" si="8"/>
        <v>-2.8999791000000004</v>
      </c>
      <c r="BH23" s="7">
        <f t="shared" si="9"/>
        <v>4.0306270499999997</v>
      </c>
      <c r="BI23" s="7">
        <f t="shared" si="10"/>
        <v>0.4708662707769049</v>
      </c>
      <c r="BJ23" s="7">
        <f t="shared" si="11"/>
        <v>-1.0866107120793955</v>
      </c>
    </row>
    <row r="24" spans="1:62" ht="15">
      <c r="A24" s="1" t="s">
        <v>1575</v>
      </c>
      <c r="B24" s="1" t="s">
        <v>3213</v>
      </c>
      <c r="C24" s="1">
        <v>106186844</v>
      </c>
      <c r="D24" s="8">
        <v>106187324</v>
      </c>
      <c r="E24" s="5">
        <v>7.6996683999999999E-3</v>
      </c>
      <c r="F24" s="6" t="s">
        <v>280</v>
      </c>
      <c r="G24" s="1" t="s">
        <v>3321</v>
      </c>
      <c r="H24" s="1" t="s">
        <v>3322</v>
      </c>
      <c r="I24" s="5">
        <v>22.138829999999999</v>
      </c>
      <c r="J24" s="5">
        <v>9.2876940000000001</v>
      </c>
      <c r="K24" s="5">
        <f t="shared" si="16"/>
        <v>12.851135999999999</v>
      </c>
      <c r="L24" s="7">
        <f t="shared" si="17"/>
        <v>15.713262</v>
      </c>
      <c r="M24" s="7">
        <f t="shared" si="18"/>
        <v>2.3836734931189594</v>
      </c>
      <c r="N24" s="7">
        <f t="shared" si="19"/>
        <v>1.2531866342405258</v>
      </c>
      <c r="O24" s="1"/>
      <c r="P24" s="1"/>
      <c r="Q24" s="1" t="s">
        <v>1505</v>
      </c>
      <c r="R24" s="1" t="s">
        <v>3213</v>
      </c>
      <c r="S24" s="1">
        <v>153037186</v>
      </c>
      <c r="T24" s="8">
        <v>153037670</v>
      </c>
      <c r="U24" s="5">
        <v>3.7653837000000002E-2</v>
      </c>
      <c r="V24" s="1" t="s">
        <v>379</v>
      </c>
      <c r="W24" s="1" t="s">
        <v>3323</v>
      </c>
      <c r="X24" s="5" t="s">
        <v>3324</v>
      </c>
      <c r="Y24" s="5">
        <v>23.724526999999998</v>
      </c>
      <c r="Z24" s="5">
        <v>11.7392</v>
      </c>
      <c r="AA24" s="5">
        <f t="shared" si="12"/>
        <v>11.985326999999998</v>
      </c>
      <c r="AB24" s="7">
        <f t="shared" si="13"/>
        <v>17.731863499999999</v>
      </c>
      <c r="AC24" s="7">
        <f t="shared" si="14"/>
        <v>2.0209662498296304</v>
      </c>
      <c r="AD24" s="7">
        <f t="shared" si="15"/>
        <v>1.0150452288873706</v>
      </c>
      <c r="AG24" s="1" t="s">
        <v>1625</v>
      </c>
      <c r="AH24" s="6" t="s">
        <v>3213</v>
      </c>
      <c r="AI24" s="6">
        <v>20617033</v>
      </c>
      <c r="AJ24" s="6">
        <v>20618390</v>
      </c>
      <c r="AK24" s="5">
        <v>1.4678862999999999E-4</v>
      </c>
      <c r="AL24" s="6" t="s">
        <v>258</v>
      </c>
      <c r="AM24" s="4" t="s">
        <v>3325</v>
      </c>
      <c r="AN24" s="1" t="s">
        <v>3326</v>
      </c>
      <c r="AO24" s="5">
        <v>4.8123620000000003</v>
      </c>
      <c r="AP24" s="5">
        <v>11.350965499999999</v>
      </c>
      <c r="AQ24" s="5">
        <f t="shared" si="20"/>
        <v>6.5386034999999989</v>
      </c>
      <c r="AR24" s="7">
        <f t="shared" si="21"/>
        <v>8.0816637500000006</v>
      </c>
      <c r="AS24" s="7">
        <f t="shared" si="22"/>
        <v>2.3587098185880446</v>
      </c>
      <c r="AT24" s="7">
        <f t="shared" si="23"/>
        <v>1.2379979412417137</v>
      </c>
      <c r="AU24" s="1"/>
      <c r="AV24" s="1"/>
      <c r="AW24" s="1" t="s">
        <v>1611</v>
      </c>
      <c r="AX24" s="1" t="s">
        <v>3213</v>
      </c>
      <c r="AY24" s="1">
        <v>41911042</v>
      </c>
      <c r="AZ24" s="1">
        <v>41911984</v>
      </c>
      <c r="BA24" s="5">
        <v>3.8535362999999998E-4</v>
      </c>
      <c r="BB24" s="1" t="s">
        <v>464</v>
      </c>
      <c r="BC24" s="1" t="s">
        <v>3319</v>
      </c>
      <c r="BD24" s="1" t="s">
        <v>3320</v>
      </c>
      <c r="BE24" s="5">
        <v>5.1572012999999997</v>
      </c>
      <c r="BF24" s="5">
        <v>10.140817</v>
      </c>
      <c r="BG24" s="5">
        <f t="shared" si="8"/>
        <v>-4.9836157000000005</v>
      </c>
      <c r="BH24" s="7">
        <f t="shared" si="9"/>
        <v>7.6490091499999995</v>
      </c>
      <c r="BI24" s="7">
        <f t="shared" si="10"/>
        <v>0.50855875813556239</v>
      </c>
      <c r="BJ24" s="7">
        <f t="shared" si="11"/>
        <v>-0.97551362429820732</v>
      </c>
    </row>
    <row r="25" spans="1:62" ht="15">
      <c r="A25" s="1" t="s">
        <v>1742</v>
      </c>
      <c r="B25" s="1" t="s">
        <v>3213</v>
      </c>
      <c r="C25" s="1">
        <v>94366647</v>
      </c>
      <c r="D25" s="8">
        <v>94367151</v>
      </c>
      <c r="E25" s="5">
        <v>3.3398959999999998E-2</v>
      </c>
      <c r="F25" s="6" t="s">
        <v>297</v>
      </c>
      <c r="G25" s="1" t="s">
        <v>3327</v>
      </c>
      <c r="H25" s="1" t="s">
        <v>3328</v>
      </c>
      <c r="I25" s="5">
        <v>25.269003000000001</v>
      </c>
      <c r="J25" s="5">
        <v>9.7061600000000006</v>
      </c>
      <c r="K25" s="5">
        <f t="shared" si="16"/>
        <v>15.562843000000001</v>
      </c>
      <c r="L25" s="7">
        <f t="shared" si="17"/>
        <v>17.487581500000001</v>
      </c>
      <c r="M25" s="7">
        <f t="shared" si="18"/>
        <v>2.6033985633865502</v>
      </c>
      <c r="N25" s="7">
        <f t="shared" si="19"/>
        <v>1.3803961958773363</v>
      </c>
      <c r="O25" s="1"/>
      <c r="P25" s="1"/>
      <c r="Q25" s="1" t="s">
        <v>1737</v>
      </c>
      <c r="R25" s="1" t="s">
        <v>3213</v>
      </c>
      <c r="S25" s="1">
        <v>48513244</v>
      </c>
      <c r="T25" s="8">
        <v>48513650</v>
      </c>
      <c r="U25" s="5">
        <v>4.0760084999999998E-7</v>
      </c>
      <c r="V25" s="1" t="s">
        <v>396</v>
      </c>
      <c r="W25" s="1" t="s">
        <v>3329</v>
      </c>
      <c r="X25" s="5" t="s">
        <v>3330</v>
      </c>
      <c r="Y25" s="5">
        <v>20.093451999999999</v>
      </c>
      <c r="Z25" s="5">
        <v>8.5364789999999999</v>
      </c>
      <c r="AA25" s="5">
        <f t="shared" si="12"/>
        <v>11.556972999999999</v>
      </c>
      <c r="AB25" s="7">
        <f t="shared" si="13"/>
        <v>14.3149655</v>
      </c>
      <c r="AC25" s="7">
        <f t="shared" si="14"/>
        <v>2.3538337059108327</v>
      </c>
      <c r="AD25" s="7">
        <f t="shared" si="15"/>
        <v>1.2350124001842444</v>
      </c>
      <c r="AG25" s="1" t="s">
        <v>1502</v>
      </c>
      <c r="AH25" s="6" t="s">
        <v>3213</v>
      </c>
      <c r="AI25" s="6">
        <v>160137968</v>
      </c>
      <c r="AJ25" s="6">
        <v>160138457</v>
      </c>
      <c r="AK25" s="5">
        <v>4.8170104999999998E-4</v>
      </c>
      <c r="AL25" s="6" t="s">
        <v>277</v>
      </c>
      <c r="AM25" s="4" t="s">
        <v>3331</v>
      </c>
      <c r="AN25" s="1" t="s">
        <v>3332</v>
      </c>
      <c r="AO25" s="5">
        <v>2.3963000000000001</v>
      </c>
      <c r="AP25" s="5">
        <v>6.2830729999999999</v>
      </c>
      <c r="AQ25" s="5">
        <f t="shared" si="20"/>
        <v>3.8867729999999998</v>
      </c>
      <c r="AR25" s="7">
        <f t="shared" si="21"/>
        <v>4.3396865</v>
      </c>
      <c r="AS25" s="7">
        <f t="shared" si="22"/>
        <v>2.6219893168634978</v>
      </c>
      <c r="AT25" s="7">
        <f t="shared" si="23"/>
        <v>1.390661807398168</v>
      </c>
      <c r="AU25" s="1"/>
      <c r="AV25" s="1"/>
      <c r="AW25" s="1" t="s">
        <v>1532</v>
      </c>
      <c r="AX25" s="1" t="s">
        <v>3213</v>
      </c>
      <c r="AY25" s="1">
        <v>8145266</v>
      </c>
      <c r="AZ25" s="1">
        <v>8145872</v>
      </c>
      <c r="BA25" s="5">
        <v>1.2958979000000001E-2</v>
      </c>
      <c r="BB25" s="1" t="s">
        <v>197</v>
      </c>
      <c r="BC25" s="1" t="s">
        <v>3302</v>
      </c>
      <c r="BD25" s="1" t="s">
        <v>3303</v>
      </c>
      <c r="BE25" s="5">
        <v>8.1877569999999995</v>
      </c>
      <c r="BF25" s="5">
        <v>14.504457</v>
      </c>
      <c r="BG25" s="5">
        <f t="shared" si="8"/>
        <v>-6.3167000000000009</v>
      </c>
      <c r="BH25" s="7">
        <f t="shared" si="9"/>
        <v>11.346107</v>
      </c>
      <c r="BI25" s="7">
        <f t="shared" si="10"/>
        <v>0.56449938112126496</v>
      </c>
      <c r="BJ25" s="7">
        <f t="shared" si="11"/>
        <v>-0.82495609556095761</v>
      </c>
    </row>
    <row r="26" spans="1:62" ht="15">
      <c r="A26" s="1" t="s">
        <v>1565</v>
      </c>
      <c r="B26" s="1" t="s">
        <v>3213</v>
      </c>
      <c r="C26" s="1">
        <v>7878014</v>
      </c>
      <c r="D26" s="8">
        <v>7878789</v>
      </c>
      <c r="E26" s="5">
        <v>2.6061751000000001E-3</v>
      </c>
      <c r="F26" s="6" t="s">
        <v>145</v>
      </c>
      <c r="G26" s="1" t="s">
        <v>3333</v>
      </c>
      <c r="H26" s="1" t="s">
        <v>3334</v>
      </c>
      <c r="I26" s="5">
        <v>25.548538000000001</v>
      </c>
      <c r="J26" s="5">
        <v>5.8486520000000004</v>
      </c>
      <c r="K26" s="5">
        <f t="shared" si="16"/>
        <v>19.699885999999999</v>
      </c>
      <c r="L26" s="7">
        <f t="shared" si="17"/>
        <v>15.698595000000001</v>
      </c>
      <c r="M26" s="7">
        <f t="shared" si="18"/>
        <v>4.3682780237223895</v>
      </c>
      <c r="N26" s="7">
        <f t="shared" si="19"/>
        <v>2.1270646810473579</v>
      </c>
      <c r="O26" s="1"/>
      <c r="P26" s="1"/>
      <c r="Q26" s="1" t="s">
        <v>1547</v>
      </c>
      <c r="R26" s="1" t="s">
        <v>3213</v>
      </c>
      <c r="S26" s="1">
        <v>134059098</v>
      </c>
      <c r="T26" s="8">
        <v>134059673</v>
      </c>
      <c r="U26" s="5">
        <v>2.0593520999999999E-5</v>
      </c>
      <c r="V26" s="1" t="s">
        <v>413</v>
      </c>
      <c r="W26" s="1" t="s">
        <v>3335</v>
      </c>
      <c r="X26" s="5" t="s">
        <v>3336</v>
      </c>
      <c r="Y26" s="5">
        <v>25.728176000000001</v>
      </c>
      <c r="Z26" s="5">
        <v>10.911970999999999</v>
      </c>
      <c r="AA26" s="5">
        <f t="shared" si="12"/>
        <v>14.816205000000002</v>
      </c>
      <c r="AB26" s="7">
        <f t="shared" si="13"/>
        <v>18.320073499999999</v>
      </c>
      <c r="AC26" s="7">
        <f t="shared" si="14"/>
        <v>2.3577936561598269</v>
      </c>
      <c r="AD26" s="7">
        <f t="shared" si="15"/>
        <v>1.2374374654504676</v>
      </c>
      <c r="AG26" s="1" t="s">
        <v>3337</v>
      </c>
      <c r="AH26" s="6" t="s">
        <v>3213</v>
      </c>
      <c r="AI26" s="6">
        <v>103356257</v>
      </c>
      <c r="AJ26" s="6">
        <v>103356941</v>
      </c>
      <c r="AK26" s="5">
        <v>1.5381079000000001E-2</v>
      </c>
      <c r="AL26" s="6" t="s">
        <v>58</v>
      </c>
      <c r="AM26" s="4" t="s">
        <v>3338</v>
      </c>
      <c r="AN26" s="1" t="s">
        <v>3339</v>
      </c>
      <c r="AO26" s="5">
        <v>1.7107584</v>
      </c>
      <c r="AP26" s="5">
        <v>4.6920346999999998</v>
      </c>
      <c r="AQ26" s="5">
        <f t="shared" si="20"/>
        <v>2.9812762999999998</v>
      </c>
      <c r="AR26" s="7">
        <f t="shared" si="21"/>
        <v>3.2013965500000001</v>
      </c>
      <c r="AS26" s="7">
        <f t="shared" si="22"/>
        <v>2.7426635461792852</v>
      </c>
      <c r="AT26" s="7">
        <f t="shared" si="23"/>
        <v>1.4555776517048054</v>
      </c>
      <c r="AU26" s="1"/>
      <c r="AV26" s="1"/>
      <c r="AW26" s="1" t="s">
        <v>1562</v>
      </c>
      <c r="AX26" s="1" t="s">
        <v>3213</v>
      </c>
      <c r="AY26" s="1">
        <v>20703881</v>
      </c>
      <c r="AZ26" s="1">
        <v>20704574</v>
      </c>
      <c r="BA26" s="5">
        <v>4.7264001999999999E-2</v>
      </c>
      <c r="BB26" s="1" t="s">
        <v>76</v>
      </c>
      <c r="BC26" s="1" t="s">
        <v>3220</v>
      </c>
      <c r="BD26" s="1" t="s">
        <v>3221</v>
      </c>
      <c r="BE26" s="5">
        <v>7.2388887000000004</v>
      </c>
      <c r="BF26" s="5">
        <v>12.727273</v>
      </c>
      <c r="BG26" s="5">
        <f t="shared" si="8"/>
        <v>-5.4883842999999999</v>
      </c>
      <c r="BH26" s="7">
        <f t="shared" si="9"/>
        <v>9.9830808500000003</v>
      </c>
      <c r="BI26" s="7">
        <f t="shared" si="10"/>
        <v>0.56876981424064688</v>
      </c>
      <c r="BJ26" s="7">
        <f t="shared" si="11"/>
        <v>-0.81408319462925383</v>
      </c>
    </row>
    <row r="27" spans="1:62" ht="15">
      <c r="A27" s="1"/>
      <c r="B27" s="1"/>
      <c r="C27" s="1"/>
      <c r="D27" s="8"/>
      <c r="E27" s="5"/>
      <c r="F27" s="6"/>
      <c r="G27" s="1"/>
      <c r="H27" s="1"/>
      <c r="I27" s="5"/>
      <c r="J27" s="5"/>
      <c r="K27" s="1"/>
      <c r="L27" s="1"/>
      <c r="M27" s="1"/>
      <c r="N27" s="1"/>
      <c r="O27" s="1"/>
      <c r="P27" s="1"/>
      <c r="Q27" s="1" t="s">
        <v>1565</v>
      </c>
      <c r="R27" s="1" t="s">
        <v>3213</v>
      </c>
      <c r="S27" s="1">
        <v>137049430</v>
      </c>
      <c r="T27" s="8">
        <v>137049890</v>
      </c>
      <c r="U27" s="5">
        <v>3.0876636E-5</v>
      </c>
      <c r="V27" s="1" t="s">
        <v>429</v>
      </c>
      <c r="W27" s="1" t="s">
        <v>3342</v>
      </c>
      <c r="X27" s="5" t="s">
        <v>3343</v>
      </c>
      <c r="Y27" s="5">
        <v>14.449771</v>
      </c>
      <c r="Z27" s="5">
        <v>5.5871139999999997</v>
      </c>
      <c r="AA27" s="5">
        <f t="shared" si="12"/>
        <v>8.8626570000000005</v>
      </c>
      <c r="AB27" s="7">
        <f t="shared" si="13"/>
        <v>10.018442499999999</v>
      </c>
      <c r="AC27" s="7">
        <f t="shared" si="14"/>
        <v>2.5862674361038636</v>
      </c>
      <c r="AD27" s="7">
        <f t="shared" si="15"/>
        <v>1.3708714664828803</v>
      </c>
      <c r="AG27" s="1" t="s">
        <v>1630</v>
      </c>
      <c r="AH27" s="6" t="s">
        <v>3213</v>
      </c>
      <c r="AI27" s="6">
        <v>166238828</v>
      </c>
      <c r="AJ27" s="6">
        <v>166239469</v>
      </c>
      <c r="AK27" s="5">
        <v>3.3383486000000002E-7</v>
      </c>
      <c r="AL27" s="6" t="s">
        <v>105</v>
      </c>
      <c r="AM27" s="4" t="s">
        <v>3230</v>
      </c>
      <c r="AN27" s="1" t="s">
        <v>3231</v>
      </c>
      <c r="AO27" s="5">
        <v>4.8577599999999999</v>
      </c>
      <c r="AP27" s="5">
        <v>13.439235</v>
      </c>
      <c r="AQ27" s="5">
        <f t="shared" si="20"/>
        <v>8.5814750000000011</v>
      </c>
      <c r="AR27" s="7">
        <f t="shared" si="21"/>
        <v>9.1484974999999995</v>
      </c>
      <c r="AS27" s="7">
        <f t="shared" si="22"/>
        <v>2.7665498089654492</v>
      </c>
      <c r="AT27" s="7">
        <f t="shared" si="23"/>
        <v>1.468087898297479</v>
      </c>
      <c r="AU27" s="1"/>
      <c r="AV27" s="1"/>
      <c r="AW27" s="1" t="s">
        <v>1625</v>
      </c>
      <c r="AX27" s="1" t="s">
        <v>3213</v>
      </c>
      <c r="AY27" s="1">
        <v>140598210</v>
      </c>
      <c r="AZ27" s="1">
        <v>140600575</v>
      </c>
      <c r="BA27" s="5">
        <v>4.7890743999999999E-6</v>
      </c>
      <c r="BB27" s="1" t="s">
        <v>513</v>
      </c>
      <c r="BC27" s="1" t="s">
        <v>3340</v>
      </c>
      <c r="BD27" s="1" t="s">
        <v>3341</v>
      </c>
      <c r="BE27" s="5">
        <v>5.4796420000000001</v>
      </c>
      <c r="BF27" s="5">
        <v>9.0143740000000001</v>
      </c>
      <c r="BG27" s="5">
        <f t="shared" si="8"/>
        <v>-3.534732</v>
      </c>
      <c r="BH27" s="7">
        <f t="shared" si="9"/>
        <v>7.2470080000000001</v>
      </c>
      <c r="BI27" s="7">
        <f t="shared" si="10"/>
        <v>0.60787826198469241</v>
      </c>
      <c r="BJ27" s="7">
        <f t="shared" si="11"/>
        <v>-0.71814566664010748</v>
      </c>
    </row>
    <row r="28" spans="1:62" ht="15">
      <c r="A28" s="1"/>
      <c r="B28" s="1"/>
      <c r="C28" s="1"/>
      <c r="D28" s="8"/>
      <c r="E28" s="5"/>
      <c r="F28" s="6"/>
      <c r="G28" s="1"/>
      <c r="H28" s="1"/>
      <c r="I28" s="5"/>
      <c r="J28" s="5"/>
      <c r="K28" s="1"/>
      <c r="L28" s="1"/>
      <c r="M28" s="1"/>
      <c r="N28" s="1"/>
      <c r="O28" s="1"/>
      <c r="P28" s="1"/>
      <c r="Q28" s="1" t="s">
        <v>1803</v>
      </c>
      <c r="R28" s="1" t="s">
        <v>3213</v>
      </c>
      <c r="S28" s="1">
        <v>98936882</v>
      </c>
      <c r="T28" s="8">
        <v>98938199</v>
      </c>
      <c r="U28" s="5">
        <v>1.6634996E-4</v>
      </c>
      <c r="V28" s="1" t="s">
        <v>448</v>
      </c>
      <c r="W28" s="1" t="s">
        <v>3346</v>
      </c>
      <c r="X28" s="5" t="s">
        <v>3347</v>
      </c>
      <c r="Y28" s="5">
        <v>18.656101</v>
      </c>
      <c r="Z28" s="5">
        <v>7.0631630000000003</v>
      </c>
      <c r="AA28" s="5">
        <f t="shared" si="12"/>
        <v>11.592938</v>
      </c>
      <c r="AB28" s="7">
        <f t="shared" si="13"/>
        <v>12.859632</v>
      </c>
      <c r="AC28" s="7">
        <f t="shared" si="14"/>
        <v>2.6413238658091283</v>
      </c>
      <c r="AD28" s="7">
        <f t="shared" si="15"/>
        <v>1.4012612083396485</v>
      </c>
      <c r="AG28" s="1" t="s">
        <v>1625</v>
      </c>
      <c r="AH28" s="6" t="s">
        <v>3213</v>
      </c>
      <c r="AI28" s="6">
        <v>158042457</v>
      </c>
      <c r="AJ28" s="6">
        <v>158043904</v>
      </c>
      <c r="AK28" s="5">
        <v>1.7651763E-7</v>
      </c>
      <c r="AL28" s="6" t="s">
        <v>294</v>
      </c>
      <c r="AM28" s="4" t="s">
        <v>3348</v>
      </c>
      <c r="AN28" s="1" t="s">
        <v>3349</v>
      </c>
      <c r="AO28" s="5">
        <v>2.7829423000000002</v>
      </c>
      <c r="AP28" s="5">
        <v>8.2498989999999992</v>
      </c>
      <c r="AQ28" s="5">
        <f t="shared" si="20"/>
        <v>5.466956699999999</v>
      </c>
      <c r="AR28" s="7">
        <f t="shared" si="21"/>
        <v>5.5164206499999997</v>
      </c>
      <c r="AS28" s="7">
        <f t="shared" si="22"/>
        <v>2.9644520477481686</v>
      </c>
      <c r="AT28" s="7">
        <f t="shared" si="23"/>
        <v>1.567765460234062</v>
      </c>
      <c r="AU28" s="1"/>
      <c r="AV28" s="1"/>
      <c r="AW28" s="1" t="s">
        <v>1742</v>
      </c>
      <c r="AX28" s="1" t="s">
        <v>3213</v>
      </c>
      <c r="AY28" s="1">
        <v>6400009</v>
      </c>
      <c r="AZ28" s="1">
        <v>6400901</v>
      </c>
      <c r="BA28" s="5">
        <v>1.3386711000000001E-3</v>
      </c>
      <c r="BB28" s="1" t="s">
        <v>419</v>
      </c>
      <c r="BC28" s="1" t="s">
        <v>3344</v>
      </c>
      <c r="BD28" s="1" t="s">
        <v>3345</v>
      </c>
      <c r="BE28" s="5">
        <v>5.7001809999999997</v>
      </c>
      <c r="BF28" s="5">
        <v>8.5477480000000003</v>
      </c>
      <c r="BG28" s="5">
        <f t="shared" si="8"/>
        <v>-2.8475670000000006</v>
      </c>
      <c r="BH28" s="7">
        <f t="shared" si="9"/>
        <v>7.1239644999999996</v>
      </c>
      <c r="BI28" s="7">
        <f t="shared" si="10"/>
        <v>0.66686348263893591</v>
      </c>
      <c r="BJ28" s="7">
        <f t="shared" si="11"/>
        <v>-0.5845366454386639</v>
      </c>
    </row>
    <row r="29" spans="1:62" ht="15">
      <c r="A29" s="1"/>
      <c r="B29" s="1"/>
      <c r="C29" s="1"/>
      <c r="D29" s="8"/>
      <c r="E29" s="5"/>
      <c r="F29" s="6"/>
      <c r="G29" s="1"/>
      <c r="H29" s="1"/>
      <c r="I29" s="5"/>
      <c r="J29" s="5"/>
      <c r="K29" s="1"/>
      <c r="L29" s="1"/>
      <c r="M29" s="1"/>
      <c r="N29" s="1"/>
      <c r="O29" s="1"/>
      <c r="P29" s="1"/>
      <c r="Q29" s="1" t="s">
        <v>1603</v>
      </c>
      <c r="R29" s="1" t="s">
        <v>3213</v>
      </c>
      <c r="S29" s="1">
        <v>136270161</v>
      </c>
      <c r="T29" s="8">
        <v>136270866</v>
      </c>
      <c r="U29" s="5">
        <v>1.8577930999999999E-4</v>
      </c>
      <c r="V29" s="1" t="s">
        <v>465</v>
      </c>
      <c r="W29" s="1" t="s">
        <v>3352</v>
      </c>
      <c r="X29" s="5" t="s">
        <v>3353</v>
      </c>
      <c r="Y29" s="5">
        <v>27.777778999999999</v>
      </c>
      <c r="Z29" s="5">
        <v>9.4497359999999997</v>
      </c>
      <c r="AA29" s="5">
        <f t="shared" si="12"/>
        <v>18.328043000000001</v>
      </c>
      <c r="AB29" s="7">
        <f t="shared" si="13"/>
        <v>18.613757499999998</v>
      </c>
      <c r="AC29" s="7">
        <f t="shared" si="14"/>
        <v>2.939529633420447</v>
      </c>
      <c r="AD29" s="7">
        <f t="shared" si="15"/>
        <v>1.5555853217890898</v>
      </c>
      <c r="AG29" s="1" t="s">
        <v>1699</v>
      </c>
      <c r="AH29" s="6" t="s">
        <v>3213</v>
      </c>
      <c r="AI29" s="6">
        <v>44789365</v>
      </c>
      <c r="AJ29" s="6">
        <v>44790107</v>
      </c>
      <c r="AK29" s="5">
        <v>4.9428420000000002E-3</v>
      </c>
      <c r="AL29" s="6" t="s">
        <v>313</v>
      </c>
      <c r="AM29" s="4" t="s">
        <v>3354</v>
      </c>
      <c r="AN29" s="1" t="s">
        <v>3355</v>
      </c>
      <c r="AO29" s="5">
        <v>1.8182236000000001</v>
      </c>
      <c r="AP29" s="5">
        <v>6.0186320000000002</v>
      </c>
      <c r="AQ29" s="5">
        <f t="shared" si="20"/>
        <v>4.2004084000000006</v>
      </c>
      <c r="AR29" s="7">
        <f t="shared" si="21"/>
        <v>3.9184277999999999</v>
      </c>
      <c r="AS29" s="7">
        <f t="shared" si="22"/>
        <v>3.3101715322581886</v>
      </c>
      <c r="AT29" s="7">
        <f t="shared" si="23"/>
        <v>1.7269059790645918</v>
      </c>
      <c r="AU29" s="1"/>
      <c r="AV29" s="1"/>
      <c r="AW29" s="1" t="s">
        <v>1554</v>
      </c>
      <c r="AX29" s="1" t="s">
        <v>3213</v>
      </c>
      <c r="AY29" s="1">
        <v>137118149</v>
      </c>
      <c r="AZ29" s="1">
        <v>137120399</v>
      </c>
      <c r="BA29" s="5">
        <v>1.1359196E-2</v>
      </c>
      <c r="BB29" s="1" t="s">
        <v>236</v>
      </c>
      <c r="BC29" s="1" t="s">
        <v>3350</v>
      </c>
      <c r="BD29" s="1" t="s">
        <v>3351</v>
      </c>
      <c r="BE29" s="5">
        <v>4.5767069999999999</v>
      </c>
      <c r="BF29" s="5">
        <v>6.4949554999999997</v>
      </c>
      <c r="BG29" s="5">
        <f t="shared" si="8"/>
        <v>-1.9182484999999998</v>
      </c>
      <c r="BH29" s="7">
        <f t="shared" si="9"/>
        <v>5.5358312499999993</v>
      </c>
      <c r="BI29" s="7">
        <f t="shared" si="10"/>
        <v>0.70465563620874694</v>
      </c>
      <c r="BJ29" s="7">
        <f t="shared" si="11"/>
        <v>-0.50500970731866623</v>
      </c>
    </row>
    <row r="30" spans="1:62" ht="15">
      <c r="A30" s="1"/>
      <c r="B30" s="1"/>
      <c r="C30" s="1"/>
      <c r="D30" s="8"/>
      <c r="E30" s="5"/>
      <c r="F30" s="6"/>
      <c r="G30" s="1"/>
      <c r="H30" s="1"/>
      <c r="I30" s="5"/>
      <c r="J30" s="5"/>
      <c r="K30" s="1"/>
      <c r="L30" s="1"/>
      <c r="M30" s="1"/>
      <c r="N30" s="1"/>
      <c r="O30" s="1"/>
      <c r="P30" s="1"/>
      <c r="Q30" s="1" t="s">
        <v>1565</v>
      </c>
      <c r="R30" s="1" t="s">
        <v>3213</v>
      </c>
      <c r="S30" s="1">
        <v>7878014</v>
      </c>
      <c r="T30" s="8">
        <v>7878789</v>
      </c>
      <c r="U30" s="5">
        <v>1.2848765999999999E-2</v>
      </c>
      <c r="V30" s="1" t="s">
        <v>145</v>
      </c>
      <c r="W30" s="1" t="s">
        <v>3333</v>
      </c>
      <c r="X30" s="5" t="s">
        <v>3334</v>
      </c>
      <c r="Y30" s="5">
        <v>25.548538000000001</v>
      </c>
      <c r="Z30" s="5">
        <v>7.7055559999999996</v>
      </c>
      <c r="AA30" s="5">
        <f t="shared" si="12"/>
        <v>17.842981999999999</v>
      </c>
      <c r="AB30" s="7">
        <f t="shared" si="13"/>
        <v>16.627047000000001</v>
      </c>
      <c r="AC30" s="7">
        <f t="shared" si="14"/>
        <v>3.3155995492083896</v>
      </c>
      <c r="AD30" s="7">
        <f t="shared" si="15"/>
        <v>1.7292697718342211</v>
      </c>
      <c r="AG30" s="1" t="s">
        <v>3306</v>
      </c>
      <c r="AH30" s="6" t="s">
        <v>3213</v>
      </c>
      <c r="AI30" s="6">
        <v>169319981</v>
      </c>
      <c r="AJ30" s="6">
        <v>169320710</v>
      </c>
      <c r="AK30" s="5">
        <v>4.8186184E-13</v>
      </c>
      <c r="AL30" s="6" t="s">
        <v>280</v>
      </c>
      <c r="AM30" s="4" t="s">
        <v>3321</v>
      </c>
      <c r="AN30" s="1" t="s">
        <v>3322</v>
      </c>
      <c r="AO30" s="5">
        <v>4.3528719999999996</v>
      </c>
      <c r="AP30" s="5">
        <v>15.173814999999999</v>
      </c>
      <c r="AQ30" s="5">
        <f t="shared" si="20"/>
        <v>10.820943</v>
      </c>
      <c r="AR30" s="7">
        <f t="shared" si="21"/>
        <v>9.7633434999999995</v>
      </c>
      <c r="AS30" s="7">
        <f t="shared" si="22"/>
        <v>3.4859318169704969</v>
      </c>
      <c r="AT30" s="7">
        <f t="shared" si="23"/>
        <v>1.8015443513682059</v>
      </c>
      <c r="AU30" s="1"/>
      <c r="AV30" s="1"/>
      <c r="AW30" s="1" t="s">
        <v>1529</v>
      </c>
      <c r="AX30" s="1" t="s">
        <v>3213</v>
      </c>
      <c r="AY30" s="1">
        <v>99136112</v>
      </c>
      <c r="AZ30" s="1">
        <v>99137250</v>
      </c>
      <c r="BA30" s="5">
        <v>4.5943730000000002E-2</v>
      </c>
      <c r="BB30" s="1" t="s">
        <v>80</v>
      </c>
      <c r="BC30" s="1" t="s">
        <v>3356</v>
      </c>
      <c r="BD30" s="1" t="s">
        <v>3357</v>
      </c>
      <c r="BE30" s="5">
        <v>5.7955740000000002</v>
      </c>
      <c r="BF30" s="5">
        <v>4.0435623999999999</v>
      </c>
      <c r="BG30" s="5">
        <f t="shared" ref="BG30:BG45" si="24">BE30-BF30</f>
        <v>1.7520116000000003</v>
      </c>
      <c r="BH30" s="7">
        <f t="shared" ref="BH30:BH45" si="25">AVERAGE(BE30:BF30)</f>
        <v>4.9195682000000005</v>
      </c>
      <c r="BI30" s="7">
        <f t="shared" ref="BI30:BI45" si="26">BE30/BF30</f>
        <v>1.4332841753598264</v>
      </c>
      <c r="BJ30" s="7">
        <f t="shared" ref="BJ30:BJ45" si="27">LOG(BI30,2)</f>
        <v>0.51932467920001824</v>
      </c>
    </row>
    <row r="31" spans="1:62" ht="15">
      <c r="O31" s="1"/>
      <c r="P31" s="1"/>
      <c r="AG31" s="1" t="s">
        <v>1575</v>
      </c>
      <c r="AH31" s="6" t="s">
        <v>3213</v>
      </c>
      <c r="AI31" s="6">
        <v>151046839</v>
      </c>
      <c r="AJ31" s="6">
        <v>151047803</v>
      </c>
      <c r="AK31" s="5">
        <v>1.3533232E-5</v>
      </c>
      <c r="AL31" s="6" t="s">
        <v>351</v>
      </c>
      <c r="AM31" s="4" t="s">
        <v>3358</v>
      </c>
      <c r="AN31" s="1" t="s">
        <v>3359</v>
      </c>
      <c r="AO31" s="5">
        <v>2.8963003</v>
      </c>
      <c r="AP31" s="5">
        <v>10.34857</v>
      </c>
      <c r="AQ31" s="5">
        <f t="shared" si="20"/>
        <v>7.4522697000000004</v>
      </c>
      <c r="AR31" s="7">
        <f t="shared" si="21"/>
        <v>6.6224351500000003</v>
      </c>
      <c r="AS31" s="7">
        <f t="shared" si="22"/>
        <v>3.5730307385598103</v>
      </c>
      <c r="AT31" s="7">
        <f t="shared" si="23"/>
        <v>1.8371483253917105</v>
      </c>
      <c r="AU31" s="1"/>
      <c r="AV31" s="1"/>
      <c r="AW31" s="1" t="s">
        <v>1715</v>
      </c>
      <c r="AX31" s="1" t="s">
        <v>3213</v>
      </c>
      <c r="AY31" s="1">
        <v>134541431</v>
      </c>
      <c r="AZ31" s="1">
        <v>134541847</v>
      </c>
      <c r="BA31" s="5">
        <v>4.6771566999999998E-4</v>
      </c>
      <c r="BB31" s="1" t="s">
        <v>121</v>
      </c>
      <c r="BC31" s="1" t="s">
        <v>3360</v>
      </c>
      <c r="BD31" s="1" t="s">
        <v>3361</v>
      </c>
      <c r="BE31" s="5">
        <v>8.6917390000000001</v>
      </c>
      <c r="BF31" s="5">
        <v>5.4404763999999997</v>
      </c>
      <c r="BG31" s="5">
        <f t="shared" si="24"/>
        <v>3.2512626000000004</v>
      </c>
      <c r="BH31" s="7">
        <f t="shared" si="25"/>
        <v>7.0661076999999999</v>
      </c>
      <c r="BI31" s="7">
        <f t="shared" si="26"/>
        <v>1.5976062316895632</v>
      </c>
      <c r="BJ31" s="7">
        <f t="shared" si="27"/>
        <v>0.67591186534200376</v>
      </c>
    </row>
    <row r="32" spans="1:62" ht="15">
      <c r="O32" s="1"/>
      <c r="P32" s="1"/>
      <c r="AG32" s="1" t="s">
        <v>1554</v>
      </c>
      <c r="AH32" s="6" t="s">
        <v>3213</v>
      </c>
      <c r="AI32" s="6">
        <v>8206310</v>
      </c>
      <c r="AJ32" s="6">
        <v>8206720</v>
      </c>
      <c r="AK32" s="5">
        <v>4.0462472999999999E-3</v>
      </c>
      <c r="AL32" s="6" t="s">
        <v>373</v>
      </c>
      <c r="AM32" s="4" t="s">
        <v>3362</v>
      </c>
      <c r="AN32" s="1" t="s">
        <v>3363</v>
      </c>
      <c r="AO32" s="5">
        <v>1.4065734999999999</v>
      </c>
      <c r="AP32" s="5">
        <v>5.4245919999999996</v>
      </c>
      <c r="AQ32" s="5">
        <f t="shared" si="20"/>
        <v>4.0180185000000002</v>
      </c>
      <c r="AR32" s="7">
        <f t="shared" si="21"/>
        <v>3.4155827499999996</v>
      </c>
      <c r="AS32" s="7">
        <f t="shared" si="22"/>
        <v>3.8566004549353448</v>
      </c>
      <c r="AT32" s="7">
        <f t="shared" si="23"/>
        <v>1.9473296900317263</v>
      </c>
      <c r="AU32" s="1"/>
      <c r="AV32" s="1"/>
      <c r="AW32" s="1" t="s">
        <v>1606</v>
      </c>
      <c r="AX32" s="1" t="s">
        <v>3213</v>
      </c>
      <c r="AY32" s="1">
        <v>157598159</v>
      </c>
      <c r="AZ32" s="1">
        <v>157598889</v>
      </c>
      <c r="BA32" s="5">
        <v>1.6085818000000002E-2</v>
      </c>
      <c r="BB32" s="1" t="s">
        <v>153</v>
      </c>
      <c r="BC32" s="1" t="s">
        <v>3364</v>
      </c>
      <c r="BD32" s="1" t="s">
        <v>3365</v>
      </c>
      <c r="BE32" s="5">
        <v>12.668221000000001</v>
      </c>
      <c r="BF32" s="5">
        <v>7.8112282999999998</v>
      </c>
      <c r="BG32" s="5">
        <f t="shared" si="24"/>
        <v>4.8569927000000011</v>
      </c>
      <c r="BH32" s="7">
        <f t="shared" si="25"/>
        <v>10.239724649999999</v>
      </c>
      <c r="BI32" s="7">
        <f t="shared" si="26"/>
        <v>1.6217962801061647</v>
      </c>
      <c r="BJ32" s="7">
        <f t="shared" si="27"/>
        <v>0.6975926086186327</v>
      </c>
    </row>
    <row r="33" spans="15:62" ht="15">
      <c r="O33" s="1"/>
      <c r="P33" s="1"/>
      <c r="AG33" s="1" t="s">
        <v>1652</v>
      </c>
      <c r="AH33" s="6" t="s">
        <v>3213</v>
      </c>
      <c r="AI33" s="6">
        <v>151344092</v>
      </c>
      <c r="AJ33" s="6">
        <v>151344866</v>
      </c>
      <c r="AK33" s="5">
        <v>1.7588581999999998E-2</v>
      </c>
      <c r="AL33" s="6" t="s">
        <v>390</v>
      </c>
      <c r="AM33" s="4" t="s">
        <v>3366</v>
      </c>
      <c r="AN33" s="1" t="s">
        <v>3367</v>
      </c>
      <c r="AO33" s="5">
        <v>1.6563707999999999</v>
      </c>
      <c r="AP33" s="5">
        <v>7.0625</v>
      </c>
      <c r="AQ33" s="5">
        <f t="shared" si="20"/>
        <v>5.4061292000000005</v>
      </c>
      <c r="AR33" s="7">
        <f t="shared" si="21"/>
        <v>4.3594353999999997</v>
      </c>
      <c r="AS33" s="7">
        <f t="shared" si="22"/>
        <v>4.2638399566087495</v>
      </c>
      <c r="AT33" s="7">
        <f t="shared" si="23"/>
        <v>2.0921532875013726</v>
      </c>
      <c r="AU33" s="1"/>
      <c r="AV33" s="1"/>
      <c r="AW33" s="1" t="s">
        <v>1575</v>
      </c>
      <c r="AX33" s="1" t="s">
        <v>3213</v>
      </c>
      <c r="AY33" s="1">
        <v>160502102</v>
      </c>
      <c r="AZ33" s="1">
        <v>160502871</v>
      </c>
      <c r="BA33" s="5">
        <v>3.3430572999999998E-2</v>
      </c>
      <c r="BB33" s="1" t="s">
        <v>171</v>
      </c>
      <c r="BC33" s="1" t="s">
        <v>3274</v>
      </c>
      <c r="BD33" s="1" t="s">
        <v>3275</v>
      </c>
      <c r="BE33" s="5">
        <v>7.7424460000000002</v>
      </c>
      <c r="BF33" s="5">
        <v>4.4093565999999997</v>
      </c>
      <c r="BG33" s="5">
        <f t="shared" si="24"/>
        <v>3.3330894000000004</v>
      </c>
      <c r="BH33" s="7">
        <f t="shared" si="25"/>
        <v>6.0759012999999999</v>
      </c>
      <c r="BI33" s="7">
        <f t="shared" si="26"/>
        <v>1.7559128694649011</v>
      </c>
      <c r="BJ33" s="7">
        <f t="shared" si="27"/>
        <v>0.81222125836438253</v>
      </c>
    </row>
    <row r="34" spans="15:62" ht="15">
      <c r="O34" s="1"/>
      <c r="P34" s="1"/>
      <c r="AG34" s="1" t="s">
        <v>1575</v>
      </c>
      <c r="AH34" s="6" t="s">
        <v>3213</v>
      </c>
      <c r="AI34" s="6">
        <v>159626944</v>
      </c>
      <c r="AJ34" s="6">
        <v>159627943</v>
      </c>
      <c r="AK34" s="5">
        <v>2.1528834999999999E-4</v>
      </c>
      <c r="AL34" s="6" t="s">
        <v>406</v>
      </c>
      <c r="AM34" s="4" t="s">
        <v>3368</v>
      </c>
      <c r="AN34" s="1" t="s">
        <v>3369</v>
      </c>
      <c r="AO34" s="5">
        <v>0.95288134000000002</v>
      </c>
      <c r="AP34" s="5">
        <v>4.2525225000000004</v>
      </c>
      <c r="AQ34" s="5">
        <f t="shared" si="20"/>
        <v>3.2996411600000002</v>
      </c>
      <c r="AR34" s="7">
        <f t="shared" si="21"/>
        <v>2.6027019200000003</v>
      </c>
      <c r="AS34" s="7">
        <f t="shared" si="22"/>
        <v>4.4628038366246106</v>
      </c>
      <c r="AT34" s="7">
        <f t="shared" si="23"/>
        <v>2.1579503940536862</v>
      </c>
      <c r="AU34" s="1"/>
      <c r="AV34" s="1"/>
      <c r="AW34" s="1" t="s">
        <v>1520</v>
      </c>
      <c r="AX34" s="1" t="s">
        <v>3213</v>
      </c>
      <c r="AY34" s="1">
        <v>159255619</v>
      </c>
      <c r="AZ34" s="1">
        <v>159256774</v>
      </c>
      <c r="BA34" s="5">
        <v>3.567275E-3</v>
      </c>
      <c r="BB34" s="1" t="s">
        <v>202</v>
      </c>
      <c r="BC34" s="1" t="s">
        <v>3370</v>
      </c>
      <c r="BD34" s="1" t="s">
        <v>3371</v>
      </c>
      <c r="BE34" s="5">
        <v>6.5552187000000002</v>
      </c>
      <c r="BF34" s="5">
        <v>3.7219175999999998</v>
      </c>
      <c r="BG34" s="5">
        <f t="shared" si="24"/>
        <v>2.8333011000000003</v>
      </c>
      <c r="BH34" s="7">
        <f t="shared" si="25"/>
        <v>5.1385681500000002</v>
      </c>
      <c r="BI34" s="7">
        <f t="shared" si="26"/>
        <v>1.7612476697495938</v>
      </c>
      <c r="BJ34" s="7">
        <f t="shared" si="27"/>
        <v>0.81659779775255326</v>
      </c>
    </row>
    <row r="35" spans="15:62" ht="15">
      <c r="O35" s="1"/>
      <c r="P35" s="1"/>
      <c r="AG35" s="1" t="s">
        <v>1594</v>
      </c>
      <c r="AH35" s="6" t="s">
        <v>3213</v>
      </c>
      <c r="AI35" s="6">
        <v>73639360</v>
      </c>
      <c r="AJ35" s="6">
        <v>73640713</v>
      </c>
      <c r="AK35" s="5">
        <v>2.1911188E-7</v>
      </c>
      <c r="AL35" s="6" t="s">
        <v>422</v>
      </c>
      <c r="AM35" s="4" t="s">
        <v>3372</v>
      </c>
      <c r="AN35" s="1" t="s">
        <v>3373</v>
      </c>
      <c r="AO35" s="5">
        <v>1.535765</v>
      </c>
      <c r="AP35" s="5">
        <v>7.0892590000000002</v>
      </c>
      <c r="AQ35" s="5">
        <f t="shared" si="20"/>
        <v>5.5534940000000006</v>
      </c>
      <c r="AR35" s="7">
        <f t="shared" si="21"/>
        <v>4.3125119999999999</v>
      </c>
      <c r="AS35" s="7">
        <f t="shared" si="22"/>
        <v>4.6161092354624564</v>
      </c>
      <c r="AT35" s="7">
        <f t="shared" si="23"/>
        <v>2.2066773642770086</v>
      </c>
      <c r="AU35" s="1"/>
      <c r="AV35" s="1"/>
      <c r="AW35" s="1" t="s">
        <v>1502</v>
      </c>
      <c r="AX35" s="1" t="s">
        <v>3213</v>
      </c>
      <c r="AY35" s="1">
        <v>101849380</v>
      </c>
      <c r="AZ35" s="1">
        <v>101850502</v>
      </c>
      <c r="BA35" s="5">
        <v>4.5408114999999996E-6</v>
      </c>
      <c r="BB35" s="1" t="s">
        <v>224</v>
      </c>
      <c r="BC35" s="1" t="s">
        <v>3374</v>
      </c>
      <c r="BD35" s="1" t="s">
        <v>3375</v>
      </c>
      <c r="BE35" s="5">
        <v>7.5858087999999997</v>
      </c>
      <c r="BF35" s="5">
        <v>3.7512584000000002</v>
      </c>
      <c r="BG35" s="5">
        <f t="shared" si="24"/>
        <v>3.8345503999999995</v>
      </c>
      <c r="BH35" s="7">
        <f t="shared" si="25"/>
        <v>5.6685336</v>
      </c>
      <c r="BI35" s="7">
        <f t="shared" si="26"/>
        <v>2.0222037490139306</v>
      </c>
      <c r="BJ35" s="7">
        <f t="shared" si="27"/>
        <v>1.0159283646410266</v>
      </c>
    </row>
    <row r="36" spans="15:62" ht="15">
      <c r="O36" s="1"/>
      <c r="P36" s="1"/>
      <c r="AG36" s="1" t="s">
        <v>1565</v>
      </c>
      <c r="AH36" s="6" t="s">
        <v>3213</v>
      </c>
      <c r="AI36" s="6">
        <v>74254577</v>
      </c>
      <c r="AJ36" s="6">
        <v>74255249</v>
      </c>
      <c r="AK36" s="5">
        <v>3.6185093000000002E-2</v>
      </c>
      <c r="AL36" s="6" t="s">
        <v>440</v>
      </c>
      <c r="AM36" s="4" t="s">
        <v>3376</v>
      </c>
      <c r="AN36" s="1" t="s">
        <v>3377</v>
      </c>
      <c r="AO36" s="5">
        <v>2.3386312</v>
      </c>
      <c r="AP36" s="5">
        <v>11.061584</v>
      </c>
      <c r="AQ36" s="5">
        <f t="shared" si="20"/>
        <v>8.7229527999999998</v>
      </c>
      <c r="AR36" s="7">
        <f t="shared" si="21"/>
        <v>6.7001075999999999</v>
      </c>
      <c r="AS36" s="7">
        <f t="shared" si="22"/>
        <v>4.7299394620237685</v>
      </c>
      <c r="AT36" s="7">
        <f t="shared" si="23"/>
        <v>2.2418217187872909</v>
      </c>
      <c r="AU36" s="1"/>
      <c r="AV36" s="1"/>
      <c r="AW36" s="1" t="s">
        <v>1652</v>
      </c>
      <c r="AX36" s="1" t="s">
        <v>3213</v>
      </c>
      <c r="AY36" s="1">
        <v>10717163</v>
      </c>
      <c r="AZ36" s="1">
        <v>10718695</v>
      </c>
      <c r="BA36" s="5">
        <v>1.4937813E-4</v>
      </c>
      <c r="BB36" s="1" t="s">
        <v>141</v>
      </c>
      <c r="BC36" s="1" t="s">
        <v>3378</v>
      </c>
      <c r="BD36" s="1" t="s">
        <v>3379</v>
      </c>
      <c r="BE36" s="5">
        <v>10.471695</v>
      </c>
      <c r="BF36" s="5">
        <v>3.8318957999999999</v>
      </c>
      <c r="BG36" s="5">
        <f t="shared" si="24"/>
        <v>6.6397992000000006</v>
      </c>
      <c r="BH36" s="7">
        <f t="shared" si="25"/>
        <v>7.1517954000000001</v>
      </c>
      <c r="BI36" s="7">
        <f t="shared" si="26"/>
        <v>2.7327713347528921</v>
      </c>
      <c r="BJ36" s="7">
        <f t="shared" si="27"/>
        <v>1.4503647470840884</v>
      </c>
    </row>
    <row r="37" spans="15:62" ht="15">
      <c r="O37" s="1"/>
      <c r="P37" s="1"/>
      <c r="AG37" s="1" t="s">
        <v>1529</v>
      </c>
      <c r="AH37" s="6" t="s">
        <v>3213</v>
      </c>
      <c r="AI37" s="6">
        <v>105928104</v>
      </c>
      <c r="AJ37" s="6">
        <v>105929373</v>
      </c>
      <c r="AK37" s="5">
        <v>2.5112764999999999E-6</v>
      </c>
      <c r="AL37" s="6" t="s">
        <v>458</v>
      </c>
      <c r="AM37" s="4" t="s">
        <v>3380</v>
      </c>
      <c r="AN37" s="1" t="s">
        <v>3381</v>
      </c>
      <c r="AO37" s="5">
        <v>2.0811160000000002</v>
      </c>
      <c r="AP37" s="5">
        <v>10.003647000000001</v>
      </c>
      <c r="AQ37" s="5">
        <f t="shared" si="20"/>
        <v>7.9225310000000011</v>
      </c>
      <c r="AR37" s="7">
        <f t="shared" si="21"/>
        <v>6.0423815000000003</v>
      </c>
      <c r="AS37" s="7">
        <f t="shared" si="22"/>
        <v>4.8068666042642505</v>
      </c>
      <c r="AT37" s="7">
        <f t="shared" si="23"/>
        <v>2.2650967676870097</v>
      </c>
      <c r="AU37" s="1"/>
      <c r="AV37" s="1"/>
      <c r="AW37" s="1" t="s">
        <v>1603</v>
      </c>
      <c r="AX37" s="1" t="s">
        <v>3213</v>
      </c>
      <c r="AY37" s="1">
        <v>94541068</v>
      </c>
      <c r="AZ37" s="1">
        <v>94542086</v>
      </c>
      <c r="BA37" s="5">
        <v>6.6458280000000003E-3</v>
      </c>
      <c r="BB37" s="1" t="s">
        <v>263</v>
      </c>
      <c r="BC37" s="1" t="s">
        <v>3382</v>
      </c>
      <c r="BD37" s="1" t="s">
        <v>3383</v>
      </c>
      <c r="BE37" s="5">
        <v>5.2822256000000003</v>
      </c>
      <c r="BF37" s="5">
        <v>1.6791130000000001</v>
      </c>
      <c r="BG37" s="5">
        <f t="shared" si="24"/>
        <v>3.6031126000000002</v>
      </c>
      <c r="BH37" s="7">
        <f t="shared" si="25"/>
        <v>3.4806693000000002</v>
      </c>
      <c r="BI37" s="7">
        <f t="shared" si="26"/>
        <v>3.1458428348777003</v>
      </c>
      <c r="BJ37" s="7">
        <f t="shared" si="27"/>
        <v>1.6534465960535347</v>
      </c>
    </row>
    <row r="38" spans="15:62" ht="15">
      <c r="O38" s="1"/>
      <c r="P38" s="1"/>
      <c r="AG38" s="1" t="s">
        <v>1742</v>
      </c>
      <c r="AH38" s="6" t="s">
        <v>3213</v>
      </c>
      <c r="AI38" s="6">
        <v>6400009</v>
      </c>
      <c r="AJ38" s="6">
        <v>6400901</v>
      </c>
      <c r="AK38" s="5">
        <v>3.4895517000000001E-2</v>
      </c>
      <c r="AL38" s="6" t="s">
        <v>419</v>
      </c>
      <c r="AM38" s="4" t="s">
        <v>3344</v>
      </c>
      <c r="AN38" s="1" t="s">
        <v>3345</v>
      </c>
      <c r="AO38" s="5">
        <v>0.98925763</v>
      </c>
      <c r="AP38" s="5">
        <v>5.7001809999999997</v>
      </c>
      <c r="AQ38" s="5">
        <f t="shared" si="20"/>
        <v>4.7109233699999997</v>
      </c>
      <c r="AR38" s="7">
        <f t="shared" si="21"/>
        <v>3.3447193149999999</v>
      </c>
      <c r="AS38" s="7">
        <f t="shared" si="22"/>
        <v>5.7620793887634711</v>
      </c>
      <c r="AT38" s="7">
        <f t="shared" si="23"/>
        <v>2.5265895377949623</v>
      </c>
      <c r="AU38" s="1"/>
      <c r="AV38" s="1"/>
      <c r="AW38" s="1" t="s">
        <v>1565</v>
      </c>
      <c r="AX38" s="1" t="s">
        <v>3213</v>
      </c>
      <c r="AY38" s="1">
        <v>159371925</v>
      </c>
      <c r="AZ38" s="1">
        <v>159372708</v>
      </c>
      <c r="BA38" s="5">
        <v>6.7288149999999999E-11</v>
      </c>
      <c r="BB38" s="1" t="s">
        <v>103</v>
      </c>
      <c r="BC38" s="1" t="s">
        <v>3384</v>
      </c>
      <c r="BD38" s="1" t="s">
        <v>3385</v>
      </c>
      <c r="BE38" s="5">
        <v>17.222223</v>
      </c>
      <c r="BF38" s="5">
        <v>3.2954667</v>
      </c>
      <c r="BG38" s="5">
        <f t="shared" si="24"/>
        <v>13.926756299999999</v>
      </c>
      <c r="BH38" s="7">
        <f t="shared" si="25"/>
        <v>10.258844849999999</v>
      </c>
      <c r="BI38" s="7">
        <f t="shared" si="26"/>
        <v>5.2260346008047964</v>
      </c>
      <c r="BJ38" s="7">
        <f t="shared" si="27"/>
        <v>2.3857166765607731</v>
      </c>
    </row>
    <row r="39" spans="15:62" ht="15">
      <c r="O39" s="1"/>
      <c r="P39" s="1"/>
      <c r="AG39" s="1" t="s">
        <v>1652</v>
      </c>
      <c r="AH39" s="6" t="s">
        <v>3213</v>
      </c>
      <c r="AI39" s="6">
        <v>10717163</v>
      </c>
      <c r="AJ39" s="6">
        <v>10718695</v>
      </c>
      <c r="AK39" s="5">
        <v>8.6118709999999999E-15</v>
      </c>
      <c r="AL39" s="6" t="s">
        <v>141</v>
      </c>
      <c r="AM39" s="4" t="s">
        <v>3378</v>
      </c>
      <c r="AN39" s="1" t="s">
        <v>3379</v>
      </c>
      <c r="AO39" s="5">
        <v>1.2204765</v>
      </c>
      <c r="AP39" s="5">
        <v>10.471695</v>
      </c>
      <c r="AQ39" s="5">
        <f t="shared" si="20"/>
        <v>9.2512185000000002</v>
      </c>
      <c r="AR39" s="7">
        <f t="shared" si="21"/>
        <v>5.8460857500000003</v>
      </c>
      <c r="AS39" s="7">
        <f t="shared" si="22"/>
        <v>8.5800054323045138</v>
      </c>
      <c r="AT39" s="7">
        <f t="shared" si="23"/>
        <v>3.100978561146301</v>
      </c>
      <c r="AU39" s="1"/>
      <c r="AV39" s="1"/>
      <c r="AW39" s="1" t="s">
        <v>1625</v>
      </c>
      <c r="AX39" s="1" t="s">
        <v>3213</v>
      </c>
      <c r="AY39" s="1">
        <v>74023385</v>
      </c>
      <c r="AZ39" s="1">
        <v>74023956</v>
      </c>
      <c r="BA39" s="5">
        <v>8.4673820000000005E-4</v>
      </c>
      <c r="BB39" s="1" t="s">
        <v>300</v>
      </c>
      <c r="BC39" s="1" t="s">
        <v>3386</v>
      </c>
      <c r="BD39" s="1" t="s">
        <v>3387</v>
      </c>
      <c r="BE39" s="5">
        <v>26.190474999999999</v>
      </c>
      <c r="BF39" s="5">
        <v>3.6507938000000002</v>
      </c>
      <c r="BG39" s="5">
        <f t="shared" si="24"/>
        <v>22.5396812</v>
      </c>
      <c r="BH39" s="7">
        <f t="shared" si="25"/>
        <v>14.920634399999999</v>
      </c>
      <c r="BI39" s="7">
        <f t="shared" si="26"/>
        <v>7.1739124241966223</v>
      </c>
      <c r="BJ39" s="7">
        <f t="shared" si="27"/>
        <v>2.8427601336494366</v>
      </c>
    </row>
    <row r="40" spans="15:62" ht="15">
      <c r="O40" s="1"/>
      <c r="P40" s="1"/>
      <c r="AG40" s="1" t="s">
        <v>1535</v>
      </c>
      <c r="AH40" s="6" t="s">
        <v>3213</v>
      </c>
      <c r="AI40" s="6">
        <v>159988071</v>
      </c>
      <c r="AJ40" s="6">
        <v>159988799</v>
      </c>
      <c r="AK40" s="5">
        <v>4.9491715E-5</v>
      </c>
      <c r="AL40" s="6" t="s">
        <v>490</v>
      </c>
      <c r="AM40" s="4" t="s">
        <v>3388</v>
      </c>
      <c r="AN40" s="1" t="s">
        <v>3389</v>
      </c>
      <c r="AO40" s="5">
        <v>0.63958919999999997</v>
      </c>
      <c r="AP40" s="5">
        <v>6.0214970000000001</v>
      </c>
      <c r="AQ40" s="5">
        <f t="shared" si="20"/>
        <v>5.3819078000000005</v>
      </c>
      <c r="AR40" s="7">
        <f t="shared" si="21"/>
        <v>3.3305430999999999</v>
      </c>
      <c r="AS40" s="7">
        <f t="shared" si="22"/>
        <v>9.4146320794660081</v>
      </c>
      <c r="AT40" s="7">
        <f t="shared" si="23"/>
        <v>3.2349047159227351</v>
      </c>
      <c r="AU40" s="1"/>
      <c r="AV40" s="1"/>
      <c r="AW40" s="1" t="s">
        <v>1505</v>
      </c>
      <c r="AX40" s="1" t="s">
        <v>3213</v>
      </c>
      <c r="AY40" s="1">
        <v>36743648</v>
      </c>
      <c r="AZ40" s="1">
        <v>36744050</v>
      </c>
      <c r="BA40" s="5">
        <v>3.4372149999999997E-2</v>
      </c>
      <c r="BB40" s="1" t="s">
        <v>318</v>
      </c>
      <c r="BC40" s="1" t="s">
        <v>3390</v>
      </c>
      <c r="BD40" s="1" t="s">
        <v>3391</v>
      </c>
      <c r="BE40" s="5">
        <v>9.1734329999999993</v>
      </c>
      <c r="BF40" s="5">
        <v>1.2099568000000001</v>
      </c>
      <c r="BG40" s="5">
        <f t="shared" si="24"/>
        <v>7.9634761999999988</v>
      </c>
      <c r="BH40" s="7">
        <f t="shared" si="25"/>
        <v>5.1916948999999999</v>
      </c>
      <c r="BI40" s="7">
        <f t="shared" si="26"/>
        <v>7.5816202694178827</v>
      </c>
      <c r="BJ40" s="7">
        <f t="shared" si="27"/>
        <v>2.9225061999605728</v>
      </c>
    </row>
    <row r="41" spans="15:62" ht="15">
      <c r="O41" s="1"/>
      <c r="P41" s="1"/>
      <c r="AG41" s="1" t="s">
        <v>1575</v>
      </c>
      <c r="AH41" s="6" t="s">
        <v>3213</v>
      </c>
      <c r="AI41" s="6">
        <v>160502102</v>
      </c>
      <c r="AJ41" s="6">
        <v>160502871</v>
      </c>
      <c r="AK41" s="5">
        <v>5.1300856000000002E-5</v>
      </c>
      <c r="AL41" s="6" t="s">
        <v>171</v>
      </c>
      <c r="AM41" s="4" t="s">
        <v>3274</v>
      </c>
      <c r="AN41" s="1" t="s">
        <v>3275</v>
      </c>
      <c r="AO41" s="5">
        <v>0.76923070000000004</v>
      </c>
      <c r="AP41" s="5">
        <v>7.7424460000000002</v>
      </c>
      <c r="AQ41" s="5">
        <f t="shared" si="20"/>
        <v>6.9732152999999997</v>
      </c>
      <c r="AR41" s="7">
        <f t="shared" si="21"/>
        <v>4.2558383500000003</v>
      </c>
      <c r="AS41" s="7">
        <f t="shared" si="22"/>
        <v>10.065180705866263</v>
      </c>
      <c r="AT41" s="7">
        <f t="shared" si="23"/>
        <v>3.3313011688969207</v>
      </c>
      <c r="AU41" s="1"/>
      <c r="AV41" s="1"/>
      <c r="AW41" s="1" t="s">
        <v>3337</v>
      </c>
      <c r="AX41" s="1" t="s">
        <v>3213</v>
      </c>
      <c r="AY41" s="1">
        <v>103356257</v>
      </c>
      <c r="AZ41" s="1">
        <v>103356941</v>
      </c>
      <c r="BA41" s="5">
        <v>3.4345444E-3</v>
      </c>
      <c r="BB41" s="1" t="s">
        <v>58</v>
      </c>
      <c r="BC41" s="1" t="s">
        <v>3338</v>
      </c>
      <c r="BD41" s="1" t="s">
        <v>3339</v>
      </c>
      <c r="BE41" s="5">
        <v>4.6920346999999998</v>
      </c>
      <c r="BF41" s="5">
        <v>0.50250404999999998</v>
      </c>
      <c r="BG41" s="5">
        <f t="shared" si="24"/>
        <v>4.18953065</v>
      </c>
      <c r="BH41" s="7">
        <f t="shared" si="25"/>
        <v>2.5972693749999998</v>
      </c>
      <c r="BI41" s="7">
        <f t="shared" si="26"/>
        <v>9.337307231653158</v>
      </c>
      <c r="BJ41" s="7">
        <f t="shared" si="27"/>
        <v>3.2230065538259707</v>
      </c>
    </row>
    <row r="42" spans="15:62" ht="15">
      <c r="O42" s="1"/>
      <c r="P42" s="1"/>
      <c r="AG42" s="1" t="s">
        <v>1575</v>
      </c>
      <c r="AH42" s="6" t="s">
        <v>3213</v>
      </c>
      <c r="AI42" s="6">
        <v>71555710</v>
      </c>
      <c r="AJ42" s="6">
        <v>71557237</v>
      </c>
      <c r="AK42" s="5">
        <v>2.0004087E-8</v>
      </c>
      <c r="AL42" s="6" t="s">
        <v>507</v>
      </c>
      <c r="AM42" s="4" t="s">
        <v>3392</v>
      </c>
      <c r="AN42" s="1" t="s">
        <v>3393</v>
      </c>
      <c r="AO42" s="5">
        <v>0.77256999999999998</v>
      </c>
      <c r="AP42" s="5">
        <v>9.6052330000000001</v>
      </c>
      <c r="AQ42" s="5">
        <f t="shared" si="20"/>
        <v>8.8326630000000002</v>
      </c>
      <c r="AR42" s="7">
        <f t="shared" si="21"/>
        <v>5.1889015000000001</v>
      </c>
      <c r="AS42" s="7">
        <f t="shared" si="22"/>
        <v>12.432831976390489</v>
      </c>
      <c r="AT42" s="7">
        <f t="shared" si="23"/>
        <v>3.6360830487948141</v>
      </c>
      <c r="AU42" s="1"/>
      <c r="AV42" s="1"/>
      <c r="AW42" s="1" t="s">
        <v>1554</v>
      </c>
      <c r="AX42" s="1" t="s">
        <v>3213</v>
      </c>
      <c r="AY42" s="1">
        <v>150656187</v>
      </c>
      <c r="AZ42" s="1">
        <v>150656749</v>
      </c>
      <c r="BA42" s="5">
        <v>9.8554850000000006E-3</v>
      </c>
      <c r="BB42" s="1" t="s">
        <v>354</v>
      </c>
      <c r="BC42" s="1" t="s">
        <v>3394</v>
      </c>
      <c r="BD42" s="1" t="s">
        <v>3395</v>
      </c>
      <c r="BE42" s="5">
        <v>18.333335999999999</v>
      </c>
      <c r="BF42" s="5">
        <v>1.3675215000000001</v>
      </c>
      <c r="BG42" s="5">
        <f t="shared" si="24"/>
        <v>16.9658145</v>
      </c>
      <c r="BH42" s="7">
        <f t="shared" si="25"/>
        <v>9.850428749999999</v>
      </c>
      <c r="BI42" s="7">
        <f t="shared" si="26"/>
        <v>13.406250651269467</v>
      </c>
      <c r="BJ42" s="7">
        <f t="shared" si="27"/>
        <v>3.7448339075850066</v>
      </c>
    </row>
    <row r="43" spans="15:62" ht="15">
      <c r="O43" s="1"/>
      <c r="P43" s="1"/>
      <c r="AG43" s="1" t="s">
        <v>1538</v>
      </c>
      <c r="AH43" s="6" t="s">
        <v>3213</v>
      </c>
      <c r="AI43" s="6">
        <v>73659699</v>
      </c>
      <c r="AJ43" s="6">
        <v>73660177</v>
      </c>
      <c r="AK43" s="5">
        <v>1.5429815999999999E-4</v>
      </c>
      <c r="AL43" s="6" t="s">
        <v>523</v>
      </c>
      <c r="AM43" s="4" t="s">
        <v>3396</v>
      </c>
      <c r="AN43" s="1" t="s">
        <v>3397</v>
      </c>
      <c r="AO43" s="5">
        <v>0.50941309999999995</v>
      </c>
      <c r="AP43" s="5">
        <v>6.3813453000000004</v>
      </c>
      <c r="AQ43" s="5">
        <f t="shared" si="20"/>
        <v>5.8719322000000007</v>
      </c>
      <c r="AR43" s="7">
        <f t="shared" si="21"/>
        <v>3.4453792000000001</v>
      </c>
      <c r="AS43" s="7">
        <f t="shared" si="22"/>
        <v>12.526857475789297</v>
      </c>
      <c r="AT43" s="7">
        <f t="shared" si="23"/>
        <v>3.646952636225806</v>
      </c>
      <c r="AU43" s="1"/>
      <c r="AV43" s="1"/>
      <c r="AW43" s="1" t="s">
        <v>1544</v>
      </c>
      <c r="AX43" s="1" t="s">
        <v>3213</v>
      </c>
      <c r="AY43" s="1">
        <v>36111948</v>
      </c>
      <c r="AZ43" s="1">
        <v>36112448</v>
      </c>
      <c r="BA43" s="5">
        <v>5.4086185999999998E-3</v>
      </c>
      <c r="BB43" s="1" t="s">
        <v>358</v>
      </c>
      <c r="BC43" s="1" t="s">
        <v>3315</v>
      </c>
      <c r="BD43" s="1" t="s">
        <v>3316</v>
      </c>
      <c r="BE43" s="5">
        <v>8.3469920000000002</v>
      </c>
      <c r="BF43" s="5">
        <v>0.46511626</v>
      </c>
      <c r="BG43" s="5">
        <f t="shared" si="24"/>
        <v>7.8818757399999999</v>
      </c>
      <c r="BH43" s="7">
        <f t="shared" si="25"/>
        <v>4.4060541300000002</v>
      </c>
      <c r="BI43" s="7">
        <f t="shared" si="26"/>
        <v>17.946033535787375</v>
      </c>
      <c r="BJ43" s="7">
        <f t="shared" si="27"/>
        <v>4.1655931071479371</v>
      </c>
    </row>
    <row r="44" spans="15:62" ht="15">
      <c r="O44" s="1"/>
      <c r="P44" s="1"/>
      <c r="AG44" s="1" t="s">
        <v>1562</v>
      </c>
      <c r="AH44" s="6" t="s">
        <v>3213</v>
      </c>
      <c r="AI44" s="6">
        <v>20703881</v>
      </c>
      <c r="AJ44" s="6">
        <v>20704574</v>
      </c>
      <c r="AK44" s="5">
        <v>4.8163099999999999E-3</v>
      </c>
      <c r="AL44" s="6" t="s">
        <v>76</v>
      </c>
      <c r="AM44" s="4" t="s">
        <v>3220</v>
      </c>
      <c r="AN44" s="1" t="s">
        <v>3221</v>
      </c>
      <c r="AO44" s="5">
        <v>0.4</v>
      </c>
      <c r="AP44" s="5">
        <v>7.2388887000000004</v>
      </c>
      <c r="AQ44" s="5">
        <f t="shared" si="20"/>
        <v>6.8388887</v>
      </c>
      <c r="AR44" s="7">
        <f t="shared" si="21"/>
        <v>3.8194443500000004</v>
      </c>
      <c r="AS44" s="7">
        <f t="shared" si="22"/>
        <v>18.097221749999999</v>
      </c>
      <c r="AT44" s="7">
        <f t="shared" si="23"/>
        <v>4.1776963294806713</v>
      </c>
      <c r="AU44" s="1"/>
      <c r="AV44" s="1"/>
      <c r="AW44" s="1" t="s">
        <v>1630</v>
      </c>
      <c r="AX44" s="1" t="s">
        <v>3213</v>
      </c>
      <c r="AY44" s="1">
        <v>166238828</v>
      </c>
      <c r="AZ44" s="1">
        <v>166239469</v>
      </c>
      <c r="BA44" s="5">
        <v>6.8959123000000002E-3</v>
      </c>
      <c r="BB44" s="1" t="s">
        <v>105</v>
      </c>
      <c r="BC44" s="1" t="s">
        <v>3230</v>
      </c>
      <c r="BD44" s="1" t="s">
        <v>3231</v>
      </c>
      <c r="BE44" s="5">
        <v>13.439235</v>
      </c>
      <c r="BF44" s="5">
        <v>0.63888889999999998</v>
      </c>
      <c r="BG44" s="5">
        <f t="shared" si="24"/>
        <v>12.800346100000001</v>
      </c>
      <c r="BH44" s="7">
        <f t="shared" si="25"/>
        <v>7.0390619499999998</v>
      </c>
      <c r="BI44" s="7">
        <f t="shared" si="26"/>
        <v>21.035323981994367</v>
      </c>
      <c r="BJ44" s="7">
        <f t="shared" si="27"/>
        <v>4.394742133275364</v>
      </c>
    </row>
    <row r="45" spans="15:62" ht="15">
      <c r="O45" s="1"/>
      <c r="P45" s="1"/>
      <c r="AG45" s="1" t="s">
        <v>1715</v>
      </c>
      <c r="AH45" s="6" t="s">
        <v>3213</v>
      </c>
      <c r="AI45" s="6">
        <v>134541431</v>
      </c>
      <c r="AJ45" s="6">
        <v>134541847</v>
      </c>
      <c r="AK45" s="5">
        <v>1.4069209999999999E-4</v>
      </c>
      <c r="AL45" s="6" t="s">
        <v>121</v>
      </c>
      <c r="AM45" s="4" t="s">
        <v>3360</v>
      </c>
      <c r="AN45" s="1" t="s">
        <v>3361</v>
      </c>
      <c r="AO45" s="5">
        <v>0.28571429999999998</v>
      </c>
      <c r="AP45" s="5">
        <v>8.6917390000000001</v>
      </c>
      <c r="AQ45" s="5">
        <f t="shared" si="20"/>
        <v>8.4060246999999997</v>
      </c>
      <c r="AR45" s="7">
        <f t="shared" si="21"/>
        <v>4.4887266500000003</v>
      </c>
      <c r="AS45" s="7">
        <f t="shared" si="22"/>
        <v>30.421084978945753</v>
      </c>
      <c r="AT45" s="7">
        <f t="shared" si="23"/>
        <v>4.9269997031052881</v>
      </c>
      <c r="AU45" s="1"/>
      <c r="AV45" s="1"/>
      <c r="AW45" s="1" t="s">
        <v>1502</v>
      </c>
      <c r="AX45" s="1" t="s">
        <v>3213</v>
      </c>
      <c r="AY45" s="1">
        <v>139870932</v>
      </c>
      <c r="AZ45" s="1">
        <v>139871778</v>
      </c>
      <c r="BA45" s="5">
        <v>3.9220860000000003E-2</v>
      </c>
      <c r="BB45" s="1" t="s">
        <v>410</v>
      </c>
      <c r="BC45" s="1" t="s">
        <v>3398</v>
      </c>
      <c r="BD45" s="1" t="s">
        <v>3399</v>
      </c>
      <c r="BE45" s="5">
        <v>6.1419252999999996</v>
      </c>
      <c r="BF45" s="5">
        <v>0.19607843</v>
      </c>
      <c r="BG45" s="5">
        <f t="shared" si="24"/>
        <v>5.9458468699999996</v>
      </c>
      <c r="BH45" s="7">
        <f t="shared" si="25"/>
        <v>3.1690018649999998</v>
      </c>
      <c r="BI45" s="7">
        <f t="shared" si="26"/>
        <v>31.323819249266734</v>
      </c>
      <c r="BJ45" s="7">
        <f t="shared" si="27"/>
        <v>4.9691882230990476</v>
      </c>
    </row>
    <row r="46" spans="15:62" ht="15">
      <c r="O46" s="1"/>
      <c r="P46" s="1"/>
      <c r="AG46" s="1"/>
      <c r="AH46" s="6"/>
      <c r="AI46" s="6"/>
      <c r="AJ46" s="6"/>
      <c r="AK46" s="5"/>
      <c r="AL46" s="6"/>
      <c r="AM46" s="4"/>
      <c r="AN46" s="1"/>
      <c r="AO46" s="5"/>
      <c r="AP46" s="5"/>
      <c r="AQ46" s="5"/>
      <c r="AR46" s="5"/>
      <c r="AS46" s="5"/>
      <c r="AT46" s="5"/>
      <c r="AU46" s="1"/>
      <c r="AV46" s="1"/>
      <c r="AW46" s="1"/>
      <c r="AX46" s="1"/>
      <c r="AY46" s="1"/>
      <c r="AZ46" s="1"/>
      <c r="BA46" s="5"/>
      <c r="BB46" s="1"/>
      <c r="BC46" s="1"/>
      <c r="BD46" s="1"/>
      <c r="BE46" s="5"/>
      <c r="BF46" s="5"/>
      <c r="BG46" s="5"/>
    </row>
    <row r="47" spans="15:62" ht="15">
      <c r="O47" s="1"/>
      <c r="P47" s="1"/>
      <c r="AU47" s="1"/>
      <c r="AV47" s="1"/>
      <c r="AW47" s="1"/>
      <c r="AX47" s="1"/>
      <c r="AY47" s="1"/>
      <c r="AZ47" s="1"/>
      <c r="BA47" s="5"/>
      <c r="BB47" s="1"/>
      <c r="BC47" s="1"/>
      <c r="BD47" s="1"/>
      <c r="BE47" s="5"/>
      <c r="BF47" s="5"/>
      <c r="BG47" s="5"/>
    </row>
    <row r="48" spans="15:62" ht="15">
      <c r="O48" s="1"/>
      <c r="P48" s="1"/>
      <c r="AU48" s="1"/>
      <c r="AV48" s="1"/>
      <c r="AW48" s="1"/>
      <c r="AX48" s="1"/>
      <c r="AY48" s="1"/>
      <c r="AZ48" s="1"/>
      <c r="BA48" s="5"/>
      <c r="BB48" s="1"/>
      <c r="BC48" s="1"/>
      <c r="BD48" s="1"/>
      <c r="BE48" s="5"/>
      <c r="BF48" s="5"/>
      <c r="BG48" s="5"/>
    </row>
    <row r="49" spans="15:59" ht="15">
      <c r="O49" s="1"/>
      <c r="P49" s="1"/>
      <c r="AU49" s="1"/>
      <c r="AV49" s="1"/>
      <c r="AW49" s="1"/>
      <c r="AX49" s="1"/>
      <c r="AY49" s="1"/>
      <c r="AZ49" s="1"/>
      <c r="BA49" s="5"/>
      <c r="BB49" s="1"/>
      <c r="BC49" s="1"/>
      <c r="BD49" s="1"/>
      <c r="BE49" s="5"/>
      <c r="BF49" s="5"/>
      <c r="BG49" s="5"/>
    </row>
    <row r="50" spans="15:59" ht="15">
      <c r="O50" s="1"/>
      <c r="P50" s="1"/>
      <c r="AG50" s="49"/>
      <c r="AH50" s="49"/>
      <c r="AI50" s="49"/>
      <c r="AJ50" s="49"/>
      <c r="AK50" s="49"/>
      <c r="AL50" s="49"/>
      <c r="AM50" s="49"/>
      <c r="AN50" s="49"/>
      <c r="AO50" s="49"/>
      <c r="AP50" s="49"/>
      <c r="AQ50" s="49"/>
      <c r="AR50" s="49"/>
      <c r="AU50" s="1"/>
      <c r="AV50" s="1"/>
      <c r="AW50" s="1"/>
      <c r="AX50" s="1"/>
      <c r="AY50" s="1"/>
      <c r="AZ50" s="1"/>
      <c r="BA50" s="5"/>
      <c r="BB50" s="1"/>
      <c r="BC50" s="1"/>
      <c r="BD50" s="1"/>
      <c r="BE50" s="5"/>
      <c r="BF50" s="5"/>
      <c r="BG50" s="5"/>
    </row>
    <row r="51" spans="15:59" ht="15">
      <c r="O51" s="1"/>
      <c r="P51" s="1"/>
      <c r="AG51" s="49"/>
      <c r="AH51" s="49"/>
      <c r="AI51" s="49"/>
      <c r="AJ51" s="49"/>
      <c r="AK51" s="49"/>
      <c r="AL51" s="49"/>
      <c r="AM51" s="49"/>
      <c r="AN51" s="49"/>
      <c r="AO51" s="49"/>
      <c r="AP51" s="49"/>
      <c r="AQ51" s="49"/>
      <c r="AR51" s="49"/>
      <c r="AU51" s="1"/>
      <c r="AV51" s="1"/>
    </row>
    <row r="52" spans="15:59" ht="15">
      <c r="O52" s="1"/>
      <c r="P52" s="1"/>
      <c r="AG52" s="49"/>
      <c r="AH52" s="49"/>
      <c r="AI52" s="49"/>
      <c r="AJ52" s="49"/>
      <c r="AK52" s="49"/>
      <c r="AL52" s="49"/>
      <c r="AM52" s="49"/>
      <c r="AN52" s="49"/>
      <c r="AO52" s="49"/>
      <c r="AP52" s="49"/>
      <c r="AQ52" s="49"/>
      <c r="AR52" s="49"/>
      <c r="AU52" s="1"/>
      <c r="AV52" s="1"/>
    </row>
    <row r="53" spans="15:59" ht="15">
      <c r="O53" s="1"/>
      <c r="P53" s="1"/>
      <c r="AU53" s="1"/>
      <c r="AV53" s="1"/>
    </row>
    <row r="54" spans="15:59" ht="15">
      <c r="O54" s="1"/>
      <c r="P54" s="1"/>
      <c r="AU54" s="1"/>
      <c r="AV54" s="1"/>
    </row>
    <row r="55" spans="15:59" ht="15">
      <c r="O55" s="1"/>
      <c r="P55" s="1"/>
      <c r="AG55" s="49"/>
      <c r="AH55" s="49"/>
      <c r="AI55" s="49"/>
      <c r="AJ55" s="49"/>
      <c r="AM55" s="49"/>
      <c r="AN55" s="49"/>
      <c r="AO55" s="49"/>
      <c r="AP55" s="49"/>
      <c r="AQ55" s="49"/>
      <c r="AR55" s="49"/>
      <c r="AS55" s="49"/>
      <c r="AT55" s="49"/>
      <c r="AU55" s="1"/>
      <c r="AV55" s="1"/>
      <c r="AW55" s="1"/>
      <c r="AX55" s="49"/>
      <c r="AY55" s="49"/>
      <c r="AZ55" s="49"/>
      <c r="BA55" s="49"/>
    </row>
    <row r="56" spans="15:59" ht="15">
      <c r="O56" s="1"/>
      <c r="P56" s="1"/>
      <c r="AG56" s="49"/>
      <c r="AH56" s="49"/>
      <c r="AI56" s="49"/>
      <c r="AJ56" s="49"/>
      <c r="AM56" s="49"/>
      <c r="AN56" s="49"/>
      <c r="AO56" s="49"/>
      <c r="AP56" s="49"/>
      <c r="AQ56" s="49"/>
      <c r="AR56" s="49"/>
      <c r="AS56" s="49"/>
      <c r="AT56" s="49"/>
      <c r="AU56" s="49"/>
      <c r="AV56" s="1"/>
      <c r="AW56" s="49"/>
      <c r="AX56" s="49"/>
      <c r="AY56" s="49"/>
      <c r="AZ56" s="49"/>
      <c r="BA56" s="49"/>
    </row>
    <row r="57" spans="15:59" ht="15">
      <c r="AG57" s="49"/>
      <c r="AH57" s="49"/>
      <c r="AI57" s="49"/>
      <c r="AJ57" s="49"/>
      <c r="AM57" s="49"/>
      <c r="AN57" s="49"/>
      <c r="AO57" s="49"/>
      <c r="AP57" s="49"/>
      <c r="AQ57" s="49"/>
      <c r="AR57" s="49"/>
      <c r="AS57" s="49"/>
      <c r="AT57" s="49"/>
      <c r="AU57" s="49"/>
      <c r="AV57" s="49"/>
      <c r="AW57" s="49"/>
      <c r="AX57" s="49"/>
      <c r="AY57" s="49"/>
      <c r="AZ57" s="49"/>
      <c r="BA57" s="49"/>
    </row>
    <row r="58" spans="15:59" ht="15">
      <c r="AG58" s="49"/>
      <c r="AH58" s="49"/>
      <c r="AI58" s="49"/>
      <c r="AJ58" s="49"/>
      <c r="AM58" s="49"/>
      <c r="AN58" s="49"/>
      <c r="AO58" s="49"/>
      <c r="AP58" s="49"/>
      <c r="AQ58" s="49"/>
      <c r="AR58" s="49"/>
      <c r="AS58" s="49"/>
      <c r="AT58" s="49"/>
      <c r="AU58" s="49"/>
      <c r="AV58" s="49"/>
      <c r="AW58" s="49"/>
      <c r="AX58" s="49"/>
      <c r="AY58" s="49"/>
      <c r="AZ58" s="49"/>
      <c r="BA58" s="49"/>
    </row>
    <row r="59" spans="15:59" ht="15">
      <c r="AG59" s="49"/>
      <c r="AH59" s="49"/>
      <c r="AI59" s="49"/>
      <c r="AJ59" s="49"/>
      <c r="AM59" s="49"/>
      <c r="AN59" s="49"/>
      <c r="AO59" s="49"/>
      <c r="AP59" s="49"/>
      <c r="AQ59" s="49"/>
      <c r="AR59" s="49"/>
      <c r="AS59" s="49"/>
      <c r="AT59" s="49"/>
      <c r="AU59" s="49"/>
      <c r="AV59" s="49"/>
      <c r="AW59" s="49"/>
      <c r="AX59" s="49"/>
      <c r="AY59" s="49"/>
      <c r="AZ59" s="49"/>
      <c r="BA59" s="49"/>
    </row>
    <row r="60" spans="15:59" ht="15">
      <c r="AG60" s="49"/>
      <c r="AH60" s="49"/>
      <c r="AI60" s="49"/>
      <c r="AJ60" s="49"/>
      <c r="AM60" s="49"/>
      <c r="AN60" s="49"/>
      <c r="AO60" s="49"/>
      <c r="AP60" s="49"/>
      <c r="AQ60" s="49"/>
      <c r="AR60" s="49"/>
      <c r="AS60" s="49"/>
      <c r="AT60" s="49"/>
      <c r="AU60" s="49"/>
      <c r="AV60" s="49"/>
      <c r="AW60" s="49"/>
      <c r="AX60" s="49"/>
      <c r="AY60" s="49"/>
      <c r="AZ60" s="49"/>
      <c r="BA60" s="49"/>
    </row>
    <row r="61" spans="15:59" ht="15">
      <c r="AG61" s="49"/>
      <c r="AH61" s="49"/>
      <c r="AI61" s="49"/>
      <c r="AJ61" s="49"/>
      <c r="AM61" s="49"/>
      <c r="AN61" s="49"/>
      <c r="AO61" s="49"/>
      <c r="AP61" s="49"/>
      <c r="AQ61" s="49"/>
      <c r="AR61" s="49"/>
      <c r="AS61" s="49"/>
      <c r="AT61" s="49"/>
      <c r="AU61" s="49"/>
      <c r="AV61" s="49"/>
      <c r="AW61" s="49"/>
      <c r="AX61" s="49"/>
      <c r="AY61" s="49"/>
      <c r="AZ61" s="49"/>
      <c r="BA61" s="49"/>
    </row>
    <row r="62" spans="15:59" ht="15">
      <c r="AH62" s="49"/>
      <c r="AI62" s="49"/>
      <c r="AJ62" s="49"/>
      <c r="AK62" s="49"/>
      <c r="AL62" s="49"/>
      <c r="AM62" s="49"/>
      <c r="AR62" s="49"/>
      <c r="AS62" s="49"/>
      <c r="AT62" s="49"/>
      <c r="AU62" s="49"/>
      <c r="AV62" s="49"/>
      <c r="AW62" s="49"/>
      <c r="AX62" s="49"/>
      <c r="AY62" s="49"/>
      <c r="AZ62" s="49"/>
      <c r="BA62" s="49"/>
    </row>
    <row r="63" spans="15:59" ht="15">
      <c r="AH63" s="49"/>
      <c r="AI63" s="49"/>
      <c r="AJ63" s="49"/>
      <c r="AK63" s="49"/>
      <c r="AL63" s="49"/>
      <c r="AM63" s="49"/>
      <c r="AR63" s="49"/>
      <c r="AS63" s="49"/>
      <c r="AT63" s="49"/>
      <c r="AU63" s="49"/>
      <c r="AV63" s="49"/>
      <c r="AW63" s="49"/>
      <c r="AX63" s="49"/>
      <c r="AY63" s="49"/>
      <c r="AZ63" s="49"/>
      <c r="BA63" s="49"/>
    </row>
    <row r="64" spans="15:59" ht="15">
      <c r="AH64" s="49"/>
      <c r="AI64" s="49"/>
      <c r="AJ64" s="49"/>
      <c r="AK64" s="49"/>
      <c r="AL64" s="49"/>
      <c r="AM64" s="49"/>
      <c r="AR64" s="49"/>
      <c r="AS64" s="49"/>
      <c r="AT64" s="49"/>
      <c r="AU64" s="49"/>
      <c r="AV64" s="49"/>
      <c r="AW64" s="49"/>
      <c r="AX64" s="49"/>
      <c r="AY64" s="49"/>
      <c r="AZ64" s="49"/>
      <c r="BA64" s="49"/>
    </row>
    <row r="65" spans="33:53" ht="15">
      <c r="AH65" s="49"/>
      <c r="AI65" s="49"/>
      <c r="AJ65" s="49"/>
      <c r="AK65" s="49"/>
      <c r="AL65" s="49"/>
      <c r="AM65" s="49"/>
      <c r="AR65" s="49"/>
      <c r="AS65" s="49"/>
      <c r="AT65" s="49"/>
      <c r="AU65" s="49"/>
      <c r="AV65" s="49"/>
      <c r="AW65" s="49"/>
      <c r="AX65" s="49"/>
      <c r="AY65" s="49"/>
      <c r="AZ65" s="49"/>
      <c r="BA65" s="49"/>
    </row>
    <row r="66" spans="33:53" ht="15">
      <c r="AH66" s="49"/>
      <c r="AI66" s="49"/>
      <c r="AJ66" s="49"/>
      <c r="AK66" s="49"/>
      <c r="AL66" s="49"/>
      <c r="AM66" s="49"/>
      <c r="AR66" s="49"/>
      <c r="AS66" s="49"/>
      <c r="AT66" s="49"/>
      <c r="AU66" s="49"/>
      <c r="AV66" s="49"/>
      <c r="AW66" s="49"/>
      <c r="AX66" s="49"/>
      <c r="AY66" s="49"/>
      <c r="AZ66" s="49"/>
      <c r="BA66" s="49"/>
    </row>
    <row r="67" spans="33:53" ht="15">
      <c r="AH67" s="49"/>
      <c r="AI67" s="49"/>
      <c r="AJ67" s="49"/>
      <c r="AK67" s="49"/>
      <c r="AL67" s="49"/>
      <c r="AM67" s="49"/>
      <c r="AR67" s="49"/>
      <c r="AS67" s="49"/>
      <c r="AT67" s="49"/>
      <c r="AU67" s="49"/>
      <c r="AV67" s="49"/>
      <c r="AW67" s="49"/>
      <c r="AX67" s="49"/>
      <c r="AY67" s="49"/>
      <c r="AZ67" s="49"/>
      <c r="BA67" s="49"/>
    </row>
    <row r="68" spans="33:53" ht="15">
      <c r="AH68" s="49"/>
      <c r="AI68" s="49"/>
      <c r="AJ68" s="49"/>
      <c r="AK68" s="49"/>
      <c r="AL68" s="49"/>
      <c r="AM68" s="49"/>
      <c r="AR68" s="49"/>
      <c r="AS68" s="49"/>
      <c r="AT68" s="49"/>
      <c r="AU68" s="49"/>
      <c r="AV68" s="49"/>
      <c r="AW68" s="49"/>
      <c r="AX68" s="49"/>
      <c r="AY68" s="49"/>
      <c r="AZ68" s="49"/>
      <c r="BA68" s="49"/>
    </row>
    <row r="69" spans="33:53" ht="15">
      <c r="AH69" s="49"/>
      <c r="AI69" s="49"/>
      <c r="AJ69" s="49"/>
      <c r="AK69" s="49"/>
      <c r="AL69" s="49"/>
      <c r="AM69" s="49"/>
      <c r="AR69" s="49"/>
      <c r="AS69" s="49"/>
      <c r="AT69" s="49"/>
      <c r="AU69" s="49"/>
      <c r="AV69" s="49"/>
      <c r="AW69" s="49"/>
      <c r="AX69" s="49"/>
      <c r="AY69" s="49"/>
      <c r="AZ69" s="49"/>
      <c r="BA69" s="49"/>
    </row>
    <row r="70" spans="33:53" ht="15">
      <c r="AH70" s="49"/>
      <c r="AI70" s="49"/>
      <c r="AJ70" s="49"/>
      <c r="AK70" s="49"/>
      <c r="AL70" s="49"/>
      <c r="AM70" s="49"/>
      <c r="AR70" s="49"/>
      <c r="AS70" s="49"/>
      <c r="AT70" s="49"/>
      <c r="AU70" s="49"/>
      <c r="AV70" s="49"/>
      <c r="AW70" s="49"/>
      <c r="AX70" s="49"/>
      <c r="AY70" s="49"/>
      <c r="AZ70" s="49"/>
      <c r="BA70" s="49"/>
    </row>
    <row r="71" spans="33:53" ht="15">
      <c r="AH71" s="49"/>
      <c r="AI71" s="49"/>
      <c r="AJ71" s="49"/>
      <c r="AK71" s="49"/>
      <c r="AL71" s="49"/>
      <c r="AM71" s="49"/>
      <c r="AR71" s="49"/>
      <c r="AS71" s="49"/>
      <c r="AT71" s="49"/>
      <c r="AU71" s="49"/>
      <c r="AV71" s="49"/>
      <c r="AW71" s="49"/>
      <c r="AX71" s="49"/>
      <c r="AY71" s="49"/>
      <c r="AZ71" s="49"/>
      <c r="BA71" s="49"/>
    </row>
    <row r="72" spans="33:53" ht="15">
      <c r="AH72" s="49"/>
      <c r="AI72" s="49"/>
      <c r="AJ72" s="49"/>
      <c r="AK72" s="49"/>
      <c r="AL72" s="49"/>
      <c r="AM72" s="49"/>
      <c r="AR72" s="49"/>
      <c r="AS72" s="49"/>
      <c r="AT72" s="49"/>
      <c r="AU72" s="49"/>
      <c r="AV72" s="49"/>
      <c r="AW72" s="49"/>
      <c r="AX72" s="49"/>
      <c r="AY72" s="49"/>
      <c r="AZ72" s="49"/>
      <c r="BA72" s="49"/>
    </row>
    <row r="73" spans="33:53" ht="15">
      <c r="AH73" s="49"/>
      <c r="AI73" s="49"/>
      <c r="AJ73" s="49"/>
      <c r="AK73" s="49"/>
      <c r="AL73" s="49"/>
      <c r="AM73" s="49"/>
      <c r="AR73" s="49"/>
      <c r="AS73" s="49"/>
      <c r="AT73" s="49"/>
      <c r="AU73" s="49"/>
      <c r="AV73" s="49"/>
      <c r="AW73" s="49"/>
      <c r="AX73" s="49"/>
      <c r="AY73" s="49"/>
      <c r="AZ73" s="49"/>
      <c r="BA73" s="49"/>
    </row>
    <row r="74" spans="33:53" ht="15">
      <c r="AG74" s="49"/>
      <c r="AH74" s="49"/>
      <c r="AI74" s="49"/>
      <c r="AM74" s="49"/>
      <c r="AN74" s="49"/>
      <c r="AO74" s="49"/>
      <c r="AP74" s="49"/>
      <c r="AQ74" s="49"/>
      <c r="AR74" s="49"/>
      <c r="AS74" s="49"/>
      <c r="AT74" s="49"/>
      <c r="AU74" s="49"/>
      <c r="AV74" s="49"/>
      <c r="AW74" s="49"/>
      <c r="AX74" s="49"/>
      <c r="AY74" s="49"/>
      <c r="AZ74" s="49"/>
      <c r="BA74" s="49"/>
    </row>
    <row r="75" spans="33:53" ht="15">
      <c r="AM75" s="49"/>
      <c r="AN75" s="49"/>
      <c r="AO75" s="49"/>
      <c r="AP75" s="49"/>
      <c r="AQ75" s="49"/>
      <c r="AR75" s="49"/>
      <c r="AS75" s="49"/>
      <c r="AT75" s="49"/>
      <c r="AU75" s="49"/>
      <c r="AV75" s="49"/>
      <c r="AW75" s="49"/>
      <c r="AX75" s="49"/>
      <c r="AY75" s="49"/>
      <c r="AZ75" s="49"/>
      <c r="BA75" s="49"/>
    </row>
    <row r="76" spans="33:53" ht="15">
      <c r="AM76" s="49"/>
      <c r="AN76" s="49"/>
      <c r="AO76" s="49"/>
      <c r="AP76" s="49"/>
      <c r="AQ76" s="49"/>
      <c r="AR76" s="49"/>
      <c r="AS76" s="49"/>
      <c r="AT76" s="49"/>
      <c r="AU76" s="49"/>
      <c r="AV76" s="49"/>
      <c r="AW76" s="49"/>
      <c r="AX76" s="49"/>
      <c r="AY76" s="49"/>
      <c r="AZ76" s="49"/>
      <c r="BA76" s="49"/>
    </row>
    <row r="77" spans="33:53" ht="15">
      <c r="AH77" s="49"/>
      <c r="AI77" s="49"/>
      <c r="AJ77" s="49"/>
      <c r="AK77" s="49"/>
      <c r="AL77" s="49"/>
      <c r="AM77" s="49"/>
      <c r="AN77" s="49"/>
      <c r="AO77" s="49"/>
      <c r="AP77" s="49"/>
      <c r="AQ77" s="49"/>
      <c r="AR77" s="49"/>
      <c r="AU77" s="49"/>
      <c r="AV77" s="49"/>
    </row>
    <row r="78" spans="33:53" ht="15">
      <c r="AH78" s="49"/>
      <c r="AI78" s="49"/>
      <c r="AJ78" s="49"/>
      <c r="AK78" s="49"/>
      <c r="AL78" s="49"/>
      <c r="AM78" s="49"/>
      <c r="AN78" s="49"/>
      <c r="AO78" s="49"/>
      <c r="AP78" s="49"/>
      <c r="AQ78" s="49"/>
      <c r="AR78" s="49"/>
    </row>
    <row r="79" spans="33:53" ht="15">
      <c r="AH79" s="49"/>
      <c r="AI79" s="49"/>
      <c r="AJ79" s="49"/>
      <c r="AK79" s="49"/>
      <c r="AL79" s="49"/>
      <c r="AM79" s="49"/>
      <c r="AN79" s="49"/>
      <c r="AO79" s="49"/>
      <c r="AP79" s="49"/>
      <c r="AQ79" s="49"/>
      <c r="AR79" s="49"/>
    </row>
    <row r="80" spans="33:53" ht="15">
      <c r="AH80" s="49"/>
      <c r="AI80" s="49"/>
      <c r="AJ80" s="49"/>
      <c r="AK80" s="49"/>
      <c r="AL80" s="49"/>
      <c r="AM80" s="49"/>
      <c r="AN80" s="49"/>
      <c r="AO80" s="49"/>
      <c r="AP80" s="49"/>
      <c r="AQ80" s="49"/>
      <c r="AR80" s="49"/>
    </row>
    <row r="81" spans="33:53" ht="15">
      <c r="AH81" s="49"/>
      <c r="AI81" s="49"/>
      <c r="AJ81" s="49"/>
      <c r="AK81" s="49"/>
      <c r="AL81" s="49"/>
      <c r="AM81" s="49"/>
      <c r="AN81" s="49"/>
      <c r="AO81" s="49"/>
      <c r="AP81" s="49"/>
      <c r="AQ81" s="49"/>
      <c r="AR81" s="49"/>
    </row>
    <row r="82" spans="33:53" ht="15">
      <c r="AH82" s="49"/>
      <c r="AI82" s="49"/>
      <c r="AJ82" s="49"/>
      <c r="AK82" s="49"/>
      <c r="AL82" s="49"/>
      <c r="AM82" s="49"/>
      <c r="AN82" s="49"/>
      <c r="AO82" s="49"/>
      <c r="AP82" s="49"/>
      <c r="AQ82" s="49"/>
      <c r="AR82" s="49"/>
    </row>
    <row r="83" spans="33:53" ht="15">
      <c r="AH83" s="49"/>
      <c r="AI83" s="49"/>
      <c r="AJ83" s="49"/>
      <c r="AK83" s="49"/>
      <c r="AL83" s="49"/>
      <c r="AM83" s="49"/>
      <c r="AN83" s="49"/>
      <c r="AO83" s="49"/>
      <c r="AP83" s="49"/>
      <c r="AQ83" s="49"/>
      <c r="AR83" s="49"/>
    </row>
    <row r="84" spans="33:53" ht="15">
      <c r="AH84" s="49"/>
      <c r="AI84" s="49"/>
      <c r="AJ84" s="49"/>
      <c r="AK84" s="49"/>
      <c r="AL84" s="49"/>
      <c r="AM84" s="49"/>
      <c r="AN84" s="49"/>
      <c r="AO84" s="49"/>
      <c r="AP84" s="49"/>
      <c r="AQ84" s="49"/>
      <c r="AR84" s="49"/>
    </row>
    <row r="85" spans="33:53" ht="15">
      <c r="AH85" s="49"/>
      <c r="AI85" s="49"/>
      <c r="AJ85" s="49"/>
      <c r="AK85" s="49"/>
      <c r="AL85" s="49"/>
      <c r="AM85" s="49"/>
      <c r="AN85" s="49"/>
      <c r="AO85" s="49"/>
      <c r="AP85" s="49"/>
      <c r="AQ85" s="49"/>
      <c r="AR85" s="49"/>
    </row>
    <row r="86" spans="33:53" ht="15">
      <c r="AH86" s="49"/>
      <c r="AI86" s="49"/>
      <c r="AJ86" s="49"/>
      <c r="AK86" s="49"/>
      <c r="AL86" s="49"/>
      <c r="AM86" s="49"/>
      <c r="AN86" s="49"/>
      <c r="AO86" s="49"/>
      <c r="AP86" s="49"/>
      <c r="AQ86" s="49"/>
      <c r="AR86" s="49"/>
    </row>
    <row r="87" spans="33:53" ht="15">
      <c r="AG87" s="49"/>
      <c r="AH87" s="49"/>
      <c r="AI87" s="49"/>
      <c r="AJ87" s="49"/>
      <c r="AK87" s="49"/>
      <c r="AL87" s="49"/>
      <c r="AM87" s="49"/>
      <c r="AN87" s="49"/>
      <c r="AO87" s="49"/>
      <c r="AP87" s="49"/>
      <c r="AQ87" s="49"/>
      <c r="AR87" s="49"/>
    </row>
    <row r="88" spans="33:53" ht="15">
      <c r="AG88" s="49"/>
      <c r="AH88" s="49"/>
      <c r="AI88" s="49"/>
      <c r="AJ88" s="49"/>
      <c r="AK88" s="49"/>
      <c r="AL88" s="49"/>
      <c r="AM88" s="49"/>
      <c r="AN88" s="49"/>
      <c r="AO88" s="49"/>
      <c r="AP88" s="49"/>
      <c r="AQ88" s="49"/>
      <c r="AR88" s="49"/>
    </row>
    <row r="89" spans="33:53" ht="15">
      <c r="AM89" s="49"/>
      <c r="AN89" s="49"/>
      <c r="AO89" s="49"/>
      <c r="AP89" s="49"/>
      <c r="AQ89" s="49"/>
      <c r="AR89" s="49"/>
      <c r="AS89" s="49"/>
      <c r="AT89" s="49"/>
      <c r="AW89" s="49"/>
      <c r="AX89" s="49"/>
      <c r="AY89" s="49"/>
      <c r="AZ89" s="49"/>
      <c r="BA89" s="49"/>
    </row>
    <row r="90" spans="33:53" ht="15">
      <c r="AM90" s="49"/>
      <c r="AN90" s="49"/>
      <c r="AO90" s="49"/>
      <c r="AP90" s="49"/>
      <c r="AQ90" s="49"/>
      <c r="AR90" s="49"/>
      <c r="AS90" s="49"/>
      <c r="AT90" s="49"/>
      <c r="AU90" s="49"/>
      <c r="AV90" s="49"/>
      <c r="AW90" s="49"/>
      <c r="AX90" s="49"/>
      <c r="AY90" s="49"/>
      <c r="AZ90" s="49"/>
      <c r="BA90" s="49"/>
    </row>
    <row r="91" spans="33:53" ht="15">
      <c r="AM91" s="49"/>
      <c r="AN91" s="49"/>
      <c r="AO91" s="49"/>
      <c r="AP91" s="49"/>
      <c r="AQ91" s="49"/>
      <c r="AR91" s="49"/>
      <c r="AS91" s="49"/>
      <c r="AT91" s="49"/>
      <c r="AU91" s="49"/>
      <c r="AV91" s="49"/>
      <c r="AW91" s="49"/>
      <c r="AX91" s="49"/>
      <c r="AY91" s="49"/>
      <c r="AZ91" s="49"/>
      <c r="BA91" s="49"/>
    </row>
    <row r="92" spans="33:53" ht="15">
      <c r="AM92" s="49"/>
      <c r="AN92" s="49"/>
      <c r="AO92" s="49"/>
      <c r="AP92" s="49"/>
      <c r="AQ92" s="49"/>
      <c r="AR92" s="49"/>
      <c r="AS92" s="49"/>
      <c r="AT92" s="49"/>
      <c r="AU92" s="49"/>
      <c r="AV92" s="49"/>
      <c r="AW92" s="49"/>
      <c r="AX92" s="49"/>
      <c r="AY92" s="49"/>
      <c r="AZ92" s="49"/>
      <c r="BA92" s="49"/>
    </row>
    <row r="93" spans="33:53" ht="15">
      <c r="AM93" s="49"/>
      <c r="AN93" s="49"/>
      <c r="AO93" s="49"/>
      <c r="AP93" s="49"/>
      <c r="AQ93" s="49"/>
      <c r="AR93" s="49"/>
      <c r="AS93" s="49"/>
      <c r="AT93" s="49"/>
      <c r="AU93" s="49"/>
      <c r="AV93" s="49"/>
      <c r="AW93" s="49"/>
      <c r="AX93" s="49"/>
      <c r="AY93" s="49"/>
      <c r="AZ93" s="49"/>
      <c r="BA93" s="49"/>
    </row>
    <row r="94" spans="33:53" ht="15">
      <c r="AM94" s="49"/>
      <c r="AN94" s="49"/>
      <c r="AO94" s="49"/>
      <c r="AP94" s="49"/>
      <c r="AQ94" s="49"/>
      <c r="AR94" s="49"/>
      <c r="AS94" s="49"/>
      <c r="AT94" s="49"/>
      <c r="AU94" s="49"/>
      <c r="AV94" s="49"/>
      <c r="AW94" s="49"/>
      <c r="AX94" s="49"/>
      <c r="AY94" s="49"/>
      <c r="AZ94" s="49"/>
      <c r="BA94" s="49"/>
    </row>
    <row r="95" spans="33:53" ht="15">
      <c r="AM95" s="49"/>
      <c r="AN95" s="49"/>
      <c r="AO95" s="49"/>
      <c r="AP95" s="49"/>
      <c r="AQ95" s="49"/>
      <c r="AR95" s="49"/>
      <c r="AS95" s="49"/>
      <c r="AT95" s="49"/>
      <c r="AU95" s="49"/>
      <c r="AV95" s="49"/>
      <c r="AW95" s="49"/>
      <c r="AX95" s="49"/>
      <c r="AY95" s="49"/>
      <c r="AZ95" s="49"/>
      <c r="BA95" s="49"/>
    </row>
    <row r="96" spans="33:53" ht="15">
      <c r="AM96" s="49"/>
      <c r="AN96" s="49"/>
      <c r="AO96" s="49"/>
      <c r="AP96" s="49"/>
      <c r="AQ96" s="49"/>
      <c r="AR96" s="49"/>
      <c r="AS96" s="49"/>
      <c r="AT96" s="49"/>
      <c r="AU96" s="49"/>
      <c r="AV96" s="49"/>
      <c r="AW96" s="49"/>
      <c r="AX96" s="49"/>
      <c r="AY96" s="49"/>
      <c r="AZ96" s="49"/>
      <c r="BA96" s="49"/>
    </row>
    <row r="97" spans="39:53" ht="15">
      <c r="AM97" s="49"/>
      <c r="AN97" s="49"/>
      <c r="AO97" s="49"/>
      <c r="AP97" s="49"/>
      <c r="AQ97" s="49"/>
      <c r="AR97" s="49"/>
      <c r="AS97" s="49"/>
      <c r="AT97" s="49"/>
      <c r="AU97" s="49"/>
      <c r="AV97" s="49"/>
      <c r="AW97" s="49"/>
      <c r="AX97" s="49"/>
      <c r="AY97" s="49"/>
      <c r="AZ97" s="49"/>
      <c r="BA97" s="49"/>
    </row>
    <row r="98" spans="39:53" ht="15">
      <c r="AM98" s="49"/>
      <c r="AN98" s="49"/>
      <c r="AO98" s="49"/>
      <c r="AP98" s="49"/>
      <c r="AQ98" s="49"/>
      <c r="AR98" s="49"/>
      <c r="AS98" s="49"/>
      <c r="AT98" s="49"/>
      <c r="AU98" s="49"/>
      <c r="AV98" s="49"/>
      <c r="AW98" s="49"/>
      <c r="AX98" s="49"/>
      <c r="AY98" s="49"/>
      <c r="AZ98" s="49"/>
      <c r="BA98" s="49"/>
    </row>
    <row r="99" spans="39:53" ht="15">
      <c r="AM99" s="49"/>
      <c r="AN99" s="49"/>
      <c r="AO99" s="49"/>
      <c r="AP99" s="49"/>
      <c r="AQ99" s="49"/>
      <c r="AR99" s="49"/>
      <c r="AS99" s="49"/>
      <c r="AT99" s="49"/>
      <c r="AU99" s="49"/>
      <c r="AV99" s="49"/>
      <c r="AW99" s="49"/>
      <c r="AX99" s="49"/>
      <c r="AY99" s="49"/>
      <c r="AZ99" s="49"/>
      <c r="BA99" s="49"/>
    </row>
    <row r="100" spans="39:53" ht="15">
      <c r="AM100" s="49"/>
      <c r="AN100" s="49"/>
      <c r="AO100" s="49"/>
      <c r="AP100" s="49"/>
      <c r="AQ100" s="49"/>
      <c r="AR100" s="49"/>
      <c r="AS100" s="49"/>
      <c r="AT100" s="49"/>
      <c r="AU100" s="49"/>
      <c r="AV100" s="49"/>
      <c r="AW100" s="49"/>
      <c r="AX100" s="49"/>
      <c r="AY100" s="49"/>
      <c r="AZ100" s="49"/>
      <c r="BA100" s="49"/>
    </row>
    <row r="101" spans="39:53" ht="15">
      <c r="AM101" s="49"/>
      <c r="AN101" s="49"/>
      <c r="AO101" s="49"/>
      <c r="AP101" s="49"/>
      <c r="AQ101" s="49"/>
      <c r="AR101" s="49"/>
      <c r="AS101" s="49"/>
      <c r="AT101" s="49"/>
      <c r="AU101" s="49"/>
      <c r="AV101" s="49"/>
      <c r="AW101" s="49"/>
      <c r="AX101" s="49"/>
      <c r="AY101" s="49"/>
      <c r="AZ101" s="49"/>
      <c r="BA101" s="49"/>
    </row>
    <row r="102" spans="39:53" ht="15">
      <c r="AM102" s="49"/>
      <c r="AN102" s="49"/>
      <c r="AO102" s="49"/>
      <c r="AP102" s="49"/>
      <c r="AQ102" s="49"/>
      <c r="AR102" s="49"/>
      <c r="AS102" s="49"/>
      <c r="AT102" s="49"/>
      <c r="AU102" s="49"/>
      <c r="AV102" s="49"/>
      <c r="AW102" s="49"/>
      <c r="AX102" s="49"/>
      <c r="AY102" s="49"/>
      <c r="AZ102" s="49"/>
      <c r="BA102" s="49"/>
    </row>
    <row r="103" spans="39:53" ht="15">
      <c r="AM103" s="49"/>
      <c r="AN103" s="49"/>
      <c r="AO103" s="49"/>
      <c r="AP103" s="49"/>
      <c r="AQ103" s="49"/>
      <c r="AR103" s="49"/>
      <c r="AS103" s="49"/>
      <c r="AT103" s="49"/>
      <c r="AU103" s="49"/>
      <c r="AV103" s="49"/>
      <c r="AW103" s="49"/>
      <c r="AX103" s="49"/>
      <c r="AY103" s="49"/>
      <c r="AZ103" s="49"/>
      <c r="BA103" s="49"/>
    </row>
    <row r="104" spans="39:53" ht="15">
      <c r="AM104" s="49"/>
      <c r="AN104" s="49"/>
      <c r="AO104" s="49"/>
      <c r="AP104" s="49"/>
      <c r="AQ104" s="49"/>
      <c r="AR104" s="49"/>
      <c r="AS104" s="49"/>
      <c r="AT104" s="49"/>
      <c r="AU104" s="49"/>
      <c r="AV104" s="49"/>
      <c r="AW104" s="49"/>
      <c r="AX104" s="49"/>
      <c r="AY104" s="49"/>
      <c r="AZ104" s="49"/>
      <c r="BA104" s="49"/>
    </row>
    <row r="105" spans="39:53" ht="15">
      <c r="AM105" s="49"/>
      <c r="AN105" s="49"/>
      <c r="AO105" s="49"/>
      <c r="AP105" s="49"/>
      <c r="AQ105" s="49"/>
      <c r="AR105" s="49"/>
      <c r="AS105" s="49"/>
      <c r="AT105" s="49"/>
      <c r="AU105" s="49"/>
      <c r="AV105" s="49"/>
      <c r="AW105" s="49"/>
      <c r="AX105" s="49"/>
      <c r="AY105" s="49"/>
      <c r="AZ105" s="49"/>
      <c r="BA105" s="49"/>
    </row>
    <row r="106" spans="39:53" ht="15">
      <c r="AM106" s="49"/>
      <c r="AN106" s="49"/>
      <c r="AO106" s="49"/>
      <c r="AP106" s="49"/>
      <c r="AQ106" s="49"/>
      <c r="AR106" s="49"/>
      <c r="AS106" s="49"/>
      <c r="AT106" s="49"/>
      <c r="AU106" s="49"/>
      <c r="AV106" s="49"/>
      <c r="AW106" s="49"/>
      <c r="AX106" s="49"/>
      <c r="AY106" s="49"/>
      <c r="AZ106" s="49"/>
      <c r="BA106" s="49"/>
    </row>
    <row r="107" spans="39:53" ht="15">
      <c r="AM107" s="49"/>
      <c r="AN107" s="49"/>
      <c r="AO107" s="49"/>
      <c r="AP107" s="49"/>
      <c r="AQ107" s="49"/>
      <c r="AR107" s="49"/>
      <c r="AS107" s="49"/>
      <c r="AT107" s="49"/>
      <c r="AU107" s="49"/>
      <c r="AV107" s="49"/>
      <c r="AW107" s="49"/>
      <c r="AX107" s="49"/>
      <c r="AY107" s="49"/>
      <c r="AZ107" s="49"/>
      <c r="BA107" s="49"/>
    </row>
    <row r="108" spans="39:53" ht="15">
      <c r="AM108" s="49"/>
      <c r="AN108" s="49"/>
      <c r="AO108" s="49"/>
      <c r="AP108" s="49"/>
      <c r="AQ108" s="49"/>
      <c r="AR108" s="49"/>
      <c r="AS108" s="49"/>
      <c r="AT108" s="49"/>
      <c r="AU108" s="49"/>
      <c r="AV108" s="49"/>
      <c r="AW108" s="49"/>
      <c r="AX108" s="49"/>
      <c r="AY108" s="49"/>
      <c r="AZ108" s="49"/>
      <c r="BA108" s="49"/>
    </row>
    <row r="109" spans="39:53" ht="15">
      <c r="AM109" s="49"/>
      <c r="AN109" s="49"/>
      <c r="AO109" s="49"/>
      <c r="AP109" s="49"/>
      <c r="AQ109" s="49"/>
      <c r="AR109" s="49"/>
      <c r="AS109" s="49"/>
      <c r="AT109" s="49"/>
      <c r="AU109" s="49"/>
      <c r="AV109" s="49"/>
      <c r="AW109" s="49"/>
      <c r="AX109" s="49"/>
      <c r="AY109" s="49"/>
      <c r="AZ109" s="49"/>
      <c r="BA109" s="49"/>
    </row>
    <row r="110" spans="39:53" ht="15">
      <c r="AM110" s="49"/>
      <c r="AN110" s="49"/>
      <c r="AO110" s="49"/>
      <c r="AP110" s="49"/>
      <c r="AQ110" s="49"/>
      <c r="AR110" s="49"/>
      <c r="AS110" s="49"/>
      <c r="AT110" s="49"/>
      <c r="AU110" s="49"/>
      <c r="AV110" s="49"/>
      <c r="AW110" s="49"/>
      <c r="AX110" s="49"/>
      <c r="AY110" s="49"/>
      <c r="AZ110" s="49"/>
      <c r="BA110" s="49"/>
    </row>
    <row r="111" spans="39:53" ht="15">
      <c r="AM111" s="49"/>
      <c r="AN111" s="49"/>
      <c r="AO111" s="49"/>
      <c r="AP111" s="49"/>
      <c r="AQ111" s="49"/>
      <c r="AR111" s="49"/>
      <c r="AS111" s="49"/>
      <c r="AT111" s="49"/>
      <c r="AU111" s="49"/>
      <c r="AV111" s="49"/>
      <c r="AW111" s="49"/>
      <c r="AX111" s="49"/>
      <c r="AY111" s="49"/>
      <c r="AZ111" s="49"/>
      <c r="BA111" s="49"/>
    </row>
    <row r="112" spans="39:53" ht="15">
      <c r="AM112" s="49"/>
      <c r="AN112" s="49"/>
      <c r="AO112" s="49"/>
      <c r="AP112" s="49"/>
      <c r="AQ112" s="49"/>
      <c r="AR112" s="49"/>
      <c r="AS112" s="49"/>
      <c r="AT112" s="49"/>
      <c r="AU112" s="49"/>
      <c r="AV112" s="49"/>
      <c r="AW112" s="49"/>
      <c r="AX112" s="49"/>
      <c r="AY112" s="49"/>
      <c r="AZ112" s="49"/>
      <c r="BA112" s="49"/>
    </row>
    <row r="113" spans="39:53" ht="15">
      <c r="AM113" s="49"/>
      <c r="AN113" s="49"/>
      <c r="AO113" s="49"/>
      <c r="AP113" s="49"/>
      <c r="AQ113" s="49"/>
      <c r="AR113" s="49"/>
      <c r="AS113" s="49"/>
      <c r="AT113" s="49"/>
      <c r="AU113" s="49"/>
      <c r="AV113" s="49"/>
      <c r="AW113" s="49"/>
      <c r="AX113" s="49"/>
      <c r="AY113" s="49"/>
      <c r="AZ113" s="49"/>
      <c r="BA113" s="49"/>
    </row>
    <row r="114" spans="39:53" ht="15">
      <c r="AM114" s="49"/>
      <c r="AN114" s="49"/>
      <c r="AO114" s="49"/>
      <c r="AP114" s="49"/>
      <c r="AQ114" s="49"/>
      <c r="AR114" s="49"/>
      <c r="AS114" s="49"/>
      <c r="AT114" s="49"/>
      <c r="AU114" s="49"/>
      <c r="AV114" s="49"/>
      <c r="AW114" s="49"/>
      <c r="AX114" s="49"/>
      <c r="AY114" s="49"/>
      <c r="AZ114" s="49"/>
      <c r="BA114" s="49"/>
    </row>
    <row r="115" spans="39:53" ht="15">
      <c r="AM115" s="49"/>
      <c r="AN115" s="49"/>
      <c r="AO115" s="49"/>
      <c r="AP115" s="49"/>
      <c r="AQ115" s="49"/>
      <c r="AR115" s="49"/>
      <c r="AS115" s="49"/>
      <c r="AT115" s="49"/>
      <c r="AU115" s="49"/>
      <c r="AV115" s="49"/>
      <c r="AW115" s="49"/>
      <c r="AX115" s="49"/>
      <c r="AY115" s="49"/>
      <c r="AZ115" s="49"/>
      <c r="BA115" s="49"/>
    </row>
    <row r="116" spans="39:53" ht="15">
      <c r="AM116" s="49"/>
      <c r="AN116" s="49"/>
      <c r="AO116" s="49"/>
      <c r="AP116" s="49"/>
      <c r="AQ116" s="49"/>
      <c r="AR116" s="49"/>
      <c r="AS116" s="49"/>
      <c r="AT116" s="49"/>
      <c r="AU116" s="49"/>
      <c r="AV116" s="49"/>
      <c r="AW116" s="49"/>
      <c r="AX116" s="49"/>
      <c r="AY116" s="49"/>
      <c r="AZ116" s="49"/>
      <c r="BA116" s="49"/>
    </row>
    <row r="117" spans="39:53" ht="15">
      <c r="AM117" s="49"/>
      <c r="AN117" s="49"/>
      <c r="AO117" s="49"/>
      <c r="AP117" s="49"/>
      <c r="AQ117" s="49"/>
      <c r="AR117" s="49"/>
      <c r="AS117" s="49"/>
      <c r="AT117" s="49"/>
      <c r="AU117" s="49"/>
      <c r="AV117" s="49"/>
      <c r="AW117" s="49"/>
      <c r="AX117" s="49"/>
      <c r="AY117" s="49"/>
      <c r="AZ117" s="49"/>
      <c r="BA117" s="49"/>
    </row>
    <row r="118" spans="39:53" ht="15">
      <c r="AM118" s="49"/>
      <c r="AN118" s="49"/>
      <c r="AO118" s="49"/>
      <c r="AP118" s="49"/>
      <c r="AQ118" s="49"/>
      <c r="AR118" s="49"/>
      <c r="AS118" s="49"/>
      <c r="AT118" s="49"/>
      <c r="AU118" s="49"/>
      <c r="AV118" s="49"/>
      <c r="AW118" s="49"/>
      <c r="AX118" s="49"/>
      <c r="AY118" s="49"/>
      <c r="AZ118" s="49"/>
      <c r="BA118" s="49"/>
    </row>
    <row r="119" spans="39:53" ht="15">
      <c r="AM119" s="49"/>
      <c r="AN119" s="49"/>
      <c r="AO119" s="49"/>
      <c r="AP119" s="49"/>
      <c r="AQ119" s="49"/>
      <c r="AR119" s="49"/>
      <c r="AS119" s="49"/>
      <c r="AT119" s="49"/>
      <c r="AU119" s="49"/>
      <c r="AV119" s="49"/>
      <c r="AW119" s="49"/>
      <c r="AX119" s="49"/>
      <c r="AY119" s="49"/>
      <c r="AZ119" s="49"/>
      <c r="BA119" s="49"/>
    </row>
    <row r="120" spans="39:53" ht="15">
      <c r="AM120" s="49"/>
      <c r="AN120" s="49"/>
      <c r="AO120" s="49"/>
      <c r="AP120" s="49"/>
      <c r="AQ120" s="49"/>
      <c r="AR120" s="49"/>
      <c r="AS120" s="49"/>
      <c r="AT120" s="49"/>
      <c r="AU120" s="49"/>
      <c r="AV120" s="49"/>
      <c r="AW120" s="49"/>
      <c r="AX120" s="49"/>
      <c r="AY120" s="49"/>
      <c r="AZ120" s="49"/>
      <c r="BA120" s="49"/>
    </row>
    <row r="121" spans="39:53" ht="15">
      <c r="AM121" s="49"/>
      <c r="AN121" s="49"/>
      <c r="AO121" s="49"/>
      <c r="AP121" s="49"/>
      <c r="AQ121" s="49"/>
      <c r="AR121" s="49"/>
      <c r="AS121" s="49"/>
      <c r="AT121" s="49"/>
      <c r="AU121" s="49"/>
      <c r="AV121" s="49"/>
      <c r="AW121" s="49"/>
      <c r="AX121" s="49"/>
      <c r="AY121" s="49"/>
      <c r="AZ121" s="49"/>
      <c r="BA121" s="49"/>
    </row>
    <row r="122" spans="39:53" ht="15">
      <c r="AM122" s="49"/>
      <c r="AN122" s="49"/>
      <c r="AO122" s="49"/>
      <c r="AP122" s="49"/>
      <c r="AQ122" s="49"/>
      <c r="AR122" s="49"/>
      <c r="AS122" s="49"/>
      <c r="AT122" s="49"/>
      <c r="AU122" s="49"/>
      <c r="AV122" s="49"/>
      <c r="AW122" s="49"/>
      <c r="AX122" s="49"/>
      <c r="AY122" s="49"/>
      <c r="AZ122" s="49"/>
      <c r="BA122" s="49"/>
    </row>
    <row r="123" spans="39:53" ht="15">
      <c r="AM123" s="49"/>
      <c r="AN123" s="49"/>
      <c r="AO123" s="49"/>
      <c r="AP123" s="49"/>
      <c r="AQ123" s="49"/>
      <c r="AR123" s="49"/>
      <c r="AS123" s="49"/>
      <c r="AT123" s="49"/>
      <c r="AU123" s="49"/>
      <c r="AV123" s="49"/>
      <c r="AW123" s="49"/>
      <c r="AX123" s="49"/>
      <c r="AY123" s="49"/>
      <c r="AZ123" s="49"/>
      <c r="BA123" s="49"/>
    </row>
    <row r="124" spans="39:53" ht="15">
      <c r="AM124" s="49"/>
      <c r="AN124" s="49"/>
      <c r="AO124" s="49"/>
      <c r="AP124" s="49"/>
      <c r="AQ124" s="49"/>
      <c r="AR124" s="49"/>
      <c r="AS124" s="49"/>
      <c r="AT124" s="49"/>
      <c r="AU124" s="49"/>
      <c r="AV124" s="49"/>
      <c r="AW124" s="49"/>
      <c r="AX124" s="49"/>
      <c r="AY124" s="49"/>
      <c r="AZ124" s="49"/>
      <c r="BA124" s="49"/>
    </row>
    <row r="125" spans="39:53" ht="15">
      <c r="AM125" s="49"/>
      <c r="AN125" s="49"/>
      <c r="AO125" s="49"/>
      <c r="AP125" s="49"/>
      <c r="AQ125" s="49"/>
      <c r="AR125" s="49"/>
      <c r="AS125" s="49"/>
      <c r="AT125" s="49"/>
      <c r="AU125" s="49"/>
      <c r="AV125" s="49"/>
      <c r="AW125" s="49"/>
      <c r="AX125" s="49"/>
      <c r="AY125" s="49"/>
      <c r="AZ125" s="49"/>
      <c r="BA125" s="49"/>
    </row>
    <row r="126" spans="39:53" ht="15">
      <c r="AM126" s="49"/>
      <c r="AN126" s="49"/>
      <c r="AO126" s="49"/>
      <c r="AP126" s="49"/>
      <c r="AQ126" s="49"/>
      <c r="AR126" s="49"/>
      <c r="AS126" s="49"/>
      <c r="AT126" s="49"/>
      <c r="AU126" s="49"/>
      <c r="AV126" s="49"/>
      <c r="AW126" s="49"/>
      <c r="AX126" s="49"/>
      <c r="AY126" s="49"/>
      <c r="AZ126" s="49"/>
      <c r="BA126" s="49"/>
    </row>
    <row r="127" spans="39:53" ht="15">
      <c r="AM127" s="49"/>
      <c r="AN127" s="49"/>
      <c r="AO127" s="49"/>
      <c r="AP127" s="49"/>
      <c r="AQ127" s="49"/>
      <c r="AR127" s="49"/>
      <c r="AS127" s="49"/>
      <c r="AT127" s="49"/>
      <c r="AU127" s="49"/>
      <c r="AV127" s="49"/>
      <c r="AW127" s="49"/>
      <c r="AX127" s="49"/>
      <c r="AY127" s="49"/>
      <c r="AZ127" s="49"/>
      <c r="BA127" s="49"/>
    </row>
    <row r="128" spans="39:53" ht="15">
      <c r="AM128" s="49"/>
      <c r="AN128" s="49"/>
      <c r="AO128" s="49"/>
      <c r="AP128" s="49"/>
      <c r="AQ128" s="49"/>
      <c r="AR128" s="49"/>
      <c r="AS128" s="49"/>
      <c r="AT128" s="49"/>
      <c r="AU128" s="49"/>
      <c r="AV128" s="49"/>
      <c r="AW128" s="49"/>
      <c r="AX128" s="49"/>
      <c r="AY128" s="49"/>
      <c r="AZ128" s="49"/>
      <c r="BA128" s="49"/>
    </row>
    <row r="129" spans="39:53" ht="15">
      <c r="AM129" s="49"/>
      <c r="AN129" s="49"/>
      <c r="AO129" s="49"/>
      <c r="AP129" s="49"/>
      <c r="AQ129" s="49"/>
      <c r="AR129" s="49"/>
      <c r="AS129" s="49"/>
      <c r="AT129" s="49"/>
      <c r="AU129" s="49"/>
      <c r="AV129" s="49"/>
      <c r="AW129" s="49"/>
      <c r="AX129" s="49"/>
      <c r="AY129" s="49"/>
      <c r="AZ129" s="49"/>
      <c r="BA129" s="49"/>
    </row>
    <row r="130" spans="39:53" ht="15">
      <c r="AM130" s="49"/>
      <c r="AN130" s="49"/>
      <c r="AO130" s="49"/>
      <c r="AP130" s="49"/>
      <c r="AQ130" s="49"/>
      <c r="AR130" s="49"/>
      <c r="AS130" s="49"/>
      <c r="AT130" s="49"/>
      <c r="AU130" s="49"/>
      <c r="AV130" s="49"/>
      <c r="AW130" s="49"/>
      <c r="AX130" s="49"/>
      <c r="AY130" s="49"/>
      <c r="AZ130" s="49"/>
      <c r="BA130" s="49"/>
    </row>
    <row r="131" spans="39:53" ht="15">
      <c r="AM131" s="49"/>
      <c r="AN131" s="49"/>
      <c r="AO131" s="49"/>
      <c r="AP131" s="49"/>
      <c r="AQ131" s="49"/>
      <c r="AR131" s="49"/>
      <c r="AS131" s="49"/>
      <c r="AT131" s="49"/>
      <c r="AU131" s="49"/>
      <c r="AV131" s="49"/>
      <c r="AW131" s="49"/>
      <c r="AX131" s="49"/>
      <c r="AY131" s="49"/>
      <c r="AZ131" s="49"/>
      <c r="BA131" s="49"/>
    </row>
    <row r="132" spans="39:53" ht="15">
      <c r="AM132" s="49"/>
      <c r="AN132" s="49"/>
      <c r="AO132" s="49"/>
      <c r="AP132" s="49"/>
      <c r="AQ132" s="49"/>
      <c r="AR132" s="49"/>
      <c r="AS132" s="49"/>
      <c r="AT132" s="49"/>
      <c r="AU132" s="49"/>
      <c r="AV132" s="49"/>
      <c r="AW132" s="49"/>
      <c r="AX132" s="49"/>
      <c r="AY132" s="49"/>
      <c r="AZ132" s="49"/>
      <c r="BA132" s="49"/>
    </row>
    <row r="133" spans="39:53" ht="15">
      <c r="AM133" s="49"/>
      <c r="AN133" s="49"/>
      <c r="AO133" s="49"/>
      <c r="AP133" s="49"/>
      <c r="AQ133" s="49"/>
      <c r="AR133" s="49"/>
      <c r="AS133" s="49"/>
      <c r="AT133" s="49"/>
      <c r="AU133" s="49"/>
      <c r="AV133" s="49"/>
      <c r="AW133" s="49"/>
      <c r="AX133" s="49"/>
      <c r="AY133" s="49"/>
      <c r="AZ133" s="49"/>
      <c r="BA133" s="49"/>
    </row>
    <row r="134" spans="39:53" ht="15">
      <c r="AM134" s="49"/>
      <c r="AN134" s="49"/>
      <c r="AO134" s="49"/>
      <c r="AP134" s="49"/>
      <c r="AQ134" s="49"/>
      <c r="AR134" s="49"/>
      <c r="AS134" s="49"/>
      <c r="AT134" s="49"/>
      <c r="AU134" s="49"/>
      <c r="AV134" s="49"/>
      <c r="AW134" s="49"/>
      <c r="AX134" s="49"/>
      <c r="AY134" s="49"/>
      <c r="AZ134" s="49"/>
      <c r="BA134" s="49"/>
    </row>
    <row r="135" spans="39:53" ht="15">
      <c r="AM135" s="49"/>
      <c r="AN135" s="49"/>
      <c r="AO135" s="49"/>
      <c r="AP135" s="49"/>
      <c r="AQ135" s="49"/>
      <c r="AR135" s="49"/>
      <c r="AS135" s="49"/>
      <c r="AT135" s="49"/>
      <c r="AU135" s="49"/>
      <c r="AV135" s="49"/>
      <c r="AW135" s="49"/>
      <c r="AX135" s="49"/>
      <c r="AY135" s="49"/>
      <c r="AZ135" s="49"/>
      <c r="BA135" s="49"/>
    </row>
    <row r="136" spans="39:53" ht="15">
      <c r="AM136" s="49"/>
      <c r="AN136" s="49"/>
      <c r="AO136" s="49"/>
      <c r="AP136" s="49"/>
      <c r="AQ136" s="49"/>
      <c r="AR136" s="49"/>
      <c r="AS136" s="49"/>
      <c r="AT136" s="49"/>
      <c r="AU136" s="49"/>
      <c r="AV136" s="49"/>
      <c r="AW136" s="49"/>
      <c r="AX136" s="49"/>
      <c r="AY136" s="49"/>
      <c r="AZ136" s="49"/>
      <c r="BA136" s="49"/>
    </row>
    <row r="137" spans="39:53" ht="15">
      <c r="AM137" s="49"/>
      <c r="AN137" s="49"/>
      <c r="AO137" s="49"/>
      <c r="AP137" s="49"/>
      <c r="AQ137" s="49"/>
      <c r="AR137" s="49"/>
      <c r="AS137" s="49"/>
      <c r="AT137" s="49"/>
      <c r="AU137" s="49"/>
      <c r="AV137" s="49"/>
      <c r="AW137" s="49"/>
      <c r="AX137" s="49"/>
      <c r="AY137" s="49"/>
      <c r="AZ137" s="49"/>
      <c r="BA137" s="49"/>
    </row>
    <row r="138" spans="39:53" ht="15">
      <c r="AM138" s="49"/>
      <c r="AN138" s="49"/>
      <c r="AO138" s="49"/>
      <c r="AP138" s="49"/>
      <c r="AQ138" s="49"/>
      <c r="AR138" s="49"/>
      <c r="AS138" s="49"/>
      <c r="AT138" s="49"/>
      <c r="AU138" s="49"/>
      <c r="AV138" s="49"/>
      <c r="AW138" s="49"/>
      <c r="AX138" s="49"/>
      <c r="AY138" s="49"/>
      <c r="AZ138" s="49"/>
      <c r="BA138" s="49"/>
    </row>
    <row r="139" spans="39:53" ht="15">
      <c r="AM139" s="49"/>
      <c r="AN139" s="49"/>
      <c r="AO139" s="49"/>
      <c r="AP139" s="49"/>
      <c r="AQ139" s="49"/>
      <c r="AR139" s="49"/>
      <c r="AS139" s="49"/>
      <c r="AT139" s="49"/>
      <c r="AU139" s="49"/>
      <c r="AV139" s="49"/>
      <c r="AW139" s="49"/>
      <c r="AX139" s="49"/>
      <c r="AY139" s="49"/>
      <c r="AZ139" s="49"/>
      <c r="BA139" s="49"/>
    </row>
    <row r="140" spans="39:53" ht="15">
      <c r="AM140" s="49"/>
      <c r="AN140" s="49"/>
      <c r="AO140" s="49"/>
      <c r="AP140" s="49"/>
      <c r="AQ140" s="49"/>
      <c r="AR140" s="49"/>
      <c r="AS140" s="49"/>
      <c r="AT140" s="49"/>
      <c r="AU140" s="49"/>
      <c r="AV140" s="49"/>
      <c r="AW140" s="49"/>
      <c r="AX140" s="49"/>
      <c r="AY140" s="49"/>
      <c r="AZ140" s="49"/>
      <c r="BA140" s="49"/>
    </row>
    <row r="141" spans="39:53" ht="15">
      <c r="AM141" s="49"/>
      <c r="AN141" s="49"/>
      <c r="AO141" s="49"/>
      <c r="AP141" s="49"/>
      <c r="AQ141" s="49"/>
      <c r="AR141" s="49"/>
      <c r="AS141" s="49"/>
      <c r="AT141" s="49"/>
      <c r="AU141" s="49"/>
      <c r="AV141" s="49"/>
      <c r="AW141" s="49"/>
      <c r="AX141" s="49"/>
      <c r="AY141" s="49"/>
      <c r="AZ141" s="49"/>
      <c r="BA141" s="49"/>
    </row>
    <row r="142" spans="39:53" ht="15">
      <c r="AM142" s="49"/>
      <c r="AN142" s="49"/>
      <c r="AO142" s="49"/>
      <c r="AP142" s="49"/>
      <c r="AQ142" s="49"/>
      <c r="AR142" s="49"/>
      <c r="AS142" s="49"/>
      <c r="AT142" s="49"/>
      <c r="AU142" s="49"/>
      <c r="AV142" s="49"/>
      <c r="AW142" s="49"/>
      <c r="AX142" s="49"/>
      <c r="AY142" s="49"/>
      <c r="AZ142" s="49"/>
      <c r="BA142" s="49"/>
    </row>
    <row r="143" spans="39:53" ht="15">
      <c r="AM143" s="49"/>
      <c r="AN143" s="49"/>
      <c r="AO143" s="49"/>
      <c r="AP143" s="49"/>
      <c r="AQ143" s="49"/>
      <c r="AR143" s="49"/>
      <c r="AS143" s="49"/>
      <c r="AT143" s="49"/>
      <c r="AU143" s="49"/>
      <c r="AV143" s="49"/>
      <c r="AW143" s="49"/>
      <c r="AX143" s="49"/>
      <c r="AY143" s="49"/>
      <c r="AZ143" s="49"/>
      <c r="BA143" s="49"/>
    </row>
    <row r="144" spans="39:53" ht="15">
      <c r="AM144" s="49"/>
      <c r="AN144" s="49"/>
      <c r="AO144" s="49"/>
      <c r="AP144" s="49"/>
      <c r="AQ144" s="49"/>
      <c r="AR144" s="49"/>
      <c r="AS144" s="49"/>
      <c r="AT144" s="49"/>
      <c r="AU144" s="49"/>
      <c r="AV144" s="49"/>
      <c r="AW144" s="49"/>
      <c r="AX144" s="49"/>
      <c r="AY144" s="49"/>
      <c r="AZ144" s="49"/>
      <c r="BA144" s="49"/>
    </row>
    <row r="145" spans="39:53" ht="15">
      <c r="AM145" s="49"/>
      <c r="AN145" s="49"/>
      <c r="AO145" s="49"/>
      <c r="AP145" s="49"/>
      <c r="AQ145" s="49"/>
      <c r="AR145" s="49"/>
      <c r="AS145" s="49"/>
      <c r="AT145" s="49"/>
      <c r="AU145" s="49"/>
      <c r="AV145" s="49"/>
      <c r="AW145" s="49"/>
      <c r="AX145" s="49"/>
      <c r="AY145" s="49"/>
      <c r="AZ145" s="49"/>
      <c r="BA145" s="49"/>
    </row>
    <row r="146" spans="39:53" ht="15">
      <c r="AM146" s="49"/>
      <c r="AN146" s="49"/>
      <c r="AO146" s="49"/>
      <c r="AP146" s="49"/>
      <c r="AQ146" s="49"/>
      <c r="AR146" s="49"/>
      <c r="AS146" s="49"/>
      <c r="AT146" s="49"/>
      <c r="AU146" s="49"/>
      <c r="AV146" s="49"/>
      <c r="AW146" s="49"/>
      <c r="AX146" s="49"/>
      <c r="AY146" s="49"/>
      <c r="AZ146" s="49"/>
      <c r="BA146" s="49"/>
    </row>
    <row r="147" spans="39:53" ht="15">
      <c r="AM147" s="49"/>
      <c r="AN147" s="49"/>
      <c r="AO147" s="49"/>
      <c r="AP147" s="49"/>
      <c r="AQ147" s="49"/>
      <c r="AR147" s="49"/>
      <c r="AS147" s="49"/>
      <c r="AT147" s="49"/>
      <c r="AU147" s="49"/>
      <c r="AV147" s="49"/>
      <c r="AW147" s="49"/>
      <c r="AX147" s="49"/>
      <c r="AY147" s="49"/>
      <c r="AZ147" s="49"/>
      <c r="BA147" s="49"/>
    </row>
    <row r="148" spans="39:53" ht="15">
      <c r="AM148" s="49"/>
      <c r="AN148" s="49"/>
      <c r="AO148" s="49"/>
      <c r="AP148" s="49"/>
      <c r="AQ148" s="49"/>
      <c r="AR148" s="49"/>
      <c r="AS148" s="49"/>
      <c r="AT148" s="49"/>
      <c r="AU148" s="49"/>
      <c r="AV148" s="49"/>
      <c r="AW148" s="49"/>
      <c r="AX148" s="49"/>
      <c r="AY148" s="49"/>
      <c r="AZ148" s="49"/>
      <c r="BA148" s="49"/>
    </row>
    <row r="149" spans="39:53" ht="15">
      <c r="AM149" s="49"/>
      <c r="AN149" s="49"/>
      <c r="AO149" s="49"/>
      <c r="AP149" s="49"/>
      <c r="AQ149" s="49"/>
      <c r="AR149" s="49"/>
      <c r="AS149" s="49"/>
      <c r="AT149" s="49"/>
      <c r="AU149" s="49"/>
      <c r="AV149" s="49"/>
      <c r="AW149" s="49"/>
      <c r="AX149" s="49"/>
      <c r="AY149" s="49"/>
      <c r="AZ149" s="49"/>
      <c r="BA149" s="49"/>
    </row>
    <row r="150" spans="39:53" ht="15">
      <c r="AM150" s="49"/>
      <c r="AN150" s="49"/>
      <c r="AO150" s="49"/>
      <c r="AP150" s="49"/>
      <c r="AQ150" s="49"/>
      <c r="AR150" s="49"/>
      <c r="AS150" s="49"/>
      <c r="AT150" s="49"/>
      <c r="AU150" s="49"/>
      <c r="AV150" s="49"/>
      <c r="AW150" s="49"/>
      <c r="AX150" s="49"/>
      <c r="AY150" s="49"/>
      <c r="AZ150" s="49"/>
      <c r="BA150" s="49"/>
    </row>
    <row r="151" spans="39:53" ht="15">
      <c r="AM151" s="49"/>
      <c r="AN151" s="49"/>
      <c r="AO151" s="49"/>
      <c r="AP151" s="49"/>
      <c r="AQ151" s="49"/>
      <c r="AR151" s="49"/>
      <c r="AS151" s="49"/>
      <c r="AT151" s="49"/>
      <c r="AU151" s="49"/>
      <c r="AV151" s="49"/>
      <c r="AW151" s="49"/>
      <c r="AX151" s="49"/>
      <c r="AY151" s="49"/>
      <c r="AZ151" s="49"/>
      <c r="BA151" s="49"/>
    </row>
    <row r="152" spans="39:53" ht="15">
      <c r="AM152" s="49"/>
      <c r="AN152" s="49"/>
      <c r="AO152" s="49"/>
      <c r="AP152" s="49"/>
      <c r="AQ152" s="49"/>
      <c r="AR152" s="49"/>
      <c r="AS152" s="49"/>
      <c r="AT152" s="49"/>
      <c r="AU152" s="49"/>
      <c r="AV152" s="49"/>
      <c r="AW152" s="49"/>
      <c r="AX152" s="49"/>
      <c r="AY152" s="49"/>
      <c r="AZ152" s="49"/>
      <c r="BA152" s="49"/>
    </row>
    <row r="153" spans="39:53" ht="15">
      <c r="AM153" s="49"/>
      <c r="AN153" s="49"/>
      <c r="AO153" s="49"/>
      <c r="AP153" s="49"/>
      <c r="AQ153" s="49"/>
      <c r="AR153" s="49"/>
      <c r="AS153" s="49"/>
      <c r="AT153" s="49"/>
      <c r="AU153" s="49"/>
      <c r="AV153" s="49"/>
      <c r="AW153" s="49"/>
      <c r="AX153" s="49"/>
      <c r="AY153" s="49"/>
      <c r="AZ153" s="49"/>
      <c r="BA153" s="49"/>
    </row>
    <row r="154" spans="39:53" ht="15">
      <c r="AM154" s="49"/>
      <c r="AN154" s="49"/>
      <c r="AO154" s="49"/>
      <c r="AP154" s="49"/>
      <c r="AQ154" s="49"/>
      <c r="AR154" s="49"/>
      <c r="AS154" s="49"/>
      <c r="AT154" s="49"/>
      <c r="AU154" s="49"/>
      <c r="AV154" s="49"/>
      <c r="AW154" s="49"/>
      <c r="AX154" s="49"/>
      <c r="AY154" s="49"/>
      <c r="AZ154" s="49"/>
      <c r="BA154" s="49"/>
    </row>
    <row r="155" spans="39:53" ht="15">
      <c r="AM155" s="49"/>
      <c r="AN155" s="49"/>
      <c r="AO155" s="49"/>
      <c r="AP155" s="49"/>
      <c r="AQ155" s="49"/>
      <c r="AR155" s="49"/>
      <c r="AS155" s="49"/>
      <c r="AT155" s="49"/>
      <c r="AU155" s="49"/>
      <c r="AV155" s="49"/>
      <c r="AW155" s="49"/>
      <c r="AX155" s="49"/>
      <c r="AY155" s="49"/>
      <c r="AZ155" s="49"/>
      <c r="BA155" s="49"/>
    </row>
    <row r="156" spans="39:53" ht="15">
      <c r="AM156" s="49"/>
      <c r="AN156" s="49"/>
      <c r="AO156" s="49"/>
      <c r="AP156" s="49"/>
      <c r="AQ156" s="49"/>
      <c r="AR156" s="49"/>
      <c r="AS156" s="49"/>
      <c r="AT156" s="49"/>
      <c r="AU156" s="49"/>
      <c r="AV156" s="49"/>
      <c r="AW156" s="49"/>
      <c r="AX156" s="49"/>
      <c r="AY156" s="49"/>
      <c r="AZ156" s="49"/>
      <c r="BA156" s="49"/>
    </row>
    <row r="157" spans="39:53" ht="15">
      <c r="AM157" s="49"/>
      <c r="AN157" s="49"/>
      <c r="AO157" s="49"/>
      <c r="AP157" s="49"/>
      <c r="AQ157" s="49"/>
      <c r="AR157" s="49"/>
      <c r="AS157" s="49"/>
      <c r="AT157" s="49"/>
      <c r="AU157" s="49"/>
      <c r="AV157" s="49"/>
      <c r="AW157" s="49"/>
      <c r="AX157" s="49"/>
      <c r="AY157" s="49"/>
      <c r="AZ157" s="49"/>
      <c r="BA157" s="49"/>
    </row>
    <row r="158" spans="39:53" ht="15">
      <c r="AM158" s="49"/>
      <c r="AN158" s="49"/>
      <c r="AO158" s="49"/>
      <c r="AP158" s="49"/>
      <c r="AQ158" s="49"/>
      <c r="AR158" s="49"/>
      <c r="AS158" s="49"/>
      <c r="AT158" s="49"/>
      <c r="AU158" s="49"/>
      <c r="AV158" s="49"/>
      <c r="AW158" s="49"/>
      <c r="AX158" s="49"/>
      <c r="AY158" s="49"/>
      <c r="AZ158" s="49"/>
      <c r="BA158" s="49"/>
    </row>
    <row r="159" spans="39:53" ht="15">
      <c r="AM159" s="49"/>
      <c r="AN159" s="49"/>
      <c r="AO159" s="49"/>
      <c r="AP159" s="49"/>
      <c r="AQ159" s="49"/>
      <c r="AR159" s="49"/>
      <c r="AS159" s="49"/>
      <c r="AT159" s="49"/>
      <c r="AU159" s="49"/>
      <c r="AV159" s="49"/>
      <c r="AW159" s="49"/>
      <c r="AX159" s="49"/>
      <c r="AY159" s="49"/>
      <c r="AZ159" s="49"/>
      <c r="BA159" s="49"/>
    </row>
    <row r="160" spans="39:53" ht="15">
      <c r="AM160" s="49"/>
      <c r="AN160" s="49"/>
      <c r="AO160" s="49"/>
      <c r="AP160" s="49"/>
      <c r="AQ160" s="49"/>
      <c r="AR160" s="49"/>
      <c r="AS160" s="49"/>
      <c r="AT160" s="49"/>
      <c r="AU160" s="49"/>
      <c r="AV160" s="49"/>
      <c r="AW160" s="49"/>
      <c r="AX160" s="49"/>
      <c r="AY160" s="49"/>
      <c r="AZ160" s="49"/>
      <c r="BA160" s="49"/>
    </row>
    <row r="161" spans="39:53" ht="15">
      <c r="AM161" s="49"/>
      <c r="AN161" s="49"/>
      <c r="AO161" s="49"/>
      <c r="AP161" s="49"/>
      <c r="AQ161" s="49"/>
      <c r="AR161" s="49"/>
      <c r="AS161" s="49"/>
      <c r="AT161" s="49"/>
      <c r="AU161" s="49"/>
      <c r="AV161" s="49"/>
      <c r="AW161" s="49"/>
      <c r="AX161" s="49"/>
      <c r="AY161" s="49"/>
      <c r="AZ161" s="49"/>
      <c r="BA161" s="49"/>
    </row>
    <row r="162" spans="39:53" ht="15">
      <c r="AM162" s="49"/>
      <c r="AN162" s="49"/>
      <c r="AO162" s="49"/>
      <c r="AP162" s="49"/>
      <c r="AQ162" s="49"/>
      <c r="AR162" s="49"/>
      <c r="AS162" s="49"/>
      <c r="AT162" s="49"/>
      <c r="AU162" s="49"/>
      <c r="AV162" s="49"/>
      <c r="AW162" s="49"/>
      <c r="AX162" s="49"/>
      <c r="AY162" s="49"/>
      <c r="AZ162" s="49"/>
      <c r="BA162" s="49"/>
    </row>
    <row r="163" spans="39:53" ht="15">
      <c r="AM163" s="49"/>
      <c r="AN163" s="49"/>
      <c r="AO163" s="49"/>
      <c r="AP163" s="49"/>
      <c r="AQ163" s="49"/>
      <c r="AR163" s="49"/>
      <c r="AS163" s="49"/>
      <c r="AT163" s="49"/>
      <c r="AU163" s="49"/>
      <c r="AV163" s="49"/>
      <c r="AW163" s="49"/>
      <c r="AX163" s="49"/>
      <c r="AY163" s="49"/>
      <c r="AZ163" s="49"/>
      <c r="BA163" s="49"/>
    </row>
    <row r="164" spans="39:53" ht="15">
      <c r="AM164" s="49"/>
      <c r="AN164" s="49"/>
      <c r="AO164" s="49"/>
      <c r="AP164" s="49"/>
      <c r="AQ164" s="49"/>
      <c r="AR164" s="49"/>
      <c r="AS164" s="49"/>
      <c r="AT164" s="49"/>
      <c r="AU164" s="49"/>
      <c r="AV164" s="49"/>
      <c r="AW164" s="49"/>
      <c r="AX164" s="49"/>
      <c r="AY164" s="49"/>
      <c r="AZ164" s="49"/>
      <c r="BA164" s="49"/>
    </row>
    <row r="165" spans="39:53" ht="15">
      <c r="AM165" s="49"/>
      <c r="AN165" s="49"/>
      <c r="AO165" s="49"/>
      <c r="AP165" s="49"/>
      <c r="AQ165" s="49"/>
      <c r="AR165" s="49"/>
      <c r="AS165" s="49"/>
      <c r="AT165" s="49"/>
      <c r="AU165" s="49"/>
      <c r="AV165" s="49"/>
      <c r="AW165" s="49"/>
      <c r="AX165" s="49"/>
      <c r="AY165" s="49"/>
      <c r="AZ165" s="49"/>
      <c r="BA165" s="49"/>
    </row>
    <row r="166" spans="39:53" ht="15">
      <c r="AM166" s="49"/>
      <c r="AN166" s="49"/>
      <c r="AO166" s="49"/>
      <c r="AP166" s="49"/>
      <c r="AQ166" s="49"/>
      <c r="AR166" s="49"/>
      <c r="AS166" s="49"/>
      <c r="AT166" s="49"/>
      <c r="AU166" s="49"/>
      <c r="AV166" s="49"/>
      <c r="AW166" s="49"/>
      <c r="AX166" s="49"/>
      <c r="AY166" s="49"/>
      <c r="AZ166" s="49"/>
      <c r="BA166" s="49"/>
    </row>
    <row r="167" spans="39:53" ht="15">
      <c r="AM167" s="49"/>
      <c r="AN167" s="49"/>
      <c r="AO167" s="49"/>
      <c r="AP167" s="49"/>
      <c r="AQ167" s="49"/>
      <c r="AR167" s="49"/>
      <c r="AS167" s="49"/>
      <c r="AT167" s="49"/>
      <c r="AU167" s="49"/>
      <c r="AV167" s="49"/>
      <c r="AW167" s="49"/>
      <c r="AX167" s="49"/>
      <c r="AY167" s="49"/>
      <c r="AZ167" s="49"/>
      <c r="BA167" s="49"/>
    </row>
    <row r="168" spans="39:53" ht="15">
      <c r="AM168" s="49"/>
      <c r="AN168" s="49"/>
      <c r="AO168" s="49"/>
      <c r="AP168" s="49"/>
      <c r="AQ168" s="49"/>
      <c r="AR168" s="49"/>
      <c r="AS168" s="49"/>
      <c r="AT168" s="49"/>
      <c r="AU168" s="49"/>
      <c r="AV168" s="49"/>
      <c r="AW168" s="49"/>
      <c r="AX168" s="49"/>
      <c r="AY168" s="49"/>
      <c r="AZ168" s="49"/>
      <c r="BA168" s="49"/>
    </row>
    <row r="169" spans="39:53" ht="15">
      <c r="AM169" s="49"/>
      <c r="AN169" s="49"/>
      <c r="AO169" s="49"/>
      <c r="AP169" s="49"/>
      <c r="AQ169" s="49"/>
      <c r="AR169" s="49"/>
      <c r="AS169" s="49"/>
      <c r="AT169" s="49"/>
      <c r="AU169" s="49"/>
      <c r="AV169" s="49"/>
      <c r="AW169" s="49"/>
      <c r="AX169" s="49"/>
      <c r="AY169" s="49"/>
      <c r="AZ169" s="49"/>
      <c r="BA169" s="49"/>
    </row>
    <row r="170" spans="39:53" ht="15">
      <c r="AM170" s="49"/>
      <c r="AN170" s="49"/>
      <c r="AO170" s="49"/>
      <c r="AP170" s="49"/>
      <c r="AQ170" s="49"/>
      <c r="AR170" s="49"/>
      <c r="AS170" s="49"/>
      <c r="AT170" s="49"/>
      <c r="AU170" s="49"/>
      <c r="AV170" s="49"/>
      <c r="AW170" s="49"/>
      <c r="AX170" s="49"/>
      <c r="AY170" s="49"/>
      <c r="AZ170" s="49"/>
      <c r="BA170" s="49"/>
    </row>
    <row r="171" spans="39:53" ht="15">
      <c r="AM171" s="49"/>
      <c r="AN171" s="49"/>
      <c r="AO171" s="49"/>
      <c r="AP171" s="49"/>
      <c r="AQ171" s="49"/>
      <c r="AR171" s="49"/>
      <c r="AS171" s="49"/>
      <c r="AT171" s="49"/>
      <c r="AU171" s="49"/>
      <c r="AV171" s="49"/>
      <c r="AW171" s="49"/>
      <c r="AX171" s="49"/>
      <c r="AY171" s="49"/>
      <c r="AZ171" s="49"/>
      <c r="BA171" s="49"/>
    </row>
    <row r="172" spans="39:53" ht="15">
      <c r="AM172" s="49"/>
      <c r="AN172" s="49"/>
      <c r="AO172" s="49"/>
      <c r="AP172" s="49"/>
      <c r="AQ172" s="49"/>
      <c r="AR172" s="49"/>
      <c r="AS172" s="49"/>
      <c r="AT172" s="49"/>
      <c r="AU172" s="49"/>
      <c r="AV172" s="49"/>
      <c r="AW172" s="49"/>
      <c r="AX172" s="49"/>
      <c r="AY172" s="49"/>
      <c r="AZ172" s="49"/>
      <c r="BA172" s="49"/>
    </row>
    <row r="173" spans="39:53" ht="15">
      <c r="AM173" s="49"/>
      <c r="AN173" s="49"/>
      <c r="AO173" s="49"/>
      <c r="AP173" s="49"/>
      <c r="AQ173" s="49"/>
      <c r="AR173" s="49"/>
      <c r="AS173" s="49"/>
      <c r="AT173" s="49"/>
      <c r="AU173" s="49"/>
      <c r="AV173" s="49"/>
      <c r="AW173" s="49"/>
      <c r="AX173" s="49"/>
      <c r="AY173" s="49"/>
      <c r="AZ173" s="49"/>
      <c r="BA173" s="49"/>
    </row>
    <row r="174" spans="39:53" ht="15">
      <c r="AM174" s="49"/>
      <c r="AN174" s="49"/>
      <c r="AO174" s="49"/>
      <c r="AP174" s="49"/>
      <c r="AQ174" s="49"/>
      <c r="AR174" s="49"/>
      <c r="AS174" s="49"/>
      <c r="AT174" s="49"/>
      <c r="AU174" s="49"/>
      <c r="AV174" s="49"/>
      <c r="AW174" s="49"/>
      <c r="AX174" s="49"/>
      <c r="AY174" s="49"/>
      <c r="AZ174" s="49"/>
      <c r="BA174" s="49"/>
    </row>
    <row r="175" spans="39:53" ht="15">
      <c r="AM175" s="49"/>
      <c r="AN175" s="49"/>
      <c r="AO175" s="49"/>
      <c r="AP175" s="49"/>
      <c r="AQ175" s="49"/>
      <c r="AR175" s="49"/>
      <c r="AS175" s="49"/>
      <c r="AT175" s="49"/>
      <c r="AU175" s="49"/>
      <c r="AV175" s="49"/>
      <c r="AW175" s="49"/>
      <c r="AX175" s="49"/>
      <c r="AY175" s="49"/>
      <c r="AZ175" s="49"/>
      <c r="BA175" s="49"/>
    </row>
    <row r="176" spans="39:53" ht="15">
      <c r="AM176" s="49"/>
      <c r="AN176" s="49"/>
      <c r="AO176" s="49"/>
      <c r="AP176" s="49"/>
      <c r="AQ176" s="49"/>
      <c r="AR176" s="49"/>
      <c r="AS176" s="49"/>
      <c r="AT176" s="49"/>
      <c r="AU176" s="49"/>
      <c r="AV176" s="49"/>
      <c r="AW176" s="49"/>
      <c r="AX176" s="49"/>
      <c r="AY176" s="49"/>
      <c r="AZ176" s="49"/>
      <c r="BA176" s="49"/>
    </row>
    <row r="177" spans="39:53" ht="15">
      <c r="AM177" s="49"/>
      <c r="AN177" s="49"/>
      <c r="AO177" s="49"/>
      <c r="AP177" s="49"/>
      <c r="AQ177" s="49"/>
      <c r="AR177" s="49"/>
      <c r="AS177" s="49"/>
      <c r="AT177" s="49"/>
      <c r="AU177" s="49"/>
      <c r="AV177" s="49"/>
      <c r="AW177" s="49"/>
      <c r="AX177" s="49"/>
      <c r="AY177" s="49"/>
      <c r="AZ177" s="49"/>
      <c r="BA177" s="49"/>
    </row>
    <row r="178" spans="39:53" ht="15">
      <c r="AM178" s="49"/>
      <c r="AN178" s="49"/>
      <c r="AO178" s="49"/>
      <c r="AP178" s="49"/>
      <c r="AQ178" s="49"/>
      <c r="AR178" s="49"/>
      <c r="AS178" s="49"/>
      <c r="AT178" s="49"/>
      <c r="AU178" s="49"/>
      <c r="AV178" s="49"/>
      <c r="AW178" s="49"/>
      <c r="AX178" s="49"/>
      <c r="AY178" s="49"/>
      <c r="AZ178" s="49"/>
      <c r="BA178" s="49"/>
    </row>
    <row r="179" spans="39:53" ht="15">
      <c r="AM179" s="49"/>
      <c r="AN179" s="49"/>
      <c r="AO179" s="49"/>
      <c r="AP179" s="49"/>
      <c r="AQ179" s="49"/>
      <c r="AR179" s="49"/>
      <c r="AS179" s="49"/>
      <c r="AT179" s="49"/>
      <c r="AU179" s="49"/>
      <c r="AV179" s="49"/>
      <c r="AW179" s="49"/>
      <c r="AX179" s="49"/>
      <c r="AY179" s="49"/>
      <c r="AZ179" s="49"/>
      <c r="BA179" s="49"/>
    </row>
    <row r="180" spans="39:53" ht="15">
      <c r="AM180" s="49"/>
      <c r="AN180" s="49"/>
      <c r="AO180" s="49"/>
      <c r="AP180" s="49"/>
      <c r="AQ180" s="49"/>
      <c r="AR180" s="49"/>
      <c r="AS180" s="49"/>
      <c r="AT180" s="49"/>
      <c r="AU180" s="49"/>
      <c r="AV180" s="49"/>
      <c r="AW180" s="49"/>
      <c r="AX180" s="49"/>
      <c r="AY180" s="49"/>
      <c r="AZ180" s="49"/>
      <c r="BA180" s="49"/>
    </row>
    <row r="181" spans="39:53" ht="15">
      <c r="AM181" s="49"/>
      <c r="AN181" s="49"/>
      <c r="AO181" s="49"/>
      <c r="AP181" s="49"/>
      <c r="AQ181" s="49"/>
      <c r="AR181" s="49"/>
      <c r="AS181" s="49"/>
      <c r="AT181" s="49"/>
      <c r="AU181" s="49"/>
      <c r="AV181" s="49"/>
      <c r="AW181" s="49"/>
      <c r="AX181" s="49"/>
      <c r="AY181" s="49"/>
      <c r="AZ181" s="49"/>
      <c r="BA181" s="49"/>
    </row>
    <row r="182" spans="39:53" ht="15">
      <c r="AM182" s="49"/>
      <c r="AN182" s="49"/>
      <c r="AO182" s="49"/>
      <c r="AP182" s="49"/>
      <c r="AQ182" s="49"/>
      <c r="AR182" s="49"/>
      <c r="AS182" s="49"/>
      <c r="AT182" s="49"/>
      <c r="AU182" s="49"/>
      <c r="AV182" s="49"/>
      <c r="AW182" s="49"/>
      <c r="AX182" s="49"/>
      <c r="AY182" s="49"/>
      <c r="AZ182" s="49"/>
      <c r="BA182" s="49"/>
    </row>
    <row r="183" spans="39:53" ht="15">
      <c r="AM183" s="49"/>
      <c r="AN183" s="49"/>
      <c r="AO183" s="49"/>
      <c r="AP183" s="49"/>
      <c r="AQ183" s="49"/>
      <c r="AR183" s="49"/>
      <c r="AS183" s="49"/>
      <c r="AT183" s="49"/>
      <c r="AU183" s="49"/>
      <c r="AV183" s="49"/>
      <c r="AW183" s="49"/>
      <c r="AX183" s="49"/>
      <c r="AY183" s="49"/>
      <c r="AZ183" s="49"/>
      <c r="BA183" s="49"/>
    </row>
    <row r="184" spans="39:53" ht="15">
      <c r="AM184" s="49"/>
      <c r="AN184" s="49"/>
      <c r="AO184" s="49"/>
      <c r="AP184" s="49"/>
      <c r="AQ184" s="49"/>
      <c r="AR184" s="49"/>
      <c r="AS184" s="49"/>
      <c r="AT184" s="49"/>
      <c r="AU184" s="49"/>
      <c r="AV184" s="49"/>
      <c r="AW184" s="49"/>
      <c r="AX184" s="49"/>
      <c r="AY184" s="49"/>
      <c r="AZ184" s="49"/>
      <c r="BA184" s="49"/>
    </row>
    <row r="185" spans="39:53" ht="15">
      <c r="AM185" s="49"/>
      <c r="AN185" s="49"/>
      <c r="AO185" s="49"/>
      <c r="AP185" s="49"/>
      <c r="AQ185" s="49"/>
      <c r="AR185" s="49"/>
      <c r="AS185" s="49"/>
      <c r="AT185" s="49"/>
      <c r="AU185" s="49"/>
      <c r="AV185" s="49"/>
      <c r="AW185" s="49"/>
      <c r="AX185" s="49"/>
      <c r="AY185" s="49"/>
      <c r="AZ185" s="49"/>
      <c r="BA185" s="49"/>
    </row>
    <row r="186" spans="39:53" ht="15">
      <c r="AM186" s="49"/>
      <c r="AN186" s="49"/>
      <c r="AO186" s="49"/>
      <c r="AP186" s="49"/>
      <c r="AQ186" s="49"/>
      <c r="AR186" s="49"/>
      <c r="AS186" s="49"/>
      <c r="AT186" s="49"/>
      <c r="AU186" s="49"/>
      <c r="AV186" s="49"/>
      <c r="AW186" s="49"/>
      <c r="AX186" s="49"/>
      <c r="AY186" s="49"/>
      <c r="AZ186" s="49"/>
      <c r="BA186" s="49"/>
    </row>
    <row r="187" spans="39:53" ht="15">
      <c r="AM187" s="49"/>
      <c r="AN187" s="49"/>
      <c r="AO187" s="49"/>
      <c r="AP187" s="49"/>
      <c r="AQ187" s="49"/>
      <c r="AR187" s="49"/>
      <c r="AS187" s="49"/>
      <c r="AT187" s="49"/>
      <c r="AU187" s="49"/>
      <c r="AV187" s="49"/>
      <c r="AW187" s="49"/>
      <c r="AX187" s="49"/>
      <c r="AY187" s="49"/>
      <c r="AZ187" s="49"/>
      <c r="BA187" s="49"/>
    </row>
    <row r="188" spans="39:53" ht="15">
      <c r="AM188" s="49"/>
      <c r="AN188" s="49"/>
      <c r="AO188" s="49"/>
      <c r="AP188" s="49"/>
      <c r="AQ188" s="49"/>
      <c r="AR188" s="49"/>
      <c r="AS188" s="49"/>
      <c r="AT188" s="49"/>
      <c r="AU188" s="49"/>
      <c r="AV188" s="49"/>
      <c r="AW188" s="49"/>
      <c r="AX188" s="49"/>
      <c r="AY188" s="49"/>
      <c r="AZ188" s="49"/>
      <c r="BA188" s="49"/>
    </row>
    <row r="189" spans="39:53" ht="15">
      <c r="AM189" s="49"/>
      <c r="AN189" s="49"/>
      <c r="AO189" s="49"/>
      <c r="AP189" s="49"/>
      <c r="AQ189" s="49"/>
      <c r="AR189" s="49"/>
      <c r="AS189" s="49"/>
      <c r="AT189" s="49"/>
      <c r="AU189" s="49"/>
      <c r="AV189" s="49"/>
      <c r="AW189" s="49"/>
      <c r="AX189" s="49"/>
      <c r="AY189" s="49"/>
      <c r="AZ189" s="49"/>
      <c r="BA189" s="49"/>
    </row>
    <row r="190" spans="39:53" ht="15">
      <c r="AM190" s="49"/>
      <c r="AN190" s="49"/>
      <c r="AO190" s="49"/>
      <c r="AP190" s="49"/>
      <c r="AQ190" s="49"/>
      <c r="AR190" s="49"/>
      <c r="AS190" s="49"/>
      <c r="AT190" s="49"/>
      <c r="AU190" s="49"/>
      <c r="AV190" s="49"/>
      <c r="AW190" s="49"/>
      <c r="AX190" s="49"/>
      <c r="AY190" s="49"/>
      <c r="AZ190" s="49"/>
      <c r="BA190" s="49"/>
    </row>
    <row r="191" spans="39:53" ht="15">
      <c r="AM191" s="49"/>
      <c r="AN191" s="49"/>
      <c r="AO191" s="49"/>
      <c r="AP191" s="49"/>
      <c r="AQ191" s="49"/>
      <c r="AR191" s="49"/>
      <c r="AS191" s="49"/>
      <c r="AT191" s="49"/>
      <c r="AU191" s="49"/>
      <c r="AV191" s="49"/>
      <c r="AW191" s="49"/>
      <c r="AX191" s="49"/>
      <c r="AY191" s="49"/>
      <c r="AZ191" s="49"/>
      <c r="BA191" s="49"/>
    </row>
    <row r="192" spans="39:53" ht="15">
      <c r="AM192" s="49"/>
      <c r="AN192" s="49"/>
      <c r="AO192" s="49"/>
      <c r="AP192" s="49"/>
      <c r="AQ192" s="49"/>
      <c r="AR192" s="49"/>
      <c r="AS192" s="49"/>
      <c r="AT192" s="49"/>
      <c r="AU192" s="49"/>
      <c r="AV192" s="49"/>
      <c r="AW192" s="49"/>
      <c r="AX192" s="49"/>
      <c r="AY192" s="49"/>
      <c r="AZ192" s="49"/>
      <c r="BA192" s="49"/>
    </row>
    <row r="193" spans="39:53" ht="15">
      <c r="AM193" s="49"/>
      <c r="AN193" s="49"/>
      <c r="AO193" s="49"/>
      <c r="AP193" s="49"/>
      <c r="AQ193" s="49"/>
      <c r="AR193" s="49"/>
      <c r="AS193" s="49"/>
      <c r="AT193" s="49"/>
      <c r="AU193" s="49"/>
      <c r="AV193" s="49"/>
      <c r="AW193" s="49"/>
      <c r="AX193" s="49"/>
      <c r="AY193" s="49"/>
      <c r="AZ193" s="49"/>
      <c r="BA193" s="49"/>
    </row>
    <row r="194" spans="39:53" ht="15">
      <c r="AM194" s="49"/>
      <c r="AN194" s="49"/>
      <c r="AO194" s="49"/>
      <c r="AP194" s="49"/>
      <c r="AQ194" s="49"/>
      <c r="AR194" s="49"/>
      <c r="AS194" s="49"/>
      <c r="AT194" s="49"/>
      <c r="AU194" s="49"/>
      <c r="AV194" s="49"/>
      <c r="AW194" s="49"/>
      <c r="AX194" s="49"/>
      <c r="AY194" s="49"/>
      <c r="AZ194" s="49"/>
      <c r="BA194" s="49"/>
    </row>
    <row r="195" spans="39:53" ht="15">
      <c r="AM195" s="49"/>
      <c r="AN195" s="49"/>
      <c r="AO195" s="49"/>
      <c r="AP195" s="49"/>
      <c r="AQ195" s="49"/>
      <c r="AR195" s="49"/>
      <c r="AS195" s="49"/>
      <c r="AT195" s="49"/>
      <c r="AU195" s="49"/>
      <c r="AV195" s="49"/>
      <c r="AW195" s="49"/>
      <c r="AX195" s="49"/>
      <c r="AY195" s="49"/>
      <c r="AZ195" s="49"/>
      <c r="BA195" s="49"/>
    </row>
    <row r="196" spans="39:53" ht="15">
      <c r="AM196" s="49"/>
      <c r="AN196" s="49"/>
      <c r="AO196" s="49"/>
      <c r="AP196" s="49"/>
      <c r="AQ196" s="49"/>
      <c r="AR196" s="49"/>
      <c r="AS196" s="49"/>
      <c r="AT196" s="49"/>
      <c r="AU196" s="49"/>
      <c r="AV196" s="49"/>
      <c r="AW196" s="49"/>
      <c r="AX196" s="49"/>
      <c r="AY196" s="49"/>
      <c r="AZ196" s="49"/>
      <c r="BA196" s="49"/>
    </row>
    <row r="197" spans="39:53" ht="15">
      <c r="AM197" s="49"/>
      <c r="AN197" s="49"/>
      <c r="AO197" s="49"/>
      <c r="AP197" s="49"/>
      <c r="AQ197" s="49"/>
      <c r="AR197" s="49"/>
      <c r="AS197" s="49"/>
      <c r="AT197" s="49"/>
      <c r="AU197" s="49"/>
      <c r="AV197" s="49"/>
      <c r="AW197" s="49"/>
      <c r="AX197" s="49"/>
      <c r="AY197" s="49"/>
      <c r="AZ197" s="49"/>
      <c r="BA197" s="49"/>
    </row>
    <row r="198" spans="39:53" ht="15">
      <c r="AM198" s="49"/>
      <c r="AN198" s="49"/>
      <c r="AO198" s="49"/>
      <c r="AP198" s="49"/>
      <c r="AQ198" s="49"/>
      <c r="AR198" s="49"/>
      <c r="AS198" s="49"/>
      <c r="AT198" s="49"/>
      <c r="AU198" s="49"/>
      <c r="AV198" s="49"/>
      <c r="AW198" s="49"/>
      <c r="AX198" s="49"/>
      <c r="AY198" s="49"/>
      <c r="AZ198" s="49"/>
      <c r="BA198" s="49"/>
    </row>
    <row r="199" spans="39:53" ht="15">
      <c r="AM199" s="49"/>
      <c r="AN199" s="49"/>
      <c r="AO199" s="49"/>
      <c r="AP199" s="49"/>
      <c r="AQ199" s="49"/>
      <c r="AR199" s="49"/>
      <c r="AS199" s="49"/>
      <c r="AT199" s="49"/>
      <c r="AU199" s="49"/>
      <c r="AV199" s="49"/>
      <c r="AW199" s="49"/>
      <c r="AX199" s="49"/>
      <c r="AY199" s="49"/>
      <c r="AZ199" s="49"/>
      <c r="BA199" s="49"/>
    </row>
    <row r="200" spans="39:53" ht="15">
      <c r="AM200" s="49"/>
      <c r="AN200" s="49"/>
      <c r="AO200" s="49"/>
      <c r="AP200" s="49"/>
      <c r="AQ200" s="49"/>
      <c r="AR200" s="49"/>
      <c r="AS200" s="49"/>
      <c r="AT200" s="49"/>
      <c r="AU200" s="49"/>
      <c r="AV200" s="49"/>
      <c r="AW200" s="49"/>
      <c r="AX200" s="49"/>
      <c r="AY200" s="49"/>
      <c r="AZ200" s="49"/>
      <c r="BA200" s="49"/>
    </row>
    <row r="201" spans="39:53" ht="15">
      <c r="AM201" s="49"/>
      <c r="AN201" s="49"/>
      <c r="AO201" s="49"/>
      <c r="AP201" s="49"/>
      <c r="AQ201" s="49"/>
      <c r="AR201" s="49"/>
      <c r="AS201" s="49"/>
      <c r="AT201" s="49"/>
      <c r="AU201" s="49"/>
      <c r="AV201" s="49"/>
      <c r="AW201" s="49"/>
      <c r="AX201" s="49"/>
      <c r="AY201" s="49"/>
      <c r="AZ201" s="49"/>
      <c r="BA201" s="49"/>
    </row>
    <row r="202" spans="39:53" ht="15">
      <c r="AM202" s="49"/>
      <c r="AN202" s="49"/>
      <c r="AO202" s="49"/>
      <c r="AP202" s="49"/>
      <c r="AQ202" s="49"/>
      <c r="AR202" s="49"/>
      <c r="AS202" s="49"/>
      <c r="AT202" s="49"/>
      <c r="AU202" s="49"/>
      <c r="AV202" s="49"/>
      <c r="AW202" s="49"/>
      <c r="AX202" s="49"/>
      <c r="AY202" s="49"/>
      <c r="AZ202" s="49"/>
      <c r="BA202" s="49"/>
    </row>
    <row r="203" spans="39:53" ht="15">
      <c r="AM203" s="49"/>
      <c r="AN203" s="49"/>
      <c r="AO203" s="49"/>
      <c r="AP203" s="49"/>
      <c r="AQ203" s="49"/>
      <c r="AR203" s="49"/>
      <c r="AS203" s="49"/>
      <c r="AT203" s="49"/>
      <c r="AU203" s="49"/>
      <c r="AV203" s="49"/>
      <c r="AW203" s="49"/>
      <c r="AX203" s="49"/>
      <c r="AY203" s="49"/>
      <c r="AZ203" s="49"/>
      <c r="BA203" s="49"/>
    </row>
    <row r="204" spans="39:53" ht="15">
      <c r="AM204" s="49"/>
      <c r="AN204" s="49"/>
      <c r="AO204" s="49"/>
      <c r="AP204" s="49"/>
      <c r="AQ204" s="49"/>
      <c r="AR204" s="49"/>
      <c r="AS204" s="49"/>
      <c r="AT204" s="49"/>
      <c r="AU204" s="49"/>
      <c r="AV204" s="49"/>
      <c r="AW204" s="49"/>
      <c r="AX204" s="49"/>
      <c r="AY204" s="49"/>
      <c r="AZ204" s="49"/>
      <c r="BA204" s="49"/>
    </row>
    <row r="205" spans="39:53" ht="15">
      <c r="AM205" s="49"/>
      <c r="AN205" s="49"/>
      <c r="AO205" s="49"/>
      <c r="AP205" s="49"/>
      <c r="AQ205" s="49"/>
      <c r="AR205" s="49"/>
      <c r="AS205" s="49"/>
      <c r="AT205" s="49"/>
      <c r="AU205" s="49"/>
      <c r="AV205" s="49"/>
      <c r="AW205" s="49"/>
      <c r="AX205" s="49"/>
      <c r="AY205" s="49"/>
      <c r="AZ205" s="49"/>
      <c r="BA205" s="49"/>
    </row>
    <row r="206" spans="39:53" ht="15">
      <c r="AM206" s="49"/>
      <c r="AN206" s="49"/>
      <c r="AO206" s="49"/>
      <c r="AP206" s="49"/>
      <c r="AQ206" s="49"/>
      <c r="AR206" s="49"/>
      <c r="AS206" s="49"/>
      <c r="AT206" s="49"/>
      <c r="AU206" s="49"/>
      <c r="AV206" s="49"/>
      <c r="AW206" s="49"/>
      <c r="AX206" s="49"/>
      <c r="AY206" s="49"/>
      <c r="AZ206" s="49"/>
      <c r="BA206" s="49"/>
    </row>
    <row r="207" spans="39:53" ht="15">
      <c r="AM207" s="49"/>
      <c r="AN207" s="49"/>
      <c r="AO207" s="49"/>
      <c r="AP207" s="49"/>
      <c r="AQ207" s="49"/>
      <c r="AR207" s="49"/>
      <c r="AS207" s="49"/>
      <c r="AT207" s="49"/>
      <c r="AU207" s="49"/>
      <c r="AV207" s="49"/>
      <c r="AW207" s="49"/>
      <c r="AX207" s="49"/>
      <c r="AY207" s="49"/>
      <c r="AZ207" s="49"/>
      <c r="BA207" s="49"/>
    </row>
    <row r="208" spans="39:53" ht="15">
      <c r="AM208" s="49"/>
      <c r="AN208" s="49"/>
      <c r="AO208" s="49"/>
      <c r="AP208" s="49"/>
      <c r="AQ208" s="49"/>
      <c r="AR208" s="49"/>
      <c r="AS208" s="49"/>
      <c r="AT208" s="49"/>
      <c r="AU208" s="49"/>
      <c r="AV208" s="49"/>
      <c r="AW208" s="49"/>
      <c r="AX208" s="49"/>
      <c r="AY208" s="49"/>
      <c r="AZ208" s="49"/>
      <c r="BA208" s="49"/>
    </row>
    <row r="209" spans="39:53" ht="15">
      <c r="AM209" s="49"/>
      <c r="AN209" s="49"/>
      <c r="AO209" s="49"/>
      <c r="AP209" s="49"/>
      <c r="AQ209" s="49"/>
      <c r="AR209" s="49"/>
      <c r="AS209" s="49"/>
      <c r="AT209" s="49"/>
      <c r="AU209" s="49"/>
      <c r="AV209" s="49"/>
      <c r="AW209" s="49"/>
      <c r="AX209" s="49"/>
      <c r="AY209" s="49"/>
      <c r="AZ209" s="49"/>
      <c r="BA209" s="49"/>
    </row>
    <row r="210" spans="39:53" ht="15">
      <c r="AM210" s="49"/>
      <c r="AN210" s="49"/>
      <c r="AO210" s="49"/>
      <c r="AP210" s="49"/>
      <c r="AQ210" s="49"/>
      <c r="AR210" s="49"/>
      <c r="AS210" s="49"/>
      <c r="AT210" s="49"/>
      <c r="AU210" s="49"/>
      <c r="AV210" s="49"/>
      <c r="AW210" s="49"/>
      <c r="AX210" s="49"/>
      <c r="AY210" s="49"/>
      <c r="AZ210" s="49"/>
      <c r="BA210" s="49"/>
    </row>
    <row r="211" spans="39:53" ht="15">
      <c r="AM211" s="49"/>
      <c r="AN211" s="49"/>
      <c r="AO211" s="49"/>
      <c r="AP211" s="49"/>
      <c r="AQ211" s="49"/>
      <c r="AR211" s="49"/>
      <c r="AS211" s="49"/>
      <c r="AT211" s="49"/>
      <c r="AU211" s="49"/>
      <c r="AV211" s="49"/>
      <c r="AW211" s="49"/>
      <c r="AX211" s="49"/>
      <c r="AY211" s="49"/>
      <c r="AZ211" s="49"/>
      <c r="BA211" s="49"/>
    </row>
    <row r="212" spans="39:53" ht="15">
      <c r="AM212" s="49"/>
      <c r="AN212" s="49"/>
      <c r="AO212" s="49"/>
      <c r="AP212" s="49"/>
      <c r="AQ212" s="49"/>
      <c r="AR212" s="49"/>
      <c r="AS212" s="49"/>
      <c r="AT212" s="49"/>
      <c r="AU212" s="49"/>
      <c r="AV212" s="49"/>
      <c r="AW212" s="49"/>
      <c r="AX212" s="49"/>
      <c r="AY212" s="49"/>
      <c r="AZ212" s="49"/>
      <c r="BA212" s="49"/>
    </row>
    <row r="213" spans="39:53" ht="15">
      <c r="AM213" s="49"/>
      <c r="AN213" s="49"/>
      <c r="AO213" s="49"/>
      <c r="AP213" s="49"/>
      <c r="AQ213" s="49"/>
      <c r="AR213" s="49"/>
      <c r="AS213" s="49"/>
      <c r="AT213" s="49"/>
      <c r="AU213" s="49"/>
      <c r="AV213" s="49"/>
      <c r="AW213" s="49"/>
      <c r="AX213" s="49"/>
      <c r="AY213" s="49"/>
      <c r="AZ213" s="49"/>
      <c r="BA213" s="49"/>
    </row>
    <row r="214" spans="39:53" ht="15">
      <c r="AM214" s="49"/>
      <c r="AN214" s="49"/>
      <c r="AO214" s="49"/>
      <c r="AP214" s="49"/>
      <c r="AQ214" s="49"/>
      <c r="AR214" s="49"/>
      <c r="AS214" s="49"/>
      <c r="AT214" s="49"/>
      <c r="AU214" s="49"/>
      <c r="AV214" s="49"/>
      <c r="AW214" s="49"/>
      <c r="AX214" s="49"/>
      <c r="AY214" s="49"/>
      <c r="AZ214" s="49"/>
      <c r="BA214" s="49"/>
    </row>
    <row r="215" spans="39:53" ht="15">
      <c r="AM215" s="49"/>
      <c r="AN215" s="49"/>
      <c r="AO215" s="49"/>
      <c r="AP215" s="49"/>
      <c r="AQ215" s="49"/>
      <c r="AR215" s="49"/>
      <c r="AS215" s="49"/>
      <c r="AT215" s="49"/>
      <c r="AU215" s="49"/>
      <c r="AV215" s="49"/>
      <c r="AW215" s="49"/>
      <c r="AX215" s="49"/>
      <c r="AY215" s="49"/>
      <c r="AZ215" s="49"/>
      <c r="BA215" s="49"/>
    </row>
    <row r="216" spans="39:53" ht="15">
      <c r="AM216" s="49"/>
      <c r="AN216" s="49"/>
      <c r="AO216" s="49"/>
      <c r="AP216" s="49"/>
      <c r="AQ216" s="49"/>
      <c r="AR216" s="49"/>
      <c r="AS216" s="49"/>
      <c r="AT216" s="49"/>
      <c r="AU216" s="49"/>
      <c r="AV216" s="49"/>
      <c r="AW216" s="49"/>
      <c r="AX216" s="49"/>
      <c r="AY216" s="49"/>
      <c r="AZ216" s="49"/>
      <c r="BA216" s="49"/>
    </row>
    <row r="217" spans="39:53" ht="15">
      <c r="AM217" s="49"/>
      <c r="AN217" s="49"/>
      <c r="AO217" s="49"/>
      <c r="AP217" s="49"/>
      <c r="AQ217" s="49"/>
      <c r="AR217" s="49"/>
      <c r="AS217" s="49"/>
      <c r="AT217" s="49"/>
      <c r="AU217" s="49"/>
      <c r="AV217" s="49"/>
      <c r="AW217" s="49"/>
      <c r="AX217" s="49"/>
      <c r="AY217" s="49"/>
      <c r="AZ217" s="49"/>
      <c r="BA217" s="49"/>
    </row>
    <row r="218" spans="39:53" ht="15">
      <c r="AM218" s="49"/>
      <c r="AN218" s="49"/>
      <c r="AO218" s="49"/>
      <c r="AP218" s="49"/>
      <c r="AQ218" s="49"/>
      <c r="AR218" s="49"/>
      <c r="AS218" s="49"/>
      <c r="AT218" s="49"/>
      <c r="AU218" s="49"/>
      <c r="AV218" s="49"/>
      <c r="AW218" s="49"/>
      <c r="AX218" s="49"/>
      <c r="AY218" s="49"/>
      <c r="AZ218" s="49"/>
      <c r="BA218" s="49"/>
    </row>
    <row r="219" spans="39:53" ht="15">
      <c r="AM219" s="49"/>
      <c r="AN219" s="49"/>
      <c r="AO219" s="49"/>
      <c r="AP219" s="49"/>
      <c r="AQ219" s="49"/>
      <c r="AR219" s="49"/>
      <c r="AS219" s="49"/>
      <c r="AT219" s="49"/>
      <c r="AU219" s="49"/>
      <c r="AV219" s="49"/>
      <c r="AW219" s="49"/>
      <c r="AX219" s="49"/>
      <c r="AY219" s="49"/>
      <c r="AZ219" s="49"/>
      <c r="BA219" s="49"/>
    </row>
    <row r="220" spans="39:53" ht="15">
      <c r="AM220" s="49"/>
      <c r="AN220" s="49"/>
      <c r="AO220" s="49"/>
      <c r="AP220" s="49"/>
      <c r="AQ220" s="49"/>
      <c r="AR220" s="49"/>
      <c r="AS220" s="49"/>
      <c r="AT220" s="49"/>
      <c r="AU220" s="49"/>
      <c r="AV220" s="49"/>
      <c r="AW220" s="49"/>
      <c r="AX220" s="49"/>
      <c r="AY220" s="49"/>
      <c r="AZ220" s="49"/>
      <c r="BA220" s="49"/>
    </row>
    <row r="221" spans="39:53" ht="15">
      <c r="AM221" s="49"/>
      <c r="AN221" s="49"/>
      <c r="AO221" s="49"/>
      <c r="AP221" s="49"/>
      <c r="AQ221" s="49"/>
      <c r="AR221" s="49"/>
      <c r="AS221" s="49"/>
      <c r="AT221" s="49"/>
      <c r="AU221" s="49"/>
      <c r="AV221" s="49"/>
      <c r="AW221" s="49"/>
      <c r="AX221" s="49"/>
      <c r="AY221" s="49"/>
      <c r="AZ221" s="49"/>
      <c r="BA221" s="49"/>
    </row>
    <row r="222" spans="39:53" ht="15">
      <c r="AM222" s="49"/>
      <c r="AN222" s="49"/>
      <c r="AO222" s="49"/>
      <c r="AP222" s="49"/>
      <c r="AQ222" s="49"/>
      <c r="AR222" s="49"/>
      <c r="AS222" s="49"/>
      <c r="AT222" s="49"/>
      <c r="AU222" s="49"/>
      <c r="AV222" s="49"/>
      <c r="AW222" s="49"/>
      <c r="AX222" s="49"/>
      <c r="AY222" s="49"/>
      <c r="AZ222" s="49"/>
      <c r="BA222" s="49"/>
    </row>
    <row r="223" spans="39:53" ht="15">
      <c r="AM223" s="49"/>
      <c r="AN223" s="49"/>
      <c r="AO223" s="49"/>
      <c r="AP223" s="49"/>
      <c r="AQ223" s="49"/>
      <c r="AR223" s="49"/>
      <c r="AS223" s="49"/>
      <c r="AT223" s="49"/>
      <c r="AU223" s="49"/>
      <c r="AV223" s="49"/>
      <c r="AW223" s="49"/>
      <c r="AX223" s="49"/>
      <c r="AY223" s="49"/>
      <c r="AZ223" s="49"/>
      <c r="BA223" s="49"/>
    </row>
    <row r="224" spans="39:53" ht="15">
      <c r="AM224" s="49"/>
      <c r="AN224" s="49"/>
      <c r="AO224" s="49"/>
      <c r="AP224" s="49"/>
      <c r="AQ224" s="49"/>
      <c r="AR224" s="49"/>
      <c r="AS224" s="49"/>
      <c r="AT224" s="49"/>
      <c r="AU224" s="49"/>
      <c r="AV224" s="49"/>
      <c r="AW224" s="49"/>
      <c r="AX224" s="49"/>
      <c r="AY224" s="49"/>
      <c r="AZ224" s="49"/>
      <c r="BA224" s="49"/>
    </row>
    <row r="225" spans="39:53" ht="15">
      <c r="AM225" s="49"/>
      <c r="AN225" s="49"/>
      <c r="AO225" s="49"/>
      <c r="AP225" s="49"/>
      <c r="AQ225" s="49"/>
      <c r="AR225" s="49"/>
      <c r="AS225" s="49"/>
      <c r="AT225" s="49"/>
      <c r="AU225" s="49"/>
      <c r="AV225" s="49"/>
      <c r="AW225" s="49"/>
      <c r="AX225" s="49"/>
      <c r="AY225" s="49"/>
      <c r="AZ225" s="49"/>
      <c r="BA225" s="49"/>
    </row>
    <row r="226" spans="39:53" ht="15">
      <c r="AM226" s="49"/>
      <c r="AN226" s="49"/>
      <c r="AO226" s="49"/>
      <c r="AP226" s="49"/>
      <c r="AQ226" s="49"/>
      <c r="AR226" s="49"/>
      <c r="AS226" s="49"/>
      <c r="AT226" s="49"/>
      <c r="AU226" s="49"/>
      <c r="AV226" s="49"/>
      <c r="AW226" s="49"/>
      <c r="AX226" s="49"/>
      <c r="AY226" s="49"/>
      <c r="AZ226" s="49"/>
      <c r="BA226" s="49"/>
    </row>
    <row r="227" spans="39:53" ht="15">
      <c r="AM227" s="49"/>
      <c r="AN227" s="49"/>
      <c r="AO227" s="49"/>
      <c r="AP227" s="49"/>
      <c r="AQ227" s="49"/>
      <c r="AR227" s="49"/>
      <c r="AS227" s="49"/>
      <c r="AT227" s="49"/>
      <c r="AU227" s="49"/>
      <c r="AV227" s="49"/>
      <c r="AW227" s="49"/>
      <c r="AX227" s="49"/>
      <c r="AY227" s="49"/>
      <c r="AZ227" s="49"/>
      <c r="BA227" s="49"/>
    </row>
    <row r="228" spans="39:53" ht="15">
      <c r="AM228" s="49"/>
      <c r="AN228" s="49"/>
      <c r="AO228" s="49"/>
      <c r="AP228" s="49"/>
      <c r="AQ228" s="49"/>
      <c r="AR228" s="49"/>
      <c r="AS228" s="49"/>
      <c r="AT228" s="49"/>
      <c r="AU228" s="49"/>
      <c r="AV228" s="49"/>
      <c r="AW228" s="49"/>
      <c r="AX228" s="49"/>
      <c r="AY228" s="49"/>
      <c r="AZ228" s="49"/>
      <c r="BA228" s="49"/>
    </row>
    <row r="229" spans="39:53" ht="15">
      <c r="AM229" s="49"/>
      <c r="AN229" s="49"/>
      <c r="AO229" s="49"/>
      <c r="AP229" s="49"/>
      <c r="AQ229" s="49"/>
      <c r="AR229" s="49"/>
      <c r="AS229" s="49"/>
      <c r="AT229" s="49"/>
      <c r="AU229" s="49"/>
      <c r="AV229" s="49"/>
      <c r="AW229" s="49"/>
      <c r="AX229" s="49"/>
      <c r="AY229" s="49"/>
      <c r="AZ229" s="49"/>
      <c r="BA229" s="49"/>
    </row>
    <row r="230" spans="39:53" ht="15">
      <c r="AM230" s="49"/>
      <c r="AN230" s="49"/>
      <c r="AO230" s="49"/>
      <c r="AP230" s="49"/>
      <c r="AQ230" s="49"/>
      <c r="AR230" s="49"/>
      <c r="AS230" s="49"/>
      <c r="AT230" s="49"/>
      <c r="AU230" s="49"/>
      <c r="AV230" s="49"/>
      <c r="AW230" s="49"/>
      <c r="AX230" s="49"/>
      <c r="AY230" s="49"/>
      <c r="AZ230" s="49"/>
      <c r="BA230" s="49"/>
    </row>
    <row r="231" spans="39:53" ht="15">
      <c r="AM231" s="49"/>
      <c r="AN231" s="49"/>
      <c r="AO231" s="49"/>
      <c r="AP231" s="49"/>
      <c r="AQ231" s="49"/>
      <c r="AR231" s="49"/>
      <c r="AS231" s="49"/>
      <c r="AT231" s="49"/>
      <c r="AU231" s="49"/>
      <c r="AV231" s="49"/>
      <c r="AW231" s="49"/>
      <c r="AX231" s="49"/>
      <c r="AY231" s="49"/>
      <c r="AZ231" s="49"/>
      <c r="BA231" s="49"/>
    </row>
    <row r="232" spans="39:53" ht="15">
      <c r="AM232" s="49"/>
      <c r="AN232" s="49"/>
      <c r="AO232" s="49"/>
      <c r="AP232" s="49"/>
      <c r="AQ232" s="49"/>
      <c r="AR232" s="49"/>
      <c r="AS232" s="49"/>
      <c r="AT232" s="49"/>
      <c r="AU232" s="49"/>
      <c r="AV232" s="49"/>
      <c r="AW232" s="49"/>
      <c r="AX232" s="49"/>
      <c r="AY232" s="49"/>
      <c r="AZ232" s="49"/>
      <c r="BA232" s="49"/>
    </row>
    <row r="233" spans="39:53" ht="15">
      <c r="AM233" s="49"/>
      <c r="AN233" s="49"/>
      <c r="AO233" s="49"/>
      <c r="AP233" s="49"/>
      <c r="AQ233" s="49"/>
      <c r="AR233" s="49"/>
      <c r="AS233" s="49"/>
      <c r="AT233" s="49"/>
      <c r="AU233" s="49"/>
      <c r="AV233" s="49"/>
      <c r="AW233" s="49"/>
      <c r="AX233" s="49"/>
      <c r="AY233" s="49"/>
      <c r="AZ233" s="49"/>
      <c r="BA233" s="49"/>
    </row>
    <row r="234" spans="39:53" ht="15">
      <c r="AM234" s="49"/>
      <c r="AN234" s="49"/>
      <c r="AO234" s="49"/>
      <c r="AP234" s="49"/>
      <c r="AQ234" s="49"/>
      <c r="AR234" s="49"/>
      <c r="AS234" s="49"/>
      <c r="AT234" s="49"/>
      <c r="AU234" s="49"/>
      <c r="AV234" s="49"/>
      <c r="AW234" s="49"/>
      <c r="AX234" s="49"/>
      <c r="AY234" s="49"/>
      <c r="AZ234" s="49"/>
      <c r="BA234" s="49"/>
    </row>
    <row r="235" spans="39:53" ht="15">
      <c r="AM235" s="49"/>
      <c r="AN235" s="49"/>
      <c r="AO235" s="49"/>
      <c r="AP235" s="49"/>
      <c r="AQ235" s="49"/>
      <c r="AR235" s="49"/>
      <c r="AS235" s="49"/>
      <c r="AT235" s="49"/>
      <c r="AU235" s="49"/>
      <c r="AV235" s="49"/>
      <c r="AW235" s="49"/>
      <c r="AX235" s="49"/>
      <c r="AY235" s="49"/>
      <c r="AZ235" s="49"/>
      <c r="BA235" s="49"/>
    </row>
    <row r="236" spans="39:53" ht="15">
      <c r="AM236" s="49"/>
      <c r="AN236" s="49"/>
      <c r="AO236" s="49"/>
      <c r="AP236" s="49"/>
      <c r="AQ236" s="49"/>
      <c r="AR236" s="49"/>
      <c r="AS236" s="49"/>
      <c r="AT236" s="49"/>
      <c r="AU236" s="49"/>
      <c r="AV236" s="49"/>
      <c r="AW236" s="49"/>
      <c r="AX236" s="49"/>
      <c r="AY236" s="49"/>
      <c r="AZ236" s="49"/>
      <c r="BA236" s="49"/>
    </row>
    <row r="237" spans="39:53" ht="15">
      <c r="AM237" s="49"/>
      <c r="AN237" s="49"/>
      <c r="AO237" s="49"/>
      <c r="AP237" s="49"/>
      <c r="AQ237" s="49"/>
      <c r="AR237" s="49"/>
      <c r="AS237" s="49"/>
      <c r="AT237" s="49"/>
      <c r="AU237" s="49"/>
      <c r="AV237" s="49"/>
      <c r="AW237" s="49"/>
      <c r="AX237" s="49"/>
      <c r="AY237" s="49"/>
      <c r="AZ237" s="49"/>
      <c r="BA237" s="49"/>
    </row>
    <row r="238" spans="39:53" ht="15">
      <c r="AM238" s="49"/>
      <c r="AN238" s="49"/>
      <c r="AO238" s="49"/>
      <c r="AP238" s="49"/>
      <c r="AQ238" s="49"/>
      <c r="AR238" s="49"/>
      <c r="AS238" s="49"/>
      <c r="AT238" s="49"/>
      <c r="AU238" s="49"/>
      <c r="AV238" s="49"/>
      <c r="AW238" s="49"/>
      <c r="AX238" s="49"/>
      <c r="AY238" s="49"/>
      <c r="AZ238" s="49"/>
      <c r="BA238" s="49"/>
    </row>
    <row r="239" spans="39:53" ht="15">
      <c r="AM239" s="49"/>
      <c r="AN239" s="49"/>
      <c r="AO239" s="49"/>
      <c r="AP239" s="49"/>
      <c r="AQ239" s="49"/>
      <c r="AR239" s="49"/>
      <c r="AS239" s="49"/>
      <c r="AT239" s="49"/>
      <c r="AU239" s="49"/>
      <c r="AV239" s="49"/>
      <c r="AW239" s="49"/>
      <c r="AX239" s="49"/>
      <c r="AY239" s="49"/>
      <c r="AZ239" s="49"/>
      <c r="BA239" s="49"/>
    </row>
    <row r="240" spans="39:53" ht="15">
      <c r="AM240" s="49"/>
      <c r="AN240" s="49"/>
      <c r="AO240" s="49"/>
      <c r="AP240" s="49"/>
      <c r="AQ240" s="49"/>
      <c r="AR240" s="49"/>
      <c r="AS240" s="49"/>
      <c r="AT240" s="49"/>
      <c r="AU240" s="49"/>
      <c r="AV240" s="49"/>
      <c r="AW240" s="49"/>
      <c r="AX240" s="49"/>
      <c r="AY240" s="49"/>
      <c r="AZ240" s="49"/>
      <c r="BA240" s="49"/>
    </row>
    <row r="241" spans="39:52" ht="15">
      <c r="AM241" s="49"/>
      <c r="AN241" s="49"/>
      <c r="AO241" s="49"/>
      <c r="AP241" s="49"/>
      <c r="AQ241" s="49"/>
      <c r="AR241" s="49"/>
      <c r="AS241" s="49"/>
      <c r="AT241" s="49"/>
      <c r="AU241" s="49"/>
      <c r="AV241" s="49"/>
      <c r="AW241" s="49"/>
      <c r="AX241" s="49"/>
      <c r="AY241" s="49"/>
      <c r="AZ241" s="49"/>
    </row>
    <row r="242" spans="39:52" ht="15">
      <c r="AU242" s="49"/>
      <c r="AV242" s="49"/>
    </row>
  </sheetData>
  <sortState ref="AJ53:AR237">
    <sortCondition ref="AP53:AP237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MM117"/>
  <sheetViews>
    <sheetView workbookViewId="0">
      <selection activeCell="E11" sqref="E11"/>
    </sheetView>
  </sheetViews>
  <sheetFormatPr baseColWidth="10" defaultRowHeight="14"/>
  <cols>
    <col min="1" max="16384" width="11" style="49"/>
  </cols>
  <sheetData>
    <row r="1" spans="1:1027">
      <c r="A1" s="1" t="s">
        <v>1488</v>
      </c>
      <c r="B1" s="4"/>
      <c r="C1" s="4"/>
      <c r="D1" s="4"/>
      <c r="E1" s="5"/>
      <c r="F1" s="6"/>
      <c r="I1" s="5"/>
      <c r="J1" s="5"/>
      <c r="K1" s="5"/>
      <c r="L1" s="5"/>
      <c r="M1" s="5"/>
      <c r="N1" s="5"/>
      <c r="O1" s="6"/>
      <c r="P1" s="4"/>
      <c r="U1" s="5"/>
      <c r="V1" s="5"/>
      <c r="W1" s="5"/>
      <c r="X1" s="5"/>
      <c r="Y1" s="5"/>
      <c r="Z1" s="5"/>
      <c r="AA1" s="5"/>
      <c r="ALY1" s="2"/>
      <c r="ALZ1" s="2"/>
      <c r="AMA1" s="2"/>
      <c r="AMB1" s="2"/>
      <c r="AMC1" s="2"/>
      <c r="AMD1" s="2"/>
      <c r="AME1" s="2"/>
      <c r="AMF1" s="2"/>
      <c r="AMG1" s="2"/>
      <c r="AMH1" s="2"/>
      <c r="AMI1" s="2"/>
      <c r="AMJ1" s="2"/>
      <c r="AMK1" s="2"/>
      <c r="AML1" s="2"/>
      <c r="AMM1" s="2"/>
    </row>
    <row r="2" spans="1:1027">
      <c r="B2" s="4"/>
      <c r="C2" s="4"/>
      <c r="D2" s="4"/>
      <c r="E2" s="5"/>
      <c r="F2" s="6"/>
      <c r="I2" s="5"/>
      <c r="J2" s="5"/>
      <c r="K2" s="5"/>
      <c r="L2" s="5"/>
      <c r="M2" s="5"/>
      <c r="N2" s="5"/>
      <c r="O2" s="6"/>
      <c r="P2" s="4"/>
      <c r="U2" s="5"/>
      <c r="V2" s="5"/>
      <c r="W2" s="5"/>
      <c r="X2" s="5"/>
      <c r="Y2" s="5"/>
      <c r="Z2" s="5"/>
      <c r="AA2" s="5"/>
      <c r="ALY2" s="2"/>
      <c r="ALZ2" s="2"/>
      <c r="AMA2" s="2"/>
      <c r="AMB2" s="2"/>
      <c r="AMC2" s="2"/>
      <c r="AMD2" s="2"/>
      <c r="AME2" s="2"/>
      <c r="AMF2" s="2"/>
      <c r="AMG2" s="2"/>
      <c r="AMH2" s="2"/>
      <c r="AMI2" s="2"/>
      <c r="AMJ2" s="2"/>
      <c r="AMK2" s="2"/>
      <c r="AML2" s="2"/>
      <c r="AMM2" s="2"/>
    </row>
    <row r="3" spans="1:1027">
      <c r="A3" s="1" t="s">
        <v>3400</v>
      </c>
      <c r="B3" s="4"/>
      <c r="C3" s="4"/>
      <c r="D3" s="4"/>
      <c r="E3" s="5"/>
      <c r="F3" s="6"/>
      <c r="I3" s="5"/>
      <c r="J3" s="5"/>
      <c r="K3" s="5"/>
      <c r="L3" s="5"/>
      <c r="M3" s="5"/>
      <c r="N3" s="5"/>
      <c r="O3" s="6"/>
      <c r="P3" s="4"/>
      <c r="Q3" s="1" t="s">
        <v>3401</v>
      </c>
      <c r="R3" s="4"/>
      <c r="S3" s="4"/>
      <c r="T3" s="4"/>
      <c r="U3" s="5"/>
      <c r="V3" s="5"/>
      <c r="W3" s="5"/>
      <c r="X3" s="5"/>
      <c r="Y3" s="5"/>
      <c r="Z3" s="5"/>
      <c r="AA3" s="5"/>
      <c r="ALY3" s="2"/>
      <c r="ALZ3" s="2"/>
      <c r="AMA3" s="2"/>
      <c r="AMB3" s="2"/>
      <c r="AMC3" s="2"/>
      <c r="AMD3" s="2"/>
      <c r="AME3" s="2"/>
      <c r="AMF3" s="2"/>
      <c r="AMG3" s="2"/>
      <c r="AMH3" s="2"/>
      <c r="AMI3" s="2"/>
      <c r="AMJ3" s="2"/>
      <c r="AMK3" s="2"/>
      <c r="AML3" s="2"/>
      <c r="AMM3" s="2"/>
    </row>
    <row r="5" spans="1:1027" ht="15">
      <c r="A5" s="2" t="s">
        <v>1491</v>
      </c>
      <c r="B5" s="2" t="s">
        <v>25</v>
      </c>
      <c r="C5" s="2" t="s">
        <v>1492</v>
      </c>
      <c r="D5" s="2" t="s">
        <v>1493</v>
      </c>
      <c r="E5" s="3" t="s">
        <v>1494</v>
      </c>
      <c r="F5" s="2" t="s">
        <v>1495</v>
      </c>
      <c r="G5" s="2" t="s">
        <v>1496</v>
      </c>
      <c r="H5" s="2" t="s">
        <v>1497</v>
      </c>
      <c r="I5" s="3" t="s">
        <v>3402</v>
      </c>
      <c r="J5" s="3" t="s">
        <v>3403</v>
      </c>
      <c r="K5" s="3" t="s">
        <v>32</v>
      </c>
      <c r="L5" s="7" t="s">
        <v>1500</v>
      </c>
      <c r="M5" s="7" t="s">
        <v>34</v>
      </c>
      <c r="N5" s="7" t="s">
        <v>36</v>
      </c>
      <c r="Q5" s="2" t="s">
        <v>1491</v>
      </c>
      <c r="R5" s="2" t="s">
        <v>25</v>
      </c>
      <c r="S5" s="2" t="s">
        <v>1492</v>
      </c>
      <c r="T5" s="2" t="s">
        <v>1493</v>
      </c>
      <c r="U5" s="3" t="s">
        <v>1494</v>
      </c>
      <c r="V5" s="3" t="s">
        <v>1495</v>
      </c>
      <c r="W5" s="3" t="s">
        <v>1496</v>
      </c>
      <c r="X5" s="3" t="s">
        <v>1497</v>
      </c>
      <c r="Y5" s="3" t="s">
        <v>3404</v>
      </c>
      <c r="Z5" s="3" t="s">
        <v>3405</v>
      </c>
      <c r="AA5" s="3" t="s">
        <v>32</v>
      </c>
      <c r="AB5" s="7" t="s">
        <v>1500</v>
      </c>
      <c r="AC5" s="7" t="s">
        <v>34</v>
      </c>
      <c r="AD5" s="7" t="s">
        <v>36</v>
      </c>
    </row>
    <row r="6" spans="1:1027" ht="15">
      <c r="A6" s="2" t="s">
        <v>1699</v>
      </c>
      <c r="B6" s="2">
        <v>7</v>
      </c>
      <c r="C6" s="2">
        <v>143052675</v>
      </c>
      <c r="D6" s="2">
        <v>143053288</v>
      </c>
      <c r="E6" s="3">
        <v>5.5179006E-4</v>
      </c>
      <c r="F6" s="2" t="s">
        <v>102</v>
      </c>
      <c r="G6" s="2" t="s">
        <v>3058</v>
      </c>
      <c r="H6" s="2" t="s">
        <v>3059</v>
      </c>
      <c r="I6" s="3">
        <v>0.13227512999999999</v>
      </c>
      <c r="J6" s="3">
        <v>30.046082999999999</v>
      </c>
      <c r="K6" s="3">
        <f t="shared" ref="K6:K47" si="0">I6-J6</f>
        <v>-29.913807869999999</v>
      </c>
      <c r="L6" s="7">
        <f t="shared" ref="L6:L47" si="1">AVERAGE(I6:J6)</f>
        <v>15.089179065</v>
      </c>
      <c r="M6" s="7">
        <f t="shared" ref="M6:M47" si="2">I6/J6</f>
        <v>4.4024084603640342E-3</v>
      </c>
      <c r="N6" s="7">
        <f t="shared" ref="N6:N47" si="3">LOG(M6,2)</f>
        <v>-7.827491278368659</v>
      </c>
      <c r="Q6" s="2" t="s">
        <v>1544</v>
      </c>
      <c r="R6" s="2">
        <v>17</v>
      </c>
      <c r="S6" s="2">
        <v>14279405</v>
      </c>
      <c r="T6" s="2">
        <v>14279816</v>
      </c>
      <c r="U6" s="3">
        <v>7.6735020000000004E-4</v>
      </c>
      <c r="V6" s="3" t="s">
        <v>100</v>
      </c>
      <c r="W6" s="3" t="s">
        <v>3406</v>
      </c>
      <c r="X6" s="3" t="s">
        <v>3407</v>
      </c>
      <c r="Y6" s="3">
        <v>0.66740820000000001</v>
      </c>
      <c r="Z6" s="3">
        <v>18.571429999999999</v>
      </c>
      <c r="AA6" s="3">
        <f t="shared" ref="AA6:AA69" si="4">Y6-Z6</f>
        <v>-17.904021799999999</v>
      </c>
      <c r="AB6" s="7">
        <f t="shared" ref="AB6:AB69" si="5">AVERAGE(Y6:Z6)</f>
        <v>9.6194191</v>
      </c>
      <c r="AC6" s="7">
        <f t="shared" ref="AC6:AC69" si="6">Y6/Z6</f>
        <v>3.5937361850972169E-2</v>
      </c>
      <c r="AD6" s="7">
        <f t="shared" ref="AD6:AD69" si="7">LOG(AC6,2)</f>
        <v>-4.798371684772623</v>
      </c>
    </row>
    <row r="7" spans="1:1027" ht="15">
      <c r="A7" s="2" t="s">
        <v>1508</v>
      </c>
      <c r="B7" s="2">
        <v>16</v>
      </c>
      <c r="C7" s="2">
        <v>90830066</v>
      </c>
      <c r="D7" s="2">
        <v>90831464</v>
      </c>
      <c r="E7" s="3">
        <v>1.6129500000000001E-2</v>
      </c>
      <c r="F7" s="2" t="s">
        <v>138</v>
      </c>
      <c r="G7" s="2" t="s">
        <v>2557</v>
      </c>
      <c r="H7" s="2" t="s">
        <v>2558</v>
      </c>
      <c r="I7" s="3">
        <v>0.15873016000000001</v>
      </c>
      <c r="J7" s="3">
        <v>13.095238999999999</v>
      </c>
      <c r="K7" s="3">
        <f t="shared" si="0"/>
        <v>-12.93650884</v>
      </c>
      <c r="L7" s="7">
        <f t="shared" si="1"/>
        <v>6.6269845799999993</v>
      </c>
      <c r="M7" s="7">
        <f t="shared" si="2"/>
        <v>1.2121211380716305E-2</v>
      </c>
      <c r="N7" s="7">
        <f t="shared" si="3"/>
        <v>-6.3663223023813647</v>
      </c>
      <c r="Q7" s="2" t="s">
        <v>1520</v>
      </c>
      <c r="R7" s="2">
        <v>11</v>
      </c>
      <c r="S7" s="2">
        <v>60931509</v>
      </c>
      <c r="T7" s="2">
        <v>60932362</v>
      </c>
      <c r="U7" s="3">
        <v>1.7797854000000001E-4</v>
      </c>
      <c r="V7" s="3" t="s">
        <v>135</v>
      </c>
      <c r="W7" s="3" t="s">
        <v>2619</v>
      </c>
      <c r="X7" s="3" t="s">
        <v>2620</v>
      </c>
      <c r="Y7" s="3">
        <v>0.37037036000000001</v>
      </c>
      <c r="Z7" s="3">
        <v>8.7392090000000007</v>
      </c>
      <c r="AA7" s="3">
        <f t="shared" si="4"/>
        <v>-8.3688386399999999</v>
      </c>
      <c r="AB7" s="7">
        <f t="shared" si="5"/>
        <v>4.5547896800000007</v>
      </c>
      <c r="AC7" s="7">
        <f t="shared" si="6"/>
        <v>4.2380306959130969E-2</v>
      </c>
      <c r="AD7" s="7">
        <f t="shared" si="7"/>
        <v>-4.5604621526353775</v>
      </c>
    </row>
    <row r="8" spans="1:1027" ht="15">
      <c r="A8" s="2" t="s">
        <v>1699</v>
      </c>
      <c r="B8" s="2">
        <v>17</v>
      </c>
      <c r="C8" s="2">
        <v>8433486</v>
      </c>
      <c r="D8" s="2">
        <v>8434837</v>
      </c>
      <c r="E8" s="3">
        <v>1.9811517000000001E-2</v>
      </c>
      <c r="F8" s="2" t="s">
        <v>168</v>
      </c>
      <c r="G8" s="2" t="s">
        <v>3408</v>
      </c>
      <c r="H8" s="2" t="s">
        <v>3409</v>
      </c>
      <c r="I8" s="3">
        <v>0.25252527000000002</v>
      </c>
      <c r="J8" s="3">
        <v>10.670154</v>
      </c>
      <c r="K8" s="3">
        <f t="shared" si="0"/>
        <v>-10.417628730000001</v>
      </c>
      <c r="L8" s="7">
        <f t="shared" si="1"/>
        <v>5.4613396349999999</v>
      </c>
      <c r="M8" s="7">
        <f t="shared" si="2"/>
        <v>2.3666506594000426E-2</v>
      </c>
      <c r="N8" s="7">
        <f t="shared" si="3"/>
        <v>-5.4010094237724804</v>
      </c>
      <c r="Q8" s="2" t="s">
        <v>1529</v>
      </c>
      <c r="R8" s="2">
        <v>17</v>
      </c>
      <c r="S8" s="2">
        <v>71616053</v>
      </c>
      <c r="T8" s="2">
        <v>71616998</v>
      </c>
      <c r="U8" s="3">
        <v>3.8529014999999999E-3</v>
      </c>
      <c r="V8" s="3" t="s">
        <v>165</v>
      </c>
      <c r="W8" s="3" t="s">
        <v>3410</v>
      </c>
      <c r="X8" s="3" t="s">
        <v>3411</v>
      </c>
      <c r="Y8" s="3">
        <v>0.36320192000000001</v>
      </c>
      <c r="Z8" s="3">
        <v>7</v>
      </c>
      <c r="AA8" s="3">
        <f t="shared" si="4"/>
        <v>-6.6367980800000002</v>
      </c>
      <c r="AB8" s="7">
        <f t="shared" si="5"/>
        <v>3.6816009599999999</v>
      </c>
      <c r="AC8" s="7">
        <f t="shared" si="6"/>
        <v>5.1885988571428572E-2</v>
      </c>
      <c r="AD8" s="7">
        <f t="shared" si="7"/>
        <v>-4.2685111877545827</v>
      </c>
    </row>
    <row r="9" spans="1:1027" ht="15">
      <c r="A9" s="2" t="s">
        <v>1633</v>
      </c>
      <c r="B9" s="2">
        <v>2</v>
      </c>
      <c r="C9" s="2">
        <v>154613116</v>
      </c>
      <c r="D9" s="2">
        <v>154613968</v>
      </c>
      <c r="E9" s="3">
        <v>1.1090081999999999E-2</v>
      </c>
      <c r="F9" s="2" t="s">
        <v>191</v>
      </c>
      <c r="G9" s="2" t="s">
        <v>3412</v>
      </c>
      <c r="H9" s="2" t="s">
        <v>3413</v>
      </c>
      <c r="I9" s="3">
        <v>0.45489742999999999</v>
      </c>
      <c r="J9" s="3">
        <v>12.499999000000001</v>
      </c>
      <c r="K9" s="3">
        <f t="shared" si="0"/>
        <v>-12.04510157</v>
      </c>
      <c r="L9" s="7">
        <f t="shared" si="1"/>
        <v>6.4774482150000008</v>
      </c>
      <c r="M9" s="7">
        <f t="shared" si="2"/>
        <v>3.6391797311343781E-2</v>
      </c>
      <c r="N9" s="7">
        <f t="shared" si="3"/>
        <v>-4.7802428852801979</v>
      </c>
      <c r="Q9" s="2" t="s">
        <v>1630</v>
      </c>
      <c r="R9" s="2">
        <v>17</v>
      </c>
      <c r="S9" s="2">
        <v>12506945</v>
      </c>
      <c r="T9" s="2">
        <v>12507526</v>
      </c>
      <c r="U9" s="3">
        <v>3.6758167E-4</v>
      </c>
      <c r="V9" s="3" t="s">
        <v>166</v>
      </c>
      <c r="W9" s="3" t="s">
        <v>3205</v>
      </c>
      <c r="X9" s="3" t="s">
        <v>3206</v>
      </c>
      <c r="Y9" s="3">
        <v>1.1458938000000001</v>
      </c>
      <c r="Z9" s="3">
        <v>21.112719999999999</v>
      </c>
      <c r="AA9" s="3">
        <f t="shared" si="4"/>
        <v>-19.9668262</v>
      </c>
      <c r="AB9" s="7">
        <f t="shared" si="5"/>
        <v>11.1293069</v>
      </c>
      <c r="AC9" s="7">
        <f t="shared" si="6"/>
        <v>5.4275043670356071E-2</v>
      </c>
      <c r="AD9" s="7">
        <f t="shared" si="7"/>
        <v>-4.2035672081239728</v>
      </c>
    </row>
    <row r="10" spans="1:1027" ht="15">
      <c r="A10" s="2" t="s">
        <v>1737</v>
      </c>
      <c r="B10" s="2">
        <v>8</v>
      </c>
      <c r="C10" s="2">
        <v>90347709</v>
      </c>
      <c r="D10" s="2">
        <v>90348720</v>
      </c>
      <c r="E10" s="3">
        <v>1.8943538999999999E-2</v>
      </c>
      <c r="F10" s="2" t="s">
        <v>211</v>
      </c>
      <c r="G10" s="2" t="s">
        <v>3414</v>
      </c>
      <c r="H10" s="2" t="s">
        <v>3415</v>
      </c>
      <c r="I10" s="3">
        <v>0.15165903</v>
      </c>
      <c r="J10" s="3">
        <v>3.905624</v>
      </c>
      <c r="K10" s="3">
        <f t="shared" si="0"/>
        <v>-3.7539649700000002</v>
      </c>
      <c r="L10" s="7">
        <f t="shared" si="1"/>
        <v>2.0286415149999999</v>
      </c>
      <c r="M10" s="7">
        <f t="shared" si="2"/>
        <v>3.883093457025049E-2</v>
      </c>
      <c r="N10" s="7">
        <f t="shared" si="3"/>
        <v>-4.6866497597974464</v>
      </c>
      <c r="Q10" s="2" t="s">
        <v>1633</v>
      </c>
      <c r="R10" s="2">
        <v>8</v>
      </c>
      <c r="S10" s="2">
        <v>123653660</v>
      </c>
      <c r="T10" s="2">
        <v>123654543</v>
      </c>
      <c r="U10" s="3">
        <v>7.9346580000000007E-3</v>
      </c>
      <c r="V10" s="3" t="s">
        <v>88</v>
      </c>
      <c r="W10" s="3" t="s">
        <v>1806</v>
      </c>
      <c r="X10" s="3" t="s">
        <v>1807</v>
      </c>
      <c r="Y10" s="3">
        <v>0.28993020000000003</v>
      </c>
      <c r="Z10" s="3">
        <v>4.5256853000000001</v>
      </c>
      <c r="AA10" s="3">
        <f t="shared" si="4"/>
        <v>-4.2357551000000004</v>
      </c>
      <c r="AB10" s="7">
        <f t="shared" si="5"/>
        <v>2.4078077499999999</v>
      </c>
      <c r="AC10" s="7">
        <f t="shared" si="6"/>
        <v>6.4063270152699303E-2</v>
      </c>
      <c r="AD10" s="7">
        <f t="shared" si="7"/>
        <v>-3.9643587464440873</v>
      </c>
    </row>
    <row r="11" spans="1:1027" ht="15">
      <c r="A11" s="2" t="s">
        <v>2025</v>
      </c>
      <c r="B11" s="2">
        <v>18</v>
      </c>
      <c r="C11" s="2">
        <v>56561973</v>
      </c>
      <c r="D11" s="2">
        <v>56562623</v>
      </c>
      <c r="E11" s="3">
        <v>3.279339E-3</v>
      </c>
      <c r="F11" s="2" t="s">
        <v>235</v>
      </c>
      <c r="G11" s="2" t="s">
        <v>2026</v>
      </c>
      <c r="H11" s="2" t="s">
        <v>2027</v>
      </c>
      <c r="I11" s="3">
        <v>0.65217393999999995</v>
      </c>
      <c r="J11" s="3">
        <v>11.365385</v>
      </c>
      <c r="K11" s="3">
        <f t="shared" si="0"/>
        <v>-10.713211059999999</v>
      </c>
      <c r="L11" s="7">
        <f t="shared" si="1"/>
        <v>6.0087794700000003</v>
      </c>
      <c r="M11" s="7">
        <f t="shared" si="2"/>
        <v>5.7382476704484708E-2</v>
      </c>
      <c r="N11" s="7">
        <f t="shared" si="3"/>
        <v>-4.1232459516757078</v>
      </c>
      <c r="Q11" s="2" t="s">
        <v>1544</v>
      </c>
      <c r="R11" s="2">
        <v>15</v>
      </c>
      <c r="S11" s="2">
        <v>80671432</v>
      </c>
      <c r="T11" s="2">
        <v>80672139</v>
      </c>
      <c r="U11" s="3">
        <v>9.2838969999999993E-3</v>
      </c>
      <c r="V11" s="3" t="s">
        <v>233</v>
      </c>
      <c r="W11" s="3" t="s">
        <v>3416</v>
      </c>
      <c r="X11" s="3" t="s">
        <v>3417</v>
      </c>
      <c r="Y11" s="3">
        <v>0.7488745</v>
      </c>
      <c r="Z11" s="3">
        <v>10.222222</v>
      </c>
      <c r="AA11" s="3">
        <f t="shared" si="4"/>
        <v>-9.4733475000000009</v>
      </c>
      <c r="AB11" s="7">
        <f t="shared" si="5"/>
        <v>5.4855482499999999</v>
      </c>
      <c r="AC11" s="7">
        <f t="shared" si="6"/>
        <v>7.3259463549118775E-2</v>
      </c>
      <c r="AD11" s="7">
        <f t="shared" si="7"/>
        <v>-3.7708410529906011</v>
      </c>
    </row>
    <row r="12" spans="1:1027" ht="15">
      <c r="A12" s="2" t="s">
        <v>1544</v>
      </c>
      <c r="B12" s="2">
        <v>4</v>
      </c>
      <c r="C12" s="2">
        <v>125489951</v>
      </c>
      <c r="D12" s="2">
        <v>125491912</v>
      </c>
      <c r="E12" s="3">
        <v>1.256207E-4</v>
      </c>
      <c r="F12" s="2" t="s">
        <v>254</v>
      </c>
      <c r="G12" s="2" t="s">
        <v>2136</v>
      </c>
      <c r="H12" s="2" t="s">
        <v>2137</v>
      </c>
      <c r="I12" s="3">
        <v>0.49808429999999998</v>
      </c>
      <c r="J12" s="3">
        <v>8.2835680000000007</v>
      </c>
      <c r="K12" s="3">
        <f t="shared" si="0"/>
        <v>-7.7854837000000003</v>
      </c>
      <c r="L12" s="7">
        <f t="shared" si="1"/>
        <v>4.3908261500000005</v>
      </c>
      <c r="M12" s="7">
        <f t="shared" si="2"/>
        <v>6.0129197949482634E-2</v>
      </c>
      <c r="N12" s="7">
        <f t="shared" si="3"/>
        <v>-4.0557904749131399</v>
      </c>
      <c r="Q12" s="2" t="s">
        <v>1508</v>
      </c>
      <c r="R12" s="2">
        <v>7</v>
      </c>
      <c r="S12" s="2">
        <v>110768535</v>
      </c>
      <c r="T12" s="2">
        <v>110768973</v>
      </c>
      <c r="U12" s="3">
        <v>5.7780305999999997E-4</v>
      </c>
      <c r="V12" s="3" t="s">
        <v>252</v>
      </c>
      <c r="W12" s="3" t="s">
        <v>3418</v>
      </c>
      <c r="X12" s="3" t="s">
        <v>3419</v>
      </c>
      <c r="Y12" s="3">
        <v>2.745098</v>
      </c>
      <c r="Z12" s="3">
        <v>31.833334000000001</v>
      </c>
      <c r="AA12" s="3">
        <f t="shared" si="4"/>
        <v>-29.088236000000002</v>
      </c>
      <c r="AB12" s="7">
        <f t="shared" si="5"/>
        <v>17.289216</v>
      </c>
      <c r="AC12" s="7">
        <f t="shared" si="6"/>
        <v>8.6233443220242026E-2</v>
      </c>
      <c r="AD12" s="7">
        <f t="shared" si="7"/>
        <v>-3.5356087031645598</v>
      </c>
    </row>
    <row r="13" spans="1:1027" ht="15">
      <c r="A13" s="2" t="s">
        <v>1517</v>
      </c>
      <c r="B13" s="2">
        <v>7</v>
      </c>
      <c r="C13" s="2">
        <v>143069071</v>
      </c>
      <c r="D13" s="2">
        <v>143069595</v>
      </c>
      <c r="E13" s="3">
        <v>1.3244025000000001E-10</v>
      </c>
      <c r="F13" s="2" t="s">
        <v>107</v>
      </c>
      <c r="G13" s="2" t="s">
        <v>1858</v>
      </c>
      <c r="H13" s="2" t="s">
        <v>1859</v>
      </c>
      <c r="I13" s="3">
        <v>2.3648647999999999</v>
      </c>
      <c r="J13" s="3">
        <v>32.5</v>
      </c>
      <c r="K13" s="3">
        <f t="shared" si="0"/>
        <v>-30.135135200000001</v>
      </c>
      <c r="L13" s="7">
        <f t="shared" si="1"/>
        <v>17.4324324</v>
      </c>
      <c r="M13" s="7">
        <f t="shared" si="2"/>
        <v>7.2765070769230764E-2</v>
      </c>
      <c r="N13" s="7">
        <f t="shared" si="3"/>
        <v>-3.7806101063961401</v>
      </c>
      <c r="Q13" s="2" t="s">
        <v>1554</v>
      </c>
      <c r="R13" s="2">
        <v>8</v>
      </c>
      <c r="S13" s="2">
        <v>87472180</v>
      </c>
      <c r="T13" s="2">
        <v>87473687</v>
      </c>
      <c r="U13" s="3">
        <v>4.0661589999999996E-6</v>
      </c>
      <c r="V13" s="3" t="s">
        <v>272</v>
      </c>
      <c r="W13" s="3" t="s">
        <v>3420</v>
      </c>
      <c r="X13" s="3" t="s">
        <v>3421</v>
      </c>
      <c r="Y13" s="3">
        <v>1.1793313999999999</v>
      </c>
      <c r="Z13" s="3">
        <v>12.958334000000001</v>
      </c>
      <c r="AA13" s="3">
        <f t="shared" si="4"/>
        <v>-11.7790026</v>
      </c>
      <c r="AB13" s="7">
        <f t="shared" si="5"/>
        <v>7.0688327000000006</v>
      </c>
      <c r="AC13" s="7">
        <f t="shared" si="6"/>
        <v>9.1009492423948929E-2</v>
      </c>
      <c r="AD13" s="7">
        <f t="shared" si="7"/>
        <v>-3.4578391614002588</v>
      </c>
    </row>
    <row r="14" spans="1:1027" ht="15">
      <c r="A14" s="2" t="s">
        <v>1529</v>
      </c>
      <c r="B14" s="2">
        <v>13</v>
      </c>
      <c r="C14" s="2">
        <v>46418125</v>
      </c>
      <c r="D14" s="2">
        <v>46419208</v>
      </c>
      <c r="E14" s="3">
        <v>1.7942899000000001E-4</v>
      </c>
      <c r="F14" s="2" t="s">
        <v>291</v>
      </c>
      <c r="G14" s="2" t="s">
        <v>3422</v>
      </c>
      <c r="H14" s="2" t="s">
        <v>3423</v>
      </c>
      <c r="I14" s="3">
        <v>0.84138774999999999</v>
      </c>
      <c r="J14" s="3">
        <v>9.1142199999999995</v>
      </c>
      <c r="K14" s="3">
        <f t="shared" si="0"/>
        <v>-8.2728322500000004</v>
      </c>
      <c r="L14" s="7">
        <f t="shared" si="1"/>
        <v>4.9778038749999993</v>
      </c>
      <c r="M14" s="7">
        <f t="shared" si="2"/>
        <v>9.2315935976967856E-2</v>
      </c>
      <c r="N14" s="7">
        <f t="shared" si="3"/>
        <v>-3.437276476135017</v>
      </c>
      <c r="Q14" s="2" t="s">
        <v>1508</v>
      </c>
      <c r="R14" s="2">
        <v>16</v>
      </c>
      <c r="S14" s="2">
        <v>90830066</v>
      </c>
      <c r="T14" s="2">
        <v>90831464</v>
      </c>
      <c r="U14" s="3">
        <v>3.2393497999999999E-6</v>
      </c>
      <c r="V14" s="3" t="s">
        <v>138</v>
      </c>
      <c r="W14" s="3" t="s">
        <v>2557</v>
      </c>
      <c r="X14" s="3" t="s">
        <v>2558</v>
      </c>
      <c r="Y14" s="3">
        <v>1.1959025999999999</v>
      </c>
      <c r="Z14" s="3">
        <v>12.786019</v>
      </c>
      <c r="AA14" s="3">
        <f t="shared" si="4"/>
        <v>-11.590116399999999</v>
      </c>
      <c r="AB14" s="7">
        <f t="shared" si="5"/>
        <v>6.9909607999999999</v>
      </c>
      <c r="AC14" s="7">
        <f t="shared" si="6"/>
        <v>9.3532052470749499E-2</v>
      </c>
      <c r="AD14" s="7">
        <f t="shared" si="7"/>
        <v>-3.4183953433158942</v>
      </c>
    </row>
    <row r="15" spans="1:1027" ht="15">
      <c r="A15" s="2" t="s">
        <v>1554</v>
      </c>
      <c r="B15" s="2">
        <v>19</v>
      </c>
      <c r="C15" s="2">
        <v>48205181</v>
      </c>
      <c r="D15" s="2">
        <v>48206752</v>
      </c>
      <c r="E15" s="3">
        <v>2.0768281000000001E-4</v>
      </c>
      <c r="F15" s="2" t="s">
        <v>310</v>
      </c>
      <c r="G15" s="2" t="s">
        <v>3125</v>
      </c>
      <c r="H15" s="2" t="s">
        <v>3126</v>
      </c>
      <c r="I15" s="3">
        <v>5.5088033999999997</v>
      </c>
      <c r="J15" s="3">
        <v>56.25</v>
      </c>
      <c r="K15" s="3">
        <f t="shared" si="0"/>
        <v>-50.741196600000002</v>
      </c>
      <c r="L15" s="7">
        <f t="shared" si="1"/>
        <v>30.879401699999999</v>
      </c>
      <c r="M15" s="7">
        <f t="shared" si="2"/>
        <v>9.7934282666666664E-2</v>
      </c>
      <c r="N15" s="7">
        <f t="shared" si="3"/>
        <v>-3.3520422147736797</v>
      </c>
      <c r="Q15" s="2" t="s">
        <v>1633</v>
      </c>
      <c r="R15" s="2">
        <v>5</v>
      </c>
      <c r="S15" s="2">
        <v>120710738</v>
      </c>
      <c r="T15" s="2">
        <v>120711788</v>
      </c>
      <c r="U15" s="3">
        <v>7.4967499999999999E-8</v>
      </c>
      <c r="V15" s="3" t="s">
        <v>309</v>
      </c>
      <c r="W15" s="3" t="s">
        <v>3424</v>
      </c>
      <c r="X15" s="3" t="s">
        <v>3425</v>
      </c>
      <c r="Y15" s="3">
        <v>3.6560847999999999</v>
      </c>
      <c r="Z15" s="3">
        <v>37.166663999999997</v>
      </c>
      <c r="AA15" s="3">
        <f t="shared" si="4"/>
        <v>-33.510579199999995</v>
      </c>
      <c r="AB15" s="7">
        <f t="shared" si="5"/>
        <v>20.4113744</v>
      </c>
      <c r="AC15" s="7">
        <f t="shared" si="6"/>
        <v>9.8370001676771429E-2</v>
      </c>
      <c r="AD15" s="7">
        <f t="shared" si="7"/>
        <v>-3.3456377627310547</v>
      </c>
    </row>
    <row r="16" spans="1:1027" ht="15">
      <c r="A16" s="2" t="s">
        <v>1630</v>
      </c>
      <c r="B16" s="2">
        <v>17</v>
      </c>
      <c r="C16" s="2">
        <v>12506945</v>
      </c>
      <c r="D16" s="2">
        <v>12507526</v>
      </c>
      <c r="E16" s="3">
        <v>4.2209480000000002E-5</v>
      </c>
      <c r="F16" s="2" t="s">
        <v>166</v>
      </c>
      <c r="G16" s="2" t="s">
        <v>3205</v>
      </c>
      <c r="H16" s="2" t="s">
        <v>3206</v>
      </c>
      <c r="I16" s="3">
        <v>2.4280065999999998</v>
      </c>
      <c r="J16" s="3">
        <v>24.679089999999999</v>
      </c>
      <c r="K16" s="3">
        <f t="shared" si="0"/>
        <v>-22.251083399999999</v>
      </c>
      <c r="L16" s="7">
        <f t="shared" si="1"/>
        <v>13.553548299999999</v>
      </c>
      <c r="M16" s="7">
        <f t="shared" si="2"/>
        <v>9.8383149459724803E-2</v>
      </c>
      <c r="N16" s="7">
        <f t="shared" si="3"/>
        <v>-3.3454449501515948</v>
      </c>
      <c r="Q16" s="2" t="s">
        <v>1625</v>
      </c>
      <c r="R16" s="2">
        <v>5</v>
      </c>
      <c r="S16" s="2">
        <v>35278830</v>
      </c>
      <c r="T16" s="2">
        <v>35281047</v>
      </c>
      <c r="U16" s="3">
        <v>9.8695150000000006E-3</v>
      </c>
      <c r="V16" s="3" t="s">
        <v>328</v>
      </c>
      <c r="W16" s="3" t="s">
        <v>3078</v>
      </c>
      <c r="X16" s="3" t="s">
        <v>3079</v>
      </c>
      <c r="Y16" s="3">
        <v>0.71717169999999997</v>
      </c>
      <c r="Z16" s="3">
        <v>7.2276170000000004</v>
      </c>
      <c r="AA16" s="3">
        <f t="shared" si="4"/>
        <v>-6.5104453000000007</v>
      </c>
      <c r="AB16" s="7">
        <f t="shared" si="5"/>
        <v>3.9723943500000001</v>
      </c>
      <c r="AC16" s="7">
        <f t="shared" si="6"/>
        <v>9.9226577722643566E-2</v>
      </c>
      <c r="AD16" s="7">
        <f t="shared" si="7"/>
        <v>-3.3331295932244678</v>
      </c>
    </row>
    <row r="17" spans="1:30" ht="15">
      <c r="A17" s="2" t="s">
        <v>1663</v>
      </c>
      <c r="B17" s="2">
        <v>17</v>
      </c>
      <c r="C17" s="2">
        <v>8800758</v>
      </c>
      <c r="D17" s="2">
        <v>8802426</v>
      </c>
      <c r="E17" s="3">
        <v>3.4560419999999999E-3</v>
      </c>
      <c r="F17" s="2" t="s">
        <v>347</v>
      </c>
      <c r="G17" s="2" t="s">
        <v>3082</v>
      </c>
      <c r="H17" s="2" t="s">
        <v>3083</v>
      </c>
      <c r="I17" s="3">
        <v>1.2303556</v>
      </c>
      <c r="J17" s="3">
        <v>12.322342000000001</v>
      </c>
      <c r="K17" s="3">
        <f t="shared" si="0"/>
        <v>-11.091986400000001</v>
      </c>
      <c r="L17" s="7">
        <f t="shared" si="1"/>
        <v>6.7763488000000001</v>
      </c>
      <c r="M17" s="7">
        <f t="shared" si="2"/>
        <v>9.9847545215024869E-2</v>
      </c>
      <c r="N17" s="7">
        <f t="shared" si="3"/>
        <v>-3.3241292308049686</v>
      </c>
      <c r="Q17" s="2" t="s">
        <v>1742</v>
      </c>
      <c r="R17" s="2">
        <v>2</v>
      </c>
      <c r="S17" s="2">
        <v>172042064</v>
      </c>
      <c r="T17" s="2">
        <v>172043477</v>
      </c>
      <c r="U17" s="3">
        <v>3.7714270000000001E-2</v>
      </c>
      <c r="V17" s="3" t="s">
        <v>345</v>
      </c>
      <c r="W17" s="3" t="s">
        <v>3074</v>
      </c>
      <c r="X17" s="3" t="s">
        <v>3075</v>
      </c>
      <c r="Y17" s="3">
        <v>1.5158731000000001</v>
      </c>
      <c r="Z17" s="3">
        <v>14.132652</v>
      </c>
      <c r="AA17" s="3">
        <f t="shared" si="4"/>
        <v>-12.6167789</v>
      </c>
      <c r="AB17" s="7">
        <f t="shared" si="5"/>
        <v>7.8242625500000003</v>
      </c>
      <c r="AC17" s="7">
        <f t="shared" si="6"/>
        <v>0.10726034292785247</v>
      </c>
      <c r="AD17" s="7">
        <f t="shared" si="7"/>
        <v>-3.2208113238873755</v>
      </c>
    </row>
    <row r="18" spans="1:30" ht="15">
      <c r="A18" s="2" t="s">
        <v>1630</v>
      </c>
      <c r="B18" s="2">
        <v>18</v>
      </c>
      <c r="C18" s="2">
        <v>25753121</v>
      </c>
      <c r="D18" s="2">
        <v>25755773</v>
      </c>
      <c r="E18" s="3">
        <v>1.3658086E-2</v>
      </c>
      <c r="F18" s="2" t="s">
        <v>368</v>
      </c>
      <c r="G18" s="2" t="s">
        <v>3426</v>
      </c>
      <c r="H18" s="2" t="s">
        <v>3427</v>
      </c>
      <c r="I18" s="3">
        <v>1.7964572999999999</v>
      </c>
      <c r="J18" s="3">
        <v>16.522107999999999</v>
      </c>
      <c r="K18" s="3">
        <f t="shared" si="0"/>
        <v>-14.725650699999999</v>
      </c>
      <c r="L18" s="7">
        <f t="shared" si="1"/>
        <v>9.1592826499999997</v>
      </c>
      <c r="M18" s="7">
        <f t="shared" si="2"/>
        <v>0.10873051429030726</v>
      </c>
      <c r="N18" s="7">
        <f t="shared" si="3"/>
        <v>-3.2011712176554341</v>
      </c>
      <c r="Q18" s="2" t="s">
        <v>1502</v>
      </c>
      <c r="R18" s="2">
        <v>19</v>
      </c>
      <c r="S18" s="2">
        <v>53676334</v>
      </c>
      <c r="T18" s="2">
        <v>53677554</v>
      </c>
      <c r="U18" s="3">
        <v>9.8695150000000006E-3</v>
      </c>
      <c r="V18" s="3" t="s">
        <v>366</v>
      </c>
      <c r="W18" s="3" t="s">
        <v>2630</v>
      </c>
      <c r="X18" s="3" t="s">
        <v>2631</v>
      </c>
      <c r="Y18" s="3">
        <v>0.45977010000000001</v>
      </c>
      <c r="Z18" s="3">
        <v>3.8078880000000002</v>
      </c>
      <c r="AA18" s="3">
        <f t="shared" si="4"/>
        <v>-3.3481179000000001</v>
      </c>
      <c r="AB18" s="7">
        <f t="shared" si="5"/>
        <v>2.1338290500000001</v>
      </c>
      <c r="AC18" s="7">
        <f t="shared" si="6"/>
        <v>0.12074149764909052</v>
      </c>
      <c r="AD18" s="7">
        <f t="shared" si="7"/>
        <v>-3.0500064936637119</v>
      </c>
    </row>
    <row r="19" spans="1:30" ht="15">
      <c r="A19" s="2" t="s">
        <v>1529</v>
      </c>
      <c r="B19" s="2">
        <v>2</v>
      </c>
      <c r="C19" s="2">
        <v>28205445</v>
      </c>
      <c r="D19" s="2">
        <v>28206309</v>
      </c>
      <c r="E19" s="3">
        <v>1.4989802000000001E-3</v>
      </c>
      <c r="F19" s="2" t="s">
        <v>170</v>
      </c>
      <c r="G19" s="2" t="s">
        <v>2222</v>
      </c>
      <c r="H19" s="2" t="s">
        <v>2223</v>
      </c>
      <c r="I19" s="3">
        <v>0.82136564999999995</v>
      </c>
      <c r="J19" s="3">
        <v>7.2720113</v>
      </c>
      <c r="K19" s="3">
        <f t="shared" si="0"/>
        <v>-6.4506456500000002</v>
      </c>
      <c r="L19" s="7">
        <f t="shared" si="1"/>
        <v>4.0466884749999998</v>
      </c>
      <c r="M19" s="7">
        <f t="shared" si="2"/>
        <v>0.11294889627027944</v>
      </c>
      <c r="N19" s="7">
        <f t="shared" si="3"/>
        <v>-3.1462579220153684</v>
      </c>
      <c r="Q19" s="2" t="s">
        <v>1541</v>
      </c>
      <c r="R19" s="2">
        <v>4</v>
      </c>
      <c r="S19" s="2">
        <v>6453534</v>
      </c>
      <c r="T19" s="2">
        <v>6454363</v>
      </c>
      <c r="U19" s="3">
        <v>5.0890229999999998E-3</v>
      </c>
      <c r="V19" s="3" t="s">
        <v>385</v>
      </c>
      <c r="W19" s="3" t="s">
        <v>3428</v>
      </c>
      <c r="X19" s="3" t="s">
        <v>3429</v>
      </c>
      <c r="Y19" s="3">
        <v>0.19514053000000001</v>
      </c>
      <c r="Z19" s="3">
        <v>1.5642602000000001</v>
      </c>
      <c r="AA19" s="3">
        <f t="shared" si="4"/>
        <v>-1.3691196700000001</v>
      </c>
      <c r="AB19" s="7">
        <f t="shared" si="5"/>
        <v>0.87970036500000004</v>
      </c>
      <c r="AC19" s="7">
        <f t="shared" si="6"/>
        <v>0.12474940550171895</v>
      </c>
      <c r="AD19" s="7">
        <f t="shared" si="7"/>
        <v>-3.0028951545293601</v>
      </c>
    </row>
    <row r="20" spans="1:30" ht="15">
      <c r="A20" s="2" t="s">
        <v>1554</v>
      </c>
      <c r="B20" s="2">
        <v>17</v>
      </c>
      <c r="C20" s="2">
        <v>7826991</v>
      </c>
      <c r="D20" s="2">
        <v>7827415</v>
      </c>
      <c r="E20" s="3">
        <v>1.48514046E-8</v>
      </c>
      <c r="F20" s="2" t="s">
        <v>405</v>
      </c>
      <c r="G20" s="2" t="s">
        <v>1872</v>
      </c>
      <c r="H20" s="2" t="s">
        <v>1873</v>
      </c>
      <c r="I20" s="3">
        <v>1.9126449000000001</v>
      </c>
      <c r="J20" s="3">
        <v>16.606089999999998</v>
      </c>
      <c r="K20" s="3">
        <f t="shared" si="0"/>
        <v>-14.693445099999998</v>
      </c>
      <c r="L20" s="7">
        <f t="shared" si="1"/>
        <v>9.2593674499999992</v>
      </c>
      <c r="M20" s="7">
        <f t="shared" si="2"/>
        <v>0.11517731747810595</v>
      </c>
      <c r="N20" s="7">
        <f t="shared" si="3"/>
        <v>-3.1180714682451365</v>
      </c>
      <c r="Q20" s="2" t="s">
        <v>1541</v>
      </c>
      <c r="R20" s="2">
        <v>19</v>
      </c>
      <c r="S20" s="2">
        <v>30029915</v>
      </c>
      <c r="T20" s="2">
        <v>30031343</v>
      </c>
      <c r="U20" s="3">
        <v>2.4367847000000001E-20</v>
      </c>
      <c r="V20" s="3" t="s">
        <v>403</v>
      </c>
      <c r="W20" s="3" t="s">
        <v>1961</v>
      </c>
      <c r="X20" s="3" t="s">
        <v>1962</v>
      </c>
      <c r="Y20" s="3">
        <v>4.9562819999999999</v>
      </c>
      <c r="Z20" s="3">
        <v>39.251944999999999</v>
      </c>
      <c r="AA20" s="3">
        <f t="shared" si="4"/>
        <v>-34.295662999999998</v>
      </c>
      <c r="AB20" s="7">
        <f t="shared" si="5"/>
        <v>22.1041135</v>
      </c>
      <c r="AC20" s="7">
        <f t="shared" si="6"/>
        <v>0.12626844351279917</v>
      </c>
      <c r="AD20" s="7">
        <f t="shared" si="7"/>
        <v>-2.9854339630936622</v>
      </c>
    </row>
    <row r="21" spans="1:30" ht="15">
      <c r="A21" s="2" t="s">
        <v>1520</v>
      </c>
      <c r="B21" s="2">
        <v>11</v>
      </c>
      <c r="C21" s="2">
        <v>60931509</v>
      </c>
      <c r="D21" s="2">
        <v>60932362</v>
      </c>
      <c r="E21" s="3">
        <v>1.2683690500000001E-2</v>
      </c>
      <c r="F21" s="2" t="s">
        <v>135</v>
      </c>
      <c r="G21" s="2" t="s">
        <v>2619</v>
      </c>
      <c r="H21" s="2" t="s">
        <v>2620</v>
      </c>
      <c r="I21" s="3">
        <v>1.4363353000000001</v>
      </c>
      <c r="J21" s="3">
        <v>9.9210960000000004</v>
      </c>
      <c r="K21" s="3">
        <f t="shared" si="0"/>
        <v>-8.4847607000000007</v>
      </c>
      <c r="L21" s="7">
        <f t="shared" si="1"/>
        <v>5.67871565</v>
      </c>
      <c r="M21" s="7">
        <f t="shared" si="2"/>
        <v>0.14477586952086746</v>
      </c>
      <c r="N21" s="7">
        <f t="shared" si="3"/>
        <v>-2.7881069332372035</v>
      </c>
      <c r="Q21" s="2" t="s">
        <v>1699</v>
      </c>
      <c r="R21" s="2">
        <v>7</v>
      </c>
      <c r="S21" s="2">
        <v>143052675</v>
      </c>
      <c r="T21" s="2">
        <v>143053288</v>
      </c>
      <c r="U21" s="3">
        <v>5.3896065000000003E-6</v>
      </c>
      <c r="V21" s="3" t="s">
        <v>102</v>
      </c>
      <c r="W21" s="3" t="s">
        <v>3058</v>
      </c>
      <c r="X21" s="3" t="s">
        <v>3059</v>
      </c>
      <c r="Y21" s="3">
        <v>2.3636365000000001</v>
      </c>
      <c r="Z21" s="3">
        <v>18.582288999999999</v>
      </c>
      <c r="AA21" s="3">
        <f t="shared" si="4"/>
        <v>-16.218652499999997</v>
      </c>
      <c r="AB21" s="7">
        <f t="shared" si="5"/>
        <v>10.472962750000001</v>
      </c>
      <c r="AC21" s="7">
        <f t="shared" si="6"/>
        <v>0.12719834999875421</v>
      </c>
      <c r="AD21" s="7">
        <f t="shared" si="7"/>
        <v>-2.9748481386051426</v>
      </c>
    </row>
    <row r="22" spans="1:30" ht="15">
      <c r="A22" s="2" t="s">
        <v>1565</v>
      </c>
      <c r="B22" s="2">
        <v>7</v>
      </c>
      <c r="C22" s="2">
        <v>142967452</v>
      </c>
      <c r="D22" s="2">
        <v>142969457</v>
      </c>
      <c r="E22" s="3">
        <v>6.4029893999999997E-16</v>
      </c>
      <c r="F22" s="2" t="s">
        <v>89</v>
      </c>
      <c r="G22" s="2" t="s">
        <v>3430</v>
      </c>
      <c r="H22" s="2" t="s">
        <v>3431</v>
      </c>
      <c r="I22" s="3">
        <v>3.6557746</v>
      </c>
      <c r="J22" s="3">
        <v>24.923310000000001</v>
      </c>
      <c r="K22" s="3">
        <f t="shared" si="0"/>
        <v>-21.2675354</v>
      </c>
      <c r="L22" s="7">
        <f t="shared" si="1"/>
        <v>14.289542300000001</v>
      </c>
      <c r="M22" s="7">
        <f t="shared" si="2"/>
        <v>0.1466809424590875</v>
      </c>
      <c r="N22" s="7">
        <f t="shared" si="3"/>
        <v>-2.7692466540450011</v>
      </c>
      <c r="Q22" s="2" t="s">
        <v>1663</v>
      </c>
      <c r="R22" s="2">
        <v>17</v>
      </c>
      <c r="S22" s="2">
        <v>8800758</v>
      </c>
      <c r="T22" s="2">
        <v>8802426</v>
      </c>
      <c r="U22" s="3">
        <v>7.5010245000000004E-4</v>
      </c>
      <c r="V22" s="3" t="s">
        <v>347</v>
      </c>
      <c r="W22" s="3" t="s">
        <v>3082</v>
      </c>
      <c r="X22" s="3" t="s">
        <v>3083</v>
      </c>
      <c r="Y22" s="3">
        <v>1.009485</v>
      </c>
      <c r="Z22" s="3">
        <v>7.8844336999999998</v>
      </c>
      <c r="AA22" s="3">
        <f t="shared" si="4"/>
        <v>-6.8749487</v>
      </c>
      <c r="AB22" s="7">
        <f t="shared" si="5"/>
        <v>4.4469593500000002</v>
      </c>
      <c r="AC22" s="7">
        <f t="shared" si="6"/>
        <v>0.12803519420805073</v>
      </c>
      <c r="AD22" s="7">
        <f t="shared" si="7"/>
        <v>-2.9653876633311822</v>
      </c>
    </row>
    <row r="23" spans="1:30" ht="15">
      <c r="A23" s="2" t="s">
        <v>1734</v>
      </c>
      <c r="B23" s="2">
        <v>7</v>
      </c>
      <c r="C23" s="2">
        <v>79617341</v>
      </c>
      <c r="D23" s="2">
        <v>79617804</v>
      </c>
      <c r="E23" s="3">
        <v>2.0938900999999999E-2</v>
      </c>
      <c r="F23" s="2" t="s">
        <v>456</v>
      </c>
      <c r="G23" s="2" t="s">
        <v>2457</v>
      </c>
      <c r="H23" s="2" t="s">
        <v>2458</v>
      </c>
      <c r="I23" s="3">
        <v>3.7141777999999999</v>
      </c>
      <c r="J23" s="3">
        <v>25</v>
      </c>
      <c r="K23" s="3">
        <f t="shared" si="0"/>
        <v>-21.285822199999998</v>
      </c>
      <c r="L23" s="7">
        <f t="shared" si="1"/>
        <v>14.357088900000001</v>
      </c>
      <c r="M23" s="7">
        <f t="shared" si="2"/>
        <v>0.148567112</v>
      </c>
      <c r="N23" s="7">
        <f t="shared" si="3"/>
        <v>-2.7508133101399217</v>
      </c>
      <c r="Q23" s="2" t="s">
        <v>1535</v>
      </c>
      <c r="R23" s="2">
        <v>11</v>
      </c>
      <c r="S23" s="2">
        <v>97628256</v>
      </c>
      <c r="T23" s="2">
        <v>97629965</v>
      </c>
      <c r="U23" s="3">
        <v>2.9921915999999999E-4</v>
      </c>
      <c r="V23" s="3" t="s">
        <v>455</v>
      </c>
      <c r="W23" s="3" t="s">
        <v>2262</v>
      </c>
      <c r="X23" s="3" t="s">
        <v>2263</v>
      </c>
      <c r="Y23" s="3">
        <v>0.94852316000000003</v>
      </c>
      <c r="Z23" s="3">
        <v>7.1437499999999998</v>
      </c>
      <c r="AA23" s="3">
        <f t="shared" si="4"/>
        <v>-6.1952268400000001</v>
      </c>
      <c r="AB23" s="7">
        <f t="shared" si="5"/>
        <v>4.0461365799999998</v>
      </c>
      <c r="AC23" s="7">
        <f t="shared" si="6"/>
        <v>0.13277664531933508</v>
      </c>
      <c r="AD23" s="7">
        <f t="shared" si="7"/>
        <v>-2.912926687999736</v>
      </c>
    </row>
    <row r="24" spans="1:30" ht="15">
      <c r="A24" s="2" t="s">
        <v>1514</v>
      </c>
      <c r="B24" s="2">
        <v>2</v>
      </c>
      <c r="C24" s="2">
        <v>104409872</v>
      </c>
      <c r="D24" s="2">
        <v>104410866</v>
      </c>
      <c r="E24" s="3">
        <v>4.8877798E-2</v>
      </c>
      <c r="F24" s="2" t="s">
        <v>470</v>
      </c>
      <c r="G24" s="2" t="s">
        <v>3432</v>
      </c>
      <c r="H24" s="2" t="s">
        <v>3433</v>
      </c>
      <c r="I24" s="3">
        <v>1.0648148</v>
      </c>
      <c r="J24" s="3">
        <v>6.9444439999999998</v>
      </c>
      <c r="K24" s="3">
        <f t="shared" si="0"/>
        <v>-5.8796292000000001</v>
      </c>
      <c r="L24" s="7">
        <f t="shared" si="1"/>
        <v>4.0046293999999998</v>
      </c>
      <c r="M24" s="7">
        <f t="shared" si="2"/>
        <v>0.15333334101333382</v>
      </c>
      <c r="N24" s="7">
        <f t="shared" si="3"/>
        <v>-2.7052566621786616</v>
      </c>
      <c r="Q24" s="2" t="s">
        <v>1554</v>
      </c>
      <c r="R24" s="2">
        <v>17</v>
      </c>
      <c r="S24" s="2">
        <v>7826991</v>
      </c>
      <c r="T24" s="2">
        <v>7827415</v>
      </c>
      <c r="U24" s="3">
        <v>1.3782236999999999E-7</v>
      </c>
      <c r="V24" s="3" t="s">
        <v>405</v>
      </c>
      <c r="W24" s="3" t="s">
        <v>1872</v>
      </c>
      <c r="X24" s="3" t="s">
        <v>1873</v>
      </c>
      <c r="Y24" s="3">
        <v>1.8373535000000001</v>
      </c>
      <c r="Z24" s="3">
        <v>13.740384000000001</v>
      </c>
      <c r="AA24" s="3">
        <f t="shared" si="4"/>
        <v>-11.9030305</v>
      </c>
      <c r="AB24" s="7">
        <f t="shared" si="5"/>
        <v>7.7888687500000007</v>
      </c>
      <c r="AC24" s="7">
        <f t="shared" si="6"/>
        <v>0.13371922502311434</v>
      </c>
      <c r="AD24" s="7">
        <f t="shared" si="7"/>
        <v>-2.9027211960110746</v>
      </c>
    </row>
    <row r="25" spans="1:30" ht="15">
      <c r="A25" s="2" t="s">
        <v>1625</v>
      </c>
      <c r="B25" s="2">
        <v>7</v>
      </c>
      <c r="C25" s="2">
        <v>144861249</v>
      </c>
      <c r="D25" s="2">
        <v>144862038</v>
      </c>
      <c r="E25" s="3">
        <v>4.8877798E-2</v>
      </c>
      <c r="F25" s="2" t="s">
        <v>257</v>
      </c>
      <c r="G25" s="2" t="s">
        <v>2124</v>
      </c>
      <c r="H25" s="2" t="s">
        <v>2125</v>
      </c>
      <c r="I25" s="3">
        <v>2.34375</v>
      </c>
      <c r="J25" s="3">
        <v>14.494756000000001</v>
      </c>
      <c r="K25" s="3">
        <f t="shared" si="0"/>
        <v>-12.151006000000001</v>
      </c>
      <c r="L25" s="7">
        <f t="shared" si="1"/>
        <v>8.4192530000000012</v>
      </c>
      <c r="M25" s="7">
        <f t="shared" si="2"/>
        <v>0.16169640937729479</v>
      </c>
      <c r="N25" s="7">
        <f t="shared" si="3"/>
        <v>-2.628640452136922</v>
      </c>
      <c r="Q25" s="2" t="s">
        <v>1611</v>
      </c>
      <c r="R25" s="2">
        <v>7</v>
      </c>
      <c r="S25" s="2">
        <v>143459056</v>
      </c>
      <c r="T25" s="2">
        <v>143461477</v>
      </c>
      <c r="U25" s="3">
        <v>4.4208013999999999E-21</v>
      </c>
      <c r="V25" s="3" t="s">
        <v>136</v>
      </c>
      <c r="W25" s="3" t="s">
        <v>3434</v>
      </c>
      <c r="X25" s="3" t="s">
        <v>3435</v>
      </c>
      <c r="Y25" s="3">
        <v>7.9923276999999997</v>
      </c>
      <c r="Z25" s="3">
        <v>58.470897999999998</v>
      </c>
      <c r="AA25" s="3">
        <f t="shared" si="4"/>
        <v>-50.478570300000001</v>
      </c>
      <c r="AB25" s="7">
        <f t="shared" si="5"/>
        <v>33.231612849999998</v>
      </c>
      <c r="AC25" s="7">
        <f t="shared" si="6"/>
        <v>0.13668898500584001</v>
      </c>
      <c r="AD25" s="7">
        <f t="shared" si="7"/>
        <v>-2.8710311059135947</v>
      </c>
    </row>
    <row r="26" spans="1:30" ht="15">
      <c r="A26" s="2" t="s">
        <v>1575</v>
      </c>
      <c r="B26" s="2">
        <v>18</v>
      </c>
      <c r="C26" s="2">
        <v>80322439</v>
      </c>
      <c r="D26" s="2">
        <v>80323222</v>
      </c>
      <c r="E26" s="3">
        <v>1.0109228E-2</v>
      </c>
      <c r="F26" s="2" t="s">
        <v>503</v>
      </c>
      <c r="G26" s="2" t="s">
        <v>3436</v>
      </c>
      <c r="H26" s="2" t="s">
        <v>3437</v>
      </c>
      <c r="I26" s="3">
        <v>2.3731884999999999</v>
      </c>
      <c r="J26" s="3">
        <v>12.457651</v>
      </c>
      <c r="K26" s="3">
        <f t="shared" si="0"/>
        <v>-10.084462500000001</v>
      </c>
      <c r="L26" s="7">
        <f t="shared" si="1"/>
        <v>7.4154197499999999</v>
      </c>
      <c r="M26" s="7">
        <f t="shared" si="2"/>
        <v>0.19050048038751446</v>
      </c>
      <c r="N26" s="7">
        <f t="shared" si="3"/>
        <v>-2.3921334591015158</v>
      </c>
      <c r="Q26" s="2" t="s">
        <v>1529</v>
      </c>
      <c r="R26" s="2">
        <v>4</v>
      </c>
      <c r="S26" s="2">
        <v>82504347</v>
      </c>
      <c r="T26" s="2">
        <v>82506941</v>
      </c>
      <c r="U26" s="3">
        <v>1.2607294E-2</v>
      </c>
      <c r="V26" s="3" t="s">
        <v>501</v>
      </c>
      <c r="W26" s="3" t="s">
        <v>1884</v>
      </c>
      <c r="X26" s="3" t="s">
        <v>1885</v>
      </c>
      <c r="Y26" s="3">
        <v>0.29273504</v>
      </c>
      <c r="Z26" s="3">
        <v>2.0896357999999999</v>
      </c>
      <c r="AA26" s="3">
        <f t="shared" si="4"/>
        <v>-1.79690076</v>
      </c>
      <c r="AB26" s="7">
        <f t="shared" si="5"/>
        <v>1.1911854200000001</v>
      </c>
      <c r="AC26" s="7">
        <f t="shared" si="6"/>
        <v>0.14008902412563951</v>
      </c>
      <c r="AD26" s="7">
        <f t="shared" si="7"/>
        <v>-2.8355841688104033</v>
      </c>
    </row>
    <row r="27" spans="1:30" ht="15">
      <c r="A27" s="2" t="s">
        <v>1734</v>
      </c>
      <c r="B27" s="2">
        <v>7</v>
      </c>
      <c r="C27" s="2">
        <v>143501648</v>
      </c>
      <c r="D27" s="2">
        <v>143502963</v>
      </c>
      <c r="E27" s="3">
        <v>5.8180879999999999E-3</v>
      </c>
      <c r="F27" s="2" t="s">
        <v>61</v>
      </c>
      <c r="G27" s="2" t="s">
        <v>1907</v>
      </c>
      <c r="H27" s="2" t="s">
        <v>1908</v>
      </c>
      <c r="I27" s="3">
        <v>5.0595239999999997</v>
      </c>
      <c r="J27" s="3">
        <v>23.854168000000001</v>
      </c>
      <c r="K27" s="3">
        <f t="shared" si="0"/>
        <v>-18.794644000000002</v>
      </c>
      <c r="L27" s="7">
        <f t="shared" si="1"/>
        <v>14.456846000000001</v>
      </c>
      <c r="M27" s="7">
        <f t="shared" si="2"/>
        <v>0.21210230430170524</v>
      </c>
      <c r="N27" s="7">
        <f t="shared" si="3"/>
        <v>-2.2371678003433431</v>
      </c>
      <c r="Q27" s="2" t="s">
        <v>1508</v>
      </c>
      <c r="R27" s="2">
        <v>3</v>
      </c>
      <c r="S27" s="2">
        <v>83765932</v>
      </c>
      <c r="T27" s="2">
        <v>83767030</v>
      </c>
      <c r="U27" s="3">
        <v>2.193086E-4</v>
      </c>
      <c r="V27" s="3" t="s">
        <v>521</v>
      </c>
      <c r="W27" s="3" t="s">
        <v>2266</v>
      </c>
      <c r="X27" s="3" t="s">
        <v>2267</v>
      </c>
      <c r="Y27" s="3">
        <v>3.1313127999999999</v>
      </c>
      <c r="Z27" s="3">
        <v>22.325880000000002</v>
      </c>
      <c r="AA27" s="3">
        <f t="shared" si="4"/>
        <v>-19.194567200000002</v>
      </c>
      <c r="AB27" s="7">
        <f t="shared" si="5"/>
        <v>12.728596400000001</v>
      </c>
      <c r="AC27" s="7">
        <f t="shared" si="6"/>
        <v>0.14025484325813808</v>
      </c>
      <c r="AD27" s="7">
        <f t="shared" si="7"/>
        <v>-2.8338775042753745</v>
      </c>
    </row>
    <row r="28" spans="1:30" ht="15">
      <c r="A28" s="2" t="s">
        <v>1633</v>
      </c>
      <c r="B28" s="2">
        <v>5</v>
      </c>
      <c r="C28" s="2">
        <v>120710738</v>
      </c>
      <c r="D28" s="2">
        <v>120711788</v>
      </c>
      <c r="E28" s="3">
        <v>4.1643380000000001E-2</v>
      </c>
      <c r="F28" s="2" t="s">
        <v>309</v>
      </c>
      <c r="G28" s="2" t="s">
        <v>3424</v>
      </c>
      <c r="H28" s="2" t="s">
        <v>3425</v>
      </c>
      <c r="I28" s="3">
        <v>4.3981484999999996</v>
      </c>
      <c r="J28" s="3">
        <v>20.583334000000001</v>
      </c>
      <c r="K28" s="3">
        <f t="shared" si="0"/>
        <v>-16.185185500000003</v>
      </c>
      <c r="L28" s="7">
        <f t="shared" si="1"/>
        <v>12.490741249999999</v>
      </c>
      <c r="M28" s="7">
        <f t="shared" si="2"/>
        <v>0.21367522384857571</v>
      </c>
      <c r="N28" s="7">
        <f t="shared" si="3"/>
        <v>-2.2265084611200456</v>
      </c>
      <c r="Q28" s="2" t="s">
        <v>1603</v>
      </c>
      <c r="R28" s="2">
        <v>8</v>
      </c>
      <c r="S28" s="2">
        <v>94178897</v>
      </c>
      <c r="T28" s="2">
        <v>94179555</v>
      </c>
      <c r="U28" s="3">
        <v>1.2826414E-2</v>
      </c>
      <c r="V28" s="3" t="s">
        <v>533</v>
      </c>
      <c r="W28" s="3" t="s">
        <v>3438</v>
      </c>
      <c r="X28" s="3" t="s">
        <v>3439</v>
      </c>
      <c r="Y28" s="3">
        <v>0.48412704000000001</v>
      </c>
      <c r="Z28" s="3">
        <v>3.2380955</v>
      </c>
      <c r="AA28" s="3">
        <f t="shared" si="4"/>
        <v>-2.7539684599999998</v>
      </c>
      <c r="AB28" s="7">
        <f t="shared" si="5"/>
        <v>1.8611112700000001</v>
      </c>
      <c r="AC28" s="7">
        <f t="shared" si="6"/>
        <v>0.14950980908376543</v>
      </c>
      <c r="AD28" s="7">
        <f t="shared" si="7"/>
        <v>-2.7416879545959856</v>
      </c>
    </row>
    <row r="29" spans="1:30" ht="15">
      <c r="A29" s="2" t="s">
        <v>1565</v>
      </c>
      <c r="B29" s="2">
        <v>5</v>
      </c>
      <c r="C29" s="2">
        <v>147270138</v>
      </c>
      <c r="D29" s="2">
        <v>147270628</v>
      </c>
      <c r="E29" s="3">
        <v>5.0092562999999998E-3</v>
      </c>
      <c r="F29" s="2" t="s">
        <v>552</v>
      </c>
      <c r="G29" s="2" t="s">
        <v>2246</v>
      </c>
      <c r="H29" s="2" t="s">
        <v>2247</v>
      </c>
      <c r="I29" s="3">
        <v>5.5288462999999997</v>
      </c>
      <c r="J29" s="3">
        <v>22.162699</v>
      </c>
      <c r="K29" s="3">
        <f t="shared" si="0"/>
        <v>-16.633852699999998</v>
      </c>
      <c r="L29" s="7">
        <f t="shared" si="1"/>
        <v>13.845772650000001</v>
      </c>
      <c r="M29" s="7">
        <f t="shared" si="2"/>
        <v>0.24946629018424155</v>
      </c>
      <c r="N29" s="7">
        <f t="shared" si="3"/>
        <v>-2.0030832142735586</v>
      </c>
      <c r="Q29" s="2" t="s">
        <v>1663</v>
      </c>
      <c r="R29" s="2">
        <v>6</v>
      </c>
      <c r="S29" s="2">
        <v>126644089</v>
      </c>
      <c r="T29" s="2">
        <v>126645125</v>
      </c>
      <c r="U29" s="3">
        <v>1.9318016E-2</v>
      </c>
      <c r="V29" s="3" t="s">
        <v>550</v>
      </c>
      <c r="W29" s="3" t="s">
        <v>1664</v>
      </c>
      <c r="X29" s="3" t="s">
        <v>1665</v>
      </c>
      <c r="Y29" s="3">
        <v>0.76231059999999995</v>
      </c>
      <c r="Z29" s="3">
        <v>4.9260592000000001</v>
      </c>
      <c r="AA29" s="3">
        <f t="shared" si="4"/>
        <v>-4.1637485999999999</v>
      </c>
      <c r="AB29" s="7">
        <f t="shared" si="5"/>
        <v>2.8441849000000001</v>
      </c>
      <c r="AC29" s="7">
        <f t="shared" si="6"/>
        <v>0.15475059658235532</v>
      </c>
      <c r="AD29" s="7">
        <f t="shared" si="7"/>
        <v>-2.6919831236724012</v>
      </c>
    </row>
    <row r="30" spans="1:30" ht="15">
      <c r="A30" s="2" t="s">
        <v>1520</v>
      </c>
      <c r="B30" s="2">
        <v>17</v>
      </c>
      <c r="C30" s="2">
        <v>44734451</v>
      </c>
      <c r="D30" s="2">
        <v>44736635</v>
      </c>
      <c r="E30" s="3">
        <v>3.9347186999999999E-2</v>
      </c>
      <c r="F30" s="2" t="s">
        <v>566</v>
      </c>
      <c r="G30" s="2" t="s">
        <v>2343</v>
      </c>
      <c r="H30" s="2" t="s">
        <v>2344</v>
      </c>
      <c r="I30" s="3">
        <v>1.7552798000000001</v>
      </c>
      <c r="J30" s="3">
        <v>6.9969196</v>
      </c>
      <c r="K30" s="3">
        <f t="shared" si="0"/>
        <v>-5.2416397999999997</v>
      </c>
      <c r="L30" s="7">
        <f t="shared" si="1"/>
        <v>4.3760997000000001</v>
      </c>
      <c r="M30" s="7">
        <f t="shared" si="2"/>
        <v>0.25086465192482704</v>
      </c>
      <c r="N30" s="7">
        <f t="shared" si="3"/>
        <v>-1.9950188927150789</v>
      </c>
      <c r="Q30" s="2" t="s">
        <v>1663</v>
      </c>
      <c r="R30" s="2">
        <v>3</v>
      </c>
      <c r="S30" s="2">
        <v>117575284</v>
      </c>
      <c r="T30" s="2">
        <v>117575923</v>
      </c>
      <c r="U30" s="3">
        <v>4.0307334E-3</v>
      </c>
      <c r="V30" s="3" t="s">
        <v>564</v>
      </c>
      <c r="W30" s="3" t="s">
        <v>2501</v>
      </c>
      <c r="X30" s="3" t="s">
        <v>2502</v>
      </c>
      <c r="Y30" s="3">
        <v>3.7394403999999999</v>
      </c>
      <c r="Z30" s="3">
        <v>23.75</v>
      </c>
      <c r="AA30" s="3">
        <f t="shared" si="4"/>
        <v>-20.010559600000001</v>
      </c>
      <c r="AB30" s="7">
        <f t="shared" si="5"/>
        <v>13.7447202</v>
      </c>
      <c r="AC30" s="7">
        <f t="shared" si="6"/>
        <v>0.15745012210526316</v>
      </c>
      <c r="AD30" s="7">
        <f t="shared" si="7"/>
        <v>-2.6670332185789216</v>
      </c>
    </row>
    <row r="31" spans="1:30" ht="15">
      <c r="A31" s="2" t="s">
        <v>1699</v>
      </c>
      <c r="B31" s="2">
        <v>5</v>
      </c>
      <c r="C31" s="2">
        <v>114273645</v>
      </c>
      <c r="D31" s="2">
        <v>114274422</v>
      </c>
      <c r="E31" s="3">
        <v>2.9963825000000003E-8</v>
      </c>
      <c r="F31" s="2" t="s">
        <v>178</v>
      </c>
      <c r="G31" s="2" t="s">
        <v>2240</v>
      </c>
      <c r="H31" s="2" t="s">
        <v>2241</v>
      </c>
      <c r="I31" s="3">
        <v>8.763439</v>
      </c>
      <c r="J31" s="3">
        <v>34.646909999999998</v>
      </c>
      <c r="K31" s="3">
        <f t="shared" si="0"/>
        <v>-25.883471</v>
      </c>
      <c r="L31" s="7">
        <f t="shared" si="1"/>
        <v>21.705174499999998</v>
      </c>
      <c r="M31" s="7">
        <f t="shared" si="2"/>
        <v>0.25293565862006168</v>
      </c>
      <c r="N31" s="7">
        <f t="shared" si="3"/>
        <v>-1.9831576538219207</v>
      </c>
      <c r="Q31" s="2" t="s">
        <v>1514</v>
      </c>
      <c r="R31" s="2">
        <v>7</v>
      </c>
      <c r="S31" s="2">
        <v>137313129</v>
      </c>
      <c r="T31" s="2">
        <v>137315593</v>
      </c>
      <c r="U31" s="3">
        <v>6.0658049999999996E-4</v>
      </c>
      <c r="V31" s="3" t="s">
        <v>578</v>
      </c>
      <c r="W31" s="3" t="s">
        <v>3440</v>
      </c>
      <c r="X31" s="3" t="s">
        <v>3441</v>
      </c>
      <c r="Y31" s="3">
        <v>1.865942</v>
      </c>
      <c r="Z31" s="3">
        <v>11.577242999999999</v>
      </c>
      <c r="AA31" s="3">
        <f t="shared" si="4"/>
        <v>-9.7113009999999989</v>
      </c>
      <c r="AB31" s="7">
        <f t="shared" si="5"/>
        <v>6.7215924999999999</v>
      </c>
      <c r="AC31" s="7">
        <f t="shared" si="6"/>
        <v>0.16117326033495194</v>
      </c>
      <c r="AD31" s="7">
        <f t="shared" si="7"/>
        <v>-2.6333156834165341</v>
      </c>
    </row>
    <row r="32" spans="1:30" ht="15">
      <c r="A32" s="2" t="s">
        <v>1838</v>
      </c>
      <c r="B32" s="2">
        <v>10</v>
      </c>
      <c r="C32" s="2">
        <v>56115145</v>
      </c>
      <c r="D32" s="2">
        <v>56115940</v>
      </c>
      <c r="E32" s="3">
        <v>3.8022430000000003E-2</v>
      </c>
      <c r="F32" s="2" t="s">
        <v>498</v>
      </c>
      <c r="G32" s="2" t="s">
        <v>1999</v>
      </c>
      <c r="H32" s="2" t="s">
        <v>2000</v>
      </c>
      <c r="I32" s="3">
        <v>1.4097128000000001</v>
      </c>
      <c r="J32" s="3">
        <v>5.5652213000000001</v>
      </c>
      <c r="K32" s="3">
        <f t="shared" si="0"/>
        <v>-4.1555084999999998</v>
      </c>
      <c r="L32" s="7">
        <f t="shared" si="1"/>
        <v>3.4874670500000002</v>
      </c>
      <c r="M32" s="7">
        <f t="shared" si="2"/>
        <v>0.25330759084099674</v>
      </c>
      <c r="N32" s="7">
        <f t="shared" si="3"/>
        <v>-1.9810377841039333</v>
      </c>
      <c r="Q32" s="2" t="s">
        <v>1625</v>
      </c>
      <c r="R32" s="2">
        <v>14</v>
      </c>
      <c r="S32" s="2">
        <v>24003688</v>
      </c>
      <c r="T32" s="2">
        <v>24005040</v>
      </c>
      <c r="U32" s="3">
        <v>3.8969628000000001E-7</v>
      </c>
      <c r="V32" s="3" t="s">
        <v>585</v>
      </c>
      <c r="W32" s="3" t="s">
        <v>3442</v>
      </c>
      <c r="X32" s="3" t="s">
        <v>3443</v>
      </c>
      <c r="Y32" s="3">
        <v>1.3153499</v>
      </c>
      <c r="Z32" s="3">
        <v>7.6444444999999996</v>
      </c>
      <c r="AA32" s="3">
        <f t="shared" si="4"/>
        <v>-6.3290945999999995</v>
      </c>
      <c r="AB32" s="7">
        <f t="shared" si="5"/>
        <v>4.4798971999999999</v>
      </c>
      <c r="AC32" s="7">
        <f t="shared" si="6"/>
        <v>0.17206611938905436</v>
      </c>
      <c r="AD32" s="7">
        <f t="shared" si="7"/>
        <v>-2.5389650428396706</v>
      </c>
    </row>
    <row r="33" spans="1:30" ht="15">
      <c r="A33" s="2" t="s">
        <v>1625</v>
      </c>
      <c r="B33" s="2">
        <v>14</v>
      </c>
      <c r="C33" s="2">
        <v>24003688</v>
      </c>
      <c r="D33" s="2">
        <v>24005040</v>
      </c>
      <c r="E33" s="3">
        <v>3.8584813999999998E-4</v>
      </c>
      <c r="F33" s="2" t="s">
        <v>585</v>
      </c>
      <c r="G33" s="2" t="s">
        <v>3442</v>
      </c>
      <c r="H33" s="2" t="s">
        <v>3443</v>
      </c>
      <c r="I33" s="3">
        <v>3.0161033000000002</v>
      </c>
      <c r="J33" s="3">
        <v>10.547980000000001</v>
      </c>
      <c r="K33" s="3">
        <f t="shared" si="0"/>
        <v>-7.5318767000000006</v>
      </c>
      <c r="L33" s="7">
        <f t="shared" si="1"/>
        <v>6.78204165</v>
      </c>
      <c r="M33" s="7">
        <f t="shared" si="2"/>
        <v>0.28594131767409492</v>
      </c>
      <c r="N33" s="7">
        <f t="shared" si="3"/>
        <v>-1.8062089946921798</v>
      </c>
      <c r="Q33" s="2" t="s">
        <v>1630</v>
      </c>
      <c r="R33" s="2">
        <v>18</v>
      </c>
      <c r="S33" s="2">
        <v>25753121</v>
      </c>
      <c r="T33" s="2">
        <v>25755773</v>
      </c>
      <c r="U33" s="3">
        <v>4.4682368E-13</v>
      </c>
      <c r="V33" s="3" t="s">
        <v>368</v>
      </c>
      <c r="W33" s="3" t="s">
        <v>3426</v>
      </c>
      <c r="X33" s="3" t="s">
        <v>3427</v>
      </c>
      <c r="Y33" s="3">
        <v>3.7538711999999999</v>
      </c>
      <c r="Z33" s="3">
        <v>20.903352999999999</v>
      </c>
      <c r="AA33" s="3">
        <f t="shared" si="4"/>
        <v>-17.1494818</v>
      </c>
      <c r="AB33" s="7">
        <f t="shared" si="5"/>
        <v>12.328612099999999</v>
      </c>
      <c r="AC33" s="7">
        <f t="shared" si="6"/>
        <v>0.17958225170861344</v>
      </c>
      <c r="AD33" s="7">
        <f t="shared" si="7"/>
        <v>-2.4772833207394163</v>
      </c>
    </row>
    <row r="34" spans="1:30" ht="15">
      <c r="A34" s="2" t="s">
        <v>1541</v>
      </c>
      <c r="B34" s="2">
        <v>17</v>
      </c>
      <c r="C34" s="2">
        <v>26414559</v>
      </c>
      <c r="D34" s="2">
        <v>26415566</v>
      </c>
      <c r="E34" s="3">
        <v>4.3986724000000003E-3</v>
      </c>
      <c r="F34" s="2" t="s">
        <v>182</v>
      </c>
      <c r="G34" s="2" t="s">
        <v>2441</v>
      </c>
      <c r="H34" s="2" t="s">
        <v>2442</v>
      </c>
      <c r="I34" s="3">
        <v>3.2758536</v>
      </c>
      <c r="J34" s="3">
        <v>9.7754150000000006</v>
      </c>
      <c r="K34" s="3">
        <f t="shared" si="0"/>
        <v>-6.499561400000001</v>
      </c>
      <c r="L34" s="7">
        <f t="shared" si="1"/>
        <v>6.5256343000000001</v>
      </c>
      <c r="M34" s="7">
        <f t="shared" si="2"/>
        <v>0.33511146074105291</v>
      </c>
      <c r="N34" s="7">
        <f t="shared" si="3"/>
        <v>-1.5772870676361064</v>
      </c>
      <c r="Q34" s="2" t="s">
        <v>1699</v>
      </c>
      <c r="R34" s="2">
        <v>5</v>
      </c>
      <c r="S34" s="2">
        <v>114273645</v>
      </c>
      <c r="T34" s="2">
        <v>114274422</v>
      </c>
      <c r="U34" s="3">
        <v>1.0128276999999999E-7</v>
      </c>
      <c r="V34" s="3" t="s">
        <v>178</v>
      </c>
      <c r="W34" s="3" t="s">
        <v>2240</v>
      </c>
      <c r="X34" s="3" t="s">
        <v>2241</v>
      </c>
      <c r="Y34" s="3">
        <v>5.1255373999999998</v>
      </c>
      <c r="Z34" s="3">
        <v>26.838616999999999</v>
      </c>
      <c r="AA34" s="3">
        <f t="shared" si="4"/>
        <v>-21.7130796</v>
      </c>
      <c r="AB34" s="7">
        <f t="shared" si="5"/>
        <v>15.982077199999999</v>
      </c>
      <c r="AC34" s="7">
        <f t="shared" si="6"/>
        <v>0.19097621162819231</v>
      </c>
      <c r="AD34" s="7">
        <f t="shared" si="7"/>
        <v>-2.3885351503613794</v>
      </c>
    </row>
    <row r="35" spans="1:30" ht="15">
      <c r="A35" s="2" t="s">
        <v>1502</v>
      </c>
      <c r="B35" s="2">
        <v>7</v>
      </c>
      <c r="C35" s="2">
        <v>144837920</v>
      </c>
      <c r="D35" s="2">
        <v>144839664</v>
      </c>
      <c r="E35" s="3">
        <v>8.7193589999999999E-4</v>
      </c>
      <c r="F35" s="2" t="s">
        <v>624</v>
      </c>
      <c r="G35" s="2" t="s">
        <v>3444</v>
      </c>
      <c r="H35" s="2" t="s">
        <v>3445</v>
      </c>
      <c r="I35" s="3">
        <v>5.0163869999999999</v>
      </c>
      <c r="J35" s="3">
        <v>14.962774</v>
      </c>
      <c r="K35" s="3">
        <f t="shared" si="0"/>
        <v>-9.9463869999999996</v>
      </c>
      <c r="L35" s="7">
        <f t="shared" si="1"/>
        <v>9.9895804999999989</v>
      </c>
      <c r="M35" s="7">
        <f t="shared" si="2"/>
        <v>0.3352578205084164</v>
      </c>
      <c r="N35" s="7">
        <f t="shared" si="3"/>
        <v>-1.5766571088363164</v>
      </c>
      <c r="Q35" s="2" t="s">
        <v>1603</v>
      </c>
      <c r="R35" s="2">
        <v>6</v>
      </c>
      <c r="S35" s="2">
        <v>51468855</v>
      </c>
      <c r="T35" s="2">
        <v>51471252</v>
      </c>
      <c r="U35" s="3">
        <v>1.0291159000000001E-6</v>
      </c>
      <c r="V35" s="3" t="s">
        <v>623</v>
      </c>
      <c r="W35" s="3" t="s">
        <v>2398</v>
      </c>
      <c r="X35" s="3" t="s">
        <v>2399</v>
      </c>
      <c r="Y35" s="3">
        <v>0.55120100000000005</v>
      </c>
      <c r="Z35" s="3">
        <v>2.5434817999999999</v>
      </c>
      <c r="AA35" s="3">
        <f t="shared" si="4"/>
        <v>-1.9922807999999999</v>
      </c>
      <c r="AB35" s="7">
        <f t="shared" si="5"/>
        <v>1.5473414000000001</v>
      </c>
      <c r="AC35" s="7">
        <f t="shared" si="6"/>
        <v>0.21671120273005298</v>
      </c>
      <c r="AD35" s="7">
        <f t="shared" si="7"/>
        <v>-2.2061543604435934</v>
      </c>
    </row>
    <row r="36" spans="1:30" ht="15">
      <c r="A36" s="2" t="s">
        <v>1541</v>
      </c>
      <c r="B36" s="2">
        <v>19</v>
      </c>
      <c r="C36" s="2">
        <v>30029915</v>
      </c>
      <c r="D36" s="2">
        <v>30031343</v>
      </c>
      <c r="E36" s="3">
        <v>1.9373327999999999E-11</v>
      </c>
      <c r="F36" s="2" t="s">
        <v>403</v>
      </c>
      <c r="G36" s="2" t="s">
        <v>1961</v>
      </c>
      <c r="H36" s="2" t="s">
        <v>1962</v>
      </c>
      <c r="I36" s="3">
        <v>7.7308969999999997</v>
      </c>
      <c r="J36" s="3">
        <v>22.934704</v>
      </c>
      <c r="K36" s="3">
        <f t="shared" si="0"/>
        <v>-15.203807000000001</v>
      </c>
      <c r="L36" s="7">
        <f t="shared" si="1"/>
        <v>15.332800499999999</v>
      </c>
      <c r="M36" s="7">
        <f t="shared" si="2"/>
        <v>0.33708292027662529</v>
      </c>
      <c r="N36" s="7">
        <f t="shared" si="3"/>
        <v>-1.5688245659231972</v>
      </c>
      <c r="Q36" s="2" t="s">
        <v>1502</v>
      </c>
      <c r="R36" s="2">
        <v>6</v>
      </c>
      <c r="S36" s="2">
        <v>52244986</v>
      </c>
      <c r="T36" s="2">
        <v>52246577</v>
      </c>
      <c r="U36" s="3">
        <v>2.7354228E-5</v>
      </c>
      <c r="V36" s="3" t="s">
        <v>637</v>
      </c>
      <c r="W36" s="3" t="s">
        <v>3446</v>
      </c>
      <c r="X36" s="3" t="s">
        <v>3447</v>
      </c>
      <c r="Y36" s="3">
        <v>5.5502649999999996</v>
      </c>
      <c r="Z36" s="3">
        <v>25.261906</v>
      </c>
      <c r="AA36" s="3">
        <f t="shared" si="4"/>
        <v>-19.711641</v>
      </c>
      <c r="AB36" s="7">
        <f t="shared" si="5"/>
        <v>15.4060855</v>
      </c>
      <c r="AC36" s="7">
        <f t="shared" si="6"/>
        <v>0.21970887707364598</v>
      </c>
      <c r="AD36" s="7">
        <f t="shared" si="7"/>
        <v>-2.1863349335858939</v>
      </c>
    </row>
    <row r="37" spans="1:30" ht="15">
      <c r="A37" s="2" t="s">
        <v>1502</v>
      </c>
      <c r="B37" s="2">
        <v>6</v>
      </c>
      <c r="C37" s="2">
        <v>52244986</v>
      </c>
      <c r="D37" s="2">
        <v>52246577</v>
      </c>
      <c r="E37" s="3">
        <v>2.2868306000000001E-4</v>
      </c>
      <c r="F37" s="2" t="s">
        <v>637</v>
      </c>
      <c r="G37" s="2" t="s">
        <v>3446</v>
      </c>
      <c r="H37" s="2" t="s">
        <v>3447</v>
      </c>
      <c r="I37" s="3">
        <v>13.458534999999999</v>
      </c>
      <c r="J37" s="3">
        <v>37.113093999999997</v>
      </c>
      <c r="K37" s="3">
        <f t="shared" si="0"/>
        <v>-23.654558999999999</v>
      </c>
      <c r="L37" s="7">
        <f t="shared" si="1"/>
        <v>25.285814499999997</v>
      </c>
      <c r="M37" s="7">
        <f t="shared" si="2"/>
        <v>0.36263575868937253</v>
      </c>
      <c r="N37" s="7">
        <f t="shared" si="3"/>
        <v>-1.4634069019061975</v>
      </c>
      <c r="Q37" s="2" t="s">
        <v>1508</v>
      </c>
      <c r="R37" s="2">
        <v>2</v>
      </c>
      <c r="S37" s="2">
        <v>13009970</v>
      </c>
      <c r="T37" s="2">
        <v>13011291</v>
      </c>
      <c r="U37" s="3">
        <v>2.7033337000000001E-7</v>
      </c>
      <c r="V37" s="3" t="s">
        <v>646</v>
      </c>
      <c r="W37" s="3" t="s">
        <v>3448</v>
      </c>
      <c r="X37" s="3" t="s">
        <v>3449</v>
      </c>
      <c r="Y37" s="3">
        <v>10.131264</v>
      </c>
      <c r="Z37" s="3">
        <v>44.698590000000003</v>
      </c>
      <c r="AA37" s="3">
        <f t="shared" si="4"/>
        <v>-34.567326000000001</v>
      </c>
      <c r="AB37" s="7">
        <f t="shared" si="5"/>
        <v>27.414927000000002</v>
      </c>
      <c r="AC37" s="7">
        <f t="shared" si="6"/>
        <v>0.22665735093657316</v>
      </c>
      <c r="AD37" s="7">
        <f t="shared" si="7"/>
        <v>-2.1414151435122828</v>
      </c>
    </row>
    <row r="38" spans="1:30" ht="15">
      <c r="A38" s="2" t="s">
        <v>1538</v>
      </c>
      <c r="B38" s="2">
        <v>4</v>
      </c>
      <c r="C38" s="2">
        <v>152130682</v>
      </c>
      <c r="D38" s="2">
        <v>152132303</v>
      </c>
      <c r="E38" s="3">
        <v>6.4706433000000003E-6</v>
      </c>
      <c r="F38" s="2" t="s">
        <v>660</v>
      </c>
      <c r="G38" s="2" t="s">
        <v>2236</v>
      </c>
      <c r="H38" s="2" t="s">
        <v>2237</v>
      </c>
      <c r="I38" s="3">
        <v>3.5346446</v>
      </c>
      <c r="J38" s="3">
        <v>9.7065619999999999</v>
      </c>
      <c r="K38" s="3">
        <f t="shared" si="0"/>
        <v>-6.1719173999999999</v>
      </c>
      <c r="L38" s="7">
        <f t="shared" si="1"/>
        <v>6.6206033</v>
      </c>
      <c r="M38" s="7">
        <f t="shared" si="2"/>
        <v>0.36415000491420135</v>
      </c>
      <c r="N38" s="7">
        <f t="shared" si="3"/>
        <v>-1.4573952302700841</v>
      </c>
      <c r="Q38" s="2" t="s">
        <v>2025</v>
      </c>
      <c r="R38" s="2">
        <v>18</v>
      </c>
      <c r="S38" s="2">
        <v>56561973</v>
      </c>
      <c r="T38" s="2">
        <v>56562623</v>
      </c>
      <c r="U38" s="3">
        <v>1.6896922999999999E-3</v>
      </c>
      <c r="V38" s="3" t="s">
        <v>235</v>
      </c>
      <c r="W38" s="3" t="s">
        <v>2026</v>
      </c>
      <c r="X38" s="3" t="s">
        <v>2027</v>
      </c>
      <c r="Y38" s="3">
        <v>2.1945166999999999</v>
      </c>
      <c r="Z38" s="3">
        <v>8.972728</v>
      </c>
      <c r="AA38" s="3">
        <f t="shared" si="4"/>
        <v>-6.7782113000000006</v>
      </c>
      <c r="AB38" s="7">
        <f t="shared" si="5"/>
        <v>5.5836223499999997</v>
      </c>
      <c r="AC38" s="7">
        <f t="shared" si="6"/>
        <v>0.24457630945683406</v>
      </c>
      <c r="AD38" s="7">
        <f t="shared" si="7"/>
        <v>-2.0316434288977834</v>
      </c>
    </row>
    <row r="39" spans="1:30" ht="15">
      <c r="A39" s="2" t="s">
        <v>1520</v>
      </c>
      <c r="B39" s="2">
        <v>7</v>
      </c>
      <c r="C39" s="2">
        <v>40898566</v>
      </c>
      <c r="D39" s="2">
        <v>40900225</v>
      </c>
      <c r="E39" s="3">
        <v>1.0713977E-3</v>
      </c>
      <c r="F39" s="2" t="s">
        <v>676</v>
      </c>
      <c r="G39" s="2" t="s">
        <v>3450</v>
      </c>
      <c r="H39" s="2" t="s">
        <v>3451</v>
      </c>
      <c r="I39" s="3">
        <v>7.9877805999999998</v>
      </c>
      <c r="J39" s="3">
        <v>20.487456999999999</v>
      </c>
      <c r="K39" s="3">
        <f t="shared" si="0"/>
        <v>-12.499676399999998</v>
      </c>
      <c r="L39" s="7">
        <f t="shared" si="1"/>
        <v>14.2376188</v>
      </c>
      <c r="M39" s="7">
        <f t="shared" si="2"/>
        <v>0.38988638755898303</v>
      </c>
      <c r="N39" s="7">
        <f t="shared" si="3"/>
        <v>-1.3588743093335918</v>
      </c>
      <c r="Q39" s="2" t="s">
        <v>1520</v>
      </c>
      <c r="R39" s="2">
        <v>16</v>
      </c>
      <c r="S39" s="2">
        <v>91225321</v>
      </c>
      <c r="T39" s="2">
        <v>91227642</v>
      </c>
      <c r="U39" s="3">
        <v>4.4210642E-4</v>
      </c>
      <c r="V39" s="3" t="s">
        <v>675</v>
      </c>
      <c r="W39" s="3" t="s">
        <v>3452</v>
      </c>
      <c r="X39" s="3" t="s">
        <v>3453</v>
      </c>
      <c r="Y39" s="3">
        <v>6.0703917000000001</v>
      </c>
      <c r="Z39" s="3">
        <v>24.726671</v>
      </c>
      <c r="AA39" s="3">
        <f t="shared" si="4"/>
        <v>-18.656279300000001</v>
      </c>
      <c r="AB39" s="7">
        <f t="shared" si="5"/>
        <v>15.398531349999999</v>
      </c>
      <c r="AC39" s="7">
        <f t="shared" si="6"/>
        <v>0.24549975611355043</v>
      </c>
      <c r="AD39" s="7">
        <f t="shared" si="7"/>
        <v>-2.0262065035610237</v>
      </c>
    </row>
    <row r="40" spans="1:30" ht="15">
      <c r="A40" s="2" t="s">
        <v>1663</v>
      </c>
      <c r="B40" s="2">
        <v>1</v>
      </c>
      <c r="C40" s="2">
        <v>74881948</v>
      </c>
      <c r="D40" s="2">
        <v>74882612</v>
      </c>
      <c r="E40" s="3">
        <v>1.9811517000000001E-2</v>
      </c>
      <c r="F40" s="2" t="s">
        <v>688</v>
      </c>
      <c r="G40" s="2" t="s">
        <v>3454</v>
      </c>
      <c r="H40" s="2" t="s">
        <v>3455</v>
      </c>
      <c r="I40" s="3">
        <v>4.9878749999999998</v>
      </c>
      <c r="J40" s="3">
        <v>12.712828</v>
      </c>
      <c r="K40" s="3">
        <f t="shared" si="0"/>
        <v>-7.7249530000000002</v>
      </c>
      <c r="L40" s="7">
        <f t="shared" si="1"/>
        <v>8.8503515000000004</v>
      </c>
      <c r="M40" s="7">
        <f t="shared" si="2"/>
        <v>0.39234975884201373</v>
      </c>
      <c r="N40" s="7">
        <f t="shared" si="3"/>
        <v>-1.3497877814394141</v>
      </c>
      <c r="Q40" s="2" t="s">
        <v>1603</v>
      </c>
      <c r="R40" s="2">
        <v>8</v>
      </c>
      <c r="S40" s="2">
        <v>84908521</v>
      </c>
      <c r="T40" s="2">
        <v>84909214</v>
      </c>
      <c r="U40" s="3">
        <v>2.7926510000000001E-6</v>
      </c>
      <c r="V40" s="3" t="s">
        <v>687</v>
      </c>
      <c r="W40" s="3" t="s">
        <v>3456</v>
      </c>
      <c r="X40" s="3" t="s">
        <v>3457</v>
      </c>
      <c r="Y40" s="3">
        <v>4.9386960000000002</v>
      </c>
      <c r="Z40" s="3">
        <v>18.511906</v>
      </c>
      <c r="AA40" s="3">
        <f t="shared" si="4"/>
        <v>-13.57321</v>
      </c>
      <c r="AB40" s="7">
        <f t="shared" si="5"/>
        <v>11.725301</v>
      </c>
      <c r="AC40" s="7">
        <f t="shared" si="6"/>
        <v>0.26678484646583667</v>
      </c>
      <c r="AD40" s="7">
        <f t="shared" si="7"/>
        <v>-1.9062513719535554</v>
      </c>
    </row>
    <row r="41" spans="1:30" ht="15">
      <c r="A41" s="2" t="s">
        <v>1535</v>
      </c>
      <c r="B41" s="2">
        <v>14</v>
      </c>
      <c r="C41" s="2">
        <v>104465790</v>
      </c>
      <c r="D41" s="2">
        <v>104468237</v>
      </c>
      <c r="E41" s="3">
        <v>1.8782291999999999E-2</v>
      </c>
      <c r="F41" s="2" t="s">
        <v>695</v>
      </c>
      <c r="G41" s="2" t="s">
        <v>3458</v>
      </c>
      <c r="H41" s="2" t="s">
        <v>3459</v>
      </c>
      <c r="I41" s="3">
        <v>3.2906263</v>
      </c>
      <c r="J41" s="3">
        <v>8.3267209999999992</v>
      </c>
      <c r="K41" s="3">
        <f t="shared" si="0"/>
        <v>-5.0360946999999996</v>
      </c>
      <c r="L41" s="7">
        <f t="shared" si="1"/>
        <v>5.8086736499999994</v>
      </c>
      <c r="M41" s="7">
        <f t="shared" si="2"/>
        <v>0.39518873035376112</v>
      </c>
      <c r="N41" s="7">
        <f t="shared" si="3"/>
        <v>-1.3393862888923131</v>
      </c>
      <c r="Q41" s="2" t="s">
        <v>1529</v>
      </c>
      <c r="R41" s="2">
        <v>2</v>
      </c>
      <c r="S41" s="2">
        <v>28205445</v>
      </c>
      <c r="T41" s="2">
        <v>28206309</v>
      </c>
      <c r="U41" s="3">
        <v>1.4812134E-3</v>
      </c>
      <c r="V41" s="3" t="s">
        <v>170</v>
      </c>
      <c r="W41" s="3" t="s">
        <v>2222</v>
      </c>
      <c r="X41" s="3" t="s">
        <v>2223</v>
      </c>
      <c r="Y41" s="3">
        <v>4.0058020000000001</v>
      </c>
      <c r="Z41" s="3">
        <v>13.977417000000001</v>
      </c>
      <c r="AA41" s="3">
        <f t="shared" si="4"/>
        <v>-9.9716149999999999</v>
      </c>
      <c r="AB41" s="7">
        <f t="shared" si="5"/>
        <v>8.9916095000000009</v>
      </c>
      <c r="AC41" s="7">
        <f t="shared" si="6"/>
        <v>0.28659100604925786</v>
      </c>
      <c r="AD41" s="7">
        <f t="shared" si="7"/>
        <v>-1.8029347599967733</v>
      </c>
    </row>
    <row r="42" spans="1:30" ht="15">
      <c r="A42" s="2" t="s">
        <v>1611</v>
      </c>
      <c r="B42" s="2">
        <v>2</v>
      </c>
      <c r="C42" s="2">
        <v>168229745</v>
      </c>
      <c r="D42" s="2">
        <v>168231738</v>
      </c>
      <c r="E42" s="3">
        <v>6.3112740000000004E-3</v>
      </c>
      <c r="F42" s="2" t="s">
        <v>631</v>
      </c>
      <c r="G42" s="2" t="s">
        <v>2992</v>
      </c>
      <c r="H42" s="2" t="s">
        <v>2993</v>
      </c>
      <c r="I42" s="3">
        <v>2.2352284999999998</v>
      </c>
      <c r="J42" s="3">
        <v>5.4645386</v>
      </c>
      <c r="K42" s="3">
        <f t="shared" si="0"/>
        <v>-3.2293101000000002</v>
      </c>
      <c r="L42" s="7">
        <f t="shared" si="1"/>
        <v>3.8498835499999999</v>
      </c>
      <c r="M42" s="7">
        <f t="shared" si="2"/>
        <v>0.409042494456897</v>
      </c>
      <c r="N42" s="7">
        <f t="shared" si="3"/>
        <v>-1.2896773657603762</v>
      </c>
      <c r="Q42" s="2" t="s">
        <v>1663</v>
      </c>
      <c r="R42" s="2">
        <v>17</v>
      </c>
      <c r="S42" s="2">
        <v>4994040</v>
      </c>
      <c r="T42" s="2">
        <v>4996845</v>
      </c>
      <c r="U42" s="3">
        <v>8.5166779999999997E-3</v>
      </c>
      <c r="V42" s="3" t="s">
        <v>707</v>
      </c>
      <c r="W42" s="3" t="s">
        <v>3460</v>
      </c>
      <c r="X42" s="3" t="s">
        <v>3461</v>
      </c>
      <c r="Y42" s="3">
        <v>1.2588717</v>
      </c>
      <c r="Z42" s="3">
        <v>4.3246945999999999</v>
      </c>
      <c r="AA42" s="3">
        <f t="shared" si="4"/>
        <v>-3.0658228999999997</v>
      </c>
      <c r="AB42" s="7">
        <f t="shared" si="5"/>
        <v>2.7917831500000001</v>
      </c>
      <c r="AC42" s="7">
        <f t="shared" si="6"/>
        <v>0.29108915575217731</v>
      </c>
      <c r="AD42" s="7">
        <f t="shared" si="7"/>
        <v>-1.7804670006481575</v>
      </c>
    </row>
    <row r="43" spans="1:30" ht="15">
      <c r="A43" s="2" t="s">
        <v>1630</v>
      </c>
      <c r="B43" s="2">
        <v>13</v>
      </c>
      <c r="C43" s="2">
        <v>72628318</v>
      </c>
      <c r="D43" s="2">
        <v>72631991</v>
      </c>
      <c r="E43" s="3">
        <v>2.6984370000000001E-3</v>
      </c>
      <c r="F43" s="2" t="s">
        <v>716</v>
      </c>
      <c r="G43" s="2" t="s">
        <v>3462</v>
      </c>
      <c r="H43" s="2" t="s">
        <v>3463</v>
      </c>
      <c r="I43" s="3">
        <v>5.2216379999999996</v>
      </c>
      <c r="J43" s="3">
        <v>12.59271</v>
      </c>
      <c r="K43" s="3">
        <f t="shared" si="0"/>
        <v>-7.3710720000000007</v>
      </c>
      <c r="L43" s="7">
        <f t="shared" si="1"/>
        <v>8.9071739999999995</v>
      </c>
      <c r="M43" s="7">
        <f t="shared" si="2"/>
        <v>0.41465562218140489</v>
      </c>
      <c r="N43" s="7">
        <f t="shared" si="3"/>
        <v>-1.270014441385235</v>
      </c>
      <c r="Q43" s="2" t="s">
        <v>1625</v>
      </c>
      <c r="R43" s="2">
        <v>4</v>
      </c>
      <c r="S43" s="2">
        <v>63494625</v>
      </c>
      <c r="T43" s="2">
        <v>63496133</v>
      </c>
      <c r="U43" s="3">
        <v>5.3984790000000001E-6</v>
      </c>
      <c r="V43" s="3" t="s">
        <v>715</v>
      </c>
      <c r="W43" s="3" t="s">
        <v>3464</v>
      </c>
      <c r="X43" s="3" t="s">
        <v>3465</v>
      </c>
      <c r="Y43" s="3">
        <v>2.7085059999999999</v>
      </c>
      <c r="Z43" s="3">
        <v>9.2616599999999991</v>
      </c>
      <c r="AA43" s="3">
        <f t="shared" si="4"/>
        <v>-6.5531539999999993</v>
      </c>
      <c r="AB43" s="7">
        <f t="shared" si="5"/>
        <v>5.9850829999999995</v>
      </c>
      <c r="AC43" s="7">
        <f t="shared" si="6"/>
        <v>0.29244282342474243</v>
      </c>
      <c r="AD43" s="7">
        <f t="shared" si="7"/>
        <v>-1.7737735092506557</v>
      </c>
    </row>
    <row r="44" spans="1:30" ht="15">
      <c r="A44" s="2" t="s">
        <v>1502</v>
      </c>
      <c r="B44" s="2">
        <v>11</v>
      </c>
      <c r="C44" s="2">
        <v>120233788</v>
      </c>
      <c r="D44" s="2">
        <v>120238101</v>
      </c>
      <c r="E44" s="3">
        <v>3.8022430000000003E-2</v>
      </c>
      <c r="F44" s="2" t="s">
        <v>727</v>
      </c>
      <c r="G44" s="2" t="s">
        <v>3466</v>
      </c>
      <c r="H44" s="2" t="s">
        <v>3467</v>
      </c>
      <c r="I44" s="3">
        <v>2.9669812000000002</v>
      </c>
      <c r="J44" s="3">
        <v>6.5880619999999999</v>
      </c>
      <c r="K44" s="3">
        <f t="shared" si="0"/>
        <v>-3.6210807999999997</v>
      </c>
      <c r="L44" s="7">
        <f t="shared" si="1"/>
        <v>4.7775216</v>
      </c>
      <c r="M44" s="7">
        <f t="shared" si="2"/>
        <v>0.450357206717241</v>
      </c>
      <c r="N44" s="7">
        <f t="shared" si="3"/>
        <v>-1.1508583469317117</v>
      </c>
      <c r="Q44" s="2" t="s">
        <v>1565</v>
      </c>
      <c r="R44" s="2">
        <v>7</v>
      </c>
      <c r="S44" s="2">
        <v>142967452</v>
      </c>
      <c r="T44" s="2">
        <v>142969457</v>
      </c>
      <c r="U44" s="3">
        <v>3.0945110000000002E-17</v>
      </c>
      <c r="V44" s="3" t="s">
        <v>89</v>
      </c>
      <c r="W44" s="3" t="s">
        <v>3430</v>
      </c>
      <c r="X44" s="3" t="s">
        <v>3431</v>
      </c>
      <c r="Y44" s="3">
        <v>9.6939820000000001</v>
      </c>
      <c r="Z44" s="3">
        <v>33.034199999999998</v>
      </c>
      <c r="AA44" s="3">
        <f t="shared" si="4"/>
        <v>-23.340218</v>
      </c>
      <c r="AB44" s="7">
        <f t="shared" si="5"/>
        <v>21.364090999999998</v>
      </c>
      <c r="AC44" s="7">
        <f t="shared" si="6"/>
        <v>0.29345290638187094</v>
      </c>
      <c r="AD44" s="7">
        <f t="shared" si="7"/>
        <v>-1.7687990981302948</v>
      </c>
    </row>
    <row r="45" spans="1:30" ht="15">
      <c r="A45" s="2" t="s">
        <v>1633</v>
      </c>
      <c r="B45" s="2">
        <v>1</v>
      </c>
      <c r="C45" s="2">
        <v>55362482</v>
      </c>
      <c r="D45" s="2">
        <v>55363657</v>
      </c>
      <c r="E45" s="3">
        <v>5.3490037000000004E-3</v>
      </c>
      <c r="F45" s="2" t="s">
        <v>736</v>
      </c>
      <c r="G45" s="2" t="s">
        <v>3468</v>
      </c>
      <c r="H45" s="2" t="s">
        <v>3469</v>
      </c>
      <c r="I45" s="3">
        <v>11.071427999999999</v>
      </c>
      <c r="J45" s="3">
        <v>24.041115000000001</v>
      </c>
      <c r="K45" s="3">
        <f t="shared" si="0"/>
        <v>-12.969687000000002</v>
      </c>
      <c r="L45" s="7">
        <f t="shared" si="1"/>
        <v>17.556271500000001</v>
      </c>
      <c r="M45" s="7">
        <f t="shared" si="2"/>
        <v>0.46052057069732411</v>
      </c>
      <c r="N45" s="7">
        <f t="shared" si="3"/>
        <v>-1.1186624943140948</v>
      </c>
      <c r="Q45" s="2" t="s">
        <v>1734</v>
      </c>
      <c r="R45" s="2">
        <v>18</v>
      </c>
      <c r="S45" s="2">
        <v>80985534</v>
      </c>
      <c r="T45" s="2">
        <v>80987963</v>
      </c>
      <c r="U45" s="3">
        <v>8.1372119999999996E-3</v>
      </c>
      <c r="V45" s="3" t="s">
        <v>452</v>
      </c>
      <c r="W45" s="3" t="s">
        <v>2164</v>
      </c>
      <c r="X45" s="3" t="s">
        <v>2165</v>
      </c>
      <c r="Y45" s="3">
        <v>1.3057964</v>
      </c>
      <c r="Z45" s="3">
        <v>4.3991075000000004</v>
      </c>
      <c r="AA45" s="3">
        <f t="shared" si="4"/>
        <v>-3.0933111000000002</v>
      </c>
      <c r="AB45" s="7">
        <f t="shared" si="5"/>
        <v>2.8524519500000003</v>
      </c>
      <c r="AC45" s="7">
        <f t="shared" si="6"/>
        <v>0.29683211878773136</v>
      </c>
      <c r="AD45" s="7">
        <f t="shared" si="7"/>
        <v>-1.7522808873332862</v>
      </c>
    </row>
    <row r="46" spans="1:30" ht="15">
      <c r="A46" s="2" t="s">
        <v>1508</v>
      </c>
      <c r="B46" s="2">
        <v>2</v>
      </c>
      <c r="C46" s="2">
        <v>13009970</v>
      </c>
      <c r="D46" s="2">
        <v>13011291</v>
      </c>
      <c r="E46" s="3">
        <v>2.6537492000000001E-7</v>
      </c>
      <c r="F46" s="2" t="s">
        <v>646</v>
      </c>
      <c r="G46" s="2" t="s">
        <v>3448</v>
      </c>
      <c r="H46" s="2" t="s">
        <v>3449</v>
      </c>
      <c r="I46" s="3">
        <v>18.551586</v>
      </c>
      <c r="J46" s="3">
        <v>37.774124</v>
      </c>
      <c r="K46" s="3">
        <f t="shared" si="0"/>
        <v>-19.222538</v>
      </c>
      <c r="L46" s="7">
        <f t="shared" si="1"/>
        <v>28.162855</v>
      </c>
      <c r="M46" s="7">
        <f t="shared" si="2"/>
        <v>0.49111889398149911</v>
      </c>
      <c r="N46" s="7">
        <f t="shared" si="3"/>
        <v>-1.0258557689351324</v>
      </c>
      <c r="Q46" s="2" t="s">
        <v>1803</v>
      </c>
      <c r="R46" s="2">
        <v>4</v>
      </c>
      <c r="S46" s="2">
        <v>49844691</v>
      </c>
      <c r="T46" s="2">
        <v>49845920</v>
      </c>
      <c r="U46" s="3">
        <v>2.5544894999999998E-3</v>
      </c>
      <c r="V46" s="3" t="s">
        <v>747</v>
      </c>
      <c r="W46" s="3" t="s">
        <v>3086</v>
      </c>
      <c r="X46" s="3" t="s">
        <v>3087</v>
      </c>
      <c r="Y46" s="3">
        <v>2.3197415000000001</v>
      </c>
      <c r="Z46" s="3">
        <v>7.8060999999999998</v>
      </c>
      <c r="AA46" s="3">
        <f t="shared" si="4"/>
        <v>-5.4863584999999997</v>
      </c>
      <c r="AB46" s="7">
        <f t="shared" si="5"/>
        <v>5.06292075</v>
      </c>
      <c r="AC46" s="7">
        <f t="shared" si="6"/>
        <v>0.29717035395395913</v>
      </c>
      <c r="AD46" s="7">
        <f t="shared" si="7"/>
        <v>-1.7506378966990626</v>
      </c>
    </row>
    <row r="47" spans="1:30" ht="15">
      <c r="A47" s="2" t="s">
        <v>1625</v>
      </c>
      <c r="B47" s="2">
        <v>17</v>
      </c>
      <c r="C47" s="2">
        <v>84185602</v>
      </c>
      <c r="D47" s="2">
        <v>84188714</v>
      </c>
      <c r="E47" s="3">
        <v>1.5249151E-3</v>
      </c>
      <c r="F47" s="2" t="s">
        <v>759</v>
      </c>
      <c r="G47" s="2" t="s">
        <v>1969</v>
      </c>
      <c r="H47" s="2" t="s">
        <v>1970</v>
      </c>
      <c r="I47" s="3">
        <v>1.7000012</v>
      </c>
      <c r="J47" s="3">
        <v>3.4595416000000001</v>
      </c>
      <c r="K47" s="3">
        <f t="shared" si="0"/>
        <v>-1.7595404000000001</v>
      </c>
      <c r="L47" s="7">
        <f t="shared" si="1"/>
        <v>2.5797714000000003</v>
      </c>
      <c r="M47" s="7">
        <f t="shared" si="2"/>
        <v>0.49139492931664702</v>
      </c>
      <c r="N47" s="7">
        <f t="shared" si="3"/>
        <v>-1.0250451242191752</v>
      </c>
      <c r="Q47" s="2" t="s">
        <v>1838</v>
      </c>
      <c r="R47" s="2">
        <v>10</v>
      </c>
      <c r="S47" s="2">
        <v>56115145</v>
      </c>
      <c r="T47" s="2">
        <v>56115940</v>
      </c>
      <c r="U47" s="3">
        <v>6.0658049999999996E-4</v>
      </c>
      <c r="V47" s="3" t="s">
        <v>498</v>
      </c>
      <c r="W47" s="3" t="s">
        <v>1999</v>
      </c>
      <c r="X47" s="3" t="s">
        <v>2000</v>
      </c>
      <c r="Y47" s="3">
        <v>1.9249038999999999</v>
      </c>
      <c r="Z47" s="3">
        <v>6.4483046999999996</v>
      </c>
      <c r="AA47" s="3">
        <f t="shared" si="4"/>
        <v>-4.5234007999999992</v>
      </c>
      <c r="AB47" s="7">
        <f t="shared" si="5"/>
        <v>4.1866042999999999</v>
      </c>
      <c r="AC47" s="7">
        <f t="shared" si="6"/>
        <v>0.29851317354776985</v>
      </c>
      <c r="AD47" s="7">
        <f t="shared" si="7"/>
        <v>-1.7441334950801206</v>
      </c>
    </row>
    <row r="48" spans="1:30" ht="15">
      <c r="L48" s="7"/>
      <c r="M48" s="7"/>
      <c r="N48" s="7"/>
      <c r="Q48" s="2" t="s">
        <v>1544</v>
      </c>
      <c r="R48" s="2">
        <v>1</v>
      </c>
      <c r="S48" s="2">
        <v>132391391</v>
      </c>
      <c r="T48" s="2">
        <v>132391882</v>
      </c>
      <c r="U48" s="3">
        <v>3.5817020000000001E-4</v>
      </c>
      <c r="V48" s="3" t="s">
        <v>768</v>
      </c>
      <c r="W48" s="3" t="s">
        <v>2422</v>
      </c>
      <c r="X48" s="3" t="s">
        <v>2423</v>
      </c>
      <c r="Y48" s="3">
        <v>3.1666664999999998</v>
      </c>
      <c r="Z48" s="3">
        <v>10.289854999999999</v>
      </c>
      <c r="AA48" s="3">
        <f t="shared" si="4"/>
        <v>-7.1231884999999995</v>
      </c>
      <c r="AB48" s="7">
        <f t="shared" si="5"/>
        <v>6.7282607499999996</v>
      </c>
      <c r="AC48" s="7">
        <f t="shared" si="6"/>
        <v>0.30774646484328499</v>
      </c>
      <c r="AD48" s="7">
        <f t="shared" si="7"/>
        <v>-1.7001858106629415</v>
      </c>
    </row>
    <row r="49" spans="1:30" ht="15">
      <c r="A49" s="2" t="s">
        <v>1734</v>
      </c>
      <c r="B49" s="2">
        <v>7</v>
      </c>
      <c r="C49" s="2">
        <v>139580921</v>
      </c>
      <c r="D49" s="2">
        <v>139582928</v>
      </c>
      <c r="E49" s="3">
        <v>4.8877798E-2</v>
      </c>
      <c r="F49" s="2" t="s">
        <v>234</v>
      </c>
      <c r="G49" s="2" t="s">
        <v>2059</v>
      </c>
      <c r="H49" s="2" t="s">
        <v>2060</v>
      </c>
      <c r="I49" s="3">
        <v>5.6084160000000001</v>
      </c>
      <c r="J49" s="3">
        <v>2.7791214000000002</v>
      </c>
      <c r="K49" s="3">
        <f t="shared" ref="K49:K68" si="8">I49-J49</f>
        <v>2.8292945999999999</v>
      </c>
      <c r="L49" s="7">
        <f t="shared" ref="L49:L68" si="9">AVERAGE(I49:J49)</f>
        <v>4.1937686999999997</v>
      </c>
      <c r="M49" s="7">
        <f t="shared" ref="M49:M68" si="10">I49/J49</f>
        <v>2.0180536193920853</v>
      </c>
      <c r="N49" s="7">
        <f t="shared" ref="N49:N68" si="11">LOG(M49,2)</f>
        <v>1.0129645071515909</v>
      </c>
      <c r="Q49" s="2" t="s">
        <v>1529</v>
      </c>
      <c r="R49" s="2">
        <v>6</v>
      </c>
      <c r="S49" s="2">
        <v>115993394</v>
      </c>
      <c r="T49" s="2">
        <v>115995133</v>
      </c>
      <c r="U49" s="3">
        <v>1.510569E-2</v>
      </c>
      <c r="V49" s="3" t="s">
        <v>779</v>
      </c>
      <c r="W49" s="3" t="s">
        <v>2353</v>
      </c>
      <c r="X49" s="3" t="s">
        <v>2354</v>
      </c>
      <c r="Y49" s="3">
        <v>1.7326554999999999</v>
      </c>
      <c r="Z49" s="3">
        <v>5.6008230000000001</v>
      </c>
      <c r="AA49" s="3">
        <f t="shared" si="4"/>
        <v>-3.8681675000000002</v>
      </c>
      <c r="AB49" s="7">
        <f t="shared" si="5"/>
        <v>3.66673925</v>
      </c>
      <c r="AC49" s="7">
        <f t="shared" si="6"/>
        <v>0.30935730338202078</v>
      </c>
      <c r="AD49" s="7">
        <f t="shared" si="7"/>
        <v>-1.6926540010403952</v>
      </c>
    </row>
    <row r="50" spans="1:30" ht="15">
      <c r="A50" s="2" t="s">
        <v>1625</v>
      </c>
      <c r="B50" s="2">
        <v>19</v>
      </c>
      <c r="C50" s="2">
        <v>59260852</v>
      </c>
      <c r="D50" s="2">
        <v>59261467</v>
      </c>
      <c r="E50" s="3">
        <v>1.8782291999999999E-2</v>
      </c>
      <c r="F50" s="2" t="s">
        <v>253</v>
      </c>
      <c r="G50" s="2" t="s">
        <v>1903</v>
      </c>
      <c r="H50" s="2" t="s">
        <v>1904</v>
      </c>
      <c r="I50" s="3">
        <v>11.669112999999999</v>
      </c>
      <c r="J50" s="3">
        <v>5.6570516</v>
      </c>
      <c r="K50" s="3">
        <f t="shared" si="8"/>
        <v>6.0120613999999994</v>
      </c>
      <c r="L50" s="7">
        <f t="shared" si="9"/>
        <v>8.6630822999999992</v>
      </c>
      <c r="M50" s="7">
        <f t="shared" si="10"/>
        <v>2.0627552699006668</v>
      </c>
      <c r="N50" s="7">
        <f t="shared" si="11"/>
        <v>1.0445726666706343</v>
      </c>
      <c r="Q50" s="2" t="s">
        <v>1538</v>
      </c>
      <c r="R50" s="2">
        <v>5</v>
      </c>
      <c r="S50" s="2">
        <v>31094857</v>
      </c>
      <c r="T50" s="2">
        <v>31095652</v>
      </c>
      <c r="U50" s="3">
        <v>2.5309608000000002E-4</v>
      </c>
      <c r="V50" s="3" t="s">
        <v>442</v>
      </c>
      <c r="W50" s="3" t="s">
        <v>2065</v>
      </c>
      <c r="X50" s="3" t="s">
        <v>2066</v>
      </c>
      <c r="Y50" s="3">
        <v>3.9681728000000001</v>
      </c>
      <c r="Z50" s="3">
        <v>12.765587</v>
      </c>
      <c r="AA50" s="3">
        <f t="shared" si="4"/>
        <v>-8.7974142000000004</v>
      </c>
      <c r="AB50" s="7">
        <f t="shared" si="5"/>
        <v>8.3668799000000007</v>
      </c>
      <c r="AC50" s="7">
        <f t="shared" si="6"/>
        <v>0.31084922299303591</v>
      </c>
      <c r="AD50" s="7">
        <f t="shared" si="7"/>
        <v>-1.6857131222062933</v>
      </c>
    </row>
    <row r="51" spans="1:30" ht="15">
      <c r="A51" s="2" t="s">
        <v>1554</v>
      </c>
      <c r="B51" s="2">
        <v>5</v>
      </c>
      <c r="C51" s="2">
        <v>33430440</v>
      </c>
      <c r="D51" s="2">
        <v>33435552</v>
      </c>
      <c r="E51" s="3">
        <v>8.5600250000000006E-3</v>
      </c>
      <c r="F51" s="2" t="s">
        <v>273</v>
      </c>
      <c r="G51" s="2" t="s">
        <v>3490</v>
      </c>
      <c r="H51" s="2" t="s">
        <v>3491</v>
      </c>
      <c r="I51" s="3">
        <v>20.471775000000001</v>
      </c>
      <c r="J51" s="3">
        <v>9.8701515000000004</v>
      </c>
      <c r="K51" s="3">
        <f t="shared" si="8"/>
        <v>10.601623500000001</v>
      </c>
      <c r="L51" s="7">
        <f t="shared" si="9"/>
        <v>15.17096325</v>
      </c>
      <c r="M51" s="7">
        <f t="shared" si="10"/>
        <v>2.0741095007508243</v>
      </c>
      <c r="N51" s="7">
        <f t="shared" si="11"/>
        <v>1.0524920619524931</v>
      </c>
      <c r="Q51" s="2" t="s">
        <v>1547</v>
      </c>
      <c r="R51" s="2">
        <v>6</v>
      </c>
      <c r="S51" s="2">
        <v>23838727</v>
      </c>
      <c r="T51" s="2">
        <v>23839661</v>
      </c>
      <c r="U51" s="3">
        <v>3.2986469999999997E-2</v>
      </c>
      <c r="V51" s="3" t="s">
        <v>795</v>
      </c>
      <c r="W51" s="3" t="s">
        <v>3470</v>
      </c>
      <c r="X51" s="3" t="s">
        <v>3471</v>
      </c>
      <c r="Y51" s="3">
        <v>1.1278421999999999</v>
      </c>
      <c r="Z51" s="3">
        <v>3.5501163</v>
      </c>
      <c r="AA51" s="3">
        <f t="shared" si="4"/>
        <v>-2.4222741000000001</v>
      </c>
      <c r="AB51" s="7">
        <f t="shared" si="5"/>
        <v>2.33897925</v>
      </c>
      <c r="AC51" s="7">
        <f t="shared" si="6"/>
        <v>0.31769162041254817</v>
      </c>
      <c r="AD51" s="7">
        <f t="shared" si="7"/>
        <v>-1.654301057554544</v>
      </c>
    </row>
    <row r="52" spans="1:30" ht="15">
      <c r="A52" s="2" t="s">
        <v>1663</v>
      </c>
      <c r="B52" s="2">
        <v>17</v>
      </c>
      <c r="C52" s="2">
        <v>73709601</v>
      </c>
      <c r="D52" s="2">
        <v>73710584</v>
      </c>
      <c r="E52" s="3">
        <v>1.2683690500000001E-2</v>
      </c>
      <c r="F52" s="2" t="s">
        <v>290</v>
      </c>
      <c r="G52" s="2" t="s">
        <v>3494</v>
      </c>
      <c r="H52" s="2" t="s">
        <v>3495</v>
      </c>
      <c r="I52" s="3">
        <v>7.8514730000000004</v>
      </c>
      <c r="J52" s="3">
        <v>3.5240621999999999</v>
      </c>
      <c r="K52" s="3">
        <f t="shared" si="8"/>
        <v>4.3274108000000009</v>
      </c>
      <c r="L52" s="7">
        <f t="shared" si="9"/>
        <v>5.6877675999999999</v>
      </c>
      <c r="M52" s="7">
        <f t="shared" si="10"/>
        <v>2.227960959372397</v>
      </c>
      <c r="N52" s="7">
        <f t="shared" si="11"/>
        <v>1.1557239525103891</v>
      </c>
      <c r="Q52" s="2" t="s">
        <v>1734</v>
      </c>
      <c r="R52" s="2">
        <v>1</v>
      </c>
      <c r="S52" s="2">
        <v>21961004</v>
      </c>
      <c r="T52" s="2">
        <v>21962124</v>
      </c>
      <c r="U52" s="3">
        <v>7.9346580000000007E-3</v>
      </c>
      <c r="V52" s="3" t="s">
        <v>807</v>
      </c>
      <c r="W52" s="3" t="s">
        <v>3472</v>
      </c>
      <c r="X52" s="3" t="s">
        <v>3473</v>
      </c>
      <c r="Y52" s="3">
        <v>1.4489091999999999</v>
      </c>
      <c r="Z52" s="3">
        <v>4.5260296000000002</v>
      </c>
      <c r="AA52" s="3">
        <f t="shared" si="4"/>
        <v>-3.0771204000000001</v>
      </c>
      <c r="AB52" s="7">
        <f t="shared" si="5"/>
        <v>2.9874694000000002</v>
      </c>
      <c r="AC52" s="7">
        <f t="shared" si="6"/>
        <v>0.32012808754056754</v>
      </c>
      <c r="AD52" s="7">
        <f t="shared" si="7"/>
        <v>-1.643278832631242</v>
      </c>
    </row>
    <row r="53" spans="1:30" ht="15">
      <c r="A53" s="2" t="s">
        <v>1502</v>
      </c>
      <c r="B53" s="2">
        <v>5</v>
      </c>
      <c r="C53" s="2">
        <v>107723262</v>
      </c>
      <c r="D53" s="2">
        <v>107724074</v>
      </c>
      <c r="E53" s="3">
        <v>8.9110330000000002E-5</v>
      </c>
      <c r="F53" s="2" t="s">
        <v>92</v>
      </c>
      <c r="G53" s="2" t="s">
        <v>1963</v>
      </c>
      <c r="H53" s="2" t="s">
        <v>1964</v>
      </c>
      <c r="I53" s="3">
        <v>23.562768999999999</v>
      </c>
      <c r="J53" s="3">
        <v>9.1150800000000007</v>
      </c>
      <c r="K53" s="3">
        <f t="shared" si="8"/>
        <v>14.447688999999999</v>
      </c>
      <c r="L53" s="7">
        <f t="shared" si="9"/>
        <v>16.338924500000001</v>
      </c>
      <c r="M53" s="7">
        <f t="shared" si="10"/>
        <v>2.5850315082259288</v>
      </c>
      <c r="N53" s="7">
        <f t="shared" si="11"/>
        <v>1.3701818652536581</v>
      </c>
      <c r="Q53" s="2" t="s">
        <v>1562</v>
      </c>
      <c r="R53" s="2">
        <v>5</v>
      </c>
      <c r="S53" s="2">
        <v>144545395</v>
      </c>
      <c r="T53" s="2">
        <v>144546764</v>
      </c>
      <c r="U53" s="3">
        <v>2.7033337000000001E-7</v>
      </c>
      <c r="V53" s="3" t="s">
        <v>817</v>
      </c>
      <c r="W53" s="3" t="s">
        <v>3474</v>
      </c>
      <c r="X53" s="3" t="s">
        <v>3475</v>
      </c>
      <c r="Y53" s="3">
        <v>2.2574209999999999</v>
      </c>
      <c r="Z53" s="3">
        <v>7.0018577999999998</v>
      </c>
      <c r="AA53" s="3">
        <f t="shared" si="4"/>
        <v>-4.7444367999999999</v>
      </c>
      <c r="AB53" s="7">
        <f t="shared" si="5"/>
        <v>4.6296394000000003</v>
      </c>
      <c r="AC53" s="7">
        <f t="shared" si="6"/>
        <v>0.32240314849010498</v>
      </c>
      <c r="AD53" s="7">
        <f t="shared" si="7"/>
        <v>-1.6330622620361182</v>
      </c>
    </row>
    <row r="54" spans="1:30" ht="15">
      <c r="A54" s="2" t="s">
        <v>1514</v>
      </c>
      <c r="B54" s="2">
        <v>4</v>
      </c>
      <c r="C54" s="2">
        <v>136834923</v>
      </c>
      <c r="D54" s="2">
        <v>136836385</v>
      </c>
      <c r="E54" s="3">
        <v>2.9677571999999999E-4</v>
      </c>
      <c r="F54" s="2" t="s">
        <v>329</v>
      </c>
      <c r="G54" s="2" t="s">
        <v>3496</v>
      </c>
      <c r="H54" s="2" t="s">
        <v>3497</v>
      </c>
      <c r="I54" s="3">
        <v>7.8389490000000004</v>
      </c>
      <c r="J54" s="3">
        <v>2.9123467999999999</v>
      </c>
      <c r="K54" s="3">
        <f t="shared" si="8"/>
        <v>4.9266022000000005</v>
      </c>
      <c r="L54" s="7">
        <f t="shared" si="9"/>
        <v>5.3756479000000006</v>
      </c>
      <c r="M54" s="7">
        <f t="shared" si="10"/>
        <v>2.6916262170425584</v>
      </c>
      <c r="N54" s="7">
        <f t="shared" si="11"/>
        <v>1.4284780784994273</v>
      </c>
      <c r="Q54" s="2" t="s">
        <v>1575</v>
      </c>
      <c r="R54" s="2">
        <v>3</v>
      </c>
      <c r="S54" s="2">
        <v>132085625</v>
      </c>
      <c r="T54" s="2">
        <v>132086089</v>
      </c>
      <c r="U54" s="3">
        <v>2.4576852999999999E-3</v>
      </c>
      <c r="V54" s="3" t="s">
        <v>824</v>
      </c>
      <c r="W54" s="3" t="s">
        <v>3478</v>
      </c>
      <c r="X54" s="3" t="s">
        <v>3479</v>
      </c>
      <c r="Y54" s="3">
        <v>2.0978522000000002</v>
      </c>
      <c r="Z54" s="3">
        <v>6.3541740000000004</v>
      </c>
      <c r="AA54" s="3">
        <f t="shared" si="4"/>
        <v>-4.2563218000000003</v>
      </c>
      <c r="AB54" s="7">
        <f t="shared" si="5"/>
        <v>4.2260131000000003</v>
      </c>
      <c r="AC54" s="7">
        <f t="shared" si="6"/>
        <v>0.33015340782295227</v>
      </c>
      <c r="AD54" s="7">
        <f t="shared" si="7"/>
        <v>-1.5987915574513512</v>
      </c>
    </row>
    <row r="55" spans="1:30" ht="15">
      <c r="A55" s="2" t="s">
        <v>1633</v>
      </c>
      <c r="B55" s="2">
        <v>3</v>
      </c>
      <c r="C55" s="2">
        <v>56182803</v>
      </c>
      <c r="D55" s="2">
        <v>56184121</v>
      </c>
      <c r="E55" s="3">
        <v>3.2984107999999998E-2</v>
      </c>
      <c r="F55" s="2" t="s">
        <v>346</v>
      </c>
      <c r="G55" s="2" t="s">
        <v>3498</v>
      </c>
      <c r="H55" s="2" t="s">
        <v>3499</v>
      </c>
      <c r="I55" s="3">
        <v>5.2481390000000001</v>
      </c>
      <c r="J55" s="3">
        <v>1.8853530999999999</v>
      </c>
      <c r="K55" s="3">
        <f t="shared" si="8"/>
        <v>3.3627859000000004</v>
      </c>
      <c r="L55" s="7">
        <f t="shared" si="9"/>
        <v>3.5667460499999999</v>
      </c>
      <c r="M55" s="7">
        <f t="shared" si="10"/>
        <v>2.78363718711365</v>
      </c>
      <c r="N55" s="7">
        <f t="shared" si="11"/>
        <v>1.4769711858771402</v>
      </c>
      <c r="Q55" s="2" t="s">
        <v>1575</v>
      </c>
      <c r="R55" s="2">
        <v>18</v>
      </c>
      <c r="S55" s="2">
        <v>46727723</v>
      </c>
      <c r="T55" s="2">
        <v>46728278</v>
      </c>
      <c r="U55" s="3">
        <v>1.407489E-2</v>
      </c>
      <c r="V55" s="3" t="s">
        <v>835</v>
      </c>
      <c r="W55" s="3" t="s">
        <v>2315</v>
      </c>
      <c r="X55" s="3" t="s">
        <v>2316</v>
      </c>
      <c r="Y55" s="3">
        <v>4.9125433000000003</v>
      </c>
      <c r="Z55" s="3">
        <v>14.84023</v>
      </c>
      <c r="AA55" s="3">
        <f t="shared" si="4"/>
        <v>-9.9276866999999989</v>
      </c>
      <c r="AB55" s="7">
        <f t="shared" si="5"/>
        <v>9.8763866500000006</v>
      </c>
      <c r="AC55" s="7">
        <f t="shared" si="6"/>
        <v>0.33102878459430884</v>
      </c>
      <c r="AD55" s="7">
        <f t="shared" si="7"/>
        <v>-1.5949714229125589</v>
      </c>
    </row>
    <row r="56" spans="1:30" ht="15">
      <c r="A56" s="2" t="s">
        <v>1565</v>
      </c>
      <c r="B56" s="2">
        <v>10</v>
      </c>
      <c r="C56" s="2">
        <v>81363995</v>
      </c>
      <c r="D56" s="2">
        <v>81364952</v>
      </c>
      <c r="E56" s="3">
        <v>9.6953929999999996E-6</v>
      </c>
      <c r="F56" s="2" t="s">
        <v>367</v>
      </c>
      <c r="G56" s="2" t="s">
        <v>1915</v>
      </c>
      <c r="H56" s="2" t="s">
        <v>1916</v>
      </c>
      <c r="I56" s="3">
        <v>57.246037000000001</v>
      </c>
      <c r="J56" s="3">
        <v>20.182880000000001</v>
      </c>
      <c r="K56" s="3">
        <f t="shared" si="8"/>
        <v>37.063157000000004</v>
      </c>
      <c r="L56" s="7">
        <f t="shared" si="9"/>
        <v>38.714458499999999</v>
      </c>
      <c r="M56" s="7">
        <f t="shared" si="10"/>
        <v>2.8363661182150417</v>
      </c>
      <c r="N56" s="7">
        <f t="shared" si="11"/>
        <v>1.5040437677120961</v>
      </c>
      <c r="Q56" s="2" t="s">
        <v>1699</v>
      </c>
      <c r="R56" s="2">
        <v>17</v>
      </c>
      <c r="S56" s="2">
        <v>8433486</v>
      </c>
      <c r="T56" s="2">
        <v>8434837</v>
      </c>
      <c r="U56" s="3">
        <v>1.1279050000000001E-2</v>
      </c>
      <c r="V56" s="3" t="s">
        <v>168</v>
      </c>
      <c r="W56" s="3" t="s">
        <v>3408</v>
      </c>
      <c r="X56" s="3" t="s">
        <v>3409</v>
      </c>
      <c r="Y56" s="3">
        <v>3.9097113999999999</v>
      </c>
      <c r="Z56" s="3">
        <v>11.803706999999999</v>
      </c>
      <c r="AA56" s="3">
        <f t="shared" si="4"/>
        <v>-7.8939955999999993</v>
      </c>
      <c r="AB56" s="7">
        <f t="shared" si="5"/>
        <v>7.8567091999999992</v>
      </c>
      <c r="AC56" s="7">
        <f t="shared" si="6"/>
        <v>0.33122741864060162</v>
      </c>
      <c r="AD56" s="7">
        <f t="shared" si="7"/>
        <v>-1.5941059924017331</v>
      </c>
    </row>
    <row r="57" spans="1:30" ht="15">
      <c r="A57" s="2" t="s">
        <v>1575</v>
      </c>
      <c r="B57" s="2">
        <v>2</v>
      </c>
      <c r="C57" s="2">
        <v>164167818</v>
      </c>
      <c r="D57" s="2">
        <v>164168844</v>
      </c>
      <c r="E57" s="3">
        <v>2.9677571999999999E-4</v>
      </c>
      <c r="F57" s="2" t="s">
        <v>386</v>
      </c>
      <c r="G57" s="2" t="s">
        <v>3149</v>
      </c>
      <c r="H57" s="2" t="s">
        <v>3150</v>
      </c>
      <c r="I57" s="3">
        <v>14.233371999999999</v>
      </c>
      <c r="J57" s="3">
        <v>4.3879732999999996</v>
      </c>
      <c r="K57" s="3">
        <f t="shared" si="8"/>
        <v>9.8453987000000005</v>
      </c>
      <c r="L57" s="7">
        <f t="shared" si="9"/>
        <v>9.310672649999999</v>
      </c>
      <c r="M57" s="7">
        <f t="shared" si="10"/>
        <v>3.2437234747987187</v>
      </c>
      <c r="N57" s="7">
        <f t="shared" si="11"/>
        <v>1.6976508360345841</v>
      </c>
      <c r="Q57" s="2" t="s">
        <v>1565</v>
      </c>
      <c r="R57" s="2">
        <v>7</v>
      </c>
      <c r="S57" s="2">
        <v>131553891</v>
      </c>
      <c r="T57" s="2">
        <v>131556084</v>
      </c>
      <c r="U57" s="3">
        <v>8.5440959999999993E-3</v>
      </c>
      <c r="V57" s="3" t="s">
        <v>90</v>
      </c>
      <c r="W57" s="3" t="s">
        <v>3484</v>
      </c>
      <c r="X57" s="3" t="s">
        <v>3485</v>
      </c>
      <c r="Y57" s="3">
        <v>4.377459</v>
      </c>
      <c r="Z57" s="3">
        <v>13.068944</v>
      </c>
      <c r="AA57" s="3">
        <f t="shared" si="4"/>
        <v>-8.6914850000000001</v>
      </c>
      <c r="AB57" s="7">
        <f t="shared" si="5"/>
        <v>8.7232015000000001</v>
      </c>
      <c r="AC57" s="7">
        <f t="shared" si="6"/>
        <v>0.33495124013080169</v>
      </c>
      <c r="AD57" s="7">
        <f t="shared" si="7"/>
        <v>-1.5779770015302397</v>
      </c>
    </row>
    <row r="58" spans="1:30" ht="15">
      <c r="A58" s="2" t="s">
        <v>1538</v>
      </c>
      <c r="B58" s="2">
        <v>10</v>
      </c>
      <c r="C58" s="2">
        <v>81332457</v>
      </c>
      <c r="D58" s="2">
        <v>81333187</v>
      </c>
      <c r="E58" s="3">
        <v>3.5518330000000001E-2</v>
      </c>
      <c r="F58" s="2" t="s">
        <v>404</v>
      </c>
      <c r="G58" s="2" t="s">
        <v>3048</v>
      </c>
      <c r="H58" s="2" t="s">
        <v>3049</v>
      </c>
      <c r="I58" s="3">
        <v>39.382843000000001</v>
      </c>
      <c r="J58" s="3">
        <v>12.019231</v>
      </c>
      <c r="K58" s="3">
        <f t="shared" si="8"/>
        <v>27.363612000000003</v>
      </c>
      <c r="L58" s="7">
        <f t="shared" si="9"/>
        <v>25.701036999999999</v>
      </c>
      <c r="M58" s="7">
        <f t="shared" si="10"/>
        <v>3.2766524746882726</v>
      </c>
      <c r="N58" s="7">
        <f t="shared" si="11"/>
        <v>1.7122226671953031</v>
      </c>
      <c r="Q58" s="2" t="s">
        <v>1544</v>
      </c>
      <c r="R58" s="2">
        <v>2</v>
      </c>
      <c r="S58" s="2">
        <v>148395053</v>
      </c>
      <c r="T58" s="2">
        <v>148395945</v>
      </c>
      <c r="U58" s="3">
        <v>4.0661589999999996E-6</v>
      </c>
      <c r="V58" s="3" t="s">
        <v>860</v>
      </c>
      <c r="W58" s="3" t="s">
        <v>3486</v>
      </c>
      <c r="X58" s="3" t="s">
        <v>3487</v>
      </c>
      <c r="Y58" s="3">
        <v>7.7047625000000002</v>
      </c>
      <c r="Z58" s="3">
        <v>22.327877000000001</v>
      </c>
      <c r="AA58" s="3">
        <f t="shared" si="4"/>
        <v>-14.6231145</v>
      </c>
      <c r="AB58" s="7">
        <f t="shared" si="5"/>
        <v>15.016319750000001</v>
      </c>
      <c r="AC58" s="7">
        <f t="shared" si="6"/>
        <v>0.34507367180498172</v>
      </c>
      <c r="AD58" s="7">
        <f t="shared" si="7"/>
        <v>-1.5350236906745636</v>
      </c>
    </row>
    <row r="59" spans="1:30" ht="15">
      <c r="A59" s="2" t="s">
        <v>1625</v>
      </c>
      <c r="B59" s="2">
        <v>7</v>
      </c>
      <c r="C59" s="2">
        <v>46100415</v>
      </c>
      <c r="D59" s="2">
        <v>46100883</v>
      </c>
      <c r="E59" s="3">
        <v>4.6028549999999998E-6</v>
      </c>
      <c r="F59" s="2" t="s">
        <v>402</v>
      </c>
      <c r="G59" s="2" t="s">
        <v>3500</v>
      </c>
      <c r="H59" s="2" t="s">
        <v>3501</v>
      </c>
      <c r="I59" s="3">
        <v>14.198719000000001</v>
      </c>
      <c r="J59" s="3">
        <v>4.1351012999999996</v>
      </c>
      <c r="K59" s="3">
        <f t="shared" si="8"/>
        <v>10.063617700000002</v>
      </c>
      <c r="L59" s="7">
        <f t="shared" si="9"/>
        <v>9.1669101499999996</v>
      </c>
      <c r="M59" s="7">
        <f t="shared" si="10"/>
        <v>3.4337052395790164</v>
      </c>
      <c r="N59" s="7">
        <f t="shared" si="11"/>
        <v>1.7797661990227855</v>
      </c>
      <c r="Q59" s="2" t="s">
        <v>1505</v>
      </c>
      <c r="R59" s="2">
        <v>16</v>
      </c>
      <c r="S59" s="2">
        <v>85899486</v>
      </c>
      <c r="T59" s="2">
        <v>85901102</v>
      </c>
      <c r="U59" s="3">
        <v>9.3003525000000004E-4</v>
      </c>
      <c r="V59" s="3" t="s">
        <v>851</v>
      </c>
      <c r="W59" s="3" t="s">
        <v>3482</v>
      </c>
      <c r="X59" s="3" t="s">
        <v>3483</v>
      </c>
      <c r="Y59" s="3">
        <v>3.0520084000000001</v>
      </c>
      <c r="Z59" s="3">
        <v>8.5773799999999998</v>
      </c>
      <c r="AA59" s="3">
        <f t="shared" si="4"/>
        <v>-5.5253715999999997</v>
      </c>
      <c r="AB59" s="7">
        <f t="shared" si="5"/>
        <v>5.8146941999999999</v>
      </c>
      <c r="AC59" s="7">
        <f t="shared" si="6"/>
        <v>0.35582058857133531</v>
      </c>
      <c r="AD59" s="7">
        <f t="shared" si="7"/>
        <v>-1.4907781043204962</v>
      </c>
    </row>
    <row r="60" spans="1:30" ht="15">
      <c r="A60" s="2" t="s">
        <v>1502</v>
      </c>
      <c r="B60" s="2">
        <v>1</v>
      </c>
      <c r="C60" s="2">
        <v>120340461</v>
      </c>
      <c r="D60" s="2">
        <v>120341881</v>
      </c>
      <c r="E60" s="3">
        <v>2.9068677000000001E-2</v>
      </c>
      <c r="F60" s="2" t="s">
        <v>438</v>
      </c>
      <c r="G60" s="2" t="s">
        <v>3502</v>
      </c>
      <c r="H60" s="2" t="s">
        <v>3503</v>
      </c>
      <c r="I60" s="3">
        <v>12.569079</v>
      </c>
      <c r="J60" s="3">
        <v>3.6016748000000001</v>
      </c>
      <c r="K60" s="3">
        <f t="shared" si="8"/>
        <v>8.9674042000000007</v>
      </c>
      <c r="L60" s="7">
        <f t="shared" si="9"/>
        <v>8.0853769</v>
      </c>
      <c r="M60" s="7">
        <f t="shared" si="10"/>
        <v>3.4897873067274148</v>
      </c>
      <c r="N60" s="7">
        <f t="shared" si="11"/>
        <v>1.8031391106812622</v>
      </c>
      <c r="Q60" s="2" t="s">
        <v>1514</v>
      </c>
      <c r="R60" s="2">
        <v>4</v>
      </c>
      <c r="S60" s="2">
        <v>33209204</v>
      </c>
      <c r="T60" s="2">
        <v>33209766</v>
      </c>
      <c r="U60" s="3">
        <v>4.6005424000000003E-2</v>
      </c>
      <c r="V60" s="3" t="s">
        <v>210</v>
      </c>
      <c r="W60" s="3" t="s">
        <v>2264</v>
      </c>
      <c r="X60" s="3" t="s">
        <v>2265</v>
      </c>
      <c r="Y60" s="3">
        <v>5.0197997000000001</v>
      </c>
      <c r="Z60" s="3">
        <v>12.801126500000001</v>
      </c>
      <c r="AA60" s="3">
        <f t="shared" si="4"/>
        <v>-7.7813268000000004</v>
      </c>
      <c r="AB60" s="7">
        <f t="shared" si="5"/>
        <v>8.9104631000000012</v>
      </c>
      <c r="AC60" s="7">
        <f t="shared" si="6"/>
        <v>0.39213734041297066</v>
      </c>
      <c r="AD60" s="7">
        <f t="shared" si="7"/>
        <v>-1.3505690690398207</v>
      </c>
    </row>
    <row r="61" spans="1:30" ht="15">
      <c r="A61" s="2" t="s">
        <v>1520</v>
      </c>
      <c r="B61" s="2">
        <v>8</v>
      </c>
      <c r="C61" s="2">
        <v>84001297</v>
      </c>
      <c r="D61" s="2">
        <v>84001819</v>
      </c>
      <c r="E61" s="3">
        <v>2.9677571999999999E-4</v>
      </c>
      <c r="F61" s="2" t="s">
        <v>365</v>
      </c>
      <c r="G61" s="2" t="s">
        <v>2078</v>
      </c>
      <c r="H61" s="2" t="s">
        <v>2079</v>
      </c>
      <c r="I61" s="3">
        <v>34.062984</v>
      </c>
      <c r="J61" s="3">
        <v>8.9875340000000001</v>
      </c>
      <c r="K61" s="3">
        <f t="shared" si="8"/>
        <v>25.07545</v>
      </c>
      <c r="L61" s="7">
        <f t="shared" si="9"/>
        <v>21.525258999999998</v>
      </c>
      <c r="M61" s="7">
        <f t="shared" si="10"/>
        <v>3.7900256065790683</v>
      </c>
      <c r="N61" s="7">
        <f t="shared" si="11"/>
        <v>1.9222075957208626</v>
      </c>
      <c r="Q61" s="2" t="s">
        <v>1529</v>
      </c>
      <c r="R61" s="2">
        <v>19</v>
      </c>
      <c r="S61" s="2">
        <v>54045056</v>
      </c>
      <c r="T61" s="2">
        <v>54047684</v>
      </c>
      <c r="U61" s="3">
        <v>1.4667287E-6</v>
      </c>
      <c r="V61" s="3" t="s">
        <v>882</v>
      </c>
      <c r="W61" s="3" t="s">
        <v>2063</v>
      </c>
      <c r="X61" s="3" t="s">
        <v>2064</v>
      </c>
      <c r="Y61" s="3">
        <v>12.868760999999999</v>
      </c>
      <c r="Z61" s="3">
        <v>32.665061999999999</v>
      </c>
      <c r="AA61" s="3">
        <f t="shared" si="4"/>
        <v>-19.796301</v>
      </c>
      <c r="AB61" s="7">
        <f t="shared" si="5"/>
        <v>22.766911499999999</v>
      </c>
      <c r="AC61" s="7">
        <f t="shared" si="6"/>
        <v>0.39396101559519464</v>
      </c>
      <c r="AD61" s="7">
        <f t="shared" si="7"/>
        <v>-1.3438752200030102</v>
      </c>
    </row>
    <row r="62" spans="1:30" ht="15">
      <c r="A62" s="2" t="s">
        <v>1663</v>
      </c>
      <c r="B62" s="2">
        <v>2</v>
      </c>
      <c r="C62" s="2">
        <v>174327294</v>
      </c>
      <c r="D62" s="2">
        <v>174331145</v>
      </c>
      <c r="E62" s="3">
        <v>4.2696469999999997E-17</v>
      </c>
      <c r="F62" s="2" t="s">
        <v>99</v>
      </c>
      <c r="G62" s="2" t="s">
        <v>2400</v>
      </c>
      <c r="H62" s="2" t="s">
        <v>2401</v>
      </c>
      <c r="I62" s="3">
        <v>21.910326000000001</v>
      </c>
      <c r="J62" s="3">
        <v>4.3181995999999998</v>
      </c>
      <c r="K62" s="3">
        <f t="shared" si="8"/>
        <v>17.592126400000001</v>
      </c>
      <c r="L62" s="7">
        <f t="shared" si="9"/>
        <v>13.114262800000001</v>
      </c>
      <c r="M62" s="7">
        <f t="shared" si="10"/>
        <v>5.073949337589676</v>
      </c>
      <c r="N62" s="7">
        <f t="shared" si="11"/>
        <v>2.3431091144406717</v>
      </c>
      <c r="Q62" s="2" t="s">
        <v>1699</v>
      </c>
      <c r="R62" s="2">
        <v>7</v>
      </c>
      <c r="S62" s="2">
        <v>112953825</v>
      </c>
      <c r="T62" s="2">
        <v>112955432</v>
      </c>
      <c r="U62" s="3">
        <v>3.1694545999999997E-2</v>
      </c>
      <c r="V62" s="3" t="s">
        <v>389</v>
      </c>
      <c r="W62" s="3" t="s">
        <v>2150</v>
      </c>
      <c r="X62" s="3" t="s">
        <v>2151</v>
      </c>
      <c r="Y62" s="3">
        <v>2.5952381999999998</v>
      </c>
      <c r="Z62" s="3">
        <v>6.4481874000000001</v>
      </c>
      <c r="AA62" s="3">
        <f t="shared" si="4"/>
        <v>-3.8529492000000003</v>
      </c>
      <c r="AB62" s="7">
        <f t="shared" si="5"/>
        <v>4.5217127999999995</v>
      </c>
      <c r="AC62" s="7">
        <f t="shared" si="6"/>
        <v>0.40247561663607972</v>
      </c>
      <c r="AD62" s="7">
        <f t="shared" si="7"/>
        <v>-1.3130267124645338</v>
      </c>
    </row>
    <row r="63" spans="1:30" ht="15">
      <c r="A63" s="2" t="s">
        <v>1611</v>
      </c>
      <c r="B63" s="2">
        <v>2</v>
      </c>
      <c r="C63" s="2">
        <v>133551964</v>
      </c>
      <c r="D63" s="2">
        <v>133553485</v>
      </c>
      <c r="E63" s="3">
        <v>2.1072279999999999E-2</v>
      </c>
      <c r="F63" s="2" t="s">
        <v>486</v>
      </c>
      <c r="G63" s="2" t="s">
        <v>3504</v>
      </c>
      <c r="H63" s="2" t="s">
        <v>3505</v>
      </c>
      <c r="I63" s="3">
        <v>13.191774000000001</v>
      </c>
      <c r="J63" s="3">
        <v>1.6447368</v>
      </c>
      <c r="K63" s="3">
        <f t="shared" si="8"/>
        <v>11.5470372</v>
      </c>
      <c r="L63" s="7">
        <f t="shared" si="9"/>
        <v>7.4182554000000005</v>
      </c>
      <c r="M63" s="7">
        <f t="shared" si="10"/>
        <v>8.0205987973273292</v>
      </c>
      <c r="N63" s="7">
        <f t="shared" si="11"/>
        <v>3.0037099486111467</v>
      </c>
      <c r="Q63" s="2" t="s">
        <v>1625</v>
      </c>
      <c r="R63" s="2">
        <v>7</v>
      </c>
      <c r="S63" s="2">
        <v>144861249</v>
      </c>
      <c r="T63" s="2">
        <v>144862038</v>
      </c>
      <c r="U63" s="3">
        <v>6.0156094999999996E-3</v>
      </c>
      <c r="V63" s="3" t="s">
        <v>257</v>
      </c>
      <c r="W63" s="3" t="s">
        <v>2124</v>
      </c>
      <c r="X63" s="3" t="s">
        <v>2125</v>
      </c>
      <c r="Y63" s="3">
        <v>7.4351859999999999</v>
      </c>
      <c r="Z63" s="3">
        <v>18.306819999999998</v>
      </c>
      <c r="AA63" s="3">
        <f t="shared" si="4"/>
        <v>-10.871633999999998</v>
      </c>
      <c r="AB63" s="7">
        <f t="shared" si="5"/>
        <v>12.871002999999998</v>
      </c>
      <c r="AC63" s="7">
        <f t="shared" si="6"/>
        <v>0.40614295655935878</v>
      </c>
      <c r="AD63" s="7">
        <f t="shared" si="7"/>
        <v>-1.2999404698962846</v>
      </c>
    </row>
    <row r="64" spans="1:30" ht="15">
      <c r="A64" s="2" t="s">
        <v>1663</v>
      </c>
      <c r="B64" s="2">
        <v>17</v>
      </c>
      <c r="C64" s="2">
        <v>37050547</v>
      </c>
      <c r="D64" s="2">
        <v>37051202</v>
      </c>
      <c r="E64" s="3">
        <v>2.6564847999999999E-2</v>
      </c>
      <c r="F64" s="2" t="s">
        <v>502</v>
      </c>
      <c r="G64" s="2" t="s">
        <v>1791</v>
      </c>
      <c r="H64" s="2" t="s">
        <v>1792</v>
      </c>
      <c r="I64" s="3">
        <v>17.01389</v>
      </c>
      <c r="J64" s="3">
        <v>2.0833335000000002</v>
      </c>
      <c r="K64" s="3">
        <f t="shared" si="8"/>
        <v>14.9305565</v>
      </c>
      <c r="L64" s="7">
        <f t="shared" si="9"/>
        <v>9.5486117499999992</v>
      </c>
      <c r="M64" s="7">
        <f t="shared" si="10"/>
        <v>8.1666665466666757</v>
      </c>
      <c r="N64" s="7">
        <f t="shared" si="11"/>
        <v>3.0297473221952695</v>
      </c>
      <c r="Q64" s="2" t="s">
        <v>1625</v>
      </c>
      <c r="R64" s="2">
        <v>17</v>
      </c>
      <c r="S64" s="2">
        <v>84185602</v>
      </c>
      <c r="T64" s="2">
        <v>84188714</v>
      </c>
      <c r="U64" s="3">
        <v>2.193086E-4</v>
      </c>
      <c r="V64" s="3" t="s">
        <v>759</v>
      </c>
      <c r="W64" s="3" t="s">
        <v>1969</v>
      </c>
      <c r="X64" s="3" t="s">
        <v>1970</v>
      </c>
      <c r="Y64" s="3">
        <v>1.5903583999999999</v>
      </c>
      <c r="Z64" s="3">
        <v>3.8459357999999999</v>
      </c>
      <c r="AA64" s="3">
        <f t="shared" si="4"/>
        <v>-2.2555774</v>
      </c>
      <c r="AB64" s="7">
        <f t="shared" si="5"/>
        <v>2.7181470999999999</v>
      </c>
      <c r="AC64" s="7">
        <f t="shared" si="6"/>
        <v>0.41351662708462267</v>
      </c>
      <c r="AD64" s="7">
        <f t="shared" si="7"/>
        <v>-1.2739827550185989</v>
      </c>
    </row>
    <row r="65" spans="1:30" ht="15">
      <c r="A65" s="2" t="s">
        <v>1633</v>
      </c>
      <c r="B65" s="2">
        <v>8</v>
      </c>
      <c r="C65" s="2">
        <v>111536203</v>
      </c>
      <c r="D65" s="2">
        <v>111537629</v>
      </c>
      <c r="E65" s="3">
        <v>2.2957182E-2</v>
      </c>
      <c r="F65" s="2" t="s">
        <v>522</v>
      </c>
      <c r="G65" s="2" t="s">
        <v>3506</v>
      </c>
      <c r="H65" s="2" t="s">
        <v>3507</v>
      </c>
      <c r="I65" s="3">
        <v>6.5178570000000002</v>
      </c>
      <c r="J65" s="3">
        <v>0.60606059999999995</v>
      </c>
      <c r="K65" s="3">
        <f t="shared" si="8"/>
        <v>5.9117964000000001</v>
      </c>
      <c r="L65" s="7">
        <f t="shared" si="9"/>
        <v>3.5619588000000002</v>
      </c>
      <c r="M65" s="7">
        <f t="shared" si="10"/>
        <v>10.754464157544643</v>
      </c>
      <c r="N65" s="7">
        <f t="shared" si="11"/>
        <v>3.4268637389871035</v>
      </c>
      <c r="Q65" s="2" t="s">
        <v>1554</v>
      </c>
      <c r="R65" s="2">
        <v>9</v>
      </c>
      <c r="S65" s="2">
        <v>98954991</v>
      </c>
      <c r="T65" s="2">
        <v>98957445</v>
      </c>
      <c r="U65" s="3">
        <v>9.8471650000000002E-4</v>
      </c>
      <c r="V65" s="3" t="s">
        <v>913</v>
      </c>
      <c r="W65" s="3" t="s">
        <v>3488</v>
      </c>
      <c r="X65" s="3" t="s">
        <v>3489</v>
      </c>
      <c r="Y65" s="3">
        <v>1.9563385</v>
      </c>
      <c r="Z65" s="3">
        <v>4.6965475000000003</v>
      </c>
      <c r="AA65" s="3">
        <f t="shared" si="4"/>
        <v>-2.7402090000000001</v>
      </c>
      <c r="AB65" s="7">
        <f t="shared" si="5"/>
        <v>3.3264430000000003</v>
      </c>
      <c r="AC65" s="7">
        <f t="shared" si="6"/>
        <v>0.41654821972949274</v>
      </c>
      <c r="AD65" s="7">
        <f t="shared" si="7"/>
        <v>-1.2634445828789005</v>
      </c>
    </row>
    <row r="66" spans="1:30" ht="15">
      <c r="A66" s="2" t="s">
        <v>1565</v>
      </c>
      <c r="B66" s="2">
        <v>6</v>
      </c>
      <c r="C66" s="2">
        <v>58906724</v>
      </c>
      <c r="D66" s="2">
        <v>58907147</v>
      </c>
      <c r="E66" s="3">
        <v>1.3388395E-17</v>
      </c>
      <c r="F66" s="2" t="s">
        <v>534</v>
      </c>
      <c r="G66" s="2" t="s">
        <v>3508</v>
      </c>
      <c r="H66" s="2" t="s">
        <v>3509</v>
      </c>
      <c r="I66" s="3">
        <v>88.690479999999994</v>
      </c>
      <c r="J66" s="3">
        <v>6.7708339999999998</v>
      </c>
      <c r="K66" s="3">
        <f t="shared" si="8"/>
        <v>81.919646</v>
      </c>
      <c r="L66" s="7">
        <f t="shared" si="9"/>
        <v>47.730656999999994</v>
      </c>
      <c r="M66" s="7">
        <f t="shared" si="10"/>
        <v>13.098900371800578</v>
      </c>
      <c r="N66" s="7">
        <f t="shared" si="11"/>
        <v>3.7113738001816068</v>
      </c>
      <c r="Q66" s="2" t="s">
        <v>1652</v>
      </c>
      <c r="R66" s="2">
        <v>19</v>
      </c>
      <c r="S66" s="2">
        <v>16872321</v>
      </c>
      <c r="T66" s="2">
        <v>16874653</v>
      </c>
      <c r="U66" s="3">
        <v>5.2037969999999996E-3</v>
      </c>
      <c r="V66" s="3" t="s">
        <v>918</v>
      </c>
      <c r="W66" s="3" t="s">
        <v>3492</v>
      </c>
      <c r="X66" s="3" t="s">
        <v>3493</v>
      </c>
      <c r="Y66" s="3">
        <v>8.8605750000000008</v>
      </c>
      <c r="Z66" s="3">
        <v>21.082283</v>
      </c>
      <c r="AA66" s="3">
        <f t="shared" si="4"/>
        <v>-12.221708</v>
      </c>
      <c r="AB66" s="7">
        <f t="shared" si="5"/>
        <v>14.971429000000001</v>
      </c>
      <c r="AC66" s="7">
        <f t="shared" si="6"/>
        <v>0.42028536473018602</v>
      </c>
      <c r="AD66" s="7">
        <f t="shared" si="7"/>
        <v>-1.250558875368212</v>
      </c>
    </row>
    <row r="67" spans="1:30" ht="15">
      <c r="A67" s="2" t="s">
        <v>1699</v>
      </c>
      <c r="B67" s="2">
        <v>5</v>
      </c>
      <c r="C67" s="2">
        <v>139735931</v>
      </c>
      <c r="D67" s="2">
        <v>139736374</v>
      </c>
      <c r="E67" s="3">
        <v>3.8489684000000003E-2</v>
      </c>
      <c r="F67" s="2" t="s">
        <v>551</v>
      </c>
      <c r="G67" s="2" t="s">
        <v>2666</v>
      </c>
      <c r="H67" s="2" t="s">
        <v>2667</v>
      </c>
      <c r="I67" s="3">
        <v>23.194447</v>
      </c>
      <c r="J67" s="3">
        <v>1.3888887999999999</v>
      </c>
      <c r="K67" s="3">
        <f t="shared" si="8"/>
        <v>21.8055582</v>
      </c>
      <c r="L67" s="7">
        <f t="shared" si="9"/>
        <v>12.2916679</v>
      </c>
      <c r="M67" s="7">
        <f t="shared" si="10"/>
        <v>16.700002908800187</v>
      </c>
      <c r="N67" s="7">
        <f t="shared" si="11"/>
        <v>4.0617764488747881</v>
      </c>
      <c r="Q67" s="2" t="s">
        <v>1502</v>
      </c>
      <c r="R67" s="2">
        <v>4</v>
      </c>
      <c r="S67" s="2">
        <v>126735187</v>
      </c>
      <c r="T67" s="2">
        <v>126736306</v>
      </c>
      <c r="U67" s="3">
        <v>1.1411652E-2</v>
      </c>
      <c r="V67" s="3" t="s">
        <v>926</v>
      </c>
      <c r="W67" s="3" t="s">
        <v>3115</v>
      </c>
      <c r="X67" s="3" t="s">
        <v>3116</v>
      </c>
      <c r="Y67" s="3">
        <v>5.9606857</v>
      </c>
      <c r="Z67" s="3">
        <v>13.19295</v>
      </c>
      <c r="AA67" s="3">
        <f t="shared" si="4"/>
        <v>-7.2322642999999998</v>
      </c>
      <c r="AB67" s="7">
        <f t="shared" si="5"/>
        <v>9.5768178499999994</v>
      </c>
      <c r="AC67" s="7">
        <f t="shared" si="6"/>
        <v>0.45180840524674165</v>
      </c>
      <c r="AD67" s="7">
        <f t="shared" si="7"/>
        <v>-1.1462169846366759</v>
      </c>
    </row>
    <row r="68" spans="1:30" ht="15">
      <c r="A68" s="2" t="s">
        <v>1557</v>
      </c>
      <c r="B68" s="2">
        <v>8</v>
      </c>
      <c r="C68" s="2">
        <v>126945529</v>
      </c>
      <c r="D68" s="2">
        <v>126946020</v>
      </c>
      <c r="E68" s="3">
        <v>1.0713977E-3</v>
      </c>
      <c r="F68" s="2" t="s">
        <v>565</v>
      </c>
      <c r="G68" s="2" t="s">
        <v>2615</v>
      </c>
      <c r="H68" s="2" t="s">
        <v>2616</v>
      </c>
      <c r="I68" s="3">
        <v>13.87365</v>
      </c>
      <c r="J68" s="3">
        <v>0.51020410000000005</v>
      </c>
      <c r="K68" s="3">
        <f t="shared" si="8"/>
        <v>13.3634459</v>
      </c>
      <c r="L68" s="7">
        <f t="shared" si="9"/>
        <v>7.1919270499999994</v>
      </c>
      <c r="M68" s="7">
        <f t="shared" si="10"/>
        <v>27.192353021075288</v>
      </c>
      <c r="N68" s="7">
        <f t="shared" si="11"/>
        <v>4.7651290915959965</v>
      </c>
      <c r="Q68" s="2" t="s">
        <v>1742</v>
      </c>
      <c r="R68" s="2">
        <v>14</v>
      </c>
      <c r="S68" s="2">
        <v>54912160</v>
      </c>
      <c r="T68" s="2">
        <v>54913115</v>
      </c>
      <c r="U68" s="3">
        <v>5.0767480000000001E-4</v>
      </c>
      <c r="V68" s="3" t="s">
        <v>843</v>
      </c>
      <c r="W68" s="3" t="s">
        <v>3480</v>
      </c>
      <c r="X68" s="3" t="s">
        <v>3481</v>
      </c>
      <c r="Y68" s="3">
        <v>7.162674</v>
      </c>
      <c r="Z68" s="3">
        <v>15.764847</v>
      </c>
      <c r="AA68" s="3">
        <f t="shared" si="4"/>
        <v>-8.6021730000000005</v>
      </c>
      <c r="AB68" s="7">
        <f t="shared" si="5"/>
        <v>11.463760499999999</v>
      </c>
      <c r="AC68" s="7">
        <f t="shared" si="6"/>
        <v>0.45434465681779213</v>
      </c>
      <c r="AD68" s="7">
        <f t="shared" si="7"/>
        <v>-1.1381409823095818</v>
      </c>
    </row>
    <row r="69" spans="1:30" ht="15">
      <c r="E69" s="2"/>
      <c r="I69" s="2"/>
      <c r="J69" s="2"/>
      <c r="K69" s="2"/>
      <c r="L69" s="7"/>
      <c r="M69" s="7"/>
      <c r="N69" s="7"/>
      <c r="Q69" s="2" t="s">
        <v>1699</v>
      </c>
      <c r="R69" s="2">
        <v>17</v>
      </c>
      <c r="S69" s="2">
        <v>8340564</v>
      </c>
      <c r="T69" s="2">
        <v>8341894</v>
      </c>
      <c r="U69" s="3">
        <v>1.043588E-5</v>
      </c>
      <c r="V69" s="3" t="s">
        <v>540</v>
      </c>
      <c r="W69" s="3" t="s">
        <v>2174</v>
      </c>
      <c r="X69" s="3" t="s">
        <v>2175</v>
      </c>
      <c r="Y69" s="3">
        <v>3.7173972000000002</v>
      </c>
      <c r="Z69" s="3">
        <v>8.1306329999999996</v>
      </c>
      <c r="AA69" s="3">
        <f t="shared" si="4"/>
        <v>-4.4132357999999989</v>
      </c>
      <c r="AB69" s="7">
        <f t="shared" si="5"/>
        <v>5.9240151000000001</v>
      </c>
      <c r="AC69" s="7">
        <f t="shared" si="6"/>
        <v>0.45720882986601419</v>
      </c>
      <c r="AD69" s="7">
        <f t="shared" si="7"/>
        <v>-1.1290748289532997</v>
      </c>
    </row>
    <row r="70" spans="1:30" ht="15">
      <c r="E70" s="2"/>
      <c r="I70" s="2"/>
      <c r="J70" s="2"/>
      <c r="K70" s="2"/>
      <c r="L70" s="7"/>
      <c r="M70" s="7"/>
      <c r="N70" s="7"/>
      <c r="Q70" s="2" t="s">
        <v>1633</v>
      </c>
      <c r="R70" s="2">
        <v>1</v>
      </c>
      <c r="S70" s="2">
        <v>55362482</v>
      </c>
      <c r="T70" s="2">
        <v>55363657</v>
      </c>
      <c r="U70" s="3">
        <v>3.8909245999999998E-3</v>
      </c>
      <c r="V70" s="3" t="s">
        <v>736</v>
      </c>
      <c r="W70" s="3" t="s">
        <v>3468</v>
      </c>
      <c r="X70" s="3" t="s">
        <v>3469</v>
      </c>
      <c r="Y70" s="3">
        <v>15.357142</v>
      </c>
      <c r="Z70" s="3">
        <v>33.378864</v>
      </c>
      <c r="AA70" s="3">
        <f t="shared" ref="AA70:AA73" si="12">Y70-Z70</f>
        <v>-18.021722</v>
      </c>
      <c r="AB70" s="7">
        <f t="shared" ref="AB70:AB73" si="13">AVERAGE(Y70:Z70)</f>
        <v>24.368003000000002</v>
      </c>
      <c r="AC70" s="7">
        <f t="shared" ref="AC70:AC73" si="14">Y70/Z70</f>
        <v>0.46008581957732292</v>
      </c>
      <c r="AD70" s="7">
        <f t="shared" ref="AD70:AD73" si="15">LOG(AC70,2)</f>
        <v>-1.1200251034336892</v>
      </c>
    </row>
    <row r="71" spans="1:30" ht="15">
      <c r="E71" s="2"/>
      <c r="I71" s="2"/>
      <c r="J71" s="2"/>
      <c r="K71" s="2"/>
      <c r="L71" s="7"/>
      <c r="M71" s="7"/>
      <c r="N71" s="7"/>
      <c r="Q71" s="2" t="s">
        <v>1663</v>
      </c>
      <c r="R71" s="2">
        <v>4</v>
      </c>
      <c r="S71" s="2">
        <v>114907119</v>
      </c>
      <c r="T71" s="2">
        <v>114909560</v>
      </c>
      <c r="U71" s="3">
        <v>8.9848130000000007E-5</v>
      </c>
      <c r="V71" s="3" t="s">
        <v>571</v>
      </c>
      <c r="W71" s="3" t="s">
        <v>2181</v>
      </c>
      <c r="X71" s="3" t="s">
        <v>2182</v>
      </c>
      <c r="Y71" s="3">
        <v>11.151956999999999</v>
      </c>
      <c r="Z71" s="3">
        <v>24.156314999999999</v>
      </c>
      <c r="AA71" s="3">
        <f t="shared" si="12"/>
        <v>-13.004358</v>
      </c>
      <c r="AB71" s="7">
        <f t="shared" si="13"/>
        <v>17.654136000000001</v>
      </c>
      <c r="AC71" s="7">
        <f t="shared" si="14"/>
        <v>0.46165803848807235</v>
      </c>
      <c r="AD71" s="7">
        <f t="shared" si="15"/>
        <v>-1.1151034875083345</v>
      </c>
    </row>
    <row r="72" spans="1:30" ht="15">
      <c r="E72" s="2"/>
      <c r="I72" s="2"/>
      <c r="J72" s="2"/>
      <c r="K72" s="2"/>
      <c r="L72" s="7"/>
      <c r="M72" s="7"/>
      <c r="N72" s="7"/>
      <c r="Q72" s="2" t="s">
        <v>1630</v>
      </c>
      <c r="R72" s="2">
        <v>6</v>
      </c>
      <c r="S72" s="2">
        <v>39871427</v>
      </c>
      <c r="T72" s="2">
        <v>39873478</v>
      </c>
      <c r="U72" s="3">
        <v>2.7033337000000001E-7</v>
      </c>
      <c r="V72" s="3" t="s">
        <v>825</v>
      </c>
      <c r="W72" s="3" t="s">
        <v>3476</v>
      </c>
      <c r="X72" s="3" t="s">
        <v>3477</v>
      </c>
      <c r="Y72" s="3">
        <v>10.310895</v>
      </c>
      <c r="Z72" s="3">
        <v>20.639294</v>
      </c>
      <c r="AA72" s="3">
        <f t="shared" si="12"/>
        <v>-10.328398999999999</v>
      </c>
      <c r="AB72" s="7">
        <f t="shared" si="13"/>
        <v>15.475094500000001</v>
      </c>
      <c r="AC72" s="7">
        <f t="shared" si="14"/>
        <v>0.49957595448759057</v>
      </c>
      <c r="AD72" s="7">
        <f t="shared" si="15"/>
        <v>-1.0012240558445151</v>
      </c>
    </row>
    <row r="73" spans="1:30" ht="15">
      <c r="A73" s="2" t="s">
        <v>1491</v>
      </c>
      <c r="B73" s="2" t="s">
        <v>25</v>
      </c>
      <c r="C73" s="2" t="s">
        <v>1492</v>
      </c>
      <c r="D73" s="2" t="s">
        <v>1493</v>
      </c>
      <c r="E73" s="3" t="s">
        <v>1494</v>
      </c>
      <c r="F73" s="2" t="s">
        <v>1495</v>
      </c>
      <c r="G73" s="2" t="s">
        <v>1496</v>
      </c>
      <c r="H73" s="2" t="s">
        <v>1497</v>
      </c>
      <c r="I73" s="3" t="s">
        <v>3402</v>
      </c>
      <c r="J73" s="3" t="s">
        <v>3403</v>
      </c>
      <c r="K73" s="3" t="s">
        <v>32</v>
      </c>
      <c r="L73" s="7" t="s">
        <v>1500</v>
      </c>
      <c r="M73" s="7" t="s">
        <v>34</v>
      </c>
      <c r="N73" s="7" t="s">
        <v>36</v>
      </c>
      <c r="Q73" s="2" t="s">
        <v>1565</v>
      </c>
      <c r="R73" s="2">
        <v>4</v>
      </c>
      <c r="S73" s="2">
        <v>129491180</v>
      </c>
      <c r="T73" s="2">
        <v>129491882</v>
      </c>
      <c r="U73" s="3">
        <v>1.5546243E-6</v>
      </c>
      <c r="V73" s="3" t="s">
        <v>506</v>
      </c>
      <c r="W73" s="3" t="s">
        <v>2176</v>
      </c>
      <c r="X73" s="3" t="s">
        <v>2177</v>
      </c>
      <c r="Y73" s="3">
        <v>7.2171070000000004</v>
      </c>
      <c r="Z73" s="3">
        <v>14.392301</v>
      </c>
      <c r="AA73" s="3">
        <f t="shared" si="12"/>
        <v>-7.1751939999999994</v>
      </c>
      <c r="AB73" s="7">
        <f t="shared" si="13"/>
        <v>10.804704000000001</v>
      </c>
      <c r="AC73" s="7">
        <f t="shared" si="14"/>
        <v>0.50145609100309951</v>
      </c>
      <c r="AD73" s="7">
        <f t="shared" si="15"/>
        <v>-0.99580471521727842</v>
      </c>
    </row>
    <row r="74" spans="1:30" ht="15">
      <c r="A74" s="2" t="s">
        <v>1565</v>
      </c>
      <c r="B74" s="2" t="s">
        <v>3213</v>
      </c>
      <c r="C74" s="2">
        <v>159371925</v>
      </c>
      <c r="D74" s="2">
        <v>159372708</v>
      </c>
      <c r="E74" s="3">
        <v>1.4886217E-8</v>
      </c>
      <c r="F74" s="2" t="s">
        <v>103</v>
      </c>
      <c r="G74" s="2" t="s">
        <v>3384</v>
      </c>
      <c r="H74" s="2" t="s">
        <v>3385</v>
      </c>
      <c r="I74" s="3">
        <v>0.83333330000000005</v>
      </c>
      <c r="J74" s="3">
        <v>46.311016000000002</v>
      </c>
      <c r="K74" s="3">
        <f t="shared" ref="K74:K110" si="16">I74-J74</f>
        <v>-45.477682700000003</v>
      </c>
      <c r="L74" s="7">
        <f t="shared" ref="L74:L110" si="17">AVERAGE(I74:J74)</f>
        <v>23.572174650000001</v>
      </c>
      <c r="M74" s="7">
        <f t="shared" ref="M74:M110" si="18">I74/J74</f>
        <v>1.7994278078459779E-2</v>
      </c>
      <c r="N74" s="7">
        <f t="shared" ref="N74:N110" si="19">LOG(M74,2)</f>
        <v>-5.7963179665628308</v>
      </c>
      <c r="AB74" s="7"/>
      <c r="AC74" s="7"/>
      <c r="AD74" s="7"/>
    </row>
    <row r="75" spans="1:30" ht="15">
      <c r="A75" s="2" t="s">
        <v>1699</v>
      </c>
      <c r="B75" s="2" t="s">
        <v>3213</v>
      </c>
      <c r="C75" s="2">
        <v>81070444</v>
      </c>
      <c r="D75" s="2">
        <v>81071237</v>
      </c>
      <c r="E75" s="3">
        <v>1.3658086E-2</v>
      </c>
      <c r="F75" s="2" t="s">
        <v>139</v>
      </c>
      <c r="G75" s="2" t="s">
        <v>3510</v>
      </c>
      <c r="H75" s="2" t="s">
        <v>3511</v>
      </c>
      <c r="I75" s="3">
        <v>2.2411615999999999</v>
      </c>
      <c r="J75" s="3">
        <v>33.797623000000002</v>
      </c>
      <c r="K75" s="3">
        <f t="shared" si="16"/>
        <v>-31.556461400000003</v>
      </c>
      <c r="L75" s="7">
        <f t="shared" si="17"/>
        <v>18.0193923</v>
      </c>
      <c r="M75" s="7">
        <f t="shared" si="18"/>
        <v>6.6311219578962688E-2</v>
      </c>
      <c r="N75" s="7">
        <f t="shared" si="19"/>
        <v>-3.9146032008619729</v>
      </c>
      <c r="Q75" s="2" t="s">
        <v>2067</v>
      </c>
      <c r="R75" s="2">
        <v>4</v>
      </c>
      <c r="S75" s="2">
        <v>107683545</v>
      </c>
      <c r="T75" s="2">
        <v>107683992</v>
      </c>
      <c r="U75" s="3">
        <v>2.6100249999999999E-4</v>
      </c>
      <c r="V75" s="3" t="s">
        <v>137</v>
      </c>
      <c r="W75" s="3" t="s">
        <v>2068</v>
      </c>
      <c r="X75" s="3" t="s">
        <v>2069</v>
      </c>
      <c r="Y75" s="3">
        <v>51.282561999999999</v>
      </c>
      <c r="Z75" s="3">
        <v>23.164529999999999</v>
      </c>
      <c r="AA75" s="3">
        <f t="shared" ref="AA75:AA107" si="20">Y75-Z75</f>
        <v>28.118031999999999</v>
      </c>
      <c r="AB75" s="7">
        <f t="shared" ref="AB75:AB105" si="21">AVERAGE(Y75:Z75)</f>
        <v>37.223545999999999</v>
      </c>
      <c r="AC75" s="7">
        <f t="shared" ref="AC75:AC105" si="22">Y75/Z75</f>
        <v>2.2138399527208192</v>
      </c>
      <c r="AD75" s="7">
        <f t="shared" ref="AD75:AD105" si="23">LOG(AC75,2)</f>
        <v>1.1465509277373069</v>
      </c>
    </row>
    <row r="76" spans="1:30" ht="15">
      <c r="A76" s="2" t="s">
        <v>1734</v>
      </c>
      <c r="B76" s="2" t="s">
        <v>3213</v>
      </c>
      <c r="C76" s="2">
        <v>56597754</v>
      </c>
      <c r="D76" s="2">
        <v>56598227</v>
      </c>
      <c r="E76" s="3">
        <v>1.7942899000000001E-4</v>
      </c>
      <c r="F76" s="2" t="s">
        <v>169</v>
      </c>
      <c r="G76" s="2" t="s">
        <v>3512</v>
      </c>
      <c r="H76" s="2" t="s">
        <v>3513</v>
      </c>
      <c r="I76" s="3">
        <v>2.2464227999999999</v>
      </c>
      <c r="J76" s="3">
        <v>21.699673000000001</v>
      </c>
      <c r="K76" s="3">
        <f t="shared" si="16"/>
        <v>-19.453250199999999</v>
      </c>
      <c r="L76" s="7">
        <f t="shared" si="17"/>
        <v>11.973047900000001</v>
      </c>
      <c r="M76" s="7">
        <f t="shared" si="18"/>
        <v>0.10352334802464534</v>
      </c>
      <c r="N76" s="7">
        <f t="shared" si="19"/>
        <v>-3.2719719138233043</v>
      </c>
      <c r="Q76" s="2" t="s">
        <v>1565</v>
      </c>
      <c r="R76" s="2">
        <v>1</v>
      </c>
      <c r="S76" s="2">
        <v>155741118</v>
      </c>
      <c r="T76" s="2">
        <v>155743246</v>
      </c>
      <c r="U76" s="3">
        <v>5.9956330000000002E-3</v>
      </c>
      <c r="V76" s="3" t="s">
        <v>271</v>
      </c>
      <c r="W76" s="3" t="s">
        <v>1761</v>
      </c>
      <c r="X76" s="3" t="s">
        <v>1762</v>
      </c>
      <c r="Y76" s="3">
        <v>3.1842418000000001</v>
      </c>
      <c r="Z76" s="3">
        <v>1.2904133</v>
      </c>
      <c r="AA76" s="3">
        <f t="shared" si="20"/>
        <v>1.8938285000000001</v>
      </c>
      <c r="AB76" s="7">
        <f t="shared" si="21"/>
        <v>2.2373275499999998</v>
      </c>
      <c r="AC76" s="7">
        <f t="shared" si="22"/>
        <v>2.4676139032354985</v>
      </c>
      <c r="AD76" s="7">
        <f t="shared" si="23"/>
        <v>1.3031166799563703</v>
      </c>
    </row>
    <row r="77" spans="1:30" ht="15">
      <c r="A77" s="2" t="s">
        <v>2395</v>
      </c>
      <c r="B77" s="2" t="s">
        <v>3213</v>
      </c>
      <c r="C77" s="2">
        <v>167382040</v>
      </c>
      <c r="D77" s="2">
        <v>167382719</v>
      </c>
      <c r="E77" s="3">
        <v>9.3127539999999998E-15</v>
      </c>
      <c r="F77" s="2" t="s">
        <v>192</v>
      </c>
      <c r="G77" s="2" t="s">
        <v>3514</v>
      </c>
      <c r="H77" s="2" t="s">
        <v>3515</v>
      </c>
      <c r="I77" s="3">
        <v>5.0753393000000004</v>
      </c>
      <c r="J77" s="3">
        <v>48.722996000000002</v>
      </c>
      <c r="K77" s="3">
        <f t="shared" si="16"/>
        <v>-43.647656699999999</v>
      </c>
      <c r="L77" s="7">
        <f t="shared" si="17"/>
        <v>26.899167650000003</v>
      </c>
      <c r="M77" s="7">
        <f t="shared" si="18"/>
        <v>0.10416722526668927</v>
      </c>
      <c r="N77" s="7">
        <f t="shared" si="19"/>
        <v>-3.2630266693155066</v>
      </c>
      <c r="Q77" s="2" t="s">
        <v>1517</v>
      </c>
      <c r="R77" s="2">
        <v>13</v>
      </c>
      <c r="S77" s="2">
        <v>65259085</v>
      </c>
      <c r="T77" s="2">
        <v>65259501</v>
      </c>
      <c r="U77" s="3">
        <v>6.0623424E-6</v>
      </c>
      <c r="V77" s="3" t="s">
        <v>289</v>
      </c>
      <c r="W77" s="3" t="s">
        <v>2866</v>
      </c>
      <c r="X77" s="3" t="s">
        <v>2867</v>
      </c>
      <c r="Y77" s="3">
        <v>42.160496000000002</v>
      </c>
      <c r="Z77" s="3">
        <v>16.787877999999999</v>
      </c>
      <c r="AA77" s="3">
        <f t="shared" si="20"/>
        <v>25.372618000000003</v>
      </c>
      <c r="AB77" s="7">
        <f t="shared" si="21"/>
        <v>29.474187000000001</v>
      </c>
      <c r="AC77" s="7">
        <f t="shared" si="22"/>
        <v>2.5113654030604704</v>
      </c>
      <c r="AD77" s="7">
        <f t="shared" si="23"/>
        <v>1.3284719556624605</v>
      </c>
    </row>
    <row r="78" spans="1:30" ht="15">
      <c r="A78" s="2" t="s">
        <v>1562</v>
      </c>
      <c r="B78" s="2" t="s">
        <v>3213</v>
      </c>
      <c r="C78" s="2">
        <v>20703881</v>
      </c>
      <c r="D78" s="2">
        <v>20704574</v>
      </c>
      <c r="E78" s="3">
        <v>6.4706433000000003E-6</v>
      </c>
      <c r="F78" s="2" t="s">
        <v>76</v>
      </c>
      <c r="G78" s="2" t="s">
        <v>3220</v>
      </c>
      <c r="H78" s="2" t="s">
        <v>3221</v>
      </c>
      <c r="I78" s="3">
        <v>3.9186510000000001</v>
      </c>
      <c r="J78" s="3">
        <v>37.369793000000001</v>
      </c>
      <c r="K78" s="3">
        <f t="shared" si="16"/>
        <v>-33.451142000000004</v>
      </c>
      <c r="L78" s="7">
        <f t="shared" si="17"/>
        <v>20.644221999999999</v>
      </c>
      <c r="M78" s="7">
        <f t="shared" si="18"/>
        <v>0.10486145855825318</v>
      </c>
      <c r="N78" s="7">
        <f t="shared" si="19"/>
        <v>-3.253443576782137</v>
      </c>
      <c r="Q78" s="2" t="s">
        <v>1625</v>
      </c>
      <c r="R78" s="2">
        <v>8</v>
      </c>
      <c r="S78" s="2">
        <v>121116213</v>
      </c>
      <c r="T78" s="2">
        <v>121118193</v>
      </c>
      <c r="U78" s="3">
        <v>1.2199171000000001E-5</v>
      </c>
      <c r="V78" s="3" t="s">
        <v>88</v>
      </c>
      <c r="W78" s="3" t="s">
        <v>1806</v>
      </c>
      <c r="X78" s="3" t="s">
        <v>1807</v>
      </c>
      <c r="Y78" s="3">
        <v>7.700437</v>
      </c>
      <c r="Z78" s="3">
        <v>2.8520314999999998</v>
      </c>
      <c r="AA78" s="3">
        <f t="shared" si="20"/>
        <v>4.8484055000000001</v>
      </c>
      <c r="AB78" s="7">
        <f t="shared" si="21"/>
        <v>5.2762342499999999</v>
      </c>
      <c r="AC78" s="7">
        <f t="shared" si="22"/>
        <v>2.6999831523599935</v>
      </c>
      <c r="AD78" s="7">
        <f t="shared" si="23"/>
        <v>1.4329504050233206</v>
      </c>
    </row>
    <row r="79" spans="1:30" ht="15">
      <c r="A79" s="2" t="s">
        <v>1554</v>
      </c>
      <c r="B79" s="2" t="s">
        <v>3213</v>
      </c>
      <c r="C79" s="2">
        <v>137118149</v>
      </c>
      <c r="D79" s="2">
        <v>137120399</v>
      </c>
      <c r="E79" s="3">
        <v>3.3712573000000002E-9</v>
      </c>
      <c r="F79" s="2" t="s">
        <v>236</v>
      </c>
      <c r="G79" s="2" t="s">
        <v>3350</v>
      </c>
      <c r="H79" s="2" t="s">
        <v>3351</v>
      </c>
      <c r="I79" s="3">
        <v>4.5317974000000003</v>
      </c>
      <c r="J79" s="3">
        <v>43.055557</v>
      </c>
      <c r="K79" s="3">
        <f t="shared" si="16"/>
        <v>-38.523759599999998</v>
      </c>
      <c r="L79" s="7">
        <f t="shared" si="17"/>
        <v>23.793677200000001</v>
      </c>
      <c r="M79" s="7">
        <f t="shared" si="18"/>
        <v>0.10525464575919899</v>
      </c>
      <c r="N79" s="7">
        <f t="shared" si="19"/>
        <v>-3.2480441821102861</v>
      </c>
      <c r="Q79" s="2" t="s">
        <v>1502</v>
      </c>
      <c r="R79" s="2">
        <v>13</v>
      </c>
      <c r="S79" s="2">
        <v>55830598</v>
      </c>
      <c r="T79" s="2">
        <v>55831902</v>
      </c>
      <c r="U79" s="3">
        <v>4.4771432999999999E-2</v>
      </c>
      <c r="V79" s="3" t="s">
        <v>111</v>
      </c>
      <c r="W79" s="3" t="s">
        <v>2094</v>
      </c>
      <c r="X79" s="3" t="s">
        <v>2095</v>
      </c>
      <c r="Y79" s="3">
        <v>12.97433</v>
      </c>
      <c r="Z79" s="3">
        <v>4.7970185000000001</v>
      </c>
      <c r="AA79" s="3">
        <f t="shared" si="20"/>
        <v>8.1773115000000001</v>
      </c>
      <c r="AB79" s="7">
        <f t="shared" si="21"/>
        <v>8.885674250000001</v>
      </c>
      <c r="AC79" s="7">
        <f t="shared" si="22"/>
        <v>2.7046654083156025</v>
      </c>
      <c r="AD79" s="7">
        <f t="shared" si="23"/>
        <v>1.4354501306063934</v>
      </c>
    </row>
    <row r="80" spans="1:30" ht="15">
      <c r="A80" s="2" t="s">
        <v>1715</v>
      </c>
      <c r="B80" s="2" t="s">
        <v>3213</v>
      </c>
      <c r="C80" s="2">
        <v>134541431</v>
      </c>
      <c r="D80" s="2">
        <v>134541847</v>
      </c>
      <c r="E80" s="3">
        <v>8.0720049999999994E-9</v>
      </c>
      <c r="F80" s="2" t="s">
        <v>121</v>
      </c>
      <c r="G80" s="2" t="s">
        <v>3360</v>
      </c>
      <c r="H80" s="2" t="s">
        <v>3361</v>
      </c>
      <c r="I80" s="3">
        <v>2.3482143999999998</v>
      </c>
      <c r="J80" s="3">
        <v>21.528645000000001</v>
      </c>
      <c r="K80" s="3">
        <f t="shared" si="16"/>
        <v>-19.180430600000001</v>
      </c>
      <c r="L80" s="7">
        <f t="shared" si="17"/>
        <v>11.9384297</v>
      </c>
      <c r="M80" s="7">
        <f t="shared" si="18"/>
        <v>0.10907395240155615</v>
      </c>
      <c r="N80" s="7">
        <f t="shared" si="19"/>
        <v>-3.1966214774400843</v>
      </c>
      <c r="Q80" s="2" t="s">
        <v>1541</v>
      </c>
      <c r="R80" s="2">
        <v>12</v>
      </c>
      <c r="S80" s="2">
        <v>86421660</v>
      </c>
      <c r="T80" s="2">
        <v>86422902</v>
      </c>
      <c r="U80" s="3">
        <v>2.3115065000000001E-4</v>
      </c>
      <c r="V80" s="3" t="s">
        <v>344</v>
      </c>
      <c r="W80" s="3" t="s">
        <v>1943</v>
      </c>
      <c r="X80" s="3" t="s">
        <v>1944</v>
      </c>
      <c r="Y80" s="3">
        <v>13.641576000000001</v>
      </c>
      <c r="Z80" s="3">
        <v>4.8839984000000003</v>
      </c>
      <c r="AA80" s="3">
        <f t="shared" si="20"/>
        <v>8.7575776000000012</v>
      </c>
      <c r="AB80" s="7">
        <f t="shared" si="21"/>
        <v>9.2627872</v>
      </c>
      <c r="AC80" s="7">
        <f t="shared" si="22"/>
        <v>2.7931163941413248</v>
      </c>
      <c r="AD80" s="7">
        <f t="shared" si="23"/>
        <v>1.4818756945457683</v>
      </c>
    </row>
    <row r="81" spans="1:30" ht="15">
      <c r="A81" s="2" t="s">
        <v>1517</v>
      </c>
      <c r="B81" s="2" t="s">
        <v>3213</v>
      </c>
      <c r="C81" s="2">
        <v>164419456</v>
      </c>
      <c r="D81" s="2">
        <v>164419983</v>
      </c>
      <c r="E81" s="3">
        <v>6.8803110000000006E-5</v>
      </c>
      <c r="F81" s="2" t="s">
        <v>266</v>
      </c>
      <c r="G81" s="2" t="s">
        <v>3284</v>
      </c>
      <c r="H81" s="2" t="s">
        <v>3285</v>
      </c>
      <c r="I81" s="3">
        <v>4.1666670000000003</v>
      </c>
      <c r="J81" s="3">
        <v>32.291668000000001</v>
      </c>
      <c r="K81" s="3">
        <f t="shared" si="16"/>
        <v>-28.125001000000001</v>
      </c>
      <c r="L81" s="7">
        <f t="shared" si="17"/>
        <v>18.229167500000003</v>
      </c>
      <c r="M81" s="7">
        <f t="shared" si="18"/>
        <v>0.12903226305931301</v>
      </c>
      <c r="N81" s="7">
        <f t="shared" si="19"/>
        <v>-2.9541962545406188</v>
      </c>
      <c r="Q81" s="2" t="s">
        <v>1520</v>
      </c>
      <c r="R81" s="2">
        <v>8</v>
      </c>
      <c r="S81" s="2">
        <v>84001297</v>
      </c>
      <c r="T81" s="2">
        <v>84001819</v>
      </c>
      <c r="U81" s="3">
        <v>7.0533423999999997E-5</v>
      </c>
      <c r="V81" s="3" t="s">
        <v>365</v>
      </c>
      <c r="W81" s="3" t="s">
        <v>2078</v>
      </c>
      <c r="X81" s="3" t="s">
        <v>2079</v>
      </c>
      <c r="Y81" s="3">
        <v>26.165344000000001</v>
      </c>
      <c r="Z81" s="3">
        <v>9.2784999999999993</v>
      </c>
      <c r="AA81" s="3">
        <f t="shared" si="20"/>
        <v>16.886844000000004</v>
      </c>
      <c r="AB81" s="7">
        <f t="shared" si="21"/>
        <v>17.721921999999999</v>
      </c>
      <c r="AC81" s="7">
        <f t="shared" si="22"/>
        <v>2.8199971978229241</v>
      </c>
      <c r="AD81" s="7">
        <f t="shared" si="23"/>
        <v>1.4956937290464167</v>
      </c>
    </row>
    <row r="82" spans="1:30" ht="15">
      <c r="A82" s="2" t="s">
        <v>1575</v>
      </c>
      <c r="B82" s="2" t="s">
        <v>3213</v>
      </c>
      <c r="C82" s="2">
        <v>23692797</v>
      </c>
      <c r="D82" s="2">
        <v>23693484</v>
      </c>
      <c r="E82" s="3">
        <v>8.6957500000000004E-4</v>
      </c>
      <c r="F82" s="2" t="s">
        <v>83</v>
      </c>
      <c r="G82" s="2" t="s">
        <v>3218</v>
      </c>
      <c r="H82" s="2" t="s">
        <v>3219</v>
      </c>
      <c r="I82" s="3">
        <v>2.3412696999999998</v>
      </c>
      <c r="J82" s="3">
        <v>17.083334000000001</v>
      </c>
      <c r="K82" s="3">
        <f t="shared" si="16"/>
        <v>-14.742064300000001</v>
      </c>
      <c r="L82" s="7">
        <f t="shared" si="17"/>
        <v>9.7123018499999993</v>
      </c>
      <c r="M82" s="7">
        <f t="shared" si="18"/>
        <v>0.13704992831024668</v>
      </c>
      <c r="N82" s="7">
        <f t="shared" si="19"/>
        <v>-2.8672265213860504</v>
      </c>
      <c r="Q82" s="2" t="s">
        <v>1541</v>
      </c>
      <c r="R82" s="2">
        <v>11</v>
      </c>
      <c r="S82" s="2">
        <v>75794963</v>
      </c>
      <c r="T82" s="2">
        <v>75796258</v>
      </c>
      <c r="U82" s="3">
        <v>4.8033297000000003E-2</v>
      </c>
      <c r="V82" s="3" t="s">
        <v>384</v>
      </c>
      <c r="W82" s="3" t="s">
        <v>3520</v>
      </c>
      <c r="X82" s="3" t="s">
        <v>3521</v>
      </c>
      <c r="Y82" s="3">
        <v>18.251272</v>
      </c>
      <c r="Z82" s="3">
        <v>6.4484130000000004</v>
      </c>
      <c r="AA82" s="3">
        <f t="shared" si="20"/>
        <v>11.802859</v>
      </c>
      <c r="AB82" s="7">
        <f t="shared" si="21"/>
        <v>12.349842500000001</v>
      </c>
      <c r="AC82" s="7">
        <f t="shared" si="22"/>
        <v>2.8303509716266619</v>
      </c>
      <c r="AD82" s="7">
        <f t="shared" si="23"/>
        <v>1.5009809624670036</v>
      </c>
    </row>
    <row r="83" spans="1:30" ht="15">
      <c r="A83" s="2" t="s">
        <v>1742</v>
      </c>
      <c r="B83" s="2" t="s">
        <v>3213</v>
      </c>
      <c r="C83" s="2">
        <v>8892319</v>
      </c>
      <c r="D83" s="2">
        <v>8893690</v>
      </c>
      <c r="E83" s="3">
        <v>3.4047939999999999E-5</v>
      </c>
      <c r="F83" s="2" t="s">
        <v>85</v>
      </c>
      <c r="G83" s="2" t="s">
        <v>3224</v>
      </c>
      <c r="H83" s="2" t="s">
        <v>3225</v>
      </c>
      <c r="I83" s="3">
        <v>5.2827380000000002</v>
      </c>
      <c r="J83" s="3">
        <v>38.474130000000002</v>
      </c>
      <c r="K83" s="3">
        <f t="shared" si="16"/>
        <v>-33.191392</v>
      </c>
      <c r="L83" s="7">
        <f t="shared" si="17"/>
        <v>21.878434000000002</v>
      </c>
      <c r="M83" s="7">
        <f t="shared" si="18"/>
        <v>0.13730623668423431</v>
      </c>
      <c r="N83" s="7">
        <f t="shared" si="19"/>
        <v>-2.8645309382365123</v>
      </c>
      <c r="Q83" s="2" t="s">
        <v>1625</v>
      </c>
      <c r="R83" s="2">
        <v>7</v>
      </c>
      <c r="S83" s="2">
        <v>46100415</v>
      </c>
      <c r="T83" s="2">
        <v>46100883</v>
      </c>
      <c r="U83" s="3">
        <v>2.7926510000000001E-6</v>
      </c>
      <c r="V83" s="3" t="s">
        <v>402</v>
      </c>
      <c r="W83" s="3" t="s">
        <v>3500</v>
      </c>
      <c r="X83" s="3" t="s">
        <v>3501</v>
      </c>
      <c r="Y83" s="3">
        <v>10.102938999999999</v>
      </c>
      <c r="Z83" s="3">
        <v>3.5521302000000001</v>
      </c>
      <c r="AA83" s="3">
        <f t="shared" si="20"/>
        <v>6.5508087999999987</v>
      </c>
      <c r="AB83" s="7">
        <f t="shared" si="21"/>
        <v>6.8275345999999999</v>
      </c>
      <c r="AC83" s="7">
        <f t="shared" si="22"/>
        <v>2.8441916346422209</v>
      </c>
      <c r="AD83" s="7">
        <f t="shared" si="23"/>
        <v>1.5080186734783687</v>
      </c>
    </row>
    <row r="84" spans="1:30" ht="15">
      <c r="A84" s="2" t="s">
        <v>1625</v>
      </c>
      <c r="B84" s="2" t="s">
        <v>3213</v>
      </c>
      <c r="C84" s="2">
        <v>152144075</v>
      </c>
      <c r="D84" s="2">
        <v>152145127</v>
      </c>
      <c r="E84" s="3">
        <v>9.5567549999999997E-4</v>
      </c>
      <c r="F84" s="2" t="s">
        <v>110</v>
      </c>
      <c r="G84" s="2" t="s">
        <v>3242</v>
      </c>
      <c r="H84" s="2" t="s">
        <v>3243</v>
      </c>
      <c r="I84" s="3">
        <v>2.023326</v>
      </c>
      <c r="J84" s="3">
        <v>14.357006</v>
      </c>
      <c r="K84" s="3">
        <f t="shared" si="16"/>
        <v>-12.333680000000001</v>
      </c>
      <c r="L84" s="7">
        <f t="shared" si="17"/>
        <v>8.1901659999999996</v>
      </c>
      <c r="M84" s="7">
        <f t="shared" si="18"/>
        <v>0.14092952249236365</v>
      </c>
      <c r="N84" s="7">
        <f t="shared" si="19"/>
        <v>-2.8269542299264847</v>
      </c>
      <c r="Q84" s="2" t="s">
        <v>1594</v>
      </c>
      <c r="R84" s="2">
        <v>15</v>
      </c>
      <c r="S84" s="2">
        <v>85576299</v>
      </c>
      <c r="T84" s="2">
        <v>85578144</v>
      </c>
      <c r="U84" s="3">
        <v>6.4731900000000004E-4</v>
      </c>
      <c r="V84" s="3" t="s">
        <v>163</v>
      </c>
      <c r="W84" s="3" t="s">
        <v>2838</v>
      </c>
      <c r="X84" s="3" t="s">
        <v>2839</v>
      </c>
      <c r="Y84" s="3">
        <v>14.45295</v>
      </c>
      <c r="Z84" s="3">
        <v>4.743887</v>
      </c>
      <c r="AA84" s="3">
        <f t="shared" si="20"/>
        <v>9.7090630000000004</v>
      </c>
      <c r="AB84" s="7">
        <f t="shared" si="21"/>
        <v>9.5984184999999993</v>
      </c>
      <c r="AC84" s="7">
        <f t="shared" si="22"/>
        <v>3.0466471903736325</v>
      </c>
      <c r="AD84" s="7">
        <f t="shared" si="23"/>
        <v>1.6072224418790859</v>
      </c>
    </row>
    <row r="85" spans="1:30" ht="15">
      <c r="A85" s="2" t="s">
        <v>1575</v>
      </c>
      <c r="B85" s="2" t="s">
        <v>3213</v>
      </c>
      <c r="C85" s="2">
        <v>10216403</v>
      </c>
      <c r="D85" s="2">
        <v>10216886</v>
      </c>
      <c r="E85" s="3">
        <v>1.6360516E-4</v>
      </c>
      <c r="F85" s="2" t="s">
        <v>348</v>
      </c>
      <c r="G85" s="2" t="s">
        <v>3516</v>
      </c>
      <c r="H85" s="2" t="s">
        <v>3517</v>
      </c>
      <c r="I85" s="3">
        <v>4.6875</v>
      </c>
      <c r="J85" s="3">
        <v>31.354168000000001</v>
      </c>
      <c r="K85" s="3">
        <f t="shared" si="16"/>
        <v>-26.666668000000001</v>
      </c>
      <c r="L85" s="7">
        <f t="shared" si="17"/>
        <v>18.020834000000001</v>
      </c>
      <c r="M85" s="7">
        <f t="shared" si="18"/>
        <v>0.14950165477202265</v>
      </c>
      <c r="N85" s="7">
        <f t="shared" si="19"/>
        <v>-2.7417666417805129</v>
      </c>
      <c r="Q85" s="2" t="s">
        <v>1699</v>
      </c>
      <c r="R85" s="2">
        <v>12</v>
      </c>
      <c r="S85" s="2">
        <v>84875602</v>
      </c>
      <c r="T85" s="2">
        <v>84876670</v>
      </c>
      <c r="U85" s="3">
        <v>1.0394029999999999E-3</v>
      </c>
      <c r="V85" s="3" t="s">
        <v>437</v>
      </c>
      <c r="W85" s="3" t="s">
        <v>1985</v>
      </c>
      <c r="X85" s="3" t="s">
        <v>1986</v>
      </c>
      <c r="Y85" s="3">
        <v>5.8588877000000004</v>
      </c>
      <c r="Z85" s="3">
        <v>1.8703704999999999</v>
      </c>
      <c r="AA85" s="3">
        <f t="shared" si="20"/>
        <v>3.9885172000000004</v>
      </c>
      <c r="AB85" s="7">
        <f t="shared" si="21"/>
        <v>3.8646291000000002</v>
      </c>
      <c r="AC85" s="7">
        <f t="shared" si="22"/>
        <v>3.1324743947790026</v>
      </c>
      <c r="AD85" s="7">
        <f t="shared" si="23"/>
        <v>1.647302716833223</v>
      </c>
    </row>
    <row r="86" spans="1:30" ht="15">
      <c r="A86" s="2" t="s">
        <v>1820</v>
      </c>
      <c r="B86" s="2" t="s">
        <v>3213</v>
      </c>
      <c r="C86" s="2">
        <v>77795222</v>
      </c>
      <c r="D86" s="2">
        <v>77796090</v>
      </c>
      <c r="E86" s="3">
        <v>7.8967800000000002E-26</v>
      </c>
      <c r="F86" s="2" t="s">
        <v>369</v>
      </c>
      <c r="G86" s="2" t="s">
        <v>3518</v>
      </c>
      <c r="H86" s="2" t="s">
        <v>3519</v>
      </c>
      <c r="I86" s="3">
        <v>6.0230870000000003</v>
      </c>
      <c r="J86" s="3">
        <v>40.050820000000002</v>
      </c>
      <c r="K86" s="3">
        <f t="shared" si="16"/>
        <v>-34.027732999999998</v>
      </c>
      <c r="L86" s="7">
        <f t="shared" si="17"/>
        <v>23.036953500000003</v>
      </c>
      <c r="M86" s="7">
        <f t="shared" si="18"/>
        <v>0.15038610944794639</v>
      </c>
      <c r="N86" s="7">
        <f t="shared" si="19"/>
        <v>-2.7332567775794798</v>
      </c>
      <c r="Q86" s="2" t="s">
        <v>1514</v>
      </c>
      <c r="R86" s="2">
        <v>5</v>
      </c>
      <c r="S86" s="2">
        <v>24474178</v>
      </c>
      <c r="T86" s="2">
        <v>24475211</v>
      </c>
      <c r="U86" s="3">
        <v>1.4091873E-2</v>
      </c>
      <c r="V86" s="3" t="s">
        <v>454</v>
      </c>
      <c r="W86" s="3" t="s">
        <v>3524</v>
      </c>
      <c r="X86" s="3" t="s">
        <v>3525</v>
      </c>
      <c r="Y86" s="3">
        <v>9.5469109999999997</v>
      </c>
      <c r="Z86" s="3">
        <v>2.8819876</v>
      </c>
      <c r="AA86" s="3">
        <f t="shared" si="20"/>
        <v>6.6649233999999993</v>
      </c>
      <c r="AB86" s="7">
        <f t="shared" si="21"/>
        <v>6.2144493000000001</v>
      </c>
      <c r="AC86" s="7">
        <f t="shared" si="22"/>
        <v>3.3126134893848951</v>
      </c>
      <c r="AD86" s="7">
        <f t="shared" si="23"/>
        <v>1.7279698818139353</v>
      </c>
    </row>
    <row r="87" spans="1:30" ht="15">
      <c r="A87" s="2" t="s">
        <v>1742</v>
      </c>
      <c r="B87" s="2" t="s">
        <v>3213</v>
      </c>
      <c r="C87" s="2">
        <v>98890405</v>
      </c>
      <c r="D87" s="2">
        <v>98891060</v>
      </c>
      <c r="E87" s="3">
        <v>4.570781E-6</v>
      </c>
      <c r="F87" s="2" t="s">
        <v>387</v>
      </c>
      <c r="G87" s="2" t="s">
        <v>3522</v>
      </c>
      <c r="H87" s="2" t="s">
        <v>3523</v>
      </c>
      <c r="I87" s="3">
        <v>4.1666670000000003</v>
      </c>
      <c r="J87" s="3">
        <v>23.365386999999998</v>
      </c>
      <c r="K87" s="3">
        <f t="shared" si="16"/>
        <v>-19.198719999999998</v>
      </c>
      <c r="L87" s="7">
        <f t="shared" si="17"/>
        <v>13.766026999999999</v>
      </c>
      <c r="M87" s="7">
        <f t="shared" si="18"/>
        <v>0.17832647068931495</v>
      </c>
      <c r="N87" s="7">
        <f t="shared" si="19"/>
        <v>-2.4874072231208886</v>
      </c>
      <c r="Q87" s="2" t="s">
        <v>1625</v>
      </c>
      <c r="R87" s="2">
        <v>19</v>
      </c>
      <c r="S87" s="2">
        <v>59260852</v>
      </c>
      <c r="T87" s="2">
        <v>59261467</v>
      </c>
      <c r="U87" s="3">
        <v>3.5234000000000001E-12</v>
      </c>
      <c r="V87" s="3" t="s">
        <v>253</v>
      </c>
      <c r="W87" s="3" t="s">
        <v>1903</v>
      </c>
      <c r="X87" s="3" t="s">
        <v>1904</v>
      </c>
      <c r="Y87" s="3">
        <v>20.295442999999999</v>
      </c>
      <c r="Z87" s="3">
        <v>6.0732939999999997</v>
      </c>
      <c r="AA87" s="3">
        <f t="shared" si="20"/>
        <v>14.222148999999998</v>
      </c>
      <c r="AB87" s="7">
        <f t="shared" si="21"/>
        <v>13.1843685</v>
      </c>
      <c r="AC87" s="7">
        <f t="shared" si="22"/>
        <v>3.3417521035536892</v>
      </c>
      <c r="AD87" s="7">
        <f t="shared" si="23"/>
        <v>1.7406047159728502</v>
      </c>
    </row>
    <row r="88" spans="1:30" ht="15">
      <c r="A88" s="2" t="s">
        <v>1652</v>
      </c>
      <c r="B88" s="2" t="s">
        <v>3213</v>
      </c>
      <c r="C88" s="2">
        <v>10717163</v>
      </c>
      <c r="D88" s="2">
        <v>10718695</v>
      </c>
      <c r="E88" s="3">
        <v>3.2925409999999997E-8</v>
      </c>
      <c r="F88" s="2" t="s">
        <v>141</v>
      </c>
      <c r="G88" s="2" t="s">
        <v>3378</v>
      </c>
      <c r="H88" s="2" t="s">
        <v>3379</v>
      </c>
      <c r="I88" s="3">
        <v>7.3653849999999998</v>
      </c>
      <c r="J88" s="3">
        <v>35.818783000000003</v>
      </c>
      <c r="K88" s="3">
        <f t="shared" si="16"/>
        <v>-28.453398000000004</v>
      </c>
      <c r="L88" s="7">
        <f t="shared" si="17"/>
        <v>21.592084</v>
      </c>
      <c r="M88" s="7">
        <f t="shared" si="18"/>
        <v>0.20562912480862344</v>
      </c>
      <c r="N88" s="7">
        <f t="shared" si="19"/>
        <v>-2.2818834760698299</v>
      </c>
      <c r="Q88" s="2" t="s">
        <v>2025</v>
      </c>
      <c r="R88" s="2">
        <v>8</v>
      </c>
      <c r="S88" s="2">
        <v>118283569</v>
      </c>
      <c r="T88" s="2">
        <v>118284585</v>
      </c>
      <c r="U88" s="3">
        <v>4.4278190000000002E-2</v>
      </c>
      <c r="V88" s="3" t="s">
        <v>485</v>
      </c>
      <c r="W88" s="3" t="s">
        <v>2802</v>
      </c>
      <c r="X88" s="3" t="s">
        <v>2803</v>
      </c>
      <c r="Y88" s="3">
        <v>13.666665999999999</v>
      </c>
      <c r="Z88" s="3">
        <v>4.0476190000000001</v>
      </c>
      <c r="AA88" s="3">
        <f t="shared" si="20"/>
        <v>9.6190469999999983</v>
      </c>
      <c r="AB88" s="7">
        <f t="shared" si="21"/>
        <v>8.8571425000000001</v>
      </c>
      <c r="AC88" s="7">
        <f t="shared" si="22"/>
        <v>3.3764704632525935</v>
      </c>
      <c r="AD88" s="7">
        <f t="shared" si="23"/>
        <v>1.7555159371354996</v>
      </c>
    </row>
    <row r="89" spans="1:30" ht="15">
      <c r="A89" s="2" t="s">
        <v>1742</v>
      </c>
      <c r="B89" s="2" t="s">
        <v>3213</v>
      </c>
      <c r="C89" s="2">
        <v>6400009</v>
      </c>
      <c r="D89" s="2">
        <v>6400901</v>
      </c>
      <c r="E89" s="3">
        <v>4.5909263999999996E-6</v>
      </c>
      <c r="F89" s="2" t="s">
        <v>419</v>
      </c>
      <c r="G89" s="2" t="s">
        <v>3344</v>
      </c>
      <c r="H89" s="2" t="s">
        <v>3345</v>
      </c>
      <c r="I89" s="3">
        <v>7.1484449999999997</v>
      </c>
      <c r="J89" s="3">
        <v>33.366399999999999</v>
      </c>
      <c r="K89" s="3">
        <f t="shared" si="16"/>
        <v>-26.217955</v>
      </c>
      <c r="L89" s="7">
        <f t="shared" si="17"/>
        <v>20.257422500000001</v>
      </c>
      <c r="M89" s="7">
        <f t="shared" si="18"/>
        <v>0.21424082310348136</v>
      </c>
      <c r="N89" s="7">
        <f t="shared" si="19"/>
        <v>-2.2226946863332371</v>
      </c>
      <c r="Q89" s="2" t="s">
        <v>1734</v>
      </c>
      <c r="R89" s="2">
        <v>12</v>
      </c>
      <c r="S89" s="2">
        <v>110277823</v>
      </c>
      <c r="T89" s="2">
        <v>110279918</v>
      </c>
      <c r="U89" s="3">
        <v>3.4661829999999998E-2</v>
      </c>
      <c r="V89" s="3" t="s">
        <v>500</v>
      </c>
      <c r="W89" s="3" t="s">
        <v>2180</v>
      </c>
      <c r="X89" s="3" t="s">
        <v>1600</v>
      </c>
      <c r="Y89" s="3">
        <v>7.7491019999999997</v>
      </c>
      <c r="Z89" s="3">
        <v>2.1723485</v>
      </c>
      <c r="AA89" s="3">
        <f t="shared" si="20"/>
        <v>5.5767534999999997</v>
      </c>
      <c r="AB89" s="7">
        <f t="shared" si="21"/>
        <v>4.9607252499999994</v>
      </c>
      <c r="AC89" s="7">
        <f t="shared" si="22"/>
        <v>3.5671541651811389</v>
      </c>
      <c r="AD89" s="7">
        <f t="shared" si="23"/>
        <v>1.8347735675109518</v>
      </c>
    </row>
    <row r="90" spans="1:30" ht="15">
      <c r="A90" s="2" t="s">
        <v>1505</v>
      </c>
      <c r="B90" s="2" t="s">
        <v>3213</v>
      </c>
      <c r="C90" s="2">
        <v>153037186</v>
      </c>
      <c r="D90" s="2">
        <v>153037670</v>
      </c>
      <c r="E90" s="3">
        <v>5.8088006E-7</v>
      </c>
      <c r="F90" s="2" t="s">
        <v>379</v>
      </c>
      <c r="G90" s="2" t="s">
        <v>3323</v>
      </c>
      <c r="H90" s="2" t="s">
        <v>3324</v>
      </c>
      <c r="I90" s="3">
        <v>6.4221339999999998</v>
      </c>
      <c r="J90" s="3">
        <v>29.464285</v>
      </c>
      <c r="K90" s="3">
        <f t="shared" si="16"/>
        <v>-23.042151</v>
      </c>
      <c r="L90" s="7">
        <f t="shared" si="17"/>
        <v>17.943209500000002</v>
      </c>
      <c r="M90" s="7">
        <f t="shared" si="18"/>
        <v>0.21796334104153553</v>
      </c>
      <c r="N90" s="7">
        <f t="shared" si="19"/>
        <v>-2.1978425844029887</v>
      </c>
      <c r="Q90" s="2" t="s">
        <v>1520</v>
      </c>
      <c r="R90" s="2">
        <v>4</v>
      </c>
      <c r="S90" s="2">
        <v>44703125</v>
      </c>
      <c r="T90" s="2">
        <v>44704717</v>
      </c>
      <c r="U90" s="3">
        <v>2.0237850000000002E-3</v>
      </c>
      <c r="V90" s="3" t="s">
        <v>374</v>
      </c>
      <c r="W90" s="3" t="s">
        <v>1576</v>
      </c>
      <c r="X90" s="3" t="s">
        <v>1577</v>
      </c>
      <c r="Y90" s="3">
        <v>6.7788024</v>
      </c>
      <c r="Z90" s="3">
        <v>1.8083719</v>
      </c>
      <c r="AA90" s="3">
        <f t="shared" si="20"/>
        <v>4.9704305</v>
      </c>
      <c r="AB90" s="7">
        <f t="shared" si="21"/>
        <v>4.2935871500000005</v>
      </c>
      <c r="AC90" s="7">
        <f t="shared" si="22"/>
        <v>3.7485665420923651</v>
      </c>
      <c r="AD90" s="7">
        <f t="shared" si="23"/>
        <v>1.9063390121483332</v>
      </c>
    </row>
    <row r="91" spans="1:30" ht="15">
      <c r="A91" s="2" t="s">
        <v>1625</v>
      </c>
      <c r="B91" s="2" t="s">
        <v>3213</v>
      </c>
      <c r="C91" s="2">
        <v>158042457</v>
      </c>
      <c r="D91" s="2">
        <v>158043904</v>
      </c>
      <c r="E91" s="3">
        <v>3.3712573000000002E-9</v>
      </c>
      <c r="F91" s="2" t="s">
        <v>294</v>
      </c>
      <c r="G91" s="2" t="s">
        <v>3348</v>
      </c>
      <c r="H91" s="2" t="s">
        <v>3349</v>
      </c>
      <c r="I91" s="3">
        <v>4.8195499999999996</v>
      </c>
      <c r="J91" s="3">
        <v>21.046986</v>
      </c>
      <c r="K91" s="3">
        <f t="shared" si="16"/>
        <v>-16.227436000000001</v>
      </c>
      <c r="L91" s="7">
        <f t="shared" si="17"/>
        <v>12.933268</v>
      </c>
      <c r="M91" s="7">
        <f t="shared" si="18"/>
        <v>0.22899003211196128</v>
      </c>
      <c r="N91" s="7">
        <f t="shared" si="19"/>
        <v>-2.1266432954106884</v>
      </c>
      <c r="Q91" s="2" t="s">
        <v>1575</v>
      </c>
      <c r="R91" s="2">
        <v>2</v>
      </c>
      <c r="S91" s="2">
        <v>164167818</v>
      </c>
      <c r="T91" s="2">
        <v>164168844</v>
      </c>
      <c r="U91" s="3">
        <v>7.5717139999999997E-9</v>
      </c>
      <c r="V91" s="3" t="s">
        <v>386</v>
      </c>
      <c r="W91" s="3" t="s">
        <v>3149</v>
      </c>
      <c r="X91" s="3" t="s">
        <v>3150</v>
      </c>
      <c r="Y91" s="3">
        <v>7.8776503</v>
      </c>
      <c r="Z91" s="3">
        <v>1.984226</v>
      </c>
      <c r="AA91" s="3">
        <f t="shared" si="20"/>
        <v>5.8934242999999995</v>
      </c>
      <c r="AB91" s="7">
        <f t="shared" si="21"/>
        <v>4.9309381500000002</v>
      </c>
      <c r="AC91" s="7">
        <f t="shared" si="22"/>
        <v>3.9701376254519394</v>
      </c>
      <c r="AD91" s="7">
        <f t="shared" si="23"/>
        <v>1.9891890194880224</v>
      </c>
    </row>
    <row r="92" spans="1:30" ht="15">
      <c r="A92" s="2" t="s">
        <v>1544</v>
      </c>
      <c r="B92" s="2" t="s">
        <v>3213</v>
      </c>
      <c r="C92" s="2">
        <v>93831878</v>
      </c>
      <c r="D92" s="2">
        <v>93832375</v>
      </c>
      <c r="E92" s="3">
        <v>1.952825E-2</v>
      </c>
      <c r="F92" s="2" t="s">
        <v>60</v>
      </c>
      <c r="G92" s="2" t="s">
        <v>3216</v>
      </c>
      <c r="H92" s="2" t="s">
        <v>3217</v>
      </c>
      <c r="I92" s="3">
        <v>5.5500439999999998</v>
      </c>
      <c r="J92" s="3">
        <v>24.144659000000001</v>
      </c>
      <c r="K92" s="3">
        <f t="shared" si="16"/>
        <v>-18.594615000000001</v>
      </c>
      <c r="L92" s="7">
        <f t="shared" si="17"/>
        <v>14.8473515</v>
      </c>
      <c r="M92" s="7">
        <f t="shared" si="18"/>
        <v>0.22986632364532461</v>
      </c>
      <c r="N92" s="7">
        <f t="shared" si="19"/>
        <v>-2.1211329740624167</v>
      </c>
      <c r="Q92" s="2" t="s">
        <v>1625</v>
      </c>
      <c r="R92" s="2">
        <v>5</v>
      </c>
      <c r="S92" s="2">
        <v>137030026</v>
      </c>
      <c r="T92" s="2">
        <v>137033007</v>
      </c>
      <c r="U92" s="3">
        <v>3.2315623000000002E-2</v>
      </c>
      <c r="V92" s="3" t="s">
        <v>549</v>
      </c>
      <c r="W92" s="3" t="s">
        <v>3532</v>
      </c>
      <c r="X92" s="3" t="s">
        <v>3533</v>
      </c>
      <c r="Y92" s="3">
        <v>3.1492925000000001</v>
      </c>
      <c r="Z92" s="3">
        <v>0.73823594999999997</v>
      </c>
      <c r="AA92" s="3">
        <f t="shared" si="20"/>
        <v>2.4110565500000001</v>
      </c>
      <c r="AB92" s="7">
        <f t="shared" si="21"/>
        <v>1.943764225</v>
      </c>
      <c r="AC92" s="7">
        <f t="shared" si="22"/>
        <v>4.2659701142974686</v>
      </c>
      <c r="AD92" s="7">
        <f t="shared" si="23"/>
        <v>2.0928738587619673</v>
      </c>
    </row>
    <row r="93" spans="1:30" ht="15">
      <c r="A93" s="2" t="s">
        <v>1562</v>
      </c>
      <c r="B93" s="2" t="s">
        <v>3213</v>
      </c>
      <c r="C93" s="2">
        <v>68678184</v>
      </c>
      <c r="D93" s="2">
        <v>68679412</v>
      </c>
      <c r="E93" s="3">
        <v>1.3606369E-11</v>
      </c>
      <c r="F93" s="2" t="s">
        <v>487</v>
      </c>
      <c r="G93" s="2" t="s">
        <v>3526</v>
      </c>
      <c r="H93" s="2" t="s">
        <v>3527</v>
      </c>
      <c r="I93" s="3">
        <v>6.8040760000000002</v>
      </c>
      <c r="J93" s="3">
        <v>28.388446999999999</v>
      </c>
      <c r="K93" s="3">
        <f t="shared" si="16"/>
        <v>-21.584370999999997</v>
      </c>
      <c r="L93" s="7">
        <f t="shared" si="17"/>
        <v>17.596261500000001</v>
      </c>
      <c r="M93" s="7">
        <f t="shared" si="18"/>
        <v>0.23967764069658337</v>
      </c>
      <c r="N93" s="7">
        <f t="shared" si="19"/>
        <v>-2.0608327672968683</v>
      </c>
      <c r="Q93" s="2" t="s">
        <v>1633</v>
      </c>
      <c r="R93" s="2">
        <v>3</v>
      </c>
      <c r="S93" s="2">
        <v>102935375</v>
      </c>
      <c r="T93" s="2">
        <v>102936230</v>
      </c>
      <c r="U93" s="3">
        <v>2.7751192999999999E-13</v>
      </c>
      <c r="V93" s="3" t="s">
        <v>167</v>
      </c>
      <c r="W93" s="3" t="s">
        <v>2183</v>
      </c>
      <c r="X93" s="3" t="s">
        <v>2184</v>
      </c>
      <c r="Y93" s="3">
        <v>57.642364999999998</v>
      </c>
      <c r="Z93" s="3">
        <v>13.154762</v>
      </c>
      <c r="AA93" s="3">
        <f t="shared" si="20"/>
        <v>44.487603</v>
      </c>
      <c r="AB93" s="7">
        <f t="shared" si="21"/>
        <v>35.398563500000002</v>
      </c>
      <c r="AC93" s="7">
        <f t="shared" si="22"/>
        <v>4.381863009000087</v>
      </c>
      <c r="AD93" s="7">
        <f t="shared" si="23"/>
        <v>2.131544381789213</v>
      </c>
    </row>
    <row r="94" spans="1:30" ht="15">
      <c r="A94" s="2" t="s">
        <v>1565</v>
      </c>
      <c r="B94" s="2" t="s">
        <v>3213</v>
      </c>
      <c r="C94" s="2">
        <v>162158817</v>
      </c>
      <c r="D94" s="2">
        <v>162160171</v>
      </c>
      <c r="E94" s="3">
        <v>2.1486882999999998E-9</v>
      </c>
      <c r="F94" s="2" t="s">
        <v>504</v>
      </c>
      <c r="G94" s="2" t="s">
        <v>3528</v>
      </c>
      <c r="H94" s="2" t="s">
        <v>3529</v>
      </c>
      <c r="I94" s="3">
        <v>8.5519339999999993</v>
      </c>
      <c r="J94" s="3">
        <v>35.084870000000002</v>
      </c>
      <c r="K94" s="3">
        <f t="shared" si="16"/>
        <v>-26.532936000000003</v>
      </c>
      <c r="L94" s="7">
        <f t="shared" si="17"/>
        <v>21.818401999999999</v>
      </c>
      <c r="M94" s="7">
        <f t="shared" si="18"/>
        <v>0.24374991271166171</v>
      </c>
      <c r="N94" s="7">
        <f t="shared" si="19"/>
        <v>-2.0365263926629615</v>
      </c>
      <c r="Q94" s="2" t="s">
        <v>1630</v>
      </c>
      <c r="R94" s="2">
        <v>12</v>
      </c>
      <c r="S94" s="2">
        <v>112976415</v>
      </c>
      <c r="T94" s="2">
        <v>112977141</v>
      </c>
      <c r="U94" s="3">
        <v>2.2327014E-4</v>
      </c>
      <c r="V94" s="3" t="s">
        <v>577</v>
      </c>
      <c r="W94" s="3" t="s">
        <v>1947</v>
      </c>
      <c r="X94" s="3" t="s">
        <v>1948</v>
      </c>
      <c r="Y94" s="3">
        <v>15.390017500000001</v>
      </c>
      <c r="Z94" s="3">
        <v>3.4571429999999999</v>
      </c>
      <c r="AA94" s="3">
        <f t="shared" si="20"/>
        <v>11.9328745</v>
      </c>
      <c r="AB94" s="7">
        <f t="shared" si="21"/>
        <v>9.4235802500000005</v>
      </c>
      <c r="AC94" s="7">
        <f t="shared" si="22"/>
        <v>4.4516577705926546</v>
      </c>
      <c r="AD94" s="7">
        <f t="shared" si="23"/>
        <v>2.154342687098866</v>
      </c>
    </row>
    <row r="95" spans="1:30" ht="15">
      <c r="A95" s="2" t="s">
        <v>1517</v>
      </c>
      <c r="B95" s="2" t="s">
        <v>3213</v>
      </c>
      <c r="C95" s="2">
        <v>57392571</v>
      </c>
      <c r="D95" s="2">
        <v>57393038</v>
      </c>
      <c r="E95" s="3">
        <v>1.9866097E-7</v>
      </c>
      <c r="F95" s="2" t="s">
        <v>240</v>
      </c>
      <c r="G95" s="2" t="s">
        <v>3317</v>
      </c>
      <c r="H95" s="2" t="s">
        <v>3318</v>
      </c>
      <c r="I95" s="3">
        <v>5.8270264000000003</v>
      </c>
      <c r="J95" s="3">
        <v>23.326674000000001</v>
      </c>
      <c r="K95" s="3">
        <f t="shared" si="16"/>
        <v>-17.499647599999999</v>
      </c>
      <c r="L95" s="7">
        <f t="shared" si="17"/>
        <v>14.576850200000001</v>
      </c>
      <c r="M95" s="7">
        <f t="shared" si="18"/>
        <v>0.24980099606141878</v>
      </c>
      <c r="N95" s="7">
        <f t="shared" si="19"/>
        <v>-2.0011488652993612</v>
      </c>
      <c r="Q95" s="2" t="s">
        <v>1663</v>
      </c>
      <c r="R95" s="2">
        <v>2</v>
      </c>
      <c r="S95" s="2">
        <v>174327294</v>
      </c>
      <c r="T95" s="2">
        <v>174331145</v>
      </c>
      <c r="U95" s="3">
        <v>8.5999999999999993E-43</v>
      </c>
      <c r="V95" s="3" t="s">
        <v>99</v>
      </c>
      <c r="W95" s="3" t="s">
        <v>2400</v>
      </c>
      <c r="X95" s="3" t="s">
        <v>2401</v>
      </c>
      <c r="Y95" s="3">
        <v>35.665129999999998</v>
      </c>
      <c r="Z95" s="3">
        <v>7.7684660000000001</v>
      </c>
      <c r="AA95" s="3">
        <f t="shared" si="20"/>
        <v>27.896663999999998</v>
      </c>
      <c r="AB95" s="7">
        <f t="shared" si="21"/>
        <v>21.716797999999997</v>
      </c>
      <c r="AC95" s="7">
        <f t="shared" si="22"/>
        <v>4.591013206468304</v>
      </c>
      <c r="AD95" s="7">
        <f t="shared" si="23"/>
        <v>2.1988125821001434</v>
      </c>
    </row>
    <row r="96" spans="1:30" ht="15">
      <c r="A96" s="2" t="s">
        <v>1633</v>
      </c>
      <c r="B96" s="2" t="s">
        <v>3213</v>
      </c>
      <c r="C96" s="2">
        <v>102643878</v>
      </c>
      <c r="D96" s="2">
        <v>102644382</v>
      </c>
      <c r="E96" s="3">
        <v>1.6041166E-3</v>
      </c>
      <c r="F96" s="2" t="s">
        <v>535</v>
      </c>
      <c r="G96" s="2" t="s">
        <v>3530</v>
      </c>
      <c r="H96" s="2" t="s">
        <v>3531</v>
      </c>
      <c r="I96" s="3">
        <v>7.8787880000000001</v>
      </c>
      <c r="J96" s="3">
        <v>31.37255</v>
      </c>
      <c r="K96" s="3">
        <f t="shared" si="16"/>
        <v>-23.493762</v>
      </c>
      <c r="L96" s="7">
        <f t="shared" si="17"/>
        <v>19.625669000000002</v>
      </c>
      <c r="M96" s="7">
        <f t="shared" si="18"/>
        <v>0.25113635965198877</v>
      </c>
      <c r="N96" s="7">
        <f t="shared" si="19"/>
        <v>-1.9934571770221392</v>
      </c>
      <c r="Q96" s="2" t="s">
        <v>1544</v>
      </c>
      <c r="R96" s="2">
        <v>16</v>
      </c>
      <c r="S96" s="2">
        <v>8424541</v>
      </c>
      <c r="T96" s="2">
        <v>8425107</v>
      </c>
      <c r="U96" s="3">
        <v>1.439242E-2</v>
      </c>
      <c r="V96" s="3" t="s">
        <v>600</v>
      </c>
      <c r="W96" s="3" t="s">
        <v>2258</v>
      </c>
      <c r="X96" s="3" t="s">
        <v>2259</v>
      </c>
      <c r="Y96" s="3">
        <v>9.7956179999999993</v>
      </c>
      <c r="Z96" s="3">
        <v>2.0183431999999999</v>
      </c>
      <c r="AA96" s="3">
        <f t="shared" si="20"/>
        <v>7.7772747999999989</v>
      </c>
      <c r="AB96" s="7">
        <f t="shared" si="21"/>
        <v>5.9069805999999998</v>
      </c>
      <c r="AC96" s="7">
        <f t="shared" si="22"/>
        <v>4.8532965057677009</v>
      </c>
      <c r="AD96" s="7">
        <f t="shared" si="23"/>
        <v>2.2789650023509154</v>
      </c>
    </row>
    <row r="97" spans="1:30" ht="15">
      <c r="A97" s="2" t="s">
        <v>1663</v>
      </c>
      <c r="B97" s="2" t="s">
        <v>3213</v>
      </c>
      <c r="C97" s="2">
        <v>59567235</v>
      </c>
      <c r="D97" s="2">
        <v>59568293</v>
      </c>
      <c r="E97" s="3">
        <v>9.2460389999999997E-9</v>
      </c>
      <c r="F97" s="2" t="s">
        <v>553</v>
      </c>
      <c r="G97" s="2" t="s">
        <v>3534</v>
      </c>
      <c r="H97" s="2" t="s">
        <v>3535</v>
      </c>
      <c r="I97" s="3">
        <v>7.3746567000000001</v>
      </c>
      <c r="J97" s="3">
        <v>27.495940999999998</v>
      </c>
      <c r="K97" s="3">
        <f t="shared" si="16"/>
        <v>-20.121284299999999</v>
      </c>
      <c r="L97" s="7">
        <f t="shared" si="17"/>
        <v>17.435298849999999</v>
      </c>
      <c r="M97" s="7">
        <f t="shared" si="18"/>
        <v>0.26820892218236869</v>
      </c>
      <c r="N97" s="7">
        <f t="shared" si="19"/>
        <v>-1.8985708644527441</v>
      </c>
      <c r="Q97" s="2" t="s">
        <v>1538</v>
      </c>
      <c r="R97" s="2">
        <v>10</v>
      </c>
      <c r="S97" s="2">
        <v>81332457</v>
      </c>
      <c r="T97" s="2">
        <v>81333187</v>
      </c>
      <c r="U97" s="3">
        <v>1.8339626000000001E-2</v>
      </c>
      <c r="V97" s="3" t="s">
        <v>404</v>
      </c>
      <c r="W97" s="3" t="s">
        <v>3048</v>
      </c>
      <c r="X97" s="3" t="s">
        <v>3049</v>
      </c>
      <c r="Y97" s="3">
        <v>27.617166999999998</v>
      </c>
      <c r="Z97" s="3">
        <v>5.3333329999999997</v>
      </c>
      <c r="AA97" s="3">
        <f t="shared" si="20"/>
        <v>22.283833999999999</v>
      </c>
      <c r="AB97" s="7">
        <f t="shared" si="21"/>
        <v>16.475249999999999</v>
      </c>
      <c r="AC97" s="7">
        <f t="shared" si="22"/>
        <v>5.1782191361386962</v>
      </c>
      <c r="AD97" s="7">
        <f t="shared" si="23"/>
        <v>2.3724560196858815</v>
      </c>
    </row>
    <row r="98" spans="1:30" ht="15">
      <c r="A98" s="2" t="s">
        <v>1565</v>
      </c>
      <c r="B98" s="2" t="s">
        <v>3213</v>
      </c>
      <c r="C98" s="2">
        <v>74254577</v>
      </c>
      <c r="D98" s="2">
        <v>74255249</v>
      </c>
      <c r="E98" s="3">
        <v>1.7661384E-4</v>
      </c>
      <c r="F98" s="2" t="s">
        <v>440</v>
      </c>
      <c r="G98" s="2" t="s">
        <v>3376</v>
      </c>
      <c r="H98" s="2" t="s">
        <v>3377</v>
      </c>
      <c r="I98" s="3">
        <v>5.3308825000000004</v>
      </c>
      <c r="J98" s="3">
        <v>19.549063</v>
      </c>
      <c r="K98" s="3">
        <f t="shared" si="16"/>
        <v>-14.218180499999999</v>
      </c>
      <c r="L98" s="7">
        <f t="shared" si="17"/>
        <v>12.439972750000001</v>
      </c>
      <c r="M98" s="7">
        <f t="shared" si="18"/>
        <v>0.27269248147596642</v>
      </c>
      <c r="N98" s="7">
        <f t="shared" si="19"/>
        <v>-1.8746531712637042</v>
      </c>
      <c r="Q98" s="2" t="s">
        <v>1520</v>
      </c>
      <c r="R98" s="2">
        <v>2</v>
      </c>
      <c r="S98" s="2">
        <v>170496073</v>
      </c>
      <c r="T98" s="2">
        <v>170496799</v>
      </c>
      <c r="U98" s="3">
        <v>1.4494903E-3</v>
      </c>
      <c r="V98" s="3" t="s">
        <v>622</v>
      </c>
      <c r="W98" s="3" t="s">
        <v>1844</v>
      </c>
      <c r="X98" s="3" t="s">
        <v>1845</v>
      </c>
      <c r="Y98" s="3">
        <v>16.352629</v>
      </c>
      <c r="Z98" s="3">
        <v>2.7985739999999999</v>
      </c>
      <c r="AA98" s="3">
        <f t="shared" si="20"/>
        <v>13.554055</v>
      </c>
      <c r="AB98" s="7">
        <f t="shared" si="21"/>
        <v>9.5756014999999994</v>
      </c>
      <c r="AC98" s="7">
        <f t="shared" si="22"/>
        <v>5.8432005013982122</v>
      </c>
      <c r="AD98" s="7">
        <f t="shared" si="23"/>
        <v>2.5467587942307546</v>
      </c>
    </row>
    <row r="99" spans="1:30" ht="15">
      <c r="A99" s="2" t="s">
        <v>1575</v>
      </c>
      <c r="B99" s="2" t="s">
        <v>3213</v>
      </c>
      <c r="C99" s="2">
        <v>71555710</v>
      </c>
      <c r="D99" s="2">
        <v>71557237</v>
      </c>
      <c r="E99" s="3">
        <v>7.4122969999999999E-13</v>
      </c>
      <c r="F99" s="2" t="s">
        <v>507</v>
      </c>
      <c r="G99" s="2" t="s">
        <v>3392</v>
      </c>
      <c r="H99" s="2" t="s">
        <v>3393</v>
      </c>
      <c r="I99" s="3">
        <v>12.065972</v>
      </c>
      <c r="J99" s="3">
        <v>39.043210000000002</v>
      </c>
      <c r="K99" s="3">
        <f t="shared" si="16"/>
        <v>-26.977238</v>
      </c>
      <c r="L99" s="7">
        <f t="shared" si="17"/>
        <v>25.554591000000002</v>
      </c>
      <c r="M99" s="7">
        <f t="shared" si="18"/>
        <v>0.30904149530737868</v>
      </c>
      <c r="N99" s="7">
        <f t="shared" si="19"/>
        <v>-1.6941275316608708</v>
      </c>
      <c r="Q99" s="2" t="s">
        <v>1565</v>
      </c>
      <c r="R99" s="2">
        <v>2</v>
      </c>
      <c r="S99" s="2">
        <v>70475116</v>
      </c>
      <c r="T99" s="2">
        <v>70477188</v>
      </c>
      <c r="U99" s="3">
        <v>2.1315975000000001E-2</v>
      </c>
      <c r="V99" s="3" t="s">
        <v>636</v>
      </c>
      <c r="W99" s="3" t="s">
        <v>3540</v>
      </c>
      <c r="X99" s="3" t="s">
        <v>3541</v>
      </c>
      <c r="Y99" s="3">
        <v>16.080041999999999</v>
      </c>
      <c r="Z99" s="3">
        <v>2.3273811000000002</v>
      </c>
      <c r="AA99" s="3">
        <f t="shared" si="20"/>
        <v>13.752660899999999</v>
      </c>
      <c r="AB99" s="7">
        <f t="shared" si="21"/>
        <v>9.2037115499999995</v>
      </c>
      <c r="AC99" s="7">
        <f t="shared" si="22"/>
        <v>6.909071316253276</v>
      </c>
      <c r="AD99" s="7">
        <f t="shared" si="23"/>
        <v>2.7884918035980322</v>
      </c>
    </row>
    <row r="100" spans="1:30" ht="15">
      <c r="A100" s="2" t="s">
        <v>1652</v>
      </c>
      <c r="B100" s="2" t="s">
        <v>3213</v>
      </c>
      <c r="C100" s="2">
        <v>106219447</v>
      </c>
      <c r="D100" s="2">
        <v>106219884</v>
      </c>
      <c r="E100" s="3">
        <v>7.2934339999999997E-3</v>
      </c>
      <c r="F100" s="2" t="s">
        <v>586</v>
      </c>
      <c r="G100" s="2" t="s">
        <v>3536</v>
      </c>
      <c r="H100" s="2" t="s">
        <v>3537</v>
      </c>
      <c r="I100" s="3">
        <v>15.634921</v>
      </c>
      <c r="J100" s="3">
        <v>50.488636</v>
      </c>
      <c r="K100" s="3">
        <f t="shared" si="16"/>
        <v>-34.853715000000001</v>
      </c>
      <c r="L100" s="7">
        <f t="shared" si="17"/>
        <v>33.061778500000003</v>
      </c>
      <c r="M100" s="7">
        <f t="shared" si="18"/>
        <v>0.30967208145611225</v>
      </c>
      <c r="N100" s="7">
        <f t="shared" si="19"/>
        <v>-1.6911867724508081</v>
      </c>
      <c r="Q100" s="2" t="s">
        <v>1557</v>
      </c>
      <c r="R100" s="2">
        <v>8</v>
      </c>
      <c r="S100" s="2">
        <v>126945529</v>
      </c>
      <c r="T100" s="2">
        <v>126946020</v>
      </c>
      <c r="U100" s="3">
        <v>1.2534780000000001E-2</v>
      </c>
      <c r="V100" s="3" t="s">
        <v>565</v>
      </c>
      <c r="W100" s="3" t="s">
        <v>2615</v>
      </c>
      <c r="X100" s="3" t="s">
        <v>2616</v>
      </c>
      <c r="Y100" s="3">
        <v>10.669447</v>
      </c>
      <c r="Z100" s="3">
        <v>1.3814757</v>
      </c>
      <c r="AA100" s="3">
        <f t="shared" si="20"/>
        <v>9.2879713000000006</v>
      </c>
      <c r="AB100" s="7">
        <f t="shared" si="21"/>
        <v>6.0254613499999996</v>
      </c>
      <c r="AC100" s="7">
        <f t="shared" si="22"/>
        <v>7.7232245199825087</v>
      </c>
      <c r="AD100" s="7">
        <f t="shared" si="23"/>
        <v>2.9492033122246819</v>
      </c>
    </row>
    <row r="101" spans="1:30" ht="15">
      <c r="A101" s="2" t="s">
        <v>1554</v>
      </c>
      <c r="B101" s="2" t="s">
        <v>3213</v>
      </c>
      <c r="C101" s="2">
        <v>155622660</v>
      </c>
      <c r="D101" s="2">
        <v>155623834</v>
      </c>
      <c r="E101" s="3">
        <v>1.1412771999999999E-19</v>
      </c>
      <c r="F101" s="2" t="s">
        <v>601</v>
      </c>
      <c r="G101" s="2" t="s">
        <v>3538</v>
      </c>
      <c r="H101" s="2" t="s">
        <v>3539</v>
      </c>
      <c r="I101" s="3">
        <v>14.017530000000001</v>
      </c>
      <c r="J101" s="3">
        <v>44.989964000000001</v>
      </c>
      <c r="K101" s="3">
        <f t="shared" si="16"/>
        <v>-30.972434</v>
      </c>
      <c r="L101" s="7">
        <f t="shared" si="17"/>
        <v>29.503747000000001</v>
      </c>
      <c r="M101" s="7">
        <f t="shared" si="18"/>
        <v>0.31157015373473074</v>
      </c>
      <c r="N101" s="7">
        <f t="shared" si="19"/>
        <v>-1.682371055073169</v>
      </c>
      <c r="Q101" s="2" t="s">
        <v>1625</v>
      </c>
      <c r="R101" s="2">
        <v>16</v>
      </c>
      <c r="S101" s="2">
        <v>18248031</v>
      </c>
      <c r="T101" s="2">
        <v>18249295</v>
      </c>
      <c r="U101" s="3">
        <v>7.8369705000000001E-3</v>
      </c>
      <c r="V101" s="3" t="s">
        <v>659</v>
      </c>
      <c r="W101" s="3" t="s">
        <v>2597</v>
      </c>
      <c r="X101" s="3" t="s">
        <v>2598</v>
      </c>
      <c r="Y101" s="3">
        <v>5.1954026000000004</v>
      </c>
      <c r="Z101" s="3">
        <v>0.55555560000000004</v>
      </c>
      <c r="AA101" s="3">
        <f t="shared" si="20"/>
        <v>4.6398470000000005</v>
      </c>
      <c r="AB101" s="7">
        <f t="shared" si="21"/>
        <v>2.8754791000000002</v>
      </c>
      <c r="AC101" s="7">
        <f t="shared" si="22"/>
        <v>9.3517239318620859</v>
      </c>
      <c r="AD101" s="7">
        <f t="shared" si="23"/>
        <v>3.225232341331052</v>
      </c>
    </row>
    <row r="102" spans="1:30" ht="15">
      <c r="A102" s="2" t="s">
        <v>1529</v>
      </c>
      <c r="B102" s="2" t="s">
        <v>3213</v>
      </c>
      <c r="C102" s="2">
        <v>152769165</v>
      </c>
      <c r="D102" s="2">
        <v>152770081</v>
      </c>
      <c r="E102" s="3">
        <v>4.3116207000000001E-4</v>
      </c>
      <c r="F102" s="2" t="s">
        <v>394</v>
      </c>
      <c r="G102" s="2" t="s">
        <v>3292</v>
      </c>
      <c r="H102" s="2" t="s">
        <v>3293</v>
      </c>
      <c r="I102" s="3">
        <v>11.739418000000001</v>
      </c>
      <c r="J102" s="3">
        <v>37.648375999999999</v>
      </c>
      <c r="K102" s="3">
        <f t="shared" si="16"/>
        <v>-25.908957999999998</v>
      </c>
      <c r="L102" s="7">
        <f t="shared" si="17"/>
        <v>24.693897</v>
      </c>
      <c r="M102" s="7">
        <f t="shared" si="18"/>
        <v>0.31181738091438527</v>
      </c>
      <c r="N102" s="7">
        <f t="shared" si="19"/>
        <v>-1.6812267478006129</v>
      </c>
      <c r="Q102" s="2" t="s">
        <v>1699</v>
      </c>
      <c r="R102" s="2">
        <v>5</v>
      </c>
      <c r="S102" s="2">
        <v>139735931</v>
      </c>
      <c r="T102" s="2">
        <v>139736374</v>
      </c>
      <c r="U102" s="3">
        <v>1.3541076E-3</v>
      </c>
      <c r="V102" s="3" t="s">
        <v>551</v>
      </c>
      <c r="W102" s="3" t="s">
        <v>2666</v>
      </c>
      <c r="X102" s="3" t="s">
        <v>2667</v>
      </c>
      <c r="Y102" s="3">
        <v>35.77778</v>
      </c>
      <c r="Z102" s="3">
        <v>3.4992454</v>
      </c>
      <c r="AA102" s="3">
        <f t="shared" si="20"/>
        <v>32.2785346</v>
      </c>
      <c r="AB102" s="7">
        <f t="shared" si="21"/>
        <v>19.6385127</v>
      </c>
      <c r="AC102" s="7">
        <f t="shared" si="22"/>
        <v>10.22442724365659</v>
      </c>
      <c r="AD102" s="7">
        <f t="shared" si="23"/>
        <v>3.3539481228093777</v>
      </c>
    </row>
    <row r="103" spans="1:30" ht="15">
      <c r="A103" s="2" t="s">
        <v>1603</v>
      </c>
      <c r="B103" s="2" t="s">
        <v>3213</v>
      </c>
      <c r="C103" s="2">
        <v>94541068</v>
      </c>
      <c r="D103" s="2">
        <v>94542086</v>
      </c>
      <c r="E103" s="3">
        <v>8.2320579999999999E-16</v>
      </c>
      <c r="F103" s="2" t="s">
        <v>263</v>
      </c>
      <c r="G103" s="2" t="s">
        <v>3382</v>
      </c>
      <c r="H103" s="2" t="s">
        <v>3383</v>
      </c>
      <c r="I103" s="3">
        <v>17.173943999999999</v>
      </c>
      <c r="J103" s="3">
        <v>50.809432999999999</v>
      </c>
      <c r="K103" s="3">
        <f t="shared" si="16"/>
        <v>-33.635489</v>
      </c>
      <c r="L103" s="7">
        <f t="shared" si="17"/>
        <v>33.991688499999995</v>
      </c>
      <c r="M103" s="7">
        <f t="shared" si="18"/>
        <v>0.33800699960576219</v>
      </c>
      <c r="N103" s="7">
        <f t="shared" si="19"/>
        <v>-1.5648749720723274</v>
      </c>
      <c r="Q103" s="2" t="s">
        <v>1742</v>
      </c>
      <c r="R103" s="2">
        <v>18</v>
      </c>
      <c r="S103" s="2">
        <v>9212148</v>
      </c>
      <c r="T103" s="2">
        <v>9214929</v>
      </c>
      <c r="U103" s="3">
        <v>9.5284690000000001E-4</v>
      </c>
      <c r="V103" s="3" t="s">
        <v>686</v>
      </c>
      <c r="W103" s="3" t="s">
        <v>2301</v>
      </c>
      <c r="X103" s="3" t="s">
        <v>2302</v>
      </c>
      <c r="Y103" s="3">
        <v>4.217028</v>
      </c>
      <c r="Z103" s="3">
        <v>0.33228678</v>
      </c>
      <c r="AA103" s="3">
        <f t="shared" si="20"/>
        <v>3.88474122</v>
      </c>
      <c r="AB103" s="7">
        <f t="shared" si="21"/>
        <v>2.2746573899999998</v>
      </c>
      <c r="AC103" s="7">
        <f t="shared" si="22"/>
        <v>12.690929202780802</v>
      </c>
      <c r="AD103" s="7">
        <f t="shared" si="23"/>
        <v>3.6657257989888641</v>
      </c>
    </row>
    <row r="104" spans="1:30" ht="15">
      <c r="A104" s="2" t="s">
        <v>1529</v>
      </c>
      <c r="B104" s="2" t="s">
        <v>3213</v>
      </c>
      <c r="C104" s="2">
        <v>99136112</v>
      </c>
      <c r="D104" s="2">
        <v>99137250</v>
      </c>
      <c r="E104" s="3">
        <v>3.6417987000000002E-12</v>
      </c>
      <c r="F104" s="2" t="s">
        <v>80</v>
      </c>
      <c r="G104" s="2" t="s">
        <v>3356</v>
      </c>
      <c r="H104" s="2" t="s">
        <v>3357</v>
      </c>
      <c r="I104" s="3">
        <v>18.276060000000001</v>
      </c>
      <c r="J104" s="3">
        <v>52.465274999999998</v>
      </c>
      <c r="K104" s="3">
        <f t="shared" si="16"/>
        <v>-34.189214999999997</v>
      </c>
      <c r="L104" s="7">
        <f t="shared" si="17"/>
        <v>35.370667499999996</v>
      </c>
      <c r="M104" s="7">
        <f t="shared" si="18"/>
        <v>0.34834583445907796</v>
      </c>
      <c r="N104" s="7">
        <f t="shared" si="19"/>
        <v>-1.5214077833284072</v>
      </c>
      <c r="Q104" s="2" t="s">
        <v>1538</v>
      </c>
      <c r="R104" s="2">
        <v>7</v>
      </c>
      <c r="S104" s="2">
        <v>45369934</v>
      </c>
      <c r="T104" s="2">
        <v>45370619</v>
      </c>
      <c r="U104" s="3">
        <v>8.5166779999999997E-3</v>
      </c>
      <c r="V104" s="3" t="s">
        <v>682</v>
      </c>
      <c r="W104" s="3" t="s">
        <v>3169</v>
      </c>
      <c r="X104" s="3" t="s">
        <v>3170</v>
      </c>
      <c r="Y104" s="3">
        <v>7.2460313000000003</v>
      </c>
      <c r="Z104" s="3">
        <v>0.41666666000000002</v>
      </c>
      <c r="AA104" s="3">
        <f t="shared" si="20"/>
        <v>6.8293646400000005</v>
      </c>
      <c r="AB104" s="7">
        <f t="shared" si="21"/>
        <v>3.83134898</v>
      </c>
      <c r="AC104" s="7">
        <f t="shared" si="22"/>
        <v>17.390475398247606</v>
      </c>
      <c r="AD104" s="7">
        <f t="shared" si="23"/>
        <v>4.1202254665956746</v>
      </c>
    </row>
    <row r="105" spans="1:30" ht="15">
      <c r="A105" s="2" t="s">
        <v>1788</v>
      </c>
      <c r="B105" s="2" t="s">
        <v>3213</v>
      </c>
      <c r="C105" s="2">
        <v>133686622</v>
      </c>
      <c r="D105" s="2">
        <v>133689158</v>
      </c>
      <c r="E105" s="3">
        <v>7.4122969999999999E-13</v>
      </c>
      <c r="F105" s="2" t="s">
        <v>647</v>
      </c>
      <c r="G105" s="2" t="s">
        <v>3542</v>
      </c>
      <c r="H105" s="2" t="s">
        <v>3543</v>
      </c>
      <c r="I105" s="3">
        <v>15.993513999999999</v>
      </c>
      <c r="J105" s="3">
        <v>44.927529999999997</v>
      </c>
      <c r="K105" s="3">
        <f t="shared" si="16"/>
        <v>-28.934016</v>
      </c>
      <c r="L105" s="7">
        <f t="shared" si="17"/>
        <v>30.460521999999997</v>
      </c>
      <c r="M105" s="7">
        <f t="shared" si="18"/>
        <v>0.35598471583013802</v>
      </c>
      <c r="N105" s="7">
        <f t="shared" si="19"/>
        <v>-1.490112794340136</v>
      </c>
      <c r="Q105" s="2" t="s">
        <v>1742</v>
      </c>
      <c r="R105" s="2">
        <v>2</v>
      </c>
      <c r="S105" s="2">
        <v>168954890</v>
      </c>
      <c r="T105" s="2">
        <v>168955596</v>
      </c>
      <c r="U105" s="3">
        <v>3.9502060000000004E-3</v>
      </c>
      <c r="V105" s="3" t="s">
        <v>376</v>
      </c>
      <c r="W105" s="3" t="s">
        <v>2745</v>
      </c>
      <c r="X105" s="3" t="s">
        <v>2746</v>
      </c>
      <c r="Y105" s="3">
        <v>5.3186770000000001</v>
      </c>
      <c r="Z105" s="3">
        <v>0.25757577999999998</v>
      </c>
      <c r="AA105" s="3">
        <f t="shared" si="20"/>
        <v>5.0611012200000003</v>
      </c>
      <c r="AB105" s="7">
        <f t="shared" si="21"/>
        <v>2.78812639</v>
      </c>
      <c r="AC105" s="7">
        <f t="shared" si="22"/>
        <v>20.648979496441786</v>
      </c>
      <c r="AD105" s="7">
        <f t="shared" si="23"/>
        <v>4.367998578139682</v>
      </c>
    </row>
    <row r="106" spans="1:30" ht="15">
      <c r="A106" s="2" t="s">
        <v>1544</v>
      </c>
      <c r="B106" s="2" t="s">
        <v>3213</v>
      </c>
      <c r="C106" s="2">
        <v>52164146</v>
      </c>
      <c r="D106" s="2">
        <v>52165542</v>
      </c>
      <c r="E106" s="3">
        <v>1.5672804999999999E-21</v>
      </c>
      <c r="F106" s="2" t="s">
        <v>661</v>
      </c>
      <c r="G106" s="2" t="s">
        <v>3544</v>
      </c>
      <c r="H106" s="2" t="s">
        <v>3545</v>
      </c>
      <c r="I106" s="3">
        <v>16.121286000000001</v>
      </c>
      <c r="J106" s="3">
        <v>44.398826999999997</v>
      </c>
      <c r="K106" s="3">
        <f t="shared" si="16"/>
        <v>-28.277540999999996</v>
      </c>
      <c r="L106" s="7">
        <f t="shared" si="17"/>
        <v>30.260056499999997</v>
      </c>
      <c r="M106" s="7">
        <f t="shared" si="18"/>
        <v>0.36310161977927935</v>
      </c>
      <c r="N106" s="7">
        <f t="shared" si="19"/>
        <v>-1.4615547289400399</v>
      </c>
      <c r="Q106" s="2" t="s">
        <v>1508</v>
      </c>
      <c r="R106" s="2">
        <v>11</v>
      </c>
      <c r="S106" s="2">
        <v>22971975</v>
      </c>
      <c r="T106" s="2">
        <v>22972993</v>
      </c>
      <c r="U106" s="3">
        <v>9.0063699999999997E-40</v>
      </c>
      <c r="V106" s="3" t="s">
        <v>714</v>
      </c>
      <c r="W106" s="3" t="s">
        <v>3546</v>
      </c>
      <c r="X106" s="3" t="s">
        <v>3547</v>
      </c>
      <c r="Y106" s="3">
        <v>89.234719999999996</v>
      </c>
      <c r="Z106" s="3">
        <v>3.8071894999999998</v>
      </c>
      <c r="AA106" s="3">
        <f t="shared" si="20"/>
        <v>85.427530499999989</v>
      </c>
      <c r="AB106" s="7">
        <f>AVERAGE(Y106:Z106)</f>
        <v>46.520954750000001</v>
      </c>
      <c r="AC106" s="7">
        <f>Y106/Z106</f>
        <v>23.438476072704024</v>
      </c>
      <c r="AD106" s="7">
        <f>LOG(AC106,2)</f>
        <v>4.5508068662761794</v>
      </c>
    </row>
    <row r="107" spans="1:30" ht="15">
      <c r="A107" s="2" t="s">
        <v>1734</v>
      </c>
      <c r="B107" s="2" t="s">
        <v>3213</v>
      </c>
      <c r="C107" s="2">
        <v>7375176</v>
      </c>
      <c r="D107" s="2">
        <v>7376089</v>
      </c>
      <c r="E107" s="3">
        <v>2.1192364000000002E-3</v>
      </c>
      <c r="F107" s="2" t="s">
        <v>109</v>
      </c>
      <c r="G107" s="2" t="s">
        <v>3294</v>
      </c>
      <c r="H107" s="2" t="s">
        <v>3295</v>
      </c>
      <c r="I107" s="3">
        <v>13.554639999999999</v>
      </c>
      <c r="J107" s="3">
        <v>35.04121</v>
      </c>
      <c r="K107" s="3">
        <f t="shared" si="16"/>
        <v>-21.48657</v>
      </c>
      <c r="L107" s="7">
        <f t="shared" si="17"/>
        <v>24.297924999999999</v>
      </c>
      <c r="M107" s="7">
        <f t="shared" si="18"/>
        <v>0.38681997568006354</v>
      </c>
      <c r="N107" s="7">
        <f t="shared" si="19"/>
        <v>-1.370265796271056</v>
      </c>
      <c r="Q107" s="2" t="s">
        <v>1565</v>
      </c>
      <c r="R107" s="2">
        <v>6</v>
      </c>
      <c r="S107" s="2">
        <v>58906724</v>
      </c>
      <c r="T107" s="2">
        <v>58907147</v>
      </c>
      <c r="U107" s="3">
        <v>1.396793E-20</v>
      </c>
      <c r="V107" s="3" t="s">
        <v>534</v>
      </c>
      <c r="W107" s="3" t="s">
        <v>3508</v>
      </c>
      <c r="X107" s="3" t="s">
        <v>3509</v>
      </c>
      <c r="Y107" s="3">
        <v>92.916663999999997</v>
      </c>
      <c r="Z107" s="3">
        <v>3.4444447</v>
      </c>
      <c r="AA107" s="3">
        <f t="shared" si="20"/>
        <v>89.472219299999992</v>
      </c>
      <c r="AB107" s="7">
        <f>AVERAGE(Y107:Z107)</f>
        <v>48.180554350000001</v>
      </c>
      <c r="AC107" s="7">
        <f>Y107/Z107</f>
        <v>26.975803675988757</v>
      </c>
      <c r="AD107" s="7">
        <f>LOG(AC107,2)</f>
        <v>4.753594036698586</v>
      </c>
    </row>
    <row r="108" spans="1:30" ht="15">
      <c r="A108" s="2" t="s">
        <v>1625</v>
      </c>
      <c r="B108" s="2" t="s">
        <v>3213</v>
      </c>
      <c r="C108" s="2">
        <v>140598210</v>
      </c>
      <c r="D108" s="2">
        <v>140600575</v>
      </c>
      <c r="E108" s="3">
        <v>1.07978975E-19</v>
      </c>
      <c r="F108" s="2" t="s">
        <v>513</v>
      </c>
      <c r="G108" s="2" t="s">
        <v>3340</v>
      </c>
      <c r="H108" s="2" t="s">
        <v>3341</v>
      </c>
      <c r="I108" s="3">
        <v>16.323187000000001</v>
      </c>
      <c r="J108" s="3">
        <v>39.150019999999998</v>
      </c>
      <c r="K108" s="3">
        <f t="shared" si="16"/>
        <v>-22.826832999999997</v>
      </c>
      <c r="L108" s="7">
        <f t="shared" si="17"/>
        <v>27.736603500000001</v>
      </c>
      <c r="M108" s="7">
        <f t="shared" si="18"/>
        <v>0.41693942940514467</v>
      </c>
      <c r="N108" s="7">
        <f t="shared" si="19"/>
        <v>-1.2620902825457332</v>
      </c>
    </row>
    <row r="109" spans="1:30" ht="15">
      <c r="A109" s="2" t="s">
        <v>1575</v>
      </c>
      <c r="B109" s="2" t="s">
        <v>3213</v>
      </c>
      <c r="C109" s="2">
        <v>159626944</v>
      </c>
      <c r="D109" s="2">
        <v>159627943</v>
      </c>
      <c r="E109" s="3">
        <v>4.3706373000000001E-16</v>
      </c>
      <c r="F109" s="2" t="s">
        <v>406</v>
      </c>
      <c r="G109" s="2" t="s">
        <v>3368</v>
      </c>
      <c r="H109" s="2" t="s">
        <v>3369</v>
      </c>
      <c r="I109" s="3">
        <v>22.466861999999999</v>
      </c>
      <c r="J109" s="3">
        <v>49.680134000000002</v>
      </c>
      <c r="K109" s="3">
        <f t="shared" si="16"/>
        <v>-27.213272000000003</v>
      </c>
      <c r="L109" s="7">
        <f t="shared" si="17"/>
        <v>36.073498000000001</v>
      </c>
      <c r="M109" s="7">
        <f t="shared" si="18"/>
        <v>0.45223030195530467</v>
      </c>
      <c r="N109" s="7">
        <f t="shared" si="19"/>
        <v>-1.1448704309359337</v>
      </c>
    </row>
    <row r="110" spans="1:30" ht="15">
      <c r="A110" s="2" t="s">
        <v>1535</v>
      </c>
      <c r="B110" s="2" t="s">
        <v>3213</v>
      </c>
      <c r="C110" s="2">
        <v>51017950</v>
      </c>
      <c r="D110" s="2">
        <v>51019069</v>
      </c>
      <c r="E110" s="3">
        <v>8.8939619999999993E-6</v>
      </c>
      <c r="F110" s="2" t="s">
        <v>319</v>
      </c>
      <c r="G110" s="2" t="s">
        <v>3276</v>
      </c>
      <c r="H110" s="2" t="s">
        <v>3277</v>
      </c>
      <c r="I110" s="3">
        <v>18.656126</v>
      </c>
      <c r="J110" s="3">
        <v>37.849359999999997</v>
      </c>
      <c r="K110" s="3">
        <f t="shared" si="16"/>
        <v>-19.193233999999997</v>
      </c>
      <c r="L110" s="7">
        <f t="shared" si="17"/>
        <v>28.252742999999999</v>
      </c>
      <c r="M110" s="7">
        <f t="shared" si="18"/>
        <v>0.49290466206033606</v>
      </c>
      <c r="N110" s="7">
        <f t="shared" si="19"/>
        <v>-1.0206194683121426</v>
      </c>
    </row>
    <row r="111" spans="1:30" ht="15">
      <c r="A111" s="2"/>
      <c r="B111" s="2"/>
      <c r="C111" s="2"/>
      <c r="D111" s="2"/>
      <c r="E111" s="3"/>
      <c r="F111" s="2"/>
      <c r="G111" s="2"/>
      <c r="H111" s="2"/>
      <c r="I111" s="3"/>
      <c r="J111" s="3"/>
      <c r="K111" s="3"/>
      <c r="L111" s="7"/>
      <c r="M111" s="7"/>
      <c r="N111" s="7"/>
    </row>
    <row r="112" spans="1:30" ht="15">
      <c r="A112" s="2"/>
      <c r="B112" s="2"/>
      <c r="C112" s="2"/>
      <c r="D112" s="2"/>
      <c r="E112" s="3"/>
      <c r="F112" s="2"/>
      <c r="G112" s="2"/>
      <c r="H112" s="2"/>
      <c r="I112" s="3"/>
      <c r="J112" s="3"/>
      <c r="K112" s="3"/>
      <c r="L112" s="7"/>
      <c r="M112" s="7"/>
      <c r="N112" s="7"/>
    </row>
    <row r="113" spans="1:14" ht="15">
      <c r="A113" s="2"/>
      <c r="B113" s="2"/>
      <c r="C113" s="2"/>
      <c r="D113" s="2"/>
      <c r="E113" s="3"/>
      <c r="F113" s="2"/>
      <c r="G113" s="2"/>
      <c r="H113" s="2"/>
      <c r="I113" s="3"/>
      <c r="J113" s="3"/>
      <c r="K113" s="3"/>
      <c r="L113" s="7"/>
      <c r="M113" s="7"/>
      <c r="N113" s="7"/>
    </row>
    <row r="114" spans="1:14" ht="15">
      <c r="A114" s="2"/>
      <c r="B114" s="2"/>
      <c r="C114" s="2"/>
      <c r="D114" s="2"/>
      <c r="E114" s="3"/>
      <c r="F114" s="2"/>
      <c r="G114" s="2"/>
      <c r="H114" s="2"/>
      <c r="I114" s="3"/>
      <c r="J114" s="3"/>
      <c r="K114" s="3"/>
      <c r="L114" s="7"/>
      <c r="M114" s="7"/>
      <c r="N114" s="7"/>
    </row>
    <row r="115" spans="1:14" ht="15">
      <c r="A115" s="2"/>
      <c r="B115" s="2"/>
      <c r="C115" s="2"/>
      <c r="D115" s="2"/>
      <c r="E115" s="3"/>
      <c r="F115" s="2"/>
      <c r="G115" s="2"/>
      <c r="H115" s="2"/>
      <c r="I115" s="3"/>
      <c r="J115" s="3"/>
      <c r="K115" s="3"/>
      <c r="L115" s="7"/>
      <c r="M115" s="7"/>
      <c r="N115" s="7"/>
    </row>
    <row r="116" spans="1:14" ht="15">
      <c r="A116" s="2"/>
      <c r="B116" s="2"/>
      <c r="C116" s="2"/>
      <c r="D116" s="2"/>
      <c r="E116" s="3"/>
      <c r="F116" s="2"/>
      <c r="G116" s="2"/>
      <c r="H116" s="2"/>
      <c r="I116" s="3"/>
      <c r="J116" s="3"/>
      <c r="K116" s="3"/>
      <c r="L116" s="7"/>
      <c r="M116" s="7"/>
      <c r="N116" s="7"/>
    </row>
    <row r="117" spans="1:14" ht="15">
      <c r="A117" s="2"/>
      <c r="B117" s="2"/>
      <c r="C117" s="2"/>
      <c r="D117" s="2"/>
      <c r="E117" s="3"/>
      <c r="F117" s="2"/>
      <c r="G117" s="2"/>
      <c r="H117" s="2"/>
      <c r="I117" s="3"/>
      <c r="J117" s="3"/>
      <c r="K117" s="3"/>
      <c r="L117" s="7"/>
      <c r="M117" s="7"/>
      <c r="N117" s="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info</vt:lpstr>
      <vt:lpstr>Lists</vt:lpstr>
      <vt:lpstr>overrepresentation</vt:lpstr>
      <vt:lpstr>DMR_MALE</vt:lpstr>
      <vt:lpstr>DMR_FEMALE</vt:lpstr>
      <vt:lpstr>DMR_X</vt:lpstr>
      <vt:lpstr>AS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cp:revision>81</cp:revision>
  <dcterms:created xsi:type="dcterms:W3CDTF">2018-01-16T15:39:00Z</dcterms:created>
  <dcterms:modified xsi:type="dcterms:W3CDTF">2020-04-26T11:20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0.1.0.5707</vt:lpwstr>
  </property>
</Properties>
</file>